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williamson/Documents/_2021 POGLUT2 and 3 manuscript/Supporting Information/Tables/"/>
    </mc:Choice>
  </mc:AlternateContent>
  <xr:revisionPtr revIDLastSave="0" documentId="13_ncr:1_{F8BB7E2B-FDD4-6140-994C-4C95BFDF44DC}" xr6:coauthVersionLast="47" xr6:coauthVersionMax="47" xr10:uidLastSave="{00000000-0000-0000-0000-000000000000}"/>
  <bookViews>
    <workbookView xWindow="0" yWindow="500" windowWidth="25600" windowHeight="14260" xr2:uid="{89183A7A-87C7-0942-8A80-07C69303F50A}"/>
  </bookViews>
  <sheets>
    <sheet name="Sheet1" sheetId="1" r:id="rId1"/>
    <sheet name="CS_091919_1" sheetId="2" r:id="rId2"/>
    <sheet name="CS_011620_1" sheetId="3" r:id="rId3"/>
    <sheet name="DW_091820_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73" uniqueCount="4131">
  <si>
    <t>Each tab is a biological replicate.</t>
  </si>
  <si>
    <t>EGF</t>
  </si>
  <si>
    <t>Starting
position</t>
  </si>
  <si>
    <t>Protein
Rank</t>
  </si>
  <si>
    <t>Peptide
&lt; ProteinMetrics Confidential &gt;</t>
  </si>
  <si>
    <t>Glycans
NHFAGNa</t>
  </si>
  <si>
    <t>Modification Type(s)</t>
  </si>
  <si>
    <t>Observed
m/z</t>
  </si>
  <si>
    <t>z</t>
  </si>
  <si>
    <t>Observed
(M+H)</t>
  </si>
  <si>
    <t>Calc.
mass (M+H)</t>
  </si>
  <si>
    <t>Off-by-x
error</t>
  </si>
  <si>
    <t>Mass error
(ppm)</t>
  </si>
  <si>
    <t>Cleavage</t>
  </si>
  <si>
    <t>Score</t>
  </si>
  <si>
    <t>Delta</t>
  </si>
  <si>
    <t>Delta
Mod</t>
  </si>
  <si>
    <t>|Log Prob|</t>
  </si>
  <si>
    <t># of unique
peptides</t>
  </si>
  <si>
    <t>Protein Name</t>
  </si>
  <si>
    <t>Protein
DB number</t>
  </si>
  <si>
    <t>Comment</t>
  </si>
  <si>
    <t>Scan #</t>
  </si>
  <si>
    <t>Scan Time</t>
  </si>
  <si>
    <t>E.C[+57.021]QLQGVC[+57.021]PNGEC[+57.021]LNTMGS[+162.053]YR.C</t>
  </si>
  <si>
    <t>Hex(1)</t>
  </si>
  <si>
    <t>C[+57]*3, S[+162]</t>
  </si>
  <si>
    <t>Specific</t>
  </si>
  <si>
    <t>&gt;LTBP1 full</t>
  </si>
  <si>
    <t>File22476_Scan6679</t>
  </si>
  <si>
    <t>controllerType=0 controllerNumber=1 scan=6679</t>
  </si>
  <si>
    <t>E.C[+57.021]QLQGVC[+57.021]PNGEC[+57.021]LN[+15.995]TMGS[+162.053]YR.C</t>
  </si>
  <si>
    <t>C[+57]*3, N[+16], S[+162]</t>
  </si>
  <si>
    <t>File22476_Scan6677</t>
  </si>
  <si>
    <t>controllerType=0 controllerNumber=1 scan=6677</t>
  </si>
  <si>
    <t>E.GSFLC[+57.021]IC[+57.021]PAGFMAS[+162.053]EE.G</t>
  </si>
  <si>
    <t>C[+57]*2, S[+162]</t>
  </si>
  <si>
    <t>File22476_Scan9747</t>
  </si>
  <si>
    <t>controllerType=0 controllerNumber=1 scan=9747</t>
  </si>
  <si>
    <t>File22476_Scan9699</t>
  </si>
  <si>
    <t>controllerType=0 controllerNumber=1 scan=9699</t>
  </si>
  <si>
    <t>E.GSFLC[+57.021]IC[+57.021]PAGFMASEE.G</t>
  </si>
  <si>
    <t/>
  </si>
  <si>
    <t>C[+57]*2</t>
  </si>
  <si>
    <t>File22476_Scan10213</t>
  </si>
  <si>
    <t>controllerType=0 controllerNumber=1 scan=10213</t>
  </si>
  <si>
    <t>R.NTEGS[+162.053]FQC[+57.021]VC[+57.021]DQGYR.A</t>
  </si>
  <si>
    <t>File22476_Scan5402</t>
  </si>
  <si>
    <t>controllerType=0 controllerNumber=1 scan=5402</t>
  </si>
  <si>
    <t>R.N[+15.995]TEGS[+162.053]FQC[+57.021]VC[+57.021]DQGYR.A</t>
  </si>
  <si>
    <t>C[+57]*2, N[+16], S[+162]</t>
  </si>
  <si>
    <t>File22476_Scan5425</t>
  </si>
  <si>
    <t>controllerType=0 controllerNumber=1 scan=5425</t>
  </si>
  <si>
    <t>R.NTEGSFQC[+57.021]VC[+57.021]DQGYR.A</t>
  </si>
  <si>
    <t>File22476_Scan5772</t>
  </si>
  <si>
    <t>controllerType=0 controllerNumber=1 scan=5772</t>
  </si>
  <si>
    <t>File22476_Scan5708</t>
  </si>
  <si>
    <t>controllerType=0 controllerNumber=1 scan=5708</t>
  </si>
  <si>
    <t>E.GSFHC[+57.021]VC[+57.021]QQGFS[+162.053]ISADGR.T</t>
  </si>
  <si>
    <t>File22476_Scan5918</t>
  </si>
  <si>
    <t>controllerType=0 controllerNumber=1 scan=5918</t>
  </si>
  <si>
    <t>D.SHGFC[+57.021]DNTAGS[+162.053]FR.C</t>
  </si>
  <si>
    <t>C[+57], S[+162]</t>
  </si>
  <si>
    <t>File22476_Scan4359</t>
  </si>
  <si>
    <t>controllerType=0 controllerNumber=1 scan=4359</t>
  </si>
  <si>
    <t>File22476_Scan4289</t>
  </si>
  <si>
    <t>controllerType=0 controllerNumber=1 scan=4289</t>
  </si>
  <si>
    <t>D.SHGFC[+57.021]DN[+15.995]TAGS[+162.053]FR.C</t>
  </si>
  <si>
    <t>C[+57], N[+16], S[+162]</t>
  </si>
  <si>
    <t>File22476_Scan4325</t>
  </si>
  <si>
    <t>controllerType=0 controllerNumber=1 scan=4325</t>
  </si>
  <si>
    <t>File22476_Scan4267</t>
  </si>
  <si>
    <t>controllerType=0 controllerNumber=1 scan=4267</t>
  </si>
  <si>
    <t>E.GSYNC[+57.021]FC[+57.021]T[+162.053]HPMVLDASEK.R</t>
  </si>
  <si>
    <t>C[+57]*2, T[+162]</t>
  </si>
  <si>
    <t>File22476_Scan6412</t>
  </si>
  <si>
    <t>controllerType=0 controllerNumber=1 scan=6412</t>
  </si>
  <si>
    <t>E.GSYNC[+57.021]FC[+57.021]THPMVLDASEK.R</t>
  </si>
  <si>
    <t>File22476_Scan6565</t>
  </si>
  <si>
    <t>controllerType=0 controllerNumber=1 scan=6565</t>
  </si>
  <si>
    <t>K.C[+57.021]INT[+162.053]DGSYK.C</t>
  </si>
  <si>
    <t>C[+57], T[+162]</t>
  </si>
  <si>
    <t>File22476_Scan3591</t>
  </si>
  <si>
    <t>controllerType=0 controllerNumber=1 scan=3591</t>
  </si>
  <si>
    <t>File22476_Scan3255</t>
  </si>
  <si>
    <t>controllerType=0 controllerNumber=1 scan=3255</t>
  </si>
  <si>
    <t>K.C[+57.021]INTDGS[+162.053]YK.C</t>
  </si>
  <si>
    <t>File22476_Scan6037</t>
  </si>
  <si>
    <t>controllerType=0 controllerNumber=1 scan=6037</t>
  </si>
  <si>
    <t>File22476_Scan3535</t>
  </si>
  <si>
    <t>controllerType=0 controllerNumber=1 scan=3535</t>
  </si>
  <si>
    <t>File22476_Scan3479</t>
  </si>
  <si>
    <t>controllerType=0 controllerNumber=1 scan=3479</t>
  </si>
  <si>
    <t>File22476_Scan3420</t>
  </si>
  <si>
    <t>controllerType=0 controllerNumber=1 scan=3420</t>
  </si>
  <si>
    <t>File22476_Scan3364</t>
  </si>
  <si>
    <t>controllerType=0 controllerNumber=1 scan=3364</t>
  </si>
  <si>
    <t>File22476_Scan3312</t>
  </si>
  <si>
    <t>controllerType=0 controllerNumber=1 scan=3312</t>
  </si>
  <si>
    <t>K.C[+57.021]IN[+15.995]T[+162.053]DGSYK.C</t>
  </si>
  <si>
    <t>C[+57], N[+16], T[+162]</t>
  </si>
  <si>
    <t>File22476_Scan3421</t>
  </si>
  <si>
    <t>controllerType=0 controllerNumber=1 scan=3421</t>
  </si>
  <si>
    <t>K.C[+57.021]IN[+15.995]TDGS[+162.053]YK.C</t>
  </si>
  <si>
    <t>File22476_Scan3316</t>
  </si>
  <si>
    <t>controllerType=0 controllerNumber=1 scan=3316</t>
  </si>
  <si>
    <t>File22476_Scan3366</t>
  </si>
  <si>
    <t>controllerType=0 controllerNumber=1 scan=3366</t>
  </si>
  <si>
    <t>K.C[+57.021]INTDGSYK.C</t>
  </si>
  <si>
    <t>C[+57]</t>
  </si>
  <si>
    <t>File22476_Scan3476</t>
  </si>
  <si>
    <t>controllerType=0 controllerNumber=1 scan=3476</t>
  </si>
  <si>
    <t>File22476_Scan3527</t>
  </si>
  <si>
    <t>controllerType=0 controllerNumber=1 scan=3527</t>
  </si>
  <si>
    <t>R.IKVVFTPSIC[+57.021]K.V</t>
  </si>
  <si>
    <t>File22476_Scan6200</t>
  </si>
  <si>
    <t>controllerType=0 controllerNumber=1 scan=6200</t>
  </si>
  <si>
    <t>File22476_Scan6223</t>
  </si>
  <si>
    <t>controllerType=0 controllerNumber=1 scan=6223</t>
  </si>
  <si>
    <t>File22476_Scan6137</t>
  </si>
  <si>
    <t>controllerType=0 controllerNumber=1 scan=6137</t>
  </si>
  <si>
    <t>File22476_Scan6161</t>
  </si>
  <si>
    <t>controllerType=0 controllerNumber=1 scan=6161</t>
  </si>
  <si>
    <t>K.VVFTPSIC[+57.021]K.V</t>
  </si>
  <si>
    <t>File22476_Scan7353</t>
  </si>
  <si>
    <t>controllerType=0 controllerNumber=1 scan=7353</t>
  </si>
  <si>
    <t>File22476_Scan7493</t>
  </si>
  <si>
    <t>controllerType=0 controllerNumber=1 scan=7493</t>
  </si>
  <si>
    <t>File22476_Scan6968</t>
  </si>
  <si>
    <t>controllerType=0 controllerNumber=1 scan=6968</t>
  </si>
  <si>
    <t>File22476_Scan7026</t>
  </si>
  <si>
    <t>controllerType=0 controllerNumber=1 scan=7026</t>
  </si>
  <si>
    <t>File22476_Scan6417</t>
  </si>
  <si>
    <t>controllerType=0 controllerNumber=1 scan=6417</t>
  </si>
  <si>
    <t>File22476_Scan6335</t>
  </si>
  <si>
    <t>controllerType=0 controllerNumber=1 scan=6335</t>
  </si>
  <si>
    <t>File22476_Scan6145</t>
  </si>
  <si>
    <t>controllerType=0 controllerNumber=1 scan=6145</t>
  </si>
  <si>
    <t>File22476_Scan6027</t>
  </si>
  <si>
    <t>controllerType=0 controllerNumber=1 scan=6027</t>
  </si>
  <si>
    <t>File22476_Scan6270</t>
  </si>
  <si>
    <t>controllerType=0 controllerNumber=1 scan=6270</t>
  </si>
  <si>
    <t>File22476_Scan6203</t>
  </si>
  <si>
    <t>controllerType=0 controllerNumber=1 scan=6203</t>
  </si>
  <si>
    <t>File22476_Scan6090</t>
  </si>
  <si>
    <t>controllerType=0 controllerNumber=1 scan=6090</t>
  </si>
  <si>
    <t>E.NGHAADTLTATNFR.V</t>
  </si>
  <si>
    <t>File22476_Scan4888</t>
  </si>
  <si>
    <t>controllerType=0 controllerNumber=1 scan=4888</t>
  </si>
  <si>
    <t>R.VVIC[+57.021]HLPC[+57.021]MNGGQC[+57.021]SSR.D</t>
  </si>
  <si>
    <t>C[+57]*3</t>
  </si>
  <si>
    <t>File22476_Scan5657</t>
  </si>
  <si>
    <t>controllerType=0 controllerNumber=1 scan=5657</t>
  </si>
  <si>
    <t>File22476_Scan5717</t>
  </si>
  <si>
    <t>controllerType=0 controllerNumber=1 scan=5717</t>
  </si>
  <si>
    <t>R.DKC[+57.021]QC[+57.021]PPNFTGK.L</t>
  </si>
  <si>
    <t>File22476_Scan4453</t>
  </si>
  <si>
    <t>controllerType=0 controllerNumber=1 scan=4453</t>
  </si>
  <si>
    <t>File22476_Scan4418</t>
  </si>
  <si>
    <t>controllerType=0 controllerNumber=1 scan=4418</t>
  </si>
  <si>
    <t>File22476_Scan3933</t>
  </si>
  <si>
    <t>controllerType=0 controllerNumber=1 scan=3933</t>
  </si>
  <si>
    <t>File22476_Scan4308</t>
  </si>
  <si>
    <t>controllerType=0 controllerNumber=1 scan=4308</t>
  </si>
  <si>
    <t>File22476_Scan4036</t>
  </si>
  <si>
    <t>controllerType=0 controllerNumber=1 scan=4036</t>
  </si>
  <si>
    <t>File22476_Scan4143</t>
  </si>
  <si>
    <t>controllerType=0 controllerNumber=1 scan=4143</t>
  </si>
  <si>
    <t>File22476_Scan4196</t>
  </si>
  <si>
    <t>controllerType=0 controllerNumber=1 scan=4196</t>
  </si>
  <si>
    <t>File22476_Scan3876</t>
  </si>
  <si>
    <t>controllerType=0 controllerNumber=1 scan=3876</t>
  </si>
  <si>
    <t>File22476_Scan4087</t>
  </si>
  <si>
    <t>controllerType=0 controllerNumber=1 scan=4087</t>
  </si>
  <si>
    <t>File22476_Scan3818</t>
  </si>
  <si>
    <t>controllerType=0 controllerNumber=1 scan=3818</t>
  </si>
  <si>
    <t>File22476_Scan4363</t>
  </si>
  <si>
    <t>controllerType=0 controllerNumber=1 scan=4363</t>
  </si>
  <si>
    <t>File22476_Scan3986</t>
  </si>
  <si>
    <t>controllerType=0 controllerNumber=1 scan=3986</t>
  </si>
  <si>
    <t>File22476_Scan4250</t>
  </si>
  <si>
    <t>controllerType=0 controllerNumber=1 scan=4250</t>
  </si>
  <si>
    <t>File22476_Scan4007</t>
  </si>
  <si>
    <t>controllerType=0 controllerNumber=1 scan=4007</t>
  </si>
  <si>
    <t>File22476_Scan4185</t>
  </si>
  <si>
    <t>controllerType=0 controllerNumber=1 scan=4185</t>
  </si>
  <si>
    <t>File22476_Scan4057</t>
  </si>
  <si>
    <t>controllerType=0 controllerNumber=1 scan=4057</t>
  </si>
  <si>
    <t>File22476_Scan4127</t>
  </si>
  <si>
    <t>controllerType=0 controllerNumber=1 scan=4127</t>
  </si>
  <si>
    <t>File22476_Scan3898</t>
  </si>
  <si>
    <t>controllerType=0 controllerNumber=1 scan=3898</t>
  </si>
  <si>
    <t>File22476_Scan3951</t>
  </si>
  <si>
    <t>controllerType=0 controllerNumber=1 scan=3951</t>
  </si>
  <si>
    <t>File22476_Scan3841</t>
  </si>
  <si>
    <t>controllerType=0 controllerNumber=1 scan=3841</t>
  </si>
  <si>
    <t>K.C[+57.021]QC[+57.021]PPNFTGK.L</t>
  </si>
  <si>
    <t>File22476_Scan4259</t>
  </si>
  <si>
    <t>controllerType=0 controllerNumber=1 scan=4259</t>
  </si>
  <si>
    <t>File22476_Scan4498</t>
  </si>
  <si>
    <t>controllerType=0 controllerNumber=1 scan=4498</t>
  </si>
  <si>
    <t>File22476_Scan4795</t>
  </si>
  <si>
    <t>controllerType=0 controllerNumber=1 scan=4795</t>
  </si>
  <si>
    <t>File22476_Scan4555</t>
  </si>
  <si>
    <t>controllerType=0 controllerNumber=1 scan=4555</t>
  </si>
  <si>
    <t>File22476_Scan4731</t>
  </si>
  <si>
    <t>controllerType=0 controllerNumber=1 scan=4731</t>
  </si>
  <si>
    <t>File22476_Scan4375</t>
  </si>
  <si>
    <t>controllerType=0 controllerNumber=1 scan=4375</t>
  </si>
  <si>
    <t>File22476_Scan4849</t>
  </si>
  <si>
    <t>controllerType=0 controllerNumber=1 scan=4849</t>
  </si>
  <si>
    <t>File22476_Scan4676</t>
  </si>
  <si>
    <t>controllerType=0 controllerNumber=1 scan=4676</t>
  </si>
  <si>
    <t>File22476_Scan4320</t>
  </si>
  <si>
    <t>controllerType=0 controllerNumber=1 scan=4320</t>
  </si>
  <si>
    <t>File22476_Scan4621</t>
  </si>
  <si>
    <t>controllerType=0 controllerNumber=1 scan=4621</t>
  </si>
  <si>
    <t>K.LC[+57.021]QIPVHGASVPK.L</t>
  </si>
  <si>
    <t>File22476_Scan4969</t>
  </si>
  <si>
    <t>controllerType=0 controllerNumber=1 scan=4969</t>
  </si>
  <si>
    <t>File22476_Scan5036</t>
  </si>
  <si>
    <t>controllerType=0 controllerNumber=1 scan=5036</t>
  </si>
  <si>
    <t>File22476_Scan5092</t>
  </si>
  <si>
    <t>controllerType=0 controllerNumber=1 scan=5092</t>
  </si>
  <si>
    <t>File22476_Scan4904</t>
  </si>
  <si>
    <t>controllerType=0 controllerNumber=1 scan=4904</t>
  </si>
  <si>
    <t>File22476_Scan4972</t>
  </si>
  <si>
    <t>controllerType=0 controllerNumber=1 scan=4972</t>
  </si>
  <si>
    <t>File22476_Scan4907</t>
  </si>
  <si>
    <t>controllerType=0 controllerNumber=1 scan=4907</t>
  </si>
  <si>
    <t>K.LYQHSQQPGK.A</t>
  </si>
  <si>
    <t>File22476_Scan2620</t>
  </si>
  <si>
    <t>controllerType=0 controllerNumber=1 scan=2620</t>
  </si>
  <si>
    <t>K.ALGTHVIHSTHTLPLTVTSQQGVK.V</t>
  </si>
  <si>
    <t>File22476_Scan5380</t>
  </si>
  <si>
    <t>controllerType=0 controllerNumber=1 scan=5380</t>
  </si>
  <si>
    <t>File22476_Scan5378</t>
  </si>
  <si>
    <t>controllerType=0 controllerNumber=1 scan=5378</t>
  </si>
  <si>
    <t>File22476_Scan5431</t>
  </si>
  <si>
    <t>controllerType=0 controllerNumber=1 scan=5431</t>
  </si>
  <si>
    <t>File22476_Scan5390</t>
  </si>
  <si>
    <t>controllerType=0 controllerNumber=1 scan=5390</t>
  </si>
  <si>
    <t>K.VKFPPNIVNIHVK.H</t>
  </si>
  <si>
    <t>File22476_Scan6471</t>
  </si>
  <si>
    <t>controllerType=0 controllerNumber=1 scan=6471</t>
  </si>
  <si>
    <t>File22476_Scan6426</t>
  </si>
  <si>
    <t>controllerType=0 controllerNumber=1 scan=6426</t>
  </si>
  <si>
    <t>File22476_Scan6659</t>
  </si>
  <si>
    <t>controllerType=0 controllerNumber=1 scan=6659</t>
  </si>
  <si>
    <t>File22476_Scan6255</t>
  </si>
  <si>
    <t>controllerType=0 controllerNumber=1 scan=6255</t>
  </si>
  <si>
    <t>File22476_Scan6582</t>
  </si>
  <si>
    <t>controllerType=0 controllerNumber=1 scan=6582</t>
  </si>
  <si>
    <t>File22476_Scan6311</t>
  </si>
  <si>
    <t>controllerType=0 controllerNumber=1 scan=6311</t>
  </si>
  <si>
    <t>File22476_Scan6893</t>
  </si>
  <si>
    <t>controllerType=0 controllerNumber=1 scan=6893</t>
  </si>
  <si>
    <t>File22476_Scan6783</t>
  </si>
  <si>
    <t>controllerType=0 controllerNumber=1 scan=6783</t>
  </si>
  <si>
    <t>File22476_Scan6838</t>
  </si>
  <si>
    <t>controllerType=0 controllerNumber=1 scan=6838</t>
  </si>
  <si>
    <t>File22476_Scan6202</t>
  </si>
  <si>
    <t>controllerType=0 controllerNumber=1 scan=6202</t>
  </si>
  <si>
    <t>File22476_Scan6722</t>
  </si>
  <si>
    <t>controllerType=0 controllerNumber=1 scan=6722</t>
  </si>
  <si>
    <t>File22476_Scan6949</t>
  </si>
  <si>
    <t>controllerType=0 controllerNumber=1 scan=6949</t>
  </si>
  <si>
    <t>File22476_Scan6365</t>
  </si>
  <si>
    <t>controllerType=0 controllerNumber=1 scan=6365</t>
  </si>
  <si>
    <t>K.FPPNIVNIHVK.H</t>
  </si>
  <si>
    <t>File22476_Scan7355</t>
  </si>
  <si>
    <t>controllerType=0 controllerNumber=1 scan=7355</t>
  </si>
  <si>
    <t>File22476_Scan7413</t>
  </si>
  <si>
    <t>controllerType=0 controllerNumber=1 scan=7413</t>
  </si>
  <si>
    <t>File22476_Scan6596</t>
  </si>
  <si>
    <t>controllerType=0 controllerNumber=1 scan=6596</t>
  </si>
  <si>
    <t>File22476_Scan7473</t>
  </si>
  <si>
    <t>controllerType=0 controllerNumber=1 scan=7473</t>
  </si>
  <si>
    <t>File22476_Scan6557</t>
  </si>
  <si>
    <t>controllerType=0 controllerNumber=1 scan=6557</t>
  </si>
  <si>
    <t>File22476_Scan7345</t>
  </si>
  <si>
    <t>controllerType=0 controllerNumber=1 scan=7345</t>
  </si>
  <si>
    <t>File22476_Scan6532</t>
  </si>
  <si>
    <t>controllerType=0 controllerNumber=1 scan=6532</t>
  </si>
  <si>
    <t>File22476_Scan6652</t>
  </si>
  <si>
    <t>controllerType=0 controllerNumber=1 scan=6652</t>
  </si>
  <si>
    <t>File22476_Scan6434</t>
  </si>
  <si>
    <t>controllerType=0 controllerNumber=1 scan=6434</t>
  </si>
  <si>
    <t>File22476_Scan7137</t>
  </si>
  <si>
    <t>controllerType=0 controllerNumber=1 scan=7137</t>
  </si>
  <si>
    <t>File22476_Scan6819</t>
  </si>
  <si>
    <t>controllerType=0 controllerNumber=1 scan=6819</t>
  </si>
  <si>
    <t>File22476_Scan6762</t>
  </si>
  <si>
    <t>controllerType=0 controllerNumber=1 scan=6762</t>
  </si>
  <si>
    <t>File22476_Scan7246</t>
  </si>
  <si>
    <t>controllerType=0 controllerNumber=1 scan=7246</t>
  </si>
  <si>
    <t>File22476_Scan6706</t>
  </si>
  <si>
    <t>controllerType=0 controllerNumber=1 scan=6706</t>
  </si>
  <si>
    <t>File22476_Scan7084</t>
  </si>
  <si>
    <t>controllerType=0 controllerNumber=1 scan=7084</t>
  </si>
  <si>
    <t>File22476_Scan6948</t>
  </si>
  <si>
    <t>controllerType=0 controllerNumber=1 scan=6948</t>
  </si>
  <si>
    <t>File22476_Scan7191</t>
  </si>
  <si>
    <t>controllerType=0 controllerNumber=1 scan=7191</t>
  </si>
  <si>
    <t>File22476_Scan7005</t>
  </si>
  <si>
    <t>controllerType=0 controllerNumber=1 scan=7005</t>
  </si>
  <si>
    <t>File22476_Scan6886</t>
  </si>
  <si>
    <t>controllerType=0 controllerNumber=1 scan=6886</t>
  </si>
  <si>
    <t>File22476_Scan7301</t>
  </si>
  <si>
    <t>controllerType=0 controllerNumber=1 scan=7301</t>
  </si>
  <si>
    <t>File22476_Scan7291</t>
  </si>
  <si>
    <t>controllerType=0 controllerNumber=1 scan=7291</t>
  </si>
  <si>
    <t>File22476_Scan6398</t>
  </si>
  <si>
    <t>controllerType=0 controllerNumber=1 scan=6398</t>
  </si>
  <si>
    <t>File22476_Scan6346</t>
  </si>
  <si>
    <t>controllerType=0 controllerNumber=1 scan=6346</t>
  </si>
  <si>
    <t>K.HPPEASVQIHQVSR.I</t>
  </si>
  <si>
    <t>File22476_Scan3730</t>
  </si>
  <si>
    <t>controllerType=0 controllerNumber=1 scan=3730</t>
  </si>
  <si>
    <t>File22476_Scan3812</t>
  </si>
  <si>
    <t>controllerType=0 controllerNumber=1 scan=3812</t>
  </si>
  <si>
    <t>File22476_Scan3707</t>
  </si>
  <si>
    <t>controllerType=0 controllerNumber=1 scan=3707</t>
  </si>
  <si>
    <t>File22476_Scan3653</t>
  </si>
  <si>
    <t>controllerType=0 controllerNumber=1 scan=3653</t>
  </si>
  <si>
    <t>K.TKEAQPGQSQVSYQGLPVQK.T</t>
  </si>
  <si>
    <t>File22476_Scan5125</t>
  </si>
  <si>
    <t>controllerType=0 controllerNumber=1 scan=5125</t>
  </si>
  <si>
    <t>File22476_Scan5188</t>
  </si>
  <si>
    <t>controllerType=0 controllerNumber=1 scan=5188</t>
  </si>
  <si>
    <t>K.EAQPGQSQVSYQGLPVQK.T</t>
  </si>
  <si>
    <t>File22476_Scan5839</t>
  </si>
  <si>
    <t>controllerType=0 controllerNumber=1 scan=5839</t>
  </si>
  <si>
    <t>File22476_Scan5892</t>
  </si>
  <si>
    <t>controllerType=0 controllerNumber=1 scan=5892</t>
  </si>
  <si>
    <t>File22476_Scan5893</t>
  </si>
  <si>
    <t>controllerType=0 controllerNumber=1 scan=5893</t>
  </si>
  <si>
    <t>File22476_Scan5964</t>
  </si>
  <si>
    <t>controllerType=0 controllerNumber=1 scan=5964</t>
  </si>
  <si>
    <t>File22476_Scan5831</t>
  </si>
  <si>
    <t>controllerType=0 controllerNumber=1 scan=5831</t>
  </si>
  <si>
    <t>E.AQPGQSQVSYQGLPVQK.T</t>
  </si>
  <si>
    <t>File22476_Scan5751</t>
  </si>
  <si>
    <t>controllerType=0 controllerNumber=1 scan=5751</t>
  </si>
  <si>
    <t>File22476_Scan5795</t>
  </si>
  <si>
    <t>controllerType=0 controllerNumber=1 scan=5795</t>
  </si>
  <si>
    <t>File22476_Scan5730</t>
  </si>
  <si>
    <t>controllerType=0 controllerNumber=1 scan=5730</t>
  </si>
  <si>
    <t>K.TQTIHSTYSHQQVIPHVYPVAAK.T</t>
  </si>
  <si>
    <t>File22476_Scan5311</t>
  </si>
  <si>
    <t>controllerType=0 controllerNumber=1 scan=5311</t>
  </si>
  <si>
    <t>File22476_Scan5379</t>
  </si>
  <si>
    <t>controllerType=0 controllerNumber=1 scan=5379</t>
  </si>
  <si>
    <t>File22476_Scan5294</t>
  </si>
  <si>
    <t>controllerType=0 controllerNumber=1 scan=5294</t>
  </si>
  <si>
    <t>File22476_Scan5411</t>
  </si>
  <si>
    <t>controllerType=0 controllerNumber=1 scan=5411</t>
  </si>
  <si>
    <t>File22476_Scan5353</t>
  </si>
  <si>
    <t>controllerType=0 controllerNumber=1 scan=5353</t>
  </si>
  <si>
    <t>R.C[+57.021]FQETIGSQC[+57.021]GK.A</t>
  </si>
  <si>
    <t>File22476_Scan7562</t>
  </si>
  <si>
    <t>controllerType=0 controllerNumber=1 scan=7562</t>
  </si>
  <si>
    <t>File22476_Scan4804</t>
  </si>
  <si>
    <t>controllerType=0 controllerNumber=1 scan=4804</t>
  </si>
  <si>
    <t>File22476_Scan4862</t>
  </si>
  <si>
    <t>controllerType=0 controllerNumber=1 scan=4862</t>
  </si>
  <si>
    <t>File22476_Scan4741</t>
  </si>
  <si>
    <t>controllerType=0 controllerNumber=1 scan=4741</t>
  </si>
  <si>
    <t>K.QEDC[+57.021]C[+57.021]GTVGTSWGFNK.C</t>
  </si>
  <si>
    <t>File22476_Scan6735</t>
  </si>
  <si>
    <t>controllerType=0 controllerNumber=1 scan=6735</t>
  </si>
  <si>
    <t>File22476_Scan6719</t>
  </si>
  <si>
    <t>controllerType=0 controllerNumber=1 scan=6719</t>
  </si>
  <si>
    <t>File22476_Scan6772</t>
  </si>
  <si>
    <t>controllerType=0 controllerNumber=1 scan=6772</t>
  </si>
  <si>
    <t>E.DC[+57.021]C[+57.021]GTVGTSWGFNK.C</t>
  </si>
  <si>
    <t>File22476_Scan6987</t>
  </si>
  <si>
    <t>controllerType=0 controllerNumber=1 scan=6987</t>
  </si>
  <si>
    <t>K.KPSYHGYNQMME.C</t>
  </si>
  <si>
    <t>File22476_Scan4755</t>
  </si>
  <si>
    <t>controllerType=0 controllerNumber=1 scan=4755</t>
  </si>
  <si>
    <t>File22476_Scan4693</t>
  </si>
  <si>
    <t>controllerType=0 controllerNumber=1 scan=4693</t>
  </si>
  <si>
    <t>File22476_Scan4643</t>
  </si>
  <si>
    <t>controllerType=0 controllerNumber=1 scan=4643</t>
  </si>
  <si>
    <t>K.RVNNT[+203.079]FC[+57.021]QDINE.C</t>
  </si>
  <si>
    <t>HexNAc(1)</t>
  </si>
  <si>
    <t>C[+57], T[+203]</t>
  </si>
  <si>
    <t>File22476_Scan5293</t>
  </si>
  <si>
    <t>controllerType=0 controllerNumber=1 scan=5293</t>
  </si>
  <si>
    <t>K.RVNNT[+349.137]FC[+57.021]QDINE.C</t>
  </si>
  <si>
    <t>HexNAc(1)Fuc(1)</t>
  </si>
  <si>
    <t>C[+57], T[+349]</t>
  </si>
  <si>
    <t>File22476_Scan5296</t>
  </si>
  <si>
    <t>controllerType=0 controllerNumber=1 scan=5296</t>
  </si>
  <si>
    <t>File22476_Scan5224</t>
  </si>
  <si>
    <t>controllerType=0 controllerNumber=1 scan=5224</t>
  </si>
  <si>
    <t>E.C[+57.021]QLQGVC[+57.021]PNGE.C</t>
  </si>
  <si>
    <t>File22476_Scan5328</t>
  </si>
  <si>
    <t>controllerType=0 controllerNumber=1 scan=5328</t>
  </si>
  <si>
    <t>E.C[+57.021]LNTMGSYR.C</t>
  </si>
  <si>
    <t>File22476_Scan4768</t>
  </si>
  <si>
    <t>controllerType=0 controllerNumber=1 scan=4768</t>
  </si>
  <si>
    <t>E.C[+57.021]LNT[+162.053]MGSYR.C</t>
  </si>
  <si>
    <t>File22476_Scan4658</t>
  </si>
  <si>
    <t>controllerType=0 controllerNumber=1 scan=4658</t>
  </si>
  <si>
    <t>E.C[+57.021]LNTMGS[+162.053]YR.C</t>
  </si>
  <si>
    <t>File22476_Scan4588</t>
  </si>
  <si>
    <t>controllerType=0 controllerNumber=1 scan=4588</t>
  </si>
  <si>
    <t>E.C[+57.021]LN[+15.995]TMGS[+162.053]YR.C</t>
  </si>
  <si>
    <t>File22476_Scan4493</t>
  </si>
  <si>
    <t>controllerType=0 controllerNumber=1 scan=4493</t>
  </si>
  <si>
    <t>K.IGFGPDPTFSSC[+57.021]VPD.P</t>
  </si>
  <si>
    <t>File22476_Scan8974</t>
  </si>
  <si>
    <t>controllerType=0 controllerNumber=1 scan=8974</t>
  </si>
  <si>
    <t>File22476_Scan9030</t>
  </si>
  <si>
    <t>controllerType=0 controllerNumber=1 scan=9030</t>
  </si>
  <si>
    <t>K.IGFGPDPTFSSC[+57.021]VPDPPVISE.E</t>
  </si>
  <si>
    <t>File22476_Scan9882</t>
  </si>
  <si>
    <t>controllerType=0 controllerNumber=1 scan=9882</t>
  </si>
  <si>
    <t>File22476_Scan9906</t>
  </si>
  <si>
    <t>controllerType=0 controllerNumber=1 scan=9906</t>
  </si>
  <si>
    <t>File22476_Scan9965</t>
  </si>
  <si>
    <t>controllerType=0 controllerNumber=1 scan=9965</t>
  </si>
  <si>
    <t>File22476_Scan9849</t>
  </si>
  <si>
    <t>controllerType=0 controllerNumber=1 scan=9849</t>
  </si>
  <si>
    <t>File22476_Scan9829</t>
  </si>
  <si>
    <t>controllerType=0 controllerNumber=1 scan=9829</t>
  </si>
  <si>
    <t>File22476_Scan9798</t>
  </si>
  <si>
    <t>controllerType=0 controllerNumber=1 scan=9798</t>
  </si>
  <si>
    <t>K.IGFGPDPTFS[+146.058]SC[+57.021]VPDPPVISE.E</t>
  </si>
  <si>
    <t>Fuc(1)</t>
  </si>
  <si>
    <t>C[+57], S[+146]</t>
  </si>
  <si>
    <t>File22476_Scan9935</t>
  </si>
  <si>
    <t>controllerType=0 controllerNumber=1 scan=9935</t>
  </si>
  <si>
    <t>File22476_Scan9825</t>
  </si>
  <si>
    <t>controllerType=0 controllerNumber=1 scan=9825</t>
  </si>
  <si>
    <t>File22476_Scan9890</t>
  </si>
  <si>
    <t>controllerType=0 controllerNumber=1 scan=9890</t>
  </si>
  <si>
    <t>K.IGFGPDPTFSS[+146.058]C[+57.021]VPDPPVISE.E</t>
  </si>
  <si>
    <t>File22476_Scan9840</t>
  </si>
  <si>
    <t>controllerType=0 controllerNumber=1 scan=9840</t>
  </si>
  <si>
    <t>File22476_Scan9786</t>
  </si>
  <si>
    <t>controllerType=0 controllerNumber=1 scan=9786</t>
  </si>
  <si>
    <t>File22476_Scan9880</t>
  </si>
  <si>
    <t>controllerType=0 controllerNumber=1 scan=9880</t>
  </si>
  <si>
    <t>K.IGFGPDPTFSSC[+57.021]VPDPPVISEE.K</t>
  </si>
  <si>
    <t>File22476_Scan10245</t>
  </si>
  <si>
    <t>controllerType=0 controllerNumber=1 scan=10245</t>
  </si>
  <si>
    <t>File22476_Scan10101</t>
  </si>
  <si>
    <t>controllerType=0 controllerNumber=1 scan=10101</t>
  </si>
  <si>
    <t>File22476_Scan10158</t>
  </si>
  <si>
    <t>controllerType=0 controllerNumber=1 scan=10158</t>
  </si>
  <si>
    <t>File22476_Scan10284</t>
  </si>
  <si>
    <t>controllerType=0 controllerNumber=1 scan=10284</t>
  </si>
  <si>
    <t>File22476_Scan9793</t>
  </si>
  <si>
    <t>controllerType=0 controllerNumber=1 scan=9793</t>
  </si>
  <si>
    <t>File22476_Scan10216</t>
  </si>
  <si>
    <t>controllerType=0 controllerNumber=1 scan=10216</t>
  </si>
  <si>
    <t>File22476_Scan10155</t>
  </si>
  <si>
    <t>controllerType=0 controllerNumber=1 scan=10155</t>
  </si>
  <si>
    <t>File22476_Scan10039</t>
  </si>
  <si>
    <t>controllerType=0 controllerNumber=1 scan=10039</t>
  </si>
  <si>
    <t>File22476_Scan9718</t>
  </si>
  <si>
    <t>controllerType=0 controllerNumber=1 scan=9718</t>
  </si>
  <si>
    <t>File22476_Scan9992</t>
  </si>
  <si>
    <t>controllerType=0 controllerNumber=1 scan=9992</t>
  </si>
  <si>
    <t>File22476_Scan9741</t>
  </si>
  <si>
    <t>controllerType=0 controllerNumber=1 scan=9741</t>
  </si>
  <si>
    <t>File22476_Scan10048</t>
  </si>
  <si>
    <t>controllerType=0 controllerNumber=1 scan=10048</t>
  </si>
  <si>
    <t>File22476_Scan9901</t>
  </si>
  <si>
    <t>controllerType=0 controllerNumber=1 scan=9901</t>
  </si>
  <si>
    <t>File22476_Scan9956</t>
  </si>
  <si>
    <t>controllerType=0 controllerNumber=1 scan=9956</t>
  </si>
  <si>
    <t>File22476_Scan9934</t>
  </si>
  <si>
    <t>controllerType=0 controllerNumber=1 scan=9934</t>
  </si>
  <si>
    <t>File22476_Scan9846</t>
  </si>
  <si>
    <t>controllerType=0 controllerNumber=1 scan=9846</t>
  </si>
  <si>
    <t>File22476_Scan9824</t>
  </si>
  <si>
    <t>controllerType=0 controllerNumber=1 scan=9824</t>
  </si>
  <si>
    <t>File22476_Scan9879</t>
  </si>
  <si>
    <t>controllerType=0 controllerNumber=1 scan=9879</t>
  </si>
  <si>
    <t>File22476_Scan9769</t>
  </si>
  <si>
    <t>controllerType=0 controllerNumber=1 scan=9769</t>
  </si>
  <si>
    <t>K.IGFGPDPT[+203.079]FSSC[+57.021]VPDPPVISEE.K</t>
  </si>
  <si>
    <t>File22476_Scan9580</t>
  </si>
  <si>
    <t>controllerType=0 controllerNumber=1 scan=9580</t>
  </si>
  <si>
    <t>K.IGFGPDPTFS[+162.053]S[+203.079]C[+57.021]VPDPPVISEE.K</t>
  </si>
  <si>
    <t>Hex(1),HexNAc(1)</t>
  </si>
  <si>
    <t>C[+57], S[+162][+203]</t>
  </si>
  <si>
    <t>File22476_Scan9438</t>
  </si>
  <si>
    <t>controllerType=0 controllerNumber=1 scan=9438</t>
  </si>
  <si>
    <t>K.IGFGPDPTFSSC[+57.021]VPDPPVISEEK.G</t>
  </si>
  <si>
    <t>File22476_Scan8922</t>
  </si>
  <si>
    <t>controllerType=0 controllerNumber=1 scan=8922</t>
  </si>
  <si>
    <t>File22476_Scan8798</t>
  </si>
  <si>
    <t>controllerType=0 controllerNumber=1 scan=8798</t>
  </si>
  <si>
    <t>File22476_Scan8851</t>
  </si>
  <si>
    <t>controllerType=0 controllerNumber=1 scan=8851</t>
  </si>
  <si>
    <t>File22476_Scan8863</t>
  </si>
  <si>
    <t>controllerType=0 controllerNumber=1 scan=8863</t>
  </si>
  <si>
    <t>File22476_Scan8811</t>
  </si>
  <si>
    <t>controllerType=0 controllerNumber=1 scan=8811</t>
  </si>
  <si>
    <t>D.PTFSSC[+57.021]VPDPPVISEE.K</t>
  </si>
  <si>
    <t>File22476_Scan8305</t>
  </si>
  <si>
    <t>controllerType=0 controllerNumber=1 scan=8305</t>
  </si>
  <si>
    <t>D.PPVISEEK.G</t>
  </si>
  <si>
    <t>File22476_Scan3670</t>
  </si>
  <si>
    <t>controllerType=0 controllerNumber=1 scan=3670</t>
  </si>
  <si>
    <t>R.QC[+57.021]MYPLSVHLTK.Q</t>
  </si>
  <si>
    <t>File22476_Scan6455</t>
  </si>
  <si>
    <t>controllerType=0 controllerNumber=1 scan=6455</t>
  </si>
  <si>
    <t>K.QLC[+57.021]C[+57.021]C[+57.021]SVGK.A</t>
  </si>
  <si>
    <t>File22476_Scan3768</t>
  </si>
  <si>
    <t>controllerType=0 controllerNumber=1 scan=3768</t>
  </si>
  <si>
    <t>File22476_Scan3397</t>
  </si>
  <si>
    <t>controllerType=0 controllerNumber=1 scan=3397</t>
  </si>
  <si>
    <t>File22476_Scan3452</t>
  </si>
  <si>
    <t>controllerType=0 controllerNumber=1 scan=3452</t>
  </si>
  <si>
    <t>K.AWGPHC[+57.021]E.K</t>
  </si>
  <si>
    <t>File22476_Scan4195</t>
  </si>
  <si>
    <t>controllerType=0 controllerNumber=1 scan=4195</t>
  </si>
  <si>
    <t>File22476_Scan4027</t>
  </si>
  <si>
    <t>controllerType=0 controllerNumber=1 scan=4027</t>
  </si>
  <si>
    <t>File22476_Scan4140</t>
  </si>
  <si>
    <t>controllerType=0 controllerNumber=1 scan=4140</t>
  </si>
  <si>
    <t>File22476_Scan4085</t>
  </si>
  <si>
    <t>controllerType=0 controllerNumber=1 scan=4085</t>
  </si>
  <si>
    <t>K.AWGPHC[+57.021]EK.C</t>
  </si>
  <si>
    <t>File22476_Scan3078</t>
  </si>
  <si>
    <t>controllerType=0 controllerNumber=1 scan=3078</t>
  </si>
  <si>
    <t>E.KC[+57.021]PLPGTAAFK.E</t>
  </si>
  <si>
    <t>File22476_Scan4805</t>
  </si>
  <si>
    <t>controllerType=0 controllerNumber=1 scan=4805</t>
  </si>
  <si>
    <t>File22476_Scan4753</t>
  </si>
  <si>
    <t>controllerType=0 controllerNumber=1 scan=4753</t>
  </si>
  <si>
    <t>E.KC[+57.021]PLPGTAAFKE.I</t>
  </si>
  <si>
    <t>File22476_Scan5227</t>
  </si>
  <si>
    <t>controllerType=0 controllerNumber=1 scan=5227</t>
  </si>
  <si>
    <t>File22476_Scan5091</t>
  </si>
  <si>
    <t>controllerType=0 controllerNumber=1 scan=5091</t>
  </si>
  <si>
    <t>File22476_Scan5156</t>
  </si>
  <si>
    <t>controllerType=0 controllerNumber=1 scan=5156</t>
  </si>
  <si>
    <t>File22476_Scan5008</t>
  </si>
  <si>
    <t>controllerType=0 controllerNumber=1 scan=5008</t>
  </si>
  <si>
    <t>File22476_Scan5101</t>
  </si>
  <si>
    <t>controllerType=0 controllerNumber=1 scan=5101</t>
  </si>
  <si>
    <t>File22476_Scan5040</t>
  </si>
  <si>
    <t>controllerType=0 controllerNumber=1 scan=5040</t>
  </si>
  <si>
    <t>K.C[+57.021]PLPGTAAFK.E</t>
  </si>
  <si>
    <t>File22476_Scan5903</t>
  </si>
  <si>
    <t>controllerType=0 controllerNumber=1 scan=5903</t>
  </si>
  <si>
    <t>File22476_Scan5846</t>
  </si>
  <si>
    <t>controllerType=0 controllerNumber=1 scan=5846</t>
  </si>
  <si>
    <t>K.C[+57.021]PLPGTAAFKE.I</t>
  </si>
  <si>
    <t>File22476_Scan6135</t>
  </si>
  <si>
    <t>controllerType=0 controllerNumber=1 scan=6135</t>
  </si>
  <si>
    <t>File22476_Scan6136</t>
  </si>
  <si>
    <t>controllerType=0 controllerNumber=1 scan=6136</t>
  </si>
  <si>
    <t>K.EIC[+57.021]PGGMGYTVSGVHR.R</t>
  </si>
  <si>
    <t>File22476_Scan5810</t>
  </si>
  <si>
    <t>controllerType=0 controllerNumber=1 scan=5810</t>
  </si>
  <si>
    <t>E.IC[+57.021]PGGMGYTVSGVHR.R</t>
  </si>
  <si>
    <t>File22476_Scan5463</t>
  </si>
  <si>
    <t>controllerType=0 controllerNumber=1 scan=5463</t>
  </si>
  <si>
    <t>File22476_Scan5410</t>
  </si>
  <si>
    <t>controllerType=0 controllerNumber=1 scan=5410</t>
  </si>
  <si>
    <t>E.IC[+57.021]PGGM[+15.995]GYTVSGVHR.R</t>
  </si>
  <si>
    <t>C[+57], M[+16]</t>
  </si>
  <si>
    <t>File22476_Scan4612</t>
  </si>
  <si>
    <t>controllerType=0 controllerNumber=1 scan=4612</t>
  </si>
  <si>
    <t>K.GPVFVKPK.N</t>
  </si>
  <si>
    <t>File22476_Scan3627</t>
  </si>
  <si>
    <t>controllerType=0 controllerNumber=1 scan=3627</t>
  </si>
  <si>
    <t>File22476_Scan3497</t>
  </si>
  <si>
    <t>controllerType=0 controllerNumber=1 scan=3497</t>
  </si>
  <si>
    <t>File22476_Scan3443</t>
  </si>
  <si>
    <t>controllerType=0 controllerNumber=1 scan=3443</t>
  </si>
  <si>
    <t>File22476_Scan3561</t>
  </si>
  <si>
    <t>controllerType=0 controllerNumber=1 scan=3561</t>
  </si>
  <si>
    <t>K.S[+203.079]THPPPLPAK.E</t>
  </si>
  <si>
    <t>S[+203]</t>
  </si>
  <si>
    <t>File22476_Scan3026</t>
  </si>
  <si>
    <t>controllerType=0 controllerNumber=1 scan=3026</t>
  </si>
  <si>
    <t>K.S[+162.053]T[+203.079]HPPPLPAK.E</t>
  </si>
  <si>
    <t>S[+162], T[+203]</t>
  </si>
  <si>
    <t>File22476_Scan2935</t>
  </si>
  <si>
    <t>controllerType=0 controllerNumber=1 scan=2935</t>
  </si>
  <si>
    <t>K.S[+162.053]T[+203.079]HPPPLPAKEEPVE.A</t>
  </si>
  <si>
    <t>File22476_Scan4146</t>
  </si>
  <si>
    <t>controllerType=0 controllerNumber=1 scan=4146</t>
  </si>
  <si>
    <t>K.EEPVEALTFSR.E</t>
  </si>
  <si>
    <t>File22476_Scan7116</t>
  </si>
  <si>
    <t>controllerType=0 controllerNumber=1 scan=7116</t>
  </si>
  <si>
    <t>E.PVEALTFSR.E</t>
  </si>
  <si>
    <t>File22476_Scan4738</t>
  </si>
  <si>
    <t>controllerType=0 controllerNumber=1 scan=4738</t>
  </si>
  <si>
    <t>R.EHGPGVAEPE.V</t>
  </si>
  <si>
    <t>File22476_Scan3745</t>
  </si>
  <si>
    <t>controllerType=0 controllerNumber=1 scan=3745</t>
  </si>
  <si>
    <t>File22476_Scan3560</t>
  </si>
  <si>
    <t>controllerType=0 controllerNumber=1 scan=3560</t>
  </si>
  <si>
    <t>File22476_Scan3679</t>
  </si>
  <si>
    <t>controllerType=0 controllerNumber=1 scan=3679</t>
  </si>
  <si>
    <t>File22476_Scan3624</t>
  </si>
  <si>
    <t>controllerType=0 controllerNumber=1 scan=3624</t>
  </si>
  <si>
    <t>File22476_Scan3495</t>
  </si>
  <si>
    <t>controllerType=0 controllerNumber=1 scan=3495</t>
  </si>
  <si>
    <t>File22476_Scan3444</t>
  </si>
  <si>
    <t>controllerType=0 controllerNumber=1 scan=3444</t>
  </si>
  <si>
    <t>E.HGPGVAEPE.V</t>
  </si>
  <si>
    <t>File22476_Scan3221</t>
  </si>
  <si>
    <t>controllerType=0 controllerNumber=1 scan=3221</t>
  </si>
  <si>
    <t>File22476_Scan3269</t>
  </si>
  <si>
    <t>controllerType=0 controllerNumber=1 scan=3269</t>
  </si>
  <si>
    <t>File22476_Scan3172</t>
  </si>
  <si>
    <t>controllerType=0 controllerNumber=1 scan=3172</t>
  </si>
  <si>
    <t>E.VAT[+203.079]APPEK.E</t>
  </si>
  <si>
    <t>T[+203]</t>
  </si>
  <si>
    <t>File22476_Scan2845</t>
  </si>
  <si>
    <t>controllerType=0 controllerNumber=1 scan=2845</t>
  </si>
  <si>
    <t>File22476_Scan2796</t>
  </si>
  <si>
    <t>controllerType=0 controllerNumber=1 scan=2796</t>
  </si>
  <si>
    <t>K.EIPSLDQE.K</t>
  </si>
  <si>
    <t>File22476_Scan6597</t>
  </si>
  <si>
    <t>controllerType=0 controllerNumber=1 scan=6597</t>
  </si>
  <si>
    <t>File22476_Scan6488</t>
  </si>
  <si>
    <t>controllerType=0 controllerNumber=1 scan=6488</t>
  </si>
  <si>
    <t>File22476_Scan6542</t>
  </si>
  <si>
    <t>controllerType=0 controllerNumber=1 scan=6542</t>
  </si>
  <si>
    <t>K.LEPGQPQLSPGISAIHLHPQFPVVIE.K</t>
  </si>
  <si>
    <t>File22476_Scan8953</t>
  </si>
  <si>
    <t>controllerType=0 controllerNumber=1 scan=8953</t>
  </si>
  <si>
    <t>File22476_Scan9063</t>
  </si>
  <si>
    <t>controllerType=0 controllerNumber=1 scan=9063</t>
  </si>
  <si>
    <t>File22476_Scan9005</t>
  </si>
  <si>
    <t>controllerType=0 controllerNumber=1 scan=9005</t>
  </si>
  <si>
    <t>K.LEPGQPQLSPGISAIHLHPQFPVVIEK.T</t>
  </si>
  <si>
    <t>File22476_Scan8191</t>
  </si>
  <si>
    <t>controllerType=0 controllerNumber=1 scan=8191</t>
  </si>
  <si>
    <t>File22476_Scan8139</t>
  </si>
  <si>
    <t>controllerType=0 controllerNumber=1 scan=8139</t>
  </si>
  <si>
    <t>E.KT[+203.079]SPPVPVEVAPE.A</t>
  </si>
  <si>
    <t>File22476_Scan5709</t>
  </si>
  <si>
    <t>controllerType=0 controllerNumber=1 scan=5709</t>
  </si>
  <si>
    <t>E.KT[+203.079]S[+203.079]PPVPVEVAPE.A</t>
  </si>
  <si>
    <t>HexNAc(1),HexNAc(1)</t>
  </si>
  <si>
    <t>S[+203], T[+203]</t>
  </si>
  <si>
    <t>File22476_Scan5395</t>
  </si>
  <si>
    <t>controllerType=0 controllerNumber=1 scan=5395</t>
  </si>
  <si>
    <t>E.KT[+162.053]S[+203.079]PPVPVEVAPE.A</t>
  </si>
  <si>
    <t>S[+203], T[+162]</t>
  </si>
  <si>
    <t>File22476_Scan5628</t>
  </si>
  <si>
    <t>controllerType=0 controllerNumber=1 scan=5628</t>
  </si>
  <si>
    <t>File22476_Scan5568</t>
  </si>
  <si>
    <t>controllerType=0 controllerNumber=1 scan=5568</t>
  </si>
  <si>
    <t>E.INEC[+57.021]TVNPDIC[+57.021]GAGHC[+57.021]INLPVR.Y</t>
  </si>
  <si>
    <t>File22476_Scan6981</t>
  </si>
  <si>
    <t>controllerType=0 controllerNumber=1 scan=6981</t>
  </si>
  <si>
    <t>File22476_Scan6928</t>
  </si>
  <si>
    <t>controllerType=0 controllerNumber=1 scan=6928</t>
  </si>
  <si>
    <t>E.INEC[+57.021]TVNPDIC[+57.021]GAGHC[+57.021]IN[+15.995]LPVR.Y</t>
  </si>
  <si>
    <t>C[+57]*3, N[+16]</t>
  </si>
  <si>
    <t>File22476_Scan6957</t>
  </si>
  <si>
    <t>controllerType=0 controllerNumber=1 scan=6957</t>
  </si>
  <si>
    <t>E.C[+57.021]TVNPDIC[+57.021]GAGHC[+57.021]INLPVR.Y</t>
  </si>
  <si>
    <t>File22476_Scan7764</t>
  </si>
  <si>
    <t>controllerType=0 controllerNumber=1 scan=7764</t>
  </si>
  <si>
    <t>File22476_Scan6669</t>
  </si>
  <si>
    <t>controllerType=0 controllerNumber=1 scan=6669</t>
  </si>
  <si>
    <t>File22476_Scan6784</t>
  </si>
  <si>
    <t>controllerType=0 controllerNumber=1 scan=6784</t>
  </si>
  <si>
    <t>File22476_Scan6730</t>
  </si>
  <si>
    <t>controllerType=0 controllerNumber=1 scan=6730</t>
  </si>
  <si>
    <t>File22476_Scan6673</t>
  </si>
  <si>
    <t>controllerType=0 controllerNumber=1 scan=6673</t>
  </si>
  <si>
    <t>File22476_Scan6620</t>
  </si>
  <si>
    <t>controllerType=0 controllerNumber=1 scan=6620</t>
  </si>
  <si>
    <t>E.C[+57.021]TVNPDIC[+57.021]GAGHC[+57.021]IN[+15.995]LPVR.Y</t>
  </si>
  <si>
    <t>File22476_Scan6647</t>
  </si>
  <si>
    <t>controllerType=0 controllerNumber=1 scan=6647</t>
  </si>
  <si>
    <t>D.IC[+57.021]GAGHC[+57.021]INLPVR.Y</t>
  </si>
  <si>
    <t>File22476_Scan5527</t>
  </si>
  <si>
    <t>controllerType=0 controllerNumber=1 scan=5527</t>
  </si>
  <si>
    <t>R.YTC[+57.021]IC[+57.021]YE.G</t>
  </si>
  <si>
    <t>File22476_Scan6189</t>
  </si>
  <si>
    <t>controllerType=0 controllerNumber=1 scan=6189</t>
  </si>
  <si>
    <t>File22476_Scan6244</t>
  </si>
  <si>
    <t>controllerType=0 controllerNumber=1 scan=6244</t>
  </si>
  <si>
    <t>File22476_Scan6127</t>
  </si>
  <si>
    <t>controllerType=0 controllerNumber=1 scan=6127</t>
  </si>
  <si>
    <t>R.YTC[+57.021]IC[+57.021]YEGYR.F</t>
  </si>
  <si>
    <t>File22476_Scan6007</t>
  </si>
  <si>
    <t>controllerType=0 controllerNumber=1 scan=6007</t>
  </si>
  <si>
    <t>E.C[+57.021]TQVQHLC[+57.021]SQGR.C</t>
  </si>
  <si>
    <t>File22476_Scan3275</t>
  </si>
  <si>
    <t>controllerType=0 controllerNumber=1 scan=3275</t>
  </si>
  <si>
    <t>File22476_Scan3130</t>
  </si>
  <si>
    <t>controllerType=0 controllerNumber=1 scan=3130</t>
  </si>
  <si>
    <t>File22476_Scan3222</t>
  </si>
  <si>
    <t>controllerType=0 controllerNumber=1 scan=3222</t>
  </si>
  <si>
    <t>File22476_Scan3176</t>
  </si>
  <si>
    <t>controllerType=0 controllerNumber=1 scan=3176</t>
  </si>
  <si>
    <t>File22476_Scan3170</t>
  </si>
  <si>
    <t>controllerType=0 controllerNumber=1 scan=3170</t>
  </si>
  <si>
    <t>E.C[+57.021]T[+511.190]QVQHLC[+57.021]S[+203.079]QGR.C</t>
  </si>
  <si>
    <t>HexNAc(1)Hex(1)Fuc(1),HexNAc(1)</t>
  </si>
  <si>
    <t>C[+57]*2, S[+203], T[+511]</t>
  </si>
  <si>
    <t>File22476_Scan7336</t>
  </si>
  <si>
    <t>controllerType=0 controllerNumber=1 scan=7336</t>
  </si>
  <si>
    <t>File22476_Scan7338</t>
  </si>
  <si>
    <t>controllerType=0 controllerNumber=1 scan=7338</t>
  </si>
  <si>
    <t>E.GSFLC[+57.021]IC[+57.021]PAGFM[+15.995]AS[+203.079]EE.G</t>
  </si>
  <si>
    <t>C[+57]*2, M[+16], S[+203]</t>
  </si>
  <si>
    <t>File22476_Scan7786</t>
  </si>
  <si>
    <t>controllerType=0 controllerNumber=1 scan=7786</t>
  </si>
  <si>
    <t>File22476_Scan7840</t>
  </si>
  <si>
    <t>controllerType=0 controllerNumber=1 scan=7840</t>
  </si>
  <si>
    <t>E.C[+57.021]LRPDVC[+57.021]GE.G</t>
  </si>
  <si>
    <t>File22476_Scan4878</t>
  </si>
  <si>
    <t>controllerType=0 controllerNumber=1 scan=4878</t>
  </si>
  <si>
    <t>File22476_Scan4644</t>
  </si>
  <si>
    <t>controllerType=0 controllerNumber=1 scan=4644</t>
  </si>
  <si>
    <t>File22476_Scan4539</t>
  </si>
  <si>
    <t>controllerType=0 controllerNumber=1 scan=4539</t>
  </si>
  <si>
    <t>File22476_Scan4477</t>
  </si>
  <si>
    <t>controllerType=0 controllerNumber=1 scan=4477</t>
  </si>
  <si>
    <t>E.GHC[+57.021]VNTVGAFR.C</t>
  </si>
  <si>
    <t>File22476_Scan4420</t>
  </si>
  <si>
    <t>controllerType=0 controllerNumber=1 scan=4420</t>
  </si>
  <si>
    <t>File22476_Scan4361</t>
  </si>
  <si>
    <t>controllerType=0 controllerNumber=1 scan=4361</t>
  </si>
  <si>
    <t>File22476_Scan4245</t>
  </si>
  <si>
    <t>controllerType=0 controllerNumber=1 scan=4245</t>
  </si>
  <si>
    <t>File22476_Scan4017</t>
  </si>
  <si>
    <t>controllerType=0 controllerNumber=1 scan=4017</t>
  </si>
  <si>
    <t>File22476_Scan4184</t>
  </si>
  <si>
    <t>controllerType=0 controllerNumber=1 scan=4184</t>
  </si>
  <si>
    <t>File22476_Scan4130</t>
  </si>
  <si>
    <t>controllerType=0 controllerNumber=1 scan=4130</t>
  </si>
  <si>
    <t>File22476_Scan4074</t>
  </si>
  <si>
    <t>controllerType=0 controllerNumber=1 scan=4074</t>
  </si>
  <si>
    <t>File22476_Scan4168</t>
  </si>
  <si>
    <t>controllerType=0 controllerNumber=1 scan=4168</t>
  </si>
  <si>
    <t>File22476_Scan4044</t>
  </si>
  <si>
    <t>controllerType=0 controllerNumber=1 scan=4044</t>
  </si>
  <si>
    <t>File22476_Scan4100</t>
  </si>
  <si>
    <t>controllerType=0 controllerNumber=1 scan=4100</t>
  </si>
  <si>
    <t>File22476_Scan3988</t>
  </si>
  <si>
    <t>controllerType=0 controllerNumber=1 scan=3988</t>
  </si>
  <si>
    <t>E.GHC[+57.021]VN[+15.995]TVGAFR.C</t>
  </si>
  <si>
    <t>C[+57], N[+16]</t>
  </si>
  <si>
    <t>File22476_Scan4121</t>
  </si>
  <si>
    <t>controllerType=0 controllerNumber=1 scan=4121</t>
  </si>
  <si>
    <t>File22476_Scan3569</t>
  </si>
  <si>
    <t>controllerType=0 controllerNumber=1 scan=3569</t>
  </si>
  <si>
    <t>File22476_Scan3970</t>
  </si>
  <si>
    <t>controllerType=0 controllerNumber=1 scan=3970</t>
  </si>
  <si>
    <t>File22476_Scan4025</t>
  </si>
  <si>
    <t>controllerType=0 controllerNumber=1 scan=4025</t>
  </si>
  <si>
    <t>File22476_Scan4029</t>
  </si>
  <si>
    <t>controllerType=0 controllerNumber=1 scan=4029</t>
  </si>
  <si>
    <t>File22476_Scan3976</t>
  </si>
  <si>
    <t>controllerType=0 controllerNumber=1 scan=3976</t>
  </si>
  <si>
    <t>R.C[+57.021]EYC[+57.021]DSGYR.M</t>
  </si>
  <si>
    <t>File22476_Scan4157</t>
  </si>
  <si>
    <t>controllerType=0 controllerNumber=1 scan=4157</t>
  </si>
  <si>
    <t>File22476_Scan4078</t>
  </si>
  <si>
    <t>controllerType=0 controllerNumber=1 scan=4078</t>
  </si>
  <si>
    <t>File22476_Scan4214</t>
  </si>
  <si>
    <t>controllerType=0 controllerNumber=1 scan=4214</t>
  </si>
  <si>
    <t>File22476_Scan4089</t>
  </si>
  <si>
    <t>controllerType=0 controllerNumber=1 scan=4089</t>
  </si>
  <si>
    <t>File22476_Scan4026</t>
  </si>
  <si>
    <t>controllerType=0 controllerNumber=1 scan=4026</t>
  </si>
  <si>
    <t>File22476_Scan3972</t>
  </si>
  <si>
    <t>controllerType=0 controllerNumber=1 scan=3972</t>
  </si>
  <si>
    <t>E.YC[+57.021]DSGYR.M</t>
  </si>
  <si>
    <t>File22476_Scan3394</t>
  </si>
  <si>
    <t>controllerType=0 controllerNumber=1 scan=3394</t>
  </si>
  <si>
    <t>File22476_Scan3318</t>
  </si>
  <si>
    <t>controllerType=0 controllerNumber=1 scan=3318</t>
  </si>
  <si>
    <t>File22476_Scan3399</t>
  </si>
  <si>
    <t>controllerType=0 controllerNumber=1 scan=3399</t>
  </si>
  <si>
    <t>File22476_Scan3289</t>
  </si>
  <si>
    <t>controllerType=0 controllerNumber=1 scan=3289</t>
  </si>
  <si>
    <t>File22476_Scan3343</t>
  </si>
  <si>
    <t>controllerType=0 controllerNumber=1 scan=3343</t>
  </si>
  <si>
    <t>E.C[+57.021]LNPSTC[+57.021]PDEQC[+57.021]VNSPGSYQC[+57.021]VPC[+57.021]TE.G</t>
  </si>
  <si>
    <t>C[+57]*5</t>
  </si>
  <si>
    <t>File22476_Scan6908</t>
  </si>
  <si>
    <t>controllerType=0 controllerNumber=1 scan=6908</t>
  </si>
  <si>
    <t>R.GWNGQC[+57.021]LDVDE.C</t>
  </si>
  <si>
    <t>File22476_Scan7228</t>
  </si>
  <si>
    <t>controllerType=0 controllerNumber=1 scan=7228</t>
  </si>
  <si>
    <t>E.C[+57.021]QQGNLC[+57.021]VNGQC[+57.021]K.N</t>
  </si>
  <si>
    <t>File22476_Scan3658</t>
  </si>
  <si>
    <t>controllerType=0 controllerNumber=1 scan=3658</t>
  </si>
  <si>
    <t>R.GYQLSAAK.D</t>
  </si>
  <si>
    <t>File22476_Scan3859</t>
  </si>
  <si>
    <t>controllerType=0 controllerNumber=1 scan=3859</t>
  </si>
  <si>
    <t>File22476_Scan3807</t>
  </si>
  <si>
    <t>controllerType=0 controllerNumber=1 scan=3807</t>
  </si>
  <si>
    <t>File22476_Scan3915</t>
  </si>
  <si>
    <t>controllerType=0 controllerNumber=1 scan=3915</t>
  </si>
  <si>
    <t>File22476_Scan3974</t>
  </si>
  <si>
    <t>controllerType=0 controllerNumber=1 scan=3974</t>
  </si>
  <si>
    <t>R.GYQLSAAKDQC[+57.021]E.D</t>
  </si>
  <si>
    <t>File22476_Scan7326</t>
  </si>
  <si>
    <t>controllerType=0 controllerNumber=1 scan=7326</t>
  </si>
  <si>
    <t>File22476_Scan7383</t>
  </si>
  <si>
    <t>controllerType=0 controllerNumber=1 scan=7383</t>
  </si>
  <si>
    <t>E.GSFQC[+57.021]VC[+57.021]DQGYR.A</t>
  </si>
  <si>
    <t>File22476_Scan5741</t>
  </si>
  <si>
    <t>controllerType=0 controllerNumber=1 scan=5741</t>
  </si>
  <si>
    <t>File22476_Scan5535</t>
  </si>
  <si>
    <t>controllerType=0 controllerNumber=1 scan=5535</t>
  </si>
  <si>
    <t>File22476_Scan5307</t>
  </si>
  <si>
    <t>controllerType=0 controllerNumber=1 scan=5307</t>
  </si>
  <si>
    <t>File22476_Scan5364</t>
  </si>
  <si>
    <t>controllerType=0 controllerNumber=1 scan=5364</t>
  </si>
  <si>
    <t>File22476_Scan5419</t>
  </si>
  <si>
    <t>controllerType=0 controllerNumber=1 scan=5419</t>
  </si>
  <si>
    <t>File22476_Scan5481</t>
  </si>
  <si>
    <t>controllerType=0 controllerNumber=1 scan=5481</t>
  </si>
  <si>
    <t>E.GS[+162.053]FQC[+57.021]VC[+57.021]DQGYR.A</t>
  </si>
  <si>
    <t>File22476_Scan5058</t>
  </si>
  <si>
    <t>controllerType=0 controllerNumber=1 scan=5058</t>
  </si>
  <si>
    <t>E.C[+57.021]EHPGLC[+57.021]GPQGE.C</t>
  </si>
  <si>
    <t>File22476_Scan4254</t>
  </si>
  <si>
    <t>controllerType=0 controllerNumber=1 scan=4254</t>
  </si>
  <si>
    <t>E.C[+57.021]EHPGLC[+57.021]GPQGEC[+57.021]LNTE.G</t>
  </si>
  <si>
    <t>File22476_Scan5615</t>
  </si>
  <si>
    <t>controllerType=0 controllerNumber=1 scan=5615</t>
  </si>
  <si>
    <t>File22476_Scan5669</t>
  </si>
  <si>
    <t>controllerType=0 controllerNumber=1 scan=5669</t>
  </si>
  <si>
    <t>File22476_Scan5604</t>
  </si>
  <si>
    <t>controllerType=0 controllerNumber=1 scan=5604</t>
  </si>
  <si>
    <t>R.C[+57.021]LC[+57.021]YQGFQAPQDGQGC[+57.021]VDVNE.C</t>
  </si>
  <si>
    <t>File22476_Scan7779</t>
  </si>
  <si>
    <t>controllerType=0 controllerNumber=1 scan=7779</t>
  </si>
  <si>
    <t>E.C[+57.021]ELLSGVC[+57.021]GE.A</t>
  </si>
  <si>
    <t>File22476_Scan9993</t>
  </si>
  <si>
    <t>controllerType=0 controllerNumber=1 scan=9993</t>
  </si>
  <si>
    <t>File22476_Scan7312</t>
  </si>
  <si>
    <t>controllerType=0 controllerNumber=1 scan=7312</t>
  </si>
  <si>
    <t>File22476_Scan7256</t>
  </si>
  <si>
    <t>controllerType=0 controllerNumber=1 scan=7256</t>
  </si>
  <si>
    <t>File22476_Scan7206</t>
  </si>
  <si>
    <t>controllerType=0 controllerNumber=1 scan=7206</t>
  </si>
  <si>
    <t>E.C[+57.021]ELLSGVC[+57.021]GEAFC[+57.021]E.N</t>
  </si>
  <si>
    <t>File22476_Scan8720</t>
  </si>
  <si>
    <t>controllerType=0 controllerNumber=1 scan=8720</t>
  </si>
  <si>
    <t>File22476_Scan8670</t>
  </si>
  <si>
    <t>controllerType=0 controllerNumber=1 scan=8670</t>
  </si>
  <si>
    <t>E.LLSGVC[+57.021]GEAFC[+57.021]E.N</t>
  </si>
  <si>
    <t>File22476_Scan7814</t>
  </si>
  <si>
    <t>controllerType=0 controllerNumber=1 scan=7814</t>
  </si>
  <si>
    <t>E.LLSGVC[+57.021]GEAFC[+57.021]ENVE.G</t>
  </si>
  <si>
    <t>File22476_Scan8137</t>
  </si>
  <si>
    <t>controllerType=0 controllerNumber=1 scan=8137</t>
  </si>
  <si>
    <t>File22476_Scan8083</t>
  </si>
  <si>
    <t>controllerType=0 controllerNumber=1 scan=8083</t>
  </si>
  <si>
    <t>E.AFC[+57.021]ENVE.G</t>
  </si>
  <si>
    <t>File22476_Scan5249</t>
  </si>
  <si>
    <t>controllerType=0 controllerNumber=1 scan=5249</t>
  </si>
  <si>
    <t>R.S[+802.286]S[+511.190]C[+57.021]QGGNMC[+57.021]PLHC[+57.021]IVVR.F</t>
  </si>
  <si>
    <t>HexNAc(1)Hex(1)Fuc(1)NeuAc(1),HexNAc(1)Hex(1)Fuc(1)</t>
  </si>
  <si>
    <t>C[+57]*3, S[+511][+802]</t>
  </si>
  <si>
    <t>&gt;Reverse &gt;LTBP1 full</t>
  </si>
  <si>
    <t>File22476_Scan3040</t>
  </si>
  <si>
    <t>controllerType=0 controllerNumber=1 scan=3040</t>
  </si>
  <si>
    <t>E.YSPMTGQC[+57.021]R.S</t>
  </si>
  <si>
    <t>File22476_Scan3838</t>
  </si>
  <si>
    <t>controllerType=0 controllerNumber=1 scan=3838</t>
  </si>
  <si>
    <t>File22476_Scan4070</t>
  </si>
  <si>
    <t>controllerType=0 controllerNumber=1 scan=4070</t>
  </si>
  <si>
    <t>File22476_Scan3990</t>
  </si>
  <si>
    <t>controllerType=0 controllerNumber=1 scan=3990</t>
  </si>
  <si>
    <t>File22476_Scan3785</t>
  </si>
  <si>
    <t>controllerType=0 controllerNumber=1 scan=3785</t>
  </si>
  <si>
    <t>File22476_Scan3886</t>
  </si>
  <si>
    <t>controllerType=0 controllerNumber=1 scan=3886</t>
  </si>
  <si>
    <t>File22476_Scan3941</t>
  </si>
  <si>
    <t>controllerType=0 controllerNumber=1 scan=3941</t>
  </si>
  <si>
    <t>E.YSPM[+15.995]TGQC[+57.021]R.S</t>
  </si>
  <si>
    <t>File22476_Scan3050</t>
  </si>
  <si>
    <t>controllerType=0 controllerNumber=1 scan=3050</t>
  </si>
  <si>
    <t>File22476_Scan2999</t>
  </si>
  <si>
    <t>controllerType=0 controllerNumber=1 scan=2999</t>
  </si>
  <si>
    <t>File22476_Scan3827</t>
  </si>
  <si>
    <t>controllerType=0 controllerNumber=1 scan=3827</t>
  </si>
  <si>
    <t>D.NVLAPNVTK.Q</t>
  </si>
  <si>
    <t>File22476_Scan12987</t>
  </si>
  <si>
    <t>controllerType=0 controllerNumber=1 scan=12987</t>
  </si>
  <si>
    <t>File22476_Scan12935</t>
  </si>
  <si>
    <t>controllerType=0 controllerNumber=1 scan=12935</t>
  </si>
  <si>
    <t>File22476_Scan12942</t>
  </si>
  <si>
    <t>controllerType=0 controllerNumber=1 scan=12942</t>
  </si>
  <si>
    <t>E.IFPC[+57.021]PVLGTAE.F</t>
  </si>
  <si>
    <t>File22476_Scan9122</t>
  </si>
  <si>
    <t>controllerType=0 controllerNumber=1 scan=9122</t>
  </si>
  <si>
    <t>File22476_Scan9254</t>
  </si>
  <si>
    <t>controllerType=0 controllerNumber=1 scan=9254</t>
  </si>
  <si>
    <t>File22476_Scan9188</t>
  </si>
  <si>
    <t>controllerType=0 controllerNumber=1 scan=9188</t>
  </si>
  <si>
    <t>File22476_Scan9041</t>
  </si>
  <si>
    <t>controllerType=0 controllerNumber=1 scan=9041</t>
  </si>
  <si>
    <t>File22476_Scan8989</t>
  </si>
  <si>
    <t>controllerType=0 controllerNumber=1 scan=8989</t>
  </si>
  <si>
    <t>File22476_Scan8588</t>
  </si>
  <si>
    <t>controllerType=0 controllerNumber=1 scan=8588</t>
  </si>
  <si>
    <t>File22476_Scan8698</t>
  </si>
  <si>
    <t>controllerType=0 controllerNumber=1 scan=8698</t>
  </si>
  <si>
    <t>File22476_Scan8532</t>
  </si>
  <si>
    <t>controllerType=0 controllerNumber=1 scan=8532</t>
  </si>
  <si>
    <t>File22476_Scan8918</t>
  </si>
  <si>
    <t>controllerType=0 controllerNumber=1 scan=8918</t>
  </si>
  <si>
    <t>File22476_Scan8753</t>
  </si>
  <si>
    <t>controllerType=0 controllerNumber=1 scan=8753</t>
  </si>
  <si>
    <t>File22476_Scan8645</t>
  </si>
  <si>
    <t>controllerType=0 controllerNumber=1 scan=8645</t>
  </si>
  <si>
    <t>File22476_Scan8808</t>
  </si>
  <si>
    <t>controllerType=0 controllerNumber=1 scan=8808</t>
  </si>
  <si>
    <t>File22476_Scan8420</t>
  </si>
  <si>
    <t>controllerType=0 controllerNumber=1 scan=8420</t>
  </si>
  <si>
    <t>File22476_Scan8862</t>
  </si>
  <si>
    <t>controllerType=0 controllerNumber=1 scan=8862</t>
  </si>
  <si>
    <t>File22476_Scan8477</t>
  </si>
  <si>
    <t>controllerType=0 controllerNumber=1 scan=8477</t>
  </si>
  <si>
    <t>E.IFPC[+57.021]PVLGTAEFTE.M</t>
  </si>
  <si>
    <t>File22476_Scan9755</t>
  </si>
  <si>
    <t>controllerType=0 controllerNumber=1 scan=9755</t>
  </si>
  <si>
    <t>File22476_Scan9640</t>
  </si>
  <si>
    <t>controllerType=0 controllerNumber=1 scan=9640</t>
  </si>
  <si>
    <t>File22476_Scan9693</t>
  </si>
  <si>
    <t>controllerType=0 controllerNumber=1 scan=9693</t>
  </si>
  <si>
    <t>E.FTEMC[+57.021]PK.G</t>
  </si>
  <si>
    <t>File22476_Scan4098</t>
  </si>
  <si>
    <t>controllerType=0 controllerNumber=1 scan=4098</t>
  </si>
  <si>
    <t>File22476_Scan4038</t>
  </si>
  <si>
    <t>controllerType=0 controllerNumber=1 scan=4038</t>
  </si>
  <si>
    <t>E.FTEM[+15.995]C[+57.021]PK.G</t>
  </si>
  <si>
    <t>File22476_Scan3237</t>
  </si>
  <si>
    <t>controllerType=0 controllerNumber=1 scan=3237</t>
  </si>
  <si>
    <t>File22476_Scan4067</t>
  </si>
  <si>
    <t>controllerType=0 controllerNumber=1 scan=4067</t>
  </si>
  <si>
    <t>K.GKGFVPAGESSSE.A</t>
  </si>
  <si>
    <t>File22476_Scan4268</t>
  </si>
  <si>
    <t>controllerType=0 controllerNumber=1 scan=4268</t>
  </si>
  <si>
    <t>K.GFVPAGESSSE.A</t>
  </si>
  <si>
    <t>File22476_Scan5640</t>
  </si>
  <si>
    <t>controllerType=0 controllerNumber=1 scan=5640</t>
  </si>
  <si>
    <t>File22476_Scan5578</t>
  </si>
  <si>
    <t>controllerType=0 controllerNumber=1 scan=5578</t>
  </si>
  <si>
    <t>K.GFVPAGESSSEAGGE.N</t>
  </si>
  <si>
    <t>File22476_Scan5801</t>
  </si>
  <si>
    <t>controllerType=0 controllerNumber=1 scan=5801</t>
  </si>
  <si>
    <t>E.C[+57.021]LLFGQE.I</t>
  </si>
  <si>
    <t>File22476_Scan8086</t>
  </si>
  <si>
    <t>controllerType=0 controllerNumber=1 scan=8086</t>
  </si>
  <si>
    <t>E.C[+57.021]LLFGQEIC[+57.021]K.N</t>
  </si>
  <si>
    <t>File22476_Scan7400</t>
  </si>
  <si>
    <t>controllerType=0 controllerNumber=1 scan=7400</t>
  </si>
  <si>
    <t>File22476_Scan7347</t>
  </si>
  <si>
    <t>controllerType=0 controllerNumber=1 scan=7347</t>
  </si>
  <si>
    <t>K.NGFC[+57.021]LNTRPGYE.C</t>
  </si>
  <si>
    <t>File22476_Scan6453</t>
  </si>
  <si>
    <t>controllerType=0 controllerNumber=1 scan=6453</t>
  </si>
  <si>
    <t>File22476_Scan6400</t>
  </si>
  <si>
    <t>controllerType=0 controllerNumber=1 scan=6400</t>
  </si>
  <si>
    <t>K.NGFC[+57.021]LNTRPGYEC[+57.021]YC[+57.021]K.Q</t>
  </si>
  <si>
    <t>File22476_Scan6116</t>
  </si>
  <si>
    <t>controllerType=0 controllerNumber=1 scan=6116</t>
  </si>
  <si>
    <t>K.QGTYYDPVK.L</t>
  </si>
  <si>
    <t>File22476_Scan4968</t>
  </si>
  <si>
    <t>controllerType=0 controllerNumber=1 scan=4968</t>
  </si>
  <si>
    <t>File22476_Scan5023</t>
  </si>
  <si>
    <t>controllerType=0 controllerNumber=1 scan=5023</t>
  </si>
  <si>
    <t>File22476_Scan5080</t>
  </si>
  <si>
    <t>controllerType=0 controllerNumber=1 scan=5080</t>
  </si>
  <si>
    <t>File22476_Scan4906</t>
  </si>
  <si>
    <t>controllerType=0 controllerNumber=1 scan=4906</t>
  </si>
  <si>
    <t>E.GSYNC[+57.021]FC[+57.021]THPMVLD.A</t>
  </si>
  <si>
    <t>File22476_Scan7362</t>
  </si>
  <si>
    <t>controllerType=0 controllerNumber=1 scan=7362</t>
  </si>
  <si>
    <t>E.GSYNC[+57.021]FC[+57.021]T[+162.053]HPMVLD.A</t>
  </si>
  <si>
    <t>File22476_Scan7235</t>
  </si>
  <si>
    <t>controllerType=0 controllerNumber=1 scan=7235</t>
  </si>
  <si>
    <t>File22476_Scan7185</t>
  </si>
  <si>
    <t>controllerType=0 controllerNumber=1 scan=7185</t>
  </si>
  <si>
    <t>E.GS[+203.079]YN[+15.995]C[+57.021]FC[+57.021]THPMVLD.A</t>
  </si>
  <si>
    <t>C[+57]*2, N[+16], S[+203]</t>
  </si>
  <si>
    <t>File22476_Scan7220</t>
  </si>
  <si>
    <t>controllerType=0 controllerNumber=1 scan=7220</t>
  </si>
  <si>
    <t>E.GS[+203.079]YN[+15.995]C[+57.021]FC[+57.021]THPMVLDASEK.R</t>
  </si>
  <si>
    <t>File22476_Scan6436</t>
  </si>
  <si>
    <t>controllerType=0 controllerNumber=1 scan=6436</t>
  </si>
  <si>
    <t>E.TDVYQDLC[+57.021]WE.H</t>
  </si>
  <si>
    <t>File22476_Scan9088</t>
  </si>
  <si>
    <t>controllerType=0 controllerNumber=1 scan=9088</t>
  </si>
  <si>
    <t>File22476_Scan9022</t>
  </si>
  <si>
    <t>controllerType=0 controllerNumber=1 scan=9022</t>
  </si>
  <si>
    <t>File22476_Scan8961</t>
  </si>
  <si>
    <t>controllerType=0 controllerNumber=1 scan=8961</t>
  </si>
  <si>
    <t>File22476_Scan8906</t>
  </si>
  <si>
    <t>controllerType=0 controllerNumber=1 scan=8906</t>
  </si>
  <si>
    <t>File22476_Scan8855</t>
  </si>
  <si>
    <t>controllerType=0 controllerNumber=1 scan=8855</t>
  </si>
  <si>
    <t>E.HLSDEYVC[+57.021]SR.P</t>
  </si>
  <si>
    <t>File22476_Scan3909</t>
  </si>
  <si>
    <t>controllerType=0 controllerNumber=1 scan=3909</t>
  </si>
  <si>
    <t>File22476_Scan3962</t>
  </si>
  <si>
    <t>controllerType=0 controllerNumber=1 scan=3962</t>
  </si>
  <si>
    <t>File22476_Scan4069</t>
  </si>
  <si>
    <t>controllerType=0 controllerNumber=1 scan=4069</t>
  </si>
  <si>
    <t>File22476_Scan4014</t>
  </si>
  <si>
    <t>controllerType=0 controllerNumber=1 scan=4014</t>
  </si>
  <si>
    <t>File22476_Scan3960</t>
  </si>
  <si>
    <t>controllerType=0 controllerNumber=1 scan=3960</t>
  </si>
  <si>
    <t>File22476_Scan3908</t>
  </si>
  <si>
    <t>controllerType=0 controllerNumber=1 scan=3908</t>
  </si>
  <si>
    <t>E.HLSDEYVC[+57.021]SRPLVGK.Q</t>
  </si>
  <si>
    <t>File22476_Scan4841</t>
  </si>
  <si>
    <t>controllerType=0 controllerNumber=1 scan=4841</t>
  </si>
  <si>
    <t>File22476_Scan5071</t>
  </si>
  <si>
    <t>controllerType=0 controllerNumber=1 scan=5071</t>
  </si>
  <si>
    <t>File22476_Scan5298</t>
  </si>
  <si>
    <t>controllerType=0 controllerNumber=1 scan=5298</t>
  </si>
  <si>
    <t>File22476_Scan5238</t>
  </si>
  <si>
    <t>controllerType=0 controllerNumber=1 scan=5238</t>
  </si>
  <si>
    <t>File22476_Scan5025</t>
  </si>
  <si>
    <t>controllerType=0 controllerNumber=1 scan=5025</t>
  </si>
  <si>
    <t>File22476_Scan5078</t>
  </si>
  <si>
    <t>controllerType=0 controllerNumber=1 scan=5078</t>
  </si>
  <si>
    <t>File22476_Scan5146</t>
  </si>
  <si>
    <t>controllerType=0 controllerNumber=1 scan=5146</t>
  </si>
  <si>
    <t>E.YVC[+57.021]SRPLVGK.Q</t>
  </si>
  <si>
    <t>File22476_Scan3813</t>
  </si>
  <si>
    <t>controllerType=0 controllerNumber=1 scan=3813</t>
  </si>
  <si>
    <t>File22476_Scan3753</t>
  </si>
  <si>
    <t>controllerType=0 controllerNumber=1 scan=3753</t>
  </si>
  <si>
    <t>E.C[+57.021]C[+57.021]C[+57.021]LYGE.A</t>
  </si>
  <si>
    <t>File22476_Scan5554</t>
  </si>
  <si>
    <t>controllerType=0 controllerNumber=1 scan=5554</t>
  </si>
  <si>
    <t>File22476_Scan5586</t>
  </si>
  <si>
    <t>controllerType=0 controllerNumber=1 scan=5586</t>
  </si>
  <si>
    <t>E.ADPYFIQDR.F</t>
  </si>
  <si>
    <t>File22476_Scan6527</t>
  </si>
  <si>
    <t>controllerType=0 controllerNumber=1 scan=6527</t>
  </si>
  <si>
    <t>File22476_Scan6570</t>
  </si>
  <si>
    <t>controllerType=0 controllerNumber=1 scan=6570</t>
  </si>
  <si>
    <t>File22476_Scan6211</t>
  </si>
  <si>
    <t>controllerType=0 controllerNumber=1 scan=6211</t>
  </si>
  <si>
    <t>File22476_Scan6377</t>
  </si>
  <si>
    <t>controllerType=0 controllerNumber=1 scan=6377</t>
  </si>
  <si>
    <t>File22476_Scan6321</t>
  </si>
  <si>
    <t>controllerType=0 controllerNumber=1 scan=6321</t>
  </si>
  <si>
    <t>File22476_Scan6147</t>
  </si>
  <si>
    <t>controllerType=0 controllerNumber=1 scan=6147</t>
  </si>
  <si>
    <t>File22476_Scan6266</t>
  </si>
  <si>
    <t>controllerType=0 controllerNumber=1 scan=6266</t>
  </si>
  <si>
    <t>File22476_Scan6432</t>
  </si>
  <si>
    <t>controllerType=0 controllerNumber=1 scan=6432</t>
  </si>
  <si>
    <t>R.FLNSFEE.L</t>
  </si>
  <si>
    <t>File22476_Scan7564</t>
  </si>
  <si>
    <t>controllerType=0 controllerNumber=1 scan=7564</t>
  </si>
  <si>
    <t>File22476_Scan7511</t>
  </si>
  <si>
    <t>controllerType=0 controllerNumber=1 scan=7511</t>
  </si>
  <si>
    <t>R.FLNSFEELQAE.E</t>
  </si>
  <si>
    <t>File22476_Scan8827</t>
  </si>
  <si>
    <t>controllerType=0 controllerNumber=1 scan=8827</t>
  </si>
  <si>
    <t>R.FLNS[+146.058]FEELQAE.E</t>
  </si>
  <si>
    <t>S[+146]</t>
  </si>
  <si>
    <t>File22476_Scan8939</t>
  </si>
  <si>
    <t>controllerType=0 controllerNumber=1 scan=8939</t>
  </si>
  <si>
    <t>File22476_Scan8887</t>
  </si>
  <si>
    <t>controllerType=0 controllerNumber=1 scan=8887</t>
  </si>
  <si>
    <t>R.LGQLAAGGPK.S</t>
  </si>
  <si>
    <t>File22476_Scan12958</t>
  </si>
  <si>
    <t>controllerType=0 controllerNumber=1 scan=12958</t>
  </si>
  <si>
    <t>File22476_Scan13009</t>
  </si>
  <si>
    <t>controllerType=0 controllerNumber=1 scan=13009</t>
  </si>
  <si>
    <t>File22476_Scan12963</t>
  </si>
  <si>
    <t>controllerType=0 controllerNumber=1 scan=12963</t>
  </si>
  <si>
    <t>E.C[+57.021]GILNGC[+57.021]ENGR.C</t>
  </si>
  <si>
    <t>File22476_Scan4489</t>
  </si>
  <si>
    <t>controllerType=0 controllerNumber=1 scan=4489</t>
  </si>
  <si>
    <t>E.GYTC[+57.021]DC[+57.021]FDGYHLD.T</t>
  </si>
  <si>
    <t>File22476_Scan7553</t>
  </si>
  <si>
    <t>controllerType=0 controllerNumber=1 scan=7553</t>
  </si>
  <si>
    <t>File22476_Scan7500</t>
  </si>
  <si>
    <t>controllerType=0 controllerNumber=1 scan=7500</t>
  </si>
  <si>
    <t>D.C[+57.021]FDGYHLD.T</t>
  </si>
  <si>
    <t>File22476_Scan6416</t>
  </si>
  <si>
    <t>controllerType=0 controllerNumber=1 scan=6416</t>
  </si>
  <si>
    <t>D.C[+57.021]FDGYHLDTAK.M</t>
  </si>
  <si>
    <t>File22476_Scan5452</t>
  </si>
  <si>
    <t>controllerType=0 controllerNumber=1 scan=5452</t>
  </si>
  <si>
    <t>File22476_Scan5397</t>
  </si>
  <si>
    <t>controllerType=0 controllerNumber=1 scan=5397</t>
  </si>
  <si>
    <t>File22476_Scan5334</t>
  </si>
  <si>
    <t>controllerType=0 controllerNumber=1 scan=5334</t>
  </si>
  <si>
    <t>File22476_Scan5409</t>
  </si>
  <si>
    <t>controllerType=0 controllerNumber=1 scan=5409</t>
  </si>
  <si>
    <t>File22476_Scan5351</t>
  </si>
  <si>
    <t>controllerType=0 controllerNumber=1 scan=5351</t>
  </si>
  <si>
    <t>K.MTC[+57.021]VDVNE.C</t>
  </si>
  <si>
    <t>File22476_Scan5145</t>
  </si>
  <si>
    <t>controllerType=0 controllerNumber=1 scan=5145</t>
  </si>
  <si>
    <t>File22476_Scan5081</t>
  </si>
  <si>
    <t>controllerType=0 controllerNumber=1 scan=5081</t>
  </si>
  <si>
    <t>K.M[+15.995]TC[+57.021]VDVNE.C</t>
  </si>
  <si>
    <t>File22476_Scan4306</t>
  </si>
  <si>
    <t>controllerType=0 controllerNumber=1 scan=4306</t>
  </si>
  <si>
    <t>File22476_Scan5116</t>
  </si>
  <si>
    <t>controllerType=0 controllerNumber=1 scan=5116</t>
  </si>
  <si>
    <t>K.C[+57.021]LC[+57.021]LPGYVPSDKPNYC[+57.021]TPLNTALNLE.K</t>
  </si>
  <si>
    <t>File22476_Scan11179</t>
  </si>
  <si>
    <t>controllerType=0 controllerNumber=1 scan=11179</t>
  </si>
  <si>
    <t>File22476_Scan9521</t>
  </si>
  <si>
    <t>controllerType=0 controllerNumber=1 scan=9521</t>
  </si>
  <si>
    <t>File22476_Scan9528</t>
  </si>
  <si>
    <t>controllerType=0 controllerNumber=1 scan=9528</t>
  </si>
  <si>
    <t>K.C[+57.021]LC[+57.021]LPGYVPSDKPNYC[+57.021]TPLNTALNLEK.D</t>
  </si>
  <si>
    <t>File22476_Scan8761</t>
  </si>
  <si>
    <t>controllerType=0 controllerNumber=1 scan=8761</t>
  </si>
  <si>
    <t>File22476_Scan8701</t>
  </si>
  <si>
    <t>controllerType=0 controllerNumber=1 scan=8701</t>
  </si>
  <si>
    <t>File22476_Scan10013</t>
  </si>
  <si>
    <t>controllerType=0 controllerNumber=1 scan=10013</t>
  </si>
  <si>
    <t>File22476_Scan8699</t>
  </si>
  <si>
    <t>controllerType=0 controllerNumber=1 scan=8699</t>
  </si>
  <si>
    <t>File22476_Scan8752</t>
  </si>
  <si>
    <t>controllerType=0 controllerNumber=1 scan=8752</t>
  </si>
  <si>
    <t>E.C[+57.021]QLQGVC[+57.021]PNGEC[+57.021]LNT[+162.053]MGSYR.C</t>
  </si>
  <si>
    <t>C[+57]*3, T[+162]</t>
  </si>
  <si>
    <t>File18308_Scan4837</t>
  </si>
  <si>
    <t>controllerType=0 controllerNumber=1 scan=4837</t>
  </si>
  <si>
    <t>File18308_Scan4870</t>
  </si>
  <si>
    <t>controllerType=0 controllerNumber=1 scan=4870</t>
  </si>
  <si>
    <t>E.C[+57.021]QLQGVC[+57.021]PNGEC[+57.021]LN[+15.995]T[+162.053]MGSYR.C</t>
  </si>
  <si>
    <t>C[+57]*3, N[+16], T[+162]</t>
  </si>
  <si>
    <t>File18308_Scan4891</t>
  </si>
  <si>
    <t>controllerType=0 controllerNumber=1 scan=4891</t>
  </si>
  <si>
    <t>File18308_Scan4842</t>
  </si>
  <si>
    <t>controllerType=0 controllerNumber=1 scan=4842</t>
  </si>
  <si>
    <t>File18308_Scan7992</t>
  </si>
  <si>
    <t>controllerType=0 controllerNumber=1 scan=7992</t>
  </si>
  <si>
    <t>File18308_Scan8040</t>
  </si>
  <si>
    <t>controllerType=0 controllerNumber=1 scan=8040</t>
  </si>
  <si>
    <t>File18308_Scan8513</t>
  </si>
  <si>
    <t>controllerType=0 controllerNumber=1 scan=8513</t>
  </si>
  <si>
    <t>E.GS[+162.053]FHC[+57.021]VC[+57.021]QQGFSISADGR.T</t>
  </si>
  <si>
    <t>File18308_Scan4095</t>
  </si>
  <si>
    <t>controllerType=0 controllerNumber=1 scan=4095</t>
  </si>
  <si>
    <t>File18308_Scan3876</t>
  </si>
  <si>
    <t>File18308_Scan3917</t>
  </si>
  <si>
    <t>controllerType=0 controllerNumber=1 scan=3917</t>
  </si>
  <si>
    <t>File18308_Scan4061</t>
  </si>
  <si>
    <t>controllerType=0 controllerNumber=1 scan=4061</t>
  </si>
  <si>
    <t>File18308_Scan3958</t>
  </si>
  <si>
    <t>controllerType=0 controllerNumber=1 scan=3958</t>
  </si>
  <si>
    <t>File18308_Scan3990</t>
  </si>
  <si>
    <t>File18308_Scan4024</t>
  </si>
  <si>
    <t>controllerType=0 controllerNumber=1 scan=4024</t>
  </si>
  <si>
    <t>E.GSFHC[+57.021]VC[+57.021]QQGFSISADGR.T</t>
  </si>
  <si>
    <t>File18308_Scan4130</t>
  </si>
  <si>
    <t>File18308_Scan4124</t>
  </si>
  <si>
    <t>controllerType=0 controllerNumber=1 scan=4124</t>
  </si>
  <si>
    <t>E.GSFLC[+57.021]VC[+57.021]ADENQE.Y</t>
  </si>
  <si>
    <t>File18308_Scan5698</t>
  </si>
  <si>
    <t>controllerType=0 controllerNumber=1 scan=5698</t>
  </si>
  <si>
    <t>File18308_Scan5793</t>
  </si>
  <si>
    <t>controllerType=0 controllerNumber=1 scan=5793</t>
  </si>
  <si>
    <t>File18308_Scan5741</t>
  </si>
  <si>
    <t>File18308_Scan4467</t>
  </si>
  <si>
    <t>controllerType=0 controllerNumber=1 scan=4467</t>
  </si>
  <si>
    <t>File18308_Scan4505</t>
  </si>
  <si>
    <t>controllerType=0 controllerNumber=1 scan=4505</t>
  </si>
  <si>
    <t>File18308_Scan4617</t>
  </si>
  <si>
    <t>controllerType=0 controllerNumber=1 scan=4617</t>
  </si>
  <si>
    <t>D.S[+426.137]DKE.L</t>
  </si>
  <si>
    <t>Hex(1)Pent(2)</t>
  </si>
  <si>
    <t>S[+426]</t>
  </si>
  <si>
    <t>File18308_Scan6094</t>
  </si>
  <si>
    <t>controllerType=0 controllerNumber=1 scan=6094</t>
  </si>
  <si>
    <t>D.LVMPHTC[+57.021]FC[+57.021]N[+714.269]YSGE.T</t>
  </si>
  <si>
    <t>HexNAc(2)Hex(1)Fuc(1)</t>
  </si>
  <si>
    <t>C[+57]*2, N[+714]</t>
  </si>
  <si>
    <t>File18308_Scan8738</t>
  </si>
  <si>
    <t>controllerType=0 controllerNumber=1 scan=8738</t>
  </si>
  <si>
    <t>R.YVQDQVAAPFQLSN[+3025.069]HTGR.I</t>
  </si>
  <si>
    <t>HexNAc(7)Hex(8)NeuGc(1)</t>
  </si>
  <si>
    <t>N[+3025]</t>
  </si>
  <si>
    <t>File18308_Scan7535</t>
  </si>
  <si>
    <t>controllerType=0 controllerNumber=1 scan=7535</t>
  </si>
  <si>
    <t>R.YVQD[+15.995]QVAAPFQLSN[+1054.370]HTGRIK.V</t>
  </si>
  <si>
    <t>HexNAc(2)Hex(4)</t>
  </si>
  <si>
    <t>D[+16], N[+1054]</t>
  </si>
  <si>
    <t>File18308_Scan7101</t>
  </si>
  <si>
    <t>controllerType=0 controllerNumber=1 scan=7101</t>
  </si>
  <si>
    <t>D.QVAAPFQLSN[+2246.819]HTGR.I</t>
  </si>
  <si>
    <t>HexNAc(5)Hex(4)Fuc(2)NeuAc(1)</t>
  </si>
  <si>
    <t>N[+2247]</t>
  </si>
  <si>
    <t>File18308_Scan7540</t>
  </si>
  <si>
    <t>controllerType=0 controllerNumber=1 scan=7540</t>
  </si>
  <si>
    <t>D.QVAAPFQLSN[+2272.846]HTGRIK.V</t>
  </si>
  <si>
    <t>HexNAc(8)Hex(4)</t>
  </si>
  <si>
    <t>N[+2273]</t>
  </si>
  <si>
    <t>File18308_Scan2880</t>
  </si>
  <si>
    <t>controllerType=0 controllerNumber=1 scan=2880</t>
  </si>
  <si>
    <t>D.QVAAPFQLSN[+2448.878]HTGRIKVVFTPSIC[+57.021]K.V</t>
  </si>
  <si>
    <t>HexNAc(6)Hex(4)NeuAc(2)</t>
  </si>
  <si>
    <t>C[+57], N[+2449]</t>
  </si>
  <si>
    <t>File18308_Scan7957</t>
  </si>
  <si>
    <t>controllerType=0 controllerNumber=1 scan=7957</t>
  </si>
  <si>
    <t>File18308_Scan4164</t>
  </si>
  <si>
    <t>controllerType=0 controllerNumber=1 scan=4164</t>
  </si>
  <si>
    <t>File18308_Scan4214</t>
  </si>
  <si>
    <t>File18308_Scan4163</t>
  </si>
  <si>
    <t>controllerType=0 controllerNumber=1 scan=4163</t>
  </si>
  <si>
    <t>File18308_Scan3867</t>
  </si>
  <si>
    <t>controllerType=0 controllerNumber=1 scan=3867</t>
  </si>
  <si>
    <t>File18308_Scan3906</t>
  </si>
  <si>
    <t>controllerType=0 controllerNumber=1 scan=3906</t>
  </si>
  <si>
    <t>File18308_Scan3945</t>
  </si>
  <si>
    <t>controllerType=0 controllerNumber=1 scan=3945</t>
  </si>
  <si>
    <t>File18308_Scan4120</t>
  </si>
  <si>
    <t>controllerType=0 controllerNumber=1 scan=4120</t>
  </si>
  <si>
    <t>File18308_Scan3979</t>
  </si>
  <si>
    <t>controllerType=0 controllerNumber=1 scan=3979</t>
  </si>
  <si>
    <t>File18308_Scan4012</t>
  </si>
  <si>
    <t>controllerType=0 controllerNumber=1 scan=4012</t>
  </si>
  <si>
    <t>File18308_Scan4049</t>
  </si>
  <si>
    <t>controllerType=0 controllerNumber=1 scan=4049</t>
  </si>
  <si>
    <t>File18308_Scan4086</t>
  </si>
  <si>
    <t>controllerType=0 controllerNumber=1 scan=4086</t>
  </si>
  <si>
    <t>E.KGN[+2222.808]TTTLISE.N</t>
  </si>
  <si>
    <t>HexNAc(4)Hex(6)Fuc(3)</t>
  </si>
  <si>
    <t>N[+2223]</t>
  </si>
  <si>
    <t>File18308_Scan5735</t>
  </si>
  <si>
    <t>controllerType=0 controllerNumber=1 scan=5735</t>
  </si>
  <si>
    <t>E.KGN[+1913.677]TTTLISE.N</t>
  </si>
  <si>
    <t>HexNAc(4)Hex(5)NeuAc(1)</t>
  </si>
  <si>
    <t>N[+1914]</t>
  </si>
  <si>
    <t>File18308_Scan9035</t>
  </si>
  <si>
    <t>controllerType=0 controllerNumber=1 scan=9035</t>
  </si>
  <si>
    <t>E.KGN[+2585.900]TTTLISE.N</t>
  </si>
  <si>
    <t>HexNAc(5)Hex(6)NeuAc(1)NeuGc(1)</t>
  </si>
  <si>
    <t>N[+2586]</t>
  </si>
  <si>
    <t>File18308_Scan9749</t>
  </si>
  <si>
    <t>controllerType=0 controllerNumber=1 scan=9749</t>
  </si>
  <si>
    <t>E.KGN[+2580.957]TTTLISE.N</t>
  </si>
  <si>
    <t>HexNAc(8)Hex(5)Fuc(1)</t>
  </si>
  <si>
    <t>N[+2581]</t>
  </si>
  <si>
    <t>File18308_Scan10608</t>
  </si>
  <si>
    <t>controllerType=0 controllerNumber=1 scan=10608</t>
  </si>
  <si>
    <t>K.GN[+3405.200]TTTLISE.N</t>
  </si>
  <si>
    <t>HexNAc(6)Hex(9)Fuc(1)NeuAc(2)</t>
  </si>
  <si>
    <t>N[+3405]</t>
  </si>
  <si>
    <t>File18308_Scan10900</t>
  </si>
  <si>
    <t>controllerType=0 controllerNumber=1 scan=10900</t>
  </si>
  <si>
    <t>File18308_Scan2960</t>
  </si>
  <si>
    <t>controllerType=0 controllerNumber=1 scan=2960</t>
  </si>
  <si>
    <t>File18308_Scan3052</t>
  </si>
  <si>
    <t>controllerType=0 controllerNumber=1 scan=3052</t>
  </si>
  <si>
    <t>File18308_Scan2993</t>
  </si>
  <si>
    <t>controllerType=0 controllerNumber=1 scan=2993</t>
  </si>
  <si>
    <t>File18308_Scan3023</t>
  </si>
  <si>
    <t>controllerType=0 controllerNumber=1 scan=3023</t>
  </si>
  <si>
    <t>R.S[+132.042]RC[+57.021]QGTMPSYEQNE.D</t>
  </si>
  <si>
    <t>Pent(1)</t>
  </si>
  <si>
    <t>C[+57], S[+132]</t>
  </si>
  <si>
    <t>File18308_Scan4306</t>
  </si>
  <si>
    <t>File18308_Scan3678</t>
  </si>
  <si>
    <t>controllerType=0 controllerNumber=1 scan=3678</t>
  </si>
  <si>
    <t>File18308_Scan3818</t>
  </si>
  <si>
    <t>File18308_Scan3710</t>
  </si>
  <si>
    <t>controllerType=0 controllerNumber=1 scan=3710</t>
  </si>
  <si>
    <t>File18308_Scan3779</t>
  </si>
  <si>
    <t>controllerType=0 controllerNumber=1 scan=3779</t>
  </si>
  <si>
    <t>File18308_Scan3745</t>
  </si>
  <si>
    <t>File18308_Scan2420</t>
  </si>
  <si>
    <t>controllerType=0 controllerNumber=1 scan=2420</t>
  </si>
  <si>
    <t>File18308_Scan2300</t>
  </si>
  <si>
    <t>controllerType=0 controllerNumber=1 scan=2300</t>
  </si>
  <si>
    <t>File18308_Scan2390</t>
  </si>
  <si>
    <t>controllerType=0 controllerNumber=1 scan=2390</t>
  </si>
  <si>
    <t>File18308_Scan2329</t>
  </si>
  <si>
    <t>controllerType=0 controllerNumber=1 scan=2329</t>
  </si>
  <si>
    <t>File18308_Scan2360</t>
  </si>
  <si>
    <t>controllerType=0 controllerNumber=1 scan=2360</t>
  </si>
  <si>
    <t>R.DKC[+57.021]QC[+57.021]PPN[+1866.688]FTGK.L</t>
  </si>
  <si>
    <t>HexNAc(6)Hex(4)</t>
  </si>
  <si>
    <t>C[+57]*2, N[+1867]</t>
  </si>
  <si>
    <t>File18308_Scan3164</t>
  </si>
  <si>
    <t>controllerType=0 controllerNumber=1 scan=3164</t>
  </si>
  <si>
    <t>D.KC[+57.021]QC[+57.021]PPN[+4134.444]FTGK.L</t>
  </si>
  <si>
    <t>HexNAc(8)Hex(9)Fuc(1)NeuAc(1)NeuGc(2)</t>
  </si>
  <si>
    <t>C[+57]*2, N[+4134]</t>
  </si>
  <si>
    <t>File18308_Scan9802</t>
  </si>
  <si>
    <t>controllerType=0 controllerNumber=1 scan=9802</t>
  </si>
  <si>
    <t>D.KC[+57.021]QC[+57.021]PPN[+1298.476]FTGK.L</t>
  </si>
  <si>
    <t>HexNAc(4)Hex(3)</t>
  </si>
  <si>
    <t>C[+57]*2, N[+1298]</t>
  </si>
  <si>
    <t>File18308_Scan4263</t>
  </si>
  <si>
    <t>controllerType=0 controllerNumber=1 scan=4263</t>
  </si>
  <si>
    <t>D.KC[+57.021]QC[+57.021]PPN[+3009.074]FTGKLC[+57.021]QIPVHGASVPK.L</t>
  </si>
  <si>
    <t>HexNAc(7)Hex(8)NeuAc(1)</t>
  </si>
  <si>
    <t>C[+57]*3, N[+3009]</t>
  </si>
  <si>
    <t>File18308_Scan5932</t>
  </si>
  <si>
    <t>controllerType=0 controllerNumber=1 scan=5932</t>
  </si>
  <si>
    <t>File18308_Scan2672</t>
  </si>
  <si>
    <t>controllerType=0 controllerNumber=1 scan=2672</t>
  </si>
  <si>
    <t>File18308_Scan2730</t>
  </si>
  <si>
    <t>controllerType=0 controllerNumber=1 scan=2730</t>
  </si>
  <si>
    <t>File18308_Scan2581</t>
  </si>
  <si>
    <t>controllerType=0 controllerNumber=1 scan=2581</t>
  </si>
  <si>
    <t>File18308_Scan2703</t>
  </si>
  <si>
    <t>controllerType=0 controllerNumber=1 scan=2703</t>
  </si>
  <si>
    <t>File18308_Scan2642</t>
  </si>
  <si>
    <t>controllerType=0 controllerNumber=1 scan=2642</t>
  </si>
  <si>
    <t>File18308_Scan2613</t>
  </si>
  <si>
    <t>controllerType=0 controllerNumber=1 scan=2613</t>
  </si>
  <si>
    <t>File18308_Scan3242</t>
  </si>
  <si>
    <t>controllerType=0 controllerNumber=1 scan=3242</t>
  </si>
  <si>
    <t>File18308_Scan3170</t>
  </si>
  <si>
    <t>File18308_Scan3140</t>
  </si>
  <si>
    <t>controllerType=0 controllerNumber=1 scan=3140</t>
  </si>
  <si>
    <t>File18308_Scan3080</t>
  </si>
  <si>
    <t>controllerType=0 controllerNumber=1 scan=3080</t>
  </si>
  <si>
    <t>File18308_Scan3206</t>
  </si>
  <si>
    <t>controllerType=0 controllerNumber=1 scan=3206</t>
  </si>
  <si>
    <t>File18308_Scan3111</t>
  </si>
  <si>
    <t>controllerType=0 controllerNumber=1 scan=3111</t>
  </si>
  <si>
    <t>File18308_Scan3174</t>
  </si>
  <si>
    <t>controllerType=0 controllerNumber=1 scan=3174</t>
  </si>
  <si>
    <t>File18308_Scan3144</t>
  </si>
  <si>
    <t>controllerType=0 controllerNumber=1 scan=3144</t>
  </si>
  <si>
    <t>File18308_Scan3671</t>
  </si>
  <si>
    <t>controllerType=0 controllerNumber=1 scan=3671</t>
  </si>
  <si>
    <t>File18308_Scan3538</t>
  </si>
  <si>
    <t>controllerType=0 controllerNumber=1 scan=3538</t>
  </si>
  <si>
    <t>File18308_Scan3668</t>
  </si>
  <si>
    <t>controllerType=0 controllerNumber=1 scan=3668</t>
  </si>
  <si>
    <t>File18308_Scan3637</t>
  </si>
  <si>
    <t>controllerType=0 controllerNumber=1 scan=3637</t>
  </si>
  <si>
    <t>File18308_Scan3571</t>
  </si>
  <si>
    <t>controllerType=0 controllerNumber=1 scan=3571</t>
  </si>
  <si>
    <t>File18308_Scan3604</t>
  </si>
  <si>
    <t>controllerType=0 controllerNumber=1 scan=3604</t>
  </si>
  <si>
    <t>File18308_Scan3568</t>
  </si>
  <si>
    <t>controllerType=0 controllerNumber=1 scan=3568</t>
  </si>
  <si>
    <t>File18308_Scan3634</t>
  </si>
  <si>
    <t>controllerType=0 controllerNumber=1 scan=3634</t>
  </si>
  <si>
    <t>File18308_Scan3601</t>
  </si>
  <si>
    <t>controllerType=0 controllerNumber=1 scan=3601</t>
  </si>
  <si>
    <t>File18308_Scan4815</t>
  </si>
  <si>
    <t>controllerType=0 controllerNumber=1 scan=4815</t>
  </si>
  <si>
    <t>File18308_Scan4240</t>
  </si>
  <si>
    <t>controllerType=0 controllerNumber=1 scan=4240</t>
  </si>
  <si>
    <t>File18308_Scan4907</t>
  </si>
  <si>
    <t>File18308_Scan4729</t>
  </si>
  <si>
    <t>controllerType=0 controllerNumber=1 scan=4729</t>
  </si>
  <si>
    <t>File18308_Scan4158</t>
  </si>
  <si>
    <t>controllerType=0 controllerNumber=1 scan=4158</t>
  </si>
  <si>
    <t>File18308_Scan4858</t>
  </si>
  <si>
    <t>controllerType=0 controllerNumber=1 scan=4858</t>
  </si>
  <si>
    <t>File18308_Scan4198</t>
  </si>
  <si>
    <t>controllerType=0 controllerNumber=1 scan=4198</t>
  </si>
  <si>
    <t>File18308_Scan5312</t>
  </si>
  <si>
    <t>controllerType=0 controllerNumber=1 scan=5312</t>
  </si>
  <si>
    <t>File18308_Scan2201</t>
  </si>
  <si>
    <t>controllerType=0 controllerNumber=1 scan=2201</t>
  </si>
  <si>
    <t>File18308_Scan2310</t>
  </si>
  <si>
    <t>controllerType=0 controllerNumber=1 scan=2310</t>
  </si>
  <si>
    <t>File18308_Scan2279</t>
  </si>
  <si>
    <t>controllerType=0 controllerNumber=1 scan=2279</t>
  </si>
  <si>
    <t>File18308_Scan2253</t>
  </si>
  <si>
    <t>controllerType=0 controllerNumber=1 scan=2253</t>
  </si>
  <si>
    <t>File18308_Scan2228</t>
  </si>
  <si>
    <t>controllerType=0 controllerNumber=1 scan=2228</t>
  </si>
  <si>
    <t>File18308_Scan3356</t>
  </si>
  <si>
    <t>controllerType=0 controllerNumber=1 scan=3356</t>
  </si>
  <si>
    <t>File18308_Scan3913</t>
  </si>
  <si>
    <t>controllerType=0 controllerNumber=1 scan=3913</t>
  </si>
  <si>
    <t>File18308_Scan4107</t>
  </si>
  <si>
    <t>controllerType=0 controllerNumber=1 scan=4107</t>
  </si>
  <si>
    <t>File18308_Scan3969</t>
  </si>
  <si>
    <t>controllerType=0 controllerNumber=1 scan=3969</t>
  </si>
  <si>
    <t>File18308_Scan4019</t>
  </si>
  <si>
    <t>controllerType=0 controllerNumber=1 scan=4019</t>
  </si>
  <si>
    <t>File18308_Scan4001</t>
  </si>
  <si>
    <t>controllerType=0 controllerNumber=1 scan=4001</t>
  </si>
  <si>
    <t>File18308_Scan4057</t>
  </si>
  <si>
    <t>File18308_Scan4071</t>
  </si>
  <si>
    <t>controllerType=0 controllerNumber=1 scan=4071</t>
  </si>
  <si>
    <t>File18308_Scan4034</t>
  </si>
  <si>
    <t>controllerType=0 controllerNumber=1 scan=4034</t>
  </si>
  <si>
    <t>File18308_Scan3835</t>
  </si>
  <si>
    <t>controllerType=0 controllerNumber=1 scan=3835</t>
  </si>
  <si>
    <t>File18308_Scan3868</t>
  </si>
  <si>
    <t>controllerType=0 controllerNumber=1 scan=3868</t>
  </si>
  <si>
    <t>File18308_Scan3907</t>
  </si>
  <si>
    <t>controllerType=0 controllerNumber=1 scan=3907</t>
  </si>
  <si>
    <t>File18308_Scan3870</t>
  </si>
  <si>
    <t>controllerType=0 controllerNumber=1 scan=3870</t>
  </si>
  <si>
    <t>File18308_Scan3912</t>
  </si>
  <si>
    <t>controllerType=0 controllerNumber=1 scan=3912</t>
  </si>
  <si>
    <t>File18308_Scan3456</t>
  </si>
  <si>
    <t>controllerType=0 controllerNumber=1 scan=3456</t>
  </si>
  <si>
    <t>File18308_Scan3578</t>
  </si>
  <si>
    <t>controllerType=0 controllerNumber=1 scan=3578</t>
  </si>
  <si>
    <t>File18308_Scan3584</t>
  </si>
  <si>
    <t>controllerType=0 controllerNumber=1 scan=3584</t>
  </si>
  <si>
    <t>File18308_Scan3482</t>
  </si>
  <si>
    <t>controllerType=0 controllerNumber=1 scan=3482</t>
  </si>
  <si>
    <t>File18308_Scan3511</t>
  </si>
  <si>
    <t>controllerType=0 controllerNumber=1 scan=3511</t>
  </si>
  <si>
    <t>File18308_Scan3551</t>
  </si>
  <si>
    <t>controllerType=0 controllerNumber=1 scan=3551</t>
  </si>
  <si>
    <t>File18308_Scan3544</t>
  </si>
  <si>
    <t>controllerType=0 controllerNumber=1 scan=3544</t>
  </si>
  <si>
    <t>File18308_Scan3488</t>
  </si>
  <si>
    <t>controllerType=0 controllerNumber=1 scan=3488</t>
  </si>
  <si>
    <t>File18308_Scan3519</t>
  </si>
  <si>
    <t>controllerType=0 controllerNumber=1 scan=3519</t>
  </si>
  <si>
    <t>File18308_Scan2983</t>
  </si>
  <si>
    <t>controllerType=0 controllerNumber=1 scan=2983</t>
  </si>
  <si>
    <t>File18308_Scan4819</t>
  </si>
  <si>
    <t>controllerType=0 controllerNumber=1 scan=4819</t>
  </si>
  <si>
    <t>File18308_Scan4595</t>
  </si>
  <si>
    <t>controllerType=0 controllerNumber=1 scan=4595</t>
  </si>
  <si>
    <t>File18308_Scan4735</t>
  </si>
  <si>
    <t>controllerType=0 controllerNumber=1 scan=4735</t>
  </si>
  <si>
    <t>File18308_Scan4647</t>
  </si>
  <si>
    <t>controllerType=0 controllerNumber=1 scan=4647</t>
  </si>
  <si>
    <t>File18308_Scan4691</t>
  </si>
  <si>
    <t>controllerType=0 controllerNumber=1 scan=4691</t>
  </si>
  <si>
    <t>File18308_Scan4778</t>
  </si>
  <si>
    <t>controllerType=0 controllerNumber=1 scan=4778</t>
  </si>
  <si>
    <t>File18308_Scan4811</t>
  </si>
  <si>
    <t>controllerType=0 controllerNumber=1 scan=4811</t>
  </si>
  <si>
    <t>File18308_Scan4724</t>
  </si>
  <si>
    <t>controllerType=0 controllerNumber=1 scan=4724</t>
  </si>
  <si>
    <t>File18308_Scan4683</t>
  </si>
  <si>
    <t>controllerType=0 controllerNumber=1 scan=4683</t>
  </si>
  <si>
    <t>File18308_Scan4640</t>
  </si>
  <si>
    <t>controllerType=0 controllerNumber=1 scan=4640</t>
  </si>
  <si>
    <t>File18308_Scan4770</t>
  </si>
  <si>
    <t>controllerType=0 controllerNumber=1 scan=4770</t>
  </si>
  <si>
    <t>File18308_Scan4989</t>
  </si>
  <si>
    <t>controllerType=0 controllerNumber=1 scan=4989</t>
  </si>
  <si>
    <t>File18308_Scan5033</t>
  </si>
  <si>
    <t>controllerType=0 controllerNumber=1 scan=5033</t>
  </si>
  <si>
    <t>File18308_Scan5075</t>
  </si>
  <si>
    <t>controllerType=0 controllerNumber=1 scan=5075</t>
  </si>
  <si>
    <t>File18308_Scan2848</t>
  </si>
  <si>
    <t>controllerType=0 controllerNumber=1 scan=2848</t>
  </si>
  <si>
    <t>K.RVN[+1971.719]NTFC[+57.021]QD.I</t>
  </si>
  <si>
    <t>HexNAc(5)Hex(5)Fuc(1)</t>
  </si>
  <si>
    <t>C[+57], N[+1972]</t>
  </si>
  <si>
    <t>File18308_Scan7198</t>
  </si>
  <si>
    <t>controllerType=0 controllerNumber=1 scan=7198</t>
  </si>
  <si>
    <t>K.RVN[+2967.027]NTFC[+57.021]QDINE.C</t>
  </si>
  <si>
    <t>HexNAc(6)Hex(7)NeuGc(2)</t>
  </si>
  <si>
    <t>C[+57], N[+2967]</t>
  </si>
  <si>
    <t>File18308_Scan9825</t>
  </si>
  <si>
    <t>K.RVN[+2100.761]NTFC[+57.021]QDINE.C</t>
  </si>
  <si>
    <t>HexNAc(5)Hex(4)Fuc(1)NeuAc(1)</t>
  </si>
  <si>
    <t>C[+57], N[+2101]</t>
  </si>
  <si>
    <t>File18308_Scan5579</t>
  </si>
  <si>
    <t>controllerType=0 controllerNumber=1 scan=5579</t>
  </si>
  <si>
    <t>K.RVN[+2570.925]NTFC[+57.021]QDINE.C</t>
  </si>
  <si>
    <t>HexNAc(5)Hex(6)Fuc(2)NeuAc(1)</t>
  </si>
  <si>
    <t>C[+57], N[+2571]</t>
  </si>
  <si>
    <t>File18308_Scan6922</t>
  </si>
  <si>
    <t>controllerType=0 controllerNumber=1 scan=6922</t>
  </si>
  <si>
    <t>K.RVN[+1809.666]NTFC[+57.021]QDINE.C</t>
  </si>
  <si>
    <t>HexNAc(5)Hex(4)Fuc(1)</t>
  </si>
  <si>
    <t>C[+57], N[+1810]</t>
  </si>
  <si>
    <t>File18308_Scan3132</t>
  </si>
  <si>
    <t>controllerType=0 controllerNumber=1 scan=3132</t>
  </si>
  <si>
    <t>K.RVN[+1647.613]NTFC[+57.021]QDINE.C</t>
  </si>
  <si>
    <t>HexNAc(5)Hex(3)Fuc(1)</t>
  </si>
  <si>
    <t>C[+57], N[+1648]</t>
  </si>
  <si>
    <t>File18308_Scan3153</t>
  </si>
  <si>
    <t>controllerType=0 controllerNumber=1 scan=3153</t>
  </si>
  <si>
    <t>File18308_Scan3184</t>
  </si>
  <si>
    <t>controllerType=0 controllerNumber=1 scan=3184</t>
  </si>
  <si>
    <t>File18308_Scan3185</t>
  </si>
  <si>
    <t>controllerType=0 controllerNumber=1 scan=3185</t>
  </si>
  <si>
    <t>K.RVN[+1444.534]NTFC[+57.021]QDINE.C</t>
  </si>
  <si>
    <t>HexNAc(4)Hex(3)Fuc(1)</t>
  </si>
  <si>
    <t>C[+57], N[+1445]</t>
  </si>
  <si>
    <t>File18308_Scan3159</t>
  </si>
  <si>
    <t>controllerType=0 controllerNumber=1 scan=3159</t>
  </si>
  <si>
    <t>File18308_Scan3194</t>
  </si>
  <si>
    <t>controllerType=0 controllerNumber=1 scan=3194</t>
  </si>
  <si>
    <t>K.RVN[+1907.714]N[+15.995]TFC[+57.021]QDINE.C</t>
  </si>
  <si>
    <t>HexNAc(7)Hex(3)</t>
  </si>
  <si>
    <t>C[+57], N[+16][+1908]</t>
  </si>
  <si>
    <t>File18308_Scan2820</t>
  </si>
  <si>
    <t>controllerType=0 controllerNumber=1 scan=2820</t>
  </si>
  <si>
    <t>R.VN[+2110.793]NTFC[+57.021]QDINE.C</t>
  </si>
  <si>
    <t>HexNAc(8)Hex(3)</t>
  </si>
  <si>
    <t>C[+57], N[+2111]</t>
  </si>
  <si>
    <t>File18308_Scan3101</t>
  </si>
  <si>
    <t>controllerType=0 controllerNumber=1 scan=3101</t>
  </si>
  <si>
    <t>File18308_Scan3533</t>
  </si>
  <si>
    <t>controllerType=0 controllerNumber=1 scan=3533</t>
  </si>
  <si>
    <t>File18308_Scan2886</t>
  </si>
  <si>
    <t>controllerType=0 controllerNumber=1 scan=2886</t>
  </si>
  <si>
    <t>File18308_Scan2794</t>
  </si>
  <si>
    <t>controllerType=0 controllerNumber=1 scan=2794</t>
  </si>
  <si>
    <t>File18308_Scan8366</t>
  </si>
  <si>
    <t>controllerType=0 controllerNumber=1 scan=8366</t>
  </si>
  <si>
    <t>File18308_Scan8331</t>
  </si>
  <si>
    <t>controllerType=0 controllerNumber=1 scan=8331</t>
  </si>
  <si>
    <t>K.IGFGPDPT[+146.058]FSSC[+57.021]VPDPPVISE.E</t>
  </si>
  <si>
    <t>C[+57], T[+146]</t>
  </si>
  <si>
    <t>File18308_Scan8327</t>
  </si>
  <si>
    <t>controllerType=0 controllerNumber=1 scan=8327</t>
  </si>
  <si>
    <t>File18308_Scan8311</t>
  </si>
  <si>
    <t>controllerType=0 controllerNumber=1 scan=8311</t>
  </si>
  <si>
    <t>File18308_Scan8358</t>
  </si>
  <si>
    <t>controllerType=0 controllerNumber=1 scan=8358</t>
  </si>
  <si>
    <t>File18308_Scan8310</t>
  </si>
  <si>
    <t>controllerType=0 controllerNumber=1 scan=8310</t>
  </si>
  <si>
    <t>File18308_Scan8351</t>
  </si>
  <si>
    <t>controllerType=0 controllerNumber=1 scan=8351</t>
  </si>
  <si>
    <t>File18308_Scan8308</t>
  </si>
  <si>
    <t>controllerType=0 controllerNumber=1 scan=8308</t>
  </si>
  <si>
    <t>File18308_Scan4193</t>
  </si>
  <si>
    <t>controllerType=0 controllerNumber=1 scan=4193</t>
  </si>
  <si>
    <t>File18308_Scan4281</t>
  </si>
  <si>
    <t>controllerType=0 controllerNumber=1 scan=4281</t>
  </si>
  <si>
    <t>File18308_Scan4235</t>
  </si>
  <si>
    <t>controllerType=0 controllerNumber=1 scan=4235</t>
  </si>
  <si>
    <t>File18308_Scan4324</t>
  </si>
  <si>
    <t>controllerType=0 controllerNumber=1 scan=4324</t>
  </si>
  <si>
    <t>File18308_Scan4494</t>
  </si>
  <si>
    <t>controllerType=0 controllerNumber=1 scan=4494</t>
  </si>
  <si>
    <t>File18308_Scan4372</t>
  </si>
  <si>
    <t>controllerType=0 controllerNumber=1 scan=4372</t>
  </si>
  <si>
    <t>File18308_Scan4414</t>
  </si>
  <si>
    <t>controllerType=0 controllerNumber=1 scan=4414</t>
  </si>
  <si>
    <t>File18308_Scan4456</t>
  </si>
  <si>
    <t>controllerType=0 controllerNumber=1 scan=4456</t>
  </si>
  <si>
    <t>R.QC[+57.021]M[+15.995]YPLSVHLTK.Q</t>
  </si>
  <si>
    <t>File18308_Scan3873</t>
  </si>
  <si>
    <t>controllerType=0 controllerNumber=1 scan=3873</t>
  </si>
  <si>
    <t>File18308_Scan1561</t>
  </si>
  <si>
    <t>controllerType=0 controllerNumber=1 scan=1561</t>
  </si>
  <si>
    <t>File18308_Scan3131</t>
  </si>
  <si>
    <t>controllerType=0 controllerNumber=1 scan=3131</t>
  </si>
  <si>
    <t>File18308_Scan3146</t>
  </si>
  <si>
    <t>controllerType=0 controllerNumber=1 scan=3146</t>
  </si>
  <si>
    <t>File18308_Scan3178</t>
  </si>
  <si>
    <t>controllerType=0 controllerNumber=1 scan=3178</t>
  </si>
  <si>
    <t>File18308_Scan3193</t>
  </si>
  <si>
    <t>controllerType=0 controllerNumber=1 scan=3193</t>
  </si>
  <si>
    <t>File18308_Scan3161</t>
  </si>
  <si>
    <t>controllerType=0 controllerNumber=1 scan=3161</t>
  </si>
  <si>
    <t>File18308_Scan3815</t>
  </si>
  <si>
    <t>controllerType=0 controllerNumber=1 scan=3815</t>
  </si>
  <si>
    <t>File18308_Scan3853</t>
  </si>
  <si>
    <t>controllerType=0 controllerNumber=1 scan=3853</t>
  </si>
  <si>
    <t>File18308_Scan4041</t>
  </si>
  <si>
    <t>controllerType=0 controllerNumber=1 scan=4041</t>
  </si>
  <si>
    <t>File18308_Scan4083</t>
  </si>
  <si>
    <t>controllerType=0 controllerNumber=1 scan=4083</t>
  </si>
  <si>
    <t>File18308_Scan4078</t>
  </si>
  <si>
    <t>File18308_Scan4114</t>
  </si>
  <si>
    <t>controllerType=0 controllerNumber=1 scan=4114</t>
  </si>
  <si>
    <t>File18308_Scan3896</t>
  </si>
  <si>
    <t>controllerType=0 controllerNumber=1 scan=3896</t>
  </si>
  <si>
    <t>File18308_Scan35</t>
  </si>
  <si>
    <t>controllerType=0 controllerNumber=1 scan=35</t>
  </si>
  <si>
    <t>File18308_Scan3398</t>
  </si>
  <si>
    <t>controllerType=0 controllerNumber=1 scan=3398</t>
  </si>
  <si>
    <t>File18308_Scan3432</t>
  </si>
  <si>
    <t>controllerType=0 controllerNumber=1 scan=3432</t>
  </si>
  <si>
    <t>File18308_Scan3467</t>
  </si>
  <si>
    <t>controllerType=0 controllerNumber=1 scan=3467</t>
  </si>
  <si>
    <t>File18308_Scan3592</t>
  </si>
  <si>
    <t>controllerType=0 controllerNumber=1 scan=3592</t>
  </si>
  <si>
    <t>File18308_Scan3497</t>
  </si>
  <si>
    <t>File18308_Scan3558</t>
  </si>
  <si>
    <t>controllerType=0 controllerNumber=1 scan=3558</t>
  </si>
  <si>
    <t>File18308_Scan3528</t>
  </si>
  <si>
    <t>controllerType=0 controllerNumber=1 scan=3528</t>
  </si>
  <si>
    <t>File18308_Scan2910</t>
  </si>
  <si>
    <t>controllerType=0 controllerNumber=1 scan=2910</t>
  </si>
  <si>
    <t>File18308_Scan5204</t>
  </si>
  <si>
    <t>controllerType=0 controllerNumber=1 scan=5204</t>
  </si>
  <si>
    <t>File18308_Scan5111</t>
  </si>
  <si>
    <t>controllerType=0 controllerNumber=1 scan=5111</t>
  </si>
  <si>
    <t>File18308_Scan5152</t>
  </si>
  <si>
    <t>controllerType=0 controllerNumber=1 scan=5152</t>
  </si>
  <si>
    <t>File18308_Scan1874</t>
  </si>
  <si>
    <t>controllerType=0 controllerNumber=1 scan=1874</t>
  </si>
  <si>
    <t>File18308_Scan1792</t>
  </si>
  <si>
    <t>controllerType=0 controllerNumber=1 scan=1792</t>
  </si>
  <si>
    <t>File18308_Scan1791</t>
  </si>
  <si>
    <t>controllerType=0 controllerNumber=1 scan=1791</t>
  </si>
  <si>
    <t>File18308_Scan1821</t>
  </si>
  <si>
    <t>controllerType=0 controllerNumber=1 scan=1821</t>
  </si>
  <si>
    <t>File18308_Scan1847</t>
  </si>
  <si>
    <t>controllerType=0 controllerNumber=1 scan=1847</t>
  </si>
  <si>
    <t>File18308_Scan4632</t>
  </si>
  <si>
    <t>controllerType=0 controllerNumber=1 scan=4632</t>
  </si>
  <si>
    <t>File18308_Scan4677</t>
  </si>
  <si>
    <t>controllerType=0 controllerNumber=1 scan=4677</t>
  </si>
  <si>
    <t>K.TKLEPGQPQLSPGISAIHLHPQFPVVIEK.T</t>
  </si>
  <si>
    <t>File18308_Scan5809</t>
  </si>
  <si>
    <t>controllerType=0 controllerNumber=1 scan=5809</t>
  </si>
  <si>
    <t>File18308_Scan7223</t>
  </si>
  <si>
    <t>controllerType=0 controllerNumber=1 scan=7223</t>
  </si>
  <si>
    <t>File18308_Scan7177</t>
  </si>
  <si>
    <t>controllerType=0 controllerNumber=1 scan=7177</t>
  </si>
  <si>
    <t>File18308_Scan37</t>
  </si>
  <si>
    <t>controllerType=0 controllerNumber=1 scan=37</t>
  </si>
  <si>
    <t>E.YC[+57.021]IC[+57.021]TYRVPLNIC[+57.021]HGAGC[+57.021]IDPN[+1200.428]VTC[+57.021]ENIE.T</t>
  </si>
  <si>
    <t>HexNAc(2)Hex(4)Fuc(1)</t>
  </si>
  <si>
    <t>C[+57]*5, N[+1200]</t>
  </si>
  <si>
    <t>File18308_Scan9750</t>
  </si>
  <si>
    <t>controllerType=0 controllerNumber=1 scan=9750</t>
  </si>
  <si>
    <t>R.VPLNIC[+57.021]HGAGC[+57.021]IDPN[+2206.813]VTC[+57.021]E.N</t>
  </si>
  <si>
    <t>HexNAc(4)Hex(5)Fuc(4)</t>
  </si>
  <si>
    <t>C[+57]*3, N[+2207]</t>
  </si>
  <si>
    <t>File18308_Scan9311</t>
  </si>
  <si>
    <t>controllerType=0 controllerNumber=1 scan=9311</t>
  </si>
  <si>
    <t>R.VPLNIC[+57.021]HGAGC[+57.021]IDPN[+406.159]VT[+802.286]C[+57.021]E.N</t>
  </si>
  <si>
    <t>HexNAc(2),HexNAc(1)Hex(1)Fuc(1)NeuAc(1)</t>
  </si>
  <si>
    <t>C[+57]*3, N[+406], T[+802]</t>
  </si>
  <si>
    <t>File18308_Scan9997</t>
  </si>
  <si>
    <t>controllerType=0 controllerNumber=1 scan=9997</t>
  </si>
  <si>
    <t>R.VPLNIC[+57.021]HGAGC[+57.021]IDPN[+349.137]VTC[+57.021]ENIETVQTPAIVQSASSTSAEPAVE.V</t>
  </si>
  <si>
    <t>C[+57]*3, N[+349]</t>
  </si>
  <si>
    <t>File18308_Scan10878</t>
  </si>
  <si>
    <t>controllerType=0 controllerNumber=1 scan=10878</t>
  </si>
  <si>
    <t>D.PN[+2716.983]VTC[+57.021]ENIE.T</t>
  </si>
  <si>
    <t>HexNAc(5)Hex(6)Fuc(3)NeuAc(1)</t>
  </si>
  <si>
    <t>C[+57], N[+2717]</t>
  </si>
  <si>
    <t>File18308_Scan5003</t>
  </si>
  <si>
    <t>controllerType=0 controllerNumber=1 scan=5003</t>
  </si>
  <si>
    <t>D.PN[+4134.444]VTC[+57.021]ENIE.T</t>
  </si>
  <si>
    <t>C[+57], N[+4134]</t>
  </si>
  <si>
    <t>File18308_Scan4861</t>
  </si>
  <si>
    <t>controllerType=0 controllerNumber=1 scan=4861</t>
  </si>
  <si>
    <t>File18308_Scan5007</t>
  </si>
  <si>
    <t>controllerType=0 controllerNumber=1 scan=5007</t>
  </si>
  <si>
    <t>File18308_Scan3956</t>
  </si>
  <si>
    <t>controllerType=0 controllerNumber=1 scan=3956</t>
  </si>
  <si>
    <t>File18308_Scan3822</t>
  </si>
  <si>
    <t>controllerType=0 controllerNumber=1 scan=3822</t>
  </si>
  <si>
    <t>File18308_Scan4980</t>
  </si>
  <si>
    <t>controllerType=0 controllerNumber=1 scan=4980</t>
  </si>
  <si>
    <t>File18308_Scan4933</t>
  </si>
  <si>
    <t>controllerType=0 controllerNumber=1 scan=4933</t>
  </si>
  <si>
    <t>File18308_Scan4755</t>
  </si>
  <si>
    <t>File18308_Scan4890</t>
  </si>
  <si>
    <t>controllerType=0 controllerNumber=1 scan=4890</t>
  </si>
  <si>
    <t>File18308_Scan4840</t>
  </si>
  <si>
    <t>controllerType=0 controllerNumber=1 scan=4840</t>
  </si>
  <si>
    <t>File18308_Scan4799</t>
  </si>
  <si>
    <t>controllerType=0 controllerNumber=1 scan=4799</t>
  </si>
  <si>
    <t>File18308_Scan4786</t>
  </si>
  <si>
    <t>controllerType=0 controllerNumber=1 scan=4786</t>
  </si>
  <si>
    <t>File18308_Scan4827</t>
  </si>
  <si>
    <t>controllerType=0 controllerNumber=1 scan=4827</t>
  </si>
  <si>
    <t>File18308_Scan4008</t>
  </si>
  <si>
    <t>controllerType=0 controllerNumber=1 scan=4008</t>
  </si>
  <si>
    <t>File18308_Scan4046</t>
  </si>
  <si>
    <t>controllerType=0 controllerNumber=1 scan=4046</t>
  </si>
  <si>
    <t>File18308_Scan4082</t>
  </si>
  <si>
    <t>controllerType=0 controllerNumber=1 scan=4082</t>
  </si>
  <si>
    <t>File18308_Scan4156</t>
  </si>
  <si>
    <t>controllerType=0 controllerNumber=1 scan=4156</t>
  </si>
  <si>
    <t>File18308_Scan4117</t>
  </si>
  <si>
    <t>controllerType=0 controllerNumber=1 scan=4117</t>
  </si>
  <si>
    <t>File18308_Scan1250</t>
  </si>
  <si>
    <t>controllerType=0 controllerNumber=1 scan=1250</t>
  </si>
  <si>
    <t>File18308_Scan1304</t>
  </si>
  <si>
    <t>controllerType=0 controllerNumber=1 scan=1304</t>
  </si>
  <si>
    <t>File18308_Scan1277</t>
  </si>
  <si>
    <t>controllerType=0 controllerNumber=1 scan=1277</t>
  </si>
  <si>
    <t>File18308_Scan2793</t>
  </si>
  <si>
    <t>controllerType=0 controllerNumber=1 scan=2793</t>
  </si>
  <si>
    <t>File18308_Scan2823</t>
  </si>
  <si>
    <t>controllerType=0 controllerNumber=1 scan=2823</t>
  </si>
  <si>
    <t>File18308_Scan2302</t>
  </si>
  <si>
    <t>controllerType=0 controllerNumber=1 scan=2302</t>
  </si>
  <si>
    <t>File18308_Scan2355</t>
  </si>
  <si>
    <t>controllerType=0 controllerNumber=1 scan=2355</t>
  </si>
  <si>
    <t>File18308_Scan2359</t>
  </si>
  <si>
    <t>controllerType=0 controllerNumber=1 scan=2359</t>
  </si>
  <si>
    <t>File18308_Scan2331</t>
  </si>
  <si>
    <t>controllerType=0 controllerNumber=1 scan=2331</t>
  </si>
  <si>
    <t>File18308_Scan2316</t>
  </si>
  <si>
    <t>controllerType=0 controllerNumber=1 scan=2316</t>
  </si>
  <si>
    <t>File18308_Scan2356</t>
  </si>
  <si>
    <t>controllerType=0 controllerNumber=1 scan=2356</t>
  </si>
  <si>
    <t>File18308_Scan2385</t>
  </si>
  <si>
    <t>controllerType=0 controllerNumber=1 scan=2385</t>
  </si>
  <si>
    <t>File18308_Scan5336</t>
  </si>
  <si>
    <t>controllerType=0 controllerNumber=1 scan=5336</t>
  </si>
  <si>
    <t>File18308_Scan5411</t>
  </si>
  <si>
    <t>File18308_Scan5319</t>
  </si>
  <si>
    <t>controllerType=0 controllerNumber=1 scan=5319</t>
  </si>
  <si>
    <t>File18308_Scan5363</t>
  </si>
  <si>
    <t>controllerType=0 controllerNumber=1 scan=5363</t>
  </si>
  <si>
    <t>E.C[+57.021]LEPNVC[+57.021]ANGDC[+57.021]SNLE.G</t>
  </si>
  <si>
    <t>File18308_Scan4875</t>
  </si>
  <si>
    <t>controllerType=0 controllerNumber=1 scan=4875</t>
  </si>
  <si>
    <t>E.PNVC[+57.021]ANGDC[+57.021]S[+146.058]NLE.G</t>
  </si>
  <si>
    <t>C[+57]*2, S[+146]</t>
  </si>
  <si>
    <t>File18308_Scan4960</t>
  </si>
  <si>
    <t>controllerType=0 controllerNumber=1 scan=4960</t>
  </si>
  <si>
    <t>File18308_Scan3501</t>
  </si>
  <si>
    <t>controllerType=0 controllerNumber=1 scan=3501</t>
  </si>
  <si>
    <t>File18308_Scan3450</t>
  </si>
  <si>
    <t>controllerType=0 controllerNumber=1 scan=3450</t>
  </si>
  <si>
    <t>File18308_Scan3367</t>
  </si>
  <si>
    <t>controllerType=0 controllerNumber=1 scan=3367</t>
  </si>
  <si>
    <t>File18308_Scan3400</t>
  </si>
  <si>
    <t>controllerType=0 controllerNumber=1 scan=3400</t>
  </si>
  <si>
    <t>File18308_Scan3470</t>
  </si>
  <si>
    <t>controllerType=0 controllerNumber=1 scan=3470</t>
  </si>
  <si>
    <t>File18308_Scan3435</t>
  </si>
  <si>
    <t>controllerType=0 controllerNumber=1 scan=3435</t>
  </si>
  <si>
    <t>File18308_Scan3271</t>
  </si>
  <si>
    <t>controllerType=0 controllerNumber=1 scan=3271</t>
  </si>
  <si>
    <t>D.DN[+2580.957]K.T</t>
  </si>
  <si>
    <t>File18308_Scan5724</t>
  </si>
  <si>
    <t>controllerType=0 controllerNumber=1 scan=5724</t>
  </si>
  <si>
    <t>D.DN[+4393.550]K.T</t>
  </si>
  <si>
    <t>HexNAc(8)Hex(9)Fuc(1)NeuAc(4)</t>
  </si>
  <si>
    <t>N[+4394]</t>
  </si>
  <si>
    <t>File18308_Scan9305</t>
  </si>
  <si>
    <t>controllerType=0 controllerNumber=1 scan=9305</t>
  </si>
  <si>
    <t>D.N[+3720.307]K.T</t>
  </si>
  <si>
    <t>HexNAc(7)Hex(6)Fuc(1)NeuAc(3)NeuGc(1)</t>
  </si>
  <si>
    <t>N[+3720]</t>
  </si>
  <si>
    <t>File18308_Scan10115</t>
  </si>
  <si>
    <t>controllerType=0 controllerNumber=1 scan=10115</t>
  </si>
  <si>
    <t>D.N[+2935.037]KTC[+57.021]QD.I</t>
  </si>
  <si>
    <t>HexNAc(6)Hex(7)NeuAc(2)</t>
  </si>
  <si>
    <t>C[+57], N[+2935]</t>
  </si>
  <si>
    <t>File18308_Scan9240</t>
  </si>
  <si>
    <t>controllerType=0 controllerNumber=1 scan=9240</t>
  </si>
  <si>
    <t>D.N[+4323.544]KTC[+57.021]QD.I</t>
  </si>
  <si>
    <t>HexNAc(11)Hex(11)NeuGc(1)</t>
  </si>
  <si>
    <t>C[+57], N[+4324]</t>
  </si>
  <si>
    <t>File18308_Scan4882</t>
  </si>
  <si>
    <t>controllerType=0 controllerNumber=1 scan=4882</t>
  </si>
  <si>
    <t>D.N[+1938.709]KTC[+57.021]QDINE.C</t>
  </si>
  <si>
    <t>HexNAc(5)Hex(3)Fuc(1)NeuAc(1)</t>
  </si>
  <si>
    <t>C[+57], N[+1939]</t>
  </si>
  <si>
    <t>File18308_Scan5286</t>
  </si>
  <si>
    <t>controllerType=0 controllerNumber=1 scan=5286</t>
  </si>
  <si>
    <t>D.N[+3244.168]KTC[+57.021]QDINE.C</t>
  </si>
  <si>
    <t>HexNAc(6)Hex(7)Fuc(4)NeuGc(1)</t>
  </si>
  <si>
    <t>C[+57], N[+3244]</t>
  </si>
  <si>
    <t>File18308_Scan9947</t>
  </si>
  <si>
    <t>controllerType=0 controllerNumber=1 scan=9947</t>
  </si>
  <si>
    <t>D.N[+1996.750]KTC[+57.021]QDINE.C</t>
  </si>
  <si>
    <t>HexNAc(6)Hex(3)Fuc(2)</t>
  </si>
  <si>
    <t>C[+57], N[+1997]</t>
  </si>
  <si>
    <t>File18308_Scan3135</t>
  </si>
  <si>
    <t>controllerType=0 controllerNumber=1 scan=3135</t>
  </si>
  <si>
    <t>D.N[+3594.301]KT[+511.190]C[+57.021]QDINE.C</t>
  </si>
  <si>
    <t>HexNAc(9)Hex(10)Fuc(1),HexNAc(1)Hex(1)Fuc(1)</t>
  </si>
  <si>
    <t>C[+57], N[+3594], T[+511]</t>
  </si>
  <si>
    <t>File18308_Scan4830</t>
  </si>
  <si>
    <t>controllerType=0 controllerNumber=1 scan=4830</t>
  </si>
  <si>
    <t>D.N[+3797.380]KT[+294.095]C[+57.021]QDINE.C</t>
  </si>
  <si>
    <t>HexNAc(10)Hex(10)Fuc(1),Hex(1)Pent(1)</t>
  </si>
  <si>
    <t>C[+57], N[+3797], T[+294]</t>
  </si>
  <si>
    <t>File18308_Scan4841</t>
  </si>
  <si>
    <t>File18308_Scan4844</t>
  </si>
  <si>
    <t>controllerType=0 controllerNumber=1 scan=4844</t>
  </si>
  <si>
    <t>D.N[+3165.164]KT[+802.286]C[+57.021]QDINE.C</t>
  </si>
  <si>
    <t>HexNAc(10)Hex(7),HexNAc(1)Hex(1)Fuc(1)NeuAc(1)</t>
  </si>
  <si>
    <t>C[+57], N[+3165], T[+802]</t>
  </si>
  <si>
    <t>File18308_Scan4924</t>
  </si>
  <si>
    <t>controllerType=0 controllerNumber=1 scan=4924</t>
  </si>
  <si>
    <t>D.N[+3165.164]KT[+802.286]C[+57.021]QD[+15.995]INE.C</t>
  </si>
  <si>
    <t>C[+57], D[+16], N[+3165], T[+802]</t>
  </si>
  <si>
    <t>File18308_Scan4914</t>
  </si>
  <si>
    <t>controllerType=0 controllerNumber=1 scan=4914</t>
  </si>
  <si>
    <t>D.EC[+57.021]VN[+2864.036]NTVC[+57.021]D.S</t>
  </si>
  <si>
    <t>HexNAc(7)Hex(8)Fuc(1)</t>
  </si>
  <si>
    <t>C[+57]*2, N[+2864]</t>
  </si>
  <si>
    <t>File18308_Scan10393</t>
  </si>
  <si>
    <t>controllerType=0 controllerNumber=1 scan=10393</t>
  </si>
  <si>
    <t>D.EC[+57.021]VN[+1257.449]N[+15.995]TVC[+57.021]D[+15.995].S</t>
  </si>
  <si>
    <t>HexNAc(3)Hex(4)</t>
  </si>
  <si>
    <t>C[+57]*2, D[+16], N[+16][+1257]</t>
  </si>
  <si>
    <t>File18308_Scan9620</t>
  </si>
  <si>
    <t>controllerType=0 controllerNumber=1 scan=9620</t>
  </si>
  <si>
    <t>File18308_Scan6119</t>
  </si>
  <si>
    <t>controllerType=0 controllerNumber=1 scan=6119</t>
  </si>
  <si>
    <t>File18308_Scan6065</t>
  </si>
  <si>
    <t>controllerType=0 controllerNumber=1 scan=6065</t>
  </si>
  <si>
    <t>File18308_Scan6076</t>
  </si>
  <si>
    <t>controllerType=0 controllerNumber=1 scan=6076</t>
  </si>
  <si>
    <t>File18308_Scan5441</t>
  </si>
  <si>
    <t>controllerType=0 controllerNumber=1 scan=5441</t>
  </si>
  <si>
    <t>File18308_Scan5308</t>
  </si>
  <si>
    <t>controllerType=0 controllerNumber=1 scan=5308</t>
  </si>
  <si>
    <t>File18308_Scan5352</t>
  </si>
  <si>
    <t>controllerType=0 controllerNumber=1 scan=5352</t>
  </si>
  <si>
    <t>File18308_Scan5396</t>
  </si>
  <si>
    <t>controllerType=0 controllerNumber=1 scan=5396</t>
  </si>
  <si>
    <t>File18308_Scan3325</t>
  </si>
  <si>
    <t>controllerType=0 controllerNumber=1 scan=3325</t>
  </si>
  <si>
    <t>E.GSFLC[+57.021]VC[+57.021]ADE.N</t>
  </si>
  <si>
    <t>File18308_Scan5878</t>
  </si>
  <si>
    <t>controllerType=0 controllerNumber=1 scan=5878</t>
  </si>
  <si>
    <t>File18308_Scan5922</t>
  </si>
  <si>
    <t>controllerType=0 controllerNumber=1 scan=5922</t>
  </si>
  <si>
    <t>File18308_Scan2076</t>
  </si>
  <si>
    <t>controllerType=0 controllerNumber=1 scan=2076</t>
  </si>
  <si>
    <t>File18308_Scan2186</t>
  </si>
  <si>
    <t>controllerType=0 controllerNumber=1 scan=2186</t>
  </si>
  <si>
    <t>File18308_Scan2105</t>
  </si>
  <si>
    <t>controllerType=0 controllerNumber=1 scan=2105</t>
  </si>
  <si>
    <t>File18308_Scan2159</t>
  </si>
  <si>
    <t>controllerType=0 controllerNumber=1 scan=2159</t>
  </si>
  <si>
    <t>File18308_Scan2132</t>
  </si>
  <si>
    <t>controllerType=0 controllerNumber=1 scan=2132</t>
  </si>
  <si>
    <t>R.FNTATLTDAAHGN[+552.217]ESILTTTNGK.E</t>
  </si>
  <si>
    <t>HexNAc(2)Fuc(1)</t>
  </si>
  <si>
    <t>N[+552]</t>
  </si>
  <si>
    <t>File18308_Scan8285</t>
  </si>
  <si>
    <t>controllerType=0 controllerNumber=1 scan=8285</t>
  </si>
  <si>
    <t>D.AAHGN[+1548.545]ESILTTTNGK.E</t>
  </si>
  <si>
    <t>HexNAc(3)Hex(4)NeuAc(1)</t>
  </si>
  <si>
    <t>N[+1549]</t>
  </si>
  <si>
    <t>File18308_Scan6770</t>
  </si>
  <si>
    <t>controllerType=0 controllerNumber=1 scan=6770</t>
  </si>
  <si>
    <t>D.AAHGN[+730.264]ESILTTTN[+15.995]GKE.C</t>
  </si>
  <si>
    <t>HexNAc(2)Hex(2)</t>
  </si>
  <si>
    <t>N[+16][+730]</t>
  </si>
  <si>
    <t>File18308_Scan5400</t>
  </si>
  <si>
    <t>controllerType=0 controllerNumber=1 scan=5400</t>
  </si>
  <si>
    <t>D.ASLC[+57.021]DNVLAPN[+1184.433]VTK.Q</t>
  </si>
  <si>
    <t>HexNAc(2)Hex(3)Fuc(2)</t>
  </si>
  <si>
    <t>C[+57], N[+1184]</t>
  </si>
  <si>
    <t>File18308_Scan7608</t>
  </si>
  <si>
    <t>controllerType=0 controllerNumber=1 scan=7608</t>
  </si>
  <si>
    <t>D.AS[+132.042]LC[+57.021]DNVLAPN[+1387.512]VTK.Q</t>
  </si>
  <si>
    <t>Pent(1),HexNAc(3)Hex(3)Fuc(2)</t>
  </si>
  <si>
    <t>C[+57], N[+1388], S[+132]</t>
  </si>
  <si>
    <t>File18308_Scan10231</t>
  </si>
  <si>
    <t>controllerType=0 controllerNumber=1 scan=10231</t>
  </si>
  <si>
    <t>D.NVLAPN[+552.217]VTK.Q</t>
  </si>
  <si>
    <t>File18308_Scan5340</t>
  </si>
  <si>
    <t>controllerType=0 controllerNumber=1 scan=5340</t>
  </si>
  <si>
    <t>D.NVLAPN[+1888.645]VTK.Q</t>
  </si>
  <si>
    <t>HexNAc(3)Hex(6)NeuGc(1)</t>
  </si>
  <si>
    <t>N[+1889]</t>
  </si>
  <si>
    <t>File18308_Scan798</t>
  </si>
  <si>
    <t>controllerType=0 controllerNumber=1 scan=798</t>
  </si>
  <si>
    <t>D.NVLAPN[+1647.613]VTK.Q</t>
  </si>
  <si>
    <t>N[+1648]</t>
  </si>
  <si>
    <t>File18308_Scan6321</t>
  </si>
  <si>
    <t>D.NVLAPN[+2772.984]VTK.Q</t>
  </si>
  <si>
    <t>HexNAc(6)Hex(6)NeuAc(2)</t>
  </si>
  <si>
    <t>N[+2773]</t>
  </si>
  <si>
    <t>File18308_Scan210</t>
  </si>
  <si>
    <t>controllerType=0 controllerNumber=1 scan=210</t>
  </si>
  <si>
    <t>D.NVLAPN[+3549.218]VTK.Q</t>
  </si>
  <si>
    <t>HexNAc(6)Hex(7)NeuAc(2)NeuGc(2)</t>
  </si>
  <si>
    <t>N[+3549]</t>
  </si>
  <si>
    <t>File18308_Scan5701</t>
  </si>
  <si>
    <t>controllerType=0 controllerNumber=1 scan=5701</t>
  </si>
  <si>
    <t>File18308_Scan5379</t>
  </si>
  <si>
    <t>File18308_Scan8942</t>
  </si>
  <si>
    <t>controllerType=0 controllerNumber=1 scan=8942</t>
  </si>
  <si>
    <t>D.NVLAPN[+1444.534]VTK.Q</t>
  </si>
  <si>
    <t>N[+1445]</t>
  </si>
  <si>
    <t>File18308_Scan9628</t>
  </si>
  <si>
    <t>controllerType=0 controllerNumber=1 scan=9628</t>
  </si>
  <si>
    <t>D.NVLAPN[+3517.228]VTK.Q</t>
  </si>
  <si>
    <t>HexNAc(6)Hex(7)NeuAc(4)</t>
  </si>
  <si>
    <t>N[+3517]</t>
  </si>
  <si>
    <t>File18308_Scan9440</t>
  </si>
  <si>
    <t>controllerType=0 controllerNumber=1 scan=9440</t>
  </si>
  <si>
    <t>D.NVLAPN[+1298.476]VT[+264.085]K.Q</t>
  </si>
  <si>
    <t>HexNAc(4)Hex(3),Pent(2)</t>
  </si>
  <si>
    <t>N[+1298], T[+264]</t>
  </si>
  <si>
    <t>File18308_Scan7601</t>
  </si>
  <si>
    <t>controllerType=0 controllerNumber=1 scan=7601</t>
  </si>
  <si>
    <t>D.NVLAPN[+2434.899]VTKQE.C</t>
  </si>
  <si>
    <t>HexNAc(8)Hex(5)</t>
  </si>
  <si>
    <t>N[+2435]</t>
  </si>
  <si>
    <t>File18308_Scan10348</t>
  </si>
  <si>
    <t>controllerType=0 controllerNumber=1 scan=10348</t>
  </si>
  <si>
    <t>D.NVLAPN[+3242.127]VTKQE.C</t>
  </si>
  <si>
    <t>HexNAc(6)Hex(7)NeuAc(2)NeuGc(1)</t>
  </si>
  <si>
    <t>N[+3242]</t>
  </si>
  <si>
    <t>File18308_Scan9455</t>
  </si>
  <si>
    <t>controllerType=0 controllerNumber=1 scan=9455</t>
  </si>
  <si>
    <t>File18308_Scan9504</t>
  </si>
  <si>
    <t>controllerType=0 controllerNumber=1 scan=9504</t>
  </si>
  <si>
    <t>D.NVLAPN[+2350.793]VT[+396.127]KQE.C</t>
  </si>
  <si>
    <t>HexNAc(2)Hex(12),Pent(3)</t>
  </si>
  <si>
    <t>N[+2351], T[+396]</t>
  </si>
  <si>
    <t>File18308_Scan6939</t>
  </si>
  <si>
    <t>controllerType=0 controllerNumber=1 scan=6939</t>
  </si>
  <si>
    <t>File18308_Scan6819</t>
  </si>
  <si>
    <t>File18308_Scan6773</t>
  </si>
  <si>
    <t>controllerType=0 controllerNumber=1 scan=6773</t>
  </si>
  <si>
    <t>File18308_Scan6639</t>
  </si>
  <si>
    <t>controllerType=0 controllerNumber=1 scan=6639</t>
  </si>
  <si>
    <t>File18308_Scan6685</t>
  </si>
  <si>
    <t>controllerType=0 controllerNumber=1 scan=6685</t>
  </si>
  <si>
    <t>File18308_Scan6728</t>
  </si>
  <si>
    <t>controllerType=0 controllerNumber=1 scan=6728</t>
  </si>
  <si>
    <t>File18308_Scan8021</t>
  </si>
  <si>
    <t>controllerType=0 controllerNumber=1 scan=8021</t>
  </si>
  <si>
    <t>File18308_Scan7976</t>
  </si>
  <si>
    <t>controllerType=0 controllerNumber=1 scan=7976</t>
  </si>
  <si>
    <t>File18308_Scan6053</t>
  </si>
  <si>
    <t>controllerType=0 controllerNumber=1 scan=6053</t>
  </si>
  <si>
    <t>File18308_Scan6095</t>
  </si>
  <si>
    <t>controllerType=0 controllerNumber=1 scan=6095</t>
  </si>
  <si>
    <t>File18308_Scan5277</t>
  </si>
  <si>
    <t>controllerType=0 controllerNumber=1 scan=5277</t>
  </si>
  <si>
    <t>File18308_Scan5378</t>
  </si>
  <si>
    <t>File18308_Scan5335</t>
  </si>
  <si>
    <t>controllerType=0 controllerNumber=1 scan=5335</t>
  </si>
  <si>
    <t>File18308_Scan4145</t>
  </si>
  <si>
    <t>controllerType=0 controllerNumber=1 scan=4145</t>
  </si>
  <si>
    <t>File18308_Scan4185</t>
  </si>
  <si>
    <t>File18308_Scan4229</t>
  </si>
  <si>
    <t>controllerType=0 controllerNumber=1 scan=4229</t>
  </si>
  <si>
    <t>File18308_Scan4276</t>
  </si>
  <si>
    <t>controllerType=0 controllerNumber=1 scan=4276</t>
  </si>
  <si>
    <t>File18308_Scan4321</t>
  </si>
  <si>
    <t>controllerType=0 controllerNumber=1 scan=4321</t>
  </si>
  <si>
    <t>File18308_Scan4457</t>
  </si>
  <si>
    <t>controllerType=0 controllerNumber=1 scan=4457</t>
  </si>
  <si>
    <t>File18308_Scan4365</t>
  </si>
  <si>
    <t>controllerType=0 controllerNumber=1 scan=4365</t>
  </si>
  <si>
    <t>File18308_Scan4410</t>
  </si>
  <si>
    <t>controllerType=0 controllerNumber=1 scan=4410</t>
  </si>
  <si>
    <t>File18308_Scan2941</t>
  </si>
  <si>
    <t>controllerType=0 controllerNumber=1 scan=2941</t>
  </si>
  <si>
    <t>File18308_Scan2978</t>
  </si>
  <si>
    <t>controllerType=0 controllerNumber=1 scan=2978</t>
  </si>
  <si>
    <t>File18308_Scan3100</t>
  </si>
  <si>
    <t>controllerType=0 controllerNumber=1 scan=3100</t>
  </si>
  <si>
    <t>File18308_Scan3008</t>
  </si>
  <si>
    <t>controllerType=0 controllerNumber=1 scan=3008</t>
  </si>
  <si>
    <t>File18308_Scan3037</t>
  </si>
  <si>
    <t>controllerType=0 controllerNumber=1 scan=3037</t>
  </si>
  <si>
    <t>File18308_Scan3069</t>
  </si>
  <si>
    <t>controllerType=0 controllerNumber=1 scan=3069</t>
  </si>
  <si>
    <t>File18308_Scan5422</t>
  </si>
  <si>
    <t>controllerType=0 controllerNumber=1 scan=5422</t>
  </si>
  <si>
    <t>File18308_Scan5253</t>
  </si>
  <si>
    <t>controllerType=0 controllerNumber=1 scan=5253</t>
  </si>
  <si>
    <t>File18308_Scan5306</t>
  </si>
  <si>
    <t>controllerType=0 controllerNumber=1 scan=5306</t>
  </si>
  <si>
    <t>File18308_Scan7098</t>
  </si>
  <si>
    <t>controllerType=0 controllerNumber=1 scan=7098</t>
  </si>
  <si>
    <t>File18308_Scan7013</t>
  </si>
  <si>
    <t>controllerType=0 controllerNumber=1 scan=7013</t>
  </si>
  <si>
    <t>File18308_Scan7057</t>
  </si>
  <si>
    <t>controllerType=0 controllerNumber=1 scan=7057</t>
  </si>
  <si>
    <t>File18308_Scan3237</t>
  </si>
  <si>
    <t>File18308_Scan3260</t>
  </si>
  <si>
    <t>controllerType=0 controllerNumber=1 scan=3260</t>
  </si>
  <si>
    <t>File18308_Scan3226</t>
  </si>
  <si>
    <t>controllerType=0 controllerNumber=1 scan=3226</t>
  </si>
  <si>
    <t>File18308_Scan3552</t>
  </si>
  <si>
    <t>controllerType=0 controllerNumber=1 scan=3552</t>
  </si>
  <si>
    <t>E.AWGMQC[+57.021]ALC[+57.021]PLK.D</t>
  </si>
  <si>
    <t>File18308_Scan5866</t>
  </si>
  <si>
    <t>controllerType=0 controllerNumber=1 scan=5866</t>
  </si>
  <si>
    <t>File18308_Scan5911</t>
  </si>
  <si>
    <t>controllerType=0 controllerNumber=1 scan=5911</t>
  </si>
  <si>
    <t>File18308_Scan4256</t>
  </si>
  <si>
    <t>controllerType=0 controllerNumber=1 scan=4256</t>
  </si>
  <si>
    <t>File18308_Scan3874</t>
  </si>
  <si>
    <t>controllerType=0 controllerNumber=1 scan=3874</t>
  </si>
  <si>
    <t>File18308_Scan4212</t>
  </si>
  <si>
    <t>controllerType=0 controllerNumber=1 scan=4212</t>
  </si>
  <si>
    <t>File18308_Scan3985</t>
  </si>
  <si>
    <t>controllerType=0 controllerNumber=1 scan=3985</t>
  </si>
  <si>
    <t>File18308_Scan4021</t>
  </si>
  <si>
    <t>controllerType=0 controllerNumber=1 scan=4021</t>
  </si>
  <si>
    <t>File18308_Scan3916</t>
  </si>
  <si>
    <t>controllerType=0 controllerNumber=1 scan=3916</t>
  </si>
  <si>
    <t>File18308_Scan3954</t>
  </si>
  <si>
    <t>controllerType=0 controllerNumber=1 scan=3954</t>
  </si>
  <si>
    <t>File18308_Scan4059</t>
  </si>
  <si>
    <t>controllerType=0 controllerNumber=1 scan=4059</t>
  </si>
  <si>
    <t>File18308_Scan4170</t>
  </si>
  <si>
    <t>controllerType=0 controllerNumber=1 scan=4170</t>
  </si>
  <si>
    <t>File18308_Scan4094</t>
  </si>
  <si>
    <t>controllerType=0 controllerNumber=1 scan=4094</t>
  </si>
  <si>
    <t>File18308_Scan4133</t>
  </si>
  <si>
    <t>controllerType=0 controllerNumber=1 scan=4133</t>
  </si>
  <si>
    <t>File18308_Scan5537</t>
  </si>
  <si>
    <t>controllerType=0 controllerNumber=1 scan=5537</t>
  </si>
  <si>
    <t>File18308_Scan2623</t>
  </si>
  <si>
    <t>controllerType=0 controllerNumber=1 scan=2623</t>
  </si>
  <si>
    <t>File18308_Scan2653</t>
  </si>
  <si>
    <t>controllerType=0 controllerNumber=1 scan=2653</t>
  </si>
  <si>
    <t>File18308_Scan2707</t>
  </si>
  <si>
    <t>controllerType=0 controllerNumber=1 scan=2707</t>
  </si>
  <si>
    <t>File18308_Scan2680</t>
  </si>
  <si>
    <t>controllerType=0 controllerNumber=1 scan=2680</t>
  </si>
  <si>
    <t>File18308_Scan3319</t>
  </si>
  <si>
    <t>controllerType=0 controllerNumber=1 scan=3319</t>
  </si>
  <si>
    <t>R.SYRANLAVN[+3594.301]FTR.S</t>
  </si>
  <si>
    <t>HexNAc(9)Hex(10)Fuc(1)</t>
  </si>
  <si>
    <t>N[+3594]</t>
  </si>
  <si>
    <t>File18308_Scan10277</t>
  </si>
  <si>
    <t>controllerType=0 controllerNumber=1 scan=10277</t>
  </si>
  <si>
    <t>R.SYRANLAVN[+1996.750]FTR.S</t>
  </si>
  <si>
    <t>N[+1997]</t>
  </si>
  <si>
    <t>File18308_Scan9785</t>
  </si>
  <si>
    <t>controllerType=0 controllerNumber=1 scan=9785</t>
  </si>
  <si>
    <t>R.SYRANLAVN[+2539.930]FTR.S</t>
  </si>
  <si>
    <t>HexNAc(7)Hex(6)Fuc(1)</t>
  </si>
  <si>
    <t>N[+2540]</t>
  </si>
  <si>
    <t>File18308_Scan9616</t>
  </si>
  <si>
    <t>controllerType=0 controllerNumber=1 scan=9616</t>
  </si>
  <si>
    <t>R.SYRANLAVN[+1996.750]FTRSR.P</t>
  </si>
  <si>
    <t>File18308_Scan5599</t>
  </si>
  <si>
    <t>controllerType=0 controllerNumber=1 scan=5599</t>
  </si>
  <si>
    <t>R.SYRAN[+15.995]LAVN[+3228.173]FTRSR.P</t>
  </si>
  <si>
    <t>HexNAc(6)Hex(7)Fuc(4)NeuAc(1)</t>
  </si>
  <si>
    <t>N[+16][+3228]</t>
  </si>
  <si>
    <t>File18308_Scan10050</t>
  </si>
  <si>
    <t>controllerType=0 controllerNumber=1 scan=10050</t>
  </si>
  <si>
    <t>R.SYRANLAVN[+2804.974]FTRSRPPGSLPLAGAALGPGPHVVYTIR.R</t>
  </si>
  <si>
    <t>HexNAc(6)Hex(6)NeuGc(2)</t>
  </si>
  <si>
    <t>N[+2805]</t>
  </si>
  <si>
    <t>File18308_Scan6809</t>
  </si>
  <si>
    <t>controllerType=0 controllerNumber=1 scan=6809</t>
  </si>
  <si>
    <t>R.ANLAVN[+2717.978]FTR.S</t>
  </si>
  <si>
    <t>HexNAc(7)Hex(8)</t>
  </si>
  <si>
    <t>N[+2718]</t>
  </si>
  <si>
    <t>File18308_Scan5302</t>
  </si>
  <si>
    <t>controllerType=0 controllerNumber=1 scan=5302</t>
  </si>
  <si>
    <t>R.ANLAVN[+406.159]FTR.S</t>
  </si>
  <si>
    <t>HexNAc(2)</t>
  </si>
  <si>
    <t>N[+406]</t>
  </si>
  <si>
    <t>File18308_Scan4052</t>
  </si>
  <si>
    <t>controllerType=0 controllerNumber=1 scan=4052</t>
  </si>
  <si>
    <t>R.ANLAVN[+552.217]FTR.S</t>
  </si>
  <si>
    <t>File18308_Scan7997</t>
  </si>
  <si>
    <t>controllerType=0 controllerNumber=1 scan=7997</t>
  </si>
  <si>
    <t>R.ANLAVN[+2394.794]FTR.S</t>
  </si>
  <si>
    <t>HexNAc(4)Hex(5)Fuc(1)NeuAc(2)Na(2)</t>
  </si>
  <si>
    <t>N[+2395]</t>
  </si>
  <si>
    <t>File18308_Scan10889</t>
  </si>
  <si>
    <t>controllerType=0 controllerNumber=1 scan=10889</t>
  </si>
  <si>
    <t>R.ANLAVN[+3448.243]FTR.S</t>
  </si>
  <si>
    <t>HexNAc(9)Hex(10)</t>
  </si>
  <si>
    <t>N[+3448]</t>
  </si>
  <si>
    <t>File18308_Scan9507</t>
  </si>
  <si>
    <t>controllerType=0 controllerNumber=1 scan=9507</t>
  </si>
  <si>
    <t>R.ANLAVN[+2215.825]FTRSR.P</t>
  </si>
  <si>
    <t>HexNAc(7)Hex(4)Fuc(1)</t>
  </si>
  <si>
    <t>N[+2216]</t>
  </si>
  <si>
    <t>File18308_Scan6224</t>
  </si>
  <si>
    <t>controllerType=0 controllerNumber=1 scan=6224</t>
  </si>
  <si>
    <t>File18308_Scan6270</t>
  </si>
  <si>
    <t>R.ANLAVN[+2028.740]FTRSR.P</t>
  </si>
  <si>
    <t>HexNAc(6)Hex(5)</t>
  </si>
  <si>
    <t>N[+2029]</t>
  </si>
  <si>
    <t>File18308_Scan7043</t>
  </si>
  <si>
    <t>controllerType=0 controllerNumber=1 scan=7043</t>
  </si>
  <si>
    <t>File18308_Scan7045</t>
  </si>
  <si>
    <t>controllerType=0 controllerNumber=1 scan=7045</t>
  </si>
  <si>
    <t>R.ANLAVN[+2393.873]FTRSR.P</t>
  </si>
  <si>
    <t>HexNAc(7)Hex(6)</t>
  </si>
  <si>
    <t>N[+2394]</t>
  </si>
  <si>
    <t>File18308_Scan10603</t>
  </si>
  <si>
    <t>controllerType=0 controllerNumber=1 scan=10603</t>
  </si>
  <si>
    <t>R.ANLAVN[+3575.270]FTRSR.P</t>
  </si>
  <si>
    <t>HexNAc(7)Hex(7)Fuc(1)NeuAc(3)</t>
  </si>
  <si>
    <t>N[+3575]</t>
  </si>
  <si>
    <t>File18308_Scan9478</t>
  </si>
  <si>
    <t>controllerType=0 controllerNumber=1 scan=9478</t>
  </si>
  <si>
    <t>R.ANLAVN[+3165.164]FTRSR.P</t>
  </si>
  <si>
    <t>HexNAc(10)Hex(7)</t>
  </si>
  <si>
    <t>N[+3165]</t>
  </si>
  <si>
    <t>File18308_Scan10515</t>
  </si>
  <si>
    <t>controllerType=0 controllerNumber=1 scan=10515</t>
  </si>
  <si>
    <t>R.AN[+15.995]LAVN[+2236.762]FTRSR.P</t>
  </si>
  <si>
    <t>HexNAc(4)Hex(5)Fuc(0)NeuAc(0)NeuGc(2)</t>
  </si>
  <si>
    <t>N[+16][+2237]</t>
  </si>
  <si>
    <t>File18308_Scan8881</t>
  </si>
  <si>
    <t>controllerType=0 controllerNumber=1 scan=8881</t>
  </si>
  <si>
    <t>R.ANLAVN[+1971.719]FTRSRPPGSLPLAGAALGPGPHVVYTIR.R</t>
  </si>
  <si>
    <t>N[+1972]</t>
  </si>
  <si>
    <t>File18308_Scan5347</t>
  </si>
  <si>
    <t>controllerType=0 controllerNumber=1 scan=5347</t>
  </si>
  <si>
    <t>File18308_Scan7783</t>
  </si>
  <si>
    <t>controllerType=0 controllerNumber=1 scan=7783</t>
  </si>
  <si>
    <t>File18308_Scan6827</t>
  </si>
  <si>
    <t>controllerType=0 controllerNumber=1 scan=6827</t>
  </si>
  <si>
    <t>File18308_Scan6883</t>
  </si>
  <si>
    <t>controllerType=0 controllerNumber=1 scan=6883</t>
  </si>
  <si>
    <t>File18308_Scan6825</t>
  </si>
  <si>
    <t>controllerType=0 controllerNumber=1 scan=6825</t>
  </si>
  <si>
    <t>File18308_Scan6872</t>
  </si>
  <si>
    <t>controllerType=0 controllerNumber=1 scan=6872</t>
  </si>
  <si>
    <t>&gt;sp|Q14766|LTBP1_HUMAN Latent-transforming growth factor beta-binding protein 1</t>
  </si>
  <si>
    <t>File22365_Scan5023</t>
  </si>
  <si>
    <t>File22365_Scan4951</t>
  </si>
  <si>
    <t>controllerType=0 controllerNumber=1 scan=4951</t>
  </si>
  <si>
    <t>File22365_Scan4941</t>
  </si>
  <si>
    <t>controllerType=0 controllerNumber=1 scan=4941</t>
  </si>
  <si>
    <t>File22365_Scan4957</t>
  </si>
  <si>
    <t>controllerType=0 controllerNumber=1 scan=4957</t>
  </si>
  <si>
    <t>E.C[+57.021]QLQGVC[+57.021]PNGEC[+57.021]LNTMGSYR.C</t>
  </si>
  <si>
    <t>File22365_Scan5114</t>
  </si>
  <si>
    <t>controllerType=0 controllerNumber=1 scan=5114</t>
  </si>
  <si>
    <t>File22365_Scan5065</t>
  </si>
  <si>
    <t>controllerType=0 controllerNumber=1 scan=5065</t>
  </si>
  <si>
    <t>File22365_Scan5090</t>
  </si>
  <si>
    <t>controllerType=0 controllerNumber=1 scan=5090</t>
  </si>
  <si>
    <t>File22365_Scan7732</t>
  </si>
  <si>
    <t>controllerType=0 controllerNumber=1 scan=7732</t>
  </si>
  <si>
    <t>File22365_Scan7624</t>
  </si>
  <si>
    <t>controllerType=0 controllerNumber=1 scan=7624</t>
  </si>
  <si>
    <t>File22365_Scan7677</t>
  </si>
  <si>
    <t>controllerType=0 controllerNumber=1 scan=7677</t>
  </si>
  <si>
    <t>File22365_Scan8123</t>
  </si>
  <si>
    <t>controllerType=0 controllerNumber=1 scan=8123</t>
  </si>
  <si>
    <t>File22365_Scan3834</t>
  </si>
  <si>
    <t>controllerType=0 controllerNumber=1 scan=3834</t>
  </si>
  <si>
    <t>File22365_Scan3833</t>
  </si>
  <si>
    <t>controllerType=0 controllerNumber=1 scan=3833</t>
  </si>
  <si>
    <t>File22365_Scan3905</t>
  </si>
  <si>
    <t>controllerType=0 controllerNumber=1 scan=3905</t>
  </si>
  <si>
    <t>File22365_Scan3851</t>
  </si>
  <si>
    <t>controllerType=0 controllerNumber=1 scan=3851</t>
  </si>
  <si>
    <t>File22365_Scan4166</t>
  </si>
  <si>
    <t>controllerType=0 controllerNumber=1 scan=4166</t>
  </si>
  <si>
    <t>File22365_Scan4421</t>
  </si>
  <si>
    <t>controllerType=0 controllerNumber=1 scan=4421</t>
  </si>
  <si>
    <t>File22365_Scan4367</t>
  </si>
  <si>
    <t>controllerType=0 controllerNumber=1 scan=4367</t>
  </si>
  <si>
    <t>File22365_Scan4103</t>
  </si>
  <si>
    <t>controllerType=0 controllerNumber=1 scan=4103</t>
  </si>
  <si>
    <t>File22365_Scan4052</t>
  </si>
  <si>
    <t>File22365_Scan4297</t>
  </si>
  <si>
    <t>controllerType=0 controllerNumber=1 scan=4297</t>
  </si>
  <si>
    <t>File22365_Scan4213</t>
  </si>
  <si>
    <t>controllerType=0 controllerNumber=1 scan=4213</t>
  </si>
  <si>
    <t>File22365_Scan4050</t>
  </si>
  <si>
    <t>controllerType=0 controllerNumber=1 scan=4050</t>
  </si>
  <si>
    <t>File22365_Scan4157</t>
  </si>
  <si>
    <t>File22365_Scan4102</t>
  </si>
  <si>
    <t>controllerType=0 controllerNumber=1 scan=4102</t>
  </si>
  <si>
    <t>R.N[+15.995]TEGSFQC[+57.021]VC[+57.021]DQGYR.A</t>
  </si>
  <si>
    <t>C[+57]*2, N[+16]</t>
  </si>
  <si>
    <t>File22365_Scan4139</t>
  </si>
  <si>
    <t>controllerType=0 controllerNumber=1 scan=4139</t>
  </si>
  <si>
    <t>File22365_Scan4082</t>
  </si>
  <si>
    <t>File22365_Scan4469</t>
  </si>
  <si>
    <t>controllerType=0 controllerNumber=1 scan=4469</t>
  </si>
  <si>
    <t>File22365_Scan4406</t>
  </si>
  <si>
    <t>controllerType=0 controllerNumber=1 scan=4406</t>
  </si>
  <si>
    <t>File22365_Scan4290</t>
  </si>
  <si>
    <t>controllerType=0 controllerNumber=1 scan=4290</t>
  </si>
  <si>
    <t>File22365_Scan4238</t>
  </si>
  <si>
    <t>controllerType=0 controllerNumber=1 scan=4238</t>
  </si>
  <si>
    <t>File22365_Scan4344</t>
  </si>
  <si>
    <t>controllerType=0 controllerNumber=1 scan=4344</t>
  </si>
  <si>
    <t>File22365_Scan4261</t>
  </si>
  <si>
    <t>controllerType=0 controllerNumber=1 scan=4261</t>
  </si>
  <si>
    <t>File22365_Scan4444</t>
  </si>
  <si>
    <t>controllerType=0 controllerNumber=1 scan=4444</t>
  </si>
  <si>
    <t>File22365_Scan4394</t>
  </si>
  <si>
    <t>controllerType=0 controllerNumber=1 scan=4394</t>
  </si>
  <si>
    <t>File22365_Scan2869</t>
  </si>
  <si>
    <t>controllerType=0 controllerNumber=1 scan=2869</t>
  </si>
  <si>
    <t>File22365_Scan2919</t>
  </si>
  <si>
    <t>controllerType=0 controllerNumber=1 scan=2919</t>
  </si>
  <si>
    <t>File22365_Scan6010</t>
  </si>
  <si>
    <t>controllerType=0 controllerNumber=1 scan=6010</t>
  </si>
  <si>
    <t>File22365_Scan6120</t>
  </si>
  <si>
    <t>controllerType=0 controllerNumber=1 scan=6120</t>
  </si>
  <si>
    <t>File22365_Scan6069</t>
  </si>
  <si>
    <t>controllerType=0 controllerNumber=1 scan=6069</t>
  </si>
  <si>
    <t>File22365_Scan5944</t>
  </si>
  <si>
    <t>controllerType=0 controllerNumber=1 scan=5944</t>
  </si>
  <si>
    <t>File22365_Scan5829</t>
  </si>
  <si>
    <t>controllerType=0 controllerNumber=1 scan=5829</t>
  </si>
  <si>
    <t>File22365_Scan5670</t>
  </si>
  <si>
    <t>controllerType=0 controllerNumber=1 scan=5670</t>
  </si>
  <si>
    <t>File22365_Scan5884</t>
  </si>
  <si>
    <t>controllerType=0 controllerNumber=1 scan=5884</t>
  </si>
  <si>
    <t>File22365_Scan5774</t>
  </si>
  <si>
    <t>controllerType=0 controllerNumber=1 scan=5774</t>
  </si>
  <si>
    <t>File22365_Scan5719</t>
  </si>
  <si>
    <t>controllerType=0 controllerNumber=1 scan=5719</t>
  </si>
  <si>
    <t>File22365_Scan4667</t>
  </si>
  <si>
    <t>controllerType=0 controllerNumber=1 scan=4667</t>
  </si>
  <si>
    <t>File22365_Scan4718</t>
  </si>
  <si>
    <t>controllerType=0 controllerNumber=1 scan=4718</t>
  </si>
  <si>
    <t>File22365_Scan4839</t>
  </si>
  <si>
    <t>controllerType=0 controllerNumber=1 scan=4839</t>
  </si>
  <si>
    <t>File22365_Scan4786</t>
  </si>
  <si>
    <t>E.LNLAT[+511.190]NLPTC[+57.021]YNPKD[+15.995].S</t>
  </si>
  <si>
    <t>HexNAc(1)Hex(1)Fuc(1)</t>
  </si>
  <si>
    <t>C[+57], D[+16], T[+511]</t>
  </si>
  <si>
    <t>&gt;Reverse &gt;sp|Q14766|LTBP1_HUMAN Latent-transforming growth factor beta-binding protein 1</t>
  </si>
  <si>
    <t>File22365_Scan5175</t>
  </si>
  <si>
    <t>controllerType=0 controllerNumber=1 scan=5175</t>
  </si>
  <si>
    <t>E.FS[+162.053]NLFR.D</t>
  </si>
  <si>
    <t>S[+162]</t>
  </si>
  <si>
    <t>File22365_Scan6387</t>
  </si>
  <si>
    <t>controllerType=0 controllerNumber=1 scan=6387</t>
  </si>
  <si>
    <t>K.PGT[+294.095]KGKAC[+57.021]E.T</t>
  </si>
  <si>
    <t>Hex(1)Pent(1)</t>
  </si>
  <si>
    <t>C[+57], T[+294]</t>
  </si>
  <si>
    <t>File22365_Scan6568</t>
  </si>
  <si>
    <t>controllerType=0 controllerNumber=1 scan=6568</t>
  </si>
  <si>
    <t>K.ES[+132.042]ADLVMPHTC[+57.021]FC[+57.021]N[+3517.228]YSGE.T</t>
  </si>
  <si>
    <t>Pent(1),HexNAc(6)Hex(7)NeuAc(4)</t>
  </si>
  <si>
    <t>C[+57]*2, N[+3517], S[+132]</t>
  </si>
  <si>
    <t>File22365_Scan5407</t>
  </si>
  <si>
    <t>controllerType=0 controllerNumber=1 scan=5407</t>
  </si>
  <si>
    <t>K.ESADLVMPHT[+146.058]C[+57.021]FC[+57.021]N[+4758.682]YSGE.T</t>
  </si>
  <si>
    <t>Fuc(1),HexNAc(9)Hex(10)Fuc(1)NeuAc(4)</t>
  </si>
  <si>
    <t>C[+57]*2, N[+4759], T[+146]</t>
  </si>
  <si>
    <t>File22365_Scan11180</t>
  </si>
  <si>
    <t>controllerType=0 controllerNumber=1 scan=11180</t>
  </si>
  <si>
    <t>D.LVMPHTC[+57.021]FC[+57.021]N[+2465.894]YSGE.T</t>
  </si>
  <si>
    <t>HexNAc(6)Hex(5)Fuc(1)NeuAc(1)</t>
  </si>
  <si>
    <t>C[+57]*2, N[+2466]</t>
  </si>
  <si>
    <t>File22365_Scan6003</t>
  </si>
  <si>
    <t>controllerType=0 controllerNumber=1 scan=6003</t>
  </si>
  <si>
    <t>D.LVMPHTC[+57.021]FC[+57.021]N[+3591.264]YSGETNVC[+57.021]QGD.I</t>
  </si>
  <si>
    <t>HexNAc(7)Hex(7)Fuc(1)NeuAc(2)NeuGc(1)</t>
  </si>
  <si>
    <t>C[+57]*3, N[+3591]</t>
  </si>
  <si>
    <t>File22365_Scan7166</t>
  </si>
  <si>
    <t>controllerType=0 controllerNumber=1 scan=7166</t>
  </si>
  <si>
    <t>D.LVMPHT[+132.042]C[+57.021]FC[+57.021]N[+1929.672]YSGETNVC[+57.021]QGDIC[+57.021]SSPD.Q</t>
  </si>
  <si>
    <t>Pent(1),HexNAc(4)Hex(5)NeuGc(1)</t>
  </si>
  <si>
    <t>C[+57]*4, N[+1930], T[+132]</t>
  </si>
  <si>
    <t>File22365_Scan4928</t>
  </si>
  <si>
    <t>controllerType=0 controllerNumber=1 scan=4928</t>
  </si>
  <si>
    <t>D.LVMPHTC[+57.021]FC[+57.021]N[+1970.698]YSGET[+132.042]NVC[+57.021]QGDIC[+57.021]SSPD[+15.995].Q</t>
  </si>
  <si>
    <t>HexNAc(5)Hex(4)NeuGc(1),Pent(1)</t>
  </si>
  <si>
    <t>C[+57]*4, D[+16], N[+1971], T[+132]</t>
  </si>
  <si>
    <t>File22365_Scan4886</t>
  </si>
  <si>
    <t>controllerType=0 controllerNumber=1 scan=4886</t>
  </si>
  <si>
    <t>D.LVM[+15.995]PHT[+132.042]C[+57.021]FC[+57.021]N[+2220.767]YSGETNVC[+57.021]QGDIC[+57.021]SSPD.Q</t>
  </si>
  <si>
    <t>Pent(1),HexNAc(4)Hex(5)Fuc(0)NeuAc(1)NeuGc(1)</t>
  </si>
  <si>
    <t>C[+57]*4, M[+16], N[+2221], T[+132]</t>
  </si>
  <si>
    <t>File22365_Scan5209</t>
  </si>
  <si>
    <t>controllerType=0 controllerNumber=1 scan=5209</t>
  </si>
  <si>
    <t>E.GSFPLRYVQDQVAAPFQLSN[+876.322]HT[+132.042]GR.I</t>
  </si>
  <si>
    <t>HexNAc(2)Hex(2)Fuc(1),Pent(1)</t>
  </si>
  <si>
    <t>N[+876], T[+132]</t>
  </si>
  <si>
    <t>File22365_Scan7261</t>
  </si>
  <si>
    <t>controllerType=0 controllerNumber=1 scan=7261</t>
  </si>
  <si>
    <t>File22365_Scan7369</t>
  </si>
  <si>
    <t>controllerType=0 controllerNumber=1 scan=7369</t>
  </si>
  <si>
    <t>File22365_Scan7424</t>
  </si>
  <si>
    <t>controllerType=0 controllerNumber=1 scan=7424</t>
  </si>
  <si>
    <t>E.GSFPLRYVQDQVAAPFQLS[+132.042]N[+876.322]HTGR.I</t>
  </si>
  <si>
    <t>Pent(1),HexNAc(2)Hex(2)Fuc(1)</t>
  </si>
  <si>
    <t>N[+876], S[+132]</t>
  </si>
  <si>
    <t>File22365_Scan7480</t>
  </si>
  <si>
    <t>controllerType=0 controllerNumber=1 scan=7480</t>
  </si>
  <si>
    <t>File22365_Scan7250</t>
  </si>
  <si>
    <t>controllerType=0 controllerNumber=1 scan=7250</t>
  </si>
  <si>
    <t>File22365_Scan7303</t>
  </si>
  <si>
    <t>controllerType=0 controllerNumber=1 scan=7303</t>
  </si>
  <si>
    <t>File22365_Scan7314</t>
  </si>
  <si>
    <t>controllerType=0 controllerNumber=1 scan=7314</t>
  </si>
  <si>
    <t>File22365_Scan7413</t>
  </si>
  <si>
    <t>File22365_Scan7469</t>
  </si>
  <si>
    <t>controllerType=0 controllerNumber=1 scan=7469</t>
  </si>
  <si>
    <t>File22365_Scan7358</t>
  </si>
  <si>
    <t>controllerType=0 controllerNumber=1 scan=7358</t>
  </si>
  <si>
    <t>R.YVQDQVAAPFQLSN[+2132.751]HTGR.I</t>
  </si>
  <si>
    <t>HexNAc(5)Hex(5)NeuGc(1)</t>
  </si>
  <si>
    <t>N[+2133]</t>
  </si>
  <si>
    <t>File22365_Scan8303</t>
  </si>
  <si>
    <t>controllerType=0 controllerNumber=1 scan=8303</t>
  </si>
  <si>
    <t>R.YVQDQVAAPFQLSN[+2149.767]HTGR.I</t>
  </si>
  <si>
    <t>HexNAc(5)Hex(7)</t>
  </si>
  <si>
    <t>N[+2150]</t>
  </si>
  <si>
    <t>File22365_Scan7344</t>
  </si>
  <si>
    <t>controllerType=0 controllerNumber=1 scan=7344</t>
  </si>
  <si>
    <t>R.YVQDQVAAPFQLSN[+2206.813]HTGR.I</t>
  </si>
  <si>
    <t>N[+2207]</t>
  </si>
  <si>
    <t>File22365_Scan7366</t>
  </si>
  <si>
    <t>controllerType=0 controllerNumber=1 scan=7366</t>
  </si>
  <si>
    <t>File22365_Scan7520</t>
  </si>
  <si>
    <t>controllerType=0 controllerNumber=1 scan=7520</t>
  </si>
  <si>
    <t>R.YVQD[+15.995]QVAAPFQLS[+132.042]N[+1987.714]HTGR.I</t>
  </si>
  <si>
    <t>Pent(1),HexNAc(5)Hex(6)</t>
  </si>
  <si>
    <t>D[+16], N[+1988], S[+132]</t>
  </si>
  <si>
    <t>File22365_Scan8305</t>
  </si>
  <si>
    <t>R.YVQDQVAAPFQLSN[+568.212]HT[+203.079]GRIK.V</t>
  </si>
  <si>
    <t>HexNAc(2)Hex(1),HexNAc(1)</t>
  </si>
  <si>
    <t>N[+568], T[+203]</t>
  </si>
  <si>
    <t>File22365_Scan6507</t>
  </si>
  <si>
    <t>controllerType=0 controllerNumber=1 scan=6507</t>
  </si>
  <si>
    <t>R.YVQDQVAAPFQLS[+132.042]N[+568.212]HTGRIK.V</t>
  </si>
  <si>
    <t>Pent(1),HexNAc(2)Hex(1)</t>
  </si>
  <si>
    <t>N[+568], S[+132]</t>
  </si>
  <si>
    <t>File22365_Scan8058</t>
  </si>
  <si>
    <t>controllerType=0 controllerNumber=1 scan=8058</t>
  </si>
  <si>
    <t>R.YVQD[+15.995]QVAAPFQLSN[+1605.566]HTGRIK.V</t>
  </si>
  <si>
    <t>HexNAc(4)Hex(3)NeuGc(1)</t>
  </si>
  <si>
    <t>D[+16], N[+1606]</t>
  </si>
  <si>
    <t>File22365_Scan122</t>
  </si>
  <si>
    <t>controllerType=0 controllerNumber=1 scan=122</t>
  </si>
  <si>
    <t>File22365_Scan6974</t>
  </si>
  <si>
    <t>controllerType=0 controllerNumber=1 scan=6974</t>
  </si>
  <si>
    <t>R.YVQD[+15.995]QVAAPFQLS[+132.042]N[+1298.476]HTGRIK.V</t>
  </si>
  <si>
    <t>Pent(1),HexNAc(4)Hex(3)</t>
  </si>
  <si>
    <t>D[+16], N[+1298], S[+132]</t>
  </si>
  <si>
    <t>File22365_Scan7316</t>
  </si>
  <si>
    <t>controllerType=0 controllerNumber=1 scan=7316</t>
  </si>
  <si>
    <t>D.QVAAPFQLSNHTGR.I</t>
  </si>
  <si>
    <t>File22365_Scan3965</t>
  </si>
  <si>
    <t>controllerType=0 controllerNumber=1 scan=3965</t>
  </si>
  <si>
    <t>D.QVAAPFQLSN[+349.137]HTGR.I</t>
  </si>
  <si>
    <t>N[+349]</t>
  </si>
  <si>
    <t>File22365_Scan7829</t>
  </si>
  <si>
    <t>controllerType=0 controllerNumber=1 scan=7829</t>
  </si>
  <si>
    <t>D.QVAAPFQLSN[+2407.852]HTGR.I</t>
  </si>
  <si>
    <t>HexNAc(5)Hex(4)Fuc(1)NeuAc(1)NeuGc(1)</t>
  </si>
  <si>
    <t>N[+2408]</t>
  </si>
  <si>
    <t>File22365_Scan8176</t>
  </si>
  <si>
    <t>controllerType=0 controllerNumber=1 scan=8176</t>
  </si>
  <si>
    <t>D.QVAAPFQLSN[+892.317]HTGRIK.V</t>
  </si>
  <si>
    <t>HexNAc(2)Hex(3)</t>
  </si>
  <si>
    <t>N[+892]</t>
  </si>
  <si>
    <t>File22365_Scan6551</t>
  </si>
  <si>
    <t>controllerType=0 controllerNumber=1 scan=6551</t>
  </si>
  <si>
    <t>D.QVAAPFQLSN[+876.322]HTGRIK.V</t>
  </si>
  <si>
    <t>HexNAc(2)Hex(2)Fuc(1)</t>
  </si>
  <si>
    <t>N[+876]</t>
  </si>
  <si>
    <t>D.QVAAPFQLSN[+1581.555]HTGRIKVVFTPSIC[+57.021]K.V</t>
  </si>
  <si>
    <t>HexNAc(3)Hex(6)</t>
  </si>
  <si>
    <t>C[+57], N[+1582]</t>
  </si>
  <si>
    <t>File22365_Scan3072</t>
  </si>
  <si>
    <t>controllerType=0 controllerNumber=1 scan=3072</t>
  </si>
  <si>
    <t>D.GWGVGS[+294.095]TC[+57.021]C[+57.021]C[+57.021]E.Q</t>
  </si>
  <si>
    <t>C[+57]*3, S[+294]</t>
  </si>
  <si>
    <t>File22365_Scan5693</t>
  </si>
  <si>
    <t>controllerType=0 controllerNumber=1 scan=5693</t>
  </si>
  <si>
    <t>File22365_Scan5748</t>
  </si>
  <si>
    <t>controllerType=0 controllerNumber=1 scan=5748</t>
  </si>
  <si>
    <t>File22365_Scan4653</t>
  </si>
  <si>
    <t>controllerType=0 controllerNumber=1 scan=4653</t>
  </si>
  <si>
    <t>File22365_Scan4598</t>
  </si>
  <si>
    <t>controllerType=0 controllerNumber=1 scan=4598</t>
  </si>
  <si>
    <t>File22365_Scan4542</t>
  </si>
  <si>
    <t>controllerType=0 controllerNumber=1 scan=4542</t>
  </si>
  <si>
    <t>File22365_Scan4494</t>
  </si>
  <si>
    <t>File22365_Scan4570</t>
  </si>
  <si>
    <t>controllerType=0 controllerNumber=1 scan=4570</t>
  </si>
  <si>
    <t>File22365_Scan4511</t>
  </si>
  <si>
    <t>controllerType=0 controllerNumber=1 scan=4511</t>
  </si>
  <si>
    <t>R.IKVVFT[+162.053]PS[+203.079]IC[+57.021]K.V</t>
  </si>
  <si>
    <t>C[+57], S[+203], T[+162]</t>
  </si>
  <si>
    <t>File22365_Scan4163</t>
  </si>
  <si>
    <t>File22365_Scan4682</t>
  </si>
  <si>
    <t>controllerType=0 controllerNumber=1 scan=4682</t>
  </si>
  <si>
    <t>File22365_Scan4454</t>
  </si>
  <si>
    <t>controllerType=0 controllerNumber=1 scan=4454</t>
  </si>
  <si>
    <t>File22365_Scan4622</t>
  </si>
  <si>
    <t>controllerType=0 controllerNumber=1 scan=4622</t>
  </si>
  <si>
    <t>File22365_Scan4509</t>
  </si>
  <si>
    <t>controllerType=0 controllerNumber=1 scan=4509</t>
  </si>
  <si>
    <t>File22365_Scan4401</t>
  </si>
  <si>
    <t>controllerType=0 controllerNumber=1 scan=4401</t>
  </si>
  <si>
    <t>File22365_Scan4564</t>
  </si>
  <si>
    <t>controllerType=0 controllerNumber=1 scan=4564</t>
  </si>
  <si>
    <t>K.GSC[+57.021]QNSC[+57.021]EKGN[+349.137]TTTLISE.N</t>
  </si>
  <si>
    <t>C[+57]*2, N[+349]</t>
  </si>
  <si>
    <t>File22365_Scan3280</t>
  </si>
  <si>
    <t>controllerType=0 controllerNumber=1 scan=3280</t>
  </si>
  <si>
    <t>K.GSC[+57.021]QNSC[+57.021]EKGN[+1809.666]TTTLISE.N</t>
  </si>
  <si>
    <t>C[+57]*2, N[+1810]</t>
  </si>
  <si>
    <t>File22365_Scan2999</t>
  </si>
  <si>
    <t>K.GSC[+57.021]QNSC[+57.021]EKGN[+1768.640]TTTLISE.N</t>
  </si>
  <si>
    <t>HexNAc(4)Hex(5)Fuc(1)</t>
  </si>
  <si>
    <t>C[+57]*2, N[+1769]</t>
  </si>
  <si>
    <t>File22365_Scan2991</t>
  </si>
  <si>
    <t>controllerType=0 controllerNumber=1 scan=2991</t>
  </si>
  <si>
    <t>K.GSC[+57.021]QNSC[+57.021]EKGN[+1606.587]TTTLISE.N</t>
  </si>
  <si>
    <t>HexNAc(4)Hex(4)Fuc(1)</t>
  </si>
  <si>
    <t>C[+57]*2, N[+1607]</t>
  </si>
  <si>
    <t>File22365_Scan3008</t>
  </si>
  <si>
    <t>File22365_Scan3049</t>
  </si>
  <si>
    <t>controllerType=0 controllerNumber=1 scan=3049</t>
  </si>
  <si>
    <t>K.GSC[+57.021]QNSC[+57.021]EKGN[+1444.534]TTTLISE.N</t>
  </si>
  <si>
    <t>C[+57]*2, N[+1445]</t>
  </si>
  <si>
    <t>File22365_Scan3060</t>
  </si>
  <si>
    <t>controllerType=0 controllerNumber=1 scan=3060</t>
  </si>
  <si>
    <t>File22365_Scan3066</t>
  </si>
  <si>
    <t>controllerType=0 controllerNumber=1 scan=3066</t>
  </si>
  <si>
    <t>K.GSC[+57.021]QNSC[+57.021]EKGN[+1647.613]TTTLISE.N</t>
  </si>
  <si>
    <t>C[+57]*2, N[+1648]</t>
  </si>
  <si>
    <t>File22365_Scan3070</t>
  </si>
  <si>
    <t>controllerType=0 controllerNumber=1 scan=3070</t>
  </si>
  <si>
    <t>File22365_Scan3056</t>
  </si>
  <si>
    <t>controllerType=0 controllerNumber=1 scan=3056</t>
  </si>
  <si>
    <t>File22365_Scan3121</t>
  </si>
  <si>
    <t>controllerType=0 controllerNumber=1 scan=3121</t>
  </si>
  <si>
    <t>File22365_Scan2992</t>
  </si>
  <si>
    <t>controllerType=0 controllerNumber=1 scan=2992</t>
  </si>
  <si>
    <t>File22365_Scan3110</t>
  </si>
  <si>
    <t>controllerType=0 controllerNumber=1 scan=3110</t>
  </si>
  <si>
    <t>E.KGN[+2366.825]TTTLISE.N</t>
  </si>
  <si>
    <t>HexNAc(4)Hex(5)Fuc(1)NeuAc(1)NeuGc(1)</t>
  </si>
  <si>
    <t>N[+2367]</t>
  </si>
  <si>
    <t>File22365_Scan3009</t>
  </si>
  <si>
    <t>controllerType=0 controllerNumber=1 scan=3009</t>
  </si>
  <si>
    <t>E.KGN[+2569.905]TTTLISE.N</t>
  </si>
  <si>
    <t>HexNAc(5)Hex(6)NeuAc(2)</t>
  </si>
  <si>
    <t>N[+2570]</t>
  </si>
  <si>
    <t>File22365_Scan3010</t>
  </si>
  <si>
    <t>controllerType=0 controllerNumber=1 scan=3010</t>
  </si>
  <si>
    <t>E.KGN[+552.217]TTTLIS[+203.079]E.N</t>
  </si>
  <si>
    <t>HexNAc(2)Fuc(1),HexNAc(1)</t>
  </si>
  <si>
    <t>N[+552], S[+203]</t>
  </si>
  <si>
    <t>File22365_Scan3506</t>
  </si>
  <si>
    <t>controllerType=0 controllerNumber=1 scan=3506</t>
  </si>
  <si>
    <t>K.GN[+2967.027]TTTLISE.N</t>
  </si>
  <si>
    <t>N[+2967]</t>
  </si>
  <si>
    <t>File22365_Scan1569</t>
  </si>
  <si>
    <t>controllerType=0 controllerNumber=1 scan=1569</t>
  </si>
  <si>
    <t>K.GN[+1647.613]TTTLISE.N</t>
  </si>
  <si>
    <t>File22365_Scan3763</t>
  </si>
  <si>
    <t>controllerType=0 controllerNumber=1 scan=3763</t>
  </si>
  <si>
    <t>K.GN[+1971.719]T[+426.137]TTLISE.N</t>
  </si>
  <si>
    <t>HexNAc(5)Hex(5)Fuc(1),Hex(1)Pent(2)</t>
  </si>
  <si>
    <t>N[+1972], T[+426]</t>
  </si>
  <si>
    <t>File22365_Scan50</t>
  </si>
  <si>
    <t>controllerType=0 controllerNumber=1 scan=50</t>
  </si>
  <si>
    <t>K.GN[+2393.873]T[+264.085]TTLISE.N</t>
  </si>
  <si>
    <t>HexNAc(7)Hex(6),Pent(2)</t>
  </si>
  <si>
    <t>N[+2394], T[+264]</t>
  </si>
  <si>
    <t>File22365_Scan3123</t>
  </si>
  <si>
    <t>controllerType=0 controllerNumber=1 scan=3123</t>
  </si>
  <si>
    <t>K.GN[+2222.808]T[+162.053]TTLISE.N</t>
  </si>
  <si>
    <t>HexNAc(4)Hex(6)Fuc(3),Hex(1)</t>
  </si>
  <si>
    <t>N[+2223], T[+162]</t>
  </si>
  <si>
    <t>File22365_Scan3431</t>
  </si>
  <si>
    <t>controllerType=0 controllerNumber=1 scan=3431</t>
  </si>
  <si>
    <t>K.GN[+2586.920]T[+264.085]TTLISE.N</t>
  </si>
  <si>
    <t>HexNAc(5)Hex(7)Fuc(1)NeuAc(1),Pent(2)</t>
  </si>
  <si>
    <t>N[+2587], T[+264]</t>
  </si>
  <si>
    <t>File22365_Scan5497</t>
  </si>
  <si>
    <t>controllerType=0 controllerNumber=1 scan=5497</t>
  </si>
  <si>
    <t>File22365_Scan5544</t>
  </si>
  <si>
    <t>controllerType=0 controllerNumber=1 scan=5544</t>
  </si>
  <si>
    <t>K.GN[+3009.074]T[+132.042]TTLISE.N</t>
  </si>
  <si>
    <t>HexNAc(7)Hex(8)NeuAc(1),Pent(1)</t>
  </si>
  <si>
    <t>N[+3009], T[+132]</t>
  </si>
  <si>
    <t>File22365_Scan6124</t>
  </si>
  <si>
    <t>controllerType=0 controllerNumber=1 scan=6124</t>
  </si>
  <si>
    <t>K.GN[+4758.682]TTTLISENGHAADTLTATNFR.V</t>
  </si>
  <si>
    <t>HexNAc(9)Hex(10)Fuc(1)NeuAc(4)</t>
  </si>
  <si>
    <t>N[+4759]</t>
  </si>
  <si>
    <t>File22365_Scan1786</t>
  </si>
  <si>
    <t>controllerType=0 controllerNumber=1 scan=1786</t>
  </si>
  <si>
    <t>K.GN[+3594.301]TTTLISENGHAADTLTATNFR.V</t>
  </si>
  <si>
    <t>File22365_Scan9918</t>
  </si>
  <si>
    <t>controllerType=0 controllerNumber=1 scan=9918</t>
  </si>
  <si>
    <t>K.GN[+2861.000]TTTLISENGHAADTLTATNFR.V</t>
  </si>
  <si>
    <t>HexNAc(5)Hex(6)NeuAc(3)</t>
  </si>
  <si>
    <t>N[+2861]</t>
  </si>
  <si>
    <t>File22365_Scan4463</t>
  </si>
  <si>
    <t>controllerType=0 controllerNumber=1 scan=4463</t>
  </si>
  <si>
    <t>K.GN[+2788.979]T[+396.127]TTLISENGHAADTLTATNFR.V</t>
  </si>
  <si>
    <t>HexNAc(6)Hex(6)NeuAc(1)NeuGc(1),Pent(3)</t>
  </si>
  <si>
    <t>N[+2789], T[+396]</t>
  </si>
  <si>
    <t>File22365_Scan4440</t>
  </si>
  <si>
    <t>controllerType=0 controllerNumber=1 scan=4440</t>
  </si>
  <si>
    <t>K.GN[+2069.767]T[+426.137]TTLISENGHAADTLTATNFR.V</t>
  </si>
  <si>
    <t>HexNAc(7)Hex(4),Hex(1)Pent(2)</t>
  </si>
  <si>
    <t>N[+2070], T[+426]</t>
  </si>
  <si>
    <t>File22365_Scan4484</t>
  </si>
  <si>
    <t>controllerType=0 controllerNumber=1 scan=4484</t>
  </si>
  <si>
    <t>File22365_Scan4489</t>
  </si>
  <si>
    <t>K.GN[+2393.873]T[+426.137]TTLISENGHAADTLTATNFR.V</t>
  </si>
  <si>
    <t>HexNAc(7)Hex(6),Hex(1)Pent(2)</t>
  </si>
  <si>
    <t>N[+2394], T[+426]</t>
  </si>
  <si>
    <t>File22365_Scan4451</t>
  </si>
  <si>
    <t>controllerType=0 controllerNumber=1 scan=4451</t>
  </si>
  <si>
    <t>File22365_Scan4357</t>
  </si>
  <si>
    <t>controllerType=0 controllerNumber=1 scan=4357</t>
  </si>
  <si>
    <t>File22365_Scan3846</t>
  </si>
  <si>
    <t>controllerType=0 controllerNumber=1 scan=3846</t>
  </si>
  <si>
    <t>File22365_Scan3660</t>
  </si>
  <si>
    <t>controllerType=0 controllerNumber=1 scan=3660</t>
  </si>
  <si>
    <t>File22365_Scan3542</t>
  </si>
  <si>
    <t>controllerType=0 controllerNumber=1 scan=3542</t>
  </si>
  <si>
    <t>File22365_Scan3597</t>
  </si>
  <si>
    <t>controllerType=0 controllerNumber=1 scan=3597</t>
  </si>
  <si>
    <t>File22365_Scan3426</t>
  </si>
  <si>
    <t>controllerType=0 controllerNumber=1 scan=3426</t>
  </si>
  <si>
    <t>File22365_Scan3330</t>
  </si>
  <si>
    <t>controllerType=0 controllerNumber=1 scan=3330</t>
  </si>
  <si>
    <t>File22365_Scan3377</t>
  </si>
  <si>
    <t>controllerType=0 controllerNumber=1 scan=3377</t>
  </si>
  <si>
    <t>File22365_Scan3481</t>
  </si>
  <si>
    <t>controllerType=0 controllerNumber=1 scan=3481</t>
  </si>
  <si>
    <t>File22365_Scan3350</t>
  </si>
  <si>
    <t>controllerType=0 controllerNumber=1 scan=3350</t>
  </si>
  <si>
    <t>File22365_Scan3398</t>
  </si>
  <si>
    <t>File22365_Scan3448</t>
  </si>
  <si>
    <t>controllerType=0 controllerNumber=1 scan=3448</t>
  </si>
  <si>
    <t>File22365_Scan4482</t>
  </si>
  <si>
    <t>controllerType=0 controllerNumber=1 scan=4482</t>
  </si>
  <si>
    <t>File22365_Scan4520</t>
  </si>
  <si>
    <t>controllerType=0 controllerNumber=1 scan=4520</t>
  </si>
  <si>
    <t>File22365_Scan4467</t>
  </si>
  <si>
    <t>File22365_Scan4146</t>
  </si>
  <si>
    <t>File22365_Scan4039</t>
  </si>
  <si>
    <t>controllerType=0 controllerNumber=1 scan=4039</t>
  </si>
  <si>
    <t>File22365_Scan4091</t>
  </si>
  <si>
    <t>controllerType=0 controllerNumber=1 scan=4091</t>
  </si>
  <si>
    <t>File22365_Scan4107</t>
  </si>
  <si>
    <t>R.VVIC[+57.021]HLPC[+57.021]M[+15.995]NGGQC[+57.021]SSR.D</t>
  </si>
  <si>
    <t>C[+57]*3, M[+16]</t>
  </si>
  <si>
    <t>File22365_Scan4017</t>
  </si>
  <si>
    <t>File22365_Scan3289</t>
  </si>
  <si>
    <t>File22365_Scan3338</t>
  </si>
  <si>
    <t>controllerType=0 controllerNumber=1 scan=3338</t>
  </si>
  <si>
    <t>File22365_Scan4075</t>
  </si>
  <si>
    <t>controllerType=0 controllerNumber=1 scan=4075</t>
  </si>
  <si>
    <t>File22365_Scan4126</t>
  </si>
  <si>
    <t>controllerType=0 controllerNumber=1 scan=4126</t>
  </si>
  <si>
    <t>File22365_Scan2755</t>
  </si>
  <si>
    <t>controllerType=0 controllerNumber=1 scan=2755</t>
  </si>
  <si>
    <t>File22365_Scan2701</t>
  </si>
  <si>
    <t>controllerType=0 controllerNumber=1 scan=2701</t>
  </si>
  <si>
    <t>File22365_Scan2500</t>
  </si>
  <si>
    <t>controllerType=0 controllerNumber=1 scan=2500</t>
  </si>
  <si>
    <t>File22365_Scan2904</t>
  </si>
  <si>
    <t>controllerType=0 controllerNumber=1 scan=2904</t>
  </si>
  <si>
    <t>File22365_Scan2594</t>
  </si>
  <si>
    <t>controllerType=0 controllerNumber=1 scan=2594</t>
  </si>
  <si>
    <t>File22365_Scan2853</t>
  </si>
  <si>
    <t>controllerType=0 controllerNumber=1 scan=2853</t>
  </si>
  <si>
    <t>File22365_Scan2764</t>
  </si>
  <si>
    <t>controllerType=0 controllerNumber=1 scan=2764</t>
  </si>
  <si>
    <t>File22365_Scan2617</t>
  </si>
  <si>
    <t>controllerType=0 controllerNumber=1 scan=2617</t>
  </si>
  <si>
    <t>File22365_Scan2657</t>
  </si>
  <si>
    <t>controllerType=0 controllerNumber=1 scan=2657</t>
  </si>
  <si>
    <t>File22365_Scan2536</t>
  </si>
  <si>
    <t>controllerType=0 controllerNumber=1 scan=2536</t>
  </si>
  <si>
    <t>File22365_Scan2811</t>
  </si>
  <si>
    <t>controllerType=0 controllerNumber=1 scan=2811</t>
  </si>
  <si>
    <t>File22365_Scan2704</t>
  </si>
  <si>
    <t>controllerType=0 controllerNumber=1 scan=2704</t>
  </si>
  <si>
    <t>File22365_Scan2638</t>
  </si>
  <si>
    <t>controllerType=0 controllerNumber=1 scan=2638</t>
  </si>
  <si>
    <t>File22365_Scan2573</t>
  </si>
  <si>
    <t>controllerType=0 controllerNumber=1 scan=2573</t>
  </si>
  <si>
    <t>File22365_Scan2555</t>
  </si>
  <si>
    <t>controllerType=0 controllerNumber=1 scan=2555</t>
  </si>
  <si>
    <t>R.DKC[+57.021]QC[+57.021]PPN[+2482.909]FTGK.L</t>
  </si>
  <si>
    <t>HexNAc(6)Hex(6)Fuc(2)</t>
  </si>
  <si>
    <t>C[+57]*2, N[+2483]</t>
  </si>
  <si>
    <t>File22365_Scan1573</t>
  </si>
  <si>
    <t>controllerType=0 controllerNumber=1 scan=1573</t>
  </si>
  <si>
    <t>R.DKC[+57.021]QC[+57.021]PPN[+2157.783]FTGK.L</t>
  </si>
  <si>
    <t>HexNAc(6)Hex(4)NeuAc(1)</t>
  </si>
  <si>
    <t>C[+57]*2, N[+2158]</t>
  </si>
  <si>
    <t>File22365_Scan5359</t>
  </si>
  <si>
    <t>controllerType=0 controllerNumber=1 scan=5359</t>
  </si>
  <si>
    <t>File22365_Scan5413</t>
  </si>
  <si>
    <t>controllerType=0 controllerNumber=1 scan=5413</t>
  </si>
  <si>
    <t>File22365_Scan5529</t>
  </si>
  <si>
    <t>controllerType=0 controllerNumber=1 scan=5529</t>
  </si>
  <si>
    <t>R.D[+15.995]KC[+57.021]QC[+57.021]PPN[+2157.783]FTGK.L</t>
  </si>
  <si>
    <t>C[+57]*2, D[+16], N[+2158]</t>
  </si>
  <si>
    <t>File22365_Scan5342</t>
  </si>
  <si>
    <t>controllerType=0 controllerNumber=1 scan=5342</t>
  </si>
  <si>
    <t>D.KC[+57.021]QC[+57.021]PPN[+3769.312]FTGKLC[+57.021]QIPVHGASVPK.L</t>
  </si>
  <si>
    <t>HexNAc(7)Hex(8)Fuc(1)NeuAc(1)NeuGc(2)</t>
  </si>
  <si>
    <t>C[+57]*3, N[+3769]</t>
  </si>
  <si>
    <t>File22365_Scan5851</t>
  </si>
  <si>
    <t>controllerType=0 controllerNumber=1 scan=5851</t>
  </si>
  <si>
    <t>File22365_Scan2794</t>
  </si>
  <si>
    <t>File22365_Scan3207</t>
  </si>
  <si>
    <t>controllerType=0 controllerNumber=1 scan=3207</t>
  </si>
  <si>
    <t>File22365_Scan3099</t>
  </si>
  <si>
    <t>controllerType=0 controllerNumber=1 scan=3099</t>
  </si>
  <si>
    <t>File22365_Scan3048</t>
  </si>
  <si>
    <t>controllerType=0 controllerNumber=1 scan=3048</t>
  </si>
  <si>
    <t>File22365_Scan3152</t>
  </si>
  <si>
    <t>controllerType=0 controllerNumber=1 scan=3152</t>
  </si>
  <si>
    <t>File22365_Scan2881</t>
  </si>
  <si>
    <t>controllerType=0 controllerNumber=1 scan=2881</t>
  </si>
  <si>
    <t>File22365_Scan2836</t>
  </si>
  <si>
    <t>controllerType=0 controllerNumber=1 scan=2836</t>
  </si>
  <si>
    <t>File22365_Scan2926</t>
  </si>
  <si>
    <t>controllerType=0 controllerNumber=1 scan=2926</t>
  </si>
  <si>
    <t>File22365_Scan2981</t>
  </si>
  <si>
    <t>controllerType=0 controllerNumber=1 scan=2981</t>
  </si>
  <si>
    <t>K.C[+57.021]QC[+57.021]PPN[+1054.370]FTGKLC[+57.021]QIPVHGASVPK.L</t>
  </si>
  <si>
    <t>C[+57]*3, N[+1054]</t>
  </si>
  <si>
    <t>File22365_Scan10576</t>
  </si>
  <si>
    <t>controllerType=0 controllerNumber=1 scan=10576</t>
  </si>
  <si>
    <t>File22365_Scan5765</t>
  </si>
  <si>
    <t>controllerType=0 controllerNumber=1 scan=5765</t>
  </si>
  <si>
    <t>File22365_Scan5875</t>
  </si>
  <si>
    <t>controllerType=0 controllerNumber=1 scan=5875</t>
  </si>
  <si>
    <t>File22365_Scan3607</t>
  </si>
  <si>
    <t>controllerType=0 controllerNumber=1 scan=3607</t>
  </si>
  <si>
    <t>File22365_Scan3913</t>
  </si>
  <si>
    <t>File22365_Scan3663</t>
  </si>
  <si>
    <t>controllerType=0 controllerNumber=1 scan=3663</t>
  </si>
  <si>
    <t>File22365_Scan3829</t>
  </si>
  <si>
    <t>controllerType=0 controllerNumber=1 scan=3829</t>
  </si>
  <si>
    <t>File22365_Scan3773</t>
  </si>
  <si>
    <t>controllerType=0 controllerNumber=1 scan=3773</t>
  </si>
  <si>
    <t>File22365_Scan3638</t>
  </si>
  <si>
    <t>controllerType=0 controllerNumber=1 scan=3638</t>
  </si>
  <si>
    <t>File22365_Scan3507</t>
  </si>
  <si>
    <t>controllerType=0 controllerNumber=1 scan=3507</t>
  </si>
  <si>
    <t>File22365_Scan3558</t>
  </si>
  <si>
    <t>File22365_Scan3717</t>
  </si>
  <si>
    <t>controllerType=0 controllerNumber=1 scan=3717</t>
  </si>
  <si>
    <t>File22365_Scan3576</t>
  </si>
  <si>
    <t>controllerType=0 controllerNumber=1 scan=3576</t>
  </si>
  <si>
    <t>File22365_Scan3527</t>
  </si>
  <si>
    <t>File22365_Scan4203</t>
  </si>
  <si>
    <t>controllerType=0 controllerNumber=1 scan=4203</t>
  </si>
  <si>
    <t>File22365_Scan4300</t>
  </si>
  <si>
    <t>controllerType=0 controllerNumber=1 scan=4300</t>
  </si>
  <si>
    <t>File22365_Scan4248</t>
  </si>
  <si>
    <t>controllerType=0 controllerNumber=1 scan=4248</t>
  </si>
  <si>
    <t>File22365_Scan4415</t>
  </si>
  <si>
    <t>controllerType=0 controllerNumber=1 scan=4415</t>
  </si>
  <si>
    <t>File22365_Scan4165</t>
  </si>
  <si>
    <t>controllerType=0 controllerNumber=1 scan=4165</t>
  </si>
  <si>
    <t>File22365_Scan4016</t>
  </si>
  <si>
    <t>controllerType=0 controllerNumber=1 scan=4016</t>
  </si>
  <si>
    <t>File22365_Scan3959</t>
  </si>
  <si>
    <t>controllerType=0 controllerNumber=1 scan=3959</t>
  </si>
  <si>
    <t>File22365_Scan3906</t>
  </si>
  <si>
    <t>File22365_Scan4308</t>
  </si>
  <si>
    <t>File22365_Scan4069</t>
  </si>
  <si>
    <t>File22365_Scan4172</t>
  </si>
  <si>
    <t>controllerType=0 controllerNumber=1 scan=4172</t>
  </si>
  <si>
    <t>File22365_Scan4115</t>
  </si>
  <si>
    <t>controllerType=0 controllerNumber=1 scan=4115</t>
  </si>
  <si>
    <t>File22365_Scan3948</t>
  </si>
  <si>
    <t>controllerType=0 controllerNumber=1 scan=3948</t>
  </si>
  <si>
    <t>File22365_Scan4003</t>
  </si>
  <si>
    <t>controllerType=0 controllerNumber=1 scan=4003</t>
  </si>
  <si>
    <t>File22365_Scan3898</t>
  </si>
  <si>
    <t>File22365_Scan4059</t>
  </si>
  <si>
    <t>File22365_Scan3928</t>
  </si>
  <si>
    <t>controllerType=0 controllerNumber=1 scan=3928</t>
  </si>
  <si>
    <t>File22365_Scan3908</t>
  </si>
  <si>
    <t>File22365_Scan3967</t>
  </si>
  <si>
    <t>controllerType=0 controllerNumber=1 scan=3967</t>
  </si>
  <si>
    <t>K.ALGT[+162.053]HVIHS[+203.079]THTLPLTVTSQQGVK.V</t>
  </si>
  <si>
    <t>File22365_Scan3670</t>
  </si>
  <si>
    <t>File22365_Scan3724</t>
  </si>
  <si>
    <t>controllerType=0 controllerNumber=1 scan=3724</t>
  </si>
  <si>
    <t>File22365_Scan5251</t>
  </si>
  <si>
    <t>controllerType=0 controllerNumber=1 scan=5251</t>
  </si>
  <si>
    <t>File22365_Scan4862</t>
  </si>
  <si>
    <t>File22365_Scan4545</t>
  </si>
  <si>
    <t>controllerType=0 controllerNumber=1 scan=4545</t>
  </si>
  <si>
    <t>File22365_Scan5160</t>
  </si>
  <si>
    <t>controllerType=0 controllerNumber=1 scan=5160</t>
  </si>
  <si>
    <t>File22365_Scan4688</t>
  </si>
  <si>
    <t>controllerType=0 controllerNumber=1 scan=4688</t>
  </si>
  <si>
    <t>File22365_Scan4973</t>
  </si>
  <si>
    <t>controllerType=0 controllerNumber=1 scan=4973</t>
  </si>
  <si>
    <t>File22365_Scan4748</t>
  </si>
  <si>
    <t>controllerType=0 controllerNumber=1 scan=4748</t>
  </si>
  <si>
    <t>File22365_Scan4575</t>
  </si>
  <si>
    <t>controllerType=0 controllerNumber=1 scan=4575</t>
  </si>
  <si>
    <t>File22365_Scan5191</t>
  </si>
  <si>
    <t>controllerType=0 controllerNumber=1 scan=5191</t>
  </si>
  <si>
    <t>File22365_Scan5027</t>
  </si>
  <si>
    <t>controllerType=0 controllerNumber=1 scan=5027</t>
  </si>
  <si>
    <t>File22365_Scan4809</t>
  </si>
  <si>
    <t>controllerType=0 controllerNumber=1 scan=4809</t>
  </si>
  <si>
    <t>File22365_Scan4917</t>
  </si>
  <si>
    <t>controllerType=0 controllerNumber=1 scan=4917</t>
  </si>
  <si>
    <t>File22365_Scan5082</t>
  </si>
  <si>
    <t>controllerType=0 controllerNumber=1 scan=5082</t>
  </si>
  <si>
    <t>File22365_Scan5138</t>
  </si>
  <si>
    <t>controllerType=0 controllerNumber=1 scan=5138</t>
  </si>
  <si>
    <t>File22365_Scan4527</t>
  </si>
  <si>
    <t>controllerType=0 controllerNumber=1 scan=4527</t>
  </si>
  <si>
    <t>File22365_Scan4631</t>
  </si>
  <si>
    <t>controllerType=0 controllerNumber=1 scan=4631</t>
  </si>
  <si>
    <t>File22365_Scan5638</t>
  </si>
  <si>
    <t>controllerType=0 controllerNumber=1 scan=5638</t>
  </si>
  <si>
    <t>File22365_Scan5527</t>
  </si>
  <si>
    <t>File22365_Scan5012</t>
  </si>
  <si>
    <t>controllerType=0 controllerNumber=1 scan=5012</t>
  </si>
  <si>
    <t>File22365_Scan5224</t>
  </si>
  <si>
    <t>File22365_Scan5557</t>
  </si>
  <si>
    <t>controllerType=0 controllerNumber=1 scan=5557</t>
  </si>
  <si>
    <t>File22365_Scan4884</t>
  </si>
  <si>
    <t>controllerType=0 controllerNumber=1 scan=4884</t>
  </si>
  <si>
    <t>File22365_Scan4724</t>
  </si>
  <si>
    <t>File22365_Scan4831</t>
  </si>
  <si>
    <t>controllerType=0 controllerNumber=1 scan=4831</t>
  </si>
  <si>
    <t>File22365_Scan4661</t>
  </si>
  <si>
    <t>controllerType=0 controllerNumber=1 scan=4661</t>
  </si>
  <si>
    <t>File22365_Scan5335</t>
  </si>
  <si>
    <t>File22365_Scan5063</t>
  </si>
  <si>
    <t>controllerType=0 controllerNumber=1 scan=5063</t>
  </si>
  <si>
    <t>File22365_Scan5282</t>
  </si>
  <si>
    <t>controllerType=0 controllerNumber=1 scan=5282</t>
  </si>
  <si>
    <t>File22365_Scan4777</t>
  </si>
  <si>
    <t>controllerType=0 controllerNumber=1 scan=4777</t>
  </si>
  <si>
    <t>File22365_Scan5444</t>
  </si>
  <si>
    <t>controllerType=0 controllerNumber=1 scan=5444</t>
  </si>
  <si>
    <t>File22365_Scan5500</t>
  </si>
  <si>
    <t>controllerType=0 controllerNumber=1 scan=5500</t>
  </si>
  <si>
    <t>File22365_Scan4956</t>
  </si>
  <si>
    <t>controllerType=0 controllerNumber=1 scan=4956</t>
  </si>
  <si>
    <t>File22365_Scan5121</t>
  </si>
  <si>
    <t>controllerType=0 controllerNumber=1 scan=5121</t>
  </si>
  <si>
    <t>File22365_Scan5174</t>
  </si>
  <si>
    <t>controllerType=0 controllerNumber=1 scan=5174</t>
  </si>
  <si>
    <t>File22365_Scan5390</t>
  </si>
  <si>
    <t>K.FPPNIVNIHVKHPPEAS[+146.058]VQIHQVS[+294.095]R.I</t>
  </si>
  <si>
    <t>Fuc(1),Hex(1)Pent(1)</t>
  </si>
  <si>
    <t>S[+146][+294]</t>
  </si>
  <si>
    <t>File22365_Scan2849</t>
  </si>
  <si>
    <t>controllerType=0 controllerNumber=1 scan=2849</t>
  </si>
  <si>
    <t>File22365_Scan3137</t>
  </si>
  <si>
    <t>controllerType=0 controllerNumber=1 scan=3137</t>
  </si>
  <si>
    <t>File22365_Scan2525</t>
  </si>
  <si>
    <t>controllerType=0 controllerNumber=1 scan=2525</t>
  </si>
  <si>
    <t>File22365_Scan2970</t>
  </si>
  <si>
    <t>controllerType=0 controllerNumber=1 scan=2970</t>
  </si>
  <si>
    <t>File22365_Scan3078</t>
  </si>
  <si>
    <t>File22365_Scan2454</t>
  </si>
  <si>
    <t>controllerType=0 controllerNumber=1 scan=2454</t>
  </si>
  <si>
    <t>File22365_Scan2916</t>
  </si>
  <si>
    <t>controllerType=0 controllerNumber=1 scan=2916</t>
  </si>
  <si>
    <t>File22365_Scan2872</t>
  </si>
  <si>
    <t>controllerType=0 controllerNumber=1 scan=2872</t>
  </si>
  <si>
    <t>File22365_Scan2826</t>
  </si>
  <si>
    <t>controllerType=0 controllerNumber=1 scan=2826</t>
  </si>
  <si>
    <t>File22365_Scan2785</t>
  </si>
  <si>
    <t>controllerType=0 controllerNumber=1 scan=2785</t>
  </si>
  <si>
    <t>File22365_Scan2568</t>
  </si>
  <si>
    <t>controllerType=0 controllerNumber=1 scan=2568</t>
  </si>
  <si>
    <t>File22365_Scan2741</t>
  </si>
  <si>
    <t>controllerType=0 controllerNumber=1 scan=2741</t>
  </si>
  <si>
    <t>File22365_Scan2535</t>
  </si>
  <si>
    <t>controllerType=0 controllerNumber=1 scan=2535</t>
  </si>
  <si>
    <t>File22365_Scan2608</t>
  </si>
  <si>
    <t>controllerType=0 controllerNumber=1 scan=2608</t>
  </si>
  <si>
    <t>File22365_Scan2692</t>
  </si>
  <si>
    <t>controllerType=0 controllerNumber=1 scan=2692</t>
  </si>
  <si>
    <t>File22365_Scan2649</t>
  </si>
  <si>
    <t>controllerType=0 controllerNumber=1 scan=2649</t>
  </si>
  <si>
    <t>File22365_Scan2498</t>
  </si>
  <si>
    <t>controllerType=0 controllerNumber=1 scan=2498</t>
  </si>
  <si>
    <t>File22365_Scan3710</t>
  </si>
  <si>
    <t>File22365_Scan3842</t>
  </si>
  <si>
    <t>controllerType=0 controllerNumber=1 scan=3842</t>
  </si>
  <si>
    <t>File22365_Scan3728</t>
  </si>
  <si>
    <t>controllerType=0 controllerNumber=1 scan=3728</t>
  </si>
  <si>
    <t>File22365_Scan3785</t>
  </si>
  <si>
    <t>File22365_Scan3675</t>
  </si>
  <si>
    <t>controllerType=0 controllerNumber=1 scan=3675</t>
  </si>
  <si>
    <t>File22365_Scan3699</t>
  </si>
  <si>
    <t>controllerType=0 controllerNumber=1 scan=3699</t>
  </si>
  <si>
    <t>File22365_Scan4474</t>
  </si>
  <si>
    <t>controllerType=0 controllerNumber=1 scan=4474</t>
  </si>
  <si>
    <t>File22365_Scan4458</t>
  </si>
  <si>
    <t>controllerType=0 controllerNumber=1 scan=4458</t>
  </si>
  <si>
    <t>File22365_Scan4400</t>
  </si>
  <si>
    <t>controllerType=0 controllerNumber=1 scan=4400</t>
  </si>
  <si>
    <t>File22365_Scan4399</t>
  </si>
  <si>
    <t>controllerType=0 controllerNumber=1 scan=4399</t>
  </si>
  <si>
    <t>File22365_Scan4289</t>
  </si>
  <si>
    <t>File22365_Scan4236</t>
  </si>
  <si>
    <t>controllerType=0 controllerNumber=1 scan=4236</t>
  </si>
  <si>
    <t>File22365_Scan4348</t>
  </si>
  <si>
    <t>controllerType=0 controllerNumber=1 scan=4348</t>
  </si>
  <si>
    <t>File22365_Scan4345</t>
  </si>
  <si>
    <t>controllerType=0 controllerNumber=1 scan=4345</t>
  </si>
  <si>
    <t>File22365_Scan4291</t>
  </si>
  <si>
    <t>controllerType=0 controllerNumber=1 scan=4291</t>
  </si>
  <si>
    <t>File22365_Scan4237</t>
  </si>
  <si>
    <t>controllerType=0 controllerNumber=1 scan=4237</t>
  </si>
  <si>
    <t>File22365_Scan4201</t>
  </si>
  <si>
    <t>controllerType=0 controllerNumber=1 scan=4201</t>
  </si>
  <si>
    <t>File22365_Scan4202</t>
  </si>
  <si>
    <t>controllerType=0 controllerNumber=1 scan=4202</t>
  </si>
  <si>
    <t>File22365_Scan4148</t>
  </si>
  <si>
    <t>controllerType=0 controllerNumber=1 scan=4148</t>
  </si>
  <si>
    <t>File22365_Scan4149</t>
  </si>
  <si>
    <t>controllerType=0 controllerNumber=1 scan=4149</t>
  </si>
  <si>
    <t>E.AQPGQS[+264.085]QVS[+132.042]YQGLPVQK.T</t>
  </si>
  <si>
    <t>Pent(2),Pent(1)</t>
  </si>
  <si>
    <t>S[+132][+264]</t>
  </si>
  <si>
    <t>File22365_Scan3689</t>
  </si>
  <si>
    <t>controllerType=0 controllerNumber=1 scan=3689</t>
  </si>
  <si>
    <t>K.N[+15.995]DDLQFGDPC[+57.021]TC[+57.021]D.Y</t>
  </si>
  <si>
    <t>File22365_Scan5723</t>
  </si>
  <si>
    <t>controllerType=0 controllerNumber=1 scan=5723</t>
  </si>
  <si>
    <t>File22365_Scan4226</t>
  </si>
  <si>
    <t>controllerType=0 controllerNumber=1 scan=4226</t>
  </si>
  <si>
    <t>File22365_Scan4296</t>
  </si>
  <si>
    <t>controllerType=0 controllerNumber=1 scan=4296</t>
  </si>
  <si>
    <t>File22365_Scan4004</t>
  </si>
  <si>
    <t>controllerType=0 controllerNumber=1 scan=4004</t>
  </si>
  <si>
    <t>File22365_Scan4169</t>
  </si>
  <si>
    <t>controllerType=0 controllerNumber=1 scan=4169</t>
  </si>
  <si>
    <t>File22365_Scan4060</t>
  </si>
  <si>
    <t>controllerType=0 controllerNumber=1 scan=4060</t>
  </si>
  <si>
    <t>File22365_Scan3949</t>
  </si>
  <si>
    <t>controllerType=0 controllerNumber=1 scan=3949</t>
  </si>
  <si>
    <t>File22365_Scan3893</t>
  </si>
  <si>
    <t>controllerType=0 controllerNumber=1 scan=3893</t>
  </si>
  <si>
    <t>File22365_Scan4229</t>
  </si>
  <si>
    <t>File22365_Scan4113</t>
  </si>
  <si>
    <t>controllerType=0 controllerNumber=1 scan=4113</t>
  </si>
  <si>
    <t>File22365_Scan3792</t>
  </si>
  <si>
    <t>controllerType=0 controllerNumber=1 scan=3792</t>
  </si>
  <si>
    <t>File22365_Scan4153</t>
  </si>
  <si>
    <t>controllerType=0 controllerNumber=1 scan=4153</t>
  </si>
  <si>
    <t>File22365_Scan3838</t>
  </si>
  <si>
    <t>File22365_Scan3778</t>
  </si>
  <si>
    <t>controllerType=0 controllerNumber=1 scan=3778</t>
  </si>
  <si>
    <t>File22365_Scan3932</t>
  </si>
  <si>
    <t>controllerType=0 controllerNumber=1 scan=3932</t>
  </si>
  <si>
    <t>File22365_Scan4051</t>
  </si>
  <si>
    <t>controllerType=0 controllerNumber=1 scan=4051</t>
  </si>
  <si>
    <t>File22365_Scan3818</t>
  </si>
  <si>
    <t>File22365_Scan3993</t>
  </si>
  <si>
    <t>controllerType=0 controllerNumber=1 scan=3993</t>
  </si>
  <si>
    <t>File22365_Scan3937</t>
  </si>
  <si>
    <t>controllerType=0 controllerNumber=1 scan=3937</t>
  </si>
  <si>
    <t>File22365_Scan3882</t>
  </si>
  <si>
    <t>controllerType=0 controllerNumber=1 scan=3882</t>
  </si>
  <si>
    <t>File22365_Scan3827</t>
  </si>
  <si>
    <t>File22365_Scan3871</t>
  </si>
  <si>
    <t>controllerType=0 controllerNumber=1 scan=3871</t>
  </si>
  <si>
    <t>K.TQTIHST[+162.053]YS[+203.079]HQQVIPHVYPVAAK.T</t>
  </si>
  <si>
    <t>File22365_Scan3693</t>
  </si>
  <si>
    <t>controllerType=0 controllerNumber=1 scan=3693</t>
  </si>
  <si>
    <t>File22365_Scan3226</t>
  </si>
  <si>
    <t>File22365_Scan3179</t>
  </si>
  <si>
    <t>controllerType=0 controllerNumber=1 scan=3179</t>
  </si>
  <si>
    <t>File22365_Scan3327</t>
  </si>
  <si>
    <t>controllerType=0 controllerNumber=1 scan=3327</t>
  </si>
  <si>
    <t>File22365_Scan3722</t>
  </si>
  <si>
    <t>controllerType=0 controllerNumber=1 scan=3722</t>
  </si>
  <si>
    <t>File22365_Scan3275</t>
  </si>
  <si>
    <t>File22365_Scan3666</t>
  </si>
  <si>
    <t>controllerType=0 controllerNumber=1 scan=3666</t>
  </si>
  <si>
    <t>File22365_Scan3520</t>
  </si>
  <si>
    <t>controllerType=0 controllerNumber=1 scan=3520</t>
  </si>
  <si>
    <t>File22365_Scan3440</t>
  </si>
  <si>
    <t>controllerType=0 controllerNumber=1 scan=3440</t>
  </si>
  <si>
    <t>File22365_Scan3383</t>
  </si>
  <si>
    <t>controllerType=0 controllerNumber=1 scan=3383</t>
  </si>
  <si>
    <t>File22365_Scan3333</t>
  </si>
  <si>
    <t>controllerType=0 controllerNumber=1 scan=3333</t>
  </si>
  <si>
    <t>File22365_Scan3237</t>
  </si>
  <si>
    <t>File22365_Scan3185</t>
  </si>
  <si>
    <t>File22365_Scan3285</t>
  </si>
  <si>
    <t>controllerType=0 controllerNumber=1 scan=3285</t>
  </si>
  <si>
    <t>D.C[+57.021]VC[+57.021]QFS[+511.190]GETNR.C</t>
  </si>
  <si>
    <t>C[+57]*2, S[+511]</t>
  </si>
  <si>
    <t>File22365_Scan4181</t>
  </si>
  <si>
    <t>controllerType=0 controllerNumber=1 scan=4181</t>
  </si>
  <si>
    <t>File22365_Scan5081</t>
  </si>
  <si>
    <t>File22365_Scan5028</t>
  </si>
  <si>
    <t>controllerType=0 controllerNumber=1 scan=5028</t>
  </si>
  <si>
    <t>File22365_Scan5005</t>
  </si>
  <si>
    <t>controllerType=0 controllerNumber=1 scan=5005</t>
  </si>
  <si>
    <t>File22365_Scan4898</t>
  </si>
  <si>
    <t>controllerType=0 controllerNumber=1 scan=4898</t>
  </si>
  <si>
    <t>File22365_Scan4950</t>
  </si>
  <si>
    <t>controllerType=0 controllerNumber=1 scan=4950</t>
  </si>
  <si>
    <t>File22365_Scan5163</t>
  </si>
  <si>
    <t>controllerType=0 controllerNumber=1 scan=5163</t>
  </si>
  <si>
    <t>File22365_Scan5108</t>
  </si>
  <si>
    <t>controllerType=0 controllerNumber=1 scan=5108</t>
  </si>
  <si>
    <t>File22365_Scan5048</t>
  </si>
  <si>
    <t>controllerType=0 controllerNumber=1 scan=5048</t>
  </si>
  <si>
    <t>File22365_Scan4938</t>
  </si>
  <si>
    <t>controllerType=0 controllerNumber=1 scan=4938</t>
  </si>
  <si>
    <t>File22365_Scan4993</t>
  </si>
  <si>
    <t>controllerType=0 controllerNumber=1 scan=4993</t>
  </si>
  <si>
    <t>File22365_Scan4891</t>
  </si>
  <si>
    <t>File22365_Scan5183</t>
  </si>
  <si>
    <t>controllerType=0 controllerNumber=1 scan=5183</t>
  </si>
  <si>
    <t>File22365_Scan5147</t>
  </si>
  <si>
    <t>controllerType=0 controllerNumber=1 scan=5147</t>
  </si>
  <si>
    <t>File22365_Scan3266</t>
  </si>
  <si>
    <t>controllerType=0 controllerNumber=1 scan=3266</t>
  </si>
  <si>
    <t>File22365_Scan3069</t>
  </si>
  <si>
    <t>File22365_Scan3051</t>
  </si>
  <si>
    <t>controllerType=0 controllerNumber=1 scan=3051</t>
  </si>
  <si>
    <t>File22365_Scan3162</t>
  </si>
  <si>
    <t>controllerType=0 controllerNumber=1 scan=3162</t>
  </si>
  <si>
    <t>File22365_Scan3251</t>
  </si>
  <si>
    <t>controllerType=0 controllerNumber=1 scan=3251</t>
  </si>
  <si>
    <t>File22365_Scan3215</t>
  </si>
  <si>
    <t>controllerType=0 controllerNumber=1 scan=3215</t>
  </si>
  <si>
    <t>File22365_Scan3297</t>
  </si>
  <si>
    <t>controllerType=0 controllerNumber=1 scan=3297</t>
  </si>
  <si>
    <t>File22365_Scan3150</t>
  </si>
  <si>
    <t>controllerType=0 controllerNumber=1 scan=3150</t>
  </si>
  <si>
    <t>File22365_Scan3204</t>
  </si>
  <si>
    <t>controllerType=0 controllerNumber=1 scan=3204</t>
  </si>
  <si>
    <t>File22365_Scan3096</t>
  </si>
  <si>
    <t>controllerType=0 controllerNumber=1 scan=3096</t>
  </si>
  <si>
    <t>K.KPSYHGYNQM[+15.995]ME.C</t>
  </si>
  <si>
    <t>M[+16]</t>
  </si>
  <si>
    <t>File22365_Scan2932</t>
  </si>
  <si>
    <t>controllerType=0 controllerNumber=1 scan=2932</t>
  </si>
  <si>
    <t>File22365_Scan2565</t>
  </si>
  <si>
    <t>controllerType=0 controllerNumber=1 scan=2565</t>
  </si>
  <si>
    <t>File22365_Scan2530</t>
  </si>
  <si>
    <t>controllerType=0 controllerNumber=1 scan=2530</t>
  </si>
  <si>
    <t>K.KPSYHGYNQMM[+15.995]E.C</t>
  </si>
  <si>
    <t>File22365_Scan3047</t>
  </si>
  <si>
    <t>controllerType=0 controllerNumber=1 scan=3047</t>
  </si>
  <si>
    <t>File22365_Scan2993</t>
  </si>
  <si>
    <t>File22365_Scan3244</t>
  </si>
  <si>
    <t>controllerType=0 controllerNumber=1 scan=3244</t>
  </si>
  <si>
    <t>File22365_Scan3143</t>
  </si>
  <si>
    <t>controllerType=0 controllerNumber=1 scan=3143</t>
  </si>
  <si>
    <t>File22365_Scan3195</t>
  </si>
  <si>
    <t>controllerType=0 controllerNumber=1 scan=3195</t>
  </si>
  <si>
    <t>K.KPSYHGYNQMMEC[+57.021]LPGYK.R</t>
  </si>
  <si>
    <t>File22365_Scan4665</t>
  </si>
  <si>
    <t>controllerType=0 controllerNumber=1 scan=4665</t>
  </si>
  <si>
    <t>File22365_Scan4619</t>
  </si>
  <si>
    <t>controllerType=0 controllerNumber=1 scan=4619</t>
  </si>
  <si>
    <t>File22365_Scan4566</t>
  </si>
  <si>
    <t>controllerType=0 controllerNumber=1 scan=4566</t>
  </si>
  <si>
    <t>File22365_Scan4642</t>
  </si>
  <si>
    <t>controllerType=0 controllerNumber=1 scan=4642</t>
  </si>
  <si>
    <t>File22365_Scan4588</t>
  </si>
  <si>
    <t>K.KPSYHGYNQMM[+15.995]EC[+57.021]LPGYK.R</t>
  </si>
  <si>
    <t>File22365_Scan4525</t>
  </si>
  <si>
    <t>controllerType=0 controllerNumber=1 scan=4525</t>
  </si>
  <si>
    <t>K.KPSYHGYNQM[+15.995]MEC[+57.021]LPGYK.R</t>
  </si>
  <si>
    <t>File22365_Scan4648</t>
  </si>
  <si>
    <t>controllerType=0 controllerNumber=1 scan=4648</t>
  </si>
  <si>
    <t>File22365_Scan3864</t>
  </si>
  <si>
    <t>controllerType=0 controllerNumber=1 scan=3864</t>
  </si>
  <si>
    <t>File22365_Scan3943</t>
  </si>
  <si>
    <t>controllerType=0 controllerNumber=1 scan=3943</t>
  </si>
  <si>
    <t>File22365_Scan4590</t>
  </si>
  <si>
    <t>controllerType=0 controllerNumber=1 scan=4590</t>
  </si>
  <si>
    <t>K.KPSYHGYNQMMEC[+57.021]LPGYKR.V</t>
  </si>
  <si>
    <t>File22365_Scan4214</t>
  </si>
  <si>
    <t>E.C[+57.021]LPGYKRVN[+2432.884]NT[+146.058]FC[+57.021]QD.I</t>
  </si>
  <si>
    <t>HexNAc(6)Hex(3)Fuc(1)NeuAc(2),Fuc(1)</t>
  </si>
  <si>
    <t>C[+57]*2, N[+2433], T[+146]</t>
  </si>
  <si>
    <t>File22365_Scan5496</t>
  </si>
  <si>
    <t>controllerType=0 controllerNumber=1 scan=5496</t>
  </si>
  <si>
    <t>E.C[+57.021]LPGYKRVN[+3432.248]NT[+132.042]FC[+57.021]QD.I</t>
  </si>
  <si>
    <t>HexNAc(9)Hex(9)Fuc(1),Pent(1)</t>
  </si>
  <si>
    <t>C[+57]*2, N[+3432], T[+132]</t>
  </si>
  <si>
    <t>File22365_Scan4711</t>
  </si>
  <si>
    <t>controllerType=0 controllerNumber=1 scan=4711</t>
  </si>
  <si>
    <t>K.RVN[+2432.884]NTFC[+57.021]QDINE.C</t>
  </si>
  <si>
    <t>HexNAc(6)Hex(3)Fuc(1)NeuAc(2)</t>
  </si>
  <si>
    <t>C[+57], N[+2433]</t>
  </si>
  <si>
    <t>File22365_Scan7541</t>
  </si>
  <si>
    <t>controllerType=0 controllerNumber=1 scan=7541</t>
  </si>
  <si>
    <t>K.RVN[+2475.926]NTFC[+57.021]QDINE.C</t>
  </si>
  <si>
    <t>HexNAc(9)Hex(4)</t>
  </si>
  <si>
    <t>C[+57], N[+2476]</t>
  </si>
  <si>
    <t>File22365_Scan9255</t>
  </si>
  <si>
    <t>controllerType=0 controllerNumber=1 scan=9255</t>
  </si>
  <si>
    <t>K.RVN[+1549.565]NTFC[+57.021]QDINE.C</t>
  </si>
  <si>
    <t>HexNAc(3)Hex(4)Fuc(2)</t>
  </si>
  <si>
    <t>C[+57], N[+1550]</t>
  </si>
  <si>
    <t>File22365_Scan2425</t>
  </si>
  <si>
    <t>controllerType=0 controllerNumber=1 scan=2425</t>
  </si>
  <si>
    <t>K.RVN[+1752.645]NTFC[+57.021]QDINE.C</t>
  </si>
  <si>
    <t>HexNAc(4)Hex(4)Fuc(2)</t>
  </si>
  <si>
    <t>C[+57], N[+1753]</t>
  </si>
  <si>
    <t>File22365_Scan3476</t>
  </si>
  <si>
    <t>File22365_Scan3515</t>
  </si>
  <si>
    <t>controllerType=0 controllerNumber=1 scan=3515</t>
  </si>
  <si>
    <t>K.RVN[+1768.640]NTFC[+57.021]QDINE.C</t>
  </si>
  <si>
    <t>C[+57], N[+1769]</t>
  </si>
  <si>
    <t>File22365_Scan3411</t>
  </si>
  <si>
    <t>controllerType=0 controllerNumber=1 scan=3411</t>
  </si>
  <si>
    <t>K.RVN[+1955.724]NTFC[+57.021]QDINE.C</t>
  </si>
  <si>
    <t>HexNAc(5)Hex(4)Fuc(2)</t>
  </si>
  <si>
    <t>C[+57], N[+1956]</t>
  </si>
  <si>
    <t>File22365_Scan3434</t>
  </si>
  <si>
    <t>controllerType=0 controllerNumber=1 scan=3434</t>
  </si>
  <si>
    <t>K.RVN[+2059.735]NTFC[+57.021]QDINE.C</t>
  </si>
  <si>
    <t>HexNAc(4)Hex(5)Fuc(1)NeuAc(1)</t>
  </si>
  <si>
    <t>C[+57], N[+2060]</t>
  </si>
  <si>
    <t>File22365_Scan3989</t>
  </si>
  <si>
    <t>controllerType=0 controllerNumber=1 scan=3989</t>
  </si>
  <si>
    <t>K.RVN[+1241.454]NTFC[+57.021]QDINE.C</t>
  </si>
  <si>
    <t>HexNAc(3)Hex(3)Fuc(1)</t>
  </si>
  <si>
    <t>C[+57], N[+1241]</t>
  </si>
  <si>
    <t>File22365_Scan3529</t>
  </si>
  <si>
    <t>controllerType=0 controllerNumber=1 scan=3529</t>
  </si>
  <si>
    <t>File22365_Scan3781</t>
  </si>
  <si>
    <t>controllerType=0 controllerNumber=1 scan=3781</t>
  </si>
  <si>
    <t>K.RVN[+1565.560]NTFC[+57.021]QDINE.C</t>
  </si>
  <si>
    <t>HexNAc(3)Hex(5)Fuc(1)</t>
  </si>
  <si>
    <t>C[+57], N[+1566]</t>
  </si>
  <si>
    <t>File22365_Scan3471</t>
  </si>
  <si>
    <t>controllerType=0 controllerNumber=1 scan=3471</t>
  </si>
  <si>
    <t>File22365_Scan3478</t>
  </si>
  <si>
    <t>controllerType=0 controllerNumber=1 scan=3478</t>
  </si>
  <si>
    <t>File22365_Scan3526</t>
  </si>
  <si>
    <t>controllerType=0 controllerNumber=1 scan=3526</t>
  </si>
  <si>
    <t>File22365_Scan3421</t>
  </si>
  <si>
    <t>K.RVN[+1403.507]NTFC[+57.021]QDINE.C</t>
  </si>
  <si>
    <t>HexNAc(3)Hex(4)Fuc(1)</t>
  </si>
  <si>
    <t>C[+57], N[+1404]</t>
  </si>
  <si>
    <t>File22365_Scan3498</t>
  </si>
  <si>
    <t>controllerType=0 controllerNumber=1 scan=3498</t>
  </si>
  <si>
    <t>K.RVN[+1606.587]NTFC[+57.021]QDINE.C</t>
  </si>
  <si>
    <t>C[+57], N[+1607]</t>
  </si>
  <si>
    <t>File22365_Scan3446</t>
  </si>
  <si>
    <t>controllerType=0 controllerNumber=1 scan=3446</t>
  </si>
  <si>
    <t>File22365_Scan3468</t>
  </si>
  <si>
    <t>controllerType=0 controllerNumber=1 scan=3468</t>
  </si>
  <si>
    <t>File22365_Scan3466</t>
  </si>
  <si>
    <t>controllerType=0 controllerNumber=1 scan=3466</t>
  </si>
  <si>
    <t>File22365_Scan3460</t>
  </si>
  <si>
    <t>controllerType=0 controllerNumber=1 scan=3460</t>
  </si>
  <si>
    <t>File22365_Scan3504</t>
  </si>
  <si>
    <t>controllerType=0 controllerNumber=1 scan=3504</t>
  </si>
  <si>
    <t>K.RVN[+203.079]NTFC[+57.021]QDINE.C</t>
  </si>
  <si>
    <t>C[+57], N[+203]</t>
  </si>
  <si>
    <t>File22365_Scan3721</t>
  </si>
  <si>
    <t>controllerType=0 controllerNumber=1 scan=3721</t>
  </si>
  <si>
    <t>File22365_Scan3525</t>
  </si>
  <si>
    <t>controllerType=0 controllerNumber=1 scan=3525</t>
  </si>
  <si>
    <t>K.RVN[+349.137]NTFC[+57.021]QDINE.C</t>
  </si>
  <si>
    <t>C[+57], N[+349]</t>
  </si>
  <si>
    <t>File22365_Scan3739</t>
  </si>
  <si>
    <t>controllerType=0 controllerNumber=1 scan=3739</t>
  </si>
  <si>
    <t>File22365_Scan3687</t>
  </si>
  <si>
    <t>controllerType=0 controllerNumber=1 scan=3687</t>
  </si>
  <si>
    <t>K.RVN[+1444.534]NT[+349.137]FC[+57.021]QDINE.C</t>
  </si>
  <si>
    <t>HexNAc(4)Hex(3)Fuc(1),HexNAc(1)Fuc(1)</t>
  </si>
  <si>
    <t>C[+57], N[+1445], T[+349]</t>
  </si>
  <si>
    <t>File22365_Scan3474</t>
  </si>
  <si>
    <t>controllerType=0 controllerNumber=1 scan=3474</t>
  </si>
  <si>
    <t>R.VN[+1549.565]NTFC[+57.021]QD.I</t>
  </si>
  <si>
    <t>File22365_Scan9642</t>
  </si>
  <si>
    <t>controllerType=0 controllerNumber=1 scan=9642</t>
  </si>
  <si>
    <t>R.VN[+2287.846]NTFC[+57.021]QD.I</t>
  </si>
  <si>
    <t>HexNAc(6)Hex(3)Fuc(2)NeuAc(1)</t>
  </si>
  <si>
    <t>C[+57], N[+2288]</t>
  </si>
  <si>
    <t>File22365_Scan2672</t>
  </si>
  <si>
    <t>R.VN[+4758.682]NT[+203.079]FC[+57.021]QD.I</t>
  </si>
  <si>
    <t>HexNAc(9)Hex(10)Fuc(1)NeuAc(4),HexNAc(1)</t>
  </si>
  <si>
    <t>C[+57], N[+4759], T[+203]</t>
  </si>
  <si>
    <t>File22365_Scan9991</t>
  </si>
  <si>
    <t>controllerType=0 controllerNumber=1 scan=9991</t>
  </si>
  <si>
    <t>R.VN[+2277.789]NTFC[+57.021]QDINE.C</t>
  </si>
  <si>
    <t>HexNAc(5)Hex(4)NeuGc(2)</t>
  </si>
  <si>
    <t>C[+57], N[+2278]</t>
  </si>
  <si>
    <t>File22365_Scan10598</t>
  </si>
  <si>
    <t>controllerType=0 controllerNumber=1 scan=10598</t>
  </si>
  <si>
    <t>R.VN[+2133.772]NTFC[+57.021]QDINE.C</t>
  </si>
  <si>
    <t>HexNAc(5)Hex(6)Fuc(1)</t>
  </si>
  <si>
    <t>C[+57], N[+2134]</t>
  </si>
  <si>
    <t>File22365_Scan3083</t>
  </si>
  <si>
    <t>controllerType=0 controllerNumber=1 scan=3083</t>
  </si>
  <si>
    <t>R.VN[+1444.534]NTFC[+57.021]QDINE.C</t>
  </si>
  <si>
    <t>File22365_Scan4174</t>
  </si>
  <si>
    <t>controllerType=0 controllerNumber=1 scan=4174</t>
  </si>
  <si>
    <t>R.VN[+4307.550]NTFC[+57.021]QDINEC[+57.021]QLQGVC[+57.021]PNGE.C</t>
  </si>
  <si>
    <t>HexNAc(11)Hex(11)NeuAc(1)</t>
  </si>
  <si>
    <t>C[+57]*3, N[+4308]</t>
  </si>
  <si>
    <t>File22365_Scan1562</t>
  </si>
  <si>
    <t>controllerType=0 controllerNumber=1 scan=1562</t>
  </si>
  <si>
    <t>R.VN[+2621.984]NTFC[+57.021]QDINEC[+57.021]QLQGVC[+57.021]PNGE.C</t>
  </si>
  <si>
    <t>HexNAc(9)Hex(4)Fuc(1)</t>
  </si>
  <si>
    <t>C[+57]*3, N[+2622]</t>
  </si>
  <si>
    <t>File22365_Scan5348</t>
  </si>
  <si>
    <t>controllerType=0 controllerNumber=1 scan=5348</t>
  </si>
  <si>
    <t>R.VN[+2464.873]NTFC[+57.021]QDINEC[+57.021]QLQGVC[+57.021]PNGE.C</t>
  </si>
  <si>
    <t>HexNAc(6)Hex(3)Fuc(1)NeuGc(2)</t>
  </si>
  <si>
    <t>C[+57]*3, N[+2465]</t>
  </si>
  <si>
    <t>File22365_Scan5757</t>
  </si>
  <si>
    <t>controllerType=0 controllerNumber=1 scan=5757</t>
  </si>
  <si>
    <t>File22365_Scan3799</t>
  </si>
  <si>
    <t>controllerType=0 controllerNumber=1 scan=3799</t>
  </si>
  <si>
    <t>E.C[+57.021]QLQGVC[+57.021]PN[+15.995]GEC[+57.021]LNT[+203.079]MGSYR.C</t>
  </si>
  <si>
    <t>C[+57]*3, N[+16], T[+203]</t>
  </si>
  <si>
    <t>File22365_Scan3807</t>
  </si>
  <si>
    <t>E.C[+57.021]QLQGVC[+57.021]PN[+15.995]GEC[+57.021]LNT[+203.079]M[+15.995]GSYR.C</t>
  </si>
  <si>
    <t>C[+57]*3, M[+16], N[+16], T[+203]</t>
  </si>
  <si>
    <t>File22365_Scan3796</t>
  </si>
  <si>
    <t>controllerType=0 controllerNumber=1 scan=3796</t>
  </si>
  <si>
    <t>File22365_Scan3230</t>
  </si>
  <si>
    <t>controllerType=0 controllerNumber=1 scan=3230</t>
  </si>
  <si>
    <t>File22365_Scan3028</t>
  </si>
  <si>
    <t>controllerType=0 controllerNumber=1 scan=3028</t>
  </si>
  <si>
    <t>File22365_Scan3154</t>
  </si>
  <si>
    <t>controllerType=0 controllerNumber=1 scan=3154</t>
  </si>
  <si>
    <t>File22365_Scan6971</t>
  </si>
  <si>
    <t>controllerType=0 controllerNumber=1 scan=6971</t>
  </si>
  <si>
    <t>File22365_Scan7018</t>
  </si>
  <si>
    <t>controllerType=0 controllerNumber=1 scan=7018</t>
  </si>
  <si>
    <t>File22365_Scan7925</t>
  </si>
  <si>
    <t>controllerType=0 controllerNumber=1 scan=7925</t>
  </si>
  <si>
    <t>File22365_Scan7811</t>
  </si>
  <si>
    <t>controllerType=0 controllerNumber=1 scan=7811</t>
  </si>
  <si>
    <t>File22365_Scan7804</t>
  </si>
  <si>
    <t>controllerType=0 controllerNumber=1 scan=7804</t>
  </si>
  <si>
    <t>File22365_Scan7856</t>
  </si>
  <si>
    <t>controllerType=0 controllerNumber=1 scan=7856</t>
  </si>
  <si>
    <t>File22365_Scan7864</t>
  </si>
  <si>
    <t>controllerType=0 controllerNumber=1 scan=7864</t>
  </si>
  <si>
    <t>File22365_Scan7832</t>
  </si>
  <si>
    <t>controllerType=0 controllerNumber=1 scan=7832</t>
  </si>
  <si>
    <t>File22365_Scan8069</t>
  </si>
  <si>
    <t>controllerType=0 controllerNumber=1 scan=8069</t>
  </si>
  <si>
    <t>File22365_Scan8068</t>
  </si>
  <si>
    <t>controllerType=0 controllerNumber=1 scan=8068</t>
  </si>
  <si>
    <t>File22365_Scan7963</t>
  </si>
  <si>
    <t>controllerType=0 controllerNumber=1 scan=7963</t>
  </si>
  <si>
    <t>File22365_Scan8022</t>
  </si>
  <si>
    <t>controllerType=0 controllerNumber=1 scan=8022</t>
  </si>
  <si>
    <t>File22365_Scan8019</t>
  </si>
  <si>
    <t>controllerType=0 controllerNumber=1 scan=8019</t>
  </si>
  <si>
    <t>File22365_Scan7752</t>
  </si>
  <si>
    <t>controllerType=0 controllerNumber=1 scan=7752</t>
  </si>
  <si>
    <t>File22365_Scan7964</t>
  </si>
  <si>
    <t>controllerType=0 controllerNumber=1 scan=7964</t>
  </si>
  <si>
    <t>File22365_Scan7909</t>
  </si>
  <si>
    <t>controllerType=0 controllerNumber=1 scan=7909</t>
  </si>
  <si>
    <t>File22365_Scan7908</t>
  </si>
  <si>
    <t>controllerType=0 controllerNumber=1 scan=7908</t>
  </si>
  <si>
    <t>File22365_Scan7853</t>
  </si>
  <si>
    <t>controllerType=0 controllerNumber=1 scan=7853</t>
  </si>
  <si>
    <t>File22365_Scan7854</t>
  </si>
  <si>
    <t>controllerType=0 controllerNumber=1 scan=7854</t>
  </si>
  <si>
    <t>File22365_Scan7798</t>
  </si>
  <si>
    <t>controllerType=0 controllerNumber=1 scan=7798</t>
  </si>
  <si>
    <t>File22365_Scan7799</t>
  </si>
  <si>
    <t>controllerType=0 controllerNumber=1 scan=7799</t>
  </si>
  <si>
    <t>File22365_Scan7056</t>
  </si>
  <si>
    <t>controllerType=0 controllerNumber=1 scan=7056</t>
  </si>
  <si>
    <t>File22365_Scan6820</t>
  </si>
  <si>
    <t>controllerType=0 controllerNumber=1 scan=6820</t>
  </si>
  <si>
    <t>File22365_Scan6995</t>
  </si>
  <si>
    <t>controllerType=0 controllerNumber=1 scan=6995</t>
  </si>
  <si>
    <t>File22365_Scan6832</t>
  </si>
  <si>
    <t>controllerType=0 controllerNumber=1 scan=6832</t>
  </si>
  <si>
    <t>File22365_Scan6940</t>
  </si>
  <si>
    <t>controllerType=0 controllerNumber=1 scan=6940</t>
  </si>
  <si>
    <t>File22365_Scan6886</t>
  </si>
  <si>
    <t>File22365_Scan6856</t>
  </si>
  <si>
    <t>controllerType=0 controllerNumber=1 scan=6856</t>
  </si>
  <si>
    <t>File22365_Scan6908</t>
  </si>
  <si>
    <t>File22365_Scan3246</t>
  </si>
  <si>
    <t>controllerType=0 controllerNumber=1 scan=3246</t>
  </si>
  <si>
    <t>File22365_Scan3397</t>
  </si>
  <si>
    <t>File22365_Scan3296</t>
  </si>
  <si>
    <t>controllerType=0 controllerNumber=1 scan=3296</t>
  </si>
  <si>
    <t>File22365_Scan3347</t>
  </si>
  <si>
    <t>controllerType=0 controllerNumber=1 scan=3347</t>
  </si>
  <si>
    <t>File22365_Scan3831</t>
  </si>
  <si>
    <t>controllerType=0 controllerNumber=1 scan=3831</t>
  </si>
  <si>
    <t>File22365_Scan3747</t>
  </si>
  <si>
    <t>controllerType=0 controllerNumber=1 scan=3747</t>
  </si>
  <si>
    <t>File22365_Scan3743</t>
  </si>
  <si>
    <t>controllerType=0 controllerNumber=1 scan=3743</t>
  </si>
  <si>
    <t>File22365_Scan3684</t>
  </si>
  <si>
    <t>controllerType=0 controllerNumber=1 scan=3684</t>
  </si>
  <si>
    <t>File22365_Scan3630</t>
  </si>
  <si>
    <t>controllerType=0 controllerNumber=1 scan=3630</t>
  </si>
  <si>
    <t>File22365_Scan3571</t>
  </si>
  <si>
    <t>File22365_Scan3688</t>
  </si>
  <si>
    <t>controllerType=0 controllerNumber=1 scan=3688</t>
  </si>
  <si>
    <t>File22365_Scan3574</t>
  </si>
  <si>
    <t>controllerType=0 controllerNumber=1 scan=3574</t>
  </si>
  <si>
    <t>File22365_Scan3631</t>
  </si>
  <si>
    <t>controllerType=0 controllerNumber=1 scan=3631</t>
  </si>
  <si>
    <t>File22365_Scan4369</t>
  </si>
  <si>
    <t>controllerType=0 controllerNumber=1 scan=4369</t>
  </si>
  <si>
    <t>File22365_Scan4312</t>
  </si>
  <si>
    <t>controllerType=0 controllerNumber=1 scan=4312</t>
  </si>
  <si>
    <t>File22365_Scan4204</t>
  </si>
  <si>
    <t>controllerType=0 controllerNumber=1 scan=4204</t>
  </si>
  <si>
    <t>File22365_Scan4256</t>
  </si>
  <si>
    <t>File22365_Scan4580</t>
  </si>
  <si>
    <t>controllerType=0 controllerNumber=1 scan=4580</t>
  </si>
  <si>
    <t>File22365_Scan4521</t>
  </si>
  <si>
    <t>controllerType=0 controllerNumber=1 scan=4521</t>
  </si>
  <si>
    <t>File22365_Scan4412</t>
  </si>
  <si>
    <t>controllerType=0 controllerNumber=1 scan=4412</t>
  </si>
  <si>
    <t>File22365_Scan4465</t>
  </si>
  <si>
    <t>controllerType=0 controllerNumber=1 scan=4465</t>
  </si>
  <si>
    <t>File22365_Scan4385</t>
  </si>
  <si>
    <t>controllerType=0 controllerNumber=1 scan=4385</t>
  </si>
  <si>
    <t>File22365_Scan4162</t>
  </si>
  <si>
    <t>controllerType=0 controllerNumber=1 scan=4162</t>
  </si>
  <si>
    <t>File22365_Scan4185</t>
  </si>
  <si>
    <t>File22365_Scan4212</t>
  </si>
  <si>
    <t>File22365_Scan4267</t>
  </si>
  <si>
    <t>K.EIC[+57.021]PGGM[+15.995]GYTVSGVHR.R</t>
  </si>
  <si>
    <t>File22365_Scan3620</t>
  </si>
  <si>
    <t>controllerType=0 controllerNumber=1 scan=3620</t>
  </si>
  <si>
    <t>File22365_Scan4141</t>
  </si>
  <si>
    <t>controllerType=0 controllerNumber=1 scan=4141</t>
  </si>
  <si>
    <t>File22365_Scan3572</t>
  </si>
  <si>
    <t>controllerType=0 controllerNumber=1 scan=3572</t>
  </si>
  <si>
    <t>File22365_Scan4191</t>
  </si>
  <si>
    <t>controllerType=0 controllerNumber=1 scan=4191</t>
  </si>
  <si>
    <t>File22365_Scan4038</t>
  </si>
  <si>
    <t>File22365_Scan4037</t>
  </si>
  <si>
    <t>controllerType=0 controllerNumber=1 scan=4037</t>
  </si>
  <si>
    <t>File22365_Scan4176</t>
  </si>
  <si>
    <t>controllerType=0 controllerNumber=1 scan=4176</t>
  </si>
  <si>
    <t>File22365_Scan4092</t>
  </si>
  <si>
    <t>controllerType=0 controllerNumber=1 scan=4092</t>
  </si>
  <si>
    <t>File22365_Scan3927</t>
  </si>
  <si>
    <t>controllerType=0 controllerNumber=1 scan=3927</t>
  </si>
  <si>
    <t>File22365_Scan3874</t>
  </si>
  <si>
    <t>File22365_Scan3981</t>
  </si>
  <si>
    <t>controllerType=0 controllerNumber=1 scan=3981</t>
  </si>
  <si>
    <t>File22365_Scan3926</t>
  </si>
  <si>
    <t>controllerType=0 controllerNumber=1 scan=3926</t>
  </si>
  <si>
    <t>File22365_Scan3873</t>
  </si>
  <si>
    <t>File22365_Scan3708</t>
  </si>
  <si>
    <t>controllerType=0 controllerNumber=1 scan=3708</t>
  </si>
  <si>
    <t>File22365_Scan3665</t>
  </si>
  <si>
    <t>controllerType=0 controllerNumber=1 scan=3665</t>
  </si>
  <si>
    <t>File22365_Scan3786</t>
  </si>
  <si>
    <t>controllerType=0 controllerNumber=1 scan=3786</t>
  </si>
  <si>
    <t>File22365_Scan3191</t>
  </si>
  <si>
    <t>controllerType=0 controllerNumber=1 scan=3191</t>
  </si>
  <si>
    <t>File22365_Scan3953</t>
  </si>
  <si>
    <t>controllerType=0 controllerNumber=1 scan=3953</t>
  </si>
  <si>
    <t>File22365_Scan3731</t>
  </si>
  <si>
    <t>controllerType=0 controllerNumber=1 scan=3731</t>
  </si>
  <si>
    <t>File22365_Scan3841</t>
  </si>
  <si>
    <t>File22365_Scan3895</t>
  </si>
  <si>
    <t>controllerType=0 controllerNumber=1 scan=3895</t>
  </si>
  <si>
    <t>File22365_Scan3243</t>
  </si>
  <si>
    <t>controllerType=0 controllerNumber=1 scan=3243</t>
  </si>
  <si>
    <t>E.IC[+57.021]PGGMGYTVSGVHRR.R</t>
  </si>
  <si>
    <t>File22365_Scan3192</t>
  </si>
  <si>
    <t>controllerType=0 controllerNumber=1 scan=3192</t>
  </si>
  <si>
    <t>File22365_Scan3245</t>
  </si>
  <si>
    <t>controllerType=0 controllerNumber=1 scan=3245</t>
  </si>
  <si>
    <t>File22365_Scan2343</t>
  </si>
  <si>
    <t>controllerType=0 controllerNumber=1 scan=2343</t>
  </si>
  <si>
    <t>E.ESAMFGAPC[+57.021]IC[+57.021]LFSGE.T</t>
  </si>
  <si>
    <t>File22365_Scan7675</t>
  </si>
  <si>
    <t>controllerType=0 controllerNumber=1 scan=7675</t>
  </si>
  <si>
    <t>File22365_Scan5323</t>
  </si>
  <si>
    <t>controllerType=0 controllerNumber=1 scan=5323</t>
  </si>
  <si>
    <t>File22365_Scan5270</t>
  </si>
  <si>
    <t>controllerType=0 controllerNumber=1 scan=5270</t>
  </si>
  <si>
    <t>File22365_Scan4986</t>
  </si>
  <si>
    <t>controllerType=0 controllerNumber=1 scan=4986</t>
  </si>
  <si>
    <t>File22365_Scan4856</t>
  </si>
  <si>
    <t>controllerType=0 controllerNumber=1 scan=4856</t>
  </si>
  <si>
    <t>File22365_Scan4795</t>
  </si>
  <si>
    <t>File22365_Scan4744</t>
  </si>
  <si>
    <t>controllerType=0 controllerNumber=1 scan=4744</t>
  </si>
  <si>
    <t>E.YC[+57.021]IC[+57.021]TYRVPLNIC[+57.021]HGAGC[+57.021]IDPN[+1694.603]VTC[+57.021]E.N</t>
  </si>
  <si>
    <t>HexNAc(3)Hex(4)Fuc(1)NeuAc(1)</t>
  </si>
  <si>
    <t>C[+57]*5, N[+1695]</t>
  </si>
  <si>
    <t>File22365_Scan3136</t>
  </si>
  <si>
    <t>controllerType=0 controllerNumber=1 scan=3136</t>
  </si>
  <si>
    <t>R.VPLNIC[+57.021]HGAGC[+57.021]IDPN[+2800.031]VT[+396.127]C[+57.021]E.N</t>
  </si>
  <si>
    <t>HexNAc(9)Hex(6),Pent(3)</t>
  </si>
  <si>
    <t>C[+57]*3, N[+2800], T[+396]</t>
  </si>
  <si>
    <t>File22365_Scan5952</t>
  </si>
  <si>
    <t>controllerType=0 controllerNumber=1 scan=5952</t>
  </si>
  <si>
    <t>R.VPLNIC[+57.021]HGAGC[+57.021]IDPN[+3448.243]VTC[+57.021]ENIE.T</t>
  </si>
  <si>
    <t>C[+57]*3, N[+3448]</t>
  </si>
  <si>
    <t>File22365_Scan6648</t>
  </si>
  <si>
    <t>controllerType=0 controllerNumber=1 scan=6648</t>
  </si>
  <si>
    <t>R.VPLNIC[+57.021]HGAGC[+57.021]ID[+15.995]PN[+3866.365]VTC[+57.021]ENIE.T</t>
  </si>
  <si>
    <t>HexNAc(7)Hex(7)Fuc(1)NeuAc(4)</t>
  </si>
  <si>
    <t>C[+57]*3, D[+16], N[+3866]</t>
  </si>
  <si>
    <t>File22365_Scan7235</t>
  </si>
  <si>
    <t>R.VPLNIC[+57.021]HGAGC[+57.021]IDPN[+4118.450]VT[+511.190]C[+57.021]ENIE.T</t>
  </si>
  <si>
    <t>HexNAc(8)Hex(9)Fuc(1)NeuAc(2)NeuGc(1),HexNAc(1)Hex(1)Fuc(1)</t>
  </si>
  <si>
    <t>C[+57]*3, N[+4118], T[+511]</t>
  </si>
  <si>
    <t>File22365_Scan4547</t>
  </si>
  <si>
    <t>controllerType=0 controllerNumber=1 scan=4547</t>
  </si>
  <si>
    <t>R.VPLNIC[+57.021]HGAGC[+57.021]ID[+15.995]PN[+2628.967]VTC[+57.021]ENIETVQTPAIVQSASSTSAE.P</t>
  </si>
  <si>
    <t>HexNAc(6)Hex(6)Fuc(3)</t>
  </si>
  <si>
    <t>C[+57]*3, D[+16], N[+2629]</t>
  </si>
  <si>
    <t>File22365_Scan895</t>
  </si>
  <si>
    <t>controllerType=0 controllerNumber=1 scan=895</t>
  </si>
  <si>
    <t>D.PN[+2245.799]VTC[+57.021]E.N</t>
  </si>
  <si>
    <t>HexNAc(5)Hex(4)NeuAc(2)</t>
  </si>
  <si>
    <t>C[+57], N[+2246]</t>
  </si>
  <si>
    <t>File22365_Scan6146</t>
  </si>
  <si>
    <t>controllerType=0 controllerNumber=1 scan=6146</t>
  </si>
  <si>
    <t>D.PN[+1935.659]VT[+426.137]C[+57.021]E.N</t>
  </si>
  <si>
    <t>HexNAc(4)Hex(5)NeuAc(1)Na(1),Hex(1)Pent(2)</t>
  </si>
  <si>
    <t>C[+57], N[+1936], T[+426]</t>
  </si>
  <si>
    <t>File22365_Scan9123</t>
  </si>
  <si>
    <t>controllerType=0 controllerNumber=1 scan=9123</t>
  </si>
  <si>
    <t>D.PN[+4323.544]VTC[+57.021]EN[+15.995]IE.T</t>
  </si>
  <si>
    <t>C[+57], N[+16][+4324]</t>
  </si>
  <si>
    <t>File22365_Scan4876</t>
  </si>
  <si>
    <t>controllerType=0 controllerNumber=1 scan=4876</t>
  </si>
  <si>
    <t>D.PN[+4323.544]VT[+294.095]C[+57.021]ENIETVQTPAIVQSASSTSAEPAVE.V</t>
  </si>
  <si>
    <t>HexNAc(11)Hex(11)NeuGc(1),Hex(1)Pent(1)</t>
  </si>
  <si>
    <t>C[+57], N[+4324], T[+294]</t>
  </si>
  <si>
    <t>File22365_Scan627</t>
  </si>
  <si>
    <t>controllerType=0 controllerNumber=1 scan=627</t>
  </si>
  <si>
    <t>D.PN[+4118.450]VT[+162.053]C[+57.021]ENIETVQTPAIVQSASSTSAEPAVE.V</t>
  </si>
  <si>
    <t>HexNAc(8)Hex(9)Fuc(1)NeuAc(2)NeuGc(1),Hex(1)</t>
  </si>
  <si>
    <t>C[+57], N[+4118], T[+162]</t>
  </si>
  <si>
    <t>File22365_Scan7179</t>
  </si>
  <si>
    <t>controllerType=0 controllerNumber=1 scan=7179</t>
  </si>
  <si>
    <t>File22365_Scan4250</t>
  </si>
  <si>
    <t>File22365_Scan4140</t>
  </si>
  <si>
    <t>K.TSPPVPVEVAPE.A</t>
  </si>
  <si>
    <t>File22365_Scan5276</t>
  </si>
  <si>
    <t>controllerType=0 controllerNumber=1 scan=5276</t>
  </si>
  <si>
    <t>K.T[+203.079]SPPVPVEVAPE.A</t>
  </si>
  <si>
    <t>File22365_Scan5239</t>
  </si>
  <si>
    <t>controllerType=0 controllerNumber=1 scan=5239</t>
  </si>
  <si>
    <t>K.TSPPVPVEVAPEASTSSASQVIAPTQVTE.I</t>
  </si>
  <si>
    <t>File22365_Scan6508</t>
  </si>
  <si>
    <t>controllerType=0 controllerNumber=1 scan=6508</t>
  </si>
  <si>
    <t>E.AS[+203.079]T[+203.079]SSASQVIAPTQVTE.I</t>
  </si>
  <si>
    <t>File22365_Scan4264</t>
  </si>
  <si>
    <t>controllerType=0 controllerNumber=1 scan=4264</t>
  </si>
  <si>
    <t>File22365_Scan6325</t>
  </si>
  <si>
    <t>controllerType=0 controllerNumber=1 scan=6325</t>
  </si>
  <si>
    <t>File22365_Scan5815</t>
  </si>
  <si>
    <t>controllerType=0 controllerNumber=1 scan=5815</t>
  </si>
  <si>
    <t>File22365_Scan5536</t>
  </si>
  <si>
    <t>controllerType=0 controllerNumber=1 scan=5536</t>
  </si>
  <si>
    <t>File22365_Scan5594</t>
  </si>
  <si>
    <t>controllerType=0 controllerNumber=1 scan=5594</t>
  </si>
  <si>
    <t>File22365_Scan5231</t>
  </si>
  <si>
    <t>controllerType=0 controllerNumber=1 scan=5231</t>
  </si>
  <si>
    <t>File22365_Scan5257</t>
  </si>
  <si>
    <t>controllerType=0 controllerNumber=1 scan=5257</t>
  </si>
  <si>
    <t>File22365_Scan5216</t>
  </si>
  <si>
    <t>controllerType=0 controllerNumber=1 scan=5216</t>
  </si>
  <si>
    <t>File22365_Scan5205</t>
  </si>
  <si>
    <t>controllerType=0 controllerNumber=1 scan=5205</t>
  </si>
  <si>
    <t>File22365_Scan5367</t>
  </si>
  <si>
    <t>controllerType=0 controllerNumber=1 scan=5367</t>
  </si>
  <si>
    <t>File22365_Scan5312</t>
  </si>
  <si>
    <t>File22365_Scan5226</t>
  </si>
  <si>
    <t>controllerType=0 controllerNumber=1 scan=5226</t>
  </si>
  <si>
    <t>File22365_Scan5593</t>
  </si>
  <si>
    <t>controllerType=0 controllerNumber=1 scan=5593</t>
  </si>
  <si>
    <t>File22365_Scan4966</t>
  </si>
  <si>
    <t>controllerType=0 controllerNumber=1 scan=4966</t>
  </si>
  <si>
    <t>File22365_Scan5176</t>
  </si>
  <si>
    <t>controllerType=0 controllerNumber=1 scan=5176</t>
  </si>
  <si>
    <t>File22365_Scan5106</t>
  </si>
  <si>
    <t>controllerType=0 controllerNumber=1 scan=5106</t>
  </si>
  <si>
    <t>File22365_Scan5037</t>
  </si>
  <si>
    <t>controllerType=0 controllerNumber=1 scan=5037</t>
  </si>
  <si>
    <t>File22365_Scan4929</t>
  </si>
  <si>
    <t>controllerType=0 controllerNumber=1 scan=4929</t>
  </si>
  <si>
    <t>File22365_Scan4982</t>
  </si>
  <si>
    <t>controllerType=0 controllerNumber=1 scan=4982</t>
  </si>
  <si>
    <t>File22365_Scan4943</t>
  </si>
  <si>
    <t>controllerType=0 controllerNumber=1 scan=4943</t>
  </si>
  <si>
    <t>File22365_Scan5021</t>
  </si>
  <si>
    <t>controllerType=0 controllerNumber=1 scan=5021</t>
  </si>
  <si>
    <t>File22365_Scan5016</t>
  </si>
  <si>
    <t>controllerType=0 controllerNumber=1 scan=5016</t>
  </si>
  <si>
    <t>File22365_Scan4961</t>
  </si>
  <si>
    <t>controllerType=0 controllerNumber=1 scan=4961</t>
  </si>
  <si>
    <t>File22365_Scan4546</t>
  </si>
  <si>
    <t>controllerType=0 controllerNumber=1 scan=4546</t>
  </si>
  <si>
    <t>File22365_Scan4432</t>
  </si>
  <si>
    <t>controllerType=0 controllerNumber=1 scan=4432</t>
  </si>
  <si>
    <t>File22365_Scan4379</t>
  </si>
  <si>
    <t>controllerType=0 controllerNumber=1 scan=4379</t>
  </si>
  <si>
    <t>File22365_Scan4487</t>
  </si>
  <si>
    <t>controllerType=0 controllerNumber=1 scan=4487</t>
  </si>
  <si>
    <t>File22365_Scan4294</t>
  </si>
  <si>
    <t>controllerType=0 controllerNumber=1 scan=4294</t>
  </si>
  <si>
    <t>D.LS[+264.085]PIEK.E</t>
  </si>
  <si>
    <t>Pent(2)</t>
  </si>
  <si>
    <t>S[+264]</t>
  </si>
  <si>
    <t>File22365_Scan5440</t>
  </si>
  <si>
    <t>controllerType=0 controllerNumber=1 scan=5440</t>
  </si>
  <si>
    <t>File22365_Scan5976</t>
  </si>
  <si>
    <t>controllerType=0 controllerNumber=1 scan=5976</t>
  </si>
  <si>
    <t>E.GSFLC[+57.021]IC[+57.021]PAGFM[+15.995]AS[+162.053]EE.G</t>
  </si>
  <si>
    <t>C[+57]*2, M[+16], S[+162]</t>
  </si>
  <si>
    <t>File22365_Scan7671</t>
  </si>
  <si>
    <t>controllerType=0 controllerNumber=1 scan=7671</t>
  </si>
  <si>
    <t>File22365_Scan3022</t>
  </si>
  <si>
    <t>controllerType=0 controllerNumber=1 scan=3022</t>
  </si>
  <si>
    <t>E.C[+57.021]LRPDVC[+57.021]GEGHC[+57.021]VNTVGAFR.C</t>
  </si>
  <si>
    <t>File22365_Scan4081</t>
  </si>
  <si>
    <t>controllerType=0 controllerNumber=1 scan=4081</t>
  </si>
  <si>
    <t>File22365_Scan4055</t>
  </si>
  <si>
    <t>controllerType=0 controllerNumber=1 scan=4055</t>
  </si>
  <si>
    <t>File22365_Scan4034</t>
  </si>
  <si>
    <t>File22365_Scan2791</t>
  </si>
  <si>
    <t>controllerType=0 controllerNumber=1 scan=2791</t>
  </si>
  <si>
    <t>File22365_Scan2939</t>
  </si>
  <si>
    <t>controllerType=0 controllerNumber=1 scan=2939</t>
  </si>
  <si>
    <t>File22365_Scan3000</t>
  </si>
  <si>
    <t>controllerType=0 controllerNumber=1 scan=3000</t>
  </si>
  <si>
    <t>File22365_Scan2780</t>
  </si>
  <si>
    <t>controllerType=0 controllerNumber=1 scan=2780</t>
  </si>
  <si>
    <t>File22365_Scan2838</t>
  </si>
  <si>
    <t>controllerType=0 controllerNumber=1 scan=2838</t>
  </si>
  <si>
    <t>File22365_Scan2742</t>
  </si>
  <si>
    <t>controllerType=0 controllerNumber=1 scan=2742</t>
  </si>
  <si>
    <t>File22365_Scan2686</t>
  </si>
  <si>
    <t>controllerType=0 controllerNumber=1 scan=2686</t>
  </si>
  <si>
    <t>File22365_Scan2731</t>
  </si>
  <si>
    <t>controllerType=0 controllerNumber=1 scan=2731</t>
  </si>
  <si>
    <t>File22365_Scan2600</t>
  </si>
  <si>
    <t>controllerType=0 controllerNumber=1 scan=2600</t>
  </si>
  <si>
    <t>File22365_Scan2604</t>
  </si>
  <si>
    <t>controllerType=0 controllerNumber=1 scan=2604</t>
  </si>
  <si>
    <t>File22365_Scan2644</t>
  </si>
  <si>
    <t>controllerType=0 controllerNumber=1 scan=2644</t>
  </si>
  <si>
    <t>File22365_Scan2691</t>
  </si>
  <si>
    <t>controllerType=0 controllerNumber=1 scan=2691</t>
  </si>
  <si>
    <t>File22365_Scan2648</t>
  </si>
  <si>
    <t>controllerType=0 controllerNumber=1 scan=2648</t>
  </si>
  <si>
    <t>File22365_Scan2671</t>
  </si>
  <si>
    <t>controllerType=0 controllerNumber=1 scan=2671</t>
  </si>
  <si>
    <t>File22365_Scan2592</t>
  </si>
  <si>
    <t>controllerType=0 controllerNumber=1 scan=2592</t>
  </si>
  <si>
    <t>File22365_Scan2695</t>
  </si>
  <si>
    <t>controllerType=0 controllerNumber=1 scan=2695</t>
  </si>
  <si>
    <t>File22365_Scan2632</t>
  </si>
  <si>
    <t>controllerType=0 controllerNumber=1 scan=2632</t>
  </si>
  <si>
    <t>File22365_Scan2651</t>
  </si>
  <si>
    <t>controllerType=0 controllerNumber=1 scan=2651</t>
  </si>
  <si>
    <t>File22365_Scan2610</t>
  </si>
  <si>
    <t>controllerType=0 controllerNumber=1 scan=2610</t>
  </si>
  <si>
    <t>File22365_Scan2689</t>
  </si>
  <si>
    <t>controllerType=0 controllerNumber=1 scan=2689</t>
  </si>
  <si>
    <t>File22365_Scan2645</t>
  </si>
  <si>
    <t>controllerType=0 controllerNumber=1 scan=2645</t>
  </si>
  <si>
    <t>File22365_Scan2602</t>
  </si>
  <si>
    <t>controllerType=0 controllerNumber=1 scan=2602</t>
  </si>
  <si>
    <t>File22365_Scan2563</t>
  </si>
  <si>
    <t>controllerType=0 controllerNumber=1 scan=2563</t>
  </si>
  <si>
    <t>File22365_Scan2529</t>
  </si>
  <si>
    <t>controllerType=0 controllerNumber=1 scan=2529</t>
  </si>
  <si>
    <t>File22365_Scan2489</t>
  </si>
  <si>
    <t>controllerType=0 controllerNumber=1 scan=2489</t>
  </si>
  <si>
    <t>File22365_Scan5186</t>
  </si>
  <si>
    <t>controllerType=0 controllerNumber=1 scan=5186</t>
  </si>
  <si>
    <t>E.C[+57.021]LNPS[+396.127]T[+349.137]C[+57.021]PDEQC[+57.021]VN[+15.995]SPGSYQC[+57.021]VPC[+57.021]TE.G</t>
  </si>
  <si>
    <t>Pent(3),HexNAc(1)Fuc(1)</t>
  </si>
  <si>
    <t>C[+57]*5, N[+16], S[+396], T[+349]</t>
  </si>
  <si>
    <t>File22365_Scan5988</t>
  </si>
  <si>
    <t>controllerType=0 controllerNumber=1 scan=5988</t>
  </si>
  <si>
    <t>File22365_Scan5353</t>
  </si>
  <si>
    <t>R.GS[+426.137]S[+203.079]VLR.Y</t>
  </si>
  <si>
    <t>Hex(1)Pent(2),HexNAc(1)</t>
  </si>
  <si>
    <t>S[+203][+426]</t>
  </si>
  <si>
    <t>File22365_Scan6573</t>
  </si>
  <si>
    <t>controllerType=0 controllerNumber=1 scan=6573</t>
  </si>
  <si>
    <t>D.EC[+57.021]LEPNVC[+57.021]ANGD[+15.995]C[+57.021]SNLE.G</t>
  </si>
  <si>
    <t>C[+57]*3, D[+16]</t>
  </si>
  <si>
    <t>File22365_Scan6869</t>
  </si>
  <si>
    <t>controllerType=0 controllerNumber=1 scan=6869</t>
  </si>
  <si>
    <t>R.C[+57.021]TC[+57.021]GQGYQLSAAK.D</t>
  </si>
  <si>
    <t>File22365_Scan2978</t>
  </si>
  <si>
    <t>R.NT[+146.058]EGS[+396.127]FQC[+57.021]VC[+57.021]D.Q</t>
  </si>
  <si>
    <t>Fuc(1),Pent(3)</t>
  </si>
  <si>
    <t>C[+57]*2, S[+396], T[+146]</t>
  </si>
  <si>
    <t>File22365_Scan4072</t>
  </si>
  <si>
    <t>controllerType=0 controllerNumber=1 scan=4072</t>
  </si>
  <si>
    <t>File22365_Scan3840</t>
  </si>
  <si>
    <t>controllerType=0 controllerNumber=1 scan=3840</t>
  </si>
  <si>
    <t>File22365_Scan3806</t>
  </si>
  <si>
    <t>controllerType=0 controllerNumber=1 scan=3806</t>
  </si>
  <si>
    <t>File22365_Scan3986</t>
  </si>
  <si>
    <t>File22365_Scan3754</t>
  </si>
  <si>
    <t>controllerType=0 controllerNumber=1 scan=3754</t>
  </si>
  <si>
    <t>File22365_Scan3732</t>
  </si>
  <si>
    <t>controllerType=0 controllerNumber=1 scan=3732</t>
  </si>
  <si>
    <t>File22365_Scan3783</t>
  </si>
  <si>
    <t>controllerType=0 controllerNumber=1 scan=3783</t>
  </si>
  <si>
    <t>File22365_Scan3540</t>
  </si>
  <si>
    <t>controllerType=0 controllerNumber=1 scan=3540</t>
  </si>
  <si>
    <t>File22365_Scan3598</t>
  </si>
  <si>
    <t>controllerType=0 controllerNumber=1 scan=3598</t>
  </si>
  <si>
    <t>D.QGYRASGLGDHC[+57.021]E.D</t>
  </si>
  <si>
    <t>File22365_Scan4680</t>
  </si>
  <si>
    <t>controllerType=0 controllerNumber=1 scan=4680</t>
  </si>
  <si>
    <t>D.DN[+730.264]K.T</t>
  </si>
  <si>
    <t>N[+730]</t>
  </si>
  <si>
    <t>File22365_Scan7826</t>
  </si>
  <si>
    <t>controllerType=0 controllerNumber=1 scan=7826</t>
  </si>
  <si>
    <t>D.DN[+2601.895]K.T</t>
  </si>
  <si>
    <t>HexNAc(5)Hex(6)NeuGc(2)</t>
  </si>
  <si>
    <t>N[+2602]</t>
  </si>
  <si>
    <t>File22365_Scan9216</t>
  </si>
  <si>
    <t>controllerType=0 controllerNumber=1 scan=9216</t>
  </si>
  <si>
    <t>D.DN[+3023.053]K.T</t>
  </si>
  <si>
    <t>HexNAc(5)Hex(6)Fuc(1)NeuAc(2)NeuGc(1)</t>
  </si>
  <si>
    <t>N[+3023]</t>
  </si>
  <si>
    <t>File22365_Scan9671</t>
  </si>
  <si>
    <t>controllerType=0 controllerNumber=1 scan=9671</t>
  </si>
  <si>
    <t>File22365_Scan10275</t>
  </si>
  <si>
    <t>controllerType=0 controllerNumber=1 scan=10275</t>
  </si>
  <si>
    <t>D.D[+15.995]N[+3229.168]K.T</t>
  </si>
  <si>
    <t>HexNAc(8)Hex(9)Fuc(1)</t>
  </si>
  <si>
    <t>D[+16], N[+3229]</t>
  </si>
  <si>
    <t>File22365_Scan10463</t>
  </si>
  <si>
    <t>controllerType=0 controllerNumber=1 scan=10463</t>
  </si>
  <si>
    <t>D.DN[+4323.544]KTC[+57.021]QD.I</t>
  </si>
  <si>
    <t>File22365_Scan10637</t>
  </si>
  <si>
    <t>controllerType=0 controllerNumber=1 scan=10637</t>
  </si>
  <si>
    <t>D.N[+2539.930]K.T</t>
  </si>
  <si>
    <t>File22365_Scan9128</t>
  </si>
  <si>
    <t>controllerType=0 controllerNumber=1 scan=9128</t>
  </si>
  <si>
    <t>File22365_Scan9222</t>
  </si>
  <si>
    <t>controllerType=0 controllerNumber=1 scan=9222</t>
  </si>
  <si>
    <t>D.N[+1581.555]K.T</t>
  </si>
  <si>
    <t>N[+1582]</t>
  </si>
  <si>
    <t>File22365_Scan4064</t>
  </si>
  <si>
    <t>controllerType=0 controllerNumber=1 scan=4064</t>
  </si>
  <si>
    <t>File22365_Scan9415</t>
  </si>
  <si>
    <t>controllerType=0 controllerNumber=1 scan=9415</t>
  </si>
  <si>
    <t>D.N[+2372.812]K.T</t>
  </si>
  <si>
    <t>HexNAc(4)Hex(5)Fuc(1)NeuAc(2)NeuGc(0)Na(1)</t>
  </si>
  <si>
    <t>N[+2373]</t>
  </si>
  <si>
    <t>File22365_Scan10034</t>
  </si>
  <si>
    <t>controllerType=0 controllerNumber=1 scan=10034</t>
  </si>
  <si>
    <t>File22365_Scan4077</t>
  </si>
  <si>
    <t>controllerType=0 controllerNumber=1 scan=4077</t>
  </si>
  <si>
    <t>D.N[+2876.995]K.T</t>
  </si>
  <si>
    <t>HexNAc(5)Hex(6)NeuAc(2)NeuGc(1)</t>
  </si>
  <si>
    <t>N[+2877]</t>
  </si>
  <si>
    <t>File22365_Scan2790</t>
  </si>
  <si>
    <t>controllerType=0 controllerNumber=1 scan=2790</t>
  </si>
  <si>
    <t>D.N[+3720.307]KTC[+57.021]QD.I</t>
  </si>
  <si>
    <t>C[+57], N[+3720]</t>
  </si>
  <si>
    <t>File22365_Scan10101</t>
  </si>
  <si>
    <t>D.N[+4028.418]KTC[+57.021]QD.I</t>
  </si>
  <si>
    <t>HexNAc(7)Hex(8)Fuc(1)NeuAc(4)</t>
  </si>
  <si>
    <t>C[+57], N[+4028]</t>
  </si>
  <si>
    <t>File22365_Scan10379</t>
  </si>
  <si>
    <t>controllerType=0 controllerNumber=1 scan=10379</t>
  </si>
  <si>
    <t>D.N[+3067.115]KTC[+57.021]QD.I</t>
  </si>
  <si>
    <t>HexNAc(8)Hex(8)Fuc(1)</t>
  </si>
  <si>
    <t>C[+57], N[+3067]</t>
  </si>
  <si>
    <t>File22365_Scan10701</t>
  </si>
  <si>
    <t>controllerType=0 controllerNumber=1 scan=10701</t>
  </si>
  <si>
    <t>D.N[+4758.682]KT[+162.053]C[+57.021]QD.I</t>
  </si>
  <si>
    <t>HexNAc(9)Hex(10)Fuc(1)NeuAc(4),Hex(1)</t>
  </si>
  <si>
    <t>C[+57], N[+4759], T[+162]</t>
  </si>
  <si>
    <t>File22365_Scan150</t>
  </si>
  <si>
    <t>controllerType=0 controllerNumber=1 scan=150</t>
  </si>
  <si>
    <t>D.N[+2459.931]KT[+396.127]C[+57.021]QD.I</t>
  </si>
  <si>
    <t>HexNAc(9)Hex(3)Fuc(1),Pent(3)</t>
  </si>
  <si>
    <t>C[+57], N[+2460], T[+396]</t>
  </si>
  <si>
    <t>File22365_Scan7961</t>
  </si>
  <si>
    <t>controllerType=0 controllerNumber=1 scan=7961</t>
  </si>
  <si>
    <t>D.N[+2236.762]KTC[+57.021]QD[+15.995]INE.C</t>
  </si>
  <si>
    <t>HexNAc(4)Hex(5)NeuGc(2)</t>
  </si>
  <si>
    <t>C[+57], D[+16], N[+2237]</t>
  </si>
  <si>
    <t>File22365_Scan10050</t>
  </si>
  <si>
    <t>D.N[+3679.281]KT[+426.137]C[+57.021]QDINE.C</t>
  </si>
  <si>
    <t>HexNAc(6)Hex(7)Fuc(1)NeuAc(3)NeuGc(1),Hex(1)Pent(2)</t>
  </si>
  <si>
    <t>C[+57], N[+3679], T[+426]</t>
  </si>
  <si>
    <t>File22365_Scan4910</t>
  </si>
  <si>
    <t>controllerType=0 controllerNumber=1 scan=4910</t>
  </si>
  <si>
    <t>File22365_Scan4067</t>
  </si>
  <si>
    <t>E.C[+57.021]LNTEGS[+162.053]FHC[+57.021]VC[+57.021]QQGFSISADGR.T</t>
  </si>
  <si>
    <t>File22365_Scan4906</t>
  </si>
  <si>
    <t>File22365_Scan4852</t>
  </si>
  <si>
    <t>controllerType=0 controllerNumber=1 scan=4852</t>
  </si>
  <si>
    <t>E.GSFHC[+57.021]VC[+57.021]QQGFS[+132.042]ISADGR.T</t>
  </si>
  <si>
    <t>C[+57]*2, S[+132]</t>
  </si>
  <si>
    <t>File22365_Scan4329</t>
  </si>
  <si>
    <t>controllerType=0 controllerNumber=1 scan=4329</t>
  </si>
  <si>
    <t>D.IDEC[+57.021]VN[+3421.195]NTVC[+57.021]D.S</t>
  </si>
  <si>
    <t>HexNAc(6)Hex(9)Fuc(1)NeuAc(1)NeuGc(1)</t>
  </si>
  <si>
    <t>C[+57]*2, N[+3421]</t>
  </si>
  <si>
    <t>File22365_Scan9436</t>
  </si>
  <si>
    <t>controllerType=0 controllerNumber=1 scan=9436</t>
  </si>
  <si>
    <t>D.IDEC[+57.021]VN[+2717.978]NTVC[+57.021]D[+15.995].S</t>
  </si>
  <si>
    <t>C[+57]*2, D[+16], N[+2718]</t>
  </si>
  <si>
    <t>File22365_Scan5391</t>
  </si>
  <si>
    <t>controllerType=0 controllerNumber=1 scan=5391</t>
  </si>
  <si>
    <t>D.EC[+57.021]VN[+3258.122]NTVC[+57.021]D.S</t>
  </si>
  <si>
    <t>HexNAc(6)Hex(6)Fuc(1)NeuGc(3)</t>
  </si>
  <si>
    <t>C[+57]*2, N[+3258]</t>
  </si>
  <si>
    <t>File22365_Scan10011</t>
  </si>
  <si>
    <t>controllerType=0 controllerNumber=1 scan=10011</t>
  </si>
  <si>
    <t>D.EC[+57.021]VN[+1257.449]NT[+132.042]VC[+57.021]D.S</t>
  </si>
  <si>
    <t>HexNAc(3)Hex(4),Pent(1)</t>
  </si>
  <si>
    <t>C[+57]*2, N[+1257], T[+132]</t>
  </si>
  <si>
    <t>File22365_Scan5935</t>
  </si>
  <si>
    <t>controllerType=0 controllerNumber=1 scan=5935</t>
  </si>
  <si>
    <t>D.EC[+57.021]VN[+2946.089]N[+15.995]TVC[+57.021]D[+15.995].S</t>
  </si>
  <si>
    <t>HexNAc(9)Hex(6)Fuc(1)</t>
  </si>
  <si>
    <t>C[+57]*2, D[+16], N[+16][+2946]</t>
  </si>
  <si>
    <t>File22365_Scan5397</t>
  </si>
  <si>
    <t>D.EC[+57.021]VN[+2158.803]NTVC[+57.021]DSHGFC[+57.021]D.N</t>
  </si>
  <si>
    <t>HexNAc(6)Hex(4)Fuc(2)</t>
  </si>
  <si>
    <t>C[+57]*3, N[+2159]</t>
  </si>
  <si>
    <t>File22365_Scan9182</t>
  </si>
  <si>
    <t>controllerType=0 controllerNumber=1 scan=9182</t>
  </si>
  <si>
    <t>D.EC[+57.021]VN[+2394.794]NTVC[+57.021]DS[+162.053]HGFC[+57.021]D.N</t>
  </si>
  <si>
    <t>HexNAc(4)Hex(5)Fuc(1)NeuAc(2)Na(2),Hex(1)</t>
  </si>
  <si>
    <t>C[+57]*3, N[+2395], S[+162]</t>
  </si>
  <si>
    <t>File22365_Scan2145</t>
  </si>
  <si>
    <t>controllerType=0 controllerNumber=1 scan=2145</t>
  </si>
  <si>
    <t>D.EC[+57.021]VN[+2372.812]N[+15.995]TVC[+57.021]D[+15.995]S[+294.095]HGFC[+57.021]D.N</t>
  </si>
  <si>
    <t>HexNAc(4)Hex(5)Fuc(1)NeuAc(2)NeuGc(0)Na(1),Hex(1)Pent(1)</t>
  </si>
  <si>
    <t>C[+57]*3, D[+16], N[+16][+2373], S[+294]</t>
  </si>
  <si>
    <t>File22365_Scan9154</t>
  </si>
  <si>
    <t>controllerType=0 controllerNumber=1 scan=9154</t>
  </si>
  <si>
    <t>E.C[+57.021]VN[+2226.754]NT[+132.042]VC[+57.021]D.S</t>
  </si>
  <si>
    <t>HexNAc(4)Hex(5)NeuAc(2)Na(1),Pent(1)</t>
  </si>
  <si>
    <t>C[+57]*2, N[+2227], T[+132]</t>
  </si>
  <si>
    <t>File22365_Scan10756</t>
  </si>
  <si>
    <t>controllerType=0 controllerNumber=1 scan=10756</t>
  </si>
  <si>
    <t>E.C[+57.021]VN[+4323.544]NT[+426.137]VC[+57.021]DSHGFC[+57.021]D[+15.995].N</t>
  </si>
  <si>
    <t>HexNAc(11)Hex(11)NeuGc(1),Hex(1)Pent(2)</t>
  </si>
  <si>
    <t>C[+57]*3, D[+16], N[+4324], T[+426]</t>
  </si>
  <si>
    <t>File22365_Scan3186</t>
  </si>
  <si>
    <t>controllerType=0 controllerNumber=1 scan=3186</t>
  </si>
  <si>
    <t>E.C[+57.021]VN[+2204.772]NT[+264.085]VC[+57.021]DSHGFC[+57.021]DNTAGSFR.C</t>
  </si>
  <si>
    <t>HexNAc(4)Hex(5)NeuAc(2),Pent(2)</t>
  </si>
  <si>
    <t>C[+57]*3, N[+2205], T[+264]</t>
  </si>
  <si>
    <t>File22365_Scan4960</t>
  </si>
  <si>
    <t>E.C[+57.021]VN[+2366.825]NT[+426.137]VC[+57.021]DSHGFC[+57.021]DNTAGSFR.C</t>
  </si>
  <si>
    <t>HexNAc(4)Hex(5)Fuc(1)NeuAc(1)NeuGc(1),Hex(1)Pent(2)</t>
  </si>
  <si>
    <t>C[+57]*3, N[+2367], T[+426]</t>
  </si>
  <si>
    <t>File22365_Scan4874</t>
  </si>
  <si>
    <t>controllerType=0 controllerNumber=1 scan=4874</t>
  </si>
  <si>
    <t>File22365_Scan4907</t>
  </si>
  <si>
    <t>E.C[+57.021]VN[+2245.799]NT[+426.137]VC[+57.021]DSHGFC[+57.021]DNTAGSFR.C</t>
  </si>
  <si>
    <t>HexNAc(5)Hex(4)NeuAc(2),Hex(1)Pent(2)</t>
  </si>
  <si>
    <t>C[+57]*3, N[+2246], T[+426]</t>
  </si>
  <si>
    <t>File22365_Scan4931</t>
  </si>
  <si>
    <t>controllerType=0 controllerNumber=1 scan=4931</t>
  </si>
  <si>
    <t>E.C[+57.021]VN[+1241.454]NT[+132.042]VC[+57.021]DSHGFC[+57.021]DNTAGSFR.C</t>
  </si>
  <si>
    <t>HexNAc(3)Hex(3)Fuc(1),Pent(1)</t>
  </si>
  <si>
    <t>C[+57]*3, N[+1241], T[+132]</t>
  </si>
  <si>
    <t>File22365_Scan5009</t>
  </si>
  <si>
    <t>controllerType=0 controllerNumber=1 scan=5009</t>
  </si>
  <si>
    <t>File22365_Scan5029</t>
  </si>
  <si>
    <t>controllerType=0 controllerNumber=1 scan=5029</t>
  </si>
  <si>
    <t>E.C[+57.021]VN[+730.264]NT[+294.095]VC[+57.021]DSHGFC[+57.021]DNTAGSFR.C</t>
  </si>
  <si>
    <t>HexNAc(2)Hex(2),Hex(1)Pent(1)</t>
  </si>
  <si>
    <t>C[+57]*3, N[+730], T[+294]</t>
  </si>
  <si>
    <t>File22365_Scan5206</t>
  </si>
  <si>
    <t>controllerType=0 controllerNumber=1 scan=5206</t>
  </si>
  <si>
    <t>E.C[+57.021]VN[+730.264]NT[+294.095]VC[+57.021]DSHGFC[+57.021]DN[+15.995]TAGSFR.C</t>
  </si>
  <si>
    <t>C[+57]*3, N[+16][+730], T[+294]</t>
  </si>
  <si>
    <t>File22365_Scan5254</t>
  </si>
  <si>
    <t>controllerType=0 controllerNumber=1 scan=5254</t>
  </si>
  <si>
    <t>E.C[+57.021]VN[+2481.889]N[+15.995]T[+132.042]VC[+57.021]DSHGFC[+57.021]DNTAGSFR.C</t>
  </si>
  <si>
    <t>HexNAc(6)Hex(6)NeuAc(1),Pent(1)</t>
  </si>
  <si>
    <t>C[+57]*3, N[+16][+2482], T[+132]</t>
  </si>
  <si>
    <t>File22365_Scan4897</t>
  </si>
  <si>
    <t>controllerType=0 controllerNumber=1 scan=4897</t>
  </si>
  <si>
    <t>E.C[+57.021]VN[+1241.454]NT[+132.042]VC[+57.021]DSHGFC[+57.021]DN[+15.995]TAGSFR.C</t>
  </si>
  <si>
    <t>C[+57]*3, N[+16][+1241], T[+132]</t>
  </si>
  <si>
    <t>File22365_Scan5010</t>
  </si>
  <si>
    <t>controllerType=0 controllerNumber=1 scan=5010</t>
  </si>
  <si>
    <t>File22365_Scan5197</t>
  </si>
  <si>
    <t>controllerType=0 controllerNumber=1 scan=5197</t>
  </si>
  <si>
    <t>File22365_Scan6219</t>
  </si>
  <si>
    <t>controllerType=0 controllerNumber=1 scan=6219</t>
  </si>
  <si>
    <t>File22365_Scan6079</t>
  </si>
  <si>
    <t>controllerType=0 controllerNumber=1 scan=6079</t>
  </si>
  <si>
    <t>File22365_Scan6129</t>
  </si>
  <si>
    <t>controllerType=0 controllerNumber=1 scan=6129</t>
  </si>
  <si>
    <t>File22365_Scan6050</t>
  </si>
  <si>
    <t>controllerType=0 controllerNumber=1 scan=6050</t>
  </si>
  <si>
    <t>File22365_Scan5994</t>
  </si>
  <si>
    <t>controllerType=0 controllerNumber=1 scan=5994</t>
  </si>
  <si>
    <t>File22365_Scan5891</t>
  </si>
  <si>
    <t>controllerType=0 controllerNumber=1 scan=5891</t>
  </si>
  <si>
    <t>File22365_Scan5900</t>
  </si>
  <si>
    <t>controllerType=0 controllerNumber=1 scan=5900</t>
  </si>
  <si>
    <t>File22365_Scan5939</t>
  </si>
  <si>
    <t>controllerType=0 controllerNumber=1 scan=5939</t>
  </si>
  <si>
    <t>File22365_Scan5950</t>
  </si>
  <si>
    <t>controllerType=0 controllerNumber=1 scan=5950</t>
  </si>
  <si>
    <t>File22365_Scan5467</t>
  </si>
  <si>
    <t>controllerType=0 controllerNumber=1 scan=5467</t>
  </si>
  <si>
    <t>File22365_Scan5360</t>
  </si>
  <si>
    <t>controllerType=0 controllerNumber=1 scan=5360</t>
  </si>
  <si>
    <t>File22365_Scan5411</t>
  </si>
  <si>
    <t>File22365_Scan6667</t>
  </si>
  <si>
    <t>controllerType=0 controllerNumber=1 scan=6667</t>
  </si>
  <si>
    <t>File22365_Scan6720</t>
  </si>
  <si>
    <t>controllerType=0 controllerNumber=1 scan=6720</t>
  </si>
  <si>
    <t>File22365_Scan5922</t>
  </si>
  <si>
    <t>File22365_Scan6236</t>
  </si>
  <si>
    <t>controllerType=0 controllerNumber=1 scan=6236</t>
  </si>
  <si>
    <t>File22365_Scan6183</t>
  </si>
  <si>
    <t>controllerType=0 controllerNumber=1 scan=6183</t>
  </si>
  <si>
    <t>File22365_Scan3610</t>
  </si>
  <si>
    <t>controllerType=0 controllerNumber=1 scan=3610</t>
  </si>
  <si>
    <t>File22365_Scan3566</t>
  </si>
  <si>
    <t>controllerType=0 controllerNumber=1 scan=3566</t>
  </si>
  <si>
    <t>File22365_Scan5918</t>
  </si>
  <si>
    <t>File22365_Scan5866</t>
  </si>
  <si>
    <t>D.EN[+15.995]QEYSPMT[+162.053]GQC[+57.021]R.S</t>
  </si>
  <si>
    <t>File22365_Scan5878</t>
  </si>
  <si>
    <t>E.NQEYSPMTGQC[+57.021]R.S</t>
  </si>
  <si>
    <t>File22365_Scan2921</t>
  </si>
  <si>
    <t>controllerType=0 controllerNumber=1 scan=2921</t>
  </si>
  <si>
    <t>File22365_Scan2971</t>
  </si>
  <si>
    <t>controllerType=0 controllerNumber=1 scan=2971</t>
  </si>
  <si>
    <t>File22365_Scan3025</t>
  </si>
  <si>
    <t>controllerType=0 controllerNumber=1 scan=3025</t>
  </si>
  <si>
    <t>E.NQEYSPM[+15.995]TGQC[+57.021]R.S</t>
  </si>
  <si>
    <t>File22365_Scan3006</t>
  </si>
  <si>
    <t>controllerType=0 controllerNumber=1 scan=3006</t>
  </si>
  <si>
    <t>File22365_Scan2393</t>
  </si>
  <si>
    <t>controllerType=0 controllerNumber=1 scan=2393</t>
  </si>
  <si>
    <t>R.FNTATLTDAAHGN[+3607.259]ESILTTTNGK.E</t>
  </si>
  <si>
    <t>HexNAc(7)Hex(7)Fuc(1)NeuAc(1)NeuGc(2)</t>
  </si>
  <si>
    <t>N[+3607]</t>
  </si>
  <si>
    <t>File22365_Scan9136</t>
  </si>
  <si>
    <t>controllerType=0 controllerNumber=1 scan=9136</t>
  </si>
  <si>
    <t>R.FNTATLTDAAHGN[+2026.687]ESILTTTNGK.E</t>
  </si>
  <si>
    <t>HexNAc(2)Hex(10)</t>
  </si>
  <si>
    <t>N[+2027]</t>
  </si>
  <si>
    <t>File22365_Scan5416</t>
  </si>
  <si>
    <t>controllerType=0 controllerNumber=1 scan=5416</t>
  </si>
  <si>
    <t>D.AAHGN[+568.212]ESILTTTNGKE.C</t>
  </si>
  <si>
    <t>HexNAc(2)Hex(1)</t>
  </si>
  <si>
    <t>N[+568]</t>
  </si>
  <si>
    <t>File22365_Scan8760</t>
  </si>
  <si>
    <t>controllerType=0 controllerNumber=1 scan=8760</t>
  </si>
  <si>
    <t>K.EC[+57.021]YYN[+15.995]LNDASLC[+57.021]D.N</t>
  </si>
  <si>
    <t>File22365_Scan6694</t>
  </si>
  <si>
    <t>controllerType=0 controllerNumber=1 scan=6694</t>
  </si>
  <si>
    <t>E.C[+57.021]YYNLNDASLC[+57.021]DNVLAPN[+1702.581]VTK.Q</t>
  </si>
  <si>
    <t>HexNAc(2)Hex(8)</t>
  </si>
  <si>
    <t>C[+57]*2, N[+1703]</t>
  </si>
  <si>
    <t>File22365_Scan5966</t>
  </si>
  <si>
    <t>controllerType=0 controllerNumber=1 scan=5966</t>
  </si>
  <si>
    <t>E.C[+57.021]YYNLNDASLC[+57.021]DNVLAPN[+1589.571]VTK.Q</t>
  </si>
  <si>
    <t>HexNAc(4)Hex(3)NeuAc(1)</t>
  </si>
  <si>
    <t>C[+57]*2, N[+1590]</t>
  </si>
  <si>
    <t>File22365_Scan7055</t>
  </si>
  <si>
    <t>controllerType=0 controllerNumber=1 scan=7055</t>
  </si>
  <si>
    <t>E.C[+57.021]YYNLNDASLC[+57.021]DNVLAPN[+1444.534]VTK.Q</t>
  </si>
  <si>
    <t>File22365_Scan5955</t>
  </si>
  <si>
    <t>controllerType=0 controllerNumber=1 scan=5955</t>
  </si>
  <si>
    <t>D.ASLC[+57.021]DNVLAPN[+1946.687]VTK.Q</t>
  </si>
  <si>
    <t>HexNAc(4)Hex(7)</t>
  </si>
  <si>
    <t>C[+57], N[+1947]</t>
  </si>
  <si>
    <t>File22365_Scan7465</t>
  </si>
  <si>
    <t>controllerType=0 controllerNumber=1 scan=7465</t>
  </si>
  <si>
    <t>D.ASLC[+57.021]D[+15.995]NVLAPN[+2676.952]VTK.Q</t>
  </si>
  <si>
    <t>HexNAc(6)Hex(9)</t>
  </si>
  <si>
    <t>C[+57], D[+16], N[+2677]</t>
  </si>
  <si>
    <t>File22365_Scan7035</t>
  </si>
  <si>
    <t>controllerType=0 controllerNumber=1 scan=7035</t>
  </si>
  <si>
    <t>D.ASLC[+57.021]DNVLAPN[+2457.877]VT[+802.286]K.Q</t>
  </si>
  <si>
    <t>HexNAc(5)Hex(8)Fuc(1),HexNAc(1)Hex(1)Fuc(1)NeuAc(1)</t>
  </si>
  <si>
    <t>C[+57], N[+2458], T[+802]</t>
  </si>
  <si>
    <t>File22365_Scan5767</t>
  </si>
  <si>
    <t>controllerType=0 controllerNumber=1 scan=5767</t>
  </si>
  <si>
    <t>D.NVLAPN[+1784.634]VTK.Q</t>
  </si>
  <si>
    <t>HexNAc(4)Hex(6)</t>
  </si>
  <si>
    <t>N[+1785]</t>
  </si>
  <si>
    <t>File22365_Scan5503</t>
  </si>
  <si>
    <t>controllerType=0 controllerNumber=1 scan=5503</t>
  </si>
  <si>
    <t>D.NVLAPN[+349.137]VT[+264.085]K.Q</t>
  </si>
  <si>
    <t>HexNAc(1)Fuc(1),Pent(2)</t>
  </si>
  <si>
    <t>N[+349], T[+264]</t>
  </si>
  <si>
    <t>File22365_Scan8929</t>
  </si>
  <si>
    <t>controllerType=0 controllerNumber=1 scan=8929</t>
  </si>
  <si>
    <t>D.NVLAPN[+4758.682]VT[+802.286]K.Q</t>
  </si>
  <si>
    <t>HexNAc(9)Hex(10)Fuc(1)NeuAc(4),HexNAc(1)Hex(1)Fuc(1)NeuAc(1)</t>
  </si>
  <si>
    <t>N[+4759], T[+802]</t>
  </si>
  <si>
    <t>File22365_Scan7256</t>
  </si>
  <si>
    <t>D.NVLAPN[+2465.894]VT[+146.058]K.Q</t>
  </si>
  <si>
    <t>HexNAc(6)Hex(5)Fuc(1)NeuAc(1),Fuc(1)</t>
  </si>
  <si>
    <t>N[+2466], T[+146]</t>
  </si>
  <si>
    <t>File22365_Scan8256</t>
  </si>
  <si>
    <t>controllerType=0 controllerNumber=1 scan=8256</t>
  </si>
  <si>
    <t>D.NVLAPN[+3165.164]VT[+349.137]K.Q</t>
  </si>
  <si>
    <t>HexNAc(10)Hex(7),HexNAc(1)Fuc(1)</t>
  </si>
  <si>
    <t>N[+3165], T[+349]</t>
  </si>
  <si>
    <t>File22365_Scan5326</t>
  </si>
  <si>
    <t>controllerType=0 controllerNumber=1 scan=5326</t>
  </si>
  <si>
    <t>D.NVLAPN[+2277.789]VTKQE.C</t>
  </si>
  <si>
    <t>N[+2278]</t>
  </si>
  <si>
    <t>File22365_Scan8889</t>
  </si>
  <si>
    <t>controllerType=0 controllerNumber=1 scan=8889</t>
  </si>
  <si>
    <t>D.NVLAPN[+2391.857]VTKQE.C</t>
  </si>
  <si>
    <t>HexNAc(5)Hex(4)Fuc(1)NeuAc(2)</t>
  </si>
  <si>
    <t>N[+2392]</t>
  </si>
  <si>
    <t>File22365_Scan10076</t>
  </si>
  <si>
    <t>controllerType=0 controllerNumber=1 scan=10076</t>
  </si>
  <si>
    <t>D.NVLAPN[+1549.565]VTKQE.C</t>
  </si>
  <si>
    <t>N[+1550]</t>
  </si>
  <si>
    <t>File22365_Scan3813</t>
  </si>
  <si>
    <t>D.NVLAPN[+876.322]VTKQE.C</t>
  </si>
  <si>
    <t>File22365_Scan4490</t>
  </si>
  <si>
    <t>controllerType=0 controllerNumber=1 scan=4490</t>
  </si>
  <si>
    <t>D.N[+15.995]VLAPN[+406.159]VTKQE.C</t>
  </si>
  <si>
    <t>N[+16][+406]</t>
  </si>
  <si>
    <t>File22365_Scan4775</t>
  </si>
  <si>
    <t>controllerType=0 controllerNumber=1 scan=4775</t>
  </si>
  <si>
    <t>File22365_Scan4829</t>
  </si>
  <si>
    <t>controllerType=0 controllerNumber=1 scan=4829</t>
  </si>
  <si>
    <t>File22365_Scan4792</t>
  </si>
  <si>
    <t>controllerType=0 controllerNumber=1 scan=4792</t>
  </si>
  <si>
    <t>D.NVLAPN[+3797.380]VTKQEC[+57.021]C[+57.021]C[+57.021]TSGVGWGD.N</t>
  </si>
  <si>
    <t>HexNAc(10)Hex(10)Fuc(1)</t>
  </si>
  <si>
    <t>C[+57]*3, N[+3797]</t>
  </si>
  <si>
    <t>File22365_Scan6915</t>
  </si>
  <si>
    <t>controllerType=0 controllerNumber=1 scan=6915</t>
  </si>
  <si>
    <t>File22365_Scan6981</t>
  </si>
  <si>
    <t>File22365_Scan7046</t>
  </si>
  <si>
    <t>controllerType=0 controllerNumber=1 scan=7046</t>
  </si>
  <si>
    <t>File22365_Scan6916</t>
  </si>
  <si>
    <t>controllerType=0 controllerNumber=1 scan=6916</t>
  </si>
  <si>
    <t>File22365_Scan6810</t>
  </si>
  <si>
    <t>controllerType=0 controllerNumber=1 scan=6810</t>
  </si>
  <si>
    <t>File22365_Scan6754</t>
  </si>
  <si>
    <t>controllerType=0 controllerNumber=1 scan=6754</t>
  </si>
  <si>
    <t>File22365_Scan6643</t>
  </si>
  <si>
    <t>controllerType=0 controllerNumber=1 scan=6643</t>
  </si>
  <si>
    <t>File22365_Scan6535</t>
  </si>
  <si>
    <t>controllerType=0 controllerNumber=1 scan=6535</t>
  </si>
  <si>
    <t>File22365_Scan6698</t>
  </si>
  <si>
    <t>controllerType=0 controllerNumber=1 scan=6698</t>
  </si>
  <si>
    <t>File22365_Scan6588</t>
  </si>
  <si>
    <t>controllerType=0 controllerNumber=1 scan=6588</t>
  </si>
  <si>
    <t>File22365_Scan7744</t>
  </si>
  <si>
    <t>controllerType=0 controllerNumber=1 scan=7744</t>
  </si>
  <si>
    <t>File22365_Scan7581</t>
  </si>
  <si>
    <t>controllerType=0 controllerNumber=1 scan=7581</t>
  </si>
  <si>
    <t>File22365_Scan7688</t>
  </si>
  <si>
    <t>controllerType=0 controllerNumber=1 scan=7688</t>
  </si>
  <si>
    <t>File22365_Scan7633</t>
  </si>
  <si>
    <t>controllerType=0 controllerNumber=1 scan=7633</t>
  </si>
  <si>
    <t>File22365_Scan5508</t>
  </si>
  <si>
    <t>controllerType=0 controllerNumber=1 scan=5508</t>
  </si>
  <si>
    <t>File22365_Scan5533</t>
  </si>
  <si>
    <t>controllerType=0 controllerNumber=1 scan=5533</t>
  </si>
  <si>
    <t>File22365_Scan5479</t>
  </si>
  <si>
    <t>controllerType=0 controllerNumber=1 scan=5479</t>
  </si>
  <si>
    <t>File22365_Scan4887</t>
  </si>
  <si>
    <t>controllerType=0 controllerNumber=1 scan=4887</t>
  </si>
  <si>
    <t>File22365_Scan4837</t>
  </si>
  <si>
    <t>File22365_Scan4745</t>
  </si>
  <si>
    <t>controllerType=0 controllerNumber=1 scan=4745</t>
  </si>
  <si>
    <t>File22365_Scan4632</t>
  </si>
  <si>
    <t>File22365_Scan4685</t>
  </si>
  <si>
    <t>controllerType=0 controllerNumber=1 scan=4685</t>
  </si>
  <si>
    <t>File22365_Scan4499</t>
  </si>
  <si>
    <t>controllerType=0 controllerNumber=1 scan=4499</t>
  </si>
  <si>
    <t>File22365_Scan4391</t>
  </si>
  <si>
    <t>controllerType=0 controllerNumber=1 scan=4391</t>
  </si>
  <si>
    <t>File22365_Scan4443</t>
  </si>
  <si>
    <t>controllerType=0 controllerNumber=1 scan=4443</t>
  </si>
  <si>
    <t>File22365_Scan4416</t>
  </si>
  <si>
    <t>controllerType=0 controllerNumber=1 scan=4416</t>
  </si>
  <si>
    <t>File22365_Scan3682</t>
  </si>
  <si>
    <t>controllerType=0 controllerNumber=1 scan=3682</t>
  </si>
  <si>
    <t>File22365_Scan3623</t>
  </si>
  <si>
    <t>controllerType=0 controllerNumber=1 scan=3623</t>
  </si>
  <si>
    <t>File22365_Scan3346</t>
  </si>
  <si>
    <t>controllerType=0 controllerNumber=1 scan=3346</t>
  </si>
  <si>
    <t>File22365_Scan3391</t>
  </si>
  <si>
    <t>controllerType=0 controllerNumber=1 scan=3391</t>
  </si>
  <si>
    <t>File22365_Scan3301</t>
  </si>
  <si>
    <t>controllerType=0 controllerNumber=1 scan=3301</t>
  </si>
  <si>
    <t>File22365_Scan3552</t>
  </si>
  <si>
    <t>File22365_Scan3298</t>
  </si>
  <si>
    <t>controllerType=0 controllerNumber=1 scan=3298</t>
  </si>
  <si>
    <t>File22365_Scan3492</t>
  </si>
  <si>
    <t>controllerType=0 controllerNumber=1 scan=3492</t>
  </si>
  <si>
    <t>File22365_Scan3437</t>
  </si>
  <si>
    <t>controllerType=0 controllerNumber=1 scan=3437</t>
  </si>
  <si>
    <t>File22365_Scan5514</t>
  </si>
  <si>
    <t>controllerType=0 controllerNumber=1 scan=5514</t>
  </si>
  <si>
    <t>File22365_Scan5369</t>
  </si>
  <si>
    <t>controllerType=0 controllerNumber=1 scan=5369</t>
  </si>
  <si>
    <t>E.GSYNC[+57.021]FC[+57.021]THPM[+15.995]VLDASEK.R</t>
  </si>
  <si>
    <t>C[+57]*2, M[+16]</t>
  </si>
  <si>
    <t>File22365_Scan4362</t>
  </si>
  <si>
    <t>controllerType=0 controllerNumber=1 scan=4362</t>
  </si>
  <si>
    <t>File22365_Scan4702</t>
  </si>
  <si>
    <t>controllerType=0 controllerNumber=1 scan=4702</t>
  </si>
  <si>
    <t>D.AS[+132.042]EK.R</t>
  </si>
  <si>
    <t>S[+132]</t>
  </si>
  <si>
    <t>File22365_Scan4170</t>
  </si>
  <si>
    <t>File22365_Scan6902</t>
  </si>
  <si>
    <t>controllerType=0 controllerNumber=1 scan=6902</t>
  </si>
  <si>
    <t>File22365_Scan6779</t>
  </si>
  <si>
    <t>controllerType=0 controllerNumber=1 scan=6779</t>
  </si>
  <si>
    <t>File22365_Scan6830</t>
  </si>
  <si>
    <t>controllerType=0 controllerNumber=1 scan=6830</t>
  </si>
  <si>
    <t>R.LC[+57.021]MGGN[+15.995]QC[+57.021]PPVC[+57.021]SPK.T</t>
  </si>
  <si>
    <t>File22365_Scan3090</t>
  </si>
  <si>
    <t>controllerType=0 controllerNumber=1 scan=3090</t>
  </si>
  <si>
    <t>File22365_Scan3039</t>
  </si>
  <si>
    <t>controllerType=0 controllerNumber=1 scan=3039</t>
  </si>
  <si>
    <t>File22365_Scan2989</t>
  </si>
  <si>
    <t>controllerType=0 controllerNumber=1 scan=2989</t>
  </si>
  <si>
    <t>D.LC[+57.021]WEHLS[+802.286]D.E</t>
  </si>
  <si>
    <t>HexNAc(1)Hex(1)Fuc(1)NeuAc(1)</t>
  </si>
  <si>
    <t>C[+57], S[+802]</t>
  </si>
  <si>
    <t>File22365_Scan2623</t>
  </si>
  <si>
    <t>File22365_Scan2552</t>
  </si>
  <si>
    <t>controllerType=0 controllerNumber=1 scan=2552</t>
  </si>
  <si>
    <t>File22365_Scan2545</t>
  </si>
  <si>
    <t>controllerType=0 controllerNumber=1 scan=2545</t>
  </si>
  <si>
    <t>File22365_Scan2582</t>
  </si>
  <si>
    <t>controllerType=0 controllerNumber=1 scan=2582</t>
  </si>
  <si>
    <t>File22365_Scan3922</t>
  </si>
  <si>
    <t>controllerType=0 controllerNumber=1 scan=3922</t>
  </si>
  <si>
    <t>File22365_Scan3625</t>
  </si>
  <si>
    <t>controllerType=0 controllerNumber=1 scan=3625</t>
  </si>
  <si>
    <t>File22365_Scan3857</t>
  </si>
  <si>
    <t>controllerType=0 controllerNumber=1 scan=3857</t>
  </si>
  <si>
    <t>File22365_Scan3740</t>
  </si>
  <si>
    <t>controllerType=0 controllerNumber=1 scan=3740</t>
  </si>
  <si>
    <t>File22365_Scan3795</t>
  </si>
  <si>
    <t>controllerType=0 controllerNumber=1 scan=3795</t>
  </si>
  <si>
    <t>File22365_Scan3578</t>
  </si>
  <si>
    <t>File22365_Scan3685</t>
  </si>
  <si>
    <t>controllerType=0 controllerNumber=1 scan=3685</t>
  </si>
  <si>
    <t>File22365_Scan3629</t>
  </si>
  <si>
    <t>controllerType=0 controllerNumber=1 scan=3629</t>
  </si>
  <si>
    <t>File22365_Scan2479</t>
  </si>
  <si>
    <t>controllerType=0 controllerNumber=1 scan=2479</t>
  </si>
  <si>
    <t>File22365_Scan3774</t>
  </si>
  <si>
    <t>controllerType=0 controllerNumber=1 scan=3774</t>
  </si>
  <si>
    <t>File22365_Scan3828</t>
  </si>
  <si>
    <t>controllerType=0 controllerNumber=1 scan=3828</t>
  </si>
  <si>
    <t>File22365_Scan3884</t>
  </si>
  <si>
    <t>controllerType=0 controllerNumber=1 scan=3884</t>
  </si>
  <si>
    <t>E.C[+57.021]C[+57.021]C[+57.021]LYGEAWGMQC[+57.021]ALC[+57.021]PLK.D</t>
  </si>
  <si>
    <t>File22365_Scan6988</t>
  </si>
  <si>
    <t>controllerType=0 controllerNumber=1 scan=6988</t>
  </si>
  <si>
    <t>File22365_Scan7028</t>
  </si>
  <si>
    <t>controllerType=0 controllerNumber=1 scan=7028</t>
  </si>
  <si>
    <t>File22365_Scan7040</t>
  </si>
  <si>
    <t>controllerType=0 controllerNumber=1 scan=7040</t>
  </si>
  <si>
    <t>E.C[+57.021]C[+57.021]C[+57.021]LYGEAWGM[+15.995]QC[+57.021]ALC[+57.021]PLK.D</t>
  </si>
  <si>
    <t>C[+57]*5, M[+16]</t>
  </si>
  <si>
    <t>File22365_Scan6308</t>
  </si>
  <si>
    <t>controllerType=0 controllerNumber=1 scan=6308</t>
  </si>
  <si>
    <t>File22365_Scan5996</t>
  </si>
  <si>
    <t>controllerType=0 controllerNumber=1 scan=5996</t>
  </si>
  <si>
    <t>E.QPVK.S</t>
  </si>
  <si>
    <t>File22365_Scan4262</t>
  </si>
  <si>
    <t>controllerType=0 controllerNumber=1 scan=4262</t>
  </si>
  <si>
    <t>E.QYTPEADPYFIQDR.F</t>
  </si>
  <si>
    <t>File22365_Scan5419</t>
  </si>
  <si>
    <t>File22365_Scan4565</t>
  </si>
  <si>
    <t>controllerType=0 controllerNumber=1 scan=4565</t>
  </si>
  <si>
    <t>File22365_Scan4625</t>
  </si>
  <si>
    <t>controllerType=0 controllerNumber=1 scan=4625</t>
  </si>
  <si>
    <t>File22365_Scan4403</t>
  </si>
  <si>
    <t>controllerType=0 controllerNumber=1 scan=4403</t>
  </si>
  <si>
    <t>File22365_Scan4455</t>
  </si>
  <si>
    <t>controllerType=0 controllerNumber=1 scan=4455</t>
  </si>
  <si>
    <t>File22365_Scan4510</t>
  </si>
  <si>
    <t>controllerType=0 controllerNumber=1 scan=4510</t>
  </si>
  <si>
    <t>D.PYFIQDR.F</t>
  </si>
  <si>
    <t>File22365_Scan4128</t>
  </si>
  <si>
    <t>controllerType=0 controllerNumber=1 scan=4128</t>
  </si>
  <si>
    <t>File22365_Scan5678</t>
  </si>
  <si>
    <t>controllerType=0 controllerNumber=1 scan=5678</t>
  </si>
  <si>
    <t>File22365_Scan5642</t>
  </si>
  <si>
    <t>controllerType=0 controllerNumber=1 scan=5642</t>
  </si>
  <si>
    <t>File22365_Scan5591</t>
  </si>
  <si>
    <t>controllerType=0 controllerNumber=1 scan=5591</t>
  </si>
  <si>
    <t>File22365_Scan3074</t>
  </si>
  <si>
    <t>controllerType=0 controllerNumber=1 scan=3074</t>
  </si>
  <si>
    <t>File22365_Scan2918</t>
  </si>
  <si>
    <t>controllerType=0 controllerNumber=1 scan=2918</t>
  </si>
  <si>
    <t>File22365_Scan3024</t>
  </si>
  <si>
    <t>controllerType=0 controllerNumber=1 scan=3024</t>
  </si>
  <si>
    <t>File22365_Scan2969</t>
  </si>
  <si>
    <t>controllerType=0 controllerNumber=1 scan=2969</t>
  </si>
  <si>
    <t>R.SPAGAAASSRSYRANLAVN[+1548.545]FTR.S</t>
  </si>
  <si>
    <t>File22365_Scan10298</t>
  </si>
  <si>
    <t>controllerType=0 controllerNumber=1 scan=10298</t>
  </si>
  <si>
    <t>File22365_Scan3505</t>
  </si>
  <si>
    <t>controllerType=0 controllerNumber=1 scan=3505</t>
  </si>
  <si>
    <t>File22365_Scan3608</t>
  </si>
  <si>
    <t>controllerType=0 controllerNumber=1 scan=3608</t>
  </si>
  <si>
    <t>File22365_Scan3559</t>
  </si>
  <si>
    <t>controllerType=0 controllerNumber=1 scan=3559</t>
  </si>
  <si>
    <t>File22365_Scan3127</t>
  </si>
  <si>
    <t>controllerType=0 controllerNumber=1 scan=3127</t>
  </si>
  <si>
    <t>File22365_Scan2876</t>
  </si>
  <si>
    <t>controllerType=0 controllerNumber=1 scan=2876</t>
  </si>
  <si>
    <t>File22365_Scan3500</t>
  </si>
  <si>
    <t>controllerType=0 controllerNumber=1 scan=3500</t>
  </si>
  <si>
    <t>File22365_Scan3593</t>
  </si>
  <si>
    <t>controllerType=0 controllerNumber=1 scan=3593</t>
  </si>
  <si>
    <t>R.SYRANLAVN[+2256.851]FTR.S</t>
  </si>
  <si>
    <t>HexNAc(8)Hex(3)Fuc(1)</t>
  </si>
  <si>
    <t>N[+2257]</t>
  </si>
  <si>
    <t>File22365_Scan2443</t>
  </si>
  <si>
    <t>controllerType=0 controllerNumber=1 scan=2443</t>
  </si>
  <si>
    <t>R.SYRANLAVN[+2459.931]FTR.S</t>
  </si>
  <si>
    <t>HexNAc(9)Hex(3)Fuc(1)</t>
  </si>
  <si>
    <t>N[+2460]</t>
  </si>
  <si>
    <t>File22365_Scan9357</t>
  </si>
  <si>
    <t>controllerType=0 controllerNumber=1 scan=9357</t>
  </si>
  <si>
    <t>R.SYRANLAVN[+2586.920]FTR.S</t>
  </si>
  <si>
    <t>HexNAc(5)Hex(6)Fuc(2)NeuGc(1)</t>
  </si>
  <si>
    <t>N[+2587]</t>
  </si>
  <si>
    <t>File22365_Scan10808</t>
  </si>
  <si>
    <t>controllerType=0 controllerNumber=1 scan=10808</t>
  </si>
  <si>
    <t>R.SYRANLAVN[+892.317]FTR.S</t>
  </si>
  <si>
    <t>File22365_Scan6823</t>
  </si>
  <si>
    <t>controllerType=0 controllerNumber=1 scan=6823</t>
  </si>
  <si>
    <t>R.SYRANLAVN[+406.159]FT[+802.286]R.S</t>
  </si>
  <si>
    <t>N[+406], T[+802]</t>
  </si>
  <si>
    <t>File22365_Scan8524</t>
  </si>
  <si>
    <t>controllerType=0 controllerNumber=1 scan=8524</t>
  </si>
  <si>
    <t>File22365_Scan9179</t>
  </si>
  <si>
    <t>controllerType=0 controllerNumber=1 scan=9179</t>
  </si>
  <si>
    <t>File22365_Scan9389</t>
  </si>
  <si>
    <t>controllerType=0 controllerNumber=1 scan=9389</t>
  </si>
  <si>
    <t>R.SYRAN[+15.995]LAVN[+2967.027]FTR.S</t>
  </si>
  <si>
    <t>N[+16][+2967]</t>
  </si>
  <si>
    <t>File22365_Scan5499</t>
  </si>
  <si>
    <t>controllerType=0 controllerNumber=1 scan=5499</t>
  </si>
  <si>
    <t>File22365_Scan5560</t>
  </si>
  <si>
    <t>controllerType=0 controllerNumber=1 scan=5560</t>
  </si>
  <si>
    <t>File22365_Scan5446</t>
  </si>
  <si>
    <t>controllerType=0 controllerNumber=1 scan=5446</t>
  </si>
  <si>
    <t>R.SYRANLAVN[+714.269]FT[+132.042]RSR.P</t>
  </si>
  <si>
    <t>HexNAc(2)Hex(1)Fuc(1),Pent(1)</t>
  </si>
  <si>
    <t>N[+714], T[+132]</t>
  </si>
  <si>
    <t>File22365_Scan7388</t>
  </si>
  <si>
    <t>controllerType=0 controllerNumber=1 scan=7388</t>
  </si>
  <si>
    <t>R.ANLAVN[+2157.783]FTR.S</t>
  </si>
  <si>
    <t>N[+2158]</t>
  </si>
  <si>
    <t>File22365_Scan9975</t>
  </si>
  <si>
    <t>controllerType=0 controllerNumber=1 scan=9975</t>
  </si>
  <si>
    <t>R.ANLAVN[+2788.979]FTR.S</t>
  </si>
  <si>
    <t>HexNAc(6)Hex(6)NeuAc(1)NeuGc(1)</t>
  </si>
  <si>
    <t>N[+2789]</t>
  </si>
  <si>
    <t>File22365_Scan3021</t>
  </si>
  <si>
    <t>controllerType=0 controllerNumber=1 scan=3021</t>
  </si>
  <si>
    <t>R.ANLAVN[+2034.703]FT[+294.095]R.S</t>
  </si>
  <si>
    <t>HexNAc(3)Hex(6)Fuc(1)NeuGc(1),Hex(1)Pent(1)</t>
  </si>
  <si>
    <t>N[+2035], T[+294]</t>
  </si>
  <si>
    <t>File22365_Scan4735</t>
  </si>
  <si>
    <t>R.ANLAVN[+2018.708]FT[+294.095]R.S</t>
  </si>
  <si>
    <t>HexNAc(3)Hex(6)Fuc(1)NeuAc(1),Hex(1)Pent(1)</t>
  </si>
  <si>
    <t>N[+2019], T[+294]</t>
  </si>
  <si>
    <t>File22365_Scan4782</t>
  </si>
  <si>
    <t>controllerType=0 controllerNumber=1 scan=4782</t>
  </si>
  <si>
    <t>File22365_Scan9313</t>
  </si>
  <si>
    <t>controllerType=0 controllerNumber=1 scan=9313</t>
  </si>
  <si>
    <t>R.ANLAVN[+714.269]FTRSR.P</t>
  </si>
  <si>
    <t>N[+714]</t>
  </si>
  <si>
    <t>File22365_Scan9064</t>
  </si>
  <si>
    <t>controllerType=0 controllerNumber=1 scan=9064</t>
  </si>
  <si>
    <t>R.ANLAVN[+552.217]FT[+203.079]RSR.P</t>
  </si>
  <si>
    <t>N[+552], T[+203]</t>
  </si>
  <si>
    <t>File22365_Scan2941</t>
  </si>
  <si>
    <t>R.AN[+15.995]LAVN[+406.159]FTRSR.P</t>
  </si>
  <si>
    <t>File22365_Scan7983</t>
  </si>
  <si>
    <t>controllerType=0 controllerNumber=1 scan=7983</t>
  </si>
  <si>
    <t>File22365_Scan7439</t>
  </si>
  <si>
    <t>controllerType=0 controllerNumber=1 scan=7439</t>
  </si>
  <si>
    <t>File22365_Scan7490</t>
  </si>
  <si>
    <t>controllerType=0 controllerNumber=1 scan=7490</t>
  </si>
  <si>
    <t>File22365_Scan8023</t>
  </si>
  <si>
    <t>controllerType=0 controllerNumber=1 scan=8023</t>
  </si>
  <si>
    <t>File22365_Scan7165</t>
  </si>
  <si>
    <t>controllerType=0 controllerNumber=1 scan=7165</t>
  </si>
  <si>
    <t>File22365_Scan7029</t>
  </si>
  <si>
    <t>controllerType=0 controllerNumber=1 scan=7029</t>
  </si>
  <si>
    <t>File22365_Scan6920</t>
  </si>
  <si>
    <t>controllerType=0 controllerNumber=1 scan=6920</t>
  </si>
  <si>
    <t>File22365_Scan6797</t>
  </si>
  <si>
    <t>controllerType=0 controllerNumber=1 scan=6797</t>
  </si>
  <si>
    <t>File22365_Scan6799</t>
  </si>
  <si>
    <t>controllerType=0 controllerNumber=1 scan=6799</t>
  </si>
  <si>
    <t>File22365_Scan6734</t>
  </si>
  <si>
    <t>controllerType=0 controllerNumber=1 scan=6734</t>
  </si>
  <si>
    <t>File22365_Scan6852</t>
  </si>
  <si>
    <t>controllerType=0 controllerNumber=1 scan=6852</t>
  </si>
  <si>
    <t>K.C[+57.021]LC[+57.021]LPGYVPSD[+15.995]KPNYC[+57.021]TPLNTALNLEK.D</t>
  </si>
  <si>
    <t>File22365_Scan6783</t>
  </si>
  <si>
    <t>Other Peptides</t>
  </si>
  <si>
    <r>
      <t xml:space="preserve">Table S33:  Trypsin and V8 double digestion of recombinant human LTBP1 expressed in </t>
    </r>
    <r>
      <rPr>
        <b/>
        <i/>
        <sz val="12"/>
        <color theme="1"/>
        <rFont val="Calibri"/>
        <family val="2"/>
        <scheme val="minor"/>
      </rPr>
      <t>POGLUT3 knockout</t>
    </r>
    <r>
      <rPr>
        <b/>
        <sz val="12"/>
        <color theme="1"/>
        <rFont val="Calibri"/>
        <family val="2"/>
        <scheme val="minor"/>
      </rPr>
      <t xml:space="preserve"> HEK293T cell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2"/>
      <color theme="1"/>
      <name val="Calibri"/>
      <family val="2"/>
      <scheme val="minor"/>
    </font>
    <font>
      <sz val="11"/>
      <color indexed="12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8"/>
      <color rgb="FF000000"/>
      <name val="Calibri"/>
      <family val="2"/>
    </font>
    <font>
      <sz val="18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4B084"/>
        <bgColor rgb="FF000000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/>
    <xf numFmtId="0" fontId="0" fillId="0" borderId="0" xfId="0" applyBorder="1" applyAlignment="1">
      <alignment horizontal="center" wrapText="1"/>
    </xf>
    <xf numFmtId="0" fontId="0" fillId="0" borderId="0" xfId="0" applyBorder="1" applyAlignment="1">
      <alignment wrapText="1"/>
    </xf>
    <xf numFmtId="0" fontId="0" fillId="2" borderId="1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2" borderId="2" xfId="0" applyFill="1" applyBorder="1" applyAlignment="1">
      <alignment horizontal="left"/>
    </xf>
    <xf numFmtId="164" fontId="0" fillId="2" borderId="2" xfId="0" applyNumberFormat="1" applyFill="1" applyBorder="1" applyAlignment="1">
      <alignment horizontal="right"/>
    </xf>
    <xf numFmtId="0" fontId="0" fillId="2" borderId="2" xfId="0" applyFill="1" applyBorder="1" applyAlignment="1">
      <alignment horizontal="center"/>
    </xf>
    <xf numFmtId="165" fontId="0" fillId="2" borderId="2" xfId="0" applyNumberFormat="1" applyFill="1" applyBorder="1" applyAlignment="1">
      <alignment horizontal="right"/>
    </xf>
    <xf numFmtId="2" fontId="0" fillId="2" borderId="2" xfId="0" applyNumberFormat="1" applyFill="1" applyBorder="1" applyAlignment="1">
      <alignment horizontal="right"/>
    </xf>
    <xf numFmtId="0" fontId="0" fillId="2" borderId="2" xfId="0" applyFill="1" applyBorder="1"/>
    <xf numFmtId="0" fontId="0" fillId="3" borderId="3" xfId="0" applyFill="1" applyBorder="1" applyAlignment="1">
      <alignment horizontal="right"/>
    </xf>
    <xf numFmtId="0" fontId="0" fillId="3" borderId="4" xfId="0" applyFill="1" applyBorder="1" applyAlignment="1">
      <alignment horizontal="right"/>
    </xf>
    <xf numFmtId="0" fontId="0" fillId="3" borderId="4" xfId="0" applyFill="1" applyBorder="1" applyAlignment="1">
      <alignment horizontal="left"/>
    </xf>
    <xf numFmtId="164" fontId="0" fillId="3" borderId="4" xfId="0" applyNumberFormat="1" applyFill="1" applyBorder="1" applyAlignment="1">
      <alignment horizontal="right"/>
    </xf>
    <xf numFmtId="0" fontId="0" fillId="3" borderId="4" xfId="0" applyFill="1" applyBorder="1" applyAlignment="1">
      <alignment horizontal="center"/>
    </xf>
    <xf numFmtId="165" fontId="0" fillId="3" borderId="4" xfId="0" applyNumberFormat="1" applyFill="1" applyBorder="1" applyAlignment="1">
      <alignment horizontal="right"/>
    </xf>
    <xf numFmtId="2" fontId="0" fillId="3" borderId="4" xfId="0" applyNumberFormat="1" applyFill="1" applyBorder="1" applyAlignment="1">
      <alignment horizontal="right"/>
    </xf>
    <xf numFmtId="0" fontId="0" fillId="3" borderId="4" xfId="0" applyFill="1" applyBorder="1"/>
    <xf numFmtId="0" fontId="0" fillId="4" borderId="1" xfId="0" applyFill="1" applyBorder="1" applyAlignment="1">
      <alignment horizontal="right"/>
    </xf>
    <xf numFmtId="0" fontId="0" fillId="4" borderId="2" xfId="0" applyFill="1" applyBorder="1" applyAlignment="1">
      <alignment horizontal="right"/>
    </xf>
    <xf numFmtId="0" fontId="0" fillId="4" borderId="2" xfId="0" applyFill="1" applyBorder="1" applyAlignment="1">
      <alignment horizontal="left"/>
    </xf>
    <xf numFmtId="164" fontId="0" fillId="4" borderId="2" xfId="0" applyNumberFormat="1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165" fontId="0" fillId="4" borderId="2" xfId="0" applyNumberFormat="1" applyFill="1" applyBorder="1" applyAlignment="1">
      <alignment horizontal="right"/>
    </xf>
    <xf numFmtId="2" fontId="0" fillId="4" borderId="2" xfId="0" applyNumberFormat="1" applyFill="1" applyBorder="1" applyAlignment="1">
      <alignment horizontal="right"/>
    </xf>
    <xf numFmtId="0" fontId="0" fillId="4" borderId="2" xfId="0" applyFill="1" applyBorder="1"/>
    <xf numFmtId="0" fontId="0" fillId="2" borderId="5" xfId="0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2" borderId="0" xfId="0" applyFill="1" applyBorder="1" applyAlignment="1">
      <alignment horizontal="left"/>
    </xf>
    <xf numFmtId="164" fontId="0" fillId="2" borderId="0" xfId="0" applyNumberFormat="1" applyFill="1" applyBorder="1" applyAlignment="1">
      <alignment horizontal="right"/>
    </xf>
    <xf numFmtId="0" fontId="0" fillId="2" borderId="0" xfId="0" applyFill="1" applyBorder="1" applyAlignment="1">
      <alignment horizontal="center"/>
    </xf>
    <xf numFmtId="165" fontId="0" fillId="2" borderId="0" xfId="0" applyNumberFormat="1" applyFill="1" applyBorder="1" applyAlignment="1">
      <alignment horizontal="right"/>
    </xf>
    <xf numFmtId="2" fontId="0" fillId="2" borderId="0" xfId="0" applyNumberFormat="1" applyFill="1" applyBorder="1" applyAlignment="1">
      <alignment horizontal="right"/>
    </xf>
    <xf numFmtId="0" fontId="0" fillId="2" borderId="0" xfId="0" applyFill="1" applyBorder="1"/>
    <xf numFmtId="0" fontId="0" fillId="2" borderId="3" xfId="0" applyFill="1" applyBorder="1" applyAlignment="1">
      <alignment horizontal="right"/>
    </xf>
    <xf numFmtId="0" fontId="0" fillId="2" borderId="4" xfId="0" applyFill="1" applyBorder="1" applyAlignment="1">
      <alignment horizontal="right"/>
    </xf>
    <xf numFmtId="0" fontId="0" fillId="2" borderId="4" xfId="0" applyFill="1" applyBorder="1" applyAlignment="1">
      <alignment horizontal="left"/>
    </xf>
    <xf numFmtId="164" fontId="0" fillId="2" borderId="4" xfId="0" applyNumberFormat="1" applyFill="1" applyBorder="1" applyAlignment="1">
      <alignment horizontal="right"/>
    </xf>
    <xf numFmtId="0" fontId="0" fillId="2" borderId="4" xfId="0" applyFill="1" applyBorder="1" applyAlignment="1">
      <alignment horizontal="center"/>
    </xf>
    <xf numFmtId="165" fontId="0" fillId="2" borderId="4" xfId="0" applyNumberFormat="1" applyFill="1" applyBorder="1" applyAlignment="1">
      <alignment horizontal="right"/>
    </xf>
    <xf numFmtId="2" fontId="0" fillId="2" borderId="4" xfId="0" applyNumberFormat="1" applyFill="1" applyBorder="1" applyAlignment="1">
      <alignment horizontal="right"/>
    </xf>
    <xf numFmtId="0" fontId="0" fillId="2" borderId="4" xfId="0" applyFill="1" applyBorder="1"/>
    <xf numFmtId="0" fontId="0" fillId="4" borderId="5" xfId="0" applyFill="1" applyBorder="1" applyAlignment="1">
      <alignment horizontal="right"/>
    </xf>
    <xf numFmtId="0" fontId="0" fillId="4" borderId="0" xfId="0" applyFill="1" applyBorder="1" applyAlignment="1">
      <alignment horizontal="right"/>
    </xf>
    <xf numFmtId="0" fontId="0" fillId="4" borderId="0" xfId="0" applyFill="1" applyBorder="1" applyAlignment="1">
      <alignment horizontal="left"/>
    </xf>
    <xf numFmtId="164" fontId="0" fillId="4" borderId="0" xfId="0" applyNumberFormat="1" applyFill="1" applyBorder="1" applyAlignment="1">
      <alignment horizontal="right"/>
    </xf>
    <xf numFmtId="0" fontId="0" fillId="4" borderId="0" xfId="0" applyFill="1" applyBorder="1" applyAlignment="1">
      <alignment horizontal="center"/>
    </xf>
    <xf numFmtId="165" fontId="0" fillId="4" borderId="0" xfId="0" applyNumberFormat="1" applyFill="1" applyBorder="1" applyAlignment="1">
      <alignment horizontal="right"/>
    </xf>
    <xf numFmtId="2" fontId="0" fillId="4" borderId="0" xfId="0" applyNumberFormat="1" applyFill="1" applyBorder="1" applyAlignment="1">
      <alignment horizontal="right"/>
    </xf>
    <xf numFmtId="0" fontId="0" fillId="4" borderId="0" xfId="0" applyFill="1" applyBorder="1"/>
    <xf numFmtId="0" fontId="0" fillId="2" borderId="6" xfId="0" applyFill="1" applyBorder="1" applyAlignment="1">
      <alignment horizontal="right"/>
    </xf>
    <xf numFmtId="0" fontId="0" fillId="2" borderId="7" xfId="0" applyFill="1" applyBorder="1" applyAlignment="1">
      <alignment horizontal="right"/>
    </xf>
    <xf numFmtId="0" fontId="0" fillId="2" borderId="7" xfId="0" applyFill="1" applyBorder="1" applyAlignment="1">
      <alignment horizontal="left"/>
    </xf>
    <xf numFmtId="164" fontId="0" fillId="2" borderId="7" xfId="0" applyNumberFormat="1" applyFill="1" applyBorder="1" applyAlignment="1">
      <alignment horizontal="right"/>
    </xf>
    <xf numFmtId="0" fontId="0" fillId="2" borderId="7" xfId="0" applyFill="1" applyBorder="1" applyAlignment="1">
      <alignment horizontal="center"/>
    </xf>
    <xf numFmtId="165" fontId="0" fillId="2" borderId="7" xfId="0" applyNumberFormat="1" applyFill="1" applyBorder="1" applyAlignment="1">
      <alignment horizontal="right"/>
    </xf>
    <xf numFmtId="2" fontId="0" fillId="2" borderId="7" xfId="0" applyNumberFormat="1" applyFill="1" applyBorder="1" applyAlignment="1">
      <alignment horizontal="right"/>
    </xf>
    <xf numFmtId="0" fontId="0" fillId="2" borderId="7" xfId="0" applyFill="1" applyBorder="1"/>
    <xf numFmtId="0" fontId="0" fillId="3" borderId="5" xfId="0" applyFill="1" applyBorder="1" applyAlignment="1">
      <alignment horizontal="right"/>
    </xf>
    <xf numFmtId="0" fontId="0" fillId="3" borderId="0" xfId="0" applyFill="1" applyBorder="1" applyAlignment="1">
      <alignment horizontal="right"/>
    </xf>
    <xf numFmtId="0" fontId="0" fillId="3" borderId="0" xfId="0" applyFill="1" applyBorder="1" applyAlignment="1">
      <alignment horizontal="left"/>
    </xf>
    <xf numFmtId="164" fontId="0" fillId="3" borderId="0" xfId="0" applyNumberFormat="1" applyFill="1" applyBorder="1" applyAlignment="1">
      <alignment horizontal="right"/>
    </xf>
    <xf numFmtId="0" fontId="0" fillId="3" borderId="0" xfId="0" applyFill="1" applyBorder="1" applyAlignment="1">
      <alignment horizontal="center"/>
    </xf>
    <xf numFmtId="165" fontId="0" fillId="3" borderId="0" xfId="0" applyNumberFormat="1" applyFill="1" applyBorder="1" applyAlignment="1">
      <alignment horizontal="right"/>
    </xf>
    <xf numFmtId="2" fontId="0" fillId="3" borderId="0" xfId="0" applyNumberFormat="1" applyFill="1" applyBorder="1" applyAlignment="1">
      <alignment horizontal="right"/>
    </xf>
    <xf numFmtId="0" fontId="0" fillId="3" borderId="0" xfId="0" applyFill="1" applyBorder="1"/>
    <xf numFmtId="0" fontId="0" fillId="4" borderId="3" xfId="0" applyFill="1" applyBorder="1" applyAlignment="1">
      <alignment horizontal="right"/>
    </xf>
    <xf numFmtId="0" fontId="0" fillId="4" borderId="4" xfId="0" applyFill="1" applyBorder="1" applyAlignment="1">
      <alignment horizontal="right"/>
    </xf>
    <xf numFmtId="0" fontId="0" fillId="4" borderId="4" xfId="0" applyFill="1" applyBorder="1" applyAlignment="1">
      <alignment horizontal="left"/>
    </xf>
    <xf numFmtId="164" fontId="0" fillId="4" borderId="4" xfId="0" applyNumberFormat="1" applyFill="1" applyBorder="1" applyAlignment="1">
      <alignment horizontal="right"/>
    </xf>
    <xf numFmtId="0" fontId="0" fillId="4" borderId="4" xfId="0" applyFill="1" applyBorder="1" applyAlignment="1">
      <alignment horizontal="center"/>
    </xf>
    <xf numFmtId="165" fontId="0" fillId="4" borderId="4" xfId="0" applyNumberFormat="1" applyFill="1" applyBorder="1" applyAlignment="1">
      <alignment horizontal="right"/>
    </xf>
    <xf numFmtId="2" fontId="0" fillId="4" borderId="4" xfId="0" applyNumberFormat="1" applyFill="1" applyBorder="1" applyAlignment="1">
      <alignment horizontal="right"/>
    </xf>
    <xf numFmtId="0" fontId="0" fillId="4" borderId="4" xfId="0" applyFill="1" applyBorder="1"/>
    <xf numFmtId="0" fontId="0" fillId="5" borderId="5" xfId="0" applyFill="1" applyBorder="1" applyAlignment="1">
      <alignment horizontal="right"/>
    </xf>
    <xf numFmtId="0" fontId="0" fillId="5" borderId="0" xfId="0" applyFill="1" applyBorder="1" applyAlignment="1">
      <alignment horizontal="right"/>
    </xf>
    <xf numFmtId="0" fontId="0" fillId="5" borderId="0" xfId="0" applyFill="1" applyBorder="1" applyAlignment="1">
      <alignment horizontal="left"/>
    </xf>
    <xf numFmtId="164" fontId="0" fillId="5" borderId="0" xfId="0" applyNumberFormat="1" applyFill="1" applyBorder="1" applyAlignment="1">
      <alignment horizontal="right"/>
    </xf>
    <xf numFmtId="0" fontId="0" fillId="5" borderId="0" xfId="0" applyFill="1" applyBorder="1" applyAlignment="1">
      <alignment horizontal="center"/>
    </xf>
    <xf numFmtId="165" fontId="0" fillId="5" borderId="0" xfId="0" applyNumberFormat="1" applyFill="1" applyBorder="1" applyAlignment="1">
      <alignment horizontal="right"/>
    </xf>
    <xf numFmtId="2" fontId="0" fillId="5" borderId="0" xfId="0" applyNumberFormat="1" applyFill="1" applyBorder="1" applyAlignment="1">
      <alignment horizontal="right"/>
    </xf>
    <xf numFmtId="0" fontId="0" fillId="5" borderId="0" xfId="0" applyFill="1" applyBorder="1"/>
    <xf numFmtId="0" fontId="4" fillId="6" borderId="2" xfId="0" applyFont="1" applyFill="1" applyBorder="1" applyAlignment="1">
      <alignment horizontal="left" vertical="top"/>
    </xf>
    <xf numFmtId="0" fontId="5" fillId="6" borderId="2" xfId="0" applyFont="1" applyFill="1" applyBorder="1" applyAlignment="1">
      <alignment horizontal="left" vertical="top"/>
    </xf>
    <xf numFmtId="0" fontId="5" fillId="6" borderId="0" xfId="0" applyFont="1" applyFill="1" applyAlignment="1">
      <alignment horizontal="left" vertical="top"/>
    </xf>
  </cellXfs>
  <cellStyles count="1">
    <cellStyle name="Normal" xfId="0" builtinId="0"/>
  </cellStyles>
  <dxfs count="186"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59996337778862885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0.39994506668294322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-0.24994659260841701"/>
        </patternFill>
      </fill>
    </dxf>
    <dxf>
      <fill>
        <patternFill>
          <bgColor theme="8" tint="0.39994506668294322"/>
        </patternFill>
      </fill>
    </dxf>
    <dxf>
      <fill>
        <patternFill>
          <bgColor theme="8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7C020-C394-AA45-9F78-DACB2FF456CB}">
  <dimension ref="A1:A2"/>
  <sheetViews>
    <sheetView tabSelected="1" zoomScale="91" workbookViewId="0">
      <selection activeCell="A2" sqref="A2"/>
    </sheetView>
  </sheetViews>
  <sheetFormatPr baseColWidth="10" defaultRowHeight="16" x14ac:dyDescent="0.2"/>
  <sheetData>
    <row r="1" spans="1:1" x14ac:dyDescent="0.2">
      <c r="A1" s="8" t="s">
        <v>4130</v>
      </c>
    </row>
    <row r="2" spans="1:1" x14ac:dyDescent="0.2">
      <c r="A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E460-3470-C245-B0D5-06795DB995D0}">
  <dimension ref="A1:W738"/>
  <sheetViews>
    <sheetView workbookViewId="0">
      <selection activeCell="A31" sqref="A31:XFD31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9" t="s">
        <v>1</v>
      </c>
      <c r="B1" s="9" t="s">
        <v>3</v>
      </c>
      <c r="C1" s="9" t="s">
        <v>4</v>
      </c>
      <c r="D1" s="9" t="s">
        <v>2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10" t="s">
        <v>21</v>
      </c>
      <c r="V1" s="10" t="s">
        <v>22</v>
      </c>
      <c r="W1" s="10" t="s">
        <v>23</v>
      </c>
    </row>
    <row r="2" spans="1:23" s="18" customFormat="1" x14ac:dyDescent="0.2">
      <c r="A2" s="11">
        <v>3</v>
      </c>
      <c r="B2" s="12">
        <v>1</v>
      </c>
      <c r="C2" s="13" t="s">
        <v>24</v>
      </c>
      <c r="D2" s="12">
        <v>630</v>
      </c>
      <c r="E2" s="13" t="s">
        <v>25</v>
      </c>
      <c r="F2" s="13" t="s">
        <v>26</v>
      </c>
      <c r="G2" s="14">
        <v>836.01990000000001</v>
      </c>
      <c r="H2" s="12">
        <v>3</v>
      </c>
      <c r="I2" s="14">
        <v>2506.0450000000001</v>
      </c>
      <c r="J2" s="14">
        <v>2506.0464999999999</v>
      </c>
      <c r="K2" s="15">
        <v>0</v>
      </c>
      <c r="L2" s="16">
        <v>-0.6</v>
      </c>
      <c r="M2" s="12" t="s">
        <v>27</v>
      </c>
      <c r="N2" s="16">
        <v>755.94</v>
      </c>
      <c r="O2" s="16">
        <v>755.94</v>
      </c>
      <c r="P2" s="16">
        <v>9.2100000000000009</v>
      </c>
      <c r="Q2" s="17">
        <v>10.37</v>
      </c>
      <c r="R2" s="15">
        <v>145</v>
      </c>
      <c r="S2" s="13" t="s">
        <v>28</v>
      </c>
      <c r="T2" s="12">
        <v>1</v>
      </c>
      <c r="U2" s="13" t="s">
        <v>29</v>
      </c>
      <c r="V2" s="13" t="s">
        <v>30</v>
      </c>
      <c r="W2" s="13">
        <v>18.893799999999999</v>
      </c>
    </row>
    <row r="3" spans="1:23" s="26" customFormat="1" ht="17" thickBot="1" x14ac:dyDescent="0.25">
      <c r="A3" s="19">
        <v>3</v>
      </c>
      <c r="B3" s="20">
        <v>1</v>
      </c>
      <c r="C3" s="21" t="s">
        <v>31</v>
      </c>
      <c r="D3" s="20">
        <v>630</v>
      </c>
      <c r="E3" s="21" t="s">
        <v>25</v>
      </c>
      <c r="F3" s="21" t="s">
        <v>32</v>
      </c>
      <c r="G3" s="22">
        <v>841.35090000000002</v>
      </c>
      <c r="H3" s="20">
        <v>3</v>
      </c>
      <c r="I3" s="22">
        <v>2522.038</v>
      </c>
      <c r="J3" s="22">
        <v>2522.0414000000001</v>
      </c>
      <c r="K3" s="23">
        <v>0</v>
      </c>
      <c r="L3" s="24">
        <v>-1.3</v>
      </c>
      <c r="M3" s="20" t="s">
        <v>27</v>
      </c>
      <c r="N3" s="24">
        <v>864.08</v>
      </c>
      <c r="O3" s="24">
        <v>864.08</v>
      </c>
      <c r="P3" s="24">
        <v>15.29</v>
      </c>
      <c r="Q3" s="25">
        <v>12.37</v>
      </c>
      <c r="R3" s="23">
        <v>145</v>
      </c>
      <c r="S3" s="21" t="s">
        <v>28</v>
      </c>
      <c r="T3" s="20">
        <v>1</v>
      </c>
      <c r="U3" s="21" t="s">
        <v>33</v>
      </c>
      <c r="V3" s="21" t="s">
        <v>34</v>
      </c>
      <c r="W3" s="21">
        <v>18.8902</v>
      </c>
    </row>
    <row r="4" spans="1:23" s="34" customFormat="1" x14ac:dyDescent="0.2">
      <c r="A4" s="27">
        <v>5</v>
      </c>
      <c r="B4" s="28">
        <v>1</v>
      </c>
      <c r="C4" s="29" t="s">
        <v>41</v>
      </c>
      <c r="D4" s="28">
        <v>936</v>
      </c>
      <c r="E4" s="29" t="s">
        <v>42</v>
      </c>
      <c r="F4" s="29" t="s">
        <v>43</v>
      </c>
      <c r="G4" s="30">
        <v>888.375</v>
      </c>
      <c r="H4" s="28">
        <v>2</v>
      </c>
      <c r="I4" s="30">
        <v>1775.7427</v>
      </c>
      <c r="J4" s="30">
        <v>1775.7437</v>
      </c>
      <c r="K4" s="31">
        <v>0</v>
      </c>
      <c r="L4" s="32">
        <v>-0.5</v>
      </c>
      <c r="M4" s="28" t="s">
        <v>27</v>
      </c>
      <c r="N4" s="32">
        <v>462.09</v>
      </c>
      <c r="O4" s="32">
        <v>303.39</v>
      </c>
      <c r="P4" s="32">
        <v>303.39</v>
      </c>
      <c r="Q4" s="33">
        <v>4.49</v>
      </c>
      <c r="R4" s="31">
        <v>145</v>
      </c>
      <c r="S4" s="29" t="s">
        <v>28</v>
      </c>
      <c r="T4" s="28">
        <v>1</v>
      </c>
      <c r="U4" s="29" t="s">
        <v>44</v>
      </c>
      <c r="V4" s="29" t="s">
        <v>45</v>
      </c>
      <c r="W4" s="29">
        <v>26.859100000000002</v>
      </c>
    </row>
    <row r="5" spans="1:23" s="42" customFormat="1" x14ac:dyDescent="0.2">
      <c r="A5" s="35">
        <v>5</v>
      </c>
      <c r="B5" s="36">
        <v>1</v>
      </c>
      <c r="C5" s="37" t="s">
        <v>35</v>
      </c>
      <c r="D5" s="36">
        <v>936</v>
      </c>
      <c r="E5" s="37" t="s">
        <v>25</v>
      </c>
      <c r="F5" s="37" t="s">
        <v>36</v>
      </c>
      <c r="G5" s="38">
        <v>969.399</v>
      </c>
      <c r="H5" s="36">
        <v>2</v>
      </c>
      <c r="I5" s="38">
        <v>1937.7907</v>
      </c>
      <c r="J5" s="38">
        <v>1937.7964999999999</v>
      </c>
      <c r="K5" s="39">
        <v>0</v>
      </c>
      <c r="L5" s="40">
        <v>-3</v>
      </c>
      <c r="M5" s="36" t="s">
        <v>27</v>
      </c>
      <c r="N5" s="40">
        <v>580.86</v>
      </c>
      <c r="O5" s="40">
        <v>399.5</v>
      </c>
      <c r="P5" s="40">
        <v>95.66</v>
      </c>
      <c r="Q5" s="41">
        <v>7.74</v>
      </c>
      <c r="R5" s="39">
        <v>145</v>
      </c>
      <c r="S5" s="37" t="s">
        <v>28</v>
      </c>
      <c r="T5" s="36">
        <v>1</v>
      </c>
      <c r="U5" s="37" t="s">
        <v>37</v>
      </c>
      <c r="V5" s="37" t="s">
        <v>38</v>
      </c>
      <c r="W5" s="37">
        <v>25.7682</v>
      </c>
    </row>
    <row r="6" spans="1:23" s="50" customFormat="1" ht="17" thickBot="1" x14ac:dyDescent="0.25">
      <c r="A6" s="43">
        <v>5</v>
      </c>
      <c r="B6" s="44">
        <v>1</v>
      </c>
      <c r="C6" s="45" t="s">
        <v>35</v>
      </c>
      <c r="D6" s="44">
        <v>936</v>
      </c>
      <c r="E6" s="45" t="s">
        <v>25</v>
      </c>
      <c r="F6" s="45" t="s">
        <v>36</v>
      </c>
      <c r="G6" s="46">
        <v>969.39840000000004</v>
      </c>
      <c r="H6" s="44">
        <v>2</v>
      </c>
      <c r="I6" s="46">
        <v>1937.7893999999999</v>
      </c>
      <c r="J6" s="46">
        <v>1937.7964999999999</v>
      </c>
      <c r="K6" s="47">
        <v>0</v>
      </c>
      <c r="L6" s="48">
        <v>-3.7</v>
      </c>
      <c r="M6" s="44" t="s">
        <v>27</v>
      </c>
      <c r="N6" s="48">
        <v>591.19000000000005</v>
      </c>
      <c r="O6" s="48">
        <v>419.79</v>
      </c>
      <c r="P6" s="48">
        <v>130.69999999999999</v>
      </c>
      <c r="Q6" s="49">
        <v>7.36</v>
      </c>
      <c r="R6" s="47">
        <v>145</v>
      </c>
      <c r="S6" s="45" t="s">
        <v>28</v>
      </c>
      <c r="T6" s="44">
        <v>1</v>
      </c>
      <c r="U6" s="45" t="s">
        <v>39</v>
      </c>
      <c r="V6" s="45" t="s">
        <v>40</v>
      </c>
      <c r="W6" s="45">
        <v>25.657900000000001</v>
      </c>
    </row>
    <row r="7" spans="1:23" s="34" customFormat="1" x14ac:dyDescent="0.2">
      <c r="A7" s="27">
        <v>10</v>
      </c>
      <c r="B7" s="28">
        <v>1</v>
      </c>
      <c r="C7" s="29" t="s">
        <v>53</v>
      </c>
      <c r="D7" s="28">
        <v>1137</v>
      </c>
      <c r="E7" s="29" t="s">
        <v>42</v>
      </c>
      <c r="F7" s="29" t="s">
        <v>43</v>
      </c>
      <c r="G7" s="30">
        <v>910.86800000000005</v>
      </c>
      <c r="H7" s="28">
        <v>2</v>
      </c>
      <c r="I7" s="30">
        <v>1820.7286999999999</v>
      </c>
      <c r="J7" s="30">
        <v>1820.7326</v>
      </c>
      <c r="K7" s="31">
        <v>0</v>
      </c>
      <c r="L7" s="32">
        <v>-2.2000000000000002</v>
      </c>
      <c r="M7" s="28" t="s">
        <v>27</v>
      </c>
      <c r="N7" s="32">
        <v>653.33000000000004</v>
      </c>
      <c r="O7" s="32">
        <v>653.33000000000004</v>
      </c>
      <c r="P7" s="32">
        <v>653.33000000000004</v>
      </c>
      <c r="Q7" s="33">
        <v>10.15</v>
      </c>
      <c r="R7" s="31">
        <v>145</v>
      </c>
      <c r="S7" s="29" t="s">
        <v>28</v>
      </c>
      <c r="T7" s="28">
        <v>1</v>
      </c>
      <c r="U7" s="29" t="s">
        <v>54</v>
      </c>
      <c r="V7" s="29" t="s">
        <v>55</v>
      </c>
      <c r="W7" s="29">
        <v>17.071200000000001</v>
      </c>
    </row>
    <row r="8" spans="1:23" s="58" customFormat="1" x14ac:dyDescent="0.2">
      <c r="A8" s="51">
        <v>10</v>
      </c>
      <c r="B8" s="52">
        <v>1</v>
      </c>
      <c r="C8" s="53" t="s">
        <v>53</v>
      </c>
      <c r="D8" s="52">
        <v>1137</v>
      </c>
      <c r="E8" s="53" t="s">
        <v>42</v>
      </c>
      <c r="F8" s="53" t="s">
        <v>43</v>
      </c>
      <c r="G8" s="54">
        <v>910.86789999999996</v>
      </c>
      <c r="H8" s="52">
        <v>2</v>
      </c>
      <c r="I8" s="54">
        <v>1820.7285999999999</v>
      </c>
      <c r="J8" s="54">
        <v>1820.7326</v>
      </c>
      <c r="K8" s="55">
        <v>0</v>
      </c>
      <c r="L8" s="56">
        <v>-2.2000000000000002</v>
      </c>
      <c r="M8" s="52" t="s">
        <v>27</v>
      </c>
      <c r="N8" s="56">
        <v>685.07</v>
      </c>
      <c r="O8" s="56">
        <v>685.07</v>
      </c>
      <c r="P8" s="56">
        <v>685.07</v>
      </c>
      <c r="Q8" s="57">
        <v>10.15</v>
      </c>
      <c r="R8" s="55">
        <v>145</v>
      </c>
      <c r="S8" s="53" t="s">
        <v>28</v>
      </c>
      <c r="T8" s="52">
        <v>1</v>
      </c>
      <c r="U8" s="53" t="s">
        <v>56</v>
      </c>
      <c r="V8" s="53" t="s">
        <v>57</v>
      </c>
      <c r="W8" s="53">
        <v>16.942699999999999</v>
      </c>
    </row>
    <row r="9" spans="1:23" s="42" customFormat="1" x14ac:dyDescent="0.2">
      <c r="A9" s="35">
        <v>10</v>
      </c>
      <c r="B9" s="36">
        <v>1</v>
      </c>
      <c r="C9" s="37" t="s">
        <v>46</v>
      </c>
      <c r="D9" s="36">
        <v>1137</v>
      </c>
      <c r="E9" s="37" t="s">
        <v>25</v>
      </c>
      <c r="F9" s="37" t="s">
        <v>36</v>
      </c>
      <c r="G9" s="38">
        <v>991.89490000000001</v>
      </c>
      <c r="H9" s="36">
        <v>2</v>
      </c>
      <c r="I9" s="38">
        <v>1982.7825</v>
      </c>
      <c r="J9" s="38">
        <v>1982.7855</v>
      </c>
      <c r="K9" s="39">
        <v>0</v>
      </c>
      <c r="L9" s="40">
        <v>-1.5</v>
      </c>
      <c r="M9" s="36" t="s">
        <v>27</v>
      </c>
      <c r="N9" s="40">
        <v>765.13</v>
      </c>
      <c r="O9" s="40">
        <v>765.13</v>
      </c>
      <c r="P9" s="40">
        <v>48.71</v>
      </c>
      <c r="Q9" s="41">
        <v>11.4</v>
      </c>
      <c r="R9" s="39">
        <v>145</v>
      </c>
      <c r="S9" s="37" t="s">
        <v>28</v>
      </c>
      <c r="T9" s="36">
        <v>1</v>
      </c>
      <c r="U9" s="37" t="s">
        <v>47</v>
      </c>
      <c r="V9" s="37" t="s">
        <v>48</v>
      </c>
      <c r="W9" s="37">
        <v>16.319299999999998</v>
      </c>
    </row>
    <row r="10" spans="1:23" s="26" customFormat="1" ht="17" thickBot="1" x14ac:dyDescent="0.25">
      <c r="A10" s="19">
        <v>10</v>
      </c>
      <c r="B10" s="20">
        <v>1</v>
      </c>
      <c r="C10" s="21" t="s">
        <v>49</v>
      </c>
      <c r="D10" s="20">
        <v>1137</v>
      </c>
      <c r="E10" s="21" t="s">
        <v>25</v>
      </c>
      <c r="F10" s="21" t="s">
        <v>50</v>
      </c>
      <c r="G10" s="22">
        <v>999.89210000000003</v>
      </c>
      <c r="H10" s="20">
        <v>2</v>
      </c>
      <c r="I10" s="22">
        <v>1998.7769000000001</v>
      </c>
      <c r="J10" s="22">
        <v>1998.7804000000001</v>
      </c>
      <c r="K10" s="23">
        <v>0</v>
      </c>
      <c r="L10" s="24">
        <v>-1.8</v>
      </c>
      <c r="M10" s="20" t="s">
        <v>27</v>
      </c>
      <c r="N10" s="24">
        <v>751.97</v>
      </c>
      <c r="O10" s="24">
        <v>751.97</v>
      </c>
      <c r="P10" s="24">
        <v>38.42</v>
      </c>
      <c r="Q10" s="25">
        <v>12.15</v>
      </c>
      <c r="R10" s="23">
        <v>145</v>
      </c>
      <c r="S10" s="21" t="s">
        <v>28</v>
      </c>
      <c r="T10" s="20">
        <v>1</v>
      </c>
      <c r="U10" s="21" t="s">
        <v>51</v>
      </c>
      <c r="V10" s="21" t="s">
        <v>52</v>
      </c>
      <c r="W10" s="21">
        <v>16.368500000000001</v>
      </c>
    </row>
    <row r="11" spans="1:23" s="66" customFormat="1" ht="17" thickBot="1" x14ac:dyDescent="0.25">
      <c r="A11" s="59">
        <v>12</v>
      </c>
      <c r="B11" s="60">
        <v>1</v>
      </c>
      <c r="C11" s="61" t="s">
        <v>58</v>
      </c>
      <c r="D11" s="60">
        <v>1223</v>
      </c>
      <c r="E11" s="61" t="s">
        <v>25</v>
      </c>
      <c r="F11" s="61" t="s">
        <v>36</v>
      </c>
      <c r="G11" s="62">
        <v>725.64469999999994</v>
      </c>
      <c r="H11" s="60">
        <v>3</v>
      </c>
      <c r="I11" s="62">
        <v>2174.9195</v>
      </c>
      <c r="J11" s="62">
        <v>2174.9229</v>
      </c>
      <c r="K11" s="63">
        <v>0</v>
      </c>
      <c r="L11" s="64">
        <v>-1.6</v>
      </c>
      <c r="M11" s="60" t="s">
        <v>27</v>
      </c>
      <c r="N11" s="64">
        <v>675.24</v>
      </c>
      <c r="O11" s="64">
        <v>675.24</v>
      </c>
      <c r="P11" s="64">
        <v>0</v>
      </c>
      <c r="Q11" s="65">
        <v>9.84</v>
      </c>
      <c r="R11" s="63">
        <v>145</v>
      </c>
      <c r="S11" s="61" t="s">
        <v>28</v>
      </c>
      <c r="T11" s="60">
        <v>1</v>
      </c>
      <c r="U11" s="61" t="s">
        <v>59</v>
      </c>
      <c r="V11" s="61" t="s">
        <v>60</v>
      </c>
      <c r="W11" s="61">
        <v>17.3598</v>
      </c>
    </row>
    <row r="12" spans="1:23" s="18" customFormat="1" x14ac:dyDescent="0.2">
      <c r="A12" s="11">
        <v>13</v>
      </c>
      <c r="B12" s="12">
        <v>1</v>
      </c>
      <c r="C12" s="13" t="s">
        <v>61</v>
      </c>
      <c r="D12" s="12">
        <v>1256</v>
      </c>
      <c r="E12" s="13" t="s">
        <v>25</v>
      </c>
      <c r="F12" s="13" t="s">
        <v>62</v>
      </c>
      <c r="G12" s="14">
        <v>539.88900000000001</v>
      </c>
      <c r="H12" s="12">
        <v>3</v>
      </c>
      <c r="I12" s="14">
        <v>1617.6523999999999</v>
      </c>
      <c r="J12" s="14">
        <v>1617.6597999999999</v>
      </c>
      <c r="K12" s="15">
        <v>0</v>
      </c>
      <c r="L12" s="16">
        <v>-4.5999999999999996</v>
      </c>
      <c r="M12" s="12" t="s">
        <v>27</v>
      </c>
      <c r="N12" s="16">
        <v>158.25</v>
      </c>
      <c r="O12" s="16">
        <v>158.25</v>
      </c>
      <c r="P12" s="16">
        <v>5.34</v>
      </c>
      <c r="Q12" s="17">
        <v>2.71</v>
      </c>
      <c r="R12" s="15">
        <v>145</v>
      </c>
      <c r="S12" s="13" t="s">
        <v>28</v>
      </c>
      <c r="T12" s="12">
        <v>1</v>
      </c>
      <c r="U12" s="13" t="s">
        <v>63</v>
      </c>
      <c r="V12" s="13" t="s">
        <v>64</v>
      </c>
      <c r="W12" s="13">
        <v>14.211499999999999</v>
      </c>
    </row>
    <row r="13" spans="1:23" s="42" customFormat="1" x14ac:dyDescent="0.2">
      <c r="A13" s="35">
        <v>13</v>
      </c>
      <c r="B13" s="36">
        <v>1</v>
      </c>
      <c r="C13" s="37" t="s">
        <v>61</v>
      </c>
      <c r="D13" s="36">
        <v>1256</v>
      </c>
      <c r="E13" s="37" t="s">
        <v>25</v>
      </c>
      <c r="F13" s="37" t="s">
        <v>62</v>
      </c>
      <c r="G13" s="38">
        <v>539.88940000000002</v>
      </c>
      <c r="H13" s="36">
        <v>3</v>
      </c>
      <c r="I13" s="38">
        <v>1617.6537000000001</v>
      </c>
      <c r="J13" s="38">
        <v>1617.6597999999999</v>
      </c>
      <c r="K13" s="39">
        <v>0</v>
      </c>
      <c r="L13" s="40">
        <v>-3.8</v>
      </c>
      <c r="M13" s="36" t="s">
        <v>27</v>
      </c>
      <c r="N13" s="40">
        <v>238.41</v>
      </c>
      <c r="O13" s="40">
        <v>238.41</v>
      </c>
      <c r="P13" s="40">
        <v>7.19</v>
      </c>
      <c r="Q13" s="41">
        <v>3.14</v>
      </c>
      <c r="R13" s="39">
        <v>145</v>
      </c>
      <c r="S13" s="37" t="s">
        <v>28</v>
      </c>
      <c r="T13" s="36">
        <v>1</v>
      </c>
      <c r="U13" s="37" t="s">
        <v>65</v>
      </c>
      <c r="V13" s="37" t="s">
        <v>66</v>
      </c>
      <c r="W13" s="37">
        <v>14.068</v>
      </c>
    </row>
    <row r="14" spans="1:23" s="74" customFormat="1" x14ac:dyDescent="0.2">
      <c r="A14" s="67">
        <v>13</v>
      </c>
      <c r="B14" s="68">
        <v>1</v>
      </c>
      <c r="C14" s="69" t="s">
        <v>67</v>
      </c>
      <c r="D14" s="68">
        <v>1256</v>
      </c>
      <c r="E14" s="69" t="s">
        <v>25</v>
      </c>
      <c r="F14" s="69" t="s">
        <v>68</v>
      </c>
      <c r="G14" s="70">
        <v>545.22140000000002</v>
      </c>
      <c r="H14" s="68">
        <v>3</v>
      </c>
      <c r="I14" s="70">
        <v>1633.6497999999999</v>
      </c>
      <c r="J14" s="70">
        <v>1633.6547</v>
      </c>
      <c r="K14" s="71">
        <v>0</v>
      </c>
      <c r="L14" s="72">
        <v>-3</v>
      </c>
      <c r="M14" s="68" t="s">
        <v>27</v>
      </c>
      <c r="N14" s="72">
        <v>410.86</v>
      </c>
      <c r="O14" s="72">
        <v>410.86</v>
      </c>
      <c r="P14" s="72">
        <v>32.64</v>
      </c>
      <c r="Q14" s="73">
        <v>6.81</v>
      </c>
      <c r="R14" s="71">
        <v>145</v>
      </c>
      <c r="S14" s="69" t="s">
        <v>28</v>
      </c>
      <c r="T14" s="68">
        <v>1</v>
      </c>
      <c r="U14" s="69" t="s">
        <v>69</v>
      </c>
      <c r="V14" s="69" t="s">
        <v>70</v>
      </c>
      <c r="W14" s="69">
        <v>14.1409</v>
      </c>
    </row>
    <row r="15" spans="1:23" s="26" customFormat="1" ht="17" thickBot="1" x14ac:dyDescent="0.25">
      <c r="A15" s="19">
        <v>13</v>
      </c>
      <c r="B15" s="20">
        <v>1</v>
      </c>
      <c r="C15" s="21" t="s">
        <v>67</v>
      </c>
      <c r="D15" s="20">
        <v>1256</v>
      </c>
      <c r="E15" s="21" t="s">
        <v>25</v>
      </c>
      <c r="F15" s="21" t="s">
        <v>68</v>
      </c>
      <c r="G15" s="22">
        <v>545.22140000000002</v>
      </c>
      <c r="H15" s="20">
        <v>3</v>
      </c>
      <c r="I15" s="22">
        <v>1633.6497999999999</v>
      </c>
      <c r="J15" s="22">
        <v>1633.6547</v>
      </c>
      <c r="K15" s="23">
        <v>0</v>
      </c>
      <c r="L15" s="24">
        <v>-3</v>
      </c>
      <c r="M15" s="20" t="s">
        <v>27</v>
      </c>
      <c r="N15" s="24">
        <v>649.49</v>
      </c>
      <c r="O15" s="24">
        <v>649.49</v>
      </c>
      <c r="P15" s="24">
        <v>43.97</v>
      </c>
      <c r="Q15" s="25">
        <v>10</v>
      </c>
      <c r="R15" s="23">
        <v>145</v>
      </c>
      <c r="S15" s="21" t="s">
        <v>28</v>
      </c>
      <c r="T15" s="20">
        <v>1</v>
      </c>
      <c r="U15" s="21" t="s">
        <v>71</v>
      </c>
      <c r="V15" s="21" t="s">
        <v>72</v>
      </c>
      <c r="W15" s="21">
        <v>14.022399999999999</v>
      </c>
    </row>
    <row r="16" spans="1:23" s="34" customFormat="1" x14ac:dyDescent="0.2">
      <c r="A16" s="27">
        <v>16</v>
      </c>
      <c r="B16" s="28">
        <v>1</v>
      </c>
      <c r="C16" s="29" t="s">
        <v>77</v>
      </c>
      <c r="D16" s="28">
        <v>1487</v>
      </c>
      <c r="E16" s="29" t="s">
        <v>42</v>
      </c>
      <c r="F16" s="29" t="s">
        <v>43</v>
      </c>
      <c r="G16" s="30">
        <v>705.96789999999999</v>
      </c>
      <c r="H16" s="28">
        <v>3</v>
      </c>
      <c r="I16" s="30">
        <v>2115.8890000000001</v>
      </c>
      <c r="J16" s="30">
        <v>2115.8932</v>
      </c>
      <c r="K16" s="31">
        <v>0</v>
      </c>
      <c r="L16" s="32">
        <v>-2</v>
      </c>
      <c r="M16" s="28" t="s">
        <v>27</v>
      </c>
      <c r="N16" s="32">
        <v>171.66</v>
      </c>
      <c r="O16" s="32">
        <v>171.66</v>
      </c>
      <c r="P16" s="32">
        <v>171.66</v>
      </c>
      <c r="Q16" s="33">
        <v>2.19</v>
      </c>
      <c r="R16" s="31">
        <v>145</v>
      </c>
      <c r="S16" s="29" t="s">
        <v>28</v>
      </c>
      <c r="T16" s="28">
        <v>1</v>
      </c>
      <c r="U16" s="29" t="s">
        <v>78</v>
      </c>
      <c r="V16" s="29" t="s">
        <v>79</v>
      </c>
      <c r="W16" s="29">
        <v>18.665199999999999</v>
      </c>
    </row>
    <row r="17" spans="1:23" s="50" customFormat="1" ht="17" thickBot="1" x14ac:dyDescent="0.25">
      <c r="A17" s="43">
        <v>16</v>
      </c>
      <c r="B17" s="44">
        <v>1</v>
      </c>
      <c r="C17" s="45" t="s">
        <v>73</v>
      </c>
      <c r="D17" s="44">
        <v>1487</v>
      </c>
      <c r="E17" s="45" t="s">
        <v>25</v>
      </c>
      <c r="F17" s="45" t="s">
        <v>74</v>
      </c>
      <c r="G17" s="46">
        <v>759.98519999999996</v>
      </c>
      <c r="H17" s="44">
        <v>3</v>
      </c>
      <c r="I17" s="46">
        <v>2277.9409999999998</v>
      </c>
      <c r="J17" s="46">
        <v>2277.9459999999999</v>
      </c>
      <c r="K17" s="47">
        <v>0</v>
      </c>
      <c r="L17" s="48">
        <v>-2.2000000000000002</v>
      </c>
      <c r="M17" s="44" t="s">
        <v>27</v>
      </c>
      <c r="N17" s="48">
        <v>809.74</v>
      </c>
      <c r="O17" s="48">
        <v>809.74</v>
      </c>
      <c r="P17" s="48">
        <v>2.4</v>
      </c>
      <c r="Q17" s="49">
        <v>13.05</v>
      </c>
      <c r="R17" s="47">
        <v>145</v>
      </c>
      <c r="S17" s="45" t="s">
        <v>28</v>
      </c>
      <c r="T17" s="44">
        <v>1</v>
      </c>
      <c r="U17" s="45" t="s">
        <v>75</v>
      </c>
      <c r="V17" s="45" t="s">
        <v>76</v>
      </c>
      <c r="W17" s="45">
        <v>18.352799999999998</v>
      </c>
    </row>
    <row r="18" spans="1:23" s="34" customFormat="1" x14ac:dyDescent="0.2">
      <c r="A18" s="27">
        <v>18</v>
      </c>
      <c r="B18" s="28">
        <v>1</v>
      </c>
      <c r="C18" s="29" t="s">
        <v>108</v>
      </c>
      <c r="D18" s="28">
        <v>1681</v>
      </c>
      <c r="E18" s="29" t="s">
        <v>42</v>
      </c>
      <c r="F18" s="29" t="s">
        <v>109</v>
      </c>
      <c r="G18" s="30">
        <v>529.23239999999998</v>
      </c>
      <c r="H18" s="28">
        <v>2</v>
      </c>
      <c r="I18" s="30">
        <v>1057.4576</v>
      </c>
      <c r="J18" s="30">
        <v>1057.4619</v>
      </c>
      <c r="K18" s="31">
        <v>0</v>
      </c>
      <c r="L18" s="32">
        <v>-4.0999999999999996</v>
      </c>
      <c r="M18" s="28" t="s">
        <v>27</v>
      </c>
      <c r="N18" s="32">
        <v>459.78</v>
      </c>
      <c r="O18" s="32">
        <v>375.6</v>
      </c>
      <c r="P18" s="32">
        <v>375.6</v>
      </c>
      <c r="Q18" s="33">
        <v>6.09</v>
      </c>
      <c r="R18" s="31">
        <v>145</v>
      </c>
      <c r="S18" s="29" t="s">
        <v>28</v>
      </c>
      <c r="T18" s="28">
        <v>1</v>
      </c>
      <c r="U18" s="29" t="s">
        <v>110</v>
      </c>
      <c r="V18" s="29" t="s">
        <v>111</v>
      </c>
      <c r="W18" s="29">
        <v>12.3499</v>
      </c>
    </row>
    <row r="19" spans="1:23" s="58" customFormat="1" x14ac:dyDescent="0.2">
      <c r="A19" s="51">
        <v>18</v>
      </c>
      <c r="B19" s="52">
        <v>1</v>
      </c>
      <c r="C19" s="53" t="s">
        <v>108</v>
      </c>
      <c r="D19" s="52">
        <v>1681</v>
      </c>
      <c r="E19" s="53" t="s">
        <v>42</v>
      </c>
      <c r="F19" s="53" t="s">
        <v>109</v>
      </c>
      <c r="G19" s="54">
        <v>529.23260000000005</v>
      </c>
      <c r="H19" s="52">
        <v>2</v>
      </c>
      <c r="I19" s="54">
        <v>1057.4579000000001</v>
      </c>
      <c r="J19" s="54">
        <v>1057.4619</v>
      </c>
      <c r="K19" s="55">
        <v>0</v>
      </c>
      <c r="L19" s="56">
        <v>-3.7</v>
      </c>
      <c r="M19" s="52" t="s">
        <v>27</v>
      </c>
      <c r="N19" s="56">
        <v>476.51</v>
      </c>
      <c r="O19" s="56">
        <v>385.89</v>
      </c>
      <c r="P19" s="56">
        <v>385.89</v>
      </c>
      <c r="Q19" s="57">
        <v>6.27</v>
      </c>
      <c r="R19" s="55">
        <v>145</v>
      </c>
      <c r="S19" s="53" t="s">
        <v>28</v>
      </c>
      <c r="T19" s="52">
        <v>1</v>
      </c>
      <c r="U19" s="53" t="s">
        <v>112</v>
      </c>
      <c r="V19" s="53" t="s">
        <v>113</v>
      </c>
      <c r="W19" s="53">
        <v>12.458</v>
      </c>
    </row>
    <row r="20" spans="1:23" s="42" customFormat="1" x14ac:dyDescent="0.2">
      <c r="A20" s="35">
        <v>18</v>
      </c>
      <c r="B20" s="36">
        <v>1</v>
      </c>
      <c r="C20" s="37" t="s">
        <v>80</v>
      </c>
      <c r="D20" s="36">
        <v>1681</v>
      </c>
      <c r="E20" s="37" t="s">
        <v>25</v>
      </c>
      <c r="F20" s="37" t="s">
        <v>81</v>
      </c>
      <c r="G20" s="38">
        <v>610.25980000000004</v>
      </c>
      <c r="H20" s="36">
        <v>2</v>
      </c>
      <c r="I20" s="38">
        <v>1219.5124000000001</v>
      </c>
      <c r="J20" s="38">
        <v>1219.5146999999999</v>
      </c>
      <c r="K20" s="39">
        <v>0</v>
      </c>
      <c r="L20" s="40">
        <v>-1.9</v>
      </c>
      <c r="M20" s="36" t="s">
        <v>27</v>
      </c>
      <c r="N20" s="40">
        <v>204.17</v>
      </c>
      <c r="O20" s="40">
        <v>204.17</v>
      </c>
      <c r="P20" s="40">
        <v>1.05</v>
      </c>
      <c r="Q20" s="41">
        <v>3.62</v>
      </c>
      <c r="R20" s="39">
        <v>145</v>
      </c>
      <c r="S20" s="37" t="s">
        <v>28</v>
      </c>
      <c r="T20" s="36">
        <v>1</v>
      </c>
      <c r="U20" s="37" t="s">
        <v>82</v>
      </c>
      <c r="V20" s="37" t="s">
        <v>83</v>
      </c>
      <c r="W20" s="37">
        <v>12.590999999999999</v>
      </c>
    </row>
    <row r="21" spans="1:23" s="42" customFormat="1" x14ac:dyDescent="0.2">
      <c r="A21" s="35">
        <v>18</v>
      </c>
      <c r="B21" s="36">
        <v>1</v>
      </c>
      <c r="C21" s="37" t="s">
        <v>80</v>
      </c>
      <c r="D21" s="36">
        <v>1681</v>
      </c>
      <c r="E21" s="37" t="s">
        <v>25</v>
      </c>
      <c r="F21" s="37" t="s">
        <v>81</v>
      </c>
      <c r="G21" s="38">
        <v>610.25810000000001</v>
      </c>
      <c r="H21" s="36">
        <v>2</v>
      </c>
      <c r="I21" s="38">
        <v>1219.509</v>
      </c>
      <c r="J21" s="38">
        <v>1219.5146999999999</v>
      </c>
      <c r="K21" s="39">
        <v>0</v>
      </c>
      <c r="L21" s="40">
        <v>-4.7</v>
      </c>
      <c r="M21" s="36" t="s">
        <v>27</v>
      </c>
      <c r="N21" s="40">
        <v>261.52999999999997</v>
      </c>
      <c r="O21" s="40">
        <v>261.52999999999997</v>
      </c>
      <c r="P21" s="40">
        <v>8.94</v>
      </c>
      <c r="Q21" s="41">
        <v>3.86</v>
      </c>
      <c r="R21" s="39">
        <v>145</v>
      </c>
      <c r="S21" s="37" t="s">
        <v>28</v>
      </c>
      <c r="T21" s="36">
        <v>1</v>
      </c>
      <c r="U21" s="37" t="s">
        <v>84</v>
      </c>
      <c r="V21" s="37" t="s">
        <v>85</v>
      </c>
      <c r="W21" s="37">
        <v>11.8642</v>
      </c>
    </row>
    <row r="22" spans="1:23" s="42" customFormat="1" x14ac:dyDescent="0.2">
      <c r="A22" s="35">
        <v>18</v>
      </c>
      <c r="B22" s="36">
        <v>1</v>
      </c>
      <c r="C22" s="37" t="s">
        <v>86</v>
      </c>
      <c r="D22" s="36">
        <v>1681</v>
      </c>
      <c r="E22" s="37" t="s">
        <v>25</v>
      </c>
      <c r="F22" s="37" t="s">
        <v>62</v>
      </c>
      <c r="G22" s="38">
        <v>610.25909999999999</v>
      </c>
      <c r="H22" s="36">
        <v>2</v>
      </c>
      <c r="I22" s="38">
        <v>1219.5109</v>
      </c>
      <c r="J22" s="38">
        <v>1219.5146999999999</v>
      </c>
      <c r="K22" s="39">
        <v>0</v>
      </c>
      <c r="L22" s="40">
        <v>-3.1</v>
      </c>
      <c r="M22" s="36" t="s">
        <v>27</v>
      </c>
      <c r="N22" s="40">
        <v>314.69</v>
      </c>
      <c r="O22" s="40">
        <v>302.33999999999997</v>
      </c>
      <c r="P22" s="40">
        <v>12.88</v>
      </c>
      <c r="Q22" s="41">
        <v>3.68</v>
      </c>
      <c r="R22" s="39">
        <v>145</v>
      </c>
      <c r="S22" s="37" t="s">
        <v>28</v>
      </c>
      <c r="T22" s="36">
        <v>1</v>
      </c>
      <c r="U22" s="37" t="s">
        <v>87</v>
      </c>
      <c r="V22" s="37" t="s">
        <v>88</v>
      </c>
      <c r="W22" s="37">
        <v>17.600200000000001</v>
      </c>
    </row>
    <row r="23" spans="1:23" s="42" customFormat="1" x14ac:dyDescent="0.2">
      <c r="A23" s="35">
        <v>18</v>
      </c>
      <c r="B23" s="36">
        <v>1</v>
      </c>
      <c r="C23" s="37" t="s">
        <v>86</v>
      </c>
      <c r="D23" s="36">
        <v>1681</v>
      </c>
      <c r="E23" s="37" t="s">
        <v>25</v>
      </c>
      <c r="F23" s="37" t="s">
        <v>62</v>
      </c>
      <c r="G23" s="38">
        <v>610.25840000000005</v>
      </c>
      <c r="H23" s="36">
        <v>2</v>
      </c>
      <c r="I23" s="38">
        <v>1219.5093999999999</v>
      </c>
      <c r="J23" s="38">
        <v>1219.5146999999999</v>
      </c>
      <c r="K23" s="39">
        <v>0</v>
      </c>
      <c r="L23" s="40">
        <v>-4.3</v>
      </c>
      <c r="M23" s="36" t="s">
        <v>27</v>
      </c>
      <c r="N23" s="40">
        <v>448.12</v>
      </c>
      <c r="O23" s="40">
        <v>430.26</v>
      </c>
      <c r="P23" s="40">
        <v>13.03</v>
      </c>
      <c r="Q23" s="41">
        <v>6.09</v>
      </c>
      <c r="R23" s="39">
        <v>145</v>
      </c>
      <c r="S23" s="37" t="s">
        <v>28</v>
      </c>
      <c r="T23" s="36">
        <v>1</v>
      </c>
      <c r="U23" s="37" t="s">
        <v>89</v>
      </c>
      <c r="V23" s="37" t="s">
        <v>90</v>
      </c>
      <c r="W23" s="37">
        <v>12.4756</v>
      </c>
    </row>
    <row r="24" spans="1:23" s="42" customFormat="1" x14ac:dyDescent="0.2">
      <c r="A24" s="35">
        <v>18</v>
      </c>
      <c r="B24" s="36">
        <v>1</v>
      </c>
      <c r="C24" s="37" t="s">
        <v>86</v>
      </c>
      <c r="D24" s="36">
        <v>1681</v>
      </c>
      <c r="E24" s="37" t="s">
        <v>25</v>
      </c>
      <c r="F24" s="37" t="s">
        <v>62</v>
      </c>
      <c r="G24" s="38">
        <v>610.25869999999998</v>
      </c>
      <c r="H24" s="36">
        <v>2</v>
      </c>
      <c r="I24" s="38">
        <v>1219.5101999999999</v>
      </c>
      <c r="J24" s="38">
        <v>1219.5146999999999</v>
      </c>
      <c r="K24" s="39">
        <v>0</v>
      </c>
      <c r="L24" s="40">
        <v>-3.7</v>
      </c>
      <c r="M24" s="36" t="s">
        <v>27</v>
      </c>
      <c r="N24" s="40">
        <v>487.08</v>
      </c>
      <c r="O24" s="40">
        <v>439.81</v>
      </c>
      <c r="P24" s="40">
        <v>8.82</v>
      </c>
      <c r="Q24" s="41">
        <v>7.65</v>
      </c>
      <c r="R24" s="39">
        <v>145</v>
      </c>
      <c r="S24" s="37" t="s">
        <v>28</v>
      </c>
      <c r="T24" s="36">
        <v>1</v>
      </c>
      <c r="U24" s="37" t="s">
        <v>91</v>
      </c>
      <c r="V24" s="37" t="s">
        <v>92</v>
      </c>
      <c r="W24" s="37">
        <v>12.3544</v>
      </c>
    </row>
    <row r="25" spans="1:23" s="42" customFormat="1" x14ac:dyDescent="0.2">
      <c r="A25" s="35">
        <v>18</v>
      </c>
      <c r="B25" s="36">
        <v>1</v>
      </c>
      <c r="C25" s="37" t="s">
        <v>86</v>
      </c>
      <c r="D25" s="36">
        <v>1681</v>
      </c>
      <c r="E25" s="37" t="s">
        <v>25</v>
      </c>
      <c r="F25" s="37" t="s">
        <v>62</v>
      </c>
      <c r="G25" s="38">
        <v>610.25869999999998</v>
      </c>
      <c r="H25" s="36">
        <v>2</v>
      </c>
      <c r="I25" s="38">
        <v>1219.5101999999999</v>
      </c>
      <c r="J25" s="38">
        <v>1219.5146999999999</v>
      </c>
      <c r="K25" s="39">
        <v>0</v>
      </c>
      <c r="L25" s="40">
        <v>-3.7</v>
      </c>
      <c r="M25" s="36" t="s">
        <v>27</v>
      </c>
      <c r="N25" s="40">
        <v>514.66999999999996</v>
      </c>
      <c r="O25" s="40">
        <v>484.05</v>
      </c>
      <c r="P25" s="40">
        <v>14.77</v>
      </c>
      <c r="Q25" s="41">
        <v>7.65</v>
      </c>
      <c r="R25" s="39">
        <v>145</v>
      </c>
      <c r="S25" s="37" t="s">
        <v>28</v>
      </c>
      <c r="T25" s="36">
        <v>1</v>
      </c>
      <c r="U25" s="37" t="s">
        <v>93</v>
      </c>
      <c r="V25" s="37" t="s">
        <v>94</v>
      </c>
      <c r="W25" s="37">
        <v>12.23</v>
      </c>
    </row>
    <row r="26" spans="1:23" s="42" customFormat="1" x14ac:dyDescent="0.2">
      <c r="A26" s="35">
        <v>18</v>
      </c>
      <c r="B26" s="36">
        <v>1</v>
      </c>
      <c r="C26" s="37" t="s">
        <v>86</v>
      </c>
      <c r="D26" s="36">
        <v>1681</v>
      </c>
      <c r="E26" s="37" t="s">
        <v>25</v>
      </c>
      <c r="F26" s="37" t="s">
        <v>62</v>
      </c>
      <c r="G26" s="38">
        <v>610.25850000000003</v>
      </c>
      <c r="H26" s="36">
        <v>2</v>
      </c>
      <c r="I26" s="38">
        <v>1219.5097000000001</v>
      </c>
      <c r="J26" s="38">
        <v>1219.5146999999999</v>
      </c>
      <c r="K26" s="39">
        <v>0</v>
      </c>
      <c r="L26" s="40">
        <v>-4.0999999999999996</v>
      </c>
      <c r="M26" s="36" t="s">
        <v>27</v>
      </c>
      <c r="N26" s="40">
        <v>566.92999999999995</v>
      </c>
      <c r="O26" s="40">
        <v>538.72</v>
      </c>
      <c r="P26" s="40">
        <v>31</v>
      </c>
      <c r="Q26" s="41">
        <v>8.7100000000000009</v>
      </c>
      <c r="R26" s="39">
        <v>145</v>
      </c>
      <c r="S26" s="37" t="s">
        <v>28</v>
      </c>
      <c r="T26" s="36">
        <v>1</v>
      </c>
      <c r="U26" s="37" t="s">
        <v>95</v>
      </c>
      <c r="V26" s="37" t="s">
        <v>96</v>
      </c>
      <c r="W26" s="37">
        <v>12.104699999999999</v>
      </c>
    </row>
    <row r="27" spans="1:23" s="42" customFormat="1" x14ac:dyDescent="0.2">
      <c r="A27" s="35">
        <v>18</v>
      </c>
      <c r="B27" s="36">
        <v>1</v>
      </c>
      <c r="C27" s="37" t="s">
        <v>86</v>
      </c>
      <c r="D27" s="36">
        <v>1681</v>
      </c>
      <c r="E27" s="37" t="s">
        <v>25</v>
      </c>
      <c r="F27" s="37" t="s">
        <v>62</v>
      </c>
      <c r="G27" s="38">
        <v>610.25850000000003</v>
      </c>
      <c r="H27" s="36">
        <v>2</v>
      </c>
      <c r="I27" s="38">
        <v>1219.5097000000001</v>
      </c>
      <c r="J27" s="38">
        <v>1219.5146999999999</v>
      </c>
      <c r="K27" s="39">
        <v>0</v>
      </c>
      <c r="L27" s="40">
        <v>-4.0999999999999996</v>
      </c>
      <c r="M27" s="36" t="s">
        <v>27</v>
      </c>
      <c r="N27" s="40">
        <v>568.9</v>
      </c>
      <c r="O27" s="40">
        <v>506.06</v>
      </c>
      <c r="P27" s="40">
        <v>33.15</v>
      </c>
      <c r="Q27" s="41">
        <v>8.7100000000000009</v>
      </c>
      <c r="R27" s="39">
        <v>145</v>
      </c>
      <c r="S27" s="37" t="s">
        <v>28</v>
      </c>
      <c r="T27" s="36">
        <v>1</v>
      </c>
      <c r="U27" s="37" t="s">
        <v>97</v>
      </c>
      <c r="V27" s="37" t="s">
        <v>98</v>
      </c>
      <c r="W27" s="37">
        <v>11.9918</v>
      </c>
    </row>
    <row r="28" spans="1:23" s="74" customFormat="1" x14ac:dyDescent="0.2">
      <c r="A28" s="67">
        <v>18</v>
      </c>
      <c r="B28" s="68">
        <v>1</v>
      </c>
      <c r="C28" s="69" t="s">
        <v>99</v>
      </c>
      <c r="D28" s="68">
        <v>1681</v>
      </c>
      <c r="E28" s="69" t="s">
        <v>25</v>
      </c>
      <c r="F28" s="69" t="s">
        <v>100</v>
      </c>
      <c r="G28" s="70">
        <v>618.25450000000001</v>
      </c>
      <c r="H28" s="68">
        <v>2</v>
      </c>
      <c r="I28" s="70">
        <v>1235.5016000000001</v>
      </c>
      <c r="J28" s="70">
        <v>1235.5096000000001</v>
      </c>
      <c r="K28" s="71">
        <v>0</v>
      </c>
      <c r="L28" s="72">
        <v>-6.5</v>
      </c>
      <c r="M28" s="68" t="s">
        <v>27</v>
      </c>
      <c r="N28" s="72">
        <v>327.16000000000003</v>
      </c>
      <c r="O28" s="72">
        <v>291.79000000000002</v>
      </c>
      <c r="P28" s="72">
        <v>3.6</v>
      </c>
      <c r="Q28" s="73">
        <v>3.73</v>
      </c>
      <c r="R28" s="71">
        <v>145</v>
      </c>
      <c r="S28" s="69" t="s">
        <v>28</v>
      </c>
      <c r="T28" s="68">
        <v>1</v>
      </c>
      <c r="U28" s="69" t="s">
        <v>101</v>
      </c>
      <c r="V28" s="69" t="s">
        <v>102</v>
      </c>
      <c r="W28" s="69">
        <v>12.231999999999999</v>
      </c>
    </row>
    <row r="29" spans="1:23" s="74" customFormat="1" x14ac:dyDescent="0.2">
      <c r="A29" s="67">
        <v>18</v>
      </c>
      <c r="B29" s="68">
        <v>1</v>
      </c>
      <c r="C29" s="69" t="s">
        <v>103</v>
      </c>
      <c r="D29" s="68">
        <v>1681</v>
      </c>
      <c r="E29" s="69" t="s">
        <v>25</v>
      </c>
      <c r="F29" s="69" t="s">
        <v>68</v>
      </c>
      <c r="G29" s="70">
        <v>618.25630000000001</v>
      </c>
      <c r="H29" s="68">
        <v>2</v>
      </c>
      <c r="I29" s="70">
        <v>1235.5054</v>
      </c>
      <c r="J29" s="70">
        <v>1235.5096000000001</v>
      </c>
      <c r="K29" s="71">
        <v>0</v>
      </c>
      <c r="L29" s="72">
        <v>-3.4</v>
      </c>
      <c r="M29" s="68" t="s">
        <v>27</v>
      </c>
      <c r="N29" s="72">
        <v>413.85</v>
      </c>
      <c r="O29" s="72">
        <v>413.85</v>
      </c>
      <c r="P29" s="72">
        <v>19.489999999999998</v>
      </c>
      <c r="Q29" s="73">
        <v>6.52</v>
      </c>
      <c r="R29" s="71">
        <v>145</v>
      </c>
      <c r="S29" s="69" t="s">
        <v>28</v>
      </c>
      <c r="T29" s="68">
        <v>1</v>
      </c>
      <c r="U29" s="69" t="s">
        <v>104</v>
      </c>
      <c r="V29" s="69" t="s">
        <v>105</v>
      </c>
      <c r="W29" s="69">
        <v>11.9999</v>
      </c>
    </row>
    <row r="30" spans="1:23" s="26" customFormat="1" ht="17" thickBot="1" x14ac:dyDescent="0.25">
      <c r="A30" s="19">
        <v>18</v>
      </c>
      <c r="B30" s="20">
        <v>1</v>
      </c>
      <c r="C30" s="21" t="s">
        <v>103</v>
      </c>
      <c r="D30" s="20">
        <v>1681</v>
      </c>
      <c r="E30" s="21" t="s">
        <v>25</v>
      </c>
      <c r="F30" s="21" t="s">
        <v>68</v>
      </c>
      <c r="G30" s="22">
        <v>618.25540000000001</v>
      </c>
      <c r="H30" s="20">
        <v>2</v>
      </c>
      <c r="I30" s="22">
        <v>1235.5036</v>
      </c>
      <c r="J30" s="22">
        <v>1235.5096000000001</v>
      </c>
      <c r="K30" s="23">
        <v>0</v>
      </c>
      <c r="L30" s="24">
        <v>-4.9000000000000004</v>
      </c>
      <c r="M30" s="20" t="s">
        <v>27</v>
      </c>
      <c r="N30" s="24">
        <v>465.46</v>
      </c>
      <c r="O30" s="24">
        <v>435.55</v>
      </c>
      <c r="P30" s="24">
        <v>12.14</v>
      </c>
      <c r="Q30" s="25">
        <v>7.65</v>
      </c>
      <c r="R30" s="23">
        <v>145</v>
      </c>
      <c r="S30" s="21" t="s">
        <v>28</v>
      </c>
      <c r="T30" s="20">
        <v>1</v>
      </c>
      <c r="U30" s="21" t="s">
        <v>106</v>
      </c>
      <c r="V30" s="21" t="s">
        <v>107</v>
      </c>
      <c r="W30" s="21">
        <v>12.107100000000001</v>
      </c>
    </row>
    <row r="31" spans="1:23" s="93" customFormat="1" ht="24" x14ac:dyDescent="0.2">
      <c r="A31" s="91" t="s">
        <v>4129</v>
      </c>
      <c r="B31" s="92"/>
      <c r="C31" s="92"/>
      <c r="D31" s="92"/>
      <c r="E31" s="92"/>
      <c r="F31" s="92"/>
      <c r="G31" s="92"/>
      <c r="H31" s="92"/>
      <c r="I31" s="92"/>
      <c r="J31" s="92"/>
      <c r="K31" s="92"/>
      <c r="L31" s="92"/>
      <c r="M31" s="92"/>
      <c r="N31" s="92"/>
      <c r="O31" s="92"/>
      <c r="P31" s="92"/>
      <c r="Q31" s="92"/>
      <c r="R31" s="92"/>
      <c r="S31" s="92"/>
      <c r="T31" s="92"/>
      <c r="U31" s="92"/>
      <c r="V31" s="92"/>
      <c r="W31" s="92"/>
    </row>
    <row r="32" spans="1:23" x14ac:dyDescent="0.2">
      <c r="A32" s="1"/>
      <c r="B32" s="1">
        <v>1</v>
      </c>
      <c r="C32" s="2" t="s">
        <v>114</v>
      </c>
      <c r="D32" s="1">
        <v>352</v>
      </c>
      <c r="E32" s="2" t="s">
        <v>42</v>
      </c>
      <c r="F32" s="2" t="s">
        <v>109</v>
      </c>
      <c r="G32" s="3">
        <v>431.25139999999999</v>
      </c>
      <c r="H32" s="1">
        <v>3</v>
      </c>
      <c r="I32" s="3">
        <v>1291.7397000000001</v>
      </c>
      <c r="J32" s="3">
        <v>1291.7442000000001</v>
      </c>
      <c r="K32" s="4">
        <v>0</v>
      </c>
      <c r="L32" s="5">
        <v>-3.5</v>
      </c>
      <c r="M32" s="1" t="s">
        <v>27</v>
      </c>
      <c r="N32" s="5">
        <v>301.08</v>
      </c>
      <c r="O32" s="5">
        <v>301.08</v>
      </c>
      <c r="P32" s="5">
        <v>301.08</v>
      </c>
      <c r="Q32" s="6">
        <v>4.6500000000000004</v>
      </c>
      <c r="R32" s="4">
        <v>145</v>
      </c>
      <c r="S32" s="2" t="s">
        <v>28</v>
      </c>
      <c r="T32" s="1">
        <v>1</v>
      </c>
      <c r="U32" s="2" t="s">
        <v>115</v>
      </c>
      <c r="V32" s="2" t="s">
        <v>116</v>
      </c>
      <c r="W32" s="2">
        <v>17.928799999999999</v>
      </c>
    </row>
    <row r="33" spans="1:23" x14ac:dyDescent="0.2">
      <c r="A33" s="1"/>
      <c r="B33" s="1">
        <v>1</v>
      </c>
      <c r="C33" s="2" t="s">
        <v>114</v>
      </c>
      <c r="D33" s="1">
        <v>352</v>
      </c>
      <c r="E33" s="2" t="s">
        <v>42</v>
      </c>
      <c r="F33" s="2" t="s">
        <v>109</v>
      </c>
      <c r="G33" s="3">
        <v>646.37490000000003</v>
      </c>
      <c r="H33" s="1">
        <v>2</v>
      </c>
      <c r="I33" s="3">
        <v>1291.7426</v>
      </c>
      <c r="J33" s="3">
        <v>1291.7442000000001</v>
      </c>
      <c r="K33" s="4">
        <v>0</v>
      </c>
      <c r="L33" s="5">
        <v>-1.3</v>
      </c>
      <c r="M33" s="1" t="s">
        <v>27</v>
      </c>
      <c r="N33" s="5">
        <v>425.68</v>
      </c>
      <c r="O33" s="5">
        <v>425.68</v>
      </c>
      <c r="P33" s="5">
        <v>425.68</v>
      </c>
      <c r="Q33" s="6">
        <v>6.32</v>
      </c>
      <c r="R33" s="4">
        <v>145</v>
      </c>
      <c r="S33" s="2" t="s">
        <v>28</v>
      </c>
      <c r="T33" s="1">
        <v>1</v>
      </c>
      <c r="U33" s="2" t="s">
        <v>117</v>
      </c>
      <c r="V33" s="2" t="s">
        <v>118</v>
      </c>
      <c r="W33" s="2">
        <v>17.971</v>
      </c>
    </row>
    <row r="34" spans="1:23" x14ac:dyDescent="0.2">
      <c r="A34" s="1"/>
      <c r="B34" s="1">
        <v>1</v>
      </c>
      <c r="C34" s="2" t="s">
        <v>114</v>
      </c>
      <c r="D34" s="1">
        <v>352</v>
      </c>
      <c r="E34" s="2" t="s">
        <v>42</v>
      </c>
      <c r="F34" s="2" t="s">
        <v>109</v>
      </c>
      <c r="G34" s="3">
        <v>431.25189999999998</v>
      </c>
      <c r="H34" s="1">
        <v>3</v>
      </c>
      <c r="I34" s="3">
        <v>1291.741</v>
      </c>
      <c r="J34" s="3">
        <v>1291.7442000000001</v>
      </c>
      <c r="K34" s="4">
        <v>0</v>
      </c>
      <c r="L34" s="5">
        <v>-2.5</v>
      </c>
      <c r="M34" s="1" t="s">
        <v>27</v>
      </c>
      <c r="N34" s="5">
        <v>470.04</v>
      </c>
      <c r="O34" s="5">
        <v>470.04</v>
      </c>
      <c r="P34" s="5">
        <v>470.04</v>
      </c>
      <c r="Q34" s="6">
        <v>7.44</v>
      </c>
      <c r="R34" s="4">
        <v>145</v>
      </c>
      <c r="S34" s="2" t="s">
        <v>28</v>
      </c>
      <c r="T34" s="1">
        <v>1</v>
      </c>
      <c r="U34" s="2" t="s">
        <v>119</v>
      </c>
      <c r="V34" s="2" t="s">
        <v>120</v>
      </c>
      <c r="W34" s="2">
        <v>17.804099999999998</v>
      </c>
    </row>
    <row r="35" spans="1:23" x14ac:dyDescent="0.2">
      <c r="A35" s="1"/>
      <c r="B35" s="1">
        <v>1</v>
      </c>
      <c r="C35" s="2" t="s">
        <v>114</v>
      </c>
      <c r="D35" s="1">
        <v>352</v>
      </c>
      <c r="E35" s="2" t="s">
        <v>42</v>
      </c>
      <c r="F35" s="2" t="s">
        <v>109</v>
      </c>
      <c r="G35" s="3">
        <v>646.37369999999999</v>
      </c>
      <c r="H35" s="1">
        <v>2</v>
      </c>
      <c r="I35" s="3">
        <v>1291.74</v>
      </c>
      <c r="J35" s="3">
        <v>1291.7442000000001</v>
      </c>
      <c r="K35" s="4">
        <v>0</v>
      </c>
      <c r="L35" s="5">
        <v>-3.2</v>
      </c>
      <c r="M35" s="1" t="s">
        <v>27</v>
      </c>
      <c r="N35" s="5">
        <v>656.78</v>
      </c>
      <c r="O35" s="5">
        <v>656.78</v>
      </c>
      <c r="P35" s="5">
        <v>656.78</v>
      </c>
      <c r="Q35" s="6">
        <v>9.93</v>
      </c>
      <c r="R35" s="4">
        <v>145</v>
      </c>
      <c r="S35" s="2" t="s">
        <v>28</v>
      </c>
      <c r="T35" s="1">
        <v>1</v>
      </c>
      <c r="U35" s="2" t="s">
        <v>121</v>
      </c>
      <c r="V35" s="2" t="s">
        <v>122</v>
      </c>
      <c r="W35" s="2">
        <v>17.850100000000001</v>
      </c>
    </row>
    <row r="36" spans="1:23" x14ac:dyDescent="0.2">
      <c r="A36" s="1"/>
      <c r="B36" s="1">
        <v>1</v>
      </c>
      <c r="C36" s="2" t="s">
        <v>123</v>
      </c>
      <c r="D36" s="1">
        <v>354</v>
      </c>
      <c r="E36" s="2" t="s">
        <v>42</v>
      </c>
      <c r="F36" s="2" t="s">
        <v>109</v>
      </c>
      <c r="G36" s="3">
        <v>525.78920000000005</v>
      </c>
      <c r="H36" s="1">
        <v>2</v>
      </c>
      <c r="I36" s="3">
        <v>1050.5710999999999</v>
      </c>
      <c r="J36" s="3">
        <v>1050.5652</v>
      </c>
      <c r="K36" s="4">
        <v>0</v>
      </c>
      <c r="L36" s="5">
        <v>5.6</v>
      </c>
      <c r="M36" s="1" t="s">
        <v>27</v>
      </c>
      <c r="N36" s="5">
        <v>135.55000000000001</v>
      </c>
      <c r="O36" s="5">
        <v>135.55000000000001</v>
      </c>
      <c r="P36" s="5">
        <v>135.55000000000001</v>
      </c>
      <c r="Q36" s="6">
        <v>1.4</v>
      </c>
      <c r="R36" s="4">
        <v>145</v>
      </c>
      <c r="S36" s="2" t="s">
        <v>28</v>
      </c>
      <c r="T36" s="1">
        <v>1</v>
      </c>
      <c r="U36" s="2" t="s">
        <v>124</v>
      </c>
      <c r="V36" s="2" t="s">
        <v>125</v>
      </c>
      <c r="W36" s="2">
        <v>20.319900000000001</v>
      </c>
    </row>
    <row r="37" spans="1:23" x14ac:dyDescent="0.2">
      <c r="A37" s="1"/>
      <c r="B37" s="1">
        <v>1</v>
      </c>
      <c r="C37" s="2" t="s">
        <v>123</v>
      </c>
      <c r="D37" s="1">
        <v>354</v>
      </c>
      <c r="E37" s="2" t="s">
        <v>42</v>
      </c>
      <c r="F37" s="2" t="s">
        <v>109</v>
      </c>
      <c r="G37" s="3">
        <v>525.78909999999996</v>
      </c>
      <c r="H37" s="1">
        <v>2</v>
      </c>
      <c r="I37" s="3">
        <v>1050.5708</v>
      </c>
      <c r="J37" s="3">
        <v>1050.5652</v>
      </c>
      <c r="K37" s="4">
        <v>0</v>
      </c>
      <c r="L37" s="5">
        <v>5.4</v>
      </c>
      <c r="M37" s="1" t="s">
        <v>27</v>
      </c>
      <c r="N37" s="5">
        <v>174.94</v>
      </c>
      <c r="O37" s="5">
        <v>174.94</v>
      </c>
      <c r="P37" s="5">
        <v>174.94</v>
      </c>
      <c r="Q37" s="6">
        <v>1.51</v>
      </c>
      <c r="R37" s="4">
        <v>145</v>
      </c>
      <c r="S37" s="2" t="s">
        <v>28</v>
      </c>
      <c r="T37" s="1">
        <v>1</v>
      </c>
      <c r="U37" s="2" t="s">
        <v>126</v>
      </c>
      <c r="V37" s="2" t="s">
        <v>127</v>
      </c>
      <c r="W37" s="2">
        <v>20.626799999999999</v>
      </c>
    </row>
    <row r="38" spans="1:23" x14ac:dyDescent="0.2">
      <c r="A38" s="1"/>
      <c r="B38" s="1">
        <v>1</v>
      </c>
      <c r="C38" s="2" t="s">
        <v>123</v>
      </c>
      <c r="D38" s="1">
        <v>354</v>
      </c>
      <c r="E38" s="2" t="s">
        <v>42</v>
      </c>
      <c r="F38" s="2" t="s">
        <v>109</v>
      </c>
      <c r="G38" s="3">
        <v>525.78909999999996</v>
      </c>
      <c r="H38" s="1">
        <v>2</v>
      </c>
      <c r="I38" s="3">
        <v>1050.5708</v>
      </c>
      <c r="J38" s="3">
        <v>1050.5652</v>
      </c>
      <c r="K38" s="4">
        <v>0</v>
      </c>
      <c r="L38" s="5">
        <v>5.4</v>
      </c>
      <c r="M38" s="1" t="s">
        <v>27</v>
      </c>
      <c r="N38" s="5">
        <v>179.6</v>
      </c>
      <c r="O38" s="5">
        <v>179.6</v>
      </c>
      <c r="P38" s="5">
        <v>179.6</v>
      </c>
      <c r="Q38" s="6">
        <v>1.51</v>
      </c>
      <c r="R38" s="4">
        <v>145</v>
      </c>
      <c r="S38" s="2" t="s">
        <v>28</v>
      </c>
      <c r="T38" s="1">
        <v>1</v>
      </c>
      <c r="U38" s="2" t="s">
        <v>128</v>
      </c>
      <c r="V38" s="2" t="s">
        <v>129</v>
      </c>
      <c r="W38" s="2">
        <v>19.491099999999999</v>
      </c>
    </row>
    <row r="39" spans="1:23" x14ac:dyDescent="0.2">
      <c r="A39" s="1"/>
      <c r="B39" s="1">
        <v>1</v>
      </c>
      <c r="C39" s="2" t="s">
        <v>123</v>
      </c>
      <c r="D39" s="1">
        <v>354</v>
      </c>
      <c r="E39" s="2" t="s">
        <v>42</v>
      </c>
      <c r="F39" s="2" t="s">
        <v>109</v>
      </c>
      <c r="G39" s="3">
        <v>525.78840000000002</v>
      </c>
      <c r="H39" s="1">
        <v>2</v>
      </c>
      <c r="I39" s="3">
        <v>1050.5695000000001</v>
      </c>
      <c r="J39" s="3">
        <v>1050.5652</v>
      </c>
      <c r="K39" s="4">
        <v>0</v>
      </c>
      <c r="L39" s="5">
        <v>4.0999999999999996</v>
      </c>
      <c r="M39" s="1" t="s">
        <v>27</v>
      </c>
      <c r="N39" s="5">
        <v>200.71</v>
      </c>
      <c r="O39" s="5">
        <v>200.71</v>
      </c>
      <c r="P39" s="5">
        <v>200.71</v>
      </c>
      <c r="Q39" s="6">
        <v>1.54</v>
      </c>
      <c r="R39" s="4">
        <v>145</v>
      </c>
      <c r="S39" s="2" t="s">
        <v>28</v>
      </c>
      <c r="T39" s="1">
        <v>1</v>
      </c>
      <c r="U39" s="2" t="s">
        <v>130</v>
      </c>
      <c r="V39" s="2" t="s">
        <v>131</v>
      </c>
      <c r="W39" s="2">
        <v>19.614000000000001</v>
      </c>
    </row>
    <row r="40" spans="1:23" x14ac:dyDescent="0.2">
      <c r="A40" s="1"/>
      <c r="B40" s="1">
        <v>1</v>
      </c>
      <c r="C40" s="2" t="s">
        <v>123</v>
      </c>
      <c r="D40" s="1">
        <v>354</v>
      </c>
      <c r="E40" s="2" t="s">
        <v>42</v>
      </c>
      <c r="F40" s="2" t="s">
        <v>109</v>
      </c>
      <c r="G40" s="3">
        <v>525.78530000000001</v>
      </c>
      <c r="H40" s="1">
        <v>2</v>
      </c>
      <c r="I40" s="3">
        <v>1050.5634</v>
      </c>
      <c r="J40" s="3">
        <v>1050.5652</v>
      </c>
      <c r="K40" s="4">
        <v>0</v>
      </c>
      <c r="L40" s="5">
        <v>-1.7</v>
      </c>
      <c r="M40" s="1" t="s">
        <v>27</v>
      </c>
      <c r="N40" s="5">
        <v>374.85</v>
      </c>
      <c r="O40" s="5">
        <v>367.33</v>
      </c>
      <c r="P40" s="5">
        <v>367.33</v>
      </c>
      <c r="Q40" s="6">
        <v>6.37</v>
      </c>
      <c r="R40" s="4">
        <v>145</v>
      </c>
      <c r="S40" s="2" t="s">
        <v>28</v>
      </c>
      <c r="T40" s="1">
        <v>1</v>
      </c>
      <c r="U40" s="2" t="s">
        <v>132</v>
      </c>
      <c r="V40" s="2" t="s">
        <v>133</v>
      </c>
      <c r="W40" s="2">
        <v>18.3628</v>
      </c>
    </row>
    <row r="41" spans="1:23" x14ac:dyDescent="0.2">
      <c r="A41" s="1"/>
      <c r="B41" s="1">
        <v>1</v>
      </c>
      <c r="C41" s="2" t="s">
        <v>123</v>
      </c>
      <c r="D41" s="1">
        <v>354</v>
      </c>
      <c r="E41" s="2" t="s">
        <v>42</v>
      </c>
      <c r="F41" s="2" t="s">
        <v>109</v>
      </c>
      <c r="G41" s="3">
        <v>525.78549999999996</v>
      </c>
      <c r="H41" s="1">
        <v>2</v>
      </c>
      <c r="I41" s="3">
        <v>1050.5636</v>
      </c>
      <c r="J41" s="3">
        <v>1050.5652</v>
      </c>
      <c r="K41" s="4">
        <v>0</v>
      </c>
      <c r="L41" s="5">
        <v>-1.5</v>
      </c>
      <c r="M41" s="1" t="s">
        <v>27</v>
      </c>
      <c r="N41" s="5">
        <v>433.4</v>
      </c>
      <c r="O41" s="5">
        <v>342.92</v>
      </c>
      <c r="P41" s="5">
        <v>342.92</v>
      </c>
      <c r="Q41" s="6">
        <v>5.67</v>
      </c>
      <c r="R41" s="4">
        <v>145</v>
      </c>
      <c r="S41" s="2" t="s">
        <v>28</v>
      </c>
      <c r="T41" s="1">
        <v>1</v>
      </c>
      <c r="U41" s="2" t="s">
        <v>134</v>
      </c>
      <c r="V41" s="2" t="s">
        <v>135</v>
      </c>
      <c r="W41" s="2">
        <v>18.196000000000002</v>
      </c>
    </row>
    <row r="42" spans="1:23" x14ac:dyDescent="0.2">
      <c r="A42" s="1"/>
      <c r="B42" s="1">
        <v>1</v>
      </c>
      <c r="C42" s="2" t="s">
        <v>123</v>
      </c>
      <c r="D42" s="1">
        <v>354</v>
      </c>
      <c r="E42" s="2" t="s">
        <v>42</v>
      </c>
      <c r="F42" s="2" t="s">
        <v>109</v>
      </c>
      <c r="G42" s="3">
        <v>525.78499999999997</v>
      </c>
      <c r="H42" s="1">
        <v>2</v>
      </c>
      <c r="I42" s="3">
        <v>1050.5626999999999</v>
      </c>
      <c r="J42" s="3">
        <v>1050.5652</v>
      </c>
      <c r="K42" s="4">
        <v>0</v>
      </c>
      <c r="L42" s="5">
        <v>-2.4</v>
      </c>
      <c r="M42" s="1" t="s">
        <v>27</v>
      </c>
      <c r="N42" s="5">
        <v>436.89</v>
      </c>
      <c r="O42" s="5">
        <v>403.33</v>
      </c>
      <c r="P42" s="5">
        <v>403.33</v>
      </c>
      <c r="Q42" s="6">
        <v>7.58</v>
      </c>
      <c r="R42" s="4">
        <v>145</v>
      </c>
      <c r="S42" s="2" t="s">
        <v>28</v>
      </c>
      <c r="T42" s="1">
        <v>1</v>
      </c>
      <c r="U42" s="2" t="s">
        <v>136</v>
      </c>
      <c r="V42" s="2" t="s">
        <v>137</v>
      </c>
      <c r="W42" s="2">
        <v>17.822900000000001</v>
      </c>
    </row>
    <row r="43" spans="1:23" x14ac:dyDescent="0.2">
      <c r="A43" s="1"/>
      <c r="B43" s="1">
        <v>1</v>
      </c>
      <c r="C43" s="2" t="s">
        <v>123</v>
      </c>
      <c r="D43" s="1">
        <v>354</v>
      </c>
      <c r="E43" s="2" t="s">
        <v>42</v>
      </c>
      <c r="F43" s="2" t="s">
        <v>109</v>
      </c>
      <c r="G43" s="3">
        <v>525.78489999999999</v>
      </c>
      <c r="H43" s="1">
        <v>2</v>
      </c>
      <c r="I43" s="3">
        <v>1050.5624</v>
      </c>
      <c r="J43" s="3">
        <v>1050.5652</v>
      </c>
      <c r="K43" s="4">
        <v>0</v>
      </c>
      <c r="L43" s="5">
        <v>-2.6</v>
      </c>
      <c r="M43" s="1" t="s">
        <v>27</v>
      </c>
      <c r="N43" s="5">
        <v>440.7</v>
      </c>
      <c r="O43" s="5">
        <v>327.96</v>
      </c>
      <c r="P43" s="5">
        <v>327.96</v>
      </c>
      <c r="Q43" s="6">
        <v>6.6</v>
      </c>
      <c r="R43" s="4">
        <v>145</v>
      </c>
      <c r="S43" s="2" t="s">
        <v>28</v>
      </c>
      <c r="T43" s="1">
        <v>1</v>
      </c>
      <c r="U43" s="2" t="s">
        <v>138</v>
      </c>
      <c r="V43" s="2" t="s">
        <v>139</v>
      </c>
      <c r="W43" s="2">
        <v>17.582599999999999</v>
      </c>
    </row>
    <row r="44" spans="1:23" x14ac:dyDescent="0.2">
      <c r="A44" s="1"/>
      <c r="B44" s="1">
        <v>1</v>
      </c>
      <c r="C44" s="2" t="s">
        <v>123</v>
      </c>
      <c r="D44" s="1">
        <v>354</v>
      </c>
      <c r="E44" s="2" t="s">
        <v>42</v>
      </c>
      <c r="F44" s="2" t="s">
        <v>109</v>
      </c>
      <c r="G44" s="3">
        <v>525.78530000000001</v>
      </c>
      <c r="H44" s="1">
        <v>2</v>
      </c>
      <c r="I44" s="3">
        <v>1050.5634</v>
      </c>
      <c r="J44" s="3">
        <v>1050.5652</v>
      </c>
      <c r="K44" s="4">
        <v>0</v>
      </c>
      <c r="L44" s="5">
        <v>-1.7</v>
      </c>
      <c r="M44" s="1" t="s">
        <v>27</v>
      </c>
      <c r="N44" s="5">
        <v>447.34</v>
      </c>
      <c r="O44" s="5">
        <v>414.45</v>
      </c>
      <c r="P44" s="5">
        <v>414.45</v>
      </c>
      <c r="Q44" s="6">
        <v>7.76</v>
      </c>
      <c r="R44" s="4">
        <v>145</v>
      </c>
      <c r="S44" s="2" t="s">
        <v>28</v>
      </c>
      <c r="T44" s="1">
        <v>1</v>
      </c>
      <c r="U44" s="2" t="s">
        <v>140</v>
      </c>
      <c r="V44" s="2" t="s">
        <v>141</v>
      </c>
      <c r="W44" s="2">
        <v>18.066400000000002</v>
      </c>
    </row>
    <row r="45" spans="1:23" x14ac:dyDescent="0.2">
      <c r="A45" s="1"/>
      <c r="B45" s="1">
        <v>1</v>
      </c>
      <c r="C45" s="2" t="s">
        <v>123</v>
      </c>
      <c r="D45" s="1">
        <v>354</v>
      </c>
      <c r="E45" s="2" t="s">
        <v>42</v>
      </c>
      <c r="F45" s="2" t="s">
        <v>109</v>
      </c>
      <c r="G45" s="3">
        <v>525.78489999999999</v>
      </c>
      <c r="H45" s="1">
        <v>2</v>
      </c>
      <c r="I45" s="3">
        <v>1050.5624</v>
      </c>
      <c r="J45" s="3">
        <v>1050.5652</v>
      </c>
      <c r="K45" s="4">
        <v>0</v>
      </c>
      <c r="L45" s="5">
        <v>-2.6</v>
      </c>
      <c r="M45" s="1" t="s">
        <v>27</v>
      </c>
      <c r="N45" s="5">
        <v>449.25</v>
      </c>
      <c r="O45" s="5">
        <v>382.43</v>
      </c>
      <c r="P45" s="5">
        <v>382.43</v>
      </c>
      <c r="Q45" s="6">
        <v>7.76</v>
      </c>
      <c r="R45" s="4">
        <v>145</v>
      </c>
      <c r="S45" s="2" t="s">
        <v>28</v>
      </c>
      <c r="T45" s="1">
        <v>1</v>
      </c>
      <c r="U45" s="2" t="s">
        <v>142</v>
      </c>
      <c r="V45" s="2" t="s">
        <v>143</v>
      </c>
      <c r="W45" s="2">
        <v>17.932400000000001</v>
      </c>
    </row>
    <row r="46" spans="1:23" x14ac:dyDescent="0.2">
      <c r="A46" s="1"/>
      <c r="B46" s="1">
        <v>1</v>
      </c>
      <c r="C46" s="2" t="s">
        <v>123</v>
      </c>
      <c r="D46" s="1">
        <v>354</v>
      </c>
      <c r="E46" s="2" t="s">
        <v>42</v>
      </c>
      <c r="F46" s="2" t="s">
        <v>109</v>
      </c>
      <c r="G46" s="3">
        <v>525.78549999999996</v>
      </c>
      <c r="H46" s="1">
        <v>2</v>
      </c>
      <c r="I46" s="3">
        <v>1050.5636</v>
      </c>
      <c r="J46" s="3">
        <v>1050.5652</v>
      </c>
      <c r="K46" s="4">
        <v>0</v>
      </c>
      <c r="L46" s="5">
        <v>-1.5</v>
      </c>
      <c r="M46" s="1" t="s">
        <v>27</v>
      </c>
      <c r="N46" s="5">
        <v>457.12</v>
      </c>
      <c r="O46" s="5">
        <v>424.79</v>
      </c>
      <c r="P46" s="5">
        <v>424.79</v>
      </c>
      <c r="Q46" s="6">
        <v>7.01</v>
      </c>
      <c r="R46" s="4">
        <v>145</v>
      </c>
      <c r="S46" s="2" t="s">
        <v>28</v>
      </c>
      <c r="T46" s="1">
        <v>1</v>
      </c>
      <c r="U46" s="2" t="s">
        <v>144</v>
      </c>
      <c r="V46" s="2" t="s">
        <v>145</v>
      </c>
      <c r="W46" s="2">
        <v>17.7117</v>
      </c>
    </row>
    <row r="47" spans="1:23" x14ac:dyDescent="0.2">
      <c r="A47" s="1"/>
      <c r="B47" s="1">
        <v>1</v>
      </c>
      <c r="C47" s="2" t="s">
        <v>146</v>
      </c>
      <c r="D47" s="1">
        <v>386</v>
      </c>
      <c r="E47" s="2" t="s">
        <v>42</v>
      </c>
      <c r="F47" s="2" t="s">
        <v>42</v>
      </c>
      <c r="G47" s="3">
        <v>496.91030000000001</v>
      </c>
      <c r="H47" s="1">
        <v>3</v>
      </c>
      <c r="I47" s="3">
        <v>1488.7163</v>
      </c>
      <c r="J47" s="3">
        <v>1488.7190000000001</v>
      </c>
      <c r="K47" s="4">
        <v>0</v>
      </c>
      <c r="L47" s="5">
        <v>-1.8</v>
      </c>
      <c r="M47" s="1" t="s">
        <v>27</v>
      </c>
      <c r="N47" s="5">
        <v>428.79</v>
      </c>
      <c r="O47" s="5">
        <v>428.79</v>
      </c>
      <c r="P47" s="5">
        <v>428.79</v>
      </c>
      <c r="Q47" s="6">
        <v>7.76</v>
      </c>
      <c r="R47" s="4">
        <v>145</v>
      </c>
      <c r="S47" s="2" t="s">
        <v>28</v>
      </c>
      <c r="T47" s="1">
        <v>1</v>
      </c>
      <c r="U47" s="2" t="s">
        <v>147</v>
      </c>
      <c r="V47" s="2" t="s">
        <v>148</v>
      </c>
      <c r="W47" s="2">
        <v>15.310600000000001</v>
      </c>
    </row>
    <row r="48" spans="1:23" x14ac:dyDescent="0.2">
      <c r="A48" s="1"/>
      <c r="B48" s="1">
        <v>1</v>
      </c>
      <c r="C48" s="2" t="s">
        <v>149</v>
      </c>
      <c r="D48" s="1">
        <v>400</v>
      </c>
      <c r="E48" s="2" t="s">
        <v>42</v>
      </c>
      <c r="F48" s="2" t="s">
        <v>150</v>
      </c>
      <c r="G48" s="3">
        <v>658.96209999999996</v>
      </c>
      <c r="H48" s="1">
        <v>3</v>
      </c>
      <c r="I48" s="3">
        <v>1974.8717999999999</v>
      </c>
      <c r="J48" s="3">
        <v>1974.8765000000001</v>
      </c>
      <c r="K48" s="4">
        <v>0</v>
      </c>
      <c r="L48" s="5">
        <v>-2.2999999999999998</v>
      </c>
      <c r="M48" s="1" t="s">
        <v>27</v>
      </c>
      <c r="N48" s="5">
        <v>651.33000000000004</v>
      </c>
      <c r="O48" s="5">
        <v>651.33000000000004</v>
      </c>
      <c r="P48" s="5">
        <v>651.33000000000004</v>
      </c>
      <c r="Q48" s="6">
        <v>10.32</v>
      </c>
      <c r="R48" s="4">
        <v>145</v>
      </c>
      <c r="S48" s="2" t="s">
        <v>28</v>
      </c>
      <c r="T48" s="1">
        <v>1</v>
      </c>
      <c r="U48" s="2" t="s">
        <v>151</v>
      </c>
      <c r="V48" s="2" t="s">
        <v>152</v>
      </c>
      <c r="W48" s="2">
        <v>16.8367</v>
      </c>
    </row>
    <row r="49" spans="1:23" x14ac:dyDescent="0.2">
      <c r="A49" s="1"/>
      <c r="B49" s="1">
        <v>1</v>
      </c>
      <c r="C49" s="2" t="s">
        <v>149</v>
      </c>
      <c r="D49" s="1">
        <v>400</v>
      </c>
      <c r="E49" s="2" t="s">
        <v>42</v>
      </c>
      <c r="F49" s="2" t="s">
        <v>150</v>
      </c>
      <c r="G49" s="3">
        <v>658.96230000000003</v>
      </c>
      <c r="H49" s="1">
        <v>3</v>
      </c>
      <c r="I49" s="3">
        <v>1974.8724</v>
      </c>
      <c r="J49" s="3">
        <v>1974.8765000000001</v>
      </c>
      <c r="K49" s="4">
        <v>0</v>
      </c>
      <c r="L49" s="5">
        <v>-2.1</v>
      </c>
      <c r="M49" s="1" t="s">
        <v>27</v>
      </c>
      <c r="N49" s="5">
        <v>760.97</v>
      </c>
      <c r="O49" s="5">
        <v>760.97</v>
      </c>
      <c r="P49" s="5">
        <v>760.97</v>
      </c>
      <c r="Q49" s="6">
        <v>12.32</v>
      </c>
      <c r="R49" s="4">
        <v>145</v>
      </c>
      <c r="S49" s="2" t="s">
        <v>28</v>
      </c>
      <c r="T49" s="1">
        <v>1</v>
      </c>
      <c r="U49" s="2" t="s">
        <v>153</v>
      </c>
      <c r="V49" s="2" t="s">
        <v>154</v>
      </c>
      <c r="W49" s="2">
        <v>16.963000000000001</v>
      </c>
    </row>
    <row r="50" spans="1:23" x14ac:dyDescent="0.2">
      <c r="A50" s="1"/>
      <c r="B50" s="1">
        <v>1</v>
      </c>
      <c r="C50" s="2" t="s">
        <v>155</v>
      </c>
      <c r="D50" s="1">
        <v>417</v>
      </c>
      <c r="E50" s="2" t="s">
        <v>42</v>
      </c>
      <c r="F50" s="2" t="s">
        <v>43</v>
      </c>
      <c r="G50" s="3">
        <v>484.55040000000002</v>
      </c>
      <c r="H50" s="1">
        <v>3</v>
      </c>
      <c r="I50" s="3">
        <v>1451.6365000000001</v>
      </c>
      <c r="J50" s="3">
        <v>1451.6405999999999</v>
      </c>
      <c r="K50" s="4">
        <v>0</v>
      </c>
      <c r="L50" s="5">
        <v>-2.8</v>
      </c>
      <c r="M50" s="1" t="s">
        <v>27</v>
      </c>
      <c r="N50" s="5">
        <v>181.8</v>
      </c>
      <c r="O50" s="5">
        <v>181.8</v>
      </c>
      <c r="P50" s="5">
        <v>181.8</v>
      </c>
      <c r="Q50" s="6">
        <v>3.52</v>
      </c>
      <c r="R50" s="4">
        <v>145</v>
      </c>
      <c r="S50" s="2" t="s">
        <v>28</v>
      </c>
      <c r="T50" s="1">
        <v>1</v>
      </c>
      <c r="U50" s="2" t="s">
        <v>156</v>
      </c>
      <c r="V50" s="2" t="s">
        <v>157</v>
      </c>
      <c r="W50" s="2">
        <v>14.4129</v>
      </c>
    </row>
    <row r="51" spans="1:23" x14ac:dyDescent="0.2">
      <c r="A51" s="1"/>
      <c r="B51" s="1">
        <v>1</v>
      </c>
      <c r="C51" s="2" t="s">
        <v>155</v>
      </c>
      <c r="D51" s="1">
        <v>417</v>
      </c>
      <c r="E51" s="2" t="s">
        <v>42</v>
      </c>
      <c r="F51" s="2" t="s">
        <v>43</v>
      </c>
      <c r="G51" s="3">
        <v>484.55029999999999</v>
      </c>
      <c r="H51" s="1">
        <v>3</v>
      </c>
      <c r="I51" s="3">
        <v>1451.6364000000001</v>
      </c>
      <c r="J51" s="3">
        <v>1451.6405999999999</v>
      </c>
      <c r="K51" s="4">
        <v>0</v>
      </c>
      <c r="L51" s="5">
        <v>-2.9</v>
      </c>
      <c r="M51" s="1" t="s">
        <v>27</v>
      </c>
      <c r="N51" s="5">
        <v>377.79</v>
      </c>
      <c r="O51" s="5">
        <v>377.79</v>
      </c>
      <c r="P51" s="5">
        <v>377.79</v>
      </c>
      <c r="Q51" s="6">
        <v>6.57</v>
      </c>
      <c r="R51" s="4">
        <v>145</v>
      </c>
      <c r="S51" s="2" t="s">
        <v>28</v>
      </c>
      <c r="T51" s="1">
        <v>1</v>
      </c>
      <c r="U51" s="2" t="s">
        <v>158</v>
      </c>
      <c r="V51" s="2" t="s">
        <v>159</v>
      </c>
      <c r="W51" s="2">
        <v>14.3405</v>
      </c>
    </row>
    <row r="52" spans="1:23" x14ac:dyDescent="0.2">
      <c r="A52" s="1"/>
      <c r="B52" s="1">
        <v>1</v>
      </c>
      <c r="C52" s="2" t="s">
        <v>155</v>
      </c>
      <c r="D52" s="1">
        <v>417</v>
      </c>
      <c r="E52" s="2" t="s">
        <v>42</v>
      </c>
      <c r="F52" s="2" t="s">
        <v>43</v>
      </c>
      <c r="G52" s="3">
        <v>484.54989999999998</v>
      </c>
      <c r="H52" s="1">
        <v>3</v>
      </c>
      <c r="I52" s="3">
        <v>1451.635</v>
      </c>
      <c r="J52" s="3">
        <v>1451.6405999999999</v>
      </c>
      <c r="K52" s="4">
        <v>0</v>
      </c>
      <c r="L52" s="5">
        <v>-3.8</v>
      </c>
      <c r="M52" s="1" t="s">
        <v>27</v>
      </c>
      <c r="N52" s="5">
        <v>378.71</v>
      </c>
      <c r="O52" s="5">
        <v>378.71</v>
      </c>
      <c r="P52" s="5">
        <v>378.71</v>
      </c>
      <c r="Q52" s="6">
        <v>6.2</v>
      </c>
      <c r="R52" s="4">
        <v>145</v>
      </c>
      <c r="S52" s="2" t="s">
        <v>28</v>
      </c>
      <c r="T52" s="1">
        <v>1</v>
      </c>
      <c r="U52" s="2" t="s">
        <v>160</v>
      </c>
      <c r="V52" s="2" t="s">
        <v>161</v>
      </c>
      <c r="W52" s="2">
        <v>13.309900000000001</v>
      </c>
    </row>
    <row r="53" spans="1:23" x14ac:dyDescent="0.2">
      <c r="A53" s="1"/>
      <c r="B53" s="1">
        <v>1</v>
      </c>
      <c r="C53" s="2" t="s">
        <v>155</v>
      </c>
      <c r="D53" s="1">
        <v>417</v>
      </c>
      <c r="E53" s="2" t="s">
        <v>42</v>
      </c>
      <c r="F53" s="2" t="s">
        <v>43</v>
      </c>
      <c r="G53" s="3">
        <v>484.5498</v>
      </c>
      <c r="H53" s="1">
        <v>3</v>
      </c>
      <c r="I53" s="3">
        <v>1451.6349</v>
      </c>
      <c r="J53" s="3">
        <v>1451.6405999999999</v>
      </c>
      <c r="K53" s="4">
        <v>0</v>
      </c>
      <c r="L53" s="5">
        <v>-3.9</v>
      </c>
      <c r="M53" s="1" t="s">
        <v>27</v>
      </c>
      <c r="N53" s="5">
        <v>390.77</v>
      </c>
      <c r="O53" s="5">
        <v>390.77</v>
      </c>
      <c r="P53" s="5">
        <v>390.77</v>
      </c>
      <c r="Q53" s="6">
        <v>6.62</v>
      </c>
      <c r="R53" s="4">
        <v>145</v>
      </c>
      <c r="S53" s="2" t="s">
        <v>28</v>
      </c>
      <c r="T53" s="1">
        <v>1</v>
      </c>
      <c r="U53" s="2" t="s">
        <v>162</v>
      </c>
      <c r="V53" s="2" t="s">
        <v>163</v>
      </c>
      <c r="W53" s="2">
        <v>14.1053</v>
      </c>
    </row>
    <row r="54" spans="1:23" x14ac:dyDescent="0.2">
      <c r="A54" s="1"/>
      <c r="B54" s="1">
        <v>1</v>
      </c>
      <c r="C54" s="2" t="s">
        <v>155</v>
      </c>
      <c r="D54" s="1">
        <v>417</v>
      </c>
      <c r="E54" s="2" t="s">
        <v>42</v>
      </c>
      <c r="F54" s="2" t="s">
        <v>43</v>
      </c>
      <c r="G54" s="3">
        <v>484.55</v>
      </c>
      <c r="H54" s="1">
        <v>3</v>
      </c>
      <c r="I54" s="3">
        <v>1451.6356000000001</v>
      </c>
      <c r="J54" s="3">
        <v>1451.6405999999999</v>
      </c>
      <c r="K54" s="4">
        <v>0</v>
      </c>
      <c r="L54" s="5">
        <v>-3.4</v>
      </c>
      <c r="M54" s="1" t="s">
        <v>27</v>
      </c>
      <c r="N54" s="5">
        <v>407.74</v>
      </c>
      <c r="O54" s="5">
        <v>407.74</v>
      </c>
      <c r="P54" s="5">
        <v>407.74</v>
      </c>
      <c r="Q54" s="6">
        <v>6.88</v>
      </c>
      <c r="R54" s="4">
        <v>145</v>
      </c>
      <c r="S54" s="2" t="s">
        <v>28</v>
      </c>
      <c r="T54" s="1">
        <v>1</v>
      </c>
      <c r="U54" s="2" t="s">
        <v>164</v>
      </c>
      <c r="V54" s="2" t="s">
        <v>165</v>
      </c>
      <c r="W54" s="2">
        <v>13.5312</v>
      </c>
    </row>
    <row r="55" spans="1:23" x14ac:dyDescent="0.2">
      <c r="A55" s="1"/>
      <c r="B55" s="1">
        <v>1</v>
      </c>
      <c r="C55" s="2" t="s">
        <v>155</v>
      </c>
      <c r="D55" s="1">
        <v>417</v>
      </c>
      <c r="E55" s="2" t="s">
        <v>42</v>
      </c>
      <c r="F55" s="2" t="s">
        <v>43</v>
      </c>
      <c r="G55" s="3">
        <v>484.55009999999999</v>
      </c>
      <c r="H55" s="1">
        <v>3</v>
      </c>
      <c r="I55" s="3">
        <v>1451.6358</v>
      </c>
      <c r="J55" s="3">
        <v>1451.6405999999999</v>
      </c>
      <c r="K55" s="4">
        <v>0</v>
      </c>
      <c r="L55" s="5">
        <v>-3.3</v>
      </c>
      <c r="M55" s="1" t="s">
        <v>27</v>
      </c>
      <c r="N55" s="5">
        <v>414.83</v>
      </c>
      <c r="O55" s="5">
        <v>414.83</v>
      </c>
      <c r="P55" s="5">
        <v>414.83</v>
      </c>
      <c r="Q55" s="6">
        <v>7.83</v>
      </c>
      <c r="R55" s="4">
        <v>145</v>
      </c>
      <c r="S55" s="2" t="s">
        <v>28</v>
      </c>
      <c r="T55" s="1">
        <v>1</v>
      </c>
      <c r="U55" s="2" t="s">
        <v>166</v>
      </c>
      <c r="V55" s="2" t="s">
        <v>167</v>
      </c>
      <c r="W55" s="2">
        <v>13.754099999999999</v>
      </c>
    </row>
    <row r="56" spans="1:23" x14ac:dyDescent="0.2">
      <c r="A56" s="1"/>
      <c r="B56" s="1">
        <v>1</v>
      </c>
      <c r="C56" s="2" t="s">
        <v>155</v>
      </c>
      <c r="D56" s="1">
        <v>417</v>
      </c>
      <c r="E56" s="2" t="s">
        <v>42</v>
      </c>
      <c r="F56" s="2" t="s">
        <v>43</v>
      </c>
      <c r="G56" s="3">
        <v>484.55020000000002</v>
      </c>
      <c r="H56" s="1">
        <v>3</v>
      </c>
      <c r="I56" s="3">
        <v>1451.636</v>
      </c>
      <c r="J56" s="3">
        <v>1451.6405999999999</v>
      </c>
      <c r="K56" s="4">
        <v>0</v>
      </c>
      <c r="L56" s="5">
        <v>-3.2</v>
      </c>
      <c r="M56" s="1" t="s">
        <v>27</v>
      </c>
      <c r="N56" s="5">
        <v>423.48</v>
      </c>
      <c r="O56" s="5">
        <v>423.48</v>
      </c>
      <c r="P56" s="5">
        <v>423.48</v>
      </c>
      <c r="Q56" s="6">
        <v>6.88</v>
      </c>
      <c r="R56" s="4">
        <v>145</v>
      </c>
      <c r="S56" s="2" t="s">
        <v>28</v>
      </c>
      <c r="T56" s="1">
        <v>1</v>
      </c>
      <c r="U56" s="2" t="s">
        <v>168</v>
      </c>
      <c r="V56" s="2" t="s">
        <v>169</v>
      </c>
      <c r="W56" s="2">
        <v>13.8726</v>
      </c>
    </row>
    <row r="57" spans="1:23" x14ac:dyDescent="0.2">
      <c r="A57" s="1"/>
      <c r="B57" s="1">
        <v>1</v>
      </c>
      <c r="C57" s="2" t="s">
        <v>155</v>
      </c>
      <c r="D57" s="1">
        <v>417</v>
      </c>
      <c r="E57" s="2" t="s">
        <v>42</v>
      </c>
      <c r="F57" s="2" t="s">
        <v>43</v>
      </c>
      <c r="G57" s="3">
        <v>484.55</v>
      </c>
      <c r="H57" s="1">
        <v>3</v>
      </c>
      <c r="I57" s="3">
        <v>1451.6355000000001</v>
      </c>
      <c r="J57" s="3">
        <v>1451.6405999999999</v>
      </c>
      <c r="K57" s="4">
        <v>0</v>
      </c>
      <c r="L57" s="5">
        <v>-3.5</v>
      </c>
      <c r="M57" s="1" t="s">
        <v>27</v>
      </c>
      <c r="N57" s="5">
        <v>424.32</v>
      </c>
      <c r="O57" s="5">
        <v>424.32</v>
      </c>
      <c r="P57" s="5">
        <v>424.32</v>
      </c>
      <c r="Q57" s="6">
        <v>6.88</v>
      </c>
      <c r="R57" s="4">
        <v>145</v>
      </c>
      <c r="S57" s="2" t="s">
        <v>28</v>
      </c>
      <c r="T57" s="1">
        <v>1</v>
      </c>
      <c r="U57" s="2" t="s">
        <v>170</v>
      </c>
      <c r="V57" s="2" t="s">
        <v>171</v>
      </c>
      <c r="W57" s="2">
        <v>13.1938</v>
      </c>
    </row>
    <row r="58" spans="1:23" x14ac:dyDescent="0.2">
      <c r="A58" s="1"/>
      <c r="B58" s="1">
        <v>1</v>
      </c>
      <c r="C58" s="2" t="s">
        <v>155</v>
      </c>
      <c r="D58" s="1">
        <v>417</v>
      </c>
      <c r="E58" s="2" t="s">
        <v>42</v>
      </c>
      <c r="F58" s="2" t="s">
        <v>43</v>
      </c>
      <c r="G58" s="3">
        <v>484.54989999999998</v>
      </c>
      <c r="H58" s="1">
        <v>3</v>
      </c>
      <c r="I58" s="3">
        <v>1451.6351999999999</v>
      </c>
      <c r="J58" s="3">
        <v>1451.6405999999999</v>
      </c>
      <c r="K58" s="4">
        <v>0</v>
      </c>
      <c r="L58" s="5">
        <v>-3.7</v>
      </c>
      <c r="M58" s="1" t="s">
        <v>27</v>
      </c>
      <c r="N58" s="5">
        <v>427.98</v>
      </c>
      <c r="O58" s="5">
        <v>427.98</v>
      </c>
      <c r="P58" s="5">
        <v>427.98</v>
      </c>
      <c r="Q58" s="6">
        <v>7.83</v>
      </c>
      <c r="R58" s="4">
        <v>145</v>
      </c>
      <c r="S58" s="2" t="s">
        <v>28</v>
      </c>
      <c r="T58" s="1">
        <v>1</v>
      </c>
      <c r="U58" s="2" t="s">
        <v>172</v>
      </c>
      <c r="V58" s="2" t="s">
        <v>173</v>
      </c>
      <c r="W58" s="2">
        <v>13.6401</v>
      </c>
    </row>
    <row r="59" spans="1:23" x14ac:dyDescent="0.2">
      <c r="A59" s="1"/>
      <c r="B59" s="1">
        <v>1</v>
      </c>
      <c r="C59" s="2" t="s">
        <v>155</v>
      </c>
      <c r="D59" s="1">
        <v>417</v>
      </c>
      <c r="E59" s="2" t="s">
        <v>42</v>
      </c>
      <c r="F59" s="2" t="s">
        <v>43</v>
      </c>
      <c r="G59" s="3">
        <v>484.55020000000002</v>
      </c>
      <c r="H59" s="1">
        <v>3</v>
      </c>
      <c r="I59" s="3">
        <v>1451.6360999999999</v>
      </c>
      <c r="J59" s="3">
        <v>1451.6405999999999</v>
      </c>
      <c r="K59" s="4">
        <v>0</v>
      </c>
      <c r="L59" s="5">
        <v>-3</v>
      </c>
      <c r="M59" s="1" t="s">
        <v>27</v>
      </c>
      <c r="N59" s="5">
        <v>433.88</v>
      </c>
      <c r="O59" s="5">
        <v>433.88</v>
      </c>
      <c r="P59" s="5">
        <v>433.88</v>
      </c>
      <c r="Q59" s="6">
        <v>7.83</v>
      </c>
      <c r="R59" s="4">
        <v>145</v>
      </c>
      <c r="S59" s="2" t="s">
        <v>28</v>
      </c>
      <c r="T59" s="1">
        <v>1</v>
      </c>
      <c r="U59" s="2" t="s">
        <v>174</v>
      </c>
      <c r="V59" s="2" t="s">
        <v>175</v>
      </c>
      <c r="W59" s="2">
        <v>13.068899999999999</v>
      </c>
    </row>
    <row r="60" spans="1:23" x14ac:dyDescent="0.2">
      <c r="A60" s="1"/>
      <c r="B60" s="1">
        <v>1</v>
      </c>
      <c r="C60" s="2" t="s">
        <v>155</v>
      </c>
      <c r="D60" s="1">
        <v>417</v>
      </c>
      <c r="E60" s="2" t="s">
        <v>42</v>
      </c>
      <c r="F60" s="2" t="s">
        <v>43</v>
      </c>
      <c r="G60" s="3">
        <v>484.5498</v>
      </c>
      <c r="H60" s="1">
        <v>3</v>
      </c>
      <c r="I60" s="3">
        <v>1451.635</v>
      </c>
      <c r="J60" s="3">
        <v>1451.6405999999999</v>
      </c>
      <c r="K60" s="4">
        <v>0</v>
      </c>
      <c r="L60" s="5">
        <v>-3.9</v>
      </c>
      <c r="M60" s="1" t="s">
        <v>27</v>
      </c>
      <c r="N60" s="5">
        <v>437.34</v>
      </c>
      <c r="O60" s="5">
        <v>437.34</v>
      </c>
      <c r="P60" s="5">
        <v>437.34</v>
      </c>
      <c r="Q60" s="6">
        <v>6.46</v>
      </c>
      <c r="R60" s="4">
        <v>145</v>
      </c>
      <c r="S60" s="2" t="s">
        <v>28</v>
      </c>
      <c r="T60" s="1">
        <v>1</v>
      </c>
      <c r="U60" s="2" t="s">
        <v>176</v>
      </c>
      <c r="V60" s="2" t="s">
        <v>177</v>
      </c>
      <c r="W60" s="2">
        <v>14.222099999999999</v>
      </c>
    </row>
    <row r="61" spans="1:23" x14ac:dyDescent="0.2">
      <c r="A61" s="1"/>
      <c r="B61" s="1">
        <v>1</v>
      </c>
      <c r="C61" s="2" t="s">
        <v>155</v>
      </c>
      <c r="D61" s="1">
        <v>417</v>
      </c>
      <c r="E61" s="2" t="s">
        <v>42</v>
      </c>
      <c r="F61" s="2" t="s">
        <v>43</v>
      </c>
      <c r="G61" s="3">
        <v>484.5498</v>
      </c>
      <c r="H61" s="1">
        <v>3</v>
      </c>
      <c r="I61" s="3">
        <v>1451.6349</v>
      </c>
      <c r="J61" s="3">
        <v>1451.6405999999999</v>
      </c>
      <c r="K61" s="4">
        <v>0</v>
      </c>
      <c r="L61" s="5">
        <v>-3.9</v>
      </c>
      <c r="M61" s="1" t="s">
        <v>27</v>
      </c>
      <c r="N61" s="5">
        <v>439.33</v>
      </c>
      <c r="O61" s="5">
        <v>439.33</v>
      </c>
      <c r="P61" s="5">
        <v>439.33</v>
      </c>
      <c r="Q61" s="6">
        <v>7.83</v>
      </c>
      <c r="R61" s="4">
        <v>145</v>
      </c>
      <c r="S61" s="2" t="s">
        <v>28</v>
      </c>
      <c r="T61" s="1">
        <v>1</v>
      </c>
      <c r="U61" s="2" t="s">
        <v>178</v>
      </c>
      <c r="V61" s="2" t="s">
        <v>179</v>
      </c>
      <c r="W61" s="2">
        <v>13.4224</v>
      </c>
    </row>
    <row r="62" spans="1:23" x14ac:dyDescent="0.2">
      <c r="A62" s="1"/>
      <c r="B62" s="1">
        <v>1</v>
      </c>
      <c r="C62" s="2" t="s">
        <v>155</v>
      </c>
      <c r="D62" s="1">
        <v>417</v>
      </c>
      <c r="E62" s="2" t="s">
        <v>42</v>
      </c>
      <c r="F62" s="2" t="s">
        <v>43</v>
      </c>
      <c r="G62" s="3">
        <v>484.55020000000002</v>
      </c>
      <c r="H62" s="1">
        <v>3</v>
      </c>
      <c r="I62" s="3">
        <v>1451.6360999999999</v>
      </c>
      <c r="J62" s="3">
        <v>1451.6405999999999</v>
      </c>
      <c r="K62" s="4">
        <v>0</v>
      </c>
      <c r="L62" s="5">
        <v>-3.1</v>
      </c>
      <c r="M62" s="1" t="s">
        <v>27</v>
      </c>
      <c r="N62" s="5">
        <v>455.28</v>
      </c>
      <c r="O62" s="5">
        <v>455.28</v>
      </c>
      <c r="P62" s="5">
        <v>455.28</v>
      </c>
      <c r="Q62" s="6">
        <v>7.06</v>
      </c>
      <c r="R62" s="4">
        <v>145</v>
      </c>
      <c r="S62" s="2" t="s">
        <v>28</v>
      </c>
      <c r="T62" s="1">
        <v>1</v>
      </c>
      <c r="U62" s="2" t="s">
        <v>180</v>
      </c>
      <c r="V62" s="2" t="s">
        <v>181</v>
      </c>
      <c r="W62" s="2">
        <v>13.9856</v>
      </c>
    </row>
    <row r="63" spans="1:23" x14ac:dyDescent="0.2">
      <c r="A63" s="1"/>
      <c r="B63" s="1">
        <v>1</v>
      </c>
      <c r="C63" s="2" t="s">
        <v>155</v>
      </c>
      <c r="D63" s="1">
        <v>417</v>
      </c>
      <c r="E63" s="2" t="s">
        <v>42</v>
      </c>
      <c r="F63" s="2" t="s">
        <v>43</v>
      </c>
      <c r="G63" s="3">
        <v>726.32039999999995</v>
      </c>
      <c r="H63" s="1">
        <v>2</v>
      </c>
      <c r="I63" s="3">
        <v>1451.6334999999999</v>
      </c>
      <c r="J63" s="3">
        <v>1451.6405999999999</v>
      </c>
      <c r="K63" s="4">
        <v>0</v>
      </c>
      <c r="L63" s="5">
        <v>-4.9000000000000004</v>
      </c>
      <c r="M63" s="1" t="s">
        <v>27</v>
      </c>
      <c r="N63" s="5">
        <v>648.01</v>
      </c>
      <c r="O63" s="5">
        <v>648.01</v>
      </c>
      <c r="P63" s="5">
        <v>648.01</v>
      </c>
      <c r="Q63" s="6">
        <v>7.98</v>
      </c>
      <c r="R63" s="4">
        <v>145</v>
      </c>
      <c r="S63" s="2" t="s">
        <v>28</v>
      </c>
      <c r="T63" s="1">
        <v>1</v>
      </c>
      <c r="U63" s="2" t="s">
        <v>182</v>
      </c>
      <c r="V63" s="2" t="s">
        <v>183</v>
      </c>
      <c r="W63" s="2">
        <v>13.4711</v>
      </c>
    </row>
    <row r="64" spans="1:23" x14ac:dyDescent="0.2">
      <c r="A64" s="1"/>
      <c r="B64" s="1">
        <v>1</v>
      </c>
      <c r="C64" s="2" t="s">
        <v>155</v>
      </c>
      <c r="D64" s="1">
        <v>417</v>
      </c>
      <c r="E64" s="2" t="s">
        <v>42</v>
      </c>
      <c r="F64" s="2" t="s">
        <v>43</v>
      </c>
      <c r="G64" s="3">
        <v>726.32219999999995</v>
      </c>
      <c r="H64" s="1">
        <v>2</v>
      </c>
      <c r="I64" s="3">
        <v>1451.6370999999999</v>
      </c>
      <c r="J64" s="3">
        <v>1451.6405999999999</v>
      </c>
      <c r="K64" s="4">
        <v>0</v>
      </c>
      <c r="L64" s="5">
        <v>-2.4</v>
      </c>
      <c r="M64" s="1" t="s">
        <v>27</v>
      </c>
      <c r="N64" s="5">
        <v>649.02</v>
      </c>
      <c r="O64" s="5">
        <v>649.02</v>
      </c>
      <c r="P64" s="5">
        <v>649.02</v>
      </c>
      <c r="Q64" s="6">
        <v>8.36</v>
      </c>
      <c r="R64" s="4">
        <v>145</v>
      </c>
      <c r="S64" s="2" t="s">
        <v>28</v>
      </c>
      <c r="T64" s="1">
        <v>1</v>
      </c>
      <c r="U64" s="2" t="s">
        <v>184</v>
      </c>
      <c r="V64" s="2" t="s">
        <v>185</v>
      </c>
      <c r="W64" s="2">
        <v>13.8491</v>
      </c>
    </row>
    <row r="65" spans="1:23" x14ac:dyDescent="0.2">
      <c r="A65" s="1"/>
      <c r="B65" s="1">
        <v>1</v>
      </c>
      <c r="C65" s="2" t="s">
        <v>155</v>
      </c>
      <c r="D65" s="1">
        <v>417</v>
      </c>
      <c r="E65" s="2" t="s">
        <v>42</v>
      </c>
      <c r="F65" s="2" t="s">
        <v>43</v>
      </c>
      <c r="G65" s="3">
        <v>726.31949999999995</v>
      </c>
      <c r="H65" s="1">
        <v>2</v>
      </c>
      <c r="I65" s="3">
        <v>1451.6315999999999</v>
      </c>
      <c r="J65" s="3">
        <v>1451.6405999999999</v>
      </c>
      <c r="K65" s="4">
        <v>0</v>
      </c>
      <c r="L65" s="5">
        <v>-6.2</v>
      </c>
      <c r="M65" s="1" t="s">
        <v>27</v>
      </c>
      <c r="N65" s="5">
        <v>651.61</v>
      </c>
      <c r="O65" s="5">
        <v>651.61</v>
      </c>
      <c r="P65" s="5">
        <v>651.61</v>
      </c>
      <c r="Q65" s="6">
        <v>8.98</v>
      </c>
      <c r="R65" s="4">
        <v>145</v>
      </c>
      <c r="S65" s="2" t="s">
        <v>28</v>
      </c>
      <c r="T65" s="1">
        <v>1</v>
      </c>
      <c r="U65" s="2" t="s">
        <v>186</v>
      </c>
      <c r="V65" s="2" t="s">
        <v>187</v>
      </c>
      <c r="W65" s="2">
        <v>13.577400000000001</v>
      </c>
    </row>
    <row r="66" spans="1:23" x14ac:dyDescent="0.2">
      <c r="A66" s="1"/>
      <c r="B66" s="1">
        <v>1</v>
      </c>
      <c r="C66" s="2" t="s">
        <v>155</v>
      </c>
      <c r="D66" s="1">
        <v>417</v>
      </c>
      <c r="E66" s="2" t="s">
        <v>42</v>
      </c>
      <c r="F66" s="2" t="s">
        <v>43</v>
      </c>
      <c r="G66" s="3">
        <v>726.31949999999995</v>
      </c>
      <c r="H66" s="1">
        <v>2</v>
      </c>
      <c r="I66" s="3">
        <v>1451.6318000000001</v>
      </c>
      <c r="J66" s="3">
        <v>1451.6405999999999</v>
      </c>
      <c r="K66" s="4">
        <v>0</v>
      </c>
      <c r="L66" s="5">
        <v>-6.1</v>
      </c>
      <c r="M66" s="1" t="s">
        <v>27</v>
      </c>
      <c r="N66" s="5">
        <v>663.83</v>
      </c>
      <c r="O66" s="5">
        <v>663.83</v>
      </c>
      <c r="P66" s="5">
        <v>663.83</v>
      </c>
      <c r="Q66" s="6">
        <v>8.98</v>
      </c>
      <c r="R66" s="4">
        <v>145</v>
      </c>
      <c r="S66" s="2" t="s">
        <v>28</v>
      </c>
      <c r="T66" s="1">
        <v>1</v>
      </c>
      <c r="U66" s="2" t="s">
        <v>188</v>
      </c>
      <c r="V66" s="2" t="s">
        <v>189</v>
      </c>
      <c r="W66" s="2">
        <v>13.7201</v>
      </c>
    </row>
    <row r="67" spans="1:23" x14ac:dyDescent="0.2">
      <c r="A67" s="1"/>
      <c r="B67" s="1">
        <v>1</v>
      </c>
      <c r="C67" s="2" t="s">
        <v>155</v>
      </c>
      <c r="D67" s="1">
        <v>417</v>
      </c>
      <c r="E67" s="2" t="s">
        <v>42</v>
      </c>
      <c r="F67" s="2" t="s">
        <v>43</v>
      </c>
      <c r="G67" s="3">
        <v>726.32150000000001</v>
      </c>
      <c r="H67" s="1">
        <v>2</v>
      </c>
      <c r="I67" s="3">
        <v>1451.6357</v>
      </c>
      <c r="J67" s="3">
        <v>1451.6405999999999</v>
      </c>
      <c r="K67" s="4">
        <v>0</v>
      </c>
      <c r="L67" s="5">
        <v>-3.4</v>
      </c>
      <c r="M67" s="1" t="s">
        <v>27</v>
      </c>
      <c r="N67" s="5">
        <v>701.77</v>
      </c>
      <c r="O67" s="5">
        <v>701.77</v>
      </c>
      <c r="P67" s="5">
        <v>701.77</v>
      </c>
      <c r="Q67" s="6">
        <v>10.93</v>
      </c>
      <c r="R67" s="4">
        <v>145</v>
      </c>
      <c r="S67" s="2" t="s">
        <v>28</v>
      </c>
      <c r="T67" s="1">
        <v>1</v>
      </c>
      <c r="U67" s="2" t="s">
        <v>190</v>
      </c>
      <c r="V67" s="2" t="s">
        <v>191</v>
      </c>
      <c r="W67" s="2">
        <v>13.24</v>
      </c>
    </row>
    <row r="68" spans="1:23" x14ac:dyDescent="0.2">
      <c r="A68" s="1"/>
      <c r="B68" s="1">
        <v>1</v>
      </c>
      <c r="C68" s="2" t="s">
        <v>155</v>
      </c>
      <c r="D68" s="1">
        <v>417</v>
      </c>
      <c r="E68" s="2" t="s">
        <v>42</v>
      </c>
      <c r="F68" s="2" t="s">
        <v>43</v>
      </c>
      <c r="G68" s="3">
        <v>726.32090000000005</v>
      </c>
      <c r="H68" s="1">
        <v>2</v>
      </c>
      <c r="I68" s="3">
        <v>1451.6346000000001</v>
      </c>
      <c r="J68" s="3">
        <v>1451.6405999999999</v>
      </c>
      <c r="K68" s="4">
        <v>0</v>
      </c>
      <c r="L68" s="5">
        <v>-4.0999999999999996</v>
      </c>
      <c r="M68" s="1" t="s">
        <v>27</v>
      </c>
      <c r="N68" s="5">
        <v>735.48</v>
      </c>
      <c r="O68" s="5">
        <v>735.48</v>
      </c>
      <c r="P68" s="5">
        <v>735.48</v>
      </c>
      <c r="Q68" s="6">
        <v>10.93</v>
      </c>
      <c r="R68" s="4">
        <v>145</v>
      </c>
      <c r="S68" s="2" t="s">
        <v>28</v>
      </c>
      <c r="T68" s="1">
        <v>1</v>
      </c>
      <c r="U68" s="2" t="s">
        <v>192</v>
      </c>
      <c r="V68" s="2" t="s">
        <v>193</v>
      </c>
      <c r="W68" s="2">
        <v>13.351000000000001</v>
      </c>
    </row>
    <row r="69" spans="1:23" x14ac:dyDescent="0.2">
      <c r="A69" s="1"/>
      <c r="B69" s="1">
        <v>1</v>
      </c>
      <c r="C69" s="2" t="s">
        <v>155</v>
      </c>
      <c r="D69" s="1">
        <v>417</v>
      </c>
      <c r="E69" s="2" t="s">
        <v>42</v>
      </c>
      <c r="F69" s="2" t="s">
        <v>43</v>
      </c>
      <c r="G69" s="3">
        <v>726.32060000000001</v>
      </c>
      <c r="H69" s="1">
        <v>2</v>
      </c>
      <c r="I69" s="3">
        <v>1451.6338000000001</v>
      </c>
      <c r="J69" s="3">
        <v>1451.6405999999999</v>
      </c>
      <c r="K69" s="4">
        <v>0</v>
      </c>
      <c r="L69" s="5">
        <v>-4.5999999999999996</v>
      </c>
      <c r="M69" s="1" t="s">
        <v>27</v>
      </c>
      <c r="N69" s="5">
        <v>744.42</v>
      </c>
      <c r="O69" s="5">
        <v>744.42</v>
      </c>
      <c r="P69" s="5">
        <v>744.42</v>
      </c>
      <c r="Q69" s="6">
        <v>9.98</v>
      </c>
      <c r="R69" s="4">
        <v>145</v>
      </c>
      <c r="S69" s="2" t="s">
        <v>28</v>
      </c>
      <c r="T69" s="1">
        <v>1</v>
      </c>
      <c r="U69" s="2" t="s">
        <v>194</v>
      </c>
      <c r="V69" s="2" t="s">
        <v>195</v>
      </c>
      <c r="W69" s="2">
        <v>13.117900000000001</v>
      </c>
    </row>
    <row r="70" spans="1:23" x14ac:dyDescent="0.2">
      <c r="A70" s="1"/>
      <c r="B70" s="1">
        <v>1</v>
      </c>
      <c r="C70" s="2" t="s">
        <v>196</v>
      </c>
      <c r="D70" s="1">
        <v>419</v>
      </c>
      <c r="E70" s="2" t="s">
        <v>42</v>
      </c>
      <c r="F70" s="2" t="s">
        <v>43</v>
      </c>
      <c r="G70" s="3">
        <v>604.7604</v>
      </c>
      <c r="H70" s="1">
        <v>2</v>
      </c>
      <c r="I70" s="3">
        <v>1208.5135</v>
      </c>
      <c r="J70" s="3">
        <v>1208.5187000000001</v>
      </c>
      <c r="K70" s="4">
        <v>0</v>
      </c>
      <c r="L70" s="5">
        <v>-4.3</v>
      </c>
      <c r="M70" s="1" t="s">
        <v>27</v>
      </c>
      <c r="N70" s="5">
        <v>548.87</v>
      </c>
      <c r="O70" s="5">
        <v>522.79999999999995</v>
      </c>
      <c r="P70" s="5">
        <v>522.79999999999995</v>
      </c>
      <c r="Q70" s="6">
        <v>7.55</v>
      </c>
      <c r="R70" s="4">
        <v>145</v>
      </c>
      <c r="S70" s="2" t="s">
        <v>28</v>
      </c>
      <c r="T70" s="1">
        <v>1</v>
      </c>
      <c r="U70" s="2" t="s">
        <v>197</v>
      </c>
      <c r="V70" s="2" t="s">
        <v>198</v>
      </c>
      <c r="W70" s="2">
        <v>14.0036</v>
      </c>
    </row>
    <row r="71" spans="1:23" x14ac:dyDescent="0.2">
      <c r="A71" s="1"/>
      <c r="B71" s="1">
        <v>1</v>
      </c>
      <c r="C71" s="2" t="s">
        <v>196</v>
      </c>
      <c r="D71" s="1">
        <v>419</v>
      </c>
      <c r="E71" s="2" t="s">
        <v>42</v>
      </c>
      <c r="F71" s="2" t="s">
        <v>43</v>
      </c>
      <c r="G71" s="3">
        <v>604.76070000000004</v>
      </c>
      <c r="H71" s="1">
        <v>2</v>
      </c>
      <c r="I71" s="3">
        <v>1208.5142000000001</v>
      </c>
      <c r="J71" s="3">
        <v>1208.5187000000001</v>
      </c>
      <c r="K71" s="4">
        <v>0</v>
      </c>
      <c r="L71" s="5">
        <v>-3.7</v>
      </c>
      <c r="M71" s="1" t="s">
        <v>27</v>
      </c>
      <c r="N71" s="5">
        <v>554.70000000000005</v>
      </c>
      <c r="O71" s="5">
        <v>519.07000000000005</v>
      </c>
      <c r="P71" s="5">
        <v>519.07000000000005</v>
      </c>
      <c r="Q71" s="6">
        <v>7.55</v>
      </c>
      <c r="R71" s="4">
        <v>145</v>
      </c>
      <c r="S71" s="2" t="s">
        <v>28</v>
      </c>
      <c r="T71" s="1">
        <v>1</v>
      </c>
      <c r="U71" s="2" t="s">
        <v>199</v>
      </c>
      <c r="V71" s="2" t="s">
        <v>200</v>
      </c>
      <c r="W71" s="2">
        <v>14.5076</v>
      </c>
    </row>
    <row r="72" spans="1:23" x14ac:dyDescent="0.2">
      <c r="A72" s="1"/>
      <c r="B72" s="1">
        <v>1</v>
      </c>
      <c r="C72" s="2" t="s">
        <v>196</v>
      </c>
      <c r="D72" s="1">
        <v>419</v>
      </c>
      <c r="E72" s="2" t="s">
        <v>42</v>
      </c>
      <c r="F72" s="2" t="s">
        <v>43</v>
      </c>
      <c r="G72" s="3">
        <v>604.76089999999999</v>
      </c>
      <c r="H72" s="1">
        <v>2</v>
      </c>
      <c r="I72" s="3">
        <v>1208.5146</v>
      </c>
      <c r="J72" s="3">
        <v>1208.5187000000001</v>
      </c>
      <c r="K72" s="4">
        <v>0</v>
      </c>
      <c r="L72" s="5">
        <v>-3.4</v>
      </c>
      <c r="M72" s="1" t="s">
        <v>27</v>
      </c>
      <c r="N72" s="5">
        <v>556.74</v>
      </c>
      <c r="O72" s="5">
        <v>538.54</v>
      </c>
      <c r="P72" s="5">
        <v>538.54</v>
      </c>
      <c r="Q72" s="6">
        <v>7.55</v>
      </c>
      <c r="R72" s="4">
        <v>145</v>
      </c>
      <c r="S72" s="2" t="s">
        <v>28</v>
      </c>
      <c r="T72" s="1">
        <v>1</v>
      </c>
      <c r="U72" s="2" t="s">
        <v>201</v>
      </c>
      <c r="V72" s="2" t="s">
        <v>202</v>
      </c>
      <c r="W72" s="2">
        <v>15.1196</v>
      </c>
    </row>
    <row r="73" spans="1:23" x14ac:dyDescent="0.2">
      <c r="A73" s="1"/>
      <c r="B73" s="1">
        <v>1</v>
      </c>
      <c r="C73" s="2" t="s">
        <v>196</v>
      </c>
      <c r="D73" s="1">
        <v>419</v>
      </c>
      <c r="E73" s="2" t="s">
        <v>42</v>
      </c>
      <c r="F73" s="2" t="s">
        <v>43</v>
      </c>
      <c r="G73" s="3">
        <v>604.76099999999997</v>
      </c>
      <c r="H73" s="1">
        <v>2</v>
      </c>
      <c r="I73" s="3">
        <v>1208.5147999999999</v>
      </c>
      <c r="J73" s="3">
        <v>1208.5187000000001</v>
      </c>
      <c r="K73" s="4">
        <v>0</v>
      </c>
      <c r="L73" s="5">
        <v>-3.2</v>
      </c>
      <c r="M73" s="1" t="s">
        <v>27</v>
      </c>
      <c r="N73" s="5">
        <v>556.91999999999996</v>
      </c>
      <c r="O73" s="5">
        <v>529.92999999999995</v>
      </c>
      <c r="P73" s="5">
        <v>529.92999999999995</v>
      </c>
      <c r="Q73" s="6">
        <v>7.55</v>
      </c>
      <c r="R73" s="4">
        <v>145</v>
      </c>
      <c r="S73" s="2" t="s">
        <v>28</v>
      </c>
      <c r="T73" s="1">
        <v>1</v>
      </c>
      <c r="U73" s="2" t="s">
        <v>203</v>
      </c>
      <c r="V73" s="2" t="s">
        <v>204</v>
      </c>
      <c r="W73" s="2">
        <v>14.623100000000001</v>
      </c>
    </row>
    <row r="74" spans="1:23" x14ac:dyDescent="0.2">
      <c r="A74" s="1"/>
      <c r="B74" s="1">
        <v>1</v>
      </c>
      <c r="C74" s="2" t="s">
        <v>196</v>
      </c>
      <c r="D74" s="1">
        <v>419</v>
      </c>
      <c r="E74" s="2" t="s">
        <v>42</v>
      </c>
      <c r="F74" s="2" t="s">
        <v>43</v>
      </c>
      <c r="G74" s="3">
        <v>604.76110000000006</v>
      </c>
      <c r="H74" s="1">
        <v>2</v>
      </c>
      <c r="I74" s="3">
        <v>1208.5148999999999</v>
      </c>
      <c r="J74" s="3">
        <v>1208.5187000000001</v>
      </c>
      <c r="K74" s="4">
        <v>0</v>
      </c>
      <c r="L74" s="5">
        <v>-3.1</v>
      </c>
      <c r="M74" s="1" t="s">
        <v>27</v>
      </c>
      <c r="N74" s="5">
        <v>569.28</v>
      </c>
      <c r="O74" s="5">
        <v>521.25</v>
      </c>
      <c r="P74" s="5">
        <v>521.25</v>
      </c>
      <c r="Q74" s="6">
        <v>8.44</v>
      </c>
      <c r="R74" s="4">
        <v>145</v>
      </c>
      <c r="S74" s="2" t="s">
        <v>28</v>
      </c>
      <c r="T74" s="1">
        <v>1</v>
      </c>
      <c r="U74" s="2" t="s">
        <v>205</v>
      </c>
      <c r="V74" s="2" t="s">
        <v>206</v>
      </c>
      <c r="W74" s="2">
        <v>14.9908</v>
      </c>
    </row>
    <row r="75" spans="1:23" x14ac:dyDescent="0.2">
      <c r="A75" s="1"/>
      <c r="B75" s="1">
        <v>1</v>
      </c>
      <c r="C75" s="2" t="s">
        <v>196</v>
      </c>
      <c r="D75" s="1">
        <v>419</v>
      </c>
      <c r="E75" s="2" t="s">
        <v>42</v>
      </c>
      <c r="F75" s="2" t="s">
        <v>43</v>
      </c>
      <c r="G75" s="3">
        <v>604.76080000000002</v>
      </c>
      <c r="H75" s="1">
        <v>2</v>
      </c>
      <c r="I75" s="3">
        <v>1208.5143</v>
      </c>
      <c r="J75" s="3">
        <v>1208.5187000000001</v>
      </c>
      <c r="K75" s="4">
        <v>0</v>
      </c>
      <c r="L75" s="5">
        <v>-3.6</v>
      </c>
      <c r="M75" s="1" t="s">
        <v>27</v>
      </c>
      <c r="N75" s="5">
        <v>587.91</v>
      </c>
      <c r="O75" s="5">
        <v>543.23</v>
      </c>
      <c r="P75" s="5">
        <v>543.23</v>
      </c>
      <c r="Q75" s="6">
        <v>8.44</v>
      </c>
      <c r="R75" s="4">
        <v>145</v>
      </c>
      <c r="S75" s="2" t="s">
        <v>28</v>
      </c>
      <c r="T75" s="1">
        <v>1</v>
      </c>
      <c r="U75" s="2" t="s">
        <v>207</v>
      </c>
      <c r="V75" s="2" t="s">
        <v>208</v>
      </c>
      <c r="W75" s="2">
        <v>14.247199999999999</v>
      </c>
    </row>
    <row r="76" spans="1:23" x14ac:dyDescent="0.2">
      <c r="A76" s="1"/>
      <c r="B76" s="1">
        <v>1</v>
      </c>
      <c r="C76" s="2" t="s">
        <v>196</v>
      </c>
      <c r="D76" s="1">
        <v>419</v>
      </c>
      <c r="E76" s="2" t="s">
        <v>42</v>
      </c>
      <c r="F76" s="2" t="s">
        <v>43</v>
      </c>
      <c r="G76" s="3">
        <v>604.76139999999998</v>
      </c>
      <c r="H76" s="1">
        <v>2</v>
      </c>
      <c r="I76" s="3">
        <v>1208.5155999999999</v>
      </c>
      <c r="J76" s="3">
        <v>1208.5187000000001</v>
      </c>
      <c r="K76" s="4">
        <v>0</v>
      </c>
      <c r="L76" s="5">
        <v>-2.6</v>
      </c>
      <c r="M76" s="1" t="s">
        <v>27</v>
      </c>
      <c r="N76" s="5">
        <v>589.29</v>
      </c>
      <c r="O76" s="5">
        <v>563.36</v>
      </c>
      <c r="P76" s="5">
        <v>563.36</v>
      </c>
      <c r="Q76" s="6">
        <v>7.87</v>
      </c>
      <c r="R76" s="4">
        <v>145</v>
      </c>
      <c r="S76" s="2" t="s">
        <v>28</v>
      </c>
      <c r="T76" s="1">
        <v>1</v>
      </c>
      <c r="U76" s="2" t="s">
        <v>209</v>
      </c>
      <c r="V76" s="2" t="s">
        <v>210</v>
      </c>
      <c r="W76" s="2">
        <v>15.231199999999999</v>
      </c>
    </row>
    <row r="77" spans="1:23" x14ac:dyDescent="0.2">
      <c r="A77" s="1"/>
      <c r="B77" s="1">
        <v>1</v>
      </c>
      <c r="C77" s="2" t="s">
        <v>196</v>
      </c>
      <c r="D77" s="1">
        <v>419</v>
      </c>
      <c r="E77" s="2" t="s">
        <v>42</v>
      </c>
      <c r="F77" s="2" t="s">
        <v>43</v>
      </c>
      <c r="G77" s="3">
        <v>604.76120000000003</v>
      </c>
      <c r="H77" s="1">
        <v>2</v>
      </c>
      <c r="I77" s="3">
        <v>1208.5152</v>
      </c>
      <c r="J77" s="3">
        <v>1208.5187000000001</v>
      </c>
      <c r="K77" s="4">
        <v>0</v>
      </c>
      <c r="L77" s="5">
        <v>-2.9</v>
      </c>
      <c r="M77" s="1" t="s">
        <v>27</v>
      </c>
      <c r="N77" s="5">
        <v>595.01</v>
      </c>
      <c r="O77" s="5">
        <v>560.42999999999995</v>
      </c>
      <c r="P77" s="5">
        <v>560.42999999999995</v>
      </c>
      <c r="Q77" s="6">
        <v>7.87</v>
      </c>
      <c r="R77" s="4">
        <v>145</v>
      </c>
      <c r="S77" s="2" t="s">
        <v>28</v>
      </c>
      <c r="T77" s="1">
        <v>1</v>
      </c>
      <c r="U77" s="2" t="s">
        <v>211</v>
      </c>
      <c r="V77" s="2" t="s">
        <v>212</v>
      </c>
      <c r="W77" s="2">
        <v>14.872999999999999</v>
      </c>
    </row>
    <row r="78" spans="1:23" x14ac:dyDescent="0.2">
      <c r="A78" s="1"/>
      <c r="B78" s="1">
        <v>1</v>
      </c>
      <c r="C78" s="2" t="s">
        <v>196</v>
      </c>
      <c r="D78" s="1">
        <v>419</v>
      </c>
      <c r="E78" s="2" t="s">
        <v>42</v>
      </c>
      <c r="F78" s="2" t="s">
        <v>43</v>
      </c>
      <c r="G78" s="3">
        <v>604.76089999999999</v>
      </c>
      <c r="H78" s="1">
        <v>2</v>
      </c>
      <c r="I78" s="3">
        <v>1208.5145</v>
      </c>
      <c r="J78" s="3">
        <v>1208.5187000000001</v>
      </c>
      <c r="K78" s="4">
        <v>0</v>
      </c>
      <c r="L78" s="5">
        <v>-3.5</v>
      </c>
      <c r="M78" s="1" t="s">
        <v>27</v>
      </c>
      <c r="N78" s="5">
        <v>595.73</v>
      </c>
      <c r="O78" s="5">
        <v>516.95000000000005</v>
      </c>
      <c r="P78" s="5">
        <v>516.95000000000005</v>
      </c>
      <c r="Q78" s="6">
        <v>8.44</v>
      </c>
      <c r="R78" s="4">
        <v>145</v>
      </c>
      <c r="S78" s="2" t="s">
        <v>28</v>
      </c>
      <c r="T78" s="1">
        <v>1</v>
      </c>
      <c r="U78" s="2" t="s">
        <v>213</v>
      </c>
      <c r="V78" s="2" t="s">
        <v>214</v>
      </c>
      <c r="W78" s="2">
        <v>14.1311</v>
      </c>
    </row>
    <row r="79" spans="1:23" x14ac:dyDescent="0.2">
      <c r="A79" s="1"/>
      <c r="B79" s="1">
        <v>1</v>
      </c>
      <c r="C79" s="2" t="s">
        <v>196</v>
      </c>
      <c r="D79" s="1">
        <v>419</v>
      </c>
      <c r="E79" s="2" t="s">
        <v>42</v>
      </c>
      <c r="F79" s="2" t="s">
        <v>43</v>
      </c>
      <c r="G79" s="3">
        <v>604.76070000000004</v>
      </c>
      <c r="H79" s="1">
        <v>2</v>
      </c>
      <c r="I79" s="3">
        <v>1208.5142000000001</v>
      </c>
      <c r="J79" s="3">
        <v>1208.5187000000001</v>
      </c>
      <c r="K79" s="4">
        <v>0</v>
      </c>
      <c r="L79" s="5">
        <v>-3.7</v>
      </c>
      <c r="M79" s="1" t="s">
        <v>27</v>
      </c>
      <c r="N79" s="5">
        <v>597.65</v>
      </c>
      <c r="O79" s="5">
        <v>534.17999999999995</v>
      </c>
      <c r="P79" s="5">
        <v>534.17999999999995</v>
      </c>
      <c r="Q79" s="6">
        <v>8.44</v>
      </c>
      <c r="R79" s="4">
        <v>145</v>
      </c>
      <c r="S79" s="2" t="s">
        <v>28</v>
      </c>
      <c r="T79" s="1">
        <v>1</v>
      </c>
      <c r="U79" s="2" t="s">
        <v>215</v>
      </c>
      <c r="V79" s="2" t="s">
        <v>216</v>
      </c>
      <c r="W79" s="2">
        <v>14.757199999999999</v>
      </c>
    </row>
    <row r="80" spans="1:23" x14ac:dyDescent="0.2">
      <c r="A80" s="1"/>
      <c r="B80" s="1">
        <v>1</v>
      </c>
      <c r="C80" s="2" t="s">
        <v>217</v>
      </c>
      <c r="D80" s="1">
        <v>429</v>
      </c>
      <c r="E80" s="2" t="s">
        <v>42</v>
      </c>
      <c r="F80" s="2" t="s">
        <v>109</v>
      </c>
      <c r="G80" s="3">
        <v>469.25760000000002</v>
      </c>
      <c r="H80" s="1">
        <v>3</v>
      </c>
      <c r="I80" s="3">
        <v>1405.7582</v>
      </c>
      <c r="J80" s="3">
        <v>1405.7619999999999</v>
      </c>
      <c r="K80" s="4">
        <v>0</v>
      </c>
      <c r="L80" s="5">
        <v>-2.7</v>
      </c>
      <c r="M80" s="1" t="s">
        <v>27</v>
      </c>
      <c r="N80" s="5">
        <v>579.02</v>
      </c>
      <c r="O80" s="5">
        <v>416.97</v>
      </c>
      <c r="P80" s="5">
        <v>416.97</v>
      </c>
      <c r="Q80" s="6">
        <v>8.73</v>
      </c>
      <c r="R80" s="4">
        <v>145</v>
      </c>
      <c r="S80" s="2" t="s">
        <v>28</v>
      </c>
      <c r="T80" s="1">
        <v>1</v>
      </c>
      <c r="U80" s="2" t="s">
        <v>218</v>
      </c>
      <c r="V80" s="2" t="s">
        <v>219</v>
      </c>
      <c r="W80" s="2">
        <v>15.469200000000001</v>
      </c>
    </row>
    <row r="81" spans="1:23" x14ac:dyDescent="0.2">
      <c r="A81" s="1"/>
      <c r="B81" s="1">
        <v>1</v>
      </c>
      <c r="C81" s="2" t="s">
        <v>217</v>
      </c>
      <c r="D81" s="1">
        <v>429</v>
      </c>
      <c r="E81" s="2" t="s">
        <v>42</v>
      </c>
      <c r="F81" s="2" t="s">
        <v>109</v>
      </c>
      <c r="G81" s="3">
        <v>469.25740000000002</v>
      </c>
      <c r="H81" s="1">
        <v>3</v>
      </c>
      <c r="I81" s="3">
        <v>1405.7577000000001</v>
      </c>
      <c r="J81" s="3">
        <v>1405.7619999999999</v>
      </c>
      <c r="K81" s="4">
        <v>0</v>
      </c>
      <c r="L81" s="5">
        <v>-3.1</v>
      </c>
      <c r="M81" s="1" t="s">
        <v>27</v>
      </c>
      <c r="N81" s="5">
        <v>619.74</v>
      </c>
      <c r="O81" s="5">
        <v>445.4</v>
      </c>
      <c r="P81" s="5">
        <v>445.4</v>
      </c>
      <c r="Q81" s="6">
        <v>9.36</v>
      </c>
      <c r="R81" s="4">
        <v>145</v>
      </c>
      <c r="S81" s="2" t="s">
        <v>28</v>
      </c>
      <c r="T81" s="1">
        <v>1</v>
      </c>
      <c r="U81" s="2" t="s">
        <v>220</v>
      </c>
      <c r="V81" s="2" t="s">
        <v>221</v>
      </c>
      <c r="W81" s="2">
        <v>15.602499999999999</v>
      </c>
    </row>
    <row r="82" spans="1:23" x14ac:dyDescent="0.2">
      <c r="A82" s="1"/>
      <c r="B82" s="1">
        <v>1</v>
      </c>
      <c r="C82" s="2" t="s">
        <v>217</v>
      </c>
      <c r="D82" s="1">
        <v>429</v>
      </c>
      <c r="E82" s="2" t="s">
        <v>42</v>
      </c>
      <c r="F82" s="2" t="s">
        <v>109</v>
      </c>
      <c r="G82" s="3">
        <v>469.25760000000002</v>
      </c>
      <c r="H82" s="1">
        <v>3</v>
      </c>
      <c r="I82" s="3">
        <v>1405.7582</v>
      </c>
      <c r="J82" s="3">
        <v>1405.7619999999999</v>
      </c>
      <c r="K82" s="4">
        <v>0</v>
      </c>
      <c r="L82" s="5">
        <v>-2.7</v>
      </c>
      <c r="M82" s="1" t="s">
        <v>27</v>
      </c>
      <c r="N82" s="5">
        <v>657.38</v>
      </c>
      <c r="O82" s="5">
        <v>502.69</v>
      </c>
      <c r="P82" s="5">
        <v>502.69</v>
      </c>
      <c r="Q82" s="6">
        <v>10.73</v>
      </c>
      <c r="R82" s="4">
        <v>145</v>
      </c>
      <c r="S82" s="2" t="s">
        <v>28</v>
      </c>
      <c r="T82" s="1">
        <v>1</v>
      </c>
      <c r="U82" s="2" t="s">
        <v>222</v>
      </c>
      <c r="V82" s="2" t="s">
        <v>223</v>
      </c>
      <c r="W82" s="2">
        <v>15.7134</v>
      </c>
    </row>
    <row r="83" spans="1:23" x14ac:dyDescent="0.2">
      <c r="A83" s="1"/>
      <c r="B83" s="1">
        <v>1</v>
      </c>
      <c r="C83" s="2" t="s">
        <v>217</v>
      </c>
      <c r="D83" s="1">
        <v>429</v>
      </c>
      <c r="E83" s="2" t="s">
        <v>42</v>
      </c>
      <c r="F83" s="2" t="s">
        <v>109</v>
      </c>
      <c r="G83" s="3">
        <v>469.25819999999999</v>
      </c>
      <c r="H83" s="1">
        <v>3</v>
      </c>
      <c r="I83" s="3">
        <v>1405.7601999999999</v>
      </c>
      <c r="J83" s="3">
        <v>1405.7619999999999</v>
      </c>
      <c r="K83" s="4">
        <v>0</v>
      </c>
      <c r="L83" s="5">
        <v>-1.3</v>
      </c>
      <c r="M83" s="1" t="s">
        <v>27</v>
      </c>
      <c r="N83" s="5">
        <v>715.61</v>
      </c>
      <c r="O83" s="5">
        <v>551.55999999999995</v>
      </c>
      <c r="P83" s="5">
        <v>551.55999999999995</v>
      </c>
      <c r="Q83" s="6">
        <v>10.99</v>
      </c>
      <c r="R83" s="4">
        <v>145</v>
      </c>
      <c r="S83" s="2" t="s">
        <v>28</v>
      </c>
      <c r="T83" s="1">
        <v>1</v>
      </c>
      <c r="U83" s="2" t="s">
        <v>224</v>
      </c>
      <c r="V83" s="2" t="s">
        <v>225</v>
      </c>
      <c r="W83" s="2">
        <v>15.3423</v>
      </c>
    </row>
    <row r="84" spans="1:23" x14ac:dyDescent="0.2">
      <c r="A84" s="1"/>
      <c r="B84" s="1">
        <v>1</v>
      </c>
      <c r="C84" s="2" t="s">
        <v>217</v>
      </c>
      <c r="D84" s="1">
        <v>429</v>
      </c>
      <c r="E84" s="2" t="s">
        <v>42</v>
      </c>
      <c r="F84" s="2" t="s">
        <v>109</v>
      </c>
      <c r="G84" s="3">
        <v>703.38229999999999</v>
      </c>
      <c r="H84" s="1">
        <v>2</v>
      </c>
      <c r="I84" s="3">
        <v>1405.7574</v>
      </c>
      <c r="J84" s="3">
        <v>1405.7619999999999</v>
      </c>
      <c r="K84" s="4">
        <v>0</v>
      </c>
      <c r="L84" s="5">
        <v>-3.3</v>
      </c>
      <c r="M84" s="1" t="s">
        <v>27</v>
      </c>
      <c r="N84" s="5">
        <v>865.95</v>
      </c>
      <c r="O84" s="5">
        <v>639.29999999999995</v>
      </c>
      <c r="P84" s="5">
        <v>639.29999999999995</v>
      </c>
      <c r="Q84" s="6">
        <v>13.22</v>
      </c>
      <c r="R84" s="4">
        <v>145</v>
      </c>
      <c r="S84" s="2" t="s">
        <v>28</v>
      </c>
      <c r="T84" s="1">
        <v>1</v>
      </c>
      <c r="U84" s="2" t="s">
        <v>226</v>
      </c>
      <c r="V84" s="2" t="s">
        <v>227</v>
      </c>
      <c r="W84" s="2">
        <v>15.473000000000001</v>
      </c>
    </row>
    <row r="85" spans="1:23" x14ac:dyDescent="0.2">
      <c r="A85" s="1"/>
      <c r="B85" s="1">
        <v>1</v>
      </c>
      <c r="C85" s="2" t="s">
        <v>217</v>
      </c>
      <c r="D85" s="1">
        <v>429</v>
      </c>
      <c r="E85" s="2" t="s">
        <v>42</v>
      </c>
      <c r="F85" s="2" t="s">
        <v>109</v>
      </c>
      <c r="G85" s="3">
        <v>703.38250000000005</v>
      </c>
      <c r="H85" s="1">
        <v>2</v>
      </c>
      <c r="I85" s="3">
        <v>1405.7577000000001</v>
      </c>
      <c r="J85" s="3">
        <v>1405.7619999999999</v>
      </c>
      <c r="K85" s="4">
        <v>0</v>
      </c>
      <c r="L85" s="5">
        <v>-3</v>
      </c>
      <c r="M85" s="1" t="s">
        <v>27</v>
      </c>
      <c r="N85" s="5">
        <v>905.59</v>
      </c>
      <c r="O85" s="5">
        <v>666.71</v>
      </c>
      <c r="P85" s="5">
        <v>666.71</v>
      </c>
      <c r="Q85" s="6">
        <v>14.22</v>
      </c>
      <c r="R85" s="4">
        <v>145</v>
      </c>
      <c r="S85" s="2" t="s">
        <v>28</v>
      </c>
      <c r="T85" s="1">
        <v>1</v>
      </c>
      <c r="U85" s="2" t="s">
        <v>228</v>
      </c>
      <c r="V85" s="2" t="s">
        <v>229</v>
      </c>
      <c r="W85" s="2">
        <v>15.3466</v>
      </c>
    </row>
    <row r="86" spans="1:23" x14ac:dyDescent="0.2">
      <c r="A86" s="1"/>
      <c r="B86" s="1">
        <v>1</v>
      </c>
      <c r="C86" s="2" t="s">
        <v>230</v>
      </c>
      <c r="D86" s="1">
        <v>442</v>
      </c>
      <c r="E86" s="2" t="s">
        <v>42</v>
      </c>
      <c r="F86" s="2" t="s">
        <v>42</v>
      </c>
      <c r="G86" s="3">
        <v>593.30229999999995</v>
      </c>
      <c r="H86" s="1">
        <v>2</v>
      </c>
      <c r="I86" s="3">
        <v>1185.5972999999999</v>
      </c>
      <c r="J86" s="3">
        <v>1185.6011000000001</v>
      </c>
      <c r="K86" s="4">
        <v>0</v>
      </c>
      <c r="L86" s="5">
        <v>-3.2</v>
      </c>
      <c r="M86" s="1" t="s">
        <v>27</v>
      </c>
      <c r="N86" s="5">
        <v>829.81</v>
      </c>
      <c r="O86" s="5">
        <v>684.61</v>
      </c>
      <c r="P86" s="5">
        <v>684.61</v>
      </c>
      <c r="Q86" s="6">
        <v>12.3</v>
      </c>
      <c r="R86" s="4">
        <v>145</v>
      </c>
      <c r="S86" s="2" t="s">
        <v>28</v>
      </c>
      <c r="T86" s="1">
        <v>1</v>
      </c>
      <c r="U86" s="2" t="s">
        <v>231</v>
      </c>
      <c r="V86" s="2" t="s">
        <v>232</v>
      </c>
      <c r="W86" s="2">
        <v>10.3462</v>
      </c>
    </row>
    <row r="87" spans="1:23" x14ac:dyDescent="0.2">
      <c r="A87" s="1"/>
      <c r="B87" s="1">
        <v>1</v>
      </c>
      <c r="C87" s="2" t="s">
        <v>233</v>
      </c>
      <c r="D87" s="1">
        <v>452</v>
      </c>
      <c r="E87" s="2" t="s">
        <v>42</v>
      </c>
      <c r="F87" s="2" t="s">
        <v>42</v>
      </c>
      <c r="G87" s="3">
        <v>505.88159999999999</v>
      </c>
      <c r="H87" s="1">
        <v>5</v>
      </c>
      <c r="I87" s="3">
        <v>2525.3791000000001</v>
      </c>
      <c r="J87" s="3">
        <v>2525.3834000000002</v>
      </c>
      <c r="K87" s="4">
        <v>0</v>
      </c>
      <c r="L87" s="5">
        <v>-1.7</v>
      </c>
      <c r="M87" s="1" t="s">
        <v>27</v>
      </c>
      <c r="N87" s="5">
        <v>485.81</v>
      </c>
      <c r="O87" s="5">
        <v>485.81</v>
      </c>
      <c r="P87" s="5">
        <v>485.81</v>
      </c>
      <c r="Q87" s="6">
        <v>6.94</v>
      </c>
      <c r="R87" s="4">
        <v>145</v>
      </c>
      <c r="S87" s="2" t="s">
        <v>28</v>
      </c>
      <c r="T87" s="1">
        <v>1</v>
      </c>
      <c r="U87" s="2" t="s">
        <v>234</v>
      </c>
      <c r="V87" s="2" t="s">
        <v>235</v>
      </c>
      <c r="W87" s="2">
        <v>16.272600000000001</v>
      </c>
    </row>
    <row r="88" spans="1:23" x14ac:dyDescent="0.2">
      <c r="A88" s="1"/>
      <c r="B88" s="1">
        <v>1</v>
      </c>
      <c r="C88" s="2" t="s">
        <v>233</v>
      </c>
      <c r="D88" s="1">
        <v>452</v>
      </c>
      <c r="E88" s="2" t="s">
        <v>42</v>
      </c>
      <c r="F88" s="2" t="s">
        <v>42</v>
      </c>
      <c r="G88" s="3">
        <v>632.10059999999999</v>
      </c>
      <c r="H88" s="1">
        <v>4</v>
      </c>
      <c r="I88" s="3">
        <v>2525.3806</v>
      </c>
      <c r="J88" s="3">
        <v>2525.3834000000002</v>
      </c>
      <c r="K88" s="4">
        <v>0</v>
      </c>
      <c r="L88" s="5">
        <v>-1.1000000000000001</v>
      </c>
      <c r="M88" s="1" t="s">
        <v>27</v>
      </c>
      <c r="N88" s="5">
        <v>645.72</v>
      </c>
      <c r="O88" s="5">
        <v>645.72</v>
      </c>
      <c r="P88" s="5">
        <v>645.72</v>
      </c>
      <c r="Q88" s="6">
        <v>7.1</v>
      </c>
      <c r="R88" s="4">
        <v>145</v>
      </c>
      <c r="S88" s="2" t="s">
        <v>28</v>
      </c>
      <c r="T88" s="1">
        <v>1</v>
      </c>
      <c r="U88" s="2" t="s">
        <v>236</v>
      </c>
      <c r="V88" s="2" t="s">
        <v>237</v>
      </c>
      <c r="W88" s="2">
        <v>16.270299999999999</v>
      </c>
    </row>
    <row r="89" spans="1:23" x14ac:dyDescent="0.2">
      <c r="A89" s="1"/>
      <c r="B89" s="1">
        <v>1</v>
      </c>
      <c r="C89" s="2" t="s">
        <v>233</v>
      </c>
      <c r="D89" s="1">
        <v>452</v>
      </c>
      <c r="E89" s="2" t="s">
        <v>42</v>
      </c>
      <c r="F89" s="2" t="s">
        <v>42</v>
      </c>
      <c r="G89" s="3">
        <v>632.10050000000001</v>
      </c>
      <c r="H89" s="1">
        <v>4</v>
      </c>
      <c r="I89" s="3">
        <v>2525.3804</v>
      </c>
      <c r="J89" s="3">
        <v>2525.3834000000002</v>
      </c>
      <c r="K89" s="4">
        <v>0</v>
      </c>
      <c r="L89" s="5">
        <v>-1.2</v>
      </c>
      <c r="M89" s="1" t="s">
        <v>27</v>
      </c>
      <c r="N89" s="5">
        <v>671.64</v>
      </c>
      <c r="O89" s="5">
        <v>671.64</v>
      </c>
      <c r="P89" s="5">
        <v>671.64</v>
      </c>
      <c r="Q89" s="6">
        <v>8.1</v>
      </c>
      <c r="R89" s="4">
        <v>145</v>
      </c>
      <c r="S89" s="2" t="s">
        <v>28</v>
      </c>
      <c r="T89" s="1">
        <v>1</v>
      </c>
      <c r="U89" s="2" t="s">
        <v>238</v>
      </c>
      <c r="V89" s="2" t="s">
        <v>239</v>
      </c>
      <c r="W89" s="2">
        <v>16.3828</v>
      </c>
    </row>
    <row r="90" spans="1:23" x14ac:dyDescent="0.2">
      <c r="A90" s="1"/>
      <c r="B90" s="1">
        <v>1</v>
      </c>
      <c r="C90" s="2" t="s">
        <v>233</v>
      </c>
      <c r="D90" s="1">
        <v>452</v>
      </c>
      <c r="E90" s="2" t="s">
        <v>42</v>
      </c>
      <c r="F90" s="2" t="s">
        <v>42</v>
      </c>
      <c r="G90" s="3">
        <v>842.46299999999997</v>
      </c>
      <c r="H90" s="1">
        <v>3</v>
      </c>
      <c r="I90" s="3">
        <v>2525.3746000000001</v>
      </c>
      <c r="J90" s="3">
        <v>2525.3834000000002</v>
      </c>
      <c r="K90" s="4">
        <v>0</v>
      </c>
      <c r="L90" s="5">
        <v>-3.5</v>
      </c>
      <c r="M90" s="1" t="s">
        <v>27</v>
      </c>
      <c r="N90" s="5">
        <v>980.41</v>
      </c>
      <c r="O90" s="5">
        <v>980.41</v>
      </c>
      <c r="P90" s="5">
        <v>980.41</v>
      </c>
      <c r="Q90" s="6">
        <v>14.48</v>
      </c>
      <c r="R90" s="4">
        <v>145</v>
      </c>
      <c r="S90" s="2" t="s">
        <v>28</v>
      </c>
      <c r="T90" s="1">
        <v>1</v>
      </c>
      <c r="U90" s="2" t="s">
        <v>240</v>
      </c>
      <c r="V90" s="2" t="s">
        <v>241</v>
      </c>
      <c r="W90" s="2">
        <v>16.2926</v>
      </c>
    </row>
    <row r="91" spans="1:23" x14ac:dyDescent="0.2">
      <c r="A91" s="1"/>
      <c r="B91" s="1">
        <v>1</v>
      </c>
      <c r="C91" s="2" t="s">
        <v>242</v>
      </c>
      <c r="D91" s="1">
        <v>476</v>
      </c>
      <c r="E91" s="2" t="s">
        <v>42</v>
      </c>
      <c r="F91" s="2" t="s">
        <v>42</v>
      </c>
      <c r="G91" s="3">
        <v>502.30380000000002</v>
      </c>
      <c r="H91" s="1">
        <v>3</v>
      </c>
      <c r="I91" s="3">
        <v>1504.8969</v>
      </c>
      <c r="J91" s="3">
        <v>1504.8997999999999</v>
      </c>
      <c r="K91" s="4">
        <v>0</v>
      </c>
      <c r="L91" s="5">
        <v>-2</v>
      </c>
      <c r="M91" s="1" t="s">
        <v>27</v>
      </c>
      <c r="N91" s="5">
        <v>201.31</v>
      </c>
      <c r="O91" s="5">
        <v>201.31</v>
      </c>
      <c r="P91" s="5">
        <v>201.31</v>
      </c>
      <c r="Q91" s="6">
        <v>2.4300000000000002</v>
      </c>
      <c r="R91" s="4">
        <v>145</v>
      </c>
      <c r="S91" s="2" t="s">
        <v>28</v>
      </c>
      <c r="T91" s="1">
        <v>1</v>
      </c>
      <c r="U91" s="2" t="s">
        <v>243</v>
      </c>
      <c r="V91" s="2" t="s">
        <v>244</v>
      </c>
      <c r="W91" s="2">
        <v>18.473099999999999</v>
      </c>
    </row>
    <row r="92" spans="1:23" x14ac:dyDescent="0.2">
      <c r="A92" s="1"/>
      <c r="B92" s="1">
        <v>1</v>
      </c>
      <c r="C92" s="2" t="s">
        <v>242</v>
      </c>
      <c r="D92" s="1">
        <v>476</v>
      </c>
      <c r="E92" s="2" t="s">
        <v>42</v>
      </c>
      <c r="F92" s="2" t="s">
        <v>42</v>
      </c>
      <c r="G92" s="3">
        <v>502.30360000000002</v>
      </c>
      <c r="H92" s="1">
        <v>3</v>
      </c>
      <c r="I92" s="3">
        <v>1504.8963000000001</v>
      </c>
      <c r="J92" s="3">
        <v>1504.8997999999999</v>
      </c>
      <c r="K92" s="4">
        <v>0</v>
      </c>
      <c r="L92" s="5">
        <v>-2.2999999999999998</v>
      </c>
      <c r="M92" s="1" t="s">
        <v>27</v>
      </c>
      <c r="N92" s="5">
        <v>563.12</v>
      </c>
      <c r="O92" s="5">
        <v>414.96</v>
      </c>
      <c r="P92" s="5">
        <v>414.96</v>
      </c>
      <c r="Q92" s="6">
        <v>7.85</v>
      </c>
      <c r="R92" s="4">
        <v>145</v>
      </c>
      <c r="S92" s="2" t="s">
        <v>28</v>
      </c>
      <c r="T92" s="1">
        <v>1</v>
      </c>
      <c r="U92" s="2" t="s">
        <v>245</v>
      </c>
      <c r="V92" s="2" t="s">
        <v>246</v>
      </c>
      <c r="W92" s="2">
        <v>18.3827</v>
      </c>
    </row>
    <row r="93" spans="1:23" x14ac:dyDescent="0.2">
      <c r="A93" s="1"/>
      <c r="B93" s="1">
        <v>1</v>
      </c>
      <c r="C93" s="2" t="s">
        <v>242</v>
      </c>
      <c r="D93" s="1">
        <v>476</v>
      </c>
      <c r="E93" s="2" t="s">
        <v>42</v>
      </c>
      <c r="F93" s="2" t="s">
        <v>42</v>
      </c>
      <c r="G93" s="3">
        <v>502.30369999999999</v>
      </c>
      <c r="H93" s="1">
        <v>3</v>
      </c>
      <c r="I93" s="3">
        <v>1504.8966</v>
      </c>
      <c r="J93" s="3">
        <v>1504.8997999999999</v>
      </c>
      <c r="K93" s="4">
        <v>0</v>
      </c>
      <c r="L93" s="5">
        <v>-2.1</v>
      </c>
      <c r="M93" s="1" t="s">
        <v>27</v>
      </c>
      <c r="N93" s="5">
        <v>563.29</v>
      </c>
      <c r="O93" s="5">
        <v>440.72</v>
      </c>
      <c r="P93" s="5">
        <v>440.72</v>
      </c>
      <c r="Q93" s="6">
        <v>7.85</v>
      </c>
      <c r="R93" s="4">
        <v>145</v>
      </c>
      <c r="S93" s="2" t="s">
        <v>28</v>
      </c>
      <c r="T93" s="1">
        <v>1</v>
      </c>
      <c r="U93" s="2" t="s">
        <v>247</v>
      </c>
      <c r="V93" s="2" t="s">
        <v>248</v>
      </c>
      <c r="W93" s="2">
        <v>18.8492</v>
      </c>
    </row>
    <row r="94" spans="1:23" x14ac:dyDescent="0.2">
      <c r="A94" s="1"/>
      <c r="B94" s="1">
        <v>1</v>
      </c>
      <c r="C94" s="2" t="s">
        <v>242</v>
      </c>
      <c r="D94" s="1">
        <v>476</v>
      </c>
      <c r="E94" s="2" t="s">
        <v>42</v>
      </c>
      <c r="F94" s="2" t="s">
        <v>42</v>
      </c>
      <c r="G94" s="3">
        <v>502.30369999999999</v>
      </c>
      <c r="H94" s="1">
        <v>3</v>
      </c>
      <c r="I94" s="3">
        <v>1504.8966</v>
      </c>
      <c r="J94" s="3">
        <v>1504.8997999999999</v>
      </c>
      <c r="K94" s="4">
        <v>0</v>
      </c>
      <c r="L94" s="5">
        <v>-2.1</v>
      </c>
      <c r="M94" s="1" t="s">
        <v>27</v>
      </c>
      <c r="N94" s="5">
        <v>594.87</v>
      </c>
      <c r="O94" s="5">
        <v>432.47</v>
      </c>
      <c r="P94" s="5">
        <v>432.47</v>
      </c>
      <c r="Q94" s="6">
        <v>7.85</v>
      </c>
      <c r="R94" s="4">
        <v>145</v>
      </c>
      <c r="S94" s="2" t="s">
        <v>28</v>
      </c>
      <c r="T94" s="1">
        <v>1</v>
      </c>
      <c r="U94" s="2" t="s">
        <v>249</v>
      </c>
      <c r="V94" s="2" t="s">
        <v>250</v>
      </c>
      <c r="W94" s="2">
        <v>18.0396</v>
      </c>
    </row>
    <row r="95" spans="1:23" x14ac:dyDescent="0.2">
      <c r="A95" s="1"/>
      <c r="B95" s="1">
        <v>1</v>
      </c>
      <c r="C95" s="2" t="s">
        <v>242</v>
      </c>
      <c r="D95" s="1">
        <v>476</v>
      </c>
      <c r="E95" s="2" t="s">
        <v>42</v>
      </c>
      <c r="F95" s="2" t="s">
        <v>42</v>
      </c>
      <c r="G95" s="3">
        <v>502.30360000000002</v>
      </c>
      <c r="H95" s="1">
        <v>3</v>
      </c>
      <c r="I95" s="3">
        <v>1504.8960999999999</v>
      </c>
      <c r="J95" s="3">
        <v>1504.8997999999999</v>
      </c>
      <c r="K95" s="4">
        <v>0</v>
      </c>
      <c r="L95" s="5">
        <v>-2.5</v>
      </c>
      <c r="M95" s="1" t="s">
        <v>27</v>
      </c>
      <c r="N95" s="5">
        <v>618.16999999999996</v>
      </c>
      <c r="O95" s="5">
        <v>485.06</v>
      </c>
      <c r="P95" s="5">
        <v>485.06</v>
      </c>
      <c r="Q95" s="6">
        <v>8.85</v>
      </c>
      <c r="R95" s="4">
        <v>145</v>
      </c>
      <c r="S95" s="2" t="s">
        <v>28</v>
      </c>
      <c r="T95" s="1">
        <v>1</v>
      </c>
      <c r="U95" s="2" t="s">
        <v>251</v>
      </c>
      <c r="V95" s="2" t="s">
        <v>252</v>
      </c>
      <c r="W95" s="2">
        <v>18.695499999999999</v>
      </c>
    </row>
    <row r="96" spans="1:23" x14ac:dyDescent="0.2">
      <c r="A96" s="1"/>
      <c r="B96" s="1">
        <v>1</v>
      </c>
      <c r="C96" s="2" t="s">
        <v>242</v>
      </c>
      <c r="D96" s="1">
        <v>476</v>
      </c>
      <c r="E96" s="2" t="s">
        <v>42</v>
      </c>
      <c r="F96" s="2" t="s">
        <v>42</v>
      </c>
      <c r="G96" s="3">
        <v>502.30369999999999</v>
      </c>
      <c r="H96" s="1">
        <v>3</v>
      </c>
      <c r="I96" s="3">
        <v>1504.8967</v>
      </c>
      <c r="J96" s="3">
        <v>1504.8997999999999</v>
      </c>
      <c r="K96" s="4">
        <v>0</v>
      </c>
      <c r="L96" s="5">
        <v>-2.1</v>
      </c>
      <c r="M96" s="1" t="s">
        <v>27</v>
      </c>
      <c r="N96" s="5">
        <v>627.73</v>
      </c>
      <c r="O96" s="5">
        <v>501.21</v>
      </c>
      <c r="P96" s="5">
        <v>501.21</v>
      </c>
      <c r="Q96" s="6">
        <v>8.85</v>
      </c>
      <c r="R96" s="4">
        <v>145</v>
      </c>
      <c r="S96" s="2" t="s">
        <v>28</v>
      </c>
      <c r="T96" s="1">
        <v>1</v>
      </c>
      <c r="U96" s="2" t="s">
        <v>253</v>
      </c>
      <c r="V96" s="2" t="s">
        <v>254</v>
      </c>
      <c r="W96" s="2">
        <v>18.147200000000002</v>
      </c>
    </row>
    <row r="97" spans="1:23" x14ac:dyDescent="0.2">
      <c r="A97" s="1"/>
      <c r="B97" s="1">
        <v>1</v>
      </c>
      <c r="C97" s="2" t="s">
        <v>242</v>
      </c>
      <c r="D97" s="1">
        <v>476</v>
      </c>
      <c r="E97" s="2" t="s">
        <v>42</v>
      </c>
      <c r="F97" s="2" t="s">
        <v>42</v>
      </c>
      <c r="G97" s="3">
        <v>502.30369999999999</v>
      </c>
      <c r="H97" s="1">
        <v>3</v>
      </c>
      <c r="I97" s="3">
        <v>1504.8966</v>
      </c>
      <c r="J97" s="3">
        <v>1504.8997999999999</v>
      </c>
      <c r="K97" s="4">
        <v>0</v>
      </c>
      <c r="L97" s="5">
        <v>-2.1</v>
      </c>
      <c r="M97" s="1" t="s">
        <v>27</v>
      </c>
      <c r="N97" s="5">
        <v>642.22</v>
      </c>
      <c r="O97" s="5">
        <v>484.88</v>
      </c>
      <c r="P97" s="5">
        <v>484.88</v>
      </c>
      <c r="Q97" s="6">
        <v>8.85</v>
      </c>
      <c r="R97" s="4">
        <v>145</v>
      </c>
      <c r="S97" s="2" t="s">
        <v>28</v>
      </c>
      <c r="T97" s="1">
        <v>1</v>
      </c>
      <c r="U97" s="2" t="s">
        <v>255</v>
      </c>
      <c r="V97" s="2" t="s">
        <v>256</v>
      </c>
      <c r="W97" s="2">
        <v>19.3371</v>
      </c>
    </row>
    <row r="98" spans="1:23" x14ac:dyDescent="0.2">
      <c r="A98" s="1"/>
      <c r="B98" s="1">
        <v>1</v>
      </c>
      <c r="C98" s="2" t="s">
        <v>242</v>
      </c>
      <c r="D98" s="1">
        <v>476</v>
      </c>
      <c r="E98" s="2" t="s">
        <v>42</v>
      </c>
      <c r="F98" s="2" t="s">
        <v>42</v>
      </c>
      <c r="G98" s="3">
        <v>502.3039</v>
      </c>
      <c r="H98" s="1">
        <v>3</v>
      </c>
      <c r="I98" s="3">
        <v>1504.8969999999999</v>
      </c>
      <c r="J98" s="3">
        <v>1504.8997999999999</v>
      </c>
      <c r="K98" s="4">
        <v>0</v>
      </c>
      <c r="L98" s="5">
        <v>-1.8</v>
      </c>
      <c r="M98" s="1" t="s">
        <v>27</v>
      </c>
      <c r="N98" s="5">
        <v>656.78</v>
      </c>
      <c r="O98" s="5">
        <v>479.73</v>
      </c>
      <c r="P98" s="5">
        <v>479.73</v>
      </c>
      <c r="Q98" s="6">
        <v>9.85</v>
      </c>
      <c r="R98" s="4">
        <v>145</v>
      </c>
      <c r="S98" s="2" t="s">
        <v>28</v>
      </c>
      <c r="T98" s="1">
        <v>1</v>
      </c>
      <c r="U98" s="2" t="s">
        <v>257</v>
      </c>
      <c r="V98" s="2" t="s">
        <v>258</v>
      </c>
      <c r="W98" s="2">
        <v>19.113600000000002</v>
      </c>
    </row>
    <row r="99" spans="1:23" x14ac:dyDescent="0.2">
      <c r="A99" s="1"/>
      <c r="B99" s="1">
        <v>1</v>
      </c>
      <c r="C99" s="2" t="s">
        <v>242</v>
      </c>
      <c r="D99" s="1">
        <v>476</v>
      </c>
      <c r="E99" s="2" t="s">
        <v>42</v>
      </c>
      <c r="F99" s="2" t="s">
        <v>42</v>
      </c>
      <c r="G99" s="3">
        <v>502.30340000000001</v>
      </c>
      <c r="H99" s="1">
        <v>3</v>
      </c>
      <c r="I99" s="3">
        <v>1504.8957</v>
      </c>
      <c r="J99" s="3">
        <v>1504.8997999999999</v>
      </c>
      <c r="K99" s="4">
        <v>0</v>
      </c>
      <c r="L99" s="5">
        <v>-2.8</v>
      </c>
      <c r="M99" s="1" t="s">
        <v>27</v>
      </c>
      <c r="N99" s="5">
        <v>661.48</v>
      </c>
      <c r="O99" s="5">
        <v>472.28</v>
      </c>
      <c r="P99" s="5">
        <v>472.28</v>
      </c>
      <c r="Q99" s="6">
        <v>9.85</v>
      </c>
      <c r="R99" s="4">
        <v>145</v>
      </c>
      <c r="S99" s="2" t="s">
        <v>28</v>
      </c>
      <c r="T99" s="1">
        <v>1</v>
      </c>
      <c r="U99" s="2" t="s">
        <v>259</v>
      </c>
      <c r="V99" s="2" t="s">
        <v>260</v>
      </c>
      <c r="W99" s="2">
        <v>19.224900000000002</v>
      </c>
    </row>
    <row r="100" spans="1:23" x14ac:dyDescent="0.2">
      <c r="A100" s="1"/>
      <c r="B100" s="1">
        <v>1</v>
      </c>
      <c r="C100" s="2" t="s">
        <v>242</v>
      </c>
      <c r="D100" s="1">
        <v>476</v>
      </c>
      <c r="E100" s="2" t="s">
        <v>42</v>
      </c>
      <c r="F100" s="2" t="s">
        <v>42</v>
      </c>
      <c r="G100" s="3">
        <v>502.30340000000001</v>
      </c>
      <c r="H100" s="1">
        <v>3</v>
      </c>
      <c r="I100" s="3">
        <v>1504.8957</v>
      </c>
      <c r="J100" s="3">
        <v>1504.8997999999999</v>
      </c>
      <c r="K100" s="4">
        <v>0</v>
      </c>
      <c r="L100" s="5">
        <v>-2.8</v>
      </c>
      <c r="M100" s="1" t="s">
        <v>27</v>
      </c>
      <c r="N100" s="5">
        <v>669.56</v>
      </c>
      <c r="O100" s="5">
        <v>482.21</v>
      </c>
      <c r="P100" s="5">
        <v>482.21</v>
      </c>
      <c r="Q100" s="6">
        <v>9.85</v>
      </c>
      <c r="R100" s="4">
        <v>145</v>
      </c>
      <c r="S100" s="2" t="s">
        <v>28</v>
      </c>
      <c r="T100" s="1">
        <v>1</v>
      </c>
      <c r="U100" s="2" t="s">
        <v>261</v>
      </c>
      <c r="V100" s="2" t="s">
        <v>262</v>
      </c>
      <c r="W100" s="2">
        <v>17.9312</v>
      </c>
    </row>
    <row r="101" spans="1:23" x14ac:dyDescent="0.2">
      <c r="A101" s="1"/>
      <c r="B101" s="1">
        <v>1</v>
      </c>
      <c r="C101" s="2" t="s">
        <v>242</v>
      </c>
      <c r="D101" s="1">
        <v>476</v>
      </c>
      <c r="E101" s="2" t="s">
        <v>42</v>
      </c>
      <c r="F101" s="2" t="s">
        <v>42</v>
      </c>
      <c r="G101" s="3">
        <v>502.30399999999997</v>
      </c>
      <c r="H101" s="1">
        <v>3</v>
      </c>
      <c r="I101" s="3">
        <v>1504.8973000000001</v>
      </c>
      <c r="J101" s="3">
        <v>1504.8997999999999</v>
      </c>
      <c r="K101" s="4">
        <v>0</v>
      </c>
      <c r="L101" s="5">
        <v>-1.7</v>
      </c>
      <c r="M101" s="1" t="s">
        <v>27</v>
      </c>
      <c r="N101" s="5">
        <v>673.95</v>
      </c>
      <c r="O101" s="5">
        <v>517.14</v>
      </c>
      <c r="P101" s="5">
        <v>517.14</v>
      </c>
      <c r="Q101" s="6">
        <v>9.85</v>
      </c>
      <c r="R101" s="4">
        <v>145</v>
      </c>
      <c r="S101" s="2" t="s">
        <v>28</v>
      </c>
      <c r="T101" s="1">
        <v>1</v>
      </c>
      <c r="U101" s="2" t="s">
        <v>263</v>
      </c>
      <c r="V101" s="2" t="s">
        <v>264</v>
      </c>
      <c r="W101" s="2">
        <v>18.985499999999998</v>
      </c>
    </row>
    <row r="102" spans="1:23" x14ac:dyDescent="0.2">
      <c r="A102" s="1"/>
      <c r="B102" s="1">
        <v>1</v>
      </c>
      <c r="C102" s="2" t="s">
        <v>242</v>
      </c>
      <c r="D102" s="1">
        <v>476</v>
      </c>
      <c r="E102" s="2" t="s">
        <v>42</v>
      </c>
      <c r="F102" s="2" t="s">
        <v>42</v>
      </c>
      <c r="G102" s="3">
        <v>502.30360000000002</v>
      </c>
      <c r="H102" s="1">
        <v>3</v>
      </c>
      <c r="I102" s="3">
        <v>1504.8963000000001</v>
      </c>
      <c r="J102" s="3">
        <v>1504.8997999999999</v>
      </c>
      <c r="K102" s="4">
        <v>0</v>
      </c>
      <c r="L102" s="5">
        <v>-2.2999999999999998</v>
      </c>
      <c r="M102" s="1" t="s">
        <v>27</v>
      </c>
      <c r="N102" s="5">
        <v>677.35</v>
      </c>
      <c r="O102" s="5">
        <v>487.54</v>
      </c>
      <c r="P102" s="5">
        <v>487.54</v>
      </c>
      <c r="Q102" s="6">
        <v>9.85</v>
      </c>
      <c r="R102" s="4">
        <v>145</v>
      </c>
      <c r="S102" s="2" t="s">
        <v>28</v>
      </c>
      <c r="T102" s="1">
        <v>1</v>
      </c>
      <c r="U102" s="2" t="s">
        <v>265</v>
      </c>
      <c r="V102" s="2" t="s">
        <v>266</v>
      </c>
      <c r="W102" s="2">
        <v>19.455200000000001</v>
      </c>
    </row>
    <row r="103" spans="1:23" x14ac:dyDescent="0.2">
      <c r="A103" s="1"/>
      <c r="B103" s="1">
        <v>1</v>
      </c>
      <c r="C103" s="2" t="s">
        <v>242</v>
      </c>
      <c r="D103" s="1">
        <v>476</v>
      </c>
      <c r="E103" s="2" t="s">
        <v>42</v>
      </c>
      <c r="F103" s="2" t="s">
        <v>42</v>
      </c>
      <c r="G103" s="3">
        <v>502.30380000000002</v>
      </c>
      <c r="H103" s="1">
        <v>3</v>
      </c>
      <c r="I103" s="3">
        <v>1504.8968</v>
      </c>
      <c r="J103" s="3">
        <v>1504.8997999999999</v>
      </c>
      <c r="K103" s="4">
        <v>0</v>
      </c>
      <c r="L103" s="5">
        <v>-2</v>
      </c>
      <c r="M103" s="1" t="s">
        <v>27</v>
      </c>
      <c r="N103" s="5">
        <v>690.76</v>
      </c>
      <c r="O103" s="5">
        <v>504.8</v>
      </c>
      <c r="P103" s="5">
        <v>504.8</v>
      </c>
      <c r="Q103" s="6">
        <v>9.85</v>
      </c>
      <c r="R103" s="4">
        <v>145</v>
      </c>
      <c r="S103" s="2" t="s">
        <v>28</v>
      </c>
      <c r="T103" s="1">
        <v>1</v>
      </c>
      <c r="U103" s="2" t="s">
        <v>267</v>
      </c>
      <c r="V103" s="2" t="s">
        <v>268</v>
      </c>
      <c r="W103" s="2">
        <v>18.256799999999998</v>
      </c>
    </row>
    <row r="104" spans="1:23" x14ac:dyDescent="0.2">
      <c r="A104" s="1"/>
      <c r="B104" s="1">
        <v>1</v>
      </c>
      <c r="C104" s="2" t="s">
        <v>269</v>
      </c>
      <c r="D104" s="1">
        <v>478</v>
      </c>
      <c r="E104" s="2" t="s">
        <v>42</v>
      </c>
      <c r="F104" s="2" t="s">
        <v>42</v>
      </c>
      <c r="G104" s="3">
        <v>426.5831</v>
      </c>
      <c r="H104" s="1">
        <v>3</v>
      </c>
      <c r="I104" s="3">
        <v>1277.7347</v>
      </c>
      <c r="J104" s="3">
        <v>1277.7364</v>
      </c>
      <c r="K104" s="4">
        <v>0</v>
      </c>
      <c r="L104" s="5">
        <v>-1.3</v>
      </c>
      <c r="M104" s="1" t="s">
        <v>27</v>
      </c>
      <c r="N104" s="5">
        <v>17.29</v>
      </c>
      <c r="O104" s="5">
        <v>17.29</v>
      </c>
      <c r="P104" s="5">
        <v>17.29</v>
      </c>
      <c r="Q104" s="6">
        <v>1.4</v>
      </c>
      <c r="R104" s="4">
        <v>145</v>
      </c>
      <c r="S104" s="2" t="s">
        <v>28</v>
      </c>
      <c r="T104" s="1">
        <v>1</v>
      </c>
      <c r="U104" s="2" t="s">
        <v>270</v>
      </c>
      <c r="V104" s="2" t="s">
        <v>271</v>
      </c>
      <c r="W104" s="2">
        <v>20.3262</v>
      </c>
    </row>
    <row r="105" spans="1:23" x14ac:dyDescent="0.2">
      <c r="A105" s="1"/>
      <c r="B105" s="1">
        <v>1</v>
      </c>
      <c r="C105" s="2" t="s">
        <v>269</v>
      </c>
      <c r="D105" s="1">
        <v>478</v>
      </c>
      <c r="E105" s="2" t="s">
        <v>42</v>
      </c>
      <c r="F105" s="2" t="s">
        <v>42</v>
      </c>
      <c r="G105" s="3">
        <v>426.58260000000001</v>
      </c>
      <c r="H105" s="1">
        <v>3</v>
      </c>
      <c r="I105" s="3">
        <v>1277.7333000000001</v>
      </c>
      <c r="J105" s="3">
        <v>1277.7364</v>
      </c>
      <c r="K105" s="4">
        <v>0</v>
      </c>
      <c r="L105" s="5">
        <v>-2.5</v>
      </c>
      <c r="M105" s="1" t="s">
        <v>27</v>
      </c>
      <c r="N105" s="5">
        <v>126.68</v>
      </c>
      <c r="O105" s="5">
        <v>126.68</v>
      </c>
      <c r="P105" s="5">
        <v>126.68</v>
      </c>
      <c r="Q105" s="6">
        <v>2.81</v>
      </c>
      <c r="R105" s="4">
        <v>145</v>
      </c>
      <c r="S105" s="2" t="s">
        <v>28</v>
      </c>
      <c r="T105" s="1">
        <v>1</v>
      </c>
      <c r="U105" s="2" t="s">
        <v>272</v>
      </c>
      <c r="V105" s="2" t="s">
        <v>273</v>
      </c>
      <c r="W105" s="2">
        <v>20.452999999999999</v>
      </c>
    </row>
    <row r="106" spans="1:23" x14ac:dyDescent="0.2">
      <c r="A106" s="1"/>
      <c r="B106" s="1">
        <v>1</v>
      </c>
      <c r="C106" s="2" t="s">
        <v>269</v>
      </c>
      <c r="D106" s="1">
        <v>478</v>
      </c>
      <c r="E106" s="2" t="s">
        <v>42</v>
      </c>
      <c r="F106" s="2" t="s">
        <v>42</v>
      </c>
      <c r="G106" s="3">
        <v>426.58249999999998</v>
      </c>
      <c r="H106" s="1">
        <v>3</v>
      </c>
      <c r="I106" s="3">
        <v>1277.7329999999999</v>
      </c>
      <c r="J106" s="3">
        <v>1277.7364</v>
      </c>
      <c r="K106" s="4">
        <v>0</v>
      </c>
      <c r="L106" s="5">
        <v>-2.7</v>
      </c>
      <c r="M106" s="1" t="s">
        <v>27</v>
      </c>
      <c r="N106" s="5">
        <v>180.27</v>
      </c>
      <c r="O106" s="5">
        <v>180.27</v>
      </c>
      <c r="P106" s="5">
        <v>180.27</v>
      </c>
      <c r="Q106" s="6">
        <v>3.71</v>
      </c>
      <c r="R106" s="4">
        <v>145</v>
      </c>
      <c r="S106" s="2" t="s">
        <v>28</v>
      </c>
      <c r="T106" s="1">
        <v>1</v>
      </c>
      <c r="U106" s="2" t="s">
        <v>274</v>
      </c>
      <c r="V106" s="2" t="s">
        <v>275</v>
      </c>
      <c r="W106" s="2">
        <v>18.728100000000001</v>
      </c>
    </row>
    <row r="107" spans="1:23" x14ac:dyDescent="0.2">
      <c r="A107" s="1"/>
      <c r="B107" s="1">
        <v>1</v>
      </c>
      <c r="C107" s="2" t="s">
        <v>269</v>
      </c>
      <c r="D107" s="1">
        <v>478</v>
      </c>
      <c r="E107" s="2" t="s">
        <v>42</v>
      </c>
      <c r="F107" s="2" t="s">
        <v>42</v>
      </c>
      <c r="G107" s="3">
        <v>426.58240000000001</v>
      </c>
      <c r="H107" s="1">
        <v>3</v>
      </c>
      <c r="I107" s="3">
        <v>1277.7327</v>
      </c>
      <c r="J107" s="3">
        <v>1277.7364</v>
      </c>
      <c r="K107" s="4">
        <v>0</v>
      </c>
      <c r="L107" s="5">
        <v>-2.9</v>
      </c>
      <c r="M107" s="1" t="s">
        <v>27</v>
      </c>
      <c r="N107" s="5">
        <v>193.91</v>
      </c>
      <c r="O107" s="5">
        <v>193.91</v>
      </c>
      <c r="P107" s="5">
        <v>193.91</v>
      </c>
      <c r="Q107" s="6">
        <v>3.7</v>
      </c>
      <c r="R107" s="4">
        <v>145</v>
      </c>
      <c r="S107" s="2" t="s">
        <v>28</v>
      </c>
      <c r="T107" s="1">
        <v>1</v>
      </c>
      <c r="U107" s="2" t="s">
        <v>276</v>
      </c>
      <c r="V107" s="2" t="s">
        <v>277</v>
      </c>
      <c r="W107" s="2">
        <v>20.583300000000001</v>
      </c>
    </row>
    <row r="108" spans="1:23" x14ac:dyDescent="0.2">
      <c r="A108" s="1"/>
      <c r="B108" s="1">
        <v>1</v>
      </c>
      <c r="C108" s="2" t="s">
        <v>269</v>
      </c>
      <c r="D108" s="1">
        <v>478</v>
      </c>
      <c r="E108" s="2" t="s">
        <v>42</v>
      </c>
      <c r="F108" s="2" t="s">
        <v>42</v>
      </c>
      <c r="G108" s="3">
        <v>639.37080000000003</v>
      </c>
      <c r="H108" s="1">
        <v>2</v>
      </c>
      <c r="I108" s="3">
        <v>1277.7343000000001</v>
      </c>
      <c r="J108" s="3">
        <v>1277.7364</v>
      </c>
      <c r="K108" s="4">
        <v>0</v>
      </c>
      <c r="L108" s="5">
        <v>-1.7</v>
      </c>
      <c r="M108" s="1" t="s">
        <v>27</v>
      </c>
      <c r="N108" s="5">
        <v>202.3</v>
      </c>
      <c r="O108" s="5">
        <v>191.25</v>
      </c>
      <c r="P108" s="5">
        <v>191.25</v>
      </c>
      <c r="Q108" s="6">
        <v>2.6</v>
      </c>
      <c r="R108" s="4">
        <v>145</v>
      </c>
      <c r="S108" s="2" t="s">
        <v>28</v>
      </c>
      <c r="T108" s="1">
        <v>1</v>
      </c>
      <c r="U108" s="2" t="s">
        <v>278</v>
      </c>
      <c r="V108" s="2" t="s">
        <v>279</v>
      </c>
      <c r="W108" s="2">
        <v>18.648399999999999</v>
      </c>
    </row>
    <row r="109" spans="1:23" x14ac:dyDescent="0.2">
      <c r="A109" s="1"/>
      <c r="B109" s="1">
        <v>1</v>
      </c>
      <c r="C109" s="2" t="s">
        <v>269</v>
      </c>
      <c r="D109" s="1">
        <v>478</v>
      </c>
      <c r="E109" s="2" t="s">
        <v>42</v>
      </c>
      <c r="F109" s="2" t="s">
        <v>42</v>
      </c>
      <c r="G109" s="3">
        <v>639.37040000000002</v>
      </c>
      <c r="H109" s="1">
        <v>2</v>
      </c>
      <c r="I109" s="3">
        <v>1277.7334000000001</v>
      </c>
      <c r="J109" s="3">
        <v>1277.7364</v>
      </c>
      <c r="K109" s="4">
        <v>0</v>
      </c>
      <c r="L109" s="5">
        <v>-2.2999999999999998</v>
      </c>
      <c r="M109" s="1" t="s">
        <v>27</v>
      </c>
      <c r="N109" s="5">
        <v>241.82</v>
      </c>
      <c r="O109" s="5">
        <v>225.77</v>
      </c>
      <c r="P109" s="5">
        <v>225.77</v>
      </c>
      <c r="Q109" s="6">
        <v>2.89</v>
      </c>
      <c r="R109" s="4">
        <v>145</v>
      </c>
      <c r="S109" s="2" t="s">
        <v>28</v>
      </c>
      <c r="T109" s="1">
        <v>1</v>
      </c>
      <c r="U109" s="2" t="s">
        <v>280</v>
      </c>
      <c r="V109" s="2" t="s">
        <v>281</v>
      </c>
      <c r="W109" s="2">
        <v>20.302900000000001</v>
      </c>
    </row>
    <row r="110" spans="1:23" x14ac:dyDescent="0.2">
      <c r="A110" s="1"/>
      <c r="B110" s="1">
        <v>1</v>
      </c>
      <c r="C110" s="2" t="s">
        <v>269</v>
      </c>
      <c r="D110" s="1">
        <v>478</v>
      </c>
      <c r="E110" s="2" t="s">
        <v>42</v>
      </c>
      <c r="F110" s="2" t="s">
        <v>42</v>
      </c>
      <c r="G110" s="3">
        <v>426.5822</v>
      </c>
      <c r="H110" s="1">
        <v>3</v>
      </c>
      <c r="I110" s="3">
        <v>1277.7321999999999</v>
      </c>
      <c r="J110" s="3">
        <v>1277.7364</v>
      </c>
      <c r="K110" s="4">
        <v>0</v>
      </c>
      <c r="L110" s="5">
        <v>-3.3</v>
      </c>
      <c r="M110" s="1" t="s">
        <v>27</v>
      </c>
      <c r="N110" s="5">
        <v>260.7</v>
      </c>
      <c r="O110" s="5">
        <v>239.31</v>
      </c>
      <c r="P110" s="5">
        <v>239.31</v>
      </c>
      <c r="Q110" s="6">
        <v>3.63</v>
      </c>
      <c r="R110" s="4">
        <v>145</v>
      </c>
      <c r="S110" s="2" t="s">
        <v>28</v>
      </c>
      <c r="T110" s="1">
        <v>1</v>
      </c>
      <c r="U110" s="2" t="s">
        <v>282</v>
      </c>
      <c r="V110" s="2" t="s">
        <v>283</v>
      </c>
      <c r="W110" s="2">
        <v>18.5975</v>
      </c>
    </row>
    <row r="111" spans="1:23" x14ac:dyDescent="0.2">
      <c r="A111" s="1"/>
      <c r="B111" s="1">
        <v>1</v>
      </c>
      <c r="C111" s="2" t="s">
        <v>269</v>
      </c>
      <c r="D111" s="1">
        <v>478</v>
      </c>
      <c r="E111" s="2" t="s">
        <v>42</v>
      </c>
      <c r="F111" s="2" t="s">
        <v>42</v>
      </c>
      <c r="G111" s="3">
        <v>426.58260000000001</v>
      </c>
      <c r="H111" s="1">
        <v>3</v>
      </c>
      <c r="I111" s="3">
        <v>1277.7331999999999</v>
      </c>
      <c r="J111" s="3">
        <v>1277.7364</v>
      </c>
      <c r="K111" s="4">
        <v>0</v>
      </c>
      <c r="L111" s="5">
        <v>-2.5</v>
      </c>
      <c r="M111" s="1" t="s">
        <v>27</v>
      </c>
      <c r="N111" s="5">
        <v>284.52999999999997</v>
      </c>
      <c r="O111" s="5">
        <v>195.02</v>
      </c>
      <c r="P111" s="5">
        <v>195.02</v>
      </c>
      <c r="Q111" s="6">
        <v>3.86</v>
      </c>
      <c r="R111" s="4">
        <v>145</v>
      </c>
      <c r="S111" s="2" t="s">
        <v>28</v>
      </c>
      <c r="T111" s="1">
        <v>1</v>
      </c>
      <c r="U111" s="2" t="s">
        <v>284</v>
      </c>
      <c r="V111" s="2" t="s">
        <v>285</v>
      </c>
      <c r="W111" s="2">
        <v>18.835999999999999</v>
      </c>
    </row>
    <row r="112" spans="1:23" x14ac:dyDescent="0.2">
      <c r="A112" s="1"/>
      <c r="B112" s="1">
        <v>1</v>
      </c>
      <c r="C112" s="2" t="s">
        <v>269</v>
      </c>
      <c r="D112" s="1">
        <v>478</v>
      </c>
      <c r="E112" s="2" t="s">
        <v>42</v>
      </c>
      <c r="F112" s="2" t="s">
        <v>42</v>
      </c>
      <c r="G112" s="3">
        <v>426.58260000000001</v>
      </c>
      <c r="H112" s="1">
        <v>3</v>
      </c>
      <c r="I112" s="3">
        <v>1277.7334000000001</v>
      </c>
      <c r="J112" s="3">
        <v>1277.7364</v>
      </c>
      <c r="K112" s="4">
        <v>0</v>
      </c>
      <c r="L112" s="5">
        <v>-2.4</v>
      </c>
      <c r="M112" s="1" t="s">
        <v>27</v>
      </c>
      <c r="N112" s="5">
        <v>303.82</v>
      </c>
      <c r="O112" s="5">
        <v>250.08</v>
      </c>
      <c r="P112" s="5">
        <v>250.08</v>
      </c>
      <c r="Q112" s="6">
        <v>5.46</v>
      </c>
      <c r="R112" s="4">
        <v>145</v>
      </c>
      <c r="S112" s="2" t="s">
        <v>28</v>
      </c>
      <c r="T112" s="1">
        <v>1</v>
      </c>
      <c r="U112" s="2" t="s">
        <v>286</v>
      </c>
      <c r="V112" s="2" t="s">
        <v>287</v>
      </c>
      <c r="W112" s="2">
        <v>18.399100000000001</v>
      </c>
    </row>
    <row r="113" spans="1:23" x14ac:dyDescent="0.2">
      <c r="A113" s="1"/>
      <c r="B113" s="1">
        <v>1</v>
      </c>
      <c r="C113" s="2" t="s">
        <v>269</v>
      </c>
      <c r="D113" s="1">
        <v>478</v>
      </c>
      <c r="E113" s="2" t="s">
        <v>42</v>
      </c>
      <c r="F113" s="2" t="s">
        <v>42</v>
      </c>
      <c r="G113" s="3">
        <v>426.58240000000001</v>
      </c>
      <c r="H113" s="1">
        <v>3</v>
      </c>
      <c r="I113" s="3">
        <v>1277.7327</v>
      </c>
      <c r="J113" s="3">
        <v>1277.7364</v>
      </c>
      <c r="K113" s="4">
        <v>0</v>
      </c>
      <c r="L113" s="5">
        <v>-2.9</v>
      </c>
      <c r="M113" s="1" t="s">
        <v>27</v>
      </c>
      <c r="N113" s="5">
        <v>310.01</v>
      </c>
      <c r="O113" s="5">
        <v>310.01</v>
      </c>
      <c r="P113" s="5">
        <v>310.01</v>
      </c>
      <c r="Q113" s="6">
        <v>4.1500000000000004</v>
      </c>
      <c r="R113" s="4">
        <v>145</v>
      </c>
      <c r="S113" s="2" t="s">
        <v>28</v>
      </c>
      <c r="T113" s="1">
        <v>1</v>
      </c>
      <c r="U113" s="2" t="s">
        <v>288</v>
      </c>
      <c r="V113" s="2" t="s">
        <v>289</v>
      </c>
      <c r="W113" s="2">
        <v>19.850999999999999</v>
      </c>
    </row>
    <row r="114" spans="1:23" x14ac:dyDescent="0.2">
      <c r="A114" s="1"/>
      <c r="B114" s="1">
        <v>1</v>
      </c>
      <c r="C114" s="2" t="s">
        <v>269</v>
      </c>
      <c r="D114" s="1">
        <v>478</v>
      </c>
      <c r="E114" s="2" t="s">
        <v>42</v>
      </c>
      <c r="F114" s="2" t="s">
        <v>42</v>
      </c>
      <c r="G114" s="3">
        <v>426.58269999999999</v>
      </c>
      <c r="H114" s="1">
        <v>3</v>
      </c>
      <c r="I114" s="3">
        <v>1277.7335</v>
      </c>
      <c r="J114" s="3">
        <v>1277.7364</v>
      </c>
      <c r="K114" s="4">
        <v>0</v>
      </c>
      <c r="L114" s="5">
        <v>-2.2999999999999998</v>
      </c>
      <c r="M114" s="1" t="s">
        <v>27</v>
      </c>
      <c r="N114" s="5">
        <v>312.33</v>
      </c>
      <c r="O114" s="5">
        <v>214.7</v>
      </c>
      <c r="P114" s="5">
        <v>214.7</v>
      </c>
      <c r="Q114" s="6">
        <v>4.29</v>
      </c>
      <c r="R114" s="4">
        <v>145</v>
      </c>
      <c r="S114" s="2" t="s">
        <v>28</v>
      </c>
      <c r="T114" s="1">
        <v>1</v>
      </c>
      <c r="U114" s="2" t="s">
        <v>290</v>
      </c>
      <c r="V114" s="2" t="s">
        <v>291</v>
      </c>
      <c r="W114" s="2">
        <v>19.185099999999998</v>
      </c>
    </row>
    <row r="115" spans="1:23" x14ac:dyDescent="0.2">
      <c r="A115" s="1"/>
      <c r="B115" s="1">
        <v>1</v>
      </c>
      <c r="C115" s="2" t="s">
        <v>269</v>
      </c>
      <c r="D115" s="1">
        <v>478</v>
      </c>
      <c r="E115" s="2" t="s">
        <v>42</v>
      </c>
      <c r="F115" s="2" t="s">
        <v>42</v>
      </c>
      <c r="G115" s="3">
        <v>426.58229999999998</v>
      </c>
      <c r="H115" s="1">
        <v>3</v>
      </c>
      <c r="I115" s="3">
        <v>1277.7325000000001</v>
      </c>
      <c r="J115" s="3">
        <v>1277.7364</v>
      </c>
      <c r="K115" s="4">
        <v>0</v>
      </c>
      <c r="L115" s="5">
        <v>-3.1</v>
      </c>
      <c r="M115" s="1" t="s">
        <v>27</v>
      </c>
      <c r="N115" s="5">
        <v>323</v>
      </c>
      <c r="O115" s="5">
        <v>323</v>
      </c>
      <c r="P115" s="5">
        <v>323</v>
      </c>
      <c r="Q115" s="6">
        <v>5.61</v>
      </c>
      <c r="R115" s="4">
        <v>145</v>
      </c>
      <c r="S115" s="2" t="s">
        <v>28</v>
      </c>
      <c r="T115" s="1">
        <v>1</v>
      </c>
      <c r="U115" s="2" t="s">
        <v>292</v>
      </c>
      <c r="V115" s="2" t="s">
        <v>293</v>
      </c>
      <c r="W115" s="2">
        <v>19.0684</v>
      </c>
    </row>
    <row r="116" spans="1:23" x14ac:dyDescent="0.2">
      <c r="A116" s="1"/>
      <c r="B116" s="1">
        <v>1</v>
      </c>
      <c r="C116" s="2" t="s">
        <v>269</v>
      </c>
      <c r="D116" s="1">
        <v>478</v>
      </c>
      <c r="E116" s="2" t="s">
        <v>42</v>
      </c>
      <c r="F116" s="2" t="s">
        <v>42</v>
      </c>
      <c r="G116" s="3">
        <v>426.58249999999998</v>
      </c>
      <c r="H116" s="1">
        <v>3</v>
      </c>
      <c r="I116" s="3">
        <v>1277.7329999999999</v>
      </c>
      <c r="J116" s="3">
        <v>1277.7364</v>
      </c>
      <c r="K116" s="4">
        <v>0</v>
      </c>
      <c r="L116" s="5">
        <v>-2.7</v>
      </c>
      <c r="M116" s="1" t="s">
        <v>27</v>
      </c>
      <c r="N116" s="5">
        <v>339.32</v>
      </c>
      <c r="O116" s="5">
        <v>339.32</v>
      </c>
      <c r="P116" s="5">
        <v>339.32</v>
      </c>
      <c r="Q116" s="6">
        <v>6.27</v>
      </c>
      <c r="R116" s="4">
        <v>145</v>
      </c>
      <c r="S116" s="2" t="s">
        <v>28</v>
      </c>
      <c r="T116" s="1">
        <v>1</v>
      </c>
      <c r="U116" s="2" t="s">
        <v>294</v>
      </c>
      <c r="V116" s="2" t="s">
        <v>295</v>
      </c>
      <c r="W116" s="2">
        <v>20.090599999999998</v>
      </c>
    </row>
    <row r="117" spans="1:23" x14ac:dyDescent="0.2">
      <c r="A117" s="1"/>
      <c r="B117" s="1">
        <v>1</v>
      </c>
      <c r="C117" s="2" t="s">
        <v>269</v>
      </c>
      <c r="D117" s="1">
        <v>478</v>
      </c>
      <c r="E117" s="2" t="s">
        <v>42</v>
      </c>
      <c r="F117" s="2" t="s">
        <v>42</v>
      </c>
      <c r="G117" s="3">
        <v>426.5829</v>
      </c>
      <c r="H117" s="1">
        <v>3</v>
      </c>
      <c r="I117" s="3">
        <v>1277.7340999999999</v>
      </c>
      <c r="J117" s="3">
        <v>1277.7364</v>
      </c>
      <c r="K117" s="4">
        <v>0</v>
      </c>
      <c r="L117" s="5">
        <v>-1.8</v>
      </c>
      <c r="M117" s="1" t="s">
        <v>27</v>
      </c>
      <c r="N117" s="5">
        <v>351.04</v>
      </c>
      <c r="O117" s="5">
        <v>224.91</v>
      </c>
      <c r="P117" s="5">
        <v>224.91</v>
      </c>
      <c r="Q117" s="6">
        <v>5.74</v>
      </c>
      <c r="R117" s="4">
        <v>145</v>
      </c>
      <c r="S117" s="2" t="s">
        <v>28</v>
      </c>
      <c r="T117" s="1">
        <v>1</v>
      </c>
      <c r="U117" s="2" t="s">
        <v>296</v>
      </c>
      <c r="V117" s="2" t="s">
        <v>297</v>
      </c>
      <c r="W117" s="2">
        <v>18.9529</v>
      </c>
    </row>
    <row r="118" spans="1:23" x14ac:dyDescent="0.2">
      <c r="A118" s="1"/>
      <c r="B118" s="1">
        <v>1</v>
      </c>
      <c r="C118" s="2" t="s">
        <v>269</v>
      </c>
      <c r="D118" s="1">
        <v>478</v>
      </c>
      <c r="E118" s="2" t="s">
        <v>42</v>
      </c>
      <c r="F118" s="2" t="s">
        <v>42</v>
      </c>
      <c r="G118" s="3">
        <v>426.58199999999999</v>
      </c>
      <c r="H118" s="1">
        <v>3</v>
      </c>
      <c r="I118" s="3">
        <v>1277.7313999999999</v>
      </c>
      <c r="J118" s="3">
        <v>1277.7364</v>
      </c>
      <c r="K118" s="4">
        <v>0</v>
      </c>
      <c r="L118" s="5">
        <v>-4</v>
      </c>
      <c r="M118" s="1" t="s">
        <v>27</v>
      </c>
      <c r="N118" s="5">
        <v>368.78</v>
      </c>
      <c r="O118" s="5">
        <v>335.75</v>
      </c>
      <c r="P118" s="5">
        <v>335.75</v>
      </c>
      <c r="Q118" s="6">
        <v>6.15</v>
      </c>
      <c r="R118" s="4">
        <v>145</v>
      </c>
      <c r="S118" s="2" t="s">
        <v>28</v>
      </c>
      <c r="T118" s="1">
        <v>1</v>
      </c>
      <c r="U118" s="2" t="s">
        <v>298</v>
      </c>
      <c r="V118" s="2" t="s">
        <v>299</v>
      </c>
      <c r="W118" s="2">
        <v>19.739699999999999</v>
      </c>
    </row>
    <row r="119" spans="1:23" x14ac:dyDescent="0.2">
      <c r="A119" s="1"/>
      <c r="B119" s="1">
        <v>1</v>
      </c>
      <c r="C119" s="2" t="s">
        <v>269</v>
      </c>
      <c r="D119" s="1">
        <v>478</v>
      </c>
      <c r="E119" s="2" t="s">
        <v>42</v>
      </c>
      <c r="F119" s="2" t="s">
        <v>42</v>
      </c>
      <c r="G119" s="3">
        <v>426.58260000000001</v>
      </c>
      <c r="H119" s="1">
        <v>3</v>
      </c>
      <c r="I119" s="3">
        <v>1277.7330999999999</v>
      </c>
      <c r="J119" s="3">
        <v>1277.7364</v>
      </c>
      <c r="K119" s="4">
        <v>0</v>
      </c>
      <c r="L119" s="5">
        <v>-2.6</v>
      </c>
      <c r="M119" s="1" t="s">
        <v>27</v>
      </c>
      <c r="N119" s="5">
        <v>385.43</v>
      </c>
      <c r="O119" s="5">
        <v>288.25</v>
      </c>
      <c r="P119" s="5">
        <v>288.25</v>
      </c>
      <c r="Q119" s="6">
        <v>6.15</v>
      </c>
      <c r="R119" s="4">
        <v>145</v>
      </c>
      <c r="S119" s="2" t="s">
        <v>28</v>
      </c>
      <c r="T119" s="1">
        <v>1</v>
      </c>
      <c r="U119" s="2" t="s">
        <v>300</v>
      </c>
      <c r="V119" s="2" t="s">
        <v>301</v>
      </c>
      <c r="W119" s="2">
        <v>19.452999999999999</v>
      </c>
    </row>
    <row r="120" spans="1:23" x14ac:dyDescent="0.2">
      <c r="A120" s="1"/>
      <c r="B120" s="1">
        <v>1</v>
      </c>
      <c r="C120" s="2" t="s">
        <v>269</v>
      </c>
      <c r="D120" s="1">
        <v>478</v>
      </c>
      <c r="E120" s="2" t="s">
        <v>42</v>
      </c>
      <c r="F120" s="2" t="s">
        <v>42</v>
      </c>
      <c r="G120" s="3">
        <v>426.58229999999998</v>
      </c>
      <c r="H120" s="1">
        <v>3</v>
      </c>
      <c r="I120" s="3">
        <v>1277.7325000000001</v>
      </c>
      <c r="J120" s="3">
        <v>1277.7364</v>
      </c>
      <c r="K120" s="4">
        <v>0</v>
      </c>
      <c r="L120" s="5">
        <v>-3.1</v>
      </c>
      <c r="M120" s="1" t="s">
        <v>27</v>
      </c>
      <c r="N120" s="5">
        <v>394.94</v>
      </c>
      <c r="O120" s="5">
        <v>254.69</v>
      </c>
      <c r="P120" s="5">
        <v>254.69</v>
      </c>
      <c r="Q120" s="6">
        <v>5.62</v>
      </c>
      <c r="R120" s="4">
        <v>145</v>
      </c>
      <c r="S120" s="2" t="s">
        <v>28</v>
      </c>
      <c r="T120" s="1">
        <v>1</v>
      </c>
      <c r="U120" s="2" t="s">
        <v>302</v>
      </c>
      <c r="V120" s="2" t="s">
        <v>303</v>
      </c>
      <c r="W120" s="2">
        <v>19.969799999999999</v>
      </c>
    </row>
    <row r="121" spans="1:23" x14ac:dyDescent="0.2">
      <c r="A121" s="1"/>
      <c r="B121" s="1">
        <v>1</v>
      </c>
      <c r="C121" s="2" t="s">
        <v>269</v>
      </c>
      <c r="D121" s="1">
        <v>478</v>
      </c>
      <c r="E121" s="2" t="s">
        <v>42</v>
      </c>
      <c r="F121" s="2" t="s">
        <v>42</v>
      </c>
      <c r="G121" s="3">
        <v>426.58229999999998</v>
      </c>
      <c r="H121" s="1">
        <v>3</v>
      </c>
      <c r="I121" s="3">
        <v>1277.7325000000001</v>
      </c>
      <c r="J121" s="3">
        <v>1277.7364</v>
      </c>
      <c r="K121" s="4">
        <v>0</v>
      </c>
      <c r="L121" s="5">
        <v>-3.1</v>
      </c>
      <c r="M121" s="1" t="s">
        <v>27</v>
      </c>
      <c r="N121" s="5">
        <v>402.02</v>
      </c>
      <c r="O121" s="5">
        <v>279.97000000000003</v>
      </c>
      <c r="P121" s="5">
        <v>279.97000000000003</v>
      </c>
      <c r="Q121" s="6">
        <v>6.03</v>
      </c>
      <c r="R121" s="4">
        <v>145</v>
      </c>
      <c r="S121" s="2" t="s">
        <v>28</v>
      </c>
      <c r="T121" s="1">
        <v>1</v>
      </c>
      <c r="U121" s="2" t="s">
        <v>304</v>
      </c>
      <c r="V121" s="2" t="s">
        <v>305</v>
      </c>
      <c r="W121" s="2">
        <v>19.567599999999999</v>
      </c>
    </row>
    <row r="122" spans="1:23" x14ac:dyDescent="0.2">
      <c r="A122" s="1"/>
      <c r="B122" s="1">
        <v>1</v>
      </c>
      <c r="C122" s="2" t="s">
        <v>269</v>
      </c>
      <c r="D122" s="1">
        <v>478</v>
      </c>
      <c r="E122" s="2" t="s">
        <v>42</v>
      </c>
      <c r="F122" s="2" t="s">
        <v>42</v>
      </c>
      <c r="G122" s="3">
        <v>426.58240000000001</v>
      </c>
      <c r="H122" s="1">
        <v>3</v>
      </c>
      <c r="I122" s="3">
        <v>1277.7326</v>
      </c>
      <c r="J122" s="3">
        <v>1277.7364</v>
      </c>
      <c r="K122" s="4">
        <v>0</v>
      </c>
      <c r="L122" s="5">
        <v>-3</v>
      </c>
      <c r="M122" s="1" t="s">
        <v>27</v>
      </c>
      <c r="N122" s="5">
        <v>433.2</v>
      </c>
      <c r="O122" s="5">
        <v>291.17</v>
      </c>
      <c r="P122" s="5">
        <v>291.17</v>
      </c>
      <c r="Q122" s="6">
        <v>6.41</v>
      </c>
      <c r="R122" s="4">
        <v>145</v>
      </c>
      <c r="S122" s="2" t="s">
        <v>28</v>
      </c>
      <c r="T122" s="1">
        <v>1</v>
      </c>
      <c r="U122" s="2" t="s">
        <v>306</v>
      </c>
      <c r="V122" s="2" t="s">
        <v>307</v>
      </c>
      <c r="W122" s="2">
        <v>19.320599999999999</v>
      </c>
    </row>
    <row r="123" spans="1:23" x14ac:dyDescent="0.2">
      <c r="A123" s="1"/>
      <c r="B123" s="1">
        <v>1</v>
      </c>
      <c r="C123" s="2" t="s">
        <v>269</v>
      </c>
      <c r="D123" s="1">
        <v>478</v>
      </c>
      <c r="E123" s="2" t="s">
        <v>42</v>
      </c>
      <c r="F123" s="2" t="s">
        <v>42</v>
      </c>
      <c r="G123" s="3">
        <v>426.58260000000001</v>
      </c>
      <c r="H123" s="1">
        <v>3</v>
      </c>
      <c r="I123" s="3">
        <v>1277.7331999999999</v>
      </c>
      <c r="J123" s="3">
        <v>1277.7364</v>
      </c>
      <c r="K123" s="4">
        <v>0</v>
      </c>
      <c r="L123" s="5">
        <v>-2.5</v>
      </c>
      <c r="M123" s="1" t="s">
        <v>27</v>
      </c>
      <c r="N123" s="5">
        <v>477.73</v>
      </c>
      <c r="O123" s="5">
        <v>395.5</v>
      </c>
      <c r="P123" s="5">
        <v>395.5</v>
      </c>
      <c r="Q123" s="6">
        <v>8.1300000000000008</v>
      </c>
      <c r="R123" s="4">
        <v>145</v>
      </c>
      <c r="S123" s="2" t="s">
        <v>28</v>
      </c>
      <c r="T123" s="1">
        <v>1</v>
      </c>
      <c r="U123" s="2" t="s">
        <v>308</v>
      </c>
      <c r="V123" s="2" t="s">
        <v>309</v>
      </c>
      <c r="W123" s="2">
        <v>20.207899999999999</v>
      </c>
    </row>
    <row r="124" spans="1:23" x14ac:dyDescent="0.2">
      <c r="A124" s="1"/>
      <c r="B124" s="1">
        <v>1</v>
      </c>
      <c r="C124" s="2" t="s">
        <v>269</v>
      </c>
      <c r="D124" s="1">
        <v>478</v>
      </c>
      <c r="E124" s="2" t="s">
        <v>42</v>
      </c>
      <c r="F124" s="2" t="s">
        <v>42</v>
      </c>
      <c r="G124" s="3">
        <v>639.37070000000006</v>
      </c>
      <c r="H124" s="1">
        <v>2</v>
      </c>
      <c r="I124" s="3">
        <v>1277.7340999999999</v>
      </c>
      <c r="J124" s="3">
        <v>1277.7364</v>
      </c>
      <c r="K124" s="4">
        <v>0</v>
      </c>
      <c r="L124" s="5">
        <v>-1.9</v>
      </c>
      <c r="M124" s="1" t="s">
        <v>27</v>
      </c>
      <c r="N124" s="5">
        <v>508.84</v>
      </c>
      <c r="O124" s="5">
        <v>318.36</v>
      </c>
      <c r="P124" s="5">
        <v>318.36</v>
      </c>
      <c r="Q124" s="6">
        <v>5.55</v>
      </c>
      <c r="R124" s="4">
        <v>145</v>
      </c>
      <c r="S124" s="2" t="s">
        <v>28</v>
      </c>
      <c r="T124" s="1">
        <v>1</v>
      </c>
      <c r="U124" s="2" t="s">
        <v>310</v>
      </c>
      <c r="V124" s="2" t="s">
        <v>311</v>
      </c>
      <c r="W124" s="2">
        <v>20.185300000000002</v>
      </c>
    </row>
    <row r="125" spans="1:23" x14ac:dyDescent="0.2">
      <c r="A125" s="1"/>
      <c r="B125" s="1">
        <v>1</v>
      </c>
      <c r="C125" s="2" t="s">
        <v>269</v>
      </c>
      <c r="D125" s="1">
        <v>478</v>
      </c>
      <c r="E125" s="2" t="s">
        <v>42</v>
      </c>
      <c r="F125" s="2" t="s">
        <v>42</v>
      </c>
      <c r="G125" s="3">
        <v>426.58249999999998</v>
      </c>
      <c r="H125" s="1">
        <v>3</v>
      </c>
      <c r="I125" s="3">
        <v>1277.7328</v>
      </c>
      <c r="J125" s="3">
        <v>1277.7364</v>
      </c>
      <c r="K125" s="4">
        <v>0</v>
      </c>
      <c r="L125" s="5">
        <v>-2.8</v>
      </c>
      <c r="M125" s="1" t="s">
        <v>27</v>
      </c>
      <c r="N125" s="5">
        <v>552.15</v>
      </c>
      <c r="O125" s="5">
        <v>321.16000000000003</v>
      </c>
      <c r="P125" s="5">
        <v>321.16000000000003</v>
      </c>
      <c r="Q125" s="6">
        <v>6.86</v>
      </c>
      <c r="R125" s="4">
        <v>145</v>
      </c>
      <c r="S125" s="2" t="s">
        <v>28</v>
      </c>
      <c r="T125" s="1">
        <v>1</v>
      </c>
      <c r="U125" s="2" t="s">
        <v>312</v>
      </c>
      <c r="V125" s="2" t="s">
        <v>313</v>
      </c>
      <c r="W125" s="2">
        <v>18.326599999999999</v>
      </c>
    </row>
    <row r="126" spans="1:23" x14ac:dyDescent="0.2">
      <c r="A126" s="1"/>
      <c r="B126" s="1">
        <v>1</v>
      </c>
      <c r="C126" s="2" t="s">
        <v>269</v>
      </c>
      <c r="D126" s="1">
        <v>478</v>
      </c>
      <c r="E126" s="2" t="s">
        <v>42</v>
      </c>
      <c r="F126" s="2" t="s">
        <v>42</v>
      </c>
      <c r="G126" s="3">
        <v>426.58280000000002</v>
      </c>
      <c r="H126" s="1">
        <v>3</v>
      </c>
      <c r="I126" s="3">
        <v>1277.7337</v>
      </c>
      <c r="J126" s="3">
        <v>1277.7364</v>
      </c>
      <c r="K126" s="4">
        <v>0</v>
      </c>
      <c r="L126" s="5">
        <v>-2.1</v>
      </c>
      <c r="M126" s="1" t="s">
        <v>27</v>
      </c>
      <c r="N126" s="5">
        <v>663.09</v>
      </c>
      <c r="O126" s="5">
        <v>433.17</v>
      </c>
      <c r="P126" s="5">
        <v>433.17</v>
      </c>
      <c r="Q126" s="6">
        <v>11.18</v>
      </c>
      <c r="R126" s="4">
        <v>145</v>
      </c>
      <c r="S126" s="2" t="s">
        <v>28</v>
      </c>
      <c r="T126" s="1">
        <v>1</v>
      </c>
      <c r="U126" s="2" t="s">
        <v>314</v>
      </c>
      <c r="V126" s="2" t="s">
        <v>315</v>
      </c>
      <c r="W126" s="2">
        <v>18.218599999999999</v>
      </c>
    </row>
    <row r="127" spans="1:23" x14ac:dyDescent="0.2">
      <c r="A127" s="1"/>
      <c r="B127" s="1">
        <v>1</v>
      </c>
      <c r="C127" s="2" t="s">
        <v>316</v>
      </c>
      <c r="D127" s="1">
        <v>489</v>
      </c>
      <c r="E127" s="2" t="s">
        <v>42</v>
      </c>
      <c r="F127" s="2" t="s">
        <v>42</v>
      </c>
      <c r="G127" s="3">
        <v>528.94449999999995</v>
      </c>
      <c r="H127" s="1">
        <v>3</v>
      </c>
      <c r="I127" s="3">
        <v>1584.819</v>
      </c>
      <c r="J127" s="3">
        <v>1584.8241</v>
      </c>
      <c r="K127" s="4">
        <v>0</v>
      </c>
      <c r="L127" s="5">
        <v>-3.2</v>
      </c>
      <c r="M127" s="1" t="s">
        <v>27</v>
      </c>
      <c r="N127" s="5">
        <v>546.25</v>
      </c>
      <c r="O127" s="5">
        <v>546.25</v>
      </c>
      <c r="P127" s="5">
        <v>546.25</v>
      </c>
      <c r="Q127" s="6">
        <v>6.59</v>
      </c>
      <c r="R127" s="4">
        <v>145</v>
      </c>
      <c r="S127" s="2" t="s">
        <v>28</v>
      </c>
      <c r="T127" s="1">
        <v>1</v>
      </c>
      <c r="U127" s="2" t="s">
        <v>317</v>
      </c>
      <c r="V127" s="2" t="s">
        <v>318</v>
      </c>
      <c r="W127" s="2">
        <v>12.8848</v>
      </c>
    </row>
    <row r="128" spans="1:23" x14ac:dyDescent="0.2">
      <c r="A128" s="1"/>
      <c r="B128" s="1">
        <v>1</v>
      </c>
      <c r="C128" s="2" t="s">
        <v>316</v>
      </c>
      <c r="D128" s="1">
        <v>489</v>
      </c>
      <c r="E128" s="2" t="s">
        <v>42</v>
      </c>
      <c r="F128" s="2" t="s">
        <v>42</v>
      </c>
      <c r="G128" s="3">
        <v>528.94460000000004</v>
      </c>
      <c r="H128" s="1">
        <v>3</v>
      </c>
      <c r="I128" s="3">
        <v>1584.8191999999999</v>
      </c>
      <c r="J128" s="3">
        <v>1584.8241</v>
      </c>
      <c r="K128" s="4">
        <v>0</v>
      </c>
      <c r="L128" s="5">
        <v>-3.1</v>
      </c>
      <c r="M128" s="1" t="s">
        <v>27</v>
      </c>
      <c r="N128" s="5">
        <v>625.12</v>
      </c>
      <c r="O128" s="5">
        <v>625.12</v>
      </c>
      <c r="P128" s="5">
        <v>625.12</v>
      </c>
      <c r="Q128" s="6">
        <v>8.48</v>
      </c>
      <c r="R128" s="4">
        <v>145</v>
      </c>
      <c r="S128" s="2" t="s">
        <v>28</v>
      </c>
      <c r="T128" s="1">
        <v>1</v>
      </c>
      <c r="U128" s="2" t="s">
        <v>319</v>
      </c>
      <c r="V128" s="2" t="s">
        <v>320</v>
      </c>
      <c r="W128" s="2">
        <v>13.0562</v>
      </c>
    </row>
    <row r="129" spans="1:23" x14ac:dyDescent="0.2">
      <c r="A129" s="1"/>
      <c r="B129" s="1">
        <v>1</v>
      </c>
      <c r="C129" s="2" t="s">
        <v>316</v>
      </c>
      <c r="D129" s="1">
        <v>489</v>
      </c>
      <c r="E129" s="2" t="s">
        <v>42</v>
      </c>
      <c r="F129" s="2" t="s">
        <v>42</v>
      </c>
      <c r="G129" s="3">
        <v>528.94439999999997</v>
      </c>
      <c r="H129" s="1">
        <v>3</v>
      </c>
      <c r="I129" s="3">
        <v>1584.8186000000001</v>
      </c>
      <c r="J129" s="3">
        <v>1584.8241</v>
      </c>
      <c r="K129" s="4">
        <v>0</v>
      </c>
      <c r="L129" s="5">
        <v>-3.4</v>
      </c>
      <c r="M129" s="1" t="s">
        <v>27</v>
      </c>
      <c r="N129" s="5">
        <v>834.32</v>
      </c>
      <c r="O129" s="5">
        <v>834.32</v>
      </c>
      <c r="P129" s="5">
        <v>834.32</v>
      </c>
      <c r="Q129" s="6">
        <v>12.48</v>
      </c>
      <c r="R129" s="4">
        <v>145</v>
      </c>
      <c r="S129" s="2" t="s">
        <v>28</v>
      </c>
      <c r="T129" s="1">
        <v>1</v>
      </c>
      <c r="U129" s="2" t="s">
        <v>321</v>
      </c>
      <c r="V129" s="2" t="s">
        <v>322</v>
      </c>
      <c r="W129" s="2">
        <v>12.837199999999999</v>
      </c>
    </row>
    <row r="130" spans="1:23" x14ac:dyDescent="0.2">
      <c r="A130" s="1"/>
      <c r="B130" s="1">
        <v>1</v>
      </c>
      <c r="C130" s="2" t="s">
        <v>316</v>
      </c>
      <c r="D130" s="1">
        <v>489</v>
      </c>
      <c r="E130" s="2" t="s">
        <v>42</v>
      </c>
      <c r="F130" s="2" t="s">
        <v>42</v>
      </c>
      <c r="G130" s="3">
        <v>528.94460000000004</v>
      </c>
      <c r="H130" s="1">
        <v>3</v>
      </c>
      <c r="I130" s="3">
        <v>1584.8194000000001</v>
      </c>
      <c r="J130" s="3">
        <v>1584.8241</v>
      </c>
      <c r="K130" s="4">
        <v>0</v>
      </c>
      <c r="L130" s="5">
        <v>-3</v>
      </c>
      <c r="M130" s="1" t="s">
        <v>27</v>
      </c>
      <c r="N130" s="5">
        <v>894.87</v>
      </c>
      <c r="O130" s="5">
        <v>894.87</v>
      </c>
      <c r="P130" s="5">
        <v>894.87</v>
      </c>
      <c r="Q130" s="6">
        <v>13.85</v>
      </c>
      <c r="R130" s="4">
        <v>145</v>
      </c>
      <c r="S130" s="2" t="s">
        <v>28</v>
      </c>
      <c r="T130" s="1">
        <v>1</v>
      </c>
      <c r="U130" s="2" t="s">
        <v>323</v>
      </c>
      <c r="V130" s="2" t="s">
        <v>324</v>
      </c>
      <c r="W130" s="2">
        <v>12.7233</v>
      </c>
    </row>
    <row r="131" spans="1:23" x14ac:dyDescent="0.2">
      <c r="A131" s="1"/>
      <c r="B131" s="1">
        <v>1</v>
      </c>
      <c r="C131" s="2" t="s">
        <v>325</v>
      </c>
      <c r="D131" s="1">
        <v>511</v>
      </c>
      <c r="E131" s="2" t="s">
        <v>42</v>
      </c>
      <c r="F131" s="2" t="s">
        <v>42</v>
      </c>
      <c r="G131" s="3">
        <v>725.04459999999995</v>
      </c>
      <c r="H131" s="1">
        <v>3</v>
      </c>
      <c r="I131" s="3">
        <v>2173.1192000000001</v>
      </c>
      <c r="J131" s="3">
        <v>2173.1248000000001</v>
      </c>
      <c r="K131" s="4">
        <v>0</v>
      </c>
      <c r="L131" s="5">
        <v>-2.6</v>
      </c>
      <c r="M131" s="1" t="s">
        <v>27</v>
      </c>
      <c r="N131" s="5">
        <v>777.3</v>
      </c>
      <c r="O131" s="5">
        <v>777.3</v>
      </c>
      <c r="P131" s="5">
        <v>777.3</v>
      </c>
      <c r="Q131" s="6">
        <v>11.52</v>
      </c>
      <c r="R131" s="4">
        <v>145</v>
      </c>
      <c r="S131" s="2" t="s">
        <v>28</v>
      </c>
      <c r="T131" s="1">
        <v>1</v>
      </c>
      <c r="U131" s="2" t="s">
        <v>326</v>
      </c>
      <c r="V131" s="2" t="s">
        <v>327</v>
      </c>
      <c r="W131" s="2">
        <v>15.7752</v>
      </c>
    </row>
    <row r="132" spans="1:23" x14ac:dyDescent="0.2">
      <c r="A132" s="1"/>
      <c r="B132" s="1">
        <v>1</v>
      </c>
      <c r="C132" s="2" t="s">
        <v>325</v>
      </c>
      <c r="D132" s="1">
        <v>511</v>
      </c>
      <c r="E132" s="2" t="s">
        <v>42</v>
      </c>
      <c r="F132" s="2" t="s">
        <v>42</v>
      </c>
      <c r="G132" s="3">
        <v>725.04459999999995</v>
      </c>
      <c r="H132" s="1">
        <v>3</v>
      </c>
      <c r="I132" s="3">
        <v>2173.1194</v>
      </c>
      <c r="J132" s="3">
        <v>2173.1248000000001</v>
      </c>
      <c r="K132" s="4">
        <v>0</v>
      </c>
      <c r="L132" s="5">
        <v>-2.5</v>
      </c>
      <c r="M132" s="1" t="s">
        <v>27</v>
      </c>
      <c r="N132" s="5">
        <v>825.4</v>
      </c>
      <c r="O132" s="5">
        <v>825.4</v>
      </c>
      <c r="P132" s="5">
        <v>825.4</v>
      </c>
      <c r="Q132" s="6">
        <v>12.52</v>
      </c>
      <c r="R132" s="4">
        <v>145</v>
      </c>
      <c r="S132" s="2" t="s">
        <v>28</v>
      </c>
      <c r="T132" s="1">
        <v>1</v>
      </c>
      <c r="U132" s="2" t="s">
        <v>328</v>
      </c>
      <c r="V132" s="2" t="s">
        <v>329</v>
      </c>
      <c r="W132" s="2">
        <v>15.8987</v>
      </c>
    </row>
    <row r="133" spans="1:23" x14ac:dyDescent="0.2">
      <c r="A133" s="1"/>
      <c r="B133" s="1">
        <v>1</v>
      </c>
      <c r="C133" s="2" t="s">
        <v>330</v>
      </c>
      <c r="D133" s="1">
        <v>513</v>
      </c>
      <c r="E133" s="2" t="s">
        <v>42</v>
      </c>
      <c r="F133" s="2" t="s">
        <v>42</v>
      </c>
      <c r="G133" s="3">
        <v>648.66369999999995</v>
      </c>
      <c r="H133" s="1">
        <v>3</v>
      </c>
      <c r="I133" s="3">
        <v>1943.9766</v>
      </c>
      <c r="J133" s="3">
        <v>1943.9820999999999</v>
      </c>
      <c r="K133" s="4">
        <v>0</v>
      </c>
      <c r="L133" s="5">
        <v>-2.8</v>
      </c>
      <c r="M133" s="1" t="s">
        <v>27</v>
      </c>
      <c r="N133" s="5">
        <v>703.52</v>
      </c>
      <c r="O133" s="5">
        <v>703.52</v>
      </c>
      <c r="P133" s="5">
        <v>703.52</v>
      </c>
      <c r="Q133" s="6">
        <v>10.38</v>
      </c>
      <c r="R133" s="4">
        <v>145</v>
      </c>
      <c r="S133" s="2" t="s">
        <v>28</v>
      </c>
      <c r="T133" s="1">
        <v>1</v>
      </c>
      <c r="U133" s="2" t="s">
        <v>331</v>
      </c>
      <c r="V133" s="2" t="s">
        <v>332</v>
      </c>
      <c r="W133" s="2">
        <v>17.201000000000001</v>
      </c>
    </row>
    <row r="134" spans="1:23" x14ac:dyDescent="0.2">
      <c r="A134" s="1"/>
      <c r="B134" s="1">
        <v>1</v>
      </c>
      <c r="C134" s="2" t="s">
        <v>330</v>
      </c>
      <c r="D134" s="1">
        <v>513</v>
      </c>
      <c r="E134" s="2" t="s">
        <v>42</v>
      </c>
      <c r="F134" s="2" t="s">
        <v>42</v>
      </c>
      <c r="G134" s="3">
        <v>648.66380000000004</v>
      </c>
      <c r="H134" s="1">
        <v>3</v>
      </c>
      <c r="I134" s="3">
        <v>1943.9767999999999</v>
      </c>
      <c r="J134" s="3">
        <v>1943.9820999999999</v>
      </c>
      <c r="K134" s="4">
        <v>0</v>
      </c>
      <c r="L134" s="5">
        <v>-2.7</v>
      </c>
      <c r="M134" s="1" t="s">
        <v>27</v>
      </c>
      <c r="N134" s="5">
        <v>711.56</v>
      </c>
      <c r="O134" s="5">
        <v>711.56</v>
      </c>
      <c r="P134" s="5">
        <v>711.56</v>
      </c>
      <c r="Q134" s="6">
        <v>10.38</v>
      </c>
      <c r="R134" s="4">
        <v>145</v>
      </c>
      <c r="S134" s="2" t="s">
        <v>28</v>
      </c>
      <c r="T134" s="1">
        <v>1</v>
      </c>
      <c r="U134" s="2" t="s">
        <v>333</v>
      </c>
      <c r="V134" s="2" t="s">
        <v>334</v>
      </c>
      <c r="W134" s="2">
        <v>17.3094</v>
      </c>
    </row>
    <row r="135" spans="1:23" x14ac:dyDescent="0.2">
      <c r="A135" s="1"/>
      <c r="B135" s="1">
        <v>1</v>
      </c>
      <c r="C135" s="2" t="s">
        <v>330</v>
      </c>
      <c r="D135" s="1">
        <v>513</v>
      </c>
      <c r="E135" s="2" t="s">
        <v>42</v>
      </c>
      <c r="F135" s="2" t="s">
        <v>42</v>
      </c>
      <c r="G135" s="3">
        <v>972.49239999999998</v>
      </c>
      <c r="H135" s="1">
        <v>2</v>
      </c>
      <c r="I135" s="3">
        <v>1943.9775999999999</v>
      </c>
      <c r="J135" s="3">
        <v>1943.9820999999999</v>
      </c>
      <c r="K135" s="4">
        <v>0</v>
      </c>
      <c r="L135" s="5">
        <v>-2.2999999999999998</v>
      </c>
      <c r="M135" s="1" t="s">
        <v>27</v>
      </c>
      <c r="N135" s="5">
        <v>727.81</v>
      </c>
      <c r="O135" s="5">
        <v>727.81</v>
      </c>
      <c r="P135" s="5">
        <v>727.81</v>
      </c>
      <c r="Q135" s="6">
        <v>11.32</v>
      </c>
      <c r="R135" s="4">
        <v>145</v>
      </c>
      <c r="S135" s="2" t="s">
        <v>28</v>
      </c>
      <c r="T135" s="1">
        <v>1</v>
      </c>
      <c r="U135" s="2" t="s">
        <v>335</v>
      </c>
      <c r="V135" s="2" t="s">
        <v>336</v>
      </c>
      <c r="W135" s="2">
        <v>17.310700000000001</v>
      </c>
    </row>
    <row r="136" spans="1:23" x14ac:dyDescent="0.2">
      <c r="A136" s="1"/>
      <c r="B136" s="1">
        <v>1</v>
      </c>
      <c r="C136" s="2" t="s">
        <v>330</v>
      </c>
      <c r="D136" s="1">
        <v>513</v>
      </c>
      <c r="E136" s="2" t="s">
        <v>42</v>
      </c>
      <c r="F136" s="2" t="s">
        <v>42</v>
      </c>
      <c r="G136" s="3">
        <v>972.49199999999996</v>
      </c>
      <c r="H136" s="1">
        <v>2</v>
      </c>
      <c r="I136" s="3">
        <v>1943.9766999999999</v>
      </c>
      <c r="J136" s="3">
        <v>1943.9820999999999</v>
      </c>
      <c r="K136" s="4">
        <v>0</v>
      </c>
      <c r="L136" s="5">
        <v>-2.8</v>
      </c>
      <c r="M136" s="1" t="s">
        <v>27</v>
      </c>
      <c r="N136" s="5">
        <v>731.08</v>
      </c>
      <c r="O136" s="5">
        <v>714.24</v>
      </c>
      <c r="P136" s="5">
        <v>714.24</v>
      </c>
      <c r="Q136" s="6">
        <v>11.32</v>
      </c>
      <c r="R136" s="4">
        <v>145</v>
      </c>
      <c r="S136" s="2" t="s">
        <v>28</v>
      </c>
      <c r="T136" s="1">
        <v>1</v>
      </c>
      <c r="U136" s="2" t="s">
        <v>337</v>
      </c>
      <c r="V136" s="2" t="s">
        <v>338</v>
      </c>
      <c r="W136" s="2">
        <v>17.451899999999998</v>
      </c>
    </row>
    <row r="137" spans="1:23" x14ac:dyDescent="0.2">
      <c r="A137" s="1"/>
      <c r="B137" s="1">
        <v>1</v>
      </c>
      <c r="C137" s="2" t="s">
        <v>330</v>
      </c>
      <c r="D137" s="1">
        <v>513</v>
      </c>
      <c r="E137" s="2" t="s">
        <v>42</v>
      </c>
      <c r="F137" s="2" t="s">
        <v>42</v>
      </c>
      <c r="G137" s="3">
        <v>972.49220000000003</v>
      </c>
      <c r="H137" s="1">
        <v>2</v>
      </c>
      <c r="I137" s="3">
        <v>1943.9772</v>
      </c>
      <c r="J137" s="3">
        <v>1943.9820999999999</v>
      </c>
      <c r="K137" s="4">
        <v>0</v>
      </c>
      <c r="L137" s="5">
        <v>-2.5</v>
      </c>
      <c r="M137" s="1" t="s">
        <v>27</v>
      </c>
      <c r="N137" s="5">
        <v>805.62</v>
      </c>
      <c r="O137" s="5">
        <v>787.07</v>
      </c>
      <c r="P137" s="5">
        <v>787.07</v>
      </c>
      <c r="Q137" s="6">
        <v>13.32</v>
      </c>
      <c r="R137" s="4">
        <v>145</v>
      </c>
      <c r="S137" s="2" t="s">
        <v>28</v>
      </c>
      <c r="T137" s="1">
        <v>1</v>
      </c>
      <c r="U137" s="2" t="s">
        <v>339</v>
      </c>
      <c r="V137" s="2" t="s">
        <v>340</v>
      </c>
      <c r="W137" s="2">
        <v>17.184000000000001</v>
      </c>
    </row>
    <row r="138" spans="1:23" x14ac:dyDescent="0.2">
      <c r="A138" s="1"/>
      <c r="B138" s="1">
        <v>1</v>
      </c>
      <c r="C138" s="2" t="s">
        <v>341</v>
      </c>
      <c r="D138" s="1">
        <v>514</v>
      </c>
      <c r="E138" s="2" t="s">
        <v>42</v>
      </c>
      <c r="F138" s="2" t="s">
        <v>42</v>
      </c>
      <c r="G138" s="3">
        <v>605.65</v>
      </c>
      <c r="H138" s="1">
        <v>3</v>
      </c>
      <c r="I138" s="3">
        <v>1814.9355</v>
      </c>
      <c r="J138" s="3">
        <v>1814.9395</v>
      </c>
      <c r="K138" s="4">
        <v>0</v>
      </c>
      <c r="L138" s="5">
        <v>-2.2000000000000002</v>
      </c>
      <c r="M138" s="1" t="s">
        <v>27</v>
      </c>
      <c r="N138" s="5">
        <v>666.13</v>
      </c>
      <c r="O138" s="5">
        <v>666.13</v>
      </c>
      <c r="P138" s="5">
        <v>666.13</v>
      </c>
      <c r="Q138" s="6">
        <v>9.3800000000000008</v>
      </c>
      <c r="R138" s="4">
        <v>145</v>
      </c>
      <c r="S138" s="2" t="s">
        <v>28</v>
      </c>
      <c r="T138" s="1">
        <v>1</v>
      </c>
      <c r="U138" s="2" t="s">
        <v>342</v>
      </c>
      <c r="V138" s="2" t="s">
        <v>343</v>
      </c>
      <c r="W138" s="2">
        <v>17.0322</v>
      </c>
    </row>
    <row r="139" spans="1:23" x14ac:dyDescent="0.2">
      <c r="A139" s="1"/>
      <c r="B139" s="1">
        <v>1</v>
      </c>
      <c r="C139" s="2" t="s">
        <v>341</v>
      </c>
      <c r="D139" s="1">
        <v>514</v>
      </c>
      <c r="E139" s="2" t="s">
        <v>42</v>
      </c>
      <c r="F139" s="2" t="s">
        <v>42</v>
      </c>
      <c r="G139" s="3">
        <v>907.97130000000004</v>
      </c>
      <c r="H139" s="1">
        <v>2</v>
      </c>
      <c r="I139" s="3">
        <v>1814.9351999999999</v>
      </c>
      <c r="J139" s="3">
        <v>1814.9395</v>
      </c>
      <c r="K139" s="4">
        <v>0</v>
      </c>
      <c r="L139" s="5">
        <v>-2.4</v>
      </c>
      <c r="M139" s="1" t="s">
        <v>27</v>
      </c>
      <c r="N139" s="5">
        <v>710.63</v>
      </c>
      <c r="O139" s="5">
        <v>710.63</v>
      </c>
      <c r="P139" s="5">
        <v>710.63</v>
      </c>
      <c r="Q139" s="6">
        <v>11.32</v>
      </c>
      <c r="R139" s="4">
        <v>145</v>
      </c>
      <c r="S139" s="2" t="s">
        <v>28</v>
      </c>
      <c r="T139" s="1">
        <v>1</v>
      </c>
      <c r="U139" s="2" t="s">
        <v>344</v>
      </c>
      <c r="V139" s="2" t="s">
        <v>345</v>
      </c>
      <c r="W139" s="2">
        <v>17.112200000000001</v>
      </c>
    </row>
    <row r="140" spans="1:23" x14ac:dyDescent="0.2">
      <c r="A140" s="1"/>
      <c r="B140" s="1">
        <v>1</v>
      </c>
      <c r="C140" s="2" t="s">
        <v>341</v>
      </c>
      <c r="D140" s="1">
        <v>514</v>
      </c>
      <c r="E140" s="2" t="s">
        <v>42</v>
      </c>
      <c r="F140" s="2" t="s">
        <v>42</v>
      </c>
      <c r="G140" s="3">
        <v>907.97109999999998</v>
      </c>
      <c r="H140" s="1">
        <v>2</v>
      </c>
      <c r="I140" s="3">
        <v>1814.9349999999999</v>
      </c>
      <c r="J140" s="3">
        <v>1814.9395</v>
      </c>
      <c r="K140" s="4">
        <v>0</v>
      </c>
      <c r="L140" s="5">
        <v>-2.5</v>
      </c>
      <c r="M140" s="1" t="s">
        <v>27</v>
      </c>
      <c r="N140" s="5">
        <v>723.31</v>
      </c>
      <c r="O140" s="5">
        <v>723.31</v>
      </c>
      <c r="P140" s="5">
        <v>723.31</v>
      </c>
      <c r="Q140" s="6">
        <v>11.32</v>
      </c>
      <c r="R140" s="4">
        <v>145</v>
      </c>
      <c r="S140" s="2" t="s">
        <v>28</v>
      </c>
      <c r="T140" s="1">
        <v>1</v>
      </c>
      <c r="U140" s="2" t="s">
        <v>346</v>
      </c>
      <c r="V140" s="2" t="s">
        <v>347</v>
      </c>
      <c r="W140" s="2">
        <v>16.987300000000001</v>
      </c>
    </row>
    <row r="141" spans="1:23" x14ac:dyDescent="0.2">
      <c r="A141" s="1"/>
      <c r="B141" s="1">
        <v>1</v>
      </c>
      <c r="C141" s="2" t="s">
        <v>348</v>
      </c>
      <c r="D141" s="1">
        <v>531</v>
      </c>
      <c r="E141" s="2" t="s">
        <v>42</v>
      </c>
      <c r="F141" s="2" t="s">
        <v>42</v>
      </c>
      <c r="G141" s="3">
        <v>521.87549999999999</v>
      </c>
      <c r="H141" s="1">
        <v>5</v>
      </c>
      <c r="I141" s="3">
        <v>2605.3481999999999</v>
      </c>
      <c r="J141" s="3">
        <v>2605.3521000000001</v>
      </c>
      <c r="K141" s="4">
        <v>0</v>
      </c>
      <c r="L141" s="5">
        <v>-1.5</v>
      </c>
      <c r="M141" s="1" t="s">
        <v>27</v>
      </c>
      <c r="N141" s="5">
        <v>668.78</v>
      </c>
      <c r="O141" s="5">
        <v>665.61</v>
      </c>
      <c r="P141" s="5">
        <v>665.61</v>
      </c>
      <c r="Q141" s="6">
        <v>9.25</v>
      </c>
      <c r="R141" s="4">
        <v>145</v>
      </c>
      <c r="S141" s="2" t="s">
        <v>28</v>
      </c>
      <c r="T141" s="1">
        <v>1</v>
      </c>
      <c r="U141" s="2" t="s">
        <v>349</v>
      </c>
      <c r="V141" s="2" t="s">
        <v>350</v>
      </c>
      <c r="W141" s="2">
        <v>16.141300000000001</v>
      </c>
    </row>
    <row r="142" spans="1:23" x14ac:dyDescent="0.2">
      <c r="A142" s="1"/>
      <c r="B142" s="1">
        <v>1</v>
      </c>
      <c r="C142" s="2" t="s">
        <v>348</v>
      </c>
      <c r="D142" s="1">
        <v>531</v>
      </c>
      <c r="E142" s="2" t="s">
        <v>42</v>
      </c>
      <c r="F142" s="2" t="s">
        <v>42</v>
      </c>
      <c r="G142" s="3">
        <v>521.87549999999999</v>
      </c>
      <c r="H142" s="1">
        <v>5</v>
      </c>
      <c r="I142" s="3">
        <v>2605.3485000000001</v>
      </c>
      <c r="J142" s="3">
        <v>2605.3521000000001</v>
      </c>
      <c r="K142" s="4">
        <v>0</v>
      </c>
      <c r="L142" s="5">
        <v>-1.4</v>
      </c>
      <c r="M142" s="1" t="s">
        <v>27</v>
      </c>
      <c r="N142" s="5">
        <v>723.97</v>
      </c>
      <c r="O142" s="5">
        <v>723.97</v>
      </c>
      <c r="P142" s="5">
        <v>723.97</v>
      </c>
      <c r="Q142" s="6">
        <v>10.25</v>
      </c>
      <c r="R142" s="4">
        <v>145</v>
      </c>
      <c r="S142" s="2" t="s">
        <v>28</v>
      </c>
      <c r="T142" s="1">
        <v>1</v>
      </c>
      <c r="U142" s="2" t="s">
        <v>351</v>
      </c>
      <c r="V142" s="2" t="s">
        <v>352</v>
      </c>
      <c r="W142" s="2">
        <v>16.2715</v>
      </c>
    </row>
    <row r="143" spans="1:23" x14ac:dyDescent="0.2">
      <c r="A143" s="1"/>
      <c r="B143" s="1">
        <v>1</v>
      </c>
      <c r="C143" s="2" t="s">
        <v>348</v>
      </c>
      <c r="D143" s="1">
        <v>531</v>
      </c>
      <c r="E143" s="2" t="s">
        <v>42</v>
      </c>
      <c r="F143" s="2" t="s">
        <v>42</v>
      </c>
      <c r="G143" s="3">
        <v>652.09209999999996</v>
      </c>
      <c r="H143" s="1">
        <v>4</v>
      </c>
      <c r="I143" s="3">
        <v>2605.3463999999999</v>
      </c>
      <c r="J143" s="3">
        <v>2605.3521000000001</v>
      </c>
      <c r="K143" s="4">
        <v>0</v>
      </c>
      <c r="L143" s="5">
        <v>-2.2000000000000002</v>
      </c>
      <c r="M143" s="1" t="s">
        <v>27</v>
      </c>
      <c r="N143" s="5">
        <v>1143.2</v>
      </c>
      <c r="O143" s="5">
        <v>1139.99</v>
      </c>
      <c r="P143" s="5">
        <v>1139.99</v>
      </c>
      <c r="Q143" s="6">
        <v>17.850000000000001</v>
      </c>
      <c r="R143" s="4">
        <v>145</v>
      </c>
      <c r="S143" s="2" t="s">
        <v>28</v>
      </c>
      <c r="T143" s="1">
        <v>1</v>
      </c>
      <c r="U143" s="2" t="s">
        <v>353</v>
      </c>
      <c r="V143" s="2" t="s">
        <v>354</v>
      </c>
      <c r="W143" s="2">
        <v>16.104299999999999</v>
      </c>
    </row>
    <row r="144" spans="1:23" x14ac:dyDescent="0.2">
      <c r="A144" s="1"/>
      <c r="B144" s="1">
        <v>1</v>
      </c>
      <c r="C144" s="2" t="s">
        <v>348</v>
      </c>
      <c r="D144" s="1">
        <v>531</v>
      </c>
      <c r="E144" s="2" t="s">
        <v>42</v>
      </c>
      <c r="F144" s="2" t="s">
        <v>42</v>
      </c>
      <c r="G144" s="3">
        <v>652.0924</v>
      </c>
      <c r="H144" s="1">
        <v>4</v>
      </c>
      <c r="I144" s="3">
        <v>2605.3476000000001</v>
      </c>
      <c r="J144" s="3">
        <v>2605.3521000000001</v>
      </c>
      <c r="K144" s="4">
        <v>0</v>
      </c>
      <c r="L144" s="5">
        <v>-1.7</v>
      </c>
      <c r="M144" s="1" t="s">
        <v>27</v>
      </c>
      <c r="N144" s="5">
        <v>1177.0999999999999</v>
      </c>
      <c r="O144" s="5">
        <v>1177.0999999999999</v>
      </c>
      <c r="P144" s="5">
        <v>1177.0999999999999</v>
      </c>
      <c r="Q144" s="6">
        <v>18.850000000000001</v>
      </c>
      <c r="R144" s="4">
        <v>145</v>
      </c>
      <c r="S144" s="2" t="s">
        <v>28</v>
      </c>
      <c r="T144" s="1">
        <v>1</v>
      </c>
      <c r="U144" s="2" t="s">
        <v>355</v>
      </c>
      <c r="V144" s="2" t="s">
        <v>356</v>
      </c>
      <c r="W144" s="2">
        <v>16.338899999999999</v>
      </c>
    </row>
    <row r="145" spans="1:23" x14ac:dyDescent="0.2">
      <c r="A145" s="1"/>
      <c r="B145" s="1">
        <v>1</v>
      </c>
      <c r="C145" s="2" t="s">
        <v>348</v>
      </c>
      <c r="D145" s="1">
        <v>531</v>
      </c>
      <c r="E145" s="2" t="s">
        <v>42</v>
      </c>
      <c r="F145" s="2" t="s">
        <v>42</v>
      </c>
      <c r="G145" s="3">
        <v>652.09159999999997</v>
      </c>
      <c r="H145" s="1">
        <v>4</v>
      </c>
      <c r="I145" s="3">
        <v>2605.3447000000001</v>
      </c>
      <c r="J145" s="3">
        <v>2605.3521000000001</v>
      </c>
      <c r="K145" s="4">
        <v>0</v>
      </c>
      <c r="L145" s="5">
        <v>-2.8</v>
      </c>
      <c r="M145" s="1" t="s">
        <v>27</v>
      </c>
      <c r="N145" s="5">
        <v>1210.0899999999999</v>
      </c>
      <c r="O145" s="5">
        <v>1192.1600000000001</v>
      </c>
      <c r="P145" s="5">
        <v>1192.1600000000001</v>
      </c>
      <c r="Q145" s="6">
        <v>19.850000000000001</v>
      </c>
      <c r="R145" s="4">
        <v>145</v>
      </c>
      <c r="S145" s="2" t="s">
        <v>28</v>
      </c>
      <c r="T145" s="1">
        <v>1</v>
      </c>
      <c r="U145" s="2" t="s">
        <v>357</v>
      </c>
      <c r="V145" s="2" t="s">
        <v>358</v>
      </c>
      <c r="W145" s="2">
        <v>16.220600000000001</v>
      </c>
    </row>
    <row r="146" spans="1:23" x14ac:dyDescent="0.2">
      <c r="A146" s="1"/>
      <c r="B146" s="1">
        <v>1</v>
      </c>
      <c r="C146" s="2" t="s">
        <v>359</v>
      </c>
      <c r="D146" s="1">
        <v>559</v>
      </c>
      <c r="E146" s="2" t="s">
        <v>42</v>
      </c>
      <c r="F146" s="2" t="s">
        <v>43</v>
      </c>
      <c r="G146" s="3">
        <v>707.80439999999999</v>
      </c>
      <c r="H146" s="1">
        <v>2</v>
      </c>
      <c r="I146" s="3">
        <v>1414.6015</v>
      </c>
      <c r="J146" s="3">
        <v>1414.6088999999999</v>
      </c>
      <c r="K146" s="4">
        <v>0</v>
      </c>
      <c r="L146" s="5">
        <v>-5.3</v>
      </c>
      <c r="M146" s="1" t="s">
        <v>27</v>
      </c>
      <c r="N146" s="5">
        <v>415.04</v>
      </c>
      <c r="O146" s="5">
        <v>415.04</v>
      </c>
      <c r="P146" s="5">
        <v>415.04</v>
      </c>
      <c r="Q146" s="6">
        <v>7.83</v>
      </c>
      <c r="R146" s="4">
        <v>145</v>
      </c>
      <c r="S146" s="2" t="s">
        <v>28</v>
      </c>
      <c r="T146" s="1">
        <v>1</v>
      </c>
      <c r="U146" s="2" t="s">
        <v>360</v>
      </c>
      <c r="V146" s="2" t="s">
        <v>361</v>
      </c>
      <c r="W146" s="2">
        <v>20.777100000000001</v>
      </c>
    </row>
    <row r="147" spans="1:23" x14ac:dyDescent="0.2">
      <c r="A147" s="1"/>
      <c r="B147" s="1">
        <v>1</v>
      </c>
      <c r="C147" s="2" t="s">
        <v>359</v>
      </c>
      <c r="D147" s="1">
        <v>559</v>
      </c>
      <c r="E147" s="2" t="s">
        <v>42</v>
      </c>
      <c r="F147" s="2" t="s">
        <v>43</v>
      </c>
      <c r="G147" s="3">
        <v>707.80589999999995</v>
      </c>
      <c r="H147" s="1">
        <v>2</v>
      </c>
      <c r="I147" s="3">
        <v>1414.6044999999999</v>
      </c>
      <c r="J147" s="3">
        <v>1414.6088999999999</v>
      </c>
      <c r="K147" s="4">
        <v>0</v>
      </c>
      <c r="L147" s="5">
        <v>-3.1</v>
      </c>
      <c r="M147" s="1" t="s">
        <v>27</v>
      </c>
      <c r="N147" s="5">
        <v>741.92</v>
      </c>
      <c r="O147" s="5">
        <v>741.92</v>
      </c>
      <c r="P147" s="5">
        <v>741.92</v>
      </c>
      <c r="Q147" s="6">
        <v>12.07</v>
      </c>
      <c r="R147" s="4">
        <v>145</v>
      </c>
      <c r="S147" s="2" t="s">
        <v>28</v>
      </c>
      <c r="T147" s="1">
        <v>1</v>
      </c>
      <c r="U147" s="2" t="s">
        <v>362</v>
      </c>
      <c r="V147" s="2" t="s">
        <v>363</v>
      </c>
      <c r="W147" s="2">
        <v>15.1388</v>
      </c>
    </row>
    <row r="148" spans="1:23" x14ac:dyDescent="0.2">
      <c r="A148" s="1"/>
      <c r="B148" s="1">
        <v>1</v>
      </c>
      <c r="C148" s="2" t="s">
        <v>359</v>
      </c>
      <c r="D148" s="1">
        <v>559</v>
      </c>
      <c r="E148" s="2" t="s">
        <v>42</v>
      </c>
      <c r="F148" s="2" t="s">
        <v>43</v>
      </c>
      <c r="G148" s="3">
        <v>707.80629999999996</v>
      </c>
      <c r="H148" s="1">
        <v>2</v>
      </c>
      <c r="I148" s="3">
        <v>1414.6053999999999</v>
      </c>
      <c r="J148" s="3">
        <v>1414.6088999999999</v>
      </c>
      <c r="K148" s="4">
        <v>0</v>
      </c>
      <c r="L148" s="5">
        <v>-2.5</v>
      </c>
      <c r="M148" s="1" t="s">
        <v>27</v>
      </c>
      <c r="N148" s="5">
        <v>762.94</v>
      </c>
      <c r="O148" s="5">
        <v>762.94</v>
      </c>
      <c r="P148" s="5">
        <v>762.94</v>
      </c>
      <c r="Q148" s="6">
        <v>13.45</v>
      </c>
      <c r="R148" s="4">
        <v>145</v>
      </c>
      <c r="S148" s="2" t="s">
        <v>28</v>
      </c>
      <c r="T148" s="1">
        <v>1</v>
      </c>
      <c r="U148" s="2" t="s">
        <v>364</v>
      </c>
      <c r="V148" s="2" t="s">
        <v>365</v>
      </c>
      <c r="W148" s="2">
        <v>15.258100000000001</v>
      </c>
    </row>
    <row r="149" spans="1:23" x14ac:dyDescent="0.2">
      <c r="A149" s="1"/>
      <c r="B149" s="1">
        <v>1</v>
      </c>
      <c r="C149" s="2" t="s">
        <v>359</v>
      </c>
      <c r="D149" s="1">
        <v>559</v>
      </c>
      <c r="E149" s="2" t="s">
        <v>42</v>
      </c>
      <c r="F149" s="2" t="s">
        <v>43</v>
      </c>
      <c r="G149" s="3">
        <v>707.80560000000003</v>
      </c>
      <c r="H149" s="1">
        <v>2</v>
      </c>
      <c r="I149" s="3">
        <v>1414.6039000000001</v>
      </c>
      <c r="J149" s="3">
        <v>1414.6088999999999</v>
      </c>
      <c r="K149" s="4">
        <v>0</v>
      </c>
      <c r="L149" s="5">
        <v>-3.5</v>
      </c>
      <c r="M149" s="1" t="s">
        <v>27</v>
      </c>
      <c r="N149" s="5">
        <v>798.42</v>
      </c>
      <c r="O149" s="5">
        <v>798.42</v>
      </c>
      <c r="P149" s="5">
        <v>798.42</v>
      </c>
      <c r="Q149" s="6">
        <v>13.07</v>
      </c>
      <c r="R149" s="4">
        <v>145</v>
      </c>
      <c r="S149" s="2" t="s">
        <v>28</v>
      </c>
      <c r="T149" s="1">
        <v>1</v>
      </c>
      <c r="U149" s="2" t="s">
        <v>366</v>
      </c>
      <c r="V149" s="2" t="s">
        <v>367</v>
      </c>
      <c r="W149" s="2">
        <v>15.0106</v>
      </c>
    </row>
    <row r="150" spans="1:23" x14ac:dyDescent="0.2">
      <c r="A150" s="1"/>
      <c r="B150" s="1">
        <v>1</v>
      </c>
      <c r="C150" s="2" t="s">
        <v>368</v>
      </c>
      <c r="D150" s="1">
        <v>578</v>
      </c>
      <c r="E150" s="2" t="s">
        <v>42</v>
      </c>
      <c r="F150" s="2" t="s">
        <v>43</v>
      </c>
      <c r="G150" s="3">
        <v>615.9212</v>
      </c>
      <c r="H150" s="1">
        <v>3</v>
      </c>
      <c r="I150" s="3">
        <v>1845.7491</v>
      </c>
      <c r="J150" s="3">
        <v>1845.7529999999999</v>
      </c>
      <c r="K150" s="4">
        <v>0</v>
      </c>
      <c r="L150" s="5">
        <v>-2.2000000000000002</v>
      </c>
      <c r="M150" s="1" t="s">
        <v>27</v>
      </c>
      <c r="N150" s="5">
        <v>435.01</v>
      </c>
      <c r="O150" s="5">
        <v>435.01</v>
      </c>
      <c r="P150" s="5">
        <v>435.01</v>
      </c>
      <c r="Q150" s="6">
        <v>4.59</v>
      </c>
      <c r="R150" s="4">
        <v>145</v>
      </c>
      <c r="S150" s="2" t="s">
        <v>28</v>
      </c>
      <c r="T150" s="1">
        <v>1</v>
      </c>
      <c r="U150" s="2" t="s">
        <v>369</v>
      </c>
      <c r="V150" s="2" t="s">
        <v>370</v>
      </c>
      <c r="W150" s="2">
        <v>19.014199999999999</v>
      </c>
    </row>
    <row r="151" spans="1:23" x14ac:dyDescent="0.2">
      <c r="A151" s="1"/>
      <c r="B151" s="1">
        <v>1</v>
      </c>
      <c r="C151" s="2" t="s">
        <v>368</v>
      </c>
      <c r="D151" s="1">
        <v>578</v>
      </c>
      <c r="E151" s="2" t="s">
        <v>42</v>
      </c>
      <c r="F151" s="2" t="s">
        <v>43</v>
      </c>
      <c r="G151" s="3">
        <v>923.37710000000004</v>
      </c>
      <c r="H151" s="1">
        <v>2</v>
      </c>
      <c r="I151" s="3">
        <v>1845.7470000000001</v>
      </c>
      <c r="J151" s="3">
        <v>1845.7529999999999</v>
      </c>
      <c r="K151" s="4">
        <v>0</v>
      </c>
      <c r="L151" s="5">
        <v>-3.3</v>
      </c>
      <c r="M151" s="1" t="s">
        <v>27</v>
      </c>
      <c r="N151" s="5">
        <v>855.69</v>
      </c>
      <c r="O151" s="5">
        <v>772.66</v>
      </c>
      <c r="P151" s="5">
        <v>772.66</v>
      </c>
      <c r="Q151" s="6">
        <v>13.77</v>
      </c>
      <c r="R151" s="4">
        <v>145</v>
      </c>
      <c r="S151" s="2" t="s">
        <v>28</v>
      </c>
      <c r="T151" s="1">
        <v>1</v>
      </c>
      <c r="U151" s="2" t="s">
        <v>371</v>
      </c>
      <c r="V151" s="2" t="s">
        <v>372</v>
      </c>
      <c r="W151" s="2">
        <v>18.9803</v>
      </c>
    </row>
    <row r="152" spans="1:23" x14ac:dyDescent="0.2">
      <c r="A152" s="1"/>
      <c r="B152" s="1">
        <v>1</v>
      </c>
      <c r="C152" s="2" t="s">
        <v>368</v>
      </c>
      <c r="D152" s="1">
        <v>578</v>
      </c>
      <c r="E152" s="2" t="s">
        <v>42</v>
      </c>
      <c r="F152" s="2" t="s">
        <v>43</v>
      </c>
      <c r="G152" s="3">
        <v>923.37860000000001</v>
      </c>
      <c r="H152" s="1">
        <v>2</v>
      </c>
      <c r="I152" s="3">
        <v>1845.7499</v>
      </c>
      <c r="J152" s="3">
        <v>1845.7529999999999</v>
      </c>
      <c r="K152" s="4">
        <v>0</v>
      </c>
      <c r="L152" s="5">
        <v>-1.7</v>
      </c>
      <c r="M152" s="1" t="s">
        <v>27</v>
      </c>
      <c r="N152" s="5">
        <v>860.89</v>
      </c>
      <c r="O152" s="5">
        <v>828.17</v>
      </c>
      <c r="P152" s="5">
        <v>828.17</v>
      </c>
      <c r="Q152" s="6">
        <v>14.15</v>
      </c>
      <c r="R152" s="4">
        <v>145</v>
      </c>
      <c r="S152" s="2" t="s">
        <v>28</v>
      </c>
      <c r="T152" s="1">
        <v>1</v>
      </c>
      <c r="U152" s="2" t="s">
        <v>373</v>
      </c>
      <c r="V152" s="2" t="s">
        <v>374</v>
      </c>
      <c r="W152" s="2">
        <v>19.090299999999999</v>
      </c>
    </row>
    <row r="153" spans="1:23" x14ac:dyDescent="0.2">
      <c r="A153" s="1"/>
      <c r="B153" s="1">
        <v>1</v>
      </c>
      <c r="C153" s="2" t="s">
        <v>375</v>
      </c>
      <c r="D153" s="1">
        <v>580</v>
      </c>
      <c r="E153" s="2" t="s">
        <v>42</v>
      </c>
      <c r="F153" s="2" t="s">
        <v>43</v>
      </c>
      <c r="G153" s="3">
        <v>794.82780000000002</v>
      </c>
      <c r="H153" s="1">
        <v>2</v>
      </c>
      <c r="I153" s="3">
        <v>1588.6482000000001</v>
      </c>
      <c r="J153" s="3">
        <v>1588.6519000000001</v>
      </c>
      <c r="K153" s="4">
        <v>0</v>
      </c>
      <c r="L153" s="5">
        <v>-2.2999999999999998</v>
      </c>
      <c r="M153" s="1" t="s">
        <v>27</v>
      </c>
      <c r="N153" s="5">
        <v>629.91999999999996</v>
      </c>
      <c r="O153" s="5">
        <v>629.91999999999996</v>
      </c>
      <c r="P153" s="5">
        <v>629.91999999999996</v>
      </c>
      <c r="Q153" s="6">
        <v>9.73</v>
      </c>
      <c r="R153" s="4">
        <v>145</v>
      </c>
      <c r="S153" s="2" t="s">
        <v>28</v>
      </c>
      <c r="T153" s="1">
        <v>1</v>
      </c>
      <c r="U153" s="2" t="s">
        <v>376</v>
      </c>
      <c r="V153" s="2" t="s">
        <v>377</v>
      </c>
      <c r="W153" s="2">
        <v>19.53</v>
      </c>
    </row>
    <row r="154" spans="1:23" x14ac:dyDescent="0.2">
      <c r="A154" s="1"/>
      <c r="B154" s="1">
        <v>1</v>
      </c>
      <c r="C154" s="2" t="s">
        <v>378</v>
      </c>
      <c r="D154" s="1">
        <v>600</v>
      </c>
      <c r="E154" s="2" t="s">
        <v>42</v>
      </c>
      <c r="F154" s="2" t="s">
        <v>42</v>
      </c>
      <c r="G154" s="3">
        <v>495.54669999999999</v>
      </c>
      <c r="H154" s="1">
        <v>3</v>
      </c>
      <c r="I154" s="3">
        <v>1484.6255000000001</v>
      </c>
      <c r="J154" s="3">
        <v>1484.6297</v>
      </c>
      <c r="K154" s="4">
        <v>0</v>
      </c>
      <c r="L154" s="5">
        <v>-2.8</v>
      </c>
      <c r="M154" s="1" t="s">
        <v>27</v>
      </c>
      <c r="N154" s="5">
        <v>208.82</v>
      </c>
      <c r="O154" s="5">
        <v>208.82</v>
      </c>
      <c r="P154" s="5">
        <v>208.82</v>
      </c>
      <c r="Q154" s="6">
        <v>3.26</v>
      </c>
      <c r="R154" s="4">
        <v>145</v>
      </c>
      <c r="S154" s="2" t="s">
        <v>28</v>
      </c>
      <c r="T154" s="1">
        <v>1</v>
      </c>
      <c r="U154" s="2" t="s">
        <v>379</v>
      </c>
      <c r="V154" s="2" t="s">
        <v>380</v>
      </c>
      <c r="W154" s="2">
        <v>15.036300000000001</v>
      </c>
    </row>
    <row r="155" spans="1:23" x14ac:dyDescent="0.2">
      <c r="A155" s="1"/>
      <c r="B155" s="1">
        <v>1</v>
      </c>
      <c r="C155" s="2" t="s">
        <v>378</v>
      </c>
      <c r="D155" s="1">
        <v>600</v>
      </c>
      <c r="E155" s="2" t="s">
        <v>42</v>
      </c>
      <c r="F155" s="2" t="s">
        <v>42</v>
      </c>
      <c r="G155" s="3">
        <v>495.54700000000003</v>
      </c>
      <c r="H155" s="1">
        <v>3</v>
      </c>
      <c r="I155" s="3">
        <v>1484.6262999999999</v>
      </c>
      <c r="J155" s="3">
        <v>1484.6297</v>
      </c>
      <c r="K155" s="4">
        <v>0</v>
      </c>
      <c r="L155" s="5">
        <v>-2.2000000000000002</v>
      </c>
      <c r="M155" s="1" t="s">
        <v>27</v>
      </c>
      <c r="N155" s="5">
        <v>214.86</v>
      </c>
      <c r="O155" s="5">
        <v>214.86</v>
      </c>
      <c r="P155" s="5">
        <v>214.86</v>
      </c>
      <c r="Q155" s="6">
        <v>3.26</v>
      </c>
      <c r="R155" s="4">
        <v>145</v>
      </c>
      <c r="S155" s="2" t="s">
        <v>28</v>
      </c>
      <c r="T155" s="1">
        <v>1</v>
      </c>
      <c r="U155" s="2" t="s">
        <v>381</v>
      </c>
      <c r="V155" s="2" t="s">
        <v>382</v>
      </c>
      <c r="W155" s="2">
        <v>14.911300000000001</v>
      </c>
    </row>
    <row r="156" spans="1:23" x14ac:dyDescent="0.2">
      <c r="A156" s="1"/>
      <c r="B156" s="1">
        <v>1</v>
      </c>
      <c r="C156" s="2" t="s">
        <v>378</v>
      </c>
      <c r="D156" s="1">
        <v>600</v>
      </c>
      <c r="E156" s="2" t="s">
        <v>42</v>
      </c>
      <c r="F156" s="2" t="s">
        <v>42</v>
      </c>
      <c r="G156" s="3">
        <v>495.54680000000002</v>
      </c>
      <c r="H156" s="1">
        <v>3</v>
      </c>
      <c r="I156" s="3">
        <v>1484.6257000000001</v>
      </c>
      <c r="J156" s="3">
        <v>1484.6297</v>
      </c>
      <c r="K156" s="4">
        <v>0</v>
      </c>
      <c r="L156" s="5">
        <v>-2.7</v>
      </c>
      <c r="M156" s="1" t="s">
        <v>27</v>
      </c>
      <c r="N156" s="5">
        <v>236.25</v>
      </c>
      <c r="O156" s="5">
        <v>236.25</v>
      </c>
      <c r="P156" s="5">
        <v>236.25</v>
      </c>
      <c r="Q156" s="6">
        <v>3.7</v>
      </c>
      <c r="R156" s="4">
        <v>145</v>
      </c>
      <c r="S156" s="2" t="s">
        <v>28</v>
      </c>
      <c r="T156" s="1">
        <v>1</v>
      </c>
      <c r="U156" s="2" t="s">
        <v>383</v>
      </c>
      <c r="V156" s="2" t="s">
        <v>384</v>
      </c>
      <c r="W156" s="2">
        <v>14.8035</v>
      </c>
    </row>
    <row r="157" spans="1:23" x14ac:dyDescent="0.2">
      <c r="A157" s="1"/>
      <c r="B157" s="1">
        <v>1</v>
      </c>
      <c r="C157" s="2" t="s">
        <v>385</v>
      </c>
      <c r="D157" s="1">
        <v>618</v>
      </c>
      <c r="E157" s="2" t="s">
        <v>386</v>
      </c>
      <c r="F157" s="2" t="s">
        <v>387</v>
      </c>
      <c r="G157" s="3">
        <v>856.87909999999999</v>
      </c>
      <c r="H157" s="1">
        <v>2</v>
      </c>
      <c r="I157" s="3">
        <v>1712.7509</v>
      </c>
      <c r="J157" s="3">
        <v>1712.7544</v>
      </c>
      <c r="K157" s="4">
        <v>0</v>
      </c>
      <c r="L157" s="5">
        <v>-2.1</v>
      </c>
      <c r="M157" s="1" t="s">
        <v>27</v>
      </c>
      <c r="N157" s="5">
        <v>372.87</v>
      </c>
      <c r="O157" s="5">
        <v>372.87</v>
      </c>
      <c r="P157" s="5">
        <v>372.87</v>
      </c>
      <c r="Q157" s="6">
        <v>6.39</v>
      </c>
      <c r="R157" s="4">
        <v>145</v>
      </c>
      <c r="S157" s="2" t="s">
        <v>28</v>
      </c>
      <c r="T157" s="1">
        <v>1</v>
      </c>
      <c r="U157" s="2" t="s">
        <v>388</v>
      </c>
      <c r="V157" s="2" t="s">
        <v>389</v>
      </c>
      <c r="W157" s="2">
        <v>16.1021</v>
      </c>
    </row>
    <row r="158" spans="1:23" x14ac:dyDescent="0.2">
      <c r="A158" s="1"/>
      <c r="B158" s="1">
        <v>1</v>
      </c>
      <c r="C158" s="2" t="s">
        <v>390</v>
      </c>
      <c r="D158" s="1">
        <v>618</v>
      </c>
      <c r="E158" s="2" t="s">
        <v>391</v>
      </c>
      <c r="F158" s="2" t="s">
        <v>392</v>
      </c>
      <c r="G158" s="3">
        <v>929.90750000000003</v>
      </c>
      <c r="H158" s="1">
        <v>2</v>
      </c>
      <c r="I158" s="3">
        <v>1858.8078</v>
      </c>
      <c r="J158" s="3">
        <v>1858.8123000000001</v>
      </c>
      <c r="K158" s="4">
        <v>0</v>
      </c>
      <c r="L158" s="5">
        <v>-2.5</v>
      </c>
      <c r="M158" s="1" t="s">
        <v>27</v>
      </c>
      <c r="N158" s="5">
        <v>474.99</v>
      </c>
      <c r="O158" s="5">
        <v>474.99</v>
      </c>
      <c r="P158" s="5">
        <v>474.99</v>
      </c>
      <c r="Q158" s="6">
        <v>8.39</v>
      </c>
      <c r="R158" s="4">
        <v>145</v>
      </c>
      <c r="S158" s="2" t="s">
        <v>28</v>
      </c>
      <c r="T158" s="1">
        <v>1</v>
      </c>
      <c r="U158" s="2" t="s">
        <v>393</v>
      </c>
      <c r="V158" s="2" t="s">
        <v>394</v>
      </c>
      <c r="W158" s="2">
        <v>16.108599999999999</v>
      </c>
    </row>
    <row r="159" spans="1:23" x14ac:dyDescent="0.2">
      <c r="A159" s="1"/>
      <c r="B159" s="1">
        <v>1</v>
      </c>
      <c r="C159" s="2" t="s">
        <v>390</v>
      </c>
      <c r="D159" s="1">
        <v>618</v>
      </c>
      <c r="E159" s="2" t="s">
        <v>391</v>
      </c>
      <c r="F159" s="2" t="s">
        <v>392</v>
      </c>
      <c r="G159" s="3">
        <v>929.90750000000003</v>
      </c>
      <c r="H159" s="1">
        <v>2</v>
      </c>
      <c r="I159" s="3">
        <v>1858.8078</v>
      </c>
      <c r="J159" s="3">
        <v>1858.8123000000001</v>
      </c>
      <c r="K159" s="4">
        <v>0</v>
      </c>
      <c r="L159" s="5">
        <v>-2.5</v>
      </c>
      <c r="M159" s="1" t="s">
        <v>27</v>
      </c>
      <c r="N159" s="5">
        <v>499.9</v>
      </c>
      <c r="O159" s="5">
        <v>499.9</v>
      </c>
      <c r="P159" s="5">
        <v>499.9</v>
      </c>
      <c r="Q159" s="6">
        <v>8.39</v>
      </c>
      <c r="R159" s="4">
        <v>145</v>
      </c>
      <c r="S159" s="2" t="s">
        <v>28</v>
      </c>
      <c r="T159" s="1">
        <v>1</v>
      </c>
      <c r="U159" s="2" t="s">
        <v>395</v>
      </c>
      <c r="V159" s="2" t="s">
        <v>396</v>
      </c>
      <c r="W159" s="2">
        <v>15.965400000000001</v>
      </c>
    </row>
    <row r="160" spans="1:23" x14ac:dyDescent="0.2">
      <c r="A160" s="1"/>
      <c r="B160" s="1">
        <v>1</v>
      </c>
      <c r="C160" s="2" t="s">
        <v>397</v>
      </c>
      <c r="D160" s="1">
        <v>630</v>
      </c>
      <c r="E160" s="2" t="s">
        <v>42</v>
      </c>
      <c r="F160" s="2" t="s">
        <v>43</v>
      </c>
      <c r="G160" s="3">
        <v>631.26700000000005</v>
      </c>
      <c r="H160" s="1">
        <v>2</v>
      </c>
      <c r="I160" s="3">
        <v>1261.5266999999999</v>
      </c>
      <c r="J160" s="3">
        <v>1261.53</v>
      </c>
      <c r="K160" s="4">
        <v>0</v>
      </c>
      <c r="L160" s="5">
        <v>-2.6</v>
      </c>
      <c r="M160" s="1" t="s">
        <v>27</v>
      </c>
      <c r="N160" s="5">
        <v>345.93</v>
      </c>
      <c r="O160" s="5">
        <v>267.85000000000002</v>
      </c>
      <c r="P160" s="5">
        <v>267.85000000000002</v>
      </c>
      <c r="Q160" s="6">
        <v>3.42</v>
      </c>
      <c r="R160" s="4">
        <v>145</v>
      </c>
      <c r="S160" s="2" t="s">
        <v>28</v>
      </c>
      <c r="T160" s="1">
        <v>1</v>
      </c>
      <c r="U160" s="2" t="s">
        <v>398</v>
      </c>
      <c r="V160" s="2" t="s">
        <v>399</v>
      </c>
      <c r="W160" s="2">
        <v>16.1706</v>
      </c>
    </row>
    <row r="161" spans="1:23" x14ac:dyDescent="0.2">
      <c r="A161" s="1"/>
      <c r="B161" s="1">
        <v>1</v>
      </c>
      <c r="C161" s="2" t="s">
        <v>400</v>
      </c>
      <c r="D161" s="1">
        <v>641</v>
      </c>
      <c r="E161" s="2" t="s">
        <v>42</v>
      </c>
      <c r="F161" s="2" t="s">
        <v>109</v>
      </c>
      <c r="G161" s="3">
        <v>551.24289999999996</v>
      </c>
      <c r="H161" s="1">
        <v>2</v>
      </c>
      <c r="I161" s="3">
        <v>1101.4785999999999</v>
      </c>
      <c r="J161" s="3">
        <v>1101.4816000000001</v>
      </c>
      <c r="K161" s="4">
        <v>0</v>
      </c>
      <c r="L161" s="5">
        <v>-2.7</v>
      </c>
      <c r="M161" s="1" t="s">
        <v>27</v>
      </c>
      <c r="N161" s="5">
        <v>537.54999999999995</v>
      </c>
      <c r="O161" s="5">
        <v>537.54999999999995</v>
      </c>
      <c r="P161" s="5">
        <v>537.54999999999995</v>
      </c>
      <c r="Q161" s="6">
        <v>6.37</v>
      </c>
      <c r="R161" s="4">
        <v>145</v>
      </c>
      <c r="S161" s="2" t="s">
        <v>28</v>
      </c>
      <c r="T161" s="1">
        <v>1</v>
      </c>
      <c r="U161" s="2" t="s">
        <v>401</v>
      </c>
      <c r="V161" s="2" t="s">
        <v>402</v>
      </c>
      <c r="W161" s="2">
        <v>15.062799999999999</v>
      </c>
    </row>
    <row r="162" spans="1:23" x14ac:dyDescent="0.2">
      <c r="A162" s="1"/>
      <c r="B162" s="1">
        <v>1</v>
      </c>
      <c r="C162" s="2" t="s">
        <v>403</v>
      </c>
      <c r="D162" s="1">
        <v>641</v>
      </c>
      <c r="E162" s="2" t="s">
        <v>25</v>
      </c>
      <c r="F162" s="2" t="s">
        <v>81</v>
      </c>
      <c r="G162" s="3">
        <v>632.26919999999996</v>
      </c>
      <c r="H162" s="1">
        <v>2</v>
      </c>
      <c r="I162" s="3">
        <v>1263.5310999999999</v>
      </c>
      <c r="J162" s="3">
        <v>1263.5344</v>
      </c>
      <c r="K162" s="4">
        <v>0</v>
      </c>
      <c r="L162" s="5">
        <v>-2.6</v>
      </c>
      <c r="M162" s="1" t="s">
        <v>27</v>
      </c>
      <c r="N162" s="5">
        <v>161.91</v>
      </c>
      <c r="O162" s="5">
        <v>161.91</v>
      </c>
      <c r="P162" s="5">
        <v>6</v>
      </c>
      <c r="Q162" s="6">
        <v>2.5299999999999998</v>
      </c>
      <c r="R162" s="4">
        <v>145</v>
      </c>
      <c r="S162" s="2" t="s">
        <v>28</v>
      </c>
      <c r="T162" s="1">
        <v>1</v>
      </c>
      <c r="U162" s="2" t="s">
        <v>404</v>
      </c>
      <c r="V162" s="2" t="s">
        <v>405</v>
      </c>
      <c r="W162" s="2">
        <v>14.8347</v>
      </c>
    </row>
    <row r="163" spans="1:23" x14ac:dyDescent="0.2">
      <c r="A163" s="1"/>
      <c r="B163" s="1">
        <v>1</v>
      </c>
      <c r="C163" s="2" t="s">
        <v>406</v>
      </c>
      <c r="D163" s="1">
        <v>641</v>
      </c>
      <c r="E163" s="2" t="s">
        <v>25</v>
      </c>
      <c r="F163" s="2" t="s">
        <v>62</v>
      </c>
      <c r="G163" s="3">
        <v>632.26859999999999</v>
      </c>
      <c r="H163" s="1">
        <v>2</v>
      </c>
      <c r="I163" s="3">
        <v>1263.53</v>
      </c>
      <c r="J163" s="3">
        <v>1263.5344</v>
      </c>
      <c r="K163" s="4">
        <v>0</v>
      </c>
      <c r="L163" s="5">
        <v>-3.5</v>
      </c>
      <c r="M163" s="1" t="s">
        <v>27</v>
      </c>
      <c r="N163" s="5">
        <v>569.84</v>
      </c>
      <c r="O163" s="5">
        <v>555.55999999999995</v>
      </c>
      <c r="P163" s="5">
        <v>60.14</v>
      </c>
      <c r="Q163" s="6">
        <v>7.5</v>
      </c>
      <c r="R163" s="4">
        <v>145</v>
      </c>
      <c r="S163" s="2" t="s">
        <v>28</v>
      </c>
      <c r="T163" s="1">
        <v>1</v>
      </c>
      <c r="U163" s="2" t="s">
        <v>407</v>
      </c>
      <c r="V163" s="2" t="s">
        <v>408</v>
      </c>
      <c r="W163" s="2">
        <v>14.690300000000001</v>
      </c>
    </row>
    <row r="164" spans="1:23" x14ac:dyDescent="0.2">
      <c r="A164" s="1"/>
      <c r="B164" s="1">
        <v>1</v>
      </c>
      <c r="C164" s="2" t="s">
        <v>409</v>
      </c>
      <c r="D164" s="1">
        <v>641</v>
      </c>
      <c r="E164" s="2" t="s">
        <v>25</v>
      </c>
      <c r="F164" s="2" t="s">
        <v>68</v>
      </c>
      <c r="G164" s="3">
        <v>640.26509999999996</v>
      </c>
      <c r="H164" s="1">
        <v>2</v>
      </c>
      <c r="I164" s="3">
        <v>1279.5228999999999</v>
      </c>
      <c r="J164" s="3">
        <v>1279.5292999999999</v>
      </c>
      <c r="K164" s="4">
        <v>0</v>
      </c>
      <c r="L164" s="5">
        <v>-5</v>
      </c>
      <c r="M164" s="1" t="s">
        <v>27</v>
      </c>
      <c r="N164" s="5">
        <v>463.11</v>
      </c>
      <c r="O164" s="5">
        <v>463.11</v>
      </c>
      <c r="P164" s="5">
        <v>43.97</v>
      </c>
      <c r="Q164" s="6">
        <v>6.44</v>
      </c>
      <c r="R164" s="4">
        <v>145</v>
      </c>
      <c r="S164" s="2" t="s">
        <v>28</v>
      </c>
      <c r="T164" s="1">
        <v>1</v>
      </c>
      <c r="U164" s="2" t="s">
        <v>410</v>
      </c>
      <c r="V164" s="2" t="s">
        <v>411</v>
      </c>
      <c r="W164" s="2">
        <v>14.4968</v>
      </c>
    </row>
    <row r="165" spans="1:23" x14ac:dyDescent="0.2">
      <c r="A165" s="1"/>
      <c r="B165" s="1">
        <v>1</v>
      </c>
      <c r="C165" s="2" t="s">
        <v>412</v>
      </c>
      <c r="D165" s="1">
        <v>654</v>
      </c>
      <c r="E165" s="2" t="s">
        <v>42</v>
      </c>
      <c r="F165" s="2" t="s">
        <v>109</v>
      </c>
      <c r="G165" s="3">
        <v>798.35400000000004</v>
      </c>
      <c r="H165" s="1">
        <v>2</v>
      </c>
      <c r="I165" s="3">
        <v>1595.7007000000001</v>
      </c>
      <c r="J165" s="3">
        <v>1595.7046</v>
      </c>
      <c r="K165" s="4">
        <v>0</v>
      </c>
      <c r="L165" s="5">
        <v>-2.4</v>
      </c>
      <c r="M165" s="1" t="s">
        <v>27</v>
      </c>
      <c r="N165" s="5">
        <v>496.05</v>
      </c>
      <c r="O165" s="5">
        <v>496.05</v>
      </c>
      <c r="P165" s="5">
        <v>496.05</v>
      </c>
      <c r="Q165" s="6">
        <v>6.42</v>
      </c>
      <c r="R165" s="4">
        <v>145</v>
      </c>
      <c r="S165" s="2" t="s">
        <v>28</v>
      </c>
      <c r="T165" s="1">
        <v>1</v>
      </c>
      <c r="U165" s="2" t="s">
        <v>413</v>
      </c>
      <c r="V165" s="2" t="s">
        <v>414</v>
      </c>
      <c r="W165" s="2">
        <v>23.919</v>
      </c>
    </row>
    <row r="166" spans="1:23" x14ac:dyDescent="0.2">
      <c r="A166" s="1"/>
      <c r="B166" s="1">
        <v>1</v>
      </c>
      <c r="C166" s="2" t="s">
        <v>412</v>
      </c>
      <c r="D166" s="1">
        <v>654</v>
      </c>
      <c r="E166" s="2" t="s">
        <v>42</v>
      </c>
      <c r="F166" s="2" t="s">
        <v>109</v>
      </c>
      <c r="G166" s="3">
        <v>798.35419999999999</v>
      </c>
      <c r="H166" s="1">
        <v>2</v>
      </c>
      <c r="I166" s="3">
        <v>1595.7011</v>
      </c>
      <c r="J166" s="3">
        <v>1595.7046</v>
      </c>
      <c r="K166" s="4">
        <v>0</v>
      </c>
      <c r="L166" s="5">
        <v>-2.2000000000000002</v>
      </c>
      <c r="M166" s="1" t="s">
        <v>27</v>
      </c>
      <c r="N166" s="5">
        <v>553.98</v>
      </c>
      <c r="O166" s="5">
        <v>553.98</v>
      </c>
      <c r="P166" s="5">
        <v>553.98</v>
      </c>
      <c r="Q166" s="6">
        <v>6.59</v>
      </c>
      <c r="R166" s="4">
        <v>145</v>
      </c>
      <c r="S166" s="2" t="s">
        <v>28</v>
      </c>
      <c r="T166" s="1">
        <v>1</v>
      </c>
      <c r="U166" s="2" t="s">
        <v>415</v>
      </c>
      <c r="V166" s="2" t="s">
        <v>416</v>
      </c>
      <c r="W166" s="2">
        <v>24.0472</v>
      </c>
    </row>
    <row r="167" spans="1:23" x14ac:dyDescent="0.2">
      <c r="A167" s="1"/>
      <c r="B167" s="1">
        <v>1</v>
      </c>
      <c r="C167" s="2" t="s">
        <v>417</v>
      </c>
      <c r="D167" s="1">
        <v>654</v>
      </c>
      <c r="E167" s="2" t="s">
        <v>42</v>
      </c>
      <c r="F167" s="2" t="s">
        <v>109</v>
      </c>
      <c r="G167" s="3">
        <v>740.01419999999996</v>
      </c>
      <c r="H167" s="1">
        <v>3</v>
      </c>
      <c r="I167" s="3">
        <v>2218.0279999999998</v>
      </c>
      <c r="J167" s="3">
        <v>2218.0372000000002</v>
      </c>
      <c r="K167" s="4">
        <v>0</v>
      </c>
      <c r="L167" s="5">
        <v>-4.0999999999999996</v>
      </c>
      <c r="M167" s="1" t="s">
        <v>27</v>
      </c>
      <c r="N167" s="5">
        <v>142.93</v>
      </c>
      <c r="O167" s="5">
        <v>142.93</v>
      </c>
      <c r="P167" s="5">
        <v>142.93</v>
      </c>
      <c r="Q167" s="6">
        <v>1.47</v>
      </c>
      <c r="R167" s="4">
        <v>145</v>
      </c>
      <c r="S167" s="2" t="s">
        <v>28</v>
      </c>
      <c r="T167" s="1">
        <v>1</v>
      </c>
      <c r="U167" s="2" t="s">
        <v>418</v>
      </c>
      <c r="V167" s="2" t="s">
        <v>419</v>
      </c>
      <c r="W167" s="2">
        <v>26.077100000000002</v>
      </c>
    </row>
    <row r="168" spans="1:23" x14ac:dyDescent="0.2">
      <c r="A168" s="1"/>
      <c r="B168" s="1">
        <v>1</v>
      </c>
      <c r="C168" s="2" t="s">
        <v>417</v>
      </c>
      <c r="D168" s="1">
        <v>654</v>
      </c>
      <c r="E168" s="2" t="s">
        <v>42</v>
      </c>
      <c r="F168" s="2" t="s">
        <v>109</v>
      </c>
      <c r="G168" s="3">
        <v>1109.5201999999999</v>
      </c>
      <c r="H168" s="1">
        <v>2</v>
      </c>
      <c r="I168" s="3">
        <v>2218.0331000000001</v>
      </c>
      <c r="J168" s="3">
        <v>2218.0372000000002</v>
      </c>
      <c r="K168" s="4">
        <v>0</v>
      </c>
      <c r="L168" s="5">
        <v>-1.9</v>
      </c>
      <c r="M168" s="1" t="s">
        <v>27</v>
      </c>
      <c r="N168" s="5">
        <v>350.25</v>
      </c>
      <c r="O168" s="5">
        <v>350.25</v>
      </c>
      <c r="P168" s="5">
        <v>350.25</v>
      </c>
      <c r="Q168" s="6">
        <v>4.74</v>
      </c>
      <c r="R168" s="4">
        <v>145</v>
      </c>
      <c r="S168" s="2" t="s">
        <v>28</v>
      </c>
      <c r="T168" s="1">
        <v>1</v>
      </c>
      <c r="U168" s="2" t="s">
        <v>420</v>
      </c>
      <c r="V168" s="2" t="s">
        <v>421</v>
      </c>
      <c r="W168" s="2">
        <v>26.133600000000001</v>
      </c>
    </row>
    <row r="169" spans="1:23" x14ac:dyDescent="0.2">
      <c r="A169" s="1"/>
      <c r="B169" s="1">
        <v>1</v>
      </c>
      <c r="C169" s="2" t="s">
        <v>417</v>
      </c>
      <c r="D169" s="1">
        <v>654</v>
      </c>
      <c r="E169" s="2" t="s">
        <v>42</v>
      </c>
      <c r="F169" s="2" t="s">
        <v>109</v>
      </c>
      <c r="G169" s="3">
        <v>1109.5218</v>
      </c>
      <c r="H169" s="1">
        <v>2</v>
      </c>
      <c r="I169" s="3">
        <v>2218.0363000000002</v>
      </c>
      <c r="J169" s="3">
        <v>2218.0372000000002</v>
      </c>
      <c r="K169" s="4">
        <v>0</v>
      </c>
      <c r="L169" s="5">
        <v>-0.4</v>
      </c>
      <c r="M169" s="1" t="s">
        <v>27</v>
      </c>
      <c r="N169" s="5">
        <v>431.46</v>
      </c>
      <c r="O169" s="5">
        <v>431.46</v>
      </c>
      <c r="P169" s="5">
        <v>431.46</v>
      </c>
      <c r="Q169" s="6">
        <v>5.67</v>
      </c>
      <c r="R169" s="4">
        <v>145</v>
      </c>
      <c r="S169" s="2" t="s">
        <v>28</v>
      </c>
      <c r="T169" s="1">
        <v>1</v>
      </c>
      <c r="U169" s="2" t="s">
        <v>422</v>
      </c>
      <c r="V169" s="2" t="s">
        <v>423</v>
      </c>
      <c r="W169" s="2">
        <v>26.272400000000001</v>
      </c>
    </row>
    <row r="170" spans="1:23" x14ac:dyDescent="0.2">
      <c r="A170" s="1"/>
      <c r="B170" s="1">
        <v>1</v>
      </c>
      <c r="C170" s="2" t="s">
        <v>417</v>
      </c>
      <c r="D170" s="1">
        <v>654</v>
      </c>
      <c r="E170" s="2" t="s">
        <v>42</v>
      </c>
      <c r="F170" s="2" t="s">
        <v>109</v>
      </c>
      <c r="G170" s="3">
        <v>1109.5198</v>
      </c>
      <c r="H170" s="1">
        <v>2</v>
      </c>
      <c r="I170" s="3">
        <v>2218.0324000000001</v>
      </c>
      <c r="J170" s="3">
        <v>2218.0372000000002</v>
      </c>
      <c r="K170" s="4">
        <v>0</v>
      </c>
      <c r="L170" s="5">
        <v>-2.2000000000000002</v>
      </c>
      <c r="M170" s="1" t="s">
        <v>27</v>
      </c>
      <c r="N170" s="5">
        <v>549.89</v>
      </c>
      <c r="O170" s="5">
        <v>549.89</v>
      </c>
      <c r="P170" s="5">
        <v>549.89</v>
      </c>
      <c r="Q170" s="6">
        <v>6.77</v>
      </c>
      <c r="R170" s="4">
        <v>145</v>
      </c>
      <c r="S170" s="2" t="s">
        <v>28</v>
      </c>
      <c r="T170" s="1">
        <v>1</v>
      </c>
      <c r="U170" s="2" t="s">
        <v>424</v>
      </c>
      <c r="V170" s="2" t="s">
        <v>425</v>
      </c>
      <c r="W170" s="2">
        <v>26.000299999999999</v>
      </c>
    </row>
    <row r="171" spans="1:23" x14ac:dyDescent="0.2">
      <c r="A171" s="1"/>
      <c r="B171" s="1">
        <v>1</v>
      </c>
      <c r="C171" s="2" t="s">
        <v>417</v>
      </c>
      <c r="D171" s="1">
        <v>654</v>
      </c>
      <c r="E171" s="2" t="s">
        <v>42</v>
      </c>
      <c r="F171" s="2" t="s">
        <v>109</v>
      </c>
      <c r="G171" s="3">
        <v>740.01549999999997</v>
      </c>
      <c r="H171" s="1">
        <v>3</v>
      </c>
      <c r="I171" s="3">
        <v>2218.0320000000002</v>
      </c>
      <c r="J171" s="3">
        <v>2218.0372000000002</v>
      </c>
      <c r="K171" s="4">
        <v>0</v>
      </c>
      <c r="L171" s="5">
        <v>-2.2999999999999998</v>
      </c>
      <c r="M171" s="1" t="s">
        <v>27</v>
      </c>
      <c r="N171" s="5">
        <v>569.41</v>
      </c>
      <c r="O171" s="5">
        <v>569.41</v>
      </c>
      <c r="P171" s="5">
        <v>569.41</v>
      </c>
      <c r="Q171" s="6">
        <v>7.66</v>
      </c>
      <c r="R171" s="4">
        <v>145</v>
      </c>
      <c r="S171" s="2" t="s">
        <v>28</v>
      </c>
      <c r="T171" s="1">
        <v>1</v>
      </c>
      <c r="U171" s="2" t="s">
        <v>426</v>
      </c>
      <c r="V171" s="2" t="s">
        <v>427</v>
      </c>
      <c r="W171" s="2">
        <v>25.954599999999999</v>
      </c>
    </row>
    <row r="172" spans="1:23" x14ac:dyDescent="0.2">
      <c r="A172" s="1"/>
      <c r="B172" s="1">
        <v>1</v>
      </c>
      <c r="C172" s="2" t="s">
        <v>417</v>
      </c>
      <c r="D172" s="1">
        <v>654</v>
      </c>
      <c r="E172" s="2" t="s">
        <v>42</v>
      </c>
      <c r="F172" s="2" t="s">
        <v>109</v>
      </c>
      <c r="G172" s="3">
        <v>1109.521</v>
      </c>
      <c r="H172" s="1">
        <v>2</v>
      </c>
      <c r="I172" s="3">
        <v>2218.0347999999999</v>
      </c>
      <c r="J172" s="3">
        <v>2218.0372000000002</v>
      </c>
      <c r="K172" s="4">
        <v>0</v>
      </c>
      <c r="L172" s="5">
        <v>-1.1000000000000001</v>
      </c>
      <c r="M172" s="1" t="s">
        <v>27</v>
      </c>
      <c r="N172" s="5">
        <v>594.84</v>
      </c>
      <c r="O172" s="5">
        <v>594.84</v>
      </c>
      <c r="P172" s="5">
        <v>594.84</v>
      </c>
      <c r="Q172" s="6">
        <v>6.91</v>
      </c>
      <c r="R172" s="4">
        <v>145</v>
      </c>
      <c r="S172" s="2" t="s">
        <v>28</v>
      </c>
      <c r="T172" s="1">
        <v>1</v>
      </c>
      <c r="U172" s="2" t="s">
        <v>428</v>
      </c>
      <c r="V172" s="2" t="s">
        <v>429</v>
      </c>
      <c r="W172" s="2">
        <v>25.882100000000001</v>
      </c>
    </row>
    <row r="173" spans="1:23" x14ac:dyDescent="0.2">
      <c r="A173" s="1"/>
      <c r="B173" s="1">
        <v>1</v>
      </c>
      <c r="C173" s="2" t="s">
        <v>430</v>
      </c>
      <c r="D173" s="1">
        <v>654</v>
      </c>
      <c r="E173" s="2" t="s">
        <v>431</v>
      </c>
      <c r="F173" s="2" t="s">
        <v>432</v>
      </c>
      <c r="G173" s="3">
        <v>1182.5554999999999</v>
      </c>
      <c r="H173" s="1">
        <v>2</v>
      </c>
      <c r="I173" s="3">
        <v>2364.1035999999999</v>
      </c>
      <c r="J173" s="3">
        <v>2364.0951</v>
      </c>
      <c r="K173" s="4">
        <v>0</v>
      </c>
      <c r="L173" s="5">
        <v>3.6</v>
      </c>
      <c r="M173" s="1" t="s">
        <v>27</v>
      </c>
      <c r="N173" s="5">
        <v>233.98</v>
      </c>
      <c r="O173" s="5">
        <v>233.98</v>
      </c>
      <c r="P173" s="5">
        <v>0</v>
      </c>
      <c r="Q173" s="6">
        <v>2.2200000000000002</v>
      </c>
      <c r="R173" s="4">
        <v>145</v>
      </c>
      <c r="S173" s="2" t="s">
        <v>28</v>
      </c>
      <c r="T173" s="1">
        <v>1</v>
      </c>
      <c r="U173" s="2" t="s">
        <v>433</v>
      </c>
      <c r="V173" s="2" t="s">
        <v>434</v>
      </c>
      <c r="W173" s="2">
        <v>26.203299999999999</v>
      </c>
    </row>
    <row r="174" spans="1:23" x14ac:dyDescent="0.2">
      <c r="A174" s="1"/>
      <c r="B174" s="1">
        <v>1</v>
      </c>
      <c r="C174" s="2" t="s">
        <v>430</v>
      </c>
      <c r="D174" s="1">
        <v>654</v>
      </c>
      <c r="E174" s="2" t="s">
        <v>431</v>
      </c>
      <c r="F174" s="2" t="s">
        <v>432</v>
      </c>
      <c r="G174" s="3">
        <v>1182.5544</v>
      </c>
      <c r="H174" s="1">
        <v>2</v>
      </c>
      <c r="I174" s="3">
        <v>2364.1015000000002</v>
      </c>
      <c r="J174" s="3">
        <v>2364.0951</v>
      </c>
      <c r="K174" s="4">
        <v>0</v>
      </c>
      <c r="L174" s="5">
        <v>2.7</v>
      </c>
      <c r="M174" s="1" t="s">
        <v>27</v>
      </c>
      <c r="N174" s="5">
        <v>297.95</v>
      </c>
      <c r="O174" s="5">
        <v>297.95</v>
      </c>
      <c r="P174" s="5">
        <v>0</v>
      </c>
      <c r="Q174" s="6">
        <v>2.15</v>
      </c>
      <c r="R174" s="4">
        <v>145</v>
      </c>
      <c r="S174" s="2" t="s">
        <v>28</v>
      </c>
      <c r="T174" s="1">
        <v>1</v>
      </c>
      <c r="U174" s="2" t="s">
        <v>435</v>
      </c>
      <c r="V174" s="2" t="s">
        <v>436</v>
      </c>
      <c r="W174" s="2">
        <v>25.945900000000002</v>
      </c>
    </row>
    <row r="175" spans="1:23" x14ac:dyDescent="0.2">
      <c r="A175" s="1"/>
      <c r="B175" s="1">
        <v>1</v>
      </c>
      <c r="C175" s="2" t="s">
        <v>430</v>
      </c>
      <c r="D175" s="1">
        <v>654</v>
      </c>
      <c r="E175" s="2" t="s">
        <v>431</v>
      </c>
      <c r="F175" s="2" t="s">
        <v>432</v>
      </c>
      <c r="G175" s="3">
        <v>788.70569999999998</v>
      </c>
      <c r="H175" s="1">
        <v>3</v>
      </c>
      <c r="I175" s="3">
        <v>2364.1026000000002</v>
      </c>
      <c r="J175" s="3">
        <v>2364.0951</v>
      </c>
      <c r="K175" s="4">
        <v>0</v>
      </c>
      <c r="L175" s="5">
        <v>3.2</v>
      </c>
      <c r="M175" s="1" t="s">
        <v>27</v>
      </c>
      <c r="N175" s="5">
        <v>305.70999999999998</v>
      </c>
      <c r="O175" s="5">
        <v>305.70999999999998</v>
      </c>
      <c r="P175" s="5">
        <v>0</v>
      </c>
      <c r="Q175" s="6">
        <v>1.69</v>
      </c>
      <c r="R175" s="4">
        <v>145</v>
      </c>
      <c r="S175" s="2" t="s">
        <v>28</v>
      </c>
      <c r="T175" s="1">
        <v>1</v>
      </c>
      <c r="U175" s="2" t="s">
        <v>437</v>
      </c>
      <c r="V175" s="2" t="s">
        <v>438</v>
      </c>
      <c r="W175" s="2">
        <v>26.096900000000002</v>
      </c>
    </row>
    <row r="176" spans="1:23" x14ac:dyDescent="0.2">
      <c r="A176" s="1"/>
      <c r="B176" s="1">
        <v>1</v>
      </c>
      <c r="C176" s="2" t="s">
        <v>439</v>
      </c>
      <c r="D176" s="1">
        <v>654</v>
      </c>
      <c r="E176" s="2" t="s">
        <v>431</v>
      </c>
      <c r="F176" s="2" t="s">
        <v>432</v>
      </c>
      <c r="G176" s="3">
        <v>788.70540000000005</v>
      </c>
      <c r="H176" s="1">
        <v>3</v>
      </c>
      <c r="I176" s="3">
        <v>2364.1017000000002</v>
      </c>
      <c r="J176" s="3">
        <v>2364.0951</v>
      </c>
      <c r="K176" s="4">
        <v>0</v>
      </c>
      <c r="L176" s="5">
        <v>2.8</v>
      </c>
      <c r="M176" s="1" t="s">
        <v>27</v>
      </c>
      <c r="N176" s="5">
        <v>364.71</v>
      </c>
      <c r="O176" s="5">
        <v>364.71</v>
      </c>
      <c r="P176" s="5">
        <v>1.1000000000000001</v>
      </c>
      <c r="Q176" s="6">
        <v>2.7</v>
      </c>
      <c r="R176" s="4">
        <v>145</v>
      </c>
      <c r="S176" s="2" t="s">
        <v>28</v>
      </c>
      <c r="T176" s="1">
        <v>1</v>
      </c>
      <c r="U176" s="2" t="s">
        <v>440</v>
      </c>
      <c r="V176" s="2" t="s">
        <v>441</v>
      </c>
      <c r="W176" s="2">
        <v>25.980599999999999</v>
      </c>
    </row>
    <row r="177" spans="1:23" x14ac:dyDescent="0.2">
      <c r="A177" s="1"/>
      <c r="B177" s="1">
        <v>1</v>
      </c>
      <c r="C177" s="2" t="s">
        <v>430</v>
      </c>
      <c r="D177" s="1">
        <v>654</v>
      </c>
      <c r="E177" s="2" t="s">
        <v>431</v>
      </c>
      <c r="F177" s="2" t="s">
        <v>432</v>
      </c>
      <c r="G177" s="3">
        <v>788.70579999999995</v>
      </c>
      <c r="H177" s="1">
        <v>3</v>
      </c>
      <c r="I177" s="3">
        <v>2364.1030000000001</v>
      </c>
      <c r="J177" s="3">
        <v>2364.0951</v>
      </c>
      <c r="K177" s="4">
        <v>0</v>
      </c>
      <c r="L177" s="5">
        <v>3.3</v>
      </c>
      <c r="M177" s="1" t="s">
        <v>27</v>
      </c>
      <c r="N177" s="5">
        <v>383.42</v>
      </c>
      <c r="O177" s="5">
        <v>383.42</v>
      </c>
      <c r="P177" s="5">
        <v>0</v>
      </c>
      <c r="Q177" s="6">
        <v>3.41</v>
      </c>
      <c r="R177" s="4">
        <v>145</v>
      </c>
      <c r="S177" s="2" t="s">
        <v>28</v>
      </c>
      <c r="T177" s="1">
        <v>1</v>
      </c>
      <c r="U177" s="2" t="s">
        <v>442</v>
      </c>
      <c r="V177" s="2" t="s">
        <v>443</v>
      </c>
      <c r="W177" s="2">
        <v>25.855899999999998</v>
      </c>
    </row>
    <row r="178" spans="1:23" x14ac:dyDescent="0.2">
      <c r="A178" s="1"/>
      <c r="B178" s="1">
        <v>1</v>
      </c>
      <c r="C178" s="2" t="s">
        <v>430</v>
      </c>
      <c r="D178" s="1">
        <v>654</v>
      </c>
      <c r="E178" s="2" t="s">
        <v>431</v>
      </c>
      <c r="F178" s="2" t="s">
        <v>432</v>
      </c>
      <c r="G178" s="3">
        <v>1182.5545</v>
      </c>
      <c r="H178" s="1">
        <v>2</v>
      </c>
      <c r="I178" s="3">
        <v>2364.1017000000002</v>
      </c>
      <c r="J178" s="3">
        <v>2364.0951</v>
      </c>
      <c r="K178" s="4">
        <v>0</v>
      </c>
      <c r="L178" s="5">
        <v>2.8</v>
      </c>
      <c r="M178" s="1" t="s">
        <v>27</v>
      </c>
      <c r="N178" s="5">
        <v>386.36</v>
      </c>
      <c r="O178" s="5">
        <v>386.36</v>
      </c>
      <c r="P178" s="5">
        <v>0</v>
      </c>
      <c r="Q178" s="6">
        <v>4.3600000000000003</v>
      </c>
      <c r="R178" s="4">
        <v>145</v>
      </c>
      <c r="S178" s="2" t="s">
        <v>28</v>
      </c>
      <c r="T178" s="1">
        <v>1</v>
      </c>
      <c r="U178" s="2" t="s">
        <v>444</v>
      </c>
      <c r="V178" s="2" t="s">
        <v>445</v>
      </c>
      <c r="W178" s="2">
        <v>26.072800000000001</v>
      </c>
    </row>
    <row r="179" spans="1:23" x14ac:dyDescent="0.2">
      <c r="A179" s="1"/>
      <c r="B179" s="1">
        <v>1</v>
      </c>
      <c r="C179" s="2" t="s">
        <v>446</v>
      </c>
      <c r="D179" s="1">
        <v>654</v>
      </c>
      <c r="E179" s="2" t="s">
        <v>42</v>
      </c>
      <c r="F179" s="2" t="s">
        <v>109</v>
      </c>
      <c r="G179" s="3">
        <v>783.02890000000002</v>
      </c>
      <c r="H179" s="1">
        <v>3</v>
      </c>
      <c r="I179" s="3">
        <v>2347.0720999999999</v>
      </c>
      <c r="J179" s="3">
        <v>2347.0798</v>
      </c>
      <c r="K179" s="4">
        <v>0</v>
      </c>
      <c r="L179" s="5">
        <v>-3.3</v>
      </c>
      <c r="M179" s="1" t="s">
        <v>27</v>
      </c>
      <c r="N179" s="5">
        <v>55.39</v>
      </c>
      <c r="O179" s="5">
        <v>55.39</v>
      </c>
      <c r="P179" s="5">
        <v>55.39</v>
      </c>
      <c r="Q179" s="6">
        <v>1.4</v>
      </c>
      <c r="R179" s="4">
        <v>145</v>
      </c>
      <c r="S179" s="2" t="s">
        <v>28</v>
      </c>
      <c r="T179" s="1">
        <v>1</v>
      </c>
      <c r="U179" s="2" t="s">
        <v>447</v>
      </c>
      <c r="V179" s="2" t="s">
        <v>448</v>
      </c>
      <c r="W179" s="2">
        <v>26.935099999999998</v>
      </c>
    </row>
    <row r="180" spans="1:23" x14ac:dyDescent="0.2">
      <c r="A180" s="1"/>
      <c r="B180" s="1">
        <v>1</v>
      </c>
      <c r="C180" s="2" t="s">
        <v>446</v>
      </c>
      <c r="D180" s="1">
        <v>654</v>
      </c>
      <c r="E180" s="2" t="s">
        <v>42</v>
      </c>
      <c r="F180" s="2" t="s">
        <v>109</v>
      </c>
      <c r="G180" s="3">
        <v>1174.0428999999999</v>
      </c>
      <c r="H180" s="1">
        <v>2</v>
      </c>
      <c r="I180" s="3">
        <v>2347.0785000000001</v>
      </c>
      <c r="J180" s="3">
        <v>2347.0798</v>
      </c>
      <c r="K180" s="4">
        <v>0</v>
      </c>
      <c r="L180" s="5">
        <v>-0.6</v>
      </c>
      <c r="M180" s="1" t="s">
        <v>27</v>
      </c>
      <c r="N180" s="5">
        <v>151.33000000000001</v>
      </c>
      <c r="O180" s="5">
        <v>151.33000000000001</v>
      </c>
      <c r="P180" s="5">
        <v>151.33000000000001</v>
      </c>
      <c r="Q180" s="6">
        <v>2.34</v>
      </c>
      <c r="R180" s="4">
        <v>145</v>
      </c>
      <c r="S180" s="2" t="s">
        <v>28</v>
      </c>
      <c r="T180" s="1">
        <v>1</v>
      </c>
      <c r="U180" s="2" t="s">
        <v>449</v>
      </c>
      <c r="V180" s="2" t="s">
        <v>450</v>
      </c>
      <c r="W180" s="2">
        <v>26.5929</v>
      </c>
    </row>
    <row r="181" spans="1:23" x14ac:dyDescent="0.2">
      <c r="A181" s="1"/>
      <c r="B181" s="1">
        <v>1</v>
      </c>
      <c r="C181" s="2" t="s">
        <v>446</v>
      </c>
      <c r="D181" s="1">
        <v>654</v>
      </c>
      <c r="E181" s="2" t="s">
        <v>42</v>
      </c>
      <c r="F181" s="2" t="s">
        <v>109</v>
      </c>
      <c r="G181" s="3">
        <v>783.03030000000001</v>
      </c>
      <c r="H181" s="1">
        <v>3</v>
      </c>
      <c r="I181" s="3">
        <v>2347.0763999999999</v>
      </c>
      <c r="J181" s="3">
        <v>2347.0798</v>
      </c>
      <c r="K181" s="4">
        <v>0</v>
      </c>
      <c r="L181" s="5">
        <v>-1.5</v>
      </c>
      <c r="M181" s="1" t="s">
        <v>27</v>
      </c>
      <c r="N181" s="5">
        <v>175.24</v>
      </c>
      <c r="O181" s="5">
        <v>175.24</v>
      </c>
      <c r="P181" s="5">
        <v>175.24</v>
      </c>
      <c r="Q181" s="6">
        <v>1.86</v>
      </c>
      <c r="R181" s="4">
        <v>145</v>
      </c>
      <c r="S181" s="2" t="s">
        <v>28</v>
      </c>
      <c r="T181" s="1">
        <v>1</v>
      </c>
      <c r="U181" s="2" t="s">
        <v>451</v>
      </c>
      <c r="V181" s="2" t="s">
        <v>452</v>
      </c>
      <c r="W181" s="2">
        <v>26.727699999999999</v>
      </c>
    </row>
    <row r="182" spans="1:23" x14ac:dyDescent="0.2">
      <c r="A182" s="1"/>
      <c r="B182" s="1">
        <v>1</v>
      </c>
      <c r="C182" s="2" t="s">
        <v>446</v>
      </c>
      <c r="D182" s="1">
        <v>654</v>
      </c>
      <c r="E182" s="2" t="s">
        <v>42</v>
      </c>
      <c r="F182" s="2" t="s">
        <v>109</v>
      </c>
      <c r="G182" s="3">
        <v>1174.0389</v>
      </c>
      <c r="H182" s="1">
        <v>2</v>
      </c>
      <c r="I182" s="3">
        <v>2347.0704000000001</v>
      </c>
      <c r="J182" s="3">
        <v>2347.0798</v>
      </c>
      <c r="K182" s="4">
        <v>0</v>
      </c>
      <c r="L182" s="5">
        <v>-4</v>
      </c>
      <c r="M182" s="1" t="s">
        <v>27</v>
      </c>
      <c r="N182" s="5">
        <v>235.44</v>
      </c>
      <c r="O182" s="5">
        <v>235.44</v>
      </c>
      <c r="P182" s="5">
        <v>235.44</v>
      </c>
      <c r="Q182" s="6">
        <v>3.85</v>
      </c>
      <c r="R182" s="4">
        <v>145</v>
      </c>
      <c r="S182" s="2" t="s">
        <v>28</v>
      </c>
      <c r="T182" s="1">
        <v>1</v>
      </c>
      <c r="U182" s="2" t="s">
        <v>453</v>
      </c>
      <c r="V182" s="2" t="s">
        <v>454</v>
      </c>
      <c r="W182" s="2">
        <v>27.026299999999999</v>
      </c>
    </row>
    <row r="183" spans="1:23" x14ac:dyDescent="0.2">
      <c r="A183" s="1"/>
      <c r="B183" s="1">
        <v>1</v>
      </c>
      <c r="C183" s="2" t="s">
        <v>446</v>
      </c>
      <c r="D183" s="1">
        <v>654</v>
      </c>
      <c r="E183" s="2" t="s">
        <v>42</v>
      </c>
      <c r="F183" s="2" t="s">
        <v>109</v>
      </c>
      <c r="G183" s="3">
        <v>783.03020000000004</v>
      </c>
      <c r="H183" s="1">
        <v>3</v>
      </c>
      <c r="I183" s="3">
        <v>2347.0762</v>
      </c>
      <c r="J183" s="3">
        <v>2347.0798</v>
      </c>
      <c r="K183" s="4">
        <v>0</v>
      </c>
      <c r="L183" s="5">
        <v>-1.5</v>
      </c>
      <c r="M183" s="1" t="s">
        <v>27</v>
      </c>
      <c r="N183" s="5">
        <v>362</v>
      </c>
      <c r="O183" s="5">
        <v>362</v>
      </c>
      <c r="P183" s="5">
        <v>362</v>
      </c>
      <c r="Q183" s="6">
        <v>4.51</v>
      </c>
      <c r="R183" s="4">
        <v>145</v>
      </c>
      <c r="S183" s="2" t="s">
        <v>28</v>
      </c>
      <c r="T183" s="1">
        <v>1</v>
      </c>
      <c r="U183" s="2" t="s">
        <v>455</v>
      </c>
      <c r="V183" s="2" t="s">
        <v>456</v>
      </c>
      <c r="W183" s="2">
        <v>25.8721</v>
      </c>
    </row>
    <row r="184" spans="1:23" x14ac:dyDescent="0.2">
      <c r="A184" s="1"/>
      <c r="B184" s="1">
        <v>1</v>
      </c>
      <c r="C184" s="2" t="s">
        <v>446</v>
      </c>
      <c r="D184" s="1">
        <v>654</v>
      </c>
      <c r="E184" s="2" t="s">
        <v>42</v>
      </c>
      <c r="F184" s="2" t="s">
        <v>109</v>
      </c>
      <c r="G184" s="3">
        <v>1174.0441000000001</v>
      </c>
      <c r="H184" s="1">
        <v>2</v>
      </c>
      <c r="I184" s="3">
        <v>2347.0808999999999</v>
      </c>
      <c r="J184" s="3">
        <v>2347.0798</v>
      </c>
      <c r="K184" s="4">
        <v>0</v>
      </c>
      <c r="L184" s="5">
        <v>0.5</v>
      </c>
      <c r="M184" s="1" t="s">
        <v>27</v>
      </c>
      <c r="N184" s="5">
        <v>366.7</v>
      </c>
      <c r="O184" s="5">
        <v>366.7</v>
      </c>
      <c r="P184" s="5">
        <v>366.7</v>
      </c>
      <c r="Q184" s="6">
        <v>5.05</v>
      </c>
      <c r="R184" s="4">
        <v>145</v>
      </c>
      <c r="S184" s="2" t="s">
        <v>28</v>
      </c>
      <c r="T184" s="1">
        <v>1</v>
      </c>
      <c r="U184" s="2" t="s">
        <v>457</v>
      </c>
      <c r="V184" s="2" t="s">
        <v>458</v>
      </c>
      <c r="W184" s="2">
        <v>26.865600000000001</v>
      </c>
    </row>
    <row r="185" spans="1:23" x14ac:dyDescent="0.2">
      <c r="A185" s="1"/>
      <c r="B185" s="1">
        <v>1</v>
      </c>
      <c r="C185" s="2" t="s">
        <v>446</v>
      </c>
      <c r="D185" s="1">
        <v>654</v>
      </c>
      <c r="E185" s="2" t="s">
        <v>42</v>
      </c>
      <c r="F185" s="2" t="s">
        <v>109</v>
      </c>
      <c r="G185" s="3">
        <v>1174.0398</v>
      </c>
      <c r="H185" s="1">
        <v>2</v>
      </c>
      <c r="I185" s="3">
        <v>2347.0724</v>
      </c>
      <c r="J185" s="3">
        <v>2347.0798</v>
      </c>
      <c r="K185" s="4">
        <v>0</v>
      </c>
      <c r="L185" s="5">
        <v>-3.2</v>
      </c>
      <c r="M185" s="1" t="s">
        <v>27</v>
      </c>
      <c r="N185" s="5">
        <v>403.72</v>
      </c>
      <c r="O185" s="5">
        <v>403.72</v>
      </c>
      <c r="P185" s="5">
        <v>403.72</v>
      </c>
      <c r="Q185" s="6">
        <v>6.31</v>
      </c>
      <c r="R185" s="4">
        <v>145</v>
      </c>
      <c r="S185" s="2" t="s">
        <v>28</v>
      </c>
      <c r="T185" s="1">
        <v>1</v>
      </c>
      <c r="U185" s="2" t="s">
        <v>459</v>
      </c>
      <c r="V185" s="2" t="s">
        <v>460</v>
      </c>
      <c r="W185" s="2">
        <v>26.7212</v>
      </c>
    </row>
    <row r="186" spans="1:23" x14ac:dyDescent="0.2">
      <c r="A186" s="1"/>
      <c r="B186" s="1">
        <v>1</v>
      </c>
      <c r="C186" s="2" t="s">
        <v>446</v>
      </c>
      <c r="D186" s="1">
        <v>654</v>
      </c>
      <c r="E186" s="2" t="s">
        <v>42</v>
      </c>
      <c r="F186" s="2" t="s">
        <v>109</v>
      </c>
      <c r="G186" s="3">
        <v>783.03060000000005</v>
      </c>
      <c r="H186" s="1">
        <v>3</v>
      </c>
      <c r="I186" s="3">
        <v>2347.0772999999999</v>
      </c>
      <c r="J186" s="3">
        <v>2347.0798</v>
      </c>
      <c r="K186" s="4">
        <v>0</v>
      </c>
      <c r="L186" s="5">
        <v>-1.1000000000000001</v>
      </c>
      <c r="M186" s="1" t="s">
        <v>27</v>
      </c>
      <c r="N186" s="5">
        <v>459.14</v>
      </c>
      <c r="O186" s="5">
        <v>459.14</v>
      </c>
      <c r="P186" s="5">
        <v>459.14</v>
      </c>
      <c r="Q186" s="6">
        <v>6.11</v>
      </c>
      <c r="R186" s="4">
        <v>145</v>
      </c>
      <c r="S186" s="2" t="s">
        <v>28</v>
      </c>
      <c r="T186" s="1">
        <v>1</v>
      </c>
      <c r="U186" s="2" t="s">
        <v>461</v>
      </c>
      <c r="V186" s="2" t="s">
        <v>462</v>
      </c>
      <c r="W186" s="2">
        <v>26.446200000000001</v>
      </c>
    </row>
    <row r="187" spans="1:23" x14ac:dyDescent="0.2">
      <c r="A187" s="1"/>
      <c r="B187" s="1">
        <v>1</v>
      </c>
      <c r="C187" s="2" t="s">
        <v>446</v>
      </c>
      <c r="D187" s="1">
        <v>654</v>
      </c>
      <c r="E187" s="2" t="s">
        <v>42</v>
      </c>
      <c r="F187" s="2" t="s">
        <v>109</v>
      </c>
      <c r="G187" s="3">
        <v>1174.0413000000001</v>
      </c>
      <c r="H187" s="1">
        <v>2</v>
      </c>
      <c r="I187" s="3">
        <v>2347.0753</v>
      </c>
      <c r="J187" s="3">
        <v>2347.0798</v>
      </c>
      <c r="K187" s="4">
        <v>0</v>
      </c>
      <c r="L187" s="5">
        <v>-1.9</v>
      </c>
      <c r="M187" s="1" t="s">
        <v>27</v>
      </c>
      <c r="N187" s="5">
        <v>537.33000000000004</v>
      </c>
      <c r="O187" s="5">
        <v>537.33000000000004</v>
      </c>
      <c r="P187" s="5">
        <v>537.33000000000004</v>
      </c>
      <c r="Q187" s="6">
        <v>7.03</v>
      </c>
      <c r="R187" s="4">
        <v>145</v>
      </c>
      <c r="S187" s="2" t="s">
        <v>28</v>
      </c>
      <c r="T187" s="1">
        <v>1</v>
      </c>
      <c r="U187" s="2" t="s">
        <v>463</v>
      </c>
      <c r="V187" s="2" t="s">
        <v>464</v>
      </c>
      <c r="W187" s="2">
        <v>25.701699999999999</v>
      </c>
    </row>
    <row r="188" spans="1:23" x14ac:dyDescent="0.2">
      <c r="A188" s="1"/>
      <c r="B188" s="1">
        <v>1</v>
      </c>
      <c r="C188" s="2" t="s">
        <v>446</v>
      </c>
      <c r="D188" s="1">
        <v>654</v>
      </c>
      <c r="E188" s="2" t="s">
        <v>42</v>
      </c>
      <c r="F188" s="2" t="s">
        <v>109</v>
      </c>
      <c r="G188" s="3">
        <v>1174.0410999999999</v>
      </c>
      <c r="H188" s="1">
        <v>2</v>
      </c>
      <c r="I188" s="3">
        <v>2347.0747999999999</v>
      </c>
      <c r="J188" s="3">
        <v>2347.0798</v>
      </c>
      <c r="K188" s="4">
        <v>0</v>
      </c>
      <c r="L188" s="5">
        <v>-2.1</v>
      </c>
      <c r="M188" s="1" t="s">
        <v>27</v>
      </c>
      <c r="N188" s="5">
        <v>542.44000000000005</v>
      </c>
      <c r="O188" s="5">
        <v>542.44000000000005</v>
      </c>
      <c r="P188" s="5">
        <v>542.44000000000005</v>
      </c>
      <c r="Q188" s="6">
        <v>7.03</v>
      </c>
      <c r="R188" s="4">
        <v>145</v>
      </c>
      <c r="S188" s="2" t="s">
        <v>28</v>
      </c>
      <c r="T188" s="1">
        <v>1</v>
      </c>
      <c r="U188" s="2" t="s">
        <v>465</v>
      </c>
      <c r="V188" s="2" t="s">
        <v>466</v>
      </c>
      <c r="W188" s="2">
        <v>26.337199999999999</v>
      </c>
    </row>
    <row r="189" spans="1:23" x14ac:dyDescent="0.2">
      <c r="A189" s="1"/>
      <c r="B189" s="1">
        <v>1</v>
      </c>
      <c r="C189" s="2" t="s">
        <v>446</v>
      </c>
      <c r="D189" s="1">
        <v>654</v>
      </c>
      <c r="E189" s="2" t="s">
        <v>42</v>
      </c>
      <c r="F189" s="2" t="s">
        <v>109</v>
      </c>
      <c r="G189" s="3">
        <v>783.02959999999996</v>
      </c>
      <c r="H189" s="1">
        <v>3</v>
      </c>
      <c r="I189" s="3">
        <v>2347.0742</v>
      </c>
      <c r="J189" s="3">
        <v>2347.0798</v>
      </c>
      <c r="K189" s="4">
        <v>0</v>
      </c>
      <c r="L189" s="5">
        <v>-2.4</v>
      </c>
      <c r="M189" s="1" t="s">
        <v>27</v>
      </c>
      <c r="N189" s="5">
        <v>554.14</v>
      </c>
      <c r="O189" s="5">
        <v>554.14</v>
      </c>
      <c r="P189" s="5">
        <v>554.14</v>
      </c>
      <c r="Q189" s="6">
        <v>7.03</v>
      </c>
      <c r="R189" s="4">
        <v>145</v>
      </c>
      <c r="S189" s="2" t="s">
        <v>28</v>
      </c>
      <c r="T189" s="1">
        <v>1</v>
      </c>
      <c r="U189" s="2" t="s">
        <v>467</v>
      </c>
      <c r="V189" s="2" t="s">
        <v>468</v>
      </c>
      <c r="W189" s="2">
        <v>25.752600000000001</v>
      </c>
    </row>
    <row r="190" spans="1:23" x14ac:dyDescent="0.2">
      <c r="A190" s="1"/>
      <c r="B190" s="1">
        <v>1</v>
      </c>
      <c r="C190" s="2" t="s">
        <v>446</v>
      </c>
      <c r="D190" s="1">
        <v>654</v>
      </c>
      <c r="E190" s="2" t="s">
        <v>42</v>
      </c>
      <c r="F190" s="2" t="s">
        <v>109</v>
      </c>
      <c r="G190" s="3">
        <v>1174.0441000000001</v>
      </c>
      <c r="H190" s="1">
        <v>2</v>
      </c>
      <c r="I190" s="3">
        <v>2347.0808999999999</v>
      </c>
      <c r="J190" s="3">
        <v>2347.0798</v>
      </c>
      <c r="K190" s="4">
        <v>0</v>
      </c>
      <c r="L190" s="5">
        <v>0.5</v>
      </c>
      <c r="M190" s="1" t="s">
        <v>27</v>
      </c>
      <c r="N190" s="5">
        <v>570</v>
      </c>
      <c r="O190" s="5">
        <v>570</v>
      </c>
      <c r="P190" s="5">
        <v>570</v>
      </c>
      <c r="Q190" s="6">
        <v>6.54</v>
      </c>
      <c r="R190" s="4">
        <v>145</v>
      </c>
      <c r="S190" s="2" t="s">
        <v>28</v>
      </c>
      <c r="T190" s="1">
        <v>1</v>
      </c>
      <c r="U190" s="2" t="s">
        <v>469</v>
      </c>
      <c r="V190" s="2" t="s">
        <v>470</v>
      </c>
      <c r="W190" s="2">
        <v>26.4679</v>
      </c>
    </row>
    <row r="191" spans="1:23" x14ac:dyDescent="0.2">
      <c r="A191" s="1"/>
      <c r="B191" s="1">
        <v>1</v>
      </c>
      <c r="C191" s="2" t="s">
        <v>446</v>
      </c>
      <c r="D191" s="1">
        <v>654</v>
      </c>
      <c r="E191" s="2" t="s">
        <v>42</v>
      </c>
      <c r="F191" s="2" t="s">
        <v>109</v>
      </c>
      <c r="G191" s="3">
        <v>783.03020000000004</v>
      </c>
      <c r="H191" s="1">
        <v>3</v>
      </c>
      <c r="I191" s="3">
        <v>2347.076</v>
      </c>
      <c r="J191" s="3">
        <v>2347.0798</v>
      </c>
      <c r="K191" s="4">
        <v>0</v>
      </c>
      <c r="L191" s="5">
        <v>-1.6</v>
      </c>
      <c r="M191" s="1" t="s">
        <v>27</v>
      </c>
      <c r="N191" s="5">
        <v>587.53</v>
      </c>
      <c r="O191" s="5">
        <v>587.53</v>
      </c>
      <c r="P191" s="5">
        <v>587.53</v>
      </c>
      <c r="Q191" s="6">
        <v>7.92</v>
      </c>
      <c r="R191" s="4">
        <v>145</v>
      </c>
      <c r="S191" s="2" t="s">
        <v>28</v>
      </c>
      <c r="T191" s="1">
        <v>1</v>
      </c>
      <c r="U191" s="2" t="s">
        <v>471</v>
      </c>
      <c r="V191" s="2" t="s">
        <v>472</v>
      </c>
      <c r="W191" s="2">
        <v>26.122800000000002</v>
      </c>
    </row>
    <row r="192" spans="1:23" x14ac:dyDescent="0.2">
      <c r="A192" s="1"/>
      <c r="B192" s="1">
        <v>1</v>
      </c>
      <c r="C192" s="2" t="s">
        <v>446</v>
      </c>
      <c r="D192" s="1">
        <v>654</v>
      </c>
      <c r="E192" s="2" t="s">
        <v>42</v>
      </c>
      <c r="F192" s="2" t="s">
        <v>109</v>
      </c>
      <c r="G192" s="3">
        <v>783.03039999999999</v>
      </c>
      <c r="H192" s="1">
        <v>3</v>
      </c>
      <c r="I192" s="3">
        <v>2347.0765000000001</v>
      </c>
      <c r="J192" s="3">
        <v>2347.0798</v>
      </c>
      <c r="K192" s="4">
        <v>0</v>
      </c>
      <c r="L192" s="5">
        <v>-1.4</v>
      </c>
      <c r="M192" s="1" t="s">
        <v>27</v>
      </c>
      <c r="N192" s="5">
        <v>590.53</v>
      </c>
      <c r="O192" s="5">
        <v>590.53</v>
      </c>
      <c r="P192" s="5">
        <v>590.53</v>
      </c>
      <c r="Q192" s="6">
        <v>7.17</v>
      </c>
      <c r="R192" s="4">
        <v>145</v>
      </c>
      <c r="S192" s="2" t="s">
        <v>28</v>
      </c>
      <c r="T192" s="1">
        <v>1</v>
      </c>
      <c r="U192" s="2" t="s">
        <v>473</v>
      </c>
      <c r="V192" s="2" t="s">
        <v>474</v>
      </c>
      <c r="W192" s="2">
        <v>26.252700000000001</v>
      </c>
    </row>
    <row r="193" spans="1:23" x14ac:dyDescent="0.2">
      <c r="A193" s="1"/>
      <c r="B193" s="1">
        <v>1</v>
      </c>
      <c r="C193" s="2" t="s">
        <v>446</v>
      </c>
      <c r="D193" s="1">
        <v>654</v>
      </c>
      <c r="E193" s="2" t="s">
        <v>42</v>
      </c>
      <c r="F193" s="2" t="s">
        <v>109</v>
      </c>
      <c r="G193" s="3">
        <v>1174.0418999999999</v>
      </c>
      <c r="H193" s="1">
        <v>2</v>
      </c>
      <c r="I193" s="3">
        <v>2347.0765000000001</v>
      </c>
      <c r="J193" s="3">
        <v>2347.0798</v>
      </c>
      <c r="K193" s="4">
        <v>0</v>
      </c>
      <c r="L193" s="5">
        <v>-1.4</v>
      </c>
      <c r="M193" s="1" t="s">
        <v>27</v>
      </c>
      <c r="N193" s="5">
        <v>592.22</v>
      </c>
      <c r="O193" s="5">
        <v>592.22</v>
      </c>
      <c r="P193" s="5">
        <v>592.22</v>
      </c>
      <c r="Q193" s="6">
        <v>7.17</v>
      </c>
      <c r="R193" s="4">
        <v>145</v>
      </c>
      <c r="S193" s="2" t="s">
        <v>28</v>
      </c>
      <c r="T193" s="1">
        <v>1</v>
      </c>
      <c r="U193" s="2" t="s">
        <v>475</v>
      </c>
      <c r="V193" s="2" t="s">
        <v>476</v>
      </c>
      <c r="W193" s="2">
        <v>26.2011</v>
      </c>
    </row>
    <row r="194" spans="1:23" x14ac:dyDescent="0.2">
      <c r="A194" s="1"/>
      <c r="B194" s="1">
        <v>1</v>
      </c>
      <c r="C194" s="2" t="s">
        <v>446</v>
      </c>
      <c r="D194" s="1">
        <v>654</v>
      </c>
      <c r="E194" s="2" t="s">
        <v>42</v>
      </c>
      <c r="F194" s="2" t="s">
        <v>109</v>
      </c>
      <c r="G194" s="3">
        <v>783.03039999999999</v>
      </c>
      <c r="H194" s="1">
        <v>3</v>
      </c>
      <c r="I194" s="3">
        <v>2347.0767000000001</v>
      </c>
      <c r="J194" s="3">
        <v>2347.0798</v>
      </c>
      <c r="K194" s="4">
        <v>0</v>
      </c>
      <c r="L194" s="5">
        <v>-1.3</v>
      </c>
      <c r="M194" s="1" t="s">
        <v>27</v>
      </c>
      <c r="N194" s="5">
        <v>610.92999999999995</v>
      </c>
      <c r="O194" s="5">
        <v>610.92999999999995</v>
      </c>
      <c r="P194" s="5">
        <v>610.92999999999995</v>
      </c>
      <c r="Q194" s="6">
        <v>8.17</v>
      </c>
      <c r="R194" s="4">
        <v>145</v>
      </c>
      <c r="S194" s="2" t="s">
        <v>28</v>
      </c>
      <c r="T194" s="1">
        <v>1</v>
      </c>
      <c r="U194" s="2" t="s">
        <v>477</v>
      </c>
      <c r="V194" s="2" t="s">
        <v>478</v>
      </c>
      <c r="W194" s="2">
        <v>25.9956</v>
      </c>
    </row>
    <row r="195" spans="1:23" x14ac:dyDescent="0.2">
      <c r="A195" s="1"/>
      <c r="B195" s="1">
        <v>1</v>
      </c>
      <c r="C195" s="2" t="s">
        <v>446</v>
      </c>
      <c r="D195" s="1">
        <v>654</v>
      </c>
      <c r="E195" s="2" t="s">
        <v>42</v>
      </c>
      <c r="F195" s="2" t="s">
        <v>109</v>
      </c>
      <c r="G195" s="3">
        <v>1174.0411999999999</v>
      </c>
      <c r="H195" s="1">
        <v>2</v>
      </c>
      <c r="I195" s="3">
        <v>2347.0751</v>
      </c>
      <c r="J195" s="3">
        <v>2347.0798</v>
      </c>
      <c r="K195" s="4">
        <v>0</v>
      </c>
      <c r="L195" s="5">
        <v>-2</v>
      </c>
      <c r="M195" s="1" t="s">
        <v>27</v>
      </c>
      <c r="N195" s="5">
        <v>624.95000000000005</v>
      </c>
      <c r="O195" s="5">
        <v>624.95000000000005</v>
      </c>
      <c r="P195" s="5">
        <v>624.95000000000005</v>
      </c>
      <c r="Q195" s="6">
        <v>8.92</v>
      </c>
      <c r="R195" s="4">
        <v>145</v>
      </c>
      <c r="S195" s="2" t="s">
        <v>28</v>
      </c>
      <c r="T195" s="1">
        <v>1</v>
      </c>
      <c r="U195" s="2" t="s">
        <v>479</v>
      </c>
      <c r="V195" s="2" t="s">
        <v>480</v>
      </c>
      <c r="W195" s="2">
        <v>25.9437</v>
      </c>
    </row>
    <row r="196" spans="1:23" x14ac:dyDescent="0.2">
      <c r="A196" s="1"/>
      <c r="B196" s="1">
        <v>1</v>
      </c>
      <c r="C196" s="2" t="s">
        <v>446</v>
      </c>
      <c r="D196" s="1">
        <v>654</v>
      </c>
      <c r="E196" s="2" t="s">
        <v>42</v>
      </c>
      <c r="F196" s="2" t="s">
        <v>109</v>
      </c>
      <c r="G196" s="3">
        <v>1174.0418</v>
      </c>
      <c r="H196" s="1">
        <v>2</v>
      </c>
      <c r="I196" s="3">
        <v>2347.0763000000002</v>
      </c>
      <c r="J196" s="3">
        <v>2347.0798</v>
      </c>
      <c r="K196" s="4">
        <v>0</v>
      </c>
      <c r="L196" s="5">
        <v>-1.5</v>
      </c>
      <c r="M196" s="1" t="s">
        <v>27</v>
      </c>
      <c r="N196" s="5">
        <v>633.61</v>
      </c>
      <c r="O196" s="5">
        <v>633.61</v>
      </c>
      <c r="P196" s="5">
        <v>633.61</v>
      </c>
      <c r="Q196" s="6">
        <v>8.17</v>
      </c>
      <c r="R196" s="4">
        <v>145</v>
      </c>
      <c r="S196" s="2" t="s">
        <v>28</v>
      </c>
      <c r="T196" s="1">
        <v>1</v>
      </c>
      <c r="U196" s="2" t="s">
        <v>481</v>
      </c>
      <c r="V196" s="2" t="s">
        <v>482</v>
      </c>
      <c r="W196" s="2">
        <v>26.070599999999999</v>
      </c>
    </row>
    <row r="197" spans="1:23" x14ac:dyDescent="0.2">
      <c r="A197" s="1"/>
      <c r="B197" s="1">
        <v>1</v>
      </c>
      <c r="C197" s="2" t="s">
        <v>446</v>
      </c>
      <c r="D197" s="1">
        <v>654</v>
      </c>
      <c r="E197" s="2" t="s">
        <v>42</v>
      </c>
      <c r="F197" s="2" t="s">
        <v>109</v>
      </c>
      <c r="G197" s="3">
        <v>1174.0410999999999</v>
      </c>
      <c r="H197" s="1">
        <v>2</v>
      </c>
      <c r="I197" s="3">
        <v>2347.0747999999999</v>
      </c>
      <c r="J197" s="3">
        <v>2347.0798</v>
      </c>
      <c r="K197" s="4">
        <v>0</v>
      </c>
      <c r="L197" s="5">
        <v>-2.1</v>
      </c>
      <c r="M197" s="1" t="s">
        <v>27</v>
      </c>
      <c r="N197" s="5">
        <v>636.12</v>
      </c>
      <c r="O197" s="5">
        <v>636.12</v>
      </c>
      <c r="P197" s="5">
        <v>636.12</v>
      </c>
      <c r="Q197" s="6">
        <v>8.92</v>
      </c>
      <c r="R197" s="4">
        <v>145</v>
      </c>
      <c r="S197" s="2" t="s">
        <v>28</v>
      </c>
      <c r="T197" s="1">
        <v>1</v>
      </c>
      <c r="U197" s="2" t="s">
        <v>483</v>
      </c>
      <c r="V197" s="2" t="s">
        <v>484</v>
      </c>
      <c r="W197" s="2">
        <v>25.819900000000001</v>
      </c>
    </row>
    <row r="198" spans="1:23" x14ac:dyDescent="0.2">
      <c r="A198" s="1"/>
      <c r="B198" s="1">
        <v>1</v>
      </c>
      <c r="C198" s="2" t="s">
        <v>485</v>
      </c>
      <c r="D198" s="1">
        <v>654</v>
      </c>
      <c r="E198" s="2" t="s">
        <v>386</v>
      </c>
      <c r="F198" s="2" t="s">
        <v>387</v>
      </c>
      <c r="G198" s="3">
        <v>850.72230000000002</v>
      </c>
      <c r="H198" s="1">
        <v>3</v>
      </c>
      <c r="I198" s="3">
        <v>2550.1522</v>
      </c>
      <c r="J198" s="3">
        <v>2550.1592000000001</v>
      </c>
      <c r="K198" s="4">
        <v>0</v>
      </c>
      <c r="L198" s="5">
        <v>-2.7</v>
      </c>
      <c r="M198" s="1" t="s">
        <v>27</v>
      </c>
      <c r="N198" s="5">
        <v>222.57</v>
      </c>
      <c r="O198" s="5">
        <v>222.57</v>
      </c>
      <c r="P198" s="5">
        <v>1.6</v>
      </c>
      <c r="Q198" s="6">
        <v>4.22</v>
      </c>
      <c r="R198" s="4">
        <v>145</v>
      </c>
      <c r="S198" s="2" t="s">
        <v>28</v>
      </c>
      <c r="T198" s="1">
        <v>1</v>
      </c>
      <c r="U198" s="2" t="s">
        <v>486</v>
      </c>
      <c r="V198" s="2" t="s">
        <v>487</v>
      </c>
      <c r="W198" s="2">
        <v>25.377199999999998</v>
      </c>
    </row>
    <row r="199" spans="1:23" x14ac:dyDescent="0.2">
      <c r="A199" s="1"/>
      <c r="B199" s="1">
        <v>1</v>
      </c>
      <c r="C199" s="2" t="s">
        <v>488</v>
      </c>
      <c r="D199" s="1">
        <v>654</v>
      </c>
      <c r="E199" s="2" t="s">
        <v>489</v>
      </c>
      <c r="F199" s="2" t="s">
        <v>490</v>
      </c>
      <c r="G199" s="3">
        <v>904.74059999999997</v>
      </c>
      <c r="H199" s="1">
        <v>3</v>
      </c>
      <c r="I199" s="3">
        <v>2712.2071999999998</v>
      </c>
      <c r="J199" s="3">
        <v>2712.212</v>
      </c>
      <c r="K199" s="4">
        <v>0</v>
      </c>
      <c r="L199" s="5">
        <v>-1.8</v>
      </c>
      <c r="M199" s="1" t="s">
        <v>27</v>
      </c>
      <c r="N199" s="5">
        <v>372.13</v>
      </c>
      <c r="O199" s="5">
        <v>372.13</v>
      </c>
      <c r="P199" s="5">
        <v>0</v>
      </c>
      <c r="Q199" s="6">
        <v>6.42</v>
      </c>
      <c r="R199" s="4">
        <v>145</v>
      </c>
      <c r="S199" s="2" t="s">
        <v>28</v>
      </c>
      <c r="T199" s="1">
        <v>1</v>
      </c>
      <c r="U199" s="2" t="s">
        <v>491</v>
      </c>
      <c r="V199" s="2" t="s">
        <v>492</v>
      </c>
      <c r="W199" s="2">
        <v>25.004300000000001</v>
      </c>
    </row>
    <row r="200" spans="1:23" x14ac:dyDescent="0.2">
      <c r="A200" s="1"/>
      <c r="B200" s="1">
        <v>1</v>
      </c>
      <c r="C200" s="2" t="s">
        <v>493</v>
      </c>
      <c r="D200" s="1">
        <v>654</v>
      </c>
      <c r="E200" s="2" t="s">
        <v>42</v>
      </c>
      <c r="F200" s="2" t="s">
        <v>109</v>
      </c>
      <c r="G200" s="3">
        <v>825.72789999999998</v>
      </c>
      <c r="H200" s="1">
        <v>3</v>
      </c>
      <c r="I200" s="3">
        <v>2475.1691999999998</v>
      </c>
      <c r="J200" s="3">
        <v>2475.1747999999998</v>
      </c>
      <c r="K200" s="4">
        <v>0</v>
      </c>
      <c r="L200" s="5">
        <v>-2.2000000000000002</v>
      </c>
      <c r="M200" s="1" t="s">
        <v>27</v>
      </c>
      <c r="N200" s="5">
        <v>423.84</v>
      </c>
      <c r="O200" s="5">
        <v>423.84</v>
      </c>
      <c r="P200" s="5">
        <v>423.84</v>
      </c>
      <c r="Q200" s="6">
        <v>5.55</v>
      </c>
      <c r="R200" s="4">
        <v>145</v>
      </c>
      <c r="S200" s="2" t="s">
        <v>28</v>
      </c>
      <c r="T200" s="1">
        <v>1</v>
      </c>
      <c r="U200" s="2" t="s">
        <v>494</v>
      </c>
      <c r="V200" s="2" t="s">
        <v>495</v>
      </c>
      <c r="W200" s="2">
        <v>23.798400000000001</v>
      </c>
    </row>
    <row r="201" spans="1:23" x14ac:dyDescent="0.2">
      <c r="A201" s="1"/>
      <c r="B201" s="1">
        <v>1</v>
      </c>
      <c r="C201" s="2" t="s">
        <v>493</v>
      </c>
      <c r="D201" s="1">
        <v>654</v>
      </c>
      <c r="E201" s="2" t="s">
        <v>42</v>
      </c>
      <c r="F201" s="2" t="s">
        <v>109</v>
      </c>
      <c r="G201" s="3">
        <v>825.72839999999997</v>
      </c>
      <c r="H201" s="1">
        <v>3</v>
      </c>
      <c r="I201" s="3">
        <v>2475.1705000000002</v>
      </c>
      <c r="J201" s="3">
        <v>2475.1747999999998</v>
      </c>
      <c r="K201" s="4">
        <v>0</v>
      </c>
      <c r="L201" s="5">
        <v>-1.7</v>
      </c>
      <c r="M201" s="1" t="s">
        <v>27</v>
      </c>
      <c r="N201" s="5">
        <v>668.19</v>
      </c>
      <c r="O201" s="5">
        <v>668.19</v>
      </c>
      <c r="P201" s="5">
        <v>668.19</v>
      </c>
      <c r="Q201" s="6">
        <v>8.7899999999999991</v>
      </c>
      <c r="R201" s="4">
        <v>145</v>
      </c>
      <c r="S201" s="2" t="s">
        <v>28</v>
      </c>
      <c r="T201" s="1">
        <v>1</v>
      </c>
      <c r="U201" s="2" t="s">
        <v>496</v>
      </c>
      <c r="V201" s="2" t="s">
        <v>497</v>
      </c>
      <c r="W201" s="2">
        <v>23.513300000000001</v>
      </c>
    </row>
    <row r="202" spans="1:23" x14ac:dyDescent="0.2">
      <c r="A202" s="1"/>
      <c r="B202" s="1">
        <v>1</v>
      </c>
      <c r="C202" s="2" t="s">
        <v>493</v>
      </c>
      <c r="D202" s="1">
        <v>654</v>
      </c>
      <c r="E202" s="2" t="s">
        <v>42</v>
      </c>
      <c r="F202" s="2" t="s">
        <v>109</v>
      </c>
      <c r="G202" s="3">
        <v>825.72850000000005</v>
      </c>
      <c r="H202" s="1">
        <v>3</v>
      </c>
      <c r="I202" s="3">
        <v>2475.1711</v>
      </c>
      <c r="J202" s="3">
        <v>2475.1747999999998</v>
      </c>
      <c r="K202" s="4">
        <v>0</v>
      </c>
      <c r="L202" s="5">
        <v>-1.5</v>
      </c>
      <c r="M202" s="1" t="s">
        <v>27</v>
      </c>
      <c r="N202" s="5">
        <v>675.53</v>
      </c>
      <c r="O202" s="5">
        <v>675.53</v>
      </c>
      <c r="P202" s="5">
        <v>675.53</v>
      </c>
      <c r="Q202" s="6">
        <v>8.0399999999999991</v>
      </c>
      <c r="R202" s="4">
        <v>145</v>
      </c>
      <c r="S202" s="2" t="s">
        <v>28</v>
      </c>
      <c r="T202" s="1">
        <v>1</v>
      </c>
      <c r="U202" s="2" t="s">
        <v>498</v>
      </c>
      <c r="V202" s="2" t="s">
        <v>499</v>
      </c>
      <c r="W202" s="2">
        <v>23.638100000000001</v>
      </c>
    </row>
    <row r="203" spans="1:23" x14ac:dyDescent="0.2">
      <c r="A203" s="1"/>
      <c r="B203" s="1">
        <v>1</v>
      </c>
      <c r="C203" s="2" t="s">
        <v>493</v>
      </c>
      <c r="D203" s="1">
        <v>654</v>
      </c>
      <c r="E203" s="2" t="s">
        <v>42</v>
      </c>
      <c r="F203" s="2" t="s">
        <v>109</v>
      </c>
      <c r="G203" s="3">
        <v>1238.0908999999999</v>
      </c>
      <c r="H203" s="1">
        <v>2</v>
      </c>
      <c r="I203" s="3">
        <v>2475.1743999999999</v>
      </c>
      <c r="J203" s="3">
        <v>2475.1747999999998</v>
      </c>
      <c r="K203" s="4">
        <v>0</v>
      </c>
      <c r="L203" s="5">
        <v>-0.1</v>
      </c>
      <c r="M203" s="1" t="s">
        <v>27</v>
      </c>
      <c r="N203" s="5">
        <v>816.57</v>
      </c>
      <c r="O203" s="5">
        <v>816.57</v>
      </c>
      <c r="P203" s="5">
        <v>816.57</v>
      </c>
      <c r="Q203" s="6">
        <v>11.35</v>
      </c>
      <c r="R203" s="4">
        <v>145</v>
      </c>
      <c r="S203" s="2" t="s">
        <v>28</v>
      </c>
      <c r="T203" s="1">
        <v>1</v>
      </c>
      <c r="U203" s="2" t="s">
        <v>500</v>
      </c>
      <c r="V203" s="2" t="s">
        <v>501</v>
      </c>
      <c r="W203" s="2">
        <v>23.665400000000002</v>
      </c>
    </row>
    <row r="204" spans="1:23" x14ac:dyDescent="0.2">
      <c r="A204" s="1"/>
      <c r="B204" s="1">
        <v>1</v>
      </c>
      <c r="C204" s="2" t="s">
        <v>493</v>
      </c>
      <c r="D204" s="1">
        <v>654</v>
      </c>
      <c r="E204" s="2" t="s">
        <v>42</v>
      </c>
      <c r="F204" s="2" t="s">
        <v>109</v>
      </c>
      <c r="G204" s="3">
        <v>1238.0893000000001</v>
      </c>
      <c r="H204" s="1">
        <v>2</v>
      </c>
      <c r="I204" s="3">
        <v>2475.1713</v>
      </c>
      <c r="J204" s="3">
        <v>2475.1747999999998</v>
      </c>
      <c r="K204" s="4">
        <v>0</v>
      </c>
      <c r="L204" s="5">
        <v>-1.4</v>
      </c>
      <c r="M204" s="1" t="s">
        <v>27</v>
      </c>
      <c r="N204" s="5">
        <v>950.65</v>
      </c>
      <c r="O204" s="5">
        <v>950.65</v>
      </c>
      <c r="P204" s="5">
        <v>950.65</v>
      </c>
      <c r="Q204" s="6">
        <v>14.98</v>
      </c>
      <c r="R204" s="4">
        <v>145</v>
      </c>
      <c r="S204" s="2" t="s">
        <v>28</v>
      </c>
      <c r="T204" s="1">
        <v>1</v>
      </c>
      <c r="U204" s="2" t="s">
        <v>502</v>
      </c>
      <c r="V204" s="2" t="s">
        <v>503</v>
      </c>
      <c r="W204" s="2">
        <v>23.543500000000002</v>
      </c>
    </row>
    <row r="205" spans="1:23" x14ac:dyDescent="0.2">
      <c r="A205" s="1"/>
      <c r="B205" s="1">
        <v>1</v>
      </c>
      <c r="C205" s="2" t="s">
        <v>504</v>
      </c>
      <c r="D205" s="1">
        <v>660</v>
      </c>
      <c r="E205" s="2" t="s">
        <v>42</v>
      </c>
      <c r="F205" s="2" t="s">
        <v>109</v>
      </c>
      <c r="G205" s="3">
        <v>880.90359999999998</v>
      </c>
      <c r="H205" s="1">
        <v>2</v>
      </c>
      <c r="I205" s="3">
        <v>1760.8</v>
      </c>
      <c r="J205" s="3">
        <v>1760.8046999999999</v>
      </c>
      <c r="K205" s="4">
        <v>0</v>
      </c>
      <c r="L205" s="5">
        <v>-2.7</v>
      </c>
      <c r="M205" s="1" t="s">
        <v>27</v>
      </c>
      <c r="N205" s="5">
        <v>682.87</v>
      </c>
      <c r="O205" s="5">
        <v>682.87</v>
      </c>
      <c r="P205" s="5">
        <v>682.87</v>
      </c>
      <c r="Q205" s="6">
        <v>9.74</v>
      </c>
      <c r="R205" s="4">
        <v>145</v>
      </c>
      <c r="S205" s="2" t="s">
        <v>28</v>
      </c>
      <c r="T205" s="1">
        <v>1</v>
      </c>
      <c r="U205" s="2" t="s">
        <v>505</v>
      </c>
      <c r="V205" s="2" t="s">
        <v>506</v>
      </c>
      <c r="W205" s="2">
        <v>22.431899999999999</v>
      </c>
    </row>
    <row r="206" spans="1:23" x14ac:dyDescent="0.2">
      <c r="A206" s="1"/>
      <c r="B206" s="1">
        <v>1</v>
      </c>
      <c r="C206" s="2" t="s">
        <v>507</v>
      </c>
      <c r="D206" s="1">
        <v>669</v>
      </c>
      <c r="E206" s="2" t="s">
        <v>42</v>
      </c>
      <c r="F206" s="2" t="s">
        <v>42</v>
      </c>
      <c r="G206" s="3">
        <v>449.74579999999997</v>
      </c>
      <c r="H206" s="1">
        <v>2</v>
      </c>
      <c r="I206" s="3">
        <v>898.48440000000005</v>
      </c>
      <c r="J206" s="3">
        <v>898.48800000000006</v>
      </c>
      <c r="K206" s="4">
        <v>0</v>
      </c>
      <c r="L206" s="5">
        <v>-4</v>
      </c>
      <c r="M206" s="1" t="s">
        <v>27</v>
      </c>
      <c r="N206" s="5">
        <v>416.26</v>
      </c>
      <c r="O206" s="5">
        <v>416.26</v>
      </c>
      <c r="P206" s="5">
        <v>416.26</v>
      </c>
      <c r="Q206" s="6">
        <v>4.7699999999999996</v>
      </c>
      <c r="R206" s="4">
        <v>145</v>
      </c>
      <c r="S206" s="2" t="s">
        <v>28</v>
      </c>
      <c r="T206" s="1">
        <v>1</v>
      </c>
      <c r="U206" s="2" t="s">
        <v>508</v>
      </c>
      <c r="V206" s="2" t="s">
        <v>509</v>
      </c>
      <c r="W206" s="2">
        <v>12.758699999999999</v>
      </c>
    </row>
    <row r="207" spans="1:23" x14ac:dyDescent="0.2">
      <c r="A207" s="1"/>
      <c r="B207" s="1">
        <v>1</v>
      </c>
      <c r="C207" s="2" t="s">
        <v>510</v>
      </c>
      <c r="D207" s="1">
        <v>688</v>
      </c>
      <c r="E207" s="2" t="s">
        <v>42</v>
      </c>
      <c r="F207" s="2" t="s">
        <v>109</v>
      </c>
      <c r="G207" s="3">
        <v>492.91520000000003</v>
      </c>
      <c r="H207" s="1">
        <v>3</v>
      </c>
      <c r="I207" s="3">
        <v>1476.7311</v>
      </c>
      <c r="J207" s="3">
        <v>1476.7337</v>
      </c>
      <c r="K207" s="4">
        <v>0</v>
      </c>
      <c r="L207" s="5">
        <v>-1.8</v>
      </c>
      <c r="M207" s="1" t="s">
        <v>27</v>
      </c>
      <c r="N207" s="5">
        <v>712.68</v>
      </c>
      <c r="O207" s="5">
        <v>712.68</v>
      </c>
      <c r="P207" s="5">
        <v>712.68</v>
      </c>
      <c r="Q207" s="6">
        <v>12.18</v>
      </c>
      <c r="R207" s="4">
        <v>145</v>
      </c>
      <c r="S207" s="2" t="s">
        <v>28</v>
      </c>
      <c r="T207" s="1">
        <v>1</v>
      </c>
      <c r="U207" s="2" t="s">
        <v>511</v>
      </c>
      <c r="V207" s="2" t="s">
        <v>512</v>
      </c>
      <c r="W207" s="2">
        <v>18.442599999999999</v>
      </c>
    </row>
    <row r="208" spans="1:23" x14ac:dyDescent="0.2">
      <c r="A208" s="1"/>
      <c r="B208" s="1">
        <v>1</v>
      </c>
      <c r="C208" s="2" t="s">
        <v>513</v>
      </c>
      <c r="D208" s="1">
        <v>700</v>
      </c>
      <c r="E208" s="2" t="s">
        <v>42</v>
      </c>
      <c r="F208" s="2" t="s">
        <v>150</v>
      </c>
      <c r="G208" s="3">
        <v>556.23680000000002</v>
      </c>
      <c r="H208" s="1">
        <v>2</v>
      </c>
      <c r="I208" s="3">
        <v>1111.4664</v>
      </c>
      <c r="J208" s="3">
        <v>1111.4693</v>
      </c>
      <c r="K208" s="4">
        <v>0</v>
      </c>
      <c r="L208" s="5">
        <v>-2.6</v>
      </c>
      <c r="M208" s="1" t="s">
        <v>27</v>
      </c>
      <c r="N208" s="5">
        <v>502.93</v>
      </c>
      <c r="O208" s="5">
        <v>461.59</v>
      </c>
      <c r="P208" s="5">
        <v>461.59</v>
      </c>
      <c r="Q208" s="6">
        <v>6.39</v>
      </c>
      <c r="R208" s="4">
        <v>145</v>
      </c>
      <c r="S208" s="2" t="s">
        <v>28</v>
      </c>
      <c r="T208" s="1">
        <v>1</v>
      </c>
      <c r="U208" s="2" t="s">
        <v>514</v>
      </c>
      <c r="V208" s="2" t="s">
        <v>515</v>
      </c>
      <c r="W208" s="2">
        <v>12.962</v>
      </c>
    </row>
    <row r="209" spans="1:23" x14ac:dyDescent="0.2">
      <c r="A209" s="1"/>
      <c r="B209" s="1">
        <v>1</v>
      </c>
      <c r="C209" s="2" t="s">
        <v>513</v>
      </c>
      <c r="D209" s="1">
        <v>700</v>
      </c>
      <c r="E209" s="2" t="s">
        <v>42</v>
      </c>
      <c r="F209" s="2" t="s">
        <v>150</v>
      </c>
      <c r="G209" s="3">
        <v>556.23599999999999</v>
      </c>
      <c r="H209" s="1">
        <v>2</v>
      </c>
      <c r="I209" s="3">
        <v>1111.4648</v>
      </c>
      <c r="J209" s="3">
        <v>1111.4693</v>
      </c>
      <c r="K209" s="4">
        <v>0</v>
      </c>
      <c r="L209" s="5">
        <v>-4.0999999999999996</v>
      </c>
      <c r="M209" s="1" t="s">
        <v>27</v>
      </c>
      <c r="N209" s="5">
        <v>567.63</v>
      </c>
      <c r="O209" s="5">
        <v>481.07</v>
      </c>
      <c r="P209" s="5">
        <v>481.07</v>
      </c>
      <c r="Q209" s="6">
        <v>8.44</v>
      </c>
      <c r="R209" s="4">
        <v>145</v>
      </c>
      <c r="S209" s="2" t="s">
        <v>28</v>
      </c>
      <c r="T209" s="1">
        <v>1</v>
      </c>
      <c r="U209" s="2" t="s">
        <v>516</v>
      </c>
      <c r="V209" s="2" t="s">
        <v>517</v>
      </c>
      <c r="W209" s="2">
        <v>12.175800000000001</v>
      </c>
    </row>
    <row r="210" spans="1:23" x14ac:dyDescent="0.2">
      <c r="A210" s="1"/>
      <c r="B210" s="1">
        <v>1</v>
      </c>
      <c r="C210" s="2" t="s">
        <v>513</v>
      </c>
      <c r="D210" s="1">
        <v>700</v>
      </c>
      <c r="E210" s="2" t="s">
        <v>42</v>
      </c>
      <c r="F210" s="2" t="s">
        <v>150</v>
      </c>
      <c r="G210" s="3">
        <v>556.23519999999996</v>
      </c>
      <c r="H210" s="1">
        <v>2</v>
      </c>
      <c r="I210" s="3">
        <v>1111.4631999999999</v>
      </c>
      <c r="J210" s="3">
        <v>1111.4693</v>
      </c>
      <c r="K210" s="4">
        <v>0</v>
      </c>
      <c r="L210" s="5">
        <v>-5.5</v>
      </c>
      <c r="M210" s="1" t="s">
        <v>27</v>
      </c>
      <c r="N210" s="5">
        <v>590.96</v>
      </c>
      <c r="O210" s="5">
        <v>509.04</v>
      </c>
      <c r="P210" s="5">
        <v>509.04</v>
      </c>
      <c r="Q210" s="6">
        <v>8.44</v>
      </c>
      <c r="R210" s="4">
        <v>145</v>
      </c>
      <c r="S210" s="2" t="s">
        <v>28</v>
      </c>
      <c r="T210" s="1">
        <v>1</v>
      </c>
      <c r="U210" s="2" t="s">
        <v>518</v>
      </c>
      <c r="V210" s="2" t="s">
        <v>519</v>
      </c>
      <c r="W210" s="2">
        <v>12.299300000000001</v>
      </c>
    </row>
    <row r="211" spans="1:23" x14ac:dyDescent="0.2">
      <c r="A211" s="1"/>
      <c r="B211" s="1">
        <v>1</v>
      </c>
      <c r="C211" s="2" t="s">
        <v>520</v>
      </c>
      <c r="D211" s="1">
        <v>709</v>
      </c>
      <c r="E211" s="2" t="s">
        <v>42</v>
      </c>
      <c r="F211" s="2" t="s">
        <v>109</v>
      </c>
      <c r="G211" s="3">
        <v>428.67239999999998</v>
      </c>
      <c r="H211" s="1">
        <v>2</v>
      </c>
      <c r="I211" s="3">
        <v>856.33759999999995</v>
      </c>
      <c r="J211" s="3">
        <v>856.34059999999999</v>
      </c>
      <c r="K211" s="4">
        <v>0</v>
      </c>
      <c r="L211" s="5">
        <v>-3.6</v>
      </c>
      <c r="M211" s="1" t="s">
        <v>27</v>
      </c>
      <c r="N211" s="5">
        <v>280.82</v>
      </c>
      <c r="O211" s="5">
        <v>280.82</v>
      </c>
      <c r="P211" s="5">
        <v>280.82</v>
      </c>
      <c r="Q211" s="6">
        <v>2.34</v>
      </c>
      <c r="R211" s="4">
        <v>145</v>
      </c>
      <c r="S211" s="2" t="s">
        <v>28</v>
      </c>
      <c r="T211" s="1">
        <v>1</v>
      </c>
      <c r="U211" s="2" t="s">
        <v>521</v>
      </c>
      <c r="V211" s="2" t="s">
        <v>522</v>
      </c>
      <c r="W211" s="2">
        <v>13.871499999999999</v>
      </c>
    </row>
    <row r="212" spans="1:23" x14ac:dyDescent="0.2">
      <c r="A212" s="1"/>
      <c r="B212" s="1">
        <v>1</v>
      </c>
      <c r="C212" s="2" t="s">
        <v>520</v>
      </c>
      <c r="D212" s="1">
        <v>709</v>
      </c>
      <c r="E212" s="2" t="s">
        <v>42</v>
      </c>
      <c r="F212" s="2" t="s">
        <v>109</v>
      </c>
      <c r="G212" s="3">
        <v>428.67230000000001</v>
      </c>
      <c r="H212" s="1">
        <v>2</v>
      </c>
      <c r="I212" s="3">
        <v>856.33730000000003</v>
      </c>
      <c r="J212" s="3">
        <v>856.34059999999999</v>
      </c>
      <c r="K212" s="4">
        <v>0</v>
      </c>
      <c r="L212" s="5">
        <v>-3.9</v>
      </c>
      <c r="M212" s="1" t="s">
        <v>27</v>
      </c>
      <c r="N212" s="5">
        <v>311.06</v>
      </c>
      <c r="O212" s="5">
        <v>311.06</v>
      </c>
      <c r="P212" s="5">
        <v>311.06</v>
      </c>
      <c r="Q212" s="6">
        <v>2.66</v>
      </c>
      <c r="R212" s="4">
        <v>145</v>
      </c>
      <c r="S212" s="2" t="s">
        <v>28</v>
      </c>
      <c r="T212" s="1">
        <v>1</v>
      </c>
      <c r="U212" s="2" t="s">
        <v>523</v>
      </c>
      <c r="V212" s="2" t="s">
        <v>524</v>
      </c>
      <c r="W212" s="2">
        <v>13.5113</v>
      </c>
    </row>
    <row r="213" spans="1:23" x14ac:dyDescent="0.2">
      <c r="A213" s="1"/>
      <c r="B213" s="1">
        <v>1</v>
      </c>
      <c r="C213" s="2" t="s">
        <v>520</v>
      </c>
      <c r="D213" s="1">
        <v>709</v>
      </c>
      <c r="E213" s="2" t="s">
        <v>42</v>
      </c>
      <c r="F213" s="2" t="s">
        <v>109</v>
      </c>
      <c r="G213" s="3">
        <v>428.67259999999999</v>
      </c>
      <c r="H213" s="1">
        <v>2</v>
      </c>
      <c r="I213" s="3">
        <v>856.33789999999999</v>
      </c>
      <c r="J213" s="3">
        <v>856.34059999999999</v>
      </c>
      <c r="K213" s="4">
        <v>0</v>
      </c>
      <c r="L213" s="5">
        <v>-3.2</v>
      </c>
      <c r="M213" s="1" t="s">
        <v>27</v>
      </c>
      <c r="N213" s="5">
        <v>328.36</v>
      </c>
      <c r="O213" s="5">
        <v>328.36</v>
      </c>
      <c r="P213" s="5">
        <v>328.36</v>
      </c>
      <c r="Q213" s="6">
        <v>3.2</v>
      </c>
      <c r="R213" s="4">
        <v>145</v>
      </c>
      <c r="S213" s="2" t="s">
        <v>28</v>
      </c>
      <c r="T213" s="1">
        <v>1</v>
      </c>
      <c r="U213" s="2" t="s">
        <v>525</v>
      </c>
      <c r="V213" s="2" t="s">
        <v>526</v>
      </c>
      <c r="W213" s="2">
        <v>13.7506</v>
      </c>
    </row>
    <row r="214" spans="1:23" x14ac:dyDescent="0.2">
      <c r="A214" s="1"/>
      <c r="B214" s="1">
        <v>1</v>
      </c>
      <c r="C214" s="2" t="s">
        <v>520</v>
      </c>
      <c r="D214" s="1">
        <v>709</v>
      </c>
      <c r="E214" s="2" t="s">
        <v>42</v>
      </c>
      <c r="F214" s="2" t="s">
        <v>109</v>
      </c>
      <c r="G214" s="3">
        <v>428.67230000000001</v>
      </c>
      <c r="H214" s="1">
        <v>2</v>
      </c>
      <c r="I214" s="3">
        <v>856.33730000000003</v>
      </c>
      <c r="J214" s="3">
        <v>856.34059999999999</v>
      </c>
      <c r="K214" s="4">
        <v>0</v>
      </c>
      <c r="L214" s="5">
        <v>-3.9</v>
      </c>
      <c r="M214" s="1" t="s">
        <v>27</v>
      </c>
      <c r="N214" s="5">
        <v>330.23</v>
      </c>
      <c r="O214" s="5">
        <v>330.23</v>
      </c>
      <c r="P214" s="5">
        <v>330.23</v>
      </c>
      <c r="Q214" s="6">
        <v>3.18</v>
      </c>
      <c r="R214" s="4">
        <v>145</v>
      </c>
      <c r="S214" s="2" t="s">
        <v>28</v>
      </c>
      <c r="T214" s="1">
        <v>1</v>
      </c>
      <c r="U214" s="2" t="s">
        <v>527</v>
      </c>
      <c r="V214" s="2" t="s">
        <v>528</v>
      </c>
      <c r="W214" s="2">
        <v>13.6378</v>
      </c>
    </row>
    <row r="215" spans="1:23" x14ac:dyDescent="0.2">
      <c r="A215" s="1"/>
      <c r="B215" s="1">
        <v>1</v>
      </c>
      <c r="C215" s="2" t="s">
        <v>529</v>
      </c>
      <c r="D215" s="1">
        <v>709</v>
      </c>
      <c r="E215" s="2" t="s">
        <v>42</v>
      </c>
      <c r="F215" s="2" t="s">
        <v>109</v>
      </c>
      <c r="G215" s="3">
        <v>492.71940000000001</v>
      </c>
      <c r="H215" s="1">
        <v>2</v>
      </c>
      <c r="I215" s="3">
        <v>984.43150000000003</v>
      </c>
      <c r="J215" s="3">
        <v>984.43560000000002</v>
      </c>
      <c r="K215" s="4">
        <v>0</v>
      </c>
      <c r="L215" s="5">
        <v>-4.0999999999999996</v>
      </c>
      <c r="M215" s="1" t="s">
        <v>27</v>
      </c>
      <c r="N215" s="5">
        <v>415.69</v>
      </c>
      <c r="O215" s="5">
        <v>385.14</v>
      </c>
      <c r="P215" s="5">
        <v>385.14</v>
      </c>
      <c r="Q215" s="6">
        <v>5.53</v>
      </c>
      <c r="R215" s="4">
        <v>145</v>
      </c>
      <c r="S215" s="2" t="s">
        <v>28</v>
      </c>
      <c r="T215" s="1">
        <v>1</v>
      </c>
      <c r="U215" s="2" t="s">
        <v>530</v>
      </c>
      <c r="V215" s="2" t="s">
        <v>531</v>
      </c>
      <c r="W215" s="2">
        <v>11.459899999999999</v>
      </c>
    </row>
    <row r="216" spans="1:23" x14ac:dyDescent="0.2">
      <c r="A216" s="1"/>
      <c r="B216" s="1">
        <v>1</v>
      </c>
      <c r="C216" s="2" t="s">
        <v>532</v>
      </c>
      <c r="D216" s="1">
        <v>716</v>
      </c>
      <c r="E216" s="2" t="s">
        <v>42</v>
      </c>
      <c r="F216" s="2" t="s">
        <v>109</v>
      </c>
      <c r="G216" s="3">
        <v>595.32209999999998</v>
      </c>
      <c r="H216" s="1">
        <v>2</v>
      </c>
      <c r="I216" s="3">
        <v>1189.6369</v>
      </c>
      <c r="J216" s="3">
        <v>1189.6397999999999</v>
      </c>
      <c r="K216" s="4">
        <v>0</v>
      </c>
      <c r="L216" s="5">
        <v>-2.4</v>
      </c>
      <c r="M216" s="1" t="s">
        <v>27</v>
      </c>
      <c r="N216" s="5">
        <v>232.73</v>
      </c>
      <c r="O216" s="5">
        <v>219.17</v>
      </c>
      <c r="P216" s="5">
        <v>219.17</v>
      </c>
      <c r="Q216" s="6">
        <v>2.58</v>
      </c>
      <c r="R216" s="4">
        <v>145</v>
      </c>
      <c r="S216" s="2" t="s">
        <v>28</v>
      </c>
      <c r="T216" s="1">
        <v>1</v>
      </c>
      <c r="U216" s="2" t="s">
        <v>533</v>
      </c>
      <c r="V216" s="2" t="s">
        <v>534</v>
      </c>
      <c r="W216" s="2">
        <v>15.14</v>
      </c>
    </row>
    <row r="217" spans="1:23" x14ac:dyDescent="0.2">
      <c r="A217" s="1"/>
      <c r="B217" s="1">
        <v>1</v>
      </c>
      <c r="C217" s="2" t="s">
        <v>532</v>
      </c>
      <c r="D217" s="1">
        <v>716</v>
      </c>
      <c r="E217" s="2" t="s">
        <v>42</v>
      </c>
      <c r="F217" s="2" t="s">
        <v>109</v>
      </c>
      <c r="G217" s="3">
        <v>595.32180000000005</v>
      </c>
      <c r="H217" s="1">
        <v>2</v>
      </c>
      <c r="I217" s="3">
        <v>1189.6364000000001</v>
      </c>
      <c r="J217" s="3">
        <v>1189.6397999999999</v>
      </c>
      <c r="K217" s="4">
        <v>0</v>
      </c>
      <c r="L217" s="5">
        <v>-2.8</v>
      </c>
      <c r="M217" s="1" t="s">
        <v>27</v>
      </c>
      <c r="N217" s="5">
        <v>628.98</v>
      </c>
      <c r="O217" s="5">
        <v>414.58</v>
      </c>
      <c r="P217" s="5">
        <v>414.58</v>
      </c>
      <c r="Q217" s="6">
        <v>9.0399999999999991</v>
      </c>
      <c r="R217" s="4">
        <v>145</v>
      </c>
      <c r="S217" s="2" t="s">
        <v>28</v>
      </c>
      <c r="T217" s="1">
        <v>1</v>
      </c>
      <c r="U217" s="2" t="s">
        <v>535</v>
      </c>
      <c r="V217" s="2" t="s">
        <v>536</v>
      </c>
      <c r="W217" s="2">
        <v>15.0321</v>
      </c>
    </row>
    <row r="218" spans="1:23" x14ac:dyDescent="0.2">
      <c r="A218" s="1"/>
      <c r="B218" s="1">
        <v>1</v>
      </c>
      <c r="C218" s="2" t="s">
        <v>537</v>
      </c>
      <c r="D218" s="1">
        <v>716</v>
      </c>
      <c r="E218" s="2" t="s">
        <v>42</v>
      </c>
      <c r="F218" s="2" t="s">
        <v>109</v>
      </c>
      <c r="G218" s="3">
        <v>440.2303</v>
      </c>
      <c r="H218" s="1">
        <v>3</v>
      </c>
      <c r="I218" s="3">
        <v>1318.6765</v>
      </c>
      <c r="J218" s="3">
        <v>1318.6822999999999</v>
      </c>
      <c r="K218" s="4">
        <v>0</v>
      </c>
      <c r="L218" s="5">
        <v>-4.4000000000000004</v>
      </c>
      <c r="M218" s="1" t="s">
        <v>27</v>
      </c>
      <c r="N218" s="5">
        <v>328.46</v>
      </c>
      <c r="O218" s="5">
        <v>277.85000000000002</v>
      </c>
      <c r="P218" s="5">
        <v>277.85000000000002</v>
      </c>
      <c r="Q218" s="6">
        <v>4.24</v>
      </c>
      <c r="R218" s="4">
        <v>145</v>
      </c>
      <c r="S218" s="2" t="s">
        <v>28</v>
      </c>
      <c r="T218" s="1">
        <v>1</v>
      </c>
      <c r="U218" s="2" t="s">
        <v>538</v>
      </c>
      <c r="V218" s="2" t="s">
        <v>539</v>
      </c>
      <c r="W218" s="2">
        <v>15.971</v>
      </c>
    </row>
    <row r="219" spans="1:23" x14ac:dyDescent="0.2">
      <c r="A219" s="1"/>
      <c r="B219" s="1">
        <v>1</v>
      </c>
      <c r="C219" s="2" t="s">
        <v>537</v>
      </c>
      <c r="D219" s="1">
        <v>716</v>
      </c>
      <c r="E219" s="2" t="s">
        <v>42</v>
      </c>
      <c r="F219" s="2" t="s">
        <v>109</v>
      </c>
      <c r="G219" s="3">
        <v>440.2312</v>
      </c>
      <c r="H219" s="1">
        <v>3</v>
      </c>
      <c r="I219" s="3">
        <v>1318.6790000000001</v>
      </c>
      <c r="J219" s="3">
        <v>1318.6822999999999</v>
      </c>
      <c r="K219" s="4">
        <v>0</v>
      </c>
      <c r="L219" s="5">
        <v>-2.6</v>
      </c>
      <c r="M219" s="1" t="s">
        <v>27</v>
      </c>
      <c r="N219" s="5">
        <v>399.61</v>
      </c>
      <c r="O219" s="5">
        <v>399.61</v>
      </c>
      <c r="P219" s="5">
        <v>399.61</v>
      </c>
      <c r="Q219" s="6">
        <v>7.95</v>
      </c>
      <c r="R219" s="4">
        <v>145</v>
      </c>
      <c r="S219" s="2" t="s">
        <v>28</v>
      </c>
      <c r="T219" s="1">
        <v>1</v>
      </c>
      <c r="U219" s="2" t="s">
        <v>540</v>
      </c>
      <c r="V219" s="2" t="s">
        <v>541</v>
      </c>
      <c r="W219" s="2">
        <v>15.712300000000001</v>
      </c>
    </row>
    <row r="220" spans="1:23" x14ac:dyDescent="0.2">
      <c r="A220" s="1"/>
      <c r="B220" s="1">
        <v>1</v>
      </c>
      <c r="C220" s="2" t="s">
        <v>537</v>
      </c>
      <c r="D220" s="1">
        <v>716</v>
      </c>
      <c r="E220" s="2" t="s">
        <v>42</v>
      </c>
      <c r="F220" s="2" t="s">
        <v>109</v>
      </c>
      <c r="G220" s="3">
        <v>440.23140000000001</v>
      </c>
      <c r="H220" s="1">
        <v>3</v>
      </c>
      <c r="I220" s="3">
        <v>1318.6795999999999</v>
      </c>
      <c r="J220" s="3">
        <v>1318.6822999999999</v>
      </c>
      <c r="K220" s="4">
        <v>0</v>
      </c>
      <c r="L220" s="5">
        <v>-2.1</v>
      </c>
      <c r="M220" s="1" t="s">
        <v>27</v>
      </c>
      <c r="N220" s="5">
        <v>426.47</v>
      </c>
      <c r="O220" s="5">
        <v>350.23</v>
      </c>
      <c r="P220" s="5">
        <v>350.23</v>
      </c>
      <c r="Q220" s="6">
        <v>7.05</v>
      </c>
      <c r="R220" s="4">
        <v>145</v>
      </c>
      <c r="S220" s="2" t="s">
        <v>28</v>
      </c>
      <c r="T220" s="1">
        <v>1</v>
      </c>
      <c r="U220" s="2" t="s">
        <v>542</v>
      </c>
      <c r="V220" s="2" t="s">
        <v>543</v>
      </c>
      <c r="W220" s="2">
        <v>15.836</v>
      </c>
    </row>
    <row r="221" spans="1:23" x14ac:dyDescent="0.2">
      <c r="A221" s="1"/>
      <c r="B221" s="1">
        <v>1</v>
      </c>
      <c r="C221" s="2" t="s">
        <v>537</v>
      </c>
      <c r="D221" s="1">
        <v>716</v>
      </c>
      <c r="E221" s="2" t="s">
        <v>42</v>
      </c>
      <c r="F221" s="2" t="s">
        <v>109</v>
      </c>
      <c r="G221" s="3">
        <v>440.2312</v>
      </c>
      <c r="H221" s="1">
        <v>3</v>
      </c>
      <c r="I221" s="3">
        <v>1318.6791000000001</v>
      </c>
      <c r="J221" s="3">
        <v>1318.6822999999999</v>
      </c>
      <c r="K221" s="4">
        <v>0</v>
      </c>
      <c r="L221" s="5">
        <v>-2.4</v>
      </c>
      <c r="M221" s="1" t="s">
        <v>27</v>
      </c>
      <c r="N221" s="5">
        <v>443.64</v>
      </c>
      <c r="O221" s="5">
        <v>341.19</v>
      </c>
      <c r="P221" s="5">
        <v>341.19</v>
      </c>
      <c r="Q221" s="6">
        <v>6.28</v>
      </c>
      <c r="R221" s="4">
        <v>145</v>
      </c>
      <c r="S221" s="2" t="s">
        <v>28</v>
      </c>
      <c r="T221" s="1">
        <v>1</v>
      </c>
      <c r="U221" s="2" t="s">
        <v>544</v>
      </c>
      <c r="V221" s="2" t="s">
        <v>545</v>
      </c>
      <c r="W221" s="2">
        <v>15.543799999999999</v>
      </c>
    </row>
    <row r="222" spans="1:23" x14ac:dyDescent="0.2">
      <c r="A222" s="1"/>
      <c r="B222" s="1">
        <v>1</v>
      </c>
      <c r="C222" s="2" t="s">
        <v>537</v>
      </c>
      <c r="D222" s="1">
        <v>716</v>
      </c>
      <c r="E222" s="2" t="s">
        <v>42</v>
      </c>
      <c r="F222" s="2" t="s">
        <v>109</v>
      </c>
      <c r="G222" s="3">
        <v>659.84270000000004</v>
      </c>
      <c r="H222" s="1">
        <v>2</v>
      </c>
      <c r="I222" s="3">
        <v>1318.6781000000001</v>
      </c>
      <c r="J222" s="3">
        <v>1318.6822999999999</v>
      </c>
      <c r="K222" s="4">
        <v>0</v>
      </c>
      <c r="L222" s="5">
        <v>-3.2</v>
      </c>
      <c r="M222" s="1" t="s">
        <v>27</v>
      </c>
      <c r="N222" s="5">
        <v>643.76</v>
      </c>
      <c r="O222" s="5">
        <v>469.98</v>
      </c>
      <c r="P222" s="5">
        <v>469.98</v>
      </c>
      <c r="Q222" s="6">
        <v>8.93</v>
      </c>
      <c r="R222" s="4">
        <v>145</v>
      </c>
      <c r="S222" s="2" t="s">
        <v>28</v>
      </c>
      <c r="T222" s="1">
        <v>1</v>
      </c>
      <c r="U222" s="2" t="s">
        <v>546</v>
      </c>
      <c r="V222" s="2" t="s">
        <v>547</v>
      </c>
      <c r="W222" s="2">
        <v>15.729900000000001</v>
      </c>
    </row>
    <row r="223" spans="1:23" x14ac:dyDescent="0.2">
      <c r="A223" s="1"/>
      <c r="B223" s="1">
        <v>1</v>
      </c>
      <c r="C223" s="2" t="s">
        <v>537</v>
      </c>
      <c r="D223" s="1">
        <v>716</v>
      </c>
      <c r="E223" s="2" t="s">
        <v>42</v>
      </c>
      <c r="F223" s="2" t="s">
        <v>109</v>
      </c>
      <c r="G223" s="3">
        <v>659.84190000000001</v>
      </c>
      <c r="H223" s="1">
        <v>2</v>
      </c>
      <c r="I223" s="3">
        <v>1318.6764000000001</v>
      </c>
      <c r="J223" s="3">
        <v>1318.6822999999999</v>
      </c>
      <c r="K223" s="4">
        <v>0</v>
      </c>
      <c r="L223" s="5">
        <v>-4.5</v>
      </c>
      <c r="M223" s="1" t="s">
        <v>27</v>
      </c>
      <c r="N223" s="5">
        <v>676.03</v>
      </c>
      <c r="O223" s="5">
        <v>501.77</v>
      </c>
      <c r="P223" s="5">
        <v>501.77</v>
      </c>
      <c r="Q223" s="6">
        <v>9.93</v>
      </c>
      <c r="R223" s="4">
        <v>145</v>
      </c>
      <c r="S223" s="2" t="s">
        <v>28</v>
      </c>
      <c r="T223" s="1">
        <v>1</v>
      </c>
      <c r="U223" s="2" t="s">
        <v>548</v>
      </c>
      <c r="V223" s="2" t="s">
        <v>549</v>
      </c>
      <c r="W223" s="2">
        <v>15.6111</v>
      </c>
    </row>
    <row r="224" spans="1:23" x14ac:dyDescent="0.2">
      <c r="A224" s="1"/>
      <c r="B224" s="1">
        <v>1</v>
      </c>
      <c r="C224" s="2" t="s">
        <v>550</v>
      </c>
      <c r="D224" s="1">
        <v>717</v>
      </c>
      <c r="E224" s="2" t="s">
        <v>42</v>
      </c>
      <c r="F224" s="2" t="s">
        <v>109</v>
      </c>
      <c r="G224" s="3">
        <v>531.27449999999999</v>
      </c>
      <c r="H224" s="1">
        <v>2</v>
      </c>
      <c r="I224" s="3">
        <v>1061.5417</v>
      </c>
      <c r="J224" s="3">
        <v>1061.5447999999999</v>
      </c>
      <c r="K224" s="4">
        <v>0</v>
      </c>
      <c r="L224" s="5">
        <v>-2.9</v>
      </c>
      <c r="M224" s="1" t="s">
        <v>27</v>
      </c>
      <c r="N224" s="5">
        <v>595.75</v>
      </c>
      <c r="O224" s="5">
        <v>482.95</v>
      </c>
      <c r="P224" s="5">
        <v>482.95</v>
      </c>
      <c r="Q224" s="6">
        <v>8.82</v>
      </c>
      <c r="R224" s="4">
        <v>145</v>
      </c>
      <c r="S224" s="2" t="s">
        <v>28</v>
      </c>
      <c r="T224" s="1">
        <v>1</v>
      </c>
      <c r="U224" s="2" t="s">
        <v>551</v>
      </c>
      <c r="V224" s="2" t="s">
        <v>552</v>
      </c>
      <c r="W224" s="2">
        <v>17.329799999999999</v>
      </c>
    </row>
    <row r="225" spans="1:23" x14ac:dyDescent="0.2">
      <c r="A225" s="1"/>
      <c r="B225" s="1">
        <v>1</v>
      </c>
      <c r="C225" s="2" t="s">
        <v>550</v>
      </c>
      <c r="D225" s="1">
        <v>717</v>
      </c>
      <c r="E225" s="2" t="s">
        <v>42</v>
      </c>
      <c r="F225" s="2" t="s">
        <v>109</v>
      </c>
      <c r="G225" s="3">
        <v>531.27459999999996</v>
      </c>
      <c r="H225" s="1">
        <v>2</v>
      </c>
      <c r="I225" s="3">
        <v>1061.5418999999999</v>
      </c>
      <c r="J225" s="3">
        <v>1061.5447999999999</v>
      </c>
      <c r="K225" s="4">
        <v>0</v>
      </c>
      <c r="L225" s="5">
        <v>-2.7</v>
      </c>
      <c r="M225" s="1" t="s">
        <v>27</v>
      </c>
      <c r="N225" s="5">
        <v>634.21</v>
      </c>
      <c r="O225" s="5">
        <v>450.88</v>
      </c>
      <c r="P225" s="5">
        <v>450.88</v>
      </c>
      <c r="Q225" s="6">
        <v>9.82</v>
      </c>
      <c r="R225" s="4">
        <v>145</v>
      </c>
      <c r="S225" s="2" t="s">
        <v>28</v>
      </c>
      <c r="T225" s="1">
        <v>1</v>
      </c>
      <c r="U225" s="2" t="s">
        <v>553</v>
      </c>
      <c r="V225" s="2" t="s">
        <v>554</v>
      </c>
      <c r="W225" s="2">
        <v>17.2117</v>
      </c>
    </row>
    <row r="226" spans="1:23" x14ac:dyDescent="0.2">
      <c r="A226" s="1"/>
      <c r="B226" s="1">
        <v>1</v>
      </c>
      <c r="C226" s="2" t="s">
        <v>555</v>
      </c>
      <c r="D226" s="1">
        <v>717</v>
      </c>
      <c r="E226" s="2" t="s">
        <v>42</v>
      </c>
      <c r="F226" s="2" t="s">
        <v>109</v>
      </c>
      <c r="G226" s="3">
        <v>595.79589999999996</v>
      </c>
      <c r="H226" s="1">
        <v>2</v>
      </c>
      <c r="I226" s="3">
        <v>1190.5844999999999</v>
      </c>
      <c r="J226" s="3">
        <v>1190.5873999999999</v>
      </c>
      <c r="K226" s="4">
        <v>0</v>
      </c>
      <c r="L226" s="5">
        <v>-2.4</v>
      </c>
      <c r="M226" s="1" t="s">
        <v>27</v>
      </c>
      <c r="N226" s="5">
        <v>471.27</v>
      </c>
      <c r="O226" s="5">
        <v>358.92</v>
      </c>
      <c r="P226" s="5">
        <v>358.92</v>
      </c>
      <c r="Q226" s="6">
        <v>6.28</v>
      </c>
      <c r="R226" s="4">
        <v>145</v>
      </c>
      <c r="S226" s="2" t="s">
        <v>28</v>
      </c>
      <c r="T226" s="1">
        <v>1</v>
      </c>
      <c r="U226" s="2" t="s">
        <v>556</v>
      </c>
      <c r="V226" s="2" t="s">
        <v>557</v>
      </c>
      <c r="W226" s="2">
        <v>17.801300000000001</v>
      </c>
    </row>
    <row r="227" spans="1:23" x14ac:dyDescent="0.2">
      <c r="A227" s="1"/>
      <c r="B227" s="1">
        <v>1</v>
      </c>
      <c r="C227" s="2" t="s">
        <v>555</v>
      </c>
      <c r="D227" s="1">
        <v>717</v>
      </c>
      <c r="E227" s="2" t="s">
        <v>42</v>
      </c>
      <c r="F227" s="2" t="s">
        <v>109</v>
      </c>
      <c r="G227" s="3">
        <v>595.79589999999996</v>
      </c>
      <c r="H227" s="1">
        <v>2</v>
      </c>
      <c r="I227" s="3">
        <v>1190.5844999999999</v>
      </c>
      <c r="J227" s="3">
        <v>1190.5873999999999</v>
      </c>
      <c r="K227" s="4">
        <v>0</v>
      </c>
      <c r="L227" s="5">
        <v>-2.4</v>
      </c>
      <c r="M227" s="1" t="s">
        <v>27</v>
      </c>
      <c r="N227" s="5">
        <v>543.53</v>
      </c>
      <c r="O227" s="5">
        <v>423.65</v>
      </c>
      <c r="P227" s="5">
        <v>423.65</v>
      </c>
      <c r="Q227" s="6">
        <v>7.18</v>
      </c>
      <c r="R227" s="4">
        <v>145</v>
      </c>
      <c r="S227" s="2" t="s">
        <v>28</v>
      </c>
      <c r="T227" s="1">
        <v>1</v>
      </c>
      <c r="U227" s="2" t="s">
        <v>558</v>
      </c>
      <c r="V227" s="2" t="s">
        <v>559</v>
      </c>
      <c r="W227" s="2">
        <v>17.802499999999998</v>
      </c>
    </row>
    <row r="228" spans="1:23" x14ac:dyDescent="0.2">
      <c r="A228" s="1"/>
      <c r="B228" s="1">
        <v>1</v>
      </c>
      <c r="C228" s="2" t="s">
        <v>560</v>
      </c>
      <c r="D228" s="1">
        <v>727</v>
      </c>
      <c r="E228" s="2" t="s">
        <v>42</v>
      </c>
      <c r="F228" s="2" t="s">
        <v>109</v>
      </c>
      <c r="G228" s="3">
        <v>573.93539999999996</v>
      </c>
      <c r="H228" s="1">
        <v>3</v>
      </c>
      <c r="I228" s="3">
        <v>1719.7917</v>
      </c>
      <c r="J228" s="3">
        <v>1719.7941000000001</v>
      </c>
      <c r="K228" s="4">
        <v>0</v>
      </c>
      <c r="L228" s="5">
        <v>-1.4</v>
      </c>
      <c r="M228" s="1" t="s">
        <v>27</v>
      </c>
      <c r="N228" s="5">
        <v>866.07</v>
      </c>
      <c r="O228" s="5">
        <v>776.86</v>
      </c>
      <c r="P228" s="5">
        <v>776.86</v>
      </c>
      <c r="Q228" s="6">
        <v>13.67</v>
      </c>
      <c r="R228" s="4">
        <v>145</v>
      </c>
      <c r="S228" s="2" t="s">
        <v>28</v>
      </c>
      <c r="T228" s="1">
        <v>1</v>
      </c>
      <c r="U228" s="2" t="s">
        <v>561</v>
      </c>
      <c r="V228" s="2" t="s">
        <v>562</v>
      </c>
      <c r="W228" s="2">
        <v>17.140999999999998</v>
      </c>
    </row>
    <row r="229" spans="1:23" x14ac:dyDescent="0.2">
      <c r="A229" s="1"/>
      <c r="B229" s="1">
        <v>1</v>
      </c>
      <c r="C229" s="2" t="s">
        <v>563</v>
      </c>
      <c r="D229" s="1">
        <v>728</v>
      </c>
      <c r="E229" s="2" t="s">
        <v>42</v>
      </c>
      <c r="F229" s="2" t="s">
        <v>109</v>
      </c>
      <c r="G229" s="3">
        <v>530.92089999999996</v>
      </c>
      <c r="H229" s="1">
        <v>3</v>
      </c>
      <c r="I229" s="3">
        <v>1590.7481</v>
      </c>
      <c r="J229" s="3">
        <v>1590.7515000000001</v>
      </c>
      <c r="K229" s="4">
        <v>0</v>
      </c>
      <c r="L229" s="5">
        <v>-2.1</v>
      </c>
      <c r="M229" s="1" t="s">
        <v>27</v>
      </c>
      <c r="N229" s="5">
        <v>736</v>
      </c>
      <c r="O229" s="5">
        <v>736</v>
      </c>
      <c r="P229" s="5">
        <v>736</v>
      </c>
      <c r="Q229" s="6">
        <v>11.41</v>
      </c>
      <c r="R229" s="4">
        <v>145</v>
      </c>
      <c r="S229" s="2" t="s">
        <v>28</v>
      </c>
      <c r="T229" s="1">
        <v>1</v>
      </c>
      <c r="U229" s="2" t="s">
        <v>564</v>
      </c>
      <c r="V229" s="2" t="s">
        <v>565</v>
      </c>
      <c r="W229" s="2">
        <v>16.450500000000002</v>
      </c>
    </row>
    <row r="230" spans="1:23" x14ac:dyDescent="0.2">
      <c r="A230" s="1"/>
      <c r="B230" s="1">
        <v>1</v>
      </c>
      <c r="C230" s="2" t="s">
        <v>563</v>
      </c>
      <c r="D230" s="1">
        <v>728</v>
      </c>
      <c r="E230" s="2" t="s">
        <v>42</v>
      </c>
      <c r="F230" s="2" t="s">
        <v>109</v>
      </c>
      <c r="G230" s="3">
        <v>530.92129999999997</v>
      </c>
      <c r="H230" s="1">
        <v>3</v>
      </c>
      <c r="I230" s="3">
        <v>1590.7492</v>
      </c>
      <c r="J230" s="3">
        <v>1590.7515000000001</v>
      </c>
      <c r="K230" s="4">
        <v>0</v>
      </c>
      <c r="L230" s="5">
        <v>-1.4</v>
      </c>
      <c r="M230" s="1" t="s">
        <v>27</v>
      </c>
      <c r="N230" s="5">
        <v>863.79</v>
      </c>
      <c r="O230" s="5">
        <v>863.79</v>
      </c>
      <c r="P230" s="5">
        <v>863.79</v>
      </c>
      <c r="Q230" s="6">
        <v>13.67</v>
      </c>
      <c r="R230" s="4">
        <v>145</v>
      </c>
      <c r="S230" s="2" t="s">
        <v>28</v>
      </c>
      <c r="T230" s="1">
        <v>1</v>
      </c>
      <c r="U230" s="2" t="s">
        <v>566</v>
      </c>
      <c r="V230" s="2" t="s">
        <v>567</v>
      </c>
      <c r="W230" s="2">
        <v>16.3367</v>
      </c>
    </row>
    <row r="231" spans="1:23" x14ac:dyDescent="0.2">
      <c r="A231" s="1"/>
      <c r="B231" s="1">
        <v>1</v>
      </c>
      <c r="C231" s="2" t="s">
        <v>568</v>
      </c>
      <c r="D231" s="1">
        <v>728</v>
      </c>
      <c r="E231" s="2" t="s">
        <v>42</v>
      </c>
      <c r="F231" s="2" t="s">
        <v>569</v>
      </c>
      <c r="G231" s="3">
        <v>536.25109999999995</v>
      </c>
      <c r="H231" s="1">
        <v>3</v>
      </c>
      <c r="I231" s="3">
        <v>1606.7387000000001</v>
      </c>
      <c r="J231" s="3">
        <v>1606.7464</v>
      </c>
      <c r="K231" s="4">
        <v>0</v>
      </c>
      <c r="L231" s="5">
        <v>-4.8</v>
      </c>
      <c r="M231" s="1" t="s">
        <v>27</v>
      </c>
      <c r="N231" s="5">
        <v>665.38</v>
      </c>
      <c r="O231" s="5">
        <v>665.38</v>
      </c>
      <c r="P231" s="5">
        <v>665.38</v>
      </c>
      <c r="Q231" s="6">
        <v>10.039999999999999</v>
      </c>
      <c r="R231" s="4">
        <v>145</v>
      </c>
      <c r="S231" s="2" t="s">
        <v>28</v>
      </c>
      <c r="T231" s="1">
        <v>1</v>
      </c>
      <c r="U231" s="2" t="s">
        <v>570</v>
      </c>
      <c r="V231" s="2" t="s">
        <v>571</v>
      </c>
      <c r="W231" s="2">
        <v>14.7407</v>
      </c>
    </row>
    <row r="232" spans="1:23" x14ac:dyDescent="0.2">
      <c r="A232" s="1"/>
      <c r="B232" s="1">
        <v>1</v>
      </c>
      <c r="C232" s="2" t="s">
        <v>572</v>
      </c>
      <c r="D232" s="1">
        <v>753</v>
      </c>
      <c r="E232" s="2" t="s">
        <v>42</v>
      </c>
      <c r="F232" s="2" t="s">
        <v>42</v>
      </c>
      <c r="G232" s="3">
        <v>436.27199999999999</v>
      </c>
      <c r="H232" s="1">
        <v>2</v>
      </c>
      <c r="I232" s="3">
        <v>871.53679999999997</v>
      </c>
      <c r="J232" s="3">
        <v>871.54</v>
      </c>
      <c r="K232" s="4">
        <v>0</v>
      </c>
      <c r="L232" s="5">
        <v>-3.6</v>
      </c>
      <c r="M232" s="1" t="s">
        <v>27</v>
      </c>
      <c r="N232" s="5">
        <v>437.69</v>
      </c>
      <c r="O232" s="5">
        <v>396.16</v>
      </c>
      <c r="P232" s="5">
        <v>396.16</v>
      </c>
      <c r="Q232" s="6">
        <v>5.27</v>
      </c>
      <c r="R232" s="4">
        <v>145</v>
      </c>
      <c r="S232" s="2" t="s">
        <v>28</v>
      </c>
      <c r="T232" s="1">
        <v>1</v>
      </c>
      <c r="U232" s="2" t="s">
        <v>573</v>
      </c>
      <c r="V232" s="2" t="s">
        <v>574</v>
      </c>
      <c r="W232" s="2">
        <v>12.664999999999999</v>
      </c>
    </row>
    <row r="233" spans="1:23" x14ac:dyDescent="0.2">
      <c r="A233" s="1"/>
      <c r="B233" s="1">
        <v>1</v>
      </c>
      <c r="C233" s="2" t="s">
        <v>572</v>
      </c>
      <c r="D233" s="1">
        <v>753</v>
      </c>
      <c r="E233" s="2" t="s">
        <v>42</v>
      </c>
      <c r="F233" s="2" t="s">
        <v>42</v>
      </c>
      <c r="G233" s="3">
        <v>436.27170000000001</v>
      </c>
      <c r="H233" s="1">
        <v>2</v>
      </c>
      <c r="I233" s="3">
        <v>871.53610000000003</v>
      </c>
      <c r="J233" s="3">
        <v>871.54</v>
      </c>
      <c r="K233" s="4">
        <v>0</v>
      </c>
      <c r="L233" s="5">
        <v>-4.5</v>
      </c>
      <c r="M233" s="1" t="s">
        <v>27</v>
      </c>
      <c r="N233" s="5">
        <v>527.61</v>
      </c>
      <c r="O233" s="5">
        <v>457.88</v>
      </c>
      <c r="P233" s="5">
        <v>457.88</v>
      </c>
      <c r="Q233" s="6">
        <v>5.62</v>
      </c>
      <c r="R233" s="4">
        <v>145</v>
      </c>
      <c r="S233" s="2" t="s">
        <v>28</v>
      </c>
      <c r="T233" s="1">
        <v>1</v>
      </c>
      <c r="U233" s="2" t="s">
        <v>575</v>
      </c>
      <c r="V233" s="2" t="s">
        <v>576</v>
      </c>
      <c r="W233" s="2">
        <v>12.3931</v>
      </c>
    </row>
    <row r="234" spans="1:23" x14ac:dyDescent="0.2">
      <c r="A234" s="1"/>
      <c r="B234" s="1">
        <v>1</v>
      </c>
      <c r="C234" s="2" t="s">
        <v>572</v>
      </c>
      <c r="D234" s="1">
        <v>753</v>
      </c>
      <c r="E234" s="2" t="s">
        <v>42</v>
      </c>
      <c r="F234" s="2" t="s">
        <v>42</v>
      </c>
      <c r="G234" s="3">
        <v>436.2715</v>
      </c>
      <c r="H234" s="1">
        <v>2</v>
      </c>
      <c r="I234" s="3">
        <v>871.53560000000004</v>
      </c>
      <c r="J234" s="3">
        <v>871.54</v>
      </c>
      <c r="K234" s="4">
        <v>0</v>
      </c>
      <c r="L234" s="5">
        <v>-5</v>
      </c>
      <c r="M234" s="1" t="s">
        <v>27</v>
      </c>
      <c r="N234" s="5">
        <v>530.09</v>
      </c>
      <c r="O234" s="5">
        <v>419.35</v>
      </c>
      <c r="P234" s="5">
        <v>419.35</v>
      </c>
      <c r="Q234" s="6">
        <v>5.62</v>
      </c>
      <c r="R234" s="4">
        <v>145</v>
      </c>
      <c r="S234" s="2" t="s">
        <v>28</v>
      </c>
      <c r="T234" s="1">
        <v>1</v>
      </c>
      <c r="U234" s="2" t="s">
        <v>577</v>
      </c>
      <c r="V234" s="2" t="s">
        <v>578</v>
      </c>
      <c r="W234" s="2">
        <v>12.2791</v>
      </c>
    </row>
    <row r="235" spans="1:23" x14ac:dyDescent="0.2">
      <c r="A235" s="1"/>
      <c r="B235" s="1">
        <v>1</v>
      </c>
      <c r="C235" s="2" t="s">
        <v>572</v>
      </c>
      <c r="D235" s="1">
        <v>753</v>
      </c>
      <c r="E235" s="2" t="s">
        <v>42</v>
      </c>
      <c r="F235" s="2" t="s">
        <v>42</v>
      </c>
      <c r="G235" s="3">
        <v>436.27179999999998</v>
      </c>
      <c r="H235" s="1">
        <v>2</v>
      </c>
      <c r="I235" s="3">
        <v>871.53639999999996</v>
      </c>
      <c r="J235" s="3">
        <v>871.54</v>
      </c>
      <c r="K235" s="4">
        <v>0</v>
      </c>
      <c r="L235" s="5">
        <v>-4.0999999999999996</v>
      </c>
      <c r="M235" s="1" t="s">
        <v>27</v>
      </c>
      <c r="N235" s="5">
        <v>531.14</v>
      </c>
      <c r="O235" s="5">
        <v>401.75</v>
      </c>
      <c r="P235" s="5">
        <v>401.75</v>
      </c>
      <c r="Q235" s="6">
        <v>5.62</v>
      </c>
      <c r="R235" s="4">
        <v>145</v>
      </c>
      <c r="S235" s="2" t="s">
        <v>28</v>
      </c>
      <c r="T235" s="1">
        <v>1</v>
      </c>
      <c r="U235" s="2" t="s">
        <v>579</v>
      </c>
      <c r="V235" s="2" t="s">
        <v>580</v>
      </c>
      <c r="W235" s="2">
        <v>12.527200000000001</v>
      </c>
    </row>
    <row r="236" spans="1:23" x14ac:dyDescent="0.2">
      <c r="A236" s="1"/>
      <c r="B236" s="1">
        <v>1</v>
      </c>
      <c r="C236" s="2" t="s">
        <v>581</v>
      </c>
      <c r="D236" s="1">
        <v>768</v>
      </c>
      <c r="E236" s="2" t="s">
        <v>386</v>
      </c>
      <c r="F236" s="2" t="s">
        <v>582</v>
      </c>
      <c r="G236" s="3">
        <v>416.5573</v>
      </c>
      <c r="H236" s="1">
        <v>3</v>
      </c>
      <c r="I236" s="3">
        <v>1247.6572000000001</v>
      </c>
      <c r="J236" s="3">
        <v>1247.663</v>
      </c>
      <c r="K236" s="4">
        <v>0</v>
      </c>
      <c r="L236" s="5">
        <v>-4.7</v>
      </c>
      <c r="M236" s="1" t="s">
        <v>27</v>
      </c>
      <c r="N236" s="5">
        <v>415.64</v>
      </c>
      <c r="O236" s="5">
        <v>361.97</v>
      </c>
      <c r="P236" s="5">
        <v>0</v>
      </c>
      <c r="Q236" s="6">
        <v>6.05</v>
      </c>
      <c r="R236" s="4">
        <v>145</v>
      </c>
      <c r="S236" s="2" t="s">
        <v>28</v>
      </c>
      <c r="T236" s="1">
        <v>1</v>
      </c>
      <c r="U236" s="2" t="s">
        <v>583</v>
      </c>
      <c r="V236" s="2" t="s">
        <v>584</v>
      </c>
      <c r="W236" s="2">
        <v>11.335699999999999</v>
      </c>
    </row>
    <row r="237" spans="1:23" x14ac:dyDescent="0.2">
      <c r="A237" s="1"/>
      <c r="B237" s="1">
        <v>1</v>
      </c>
      <c r="C237" s="2" t="s">
        <v>585</v>
      </c>
      <c r="D237" s="1">
        <v>768</v>
      </c>
      <c r="E237" s="2" t="s">
        <v>489</v>
      </c>
      <c r="F237" s="2" t="s">
        <v>586</v>
      </c>
      <c r="G237" s="3">
        <v>470.57400000000001</v>
      </c>
      <c r="H237" s="1">
        <v>3</v>
      </c>
      <c r="I237" s="3">
        <v>1409.7075</v>
      </c>
      <c r="J237" s="3">
        <v>1409.7157999999999</v>
      </c>
      <c r="K237" s="4">
        <v>0</v>
      </c>
      <c r="L237" s="5">
        <v>-5.9</v>
      </c>
      <c r="M237" s="1" t="s">
        <v>27</v>
      </c>
      <c r="N237" s="5">
        <v>438.37</v>
      </c>
      <c r="O237" s="5">
        <v>419.2</v>
      </c>
      <c r="P237" s="5">
        <v>0</v>
      </c>
      <c r="Q237" s="6">
        <v>7.21</v>
      </c>
      <c r="R237" s="4">
        <v>145</v>
      </c>
      <c r="S237" s="2" t="s">
        <v>28</v>
      </c>
      <c r="T237" s="1">
        <v>1</v>
      </c>
      <c r="U237" s="2" t="s">
        <v>587</v>
      </c>
      <c r="V237" s="2" t="s">
        <v>588</v>
      </c>
      <c r="W237" s="2">
        <v>11.1167</v>
      </c>
    </row>
    <row r="238" spans="1:23" x14ac:dyDescent="0.2">
      <c r="A238" s="1"/>
      <c r="B238" s="1">
        <v>1</v>
      </c>
      <c r="C238" s="2" t="s">
        <v>589</v>
      </c>
      <c r="D238" s="1">
        <v>768</v>
      </c>
      <c r="E238" s="2" t="s">
        <v>489</v>
      </c>
      <c r="F238" s="2" t="s">
        <v>586</v>
      </c>
      <c r="G238" s="3">
        <v>664.99260000000004</v>
      </c>
      <c r="H238" s="1">
        <v>3</v>
      </c>
      <c r="I238" s="3">
        <v>1992.9634000000001</v>
      </c>
      <c r="J238" s="3">
        <v>1992.9648</v>
      </c>
      <c r="K238" s="4">
        <v>0</v>
      </c>
      <c r="L238" s="5">
        <v>-0.7</v>
      </c>
      <c r="M238" s="1" t="s">
        <v>27</v>
      </c>
      <c r="N238" s="5">
        <v>588.96</v>
      </c>
      <c r="O238" s="5">
        <v>588.96</v>
      </c>
      <c r="P238" s="5">
        <v>0</v>
      </c>
      <c r="Q238" s="6">
        <v>7.4</v>
      </c>
      <c r="R238" s="4">
        <v>145</v>
      </c>
      <c r="S238" s="2" t="s">
        <v>28</v>
      </c>
      <c r="T238" s="1">
        <v>1</v>
      </c>
      <c r="U238" s="2" t="s">
        <v>590</v>
      </c>
      <c r="V238" s="2" t="s">
        <v>591</v>
      </c>
      <c r="W238" s="2">
        <v>13.7606</v>
      </c>
    </row>
    <row r="239" spans="1:23" x14ac:dyDescent="0.2">
      <c r="A239" s="1"/>
      <c r="B239" s="1">
        <v>1</v>
      </c>
      <c r="C239" s="2" t="s">
        <v>592</v>
      </c>
      <c r="D239" s="1">
        <v>778</v>
      </c>
      <c r="E239" s="2" t="s">
        <v>42</v>
      </c>
      <c r="F239" s="2" t="s">
        <v>42</v>
      </c>
      <c r="G239" s="3">
        <v>639.3202</v>
      </c>
      <c r="H239" s="1">
        <v>2</v>
      </c>
      <c r="I239" s="3">
        <v>1277.6331</v>
      </c>
      <c r="J239" s="3">
        <v>1277.6371999999999</v>
      </c>
      <c r="K239" s="4">
        <v>0</v>
      </c>
      <c r="L239" s="5">
        <v>-3.2</v>
      </c>
      <c r="M239" s="1" t="s">
        <v>27</v>
      </c>
      <c r="N239" s="5">
        <v>521.65</v>
      </c>
      <c r="O239" s="5">
        <v>368.97</v>
      </c>
      <c r="P239" s="5">
        <v>368.97</v>
      </c>
      <c r="Q239" s="6">
        <v>8.18</v>
      </c>
      <c r="R239" s="4">
        <v>145</v>
      </c>
      <c r="S239" s="2" t="s">
        <v>28</v>
      </c>
      <c r="T239" s="1">
        <v>1</v>
      </c>
      <c r="U239" s="2" t="s">
        <v>593</v>
      </c>
      <c r="V239" s="2" t="s">
        <v>594</v>
      </c>
      <c r="W239" s="2">
        <v>19.808299999999999</v>
      </c>
    </row>
    <row r="240" spans="1:23" x14ac:dyDescent="0.2">
      <c r="A240" s="1"/>
      <c r="B240" s="1">
        <v>1</v>
      </c>
      <c r="C240" s="2" t="s">
        <v>595</v>
      </c>
      <c r="D240" s="1">
        <v>780</v>
      </c>
      <c r="E240" s="2" t="s">
        <v>42</v>
      </c>
      <c r="F240" s="2" t="s">
        <v>42</v>
      </c>
      <c r="G240" s="3">
        <v>510.27839999999998</v>
      </c>
      <c r="H240" s="1">
        <v>2</v>
      </c>
      <c r="I240" s="3">
        <v>1019.5496000000001</v>
      </c>
      <c r="J240" s="3">
        <v>1019.552</v>
      </c>
      <c r="K240" s="4">
        <v>0</v>
      </c>
      <c r="L240" s="5">
        <v>-2.2999999999999998</v>
      </c>
      <c r="M240" s="1" t="s">
        <v>27</v>
      </c>
      <c r="N240" s="5">
        <v>54.89</v>
      </c>
      <c r="O240" s="5">
        <v>54.89</v>
      </c>
      <c r="P240" s="5">
        <v>54.89</v>
      </c>
      <c r="Q240" s="6">
        <v>1.46</v>
      </c>
      <c r="R240" s="4">
        <v>145</v>
      </c>
      <c r="S240" s="2" t="s">
        <v>28</v>
      </c>
      <c r="T240" s="1">
        <v>1</v>
      </c>
      <c r="U240" s="2" t="s">
        <v>596</v>
      </c>
      <c r="V240" s="2" t="s">
        <v>597</v>
      </c>
      <c r="W240" s="2">
        <v>15.0069</v>
      </c>
    </row>
    <row r="241" spans="1:23" x14ac:dyDescent="0.2">
      <c r="A241" s="1"/>
      <c r="B241" s="1">
        <v>1</v>
      </c>
      <c r="C241" s="2" t="s">
        <v>598</v>
      </c>
      <c r="D241" s="1">
        <v>789</v>
      </c>
      <c r="E241" s="2" t="s">
        <v>42</v>
      </c>
      <c r="F241" s="2" t="s">
        <v>42</v>
      </c>
      <c r="G241" s="3">
        <v>511.2319</v>
      </c>
      <c r="H241" s="1">
        <v>2</v>
      </c>
      <c r="I241" s="3">
        <v>1021.4565</v>
      </c>
      <c r="J241" s="3">
        <v>1021.4585</v>
      </c>
      <c r="K241" s="4">
        <v>0</v>
      </c>
      <c r="L241" s="5">
        <v>-2</v>
      </c>
      <c r="M241" s="1" t="s">
        <v>27</v>
      </c>
      <c r="N241" s="5">
        <v>420.43</v>
      </c>
      <c r="O241" s="5">
        <v>420.43</v>
      </c>
      <c r="P241" s="5">
        <v>420.43</v>
      </c>
      <c r="Q241" s="6">
        <v>6.2</v>
      </c>
      <c r="R241" s="4">
        <v>145</v>
      </c>
      <c r="S241" s="2" t="s">
        <v>28</v>
      </c>
      <c r="T241" s="1">
        <v>1</v>
      </c>
      <c r="U241" s="2" t="s">
        <v>599</v>
      </c>
      <c r="V241" s="2" t="s">
        <v>600</v>
      </c>
      <c r="W241" s="2">
        <v>12.914300000000001</v>
      </c>
    </row>
    <row r="242" spans="1:23" x14ac:dyDescent="0.2">
      <c r="A242" s="1"/>
      <c r="B242" s="1">
        <v>1</v>
      </c>
      <c r="C242" s="2" t="s">
        <v>598</v>
      </c>
      <c r="D242" s="1">
        <v>789</v>
      </c>
      <c r="E242" s="2" t="s">
        <v>42</v>
      </c>
      <c r="F242" s="2" t="s">
        <v>42</v>
      </c>
      <c r="G242" s="3">
        <v>511.23169999999999</v>
      </c>
      <c r="H242" s="1">
        <v>2</v>
      </c>
      <c r="I242" s="3">
        <v>1021.4561</v>
      </c>
      <c r="J242" s="3">
        <v>1021.4585</v>
      </c>
      <c r="K242" s="4">
        <v>0</v>
      </c>
      <c r="L242" s="5">
        <v>-2.2999999999999998</v>
      </c>
      <c r="M242" s="1" t="s">
        <v>27</v>
      </c>
      <c r="N242" s="5">
        <v>448.06</v>
      </c>
      <c r="O242" s="5">
        <v>448.06</v>
      </c>
      <c r="P242" s="5">
        <v>448.06</v>
      </c>
      <c r="Q242" s="6">
        <v>7.76</v>
      </c>
      <c r="R242" s="4">
        <v>145</v>
      </c>
      <c r="S242" s="2" t="s">
        <v>28</v>
      </c>
      <c r="T242" s="1">
        <v>1</v>
      </c>
      <c r="U242" s="2" t="s">
        <v>601</v>
      </c>
      <c r="V242" s="2" t="s">
        <v>602</v>
      </c>
      <c r="W242" s="2">
        <v>12.525499999999999</v>
      </c>
    </row>
    <row r="243" spans="1:23" x14ac:dyDescent="0.2">
      <c r="A243" s="1"/>
      <c r="B243" s="1">
        <v>1</v>
      </c>
      <c r="C243" s="2" t="s">
        <v>598</v>
      </c>
      <c r="D243" s="1">
        <v>789</v>
      </c>
      <c r="E243" s="2" t="s">
        <v>42</v>
      </c>
      <c r="F243" s="2" t="s">
        <v>42</v>
      </c>
      <c r="G243" s="3">
        <v>511.23110000000003</v>
      </c>
      <c r="H243" s="1">
        <v>2</v>
      </c>
      <c r="I243" s="3">
        <v>1021.4549</v>
      </c>
      <c r="J243" s="3">
        <v>1021.4585</v>
      </c>
      <c r="K243" s="4">
        <v>0</v>
      </c>
      <c r="L243" s="5">
        <v>-3.5</v>
      </c>
      <c r="M243" s="1" t="s">
        <v>27</v>
      </c>
      <c r="N243" s="5">
        <v>515.05999999999995</v>
      </c>
      <c r="O243" s="5">
        <v>515.05999999999995</v>
      </c>
      <c r="P243" s="5">
        <v>515.05999999999995</v>
      </c>
      <c r="Q243" s="6">
        <v>7.39</v>
      </c>
      <c r="R243" s="4">
        <v>145</v>
      </c>
      <c r="S243" s="2" t="s">
        <v>28</v>
      </c>
      <c r="T243" s="1">
        <v>1</v>
      </c>
      <c r="U243" s="2" t="s">
        <v>603</v>
      </c>
      <c r="V243" s="2" t="s">
        <v>604</v>
      </c>
      <c r="W243" s="2">
        <v>12.776199999999999</v>
      </c>
    </row>
    <row r="244" spans="1:23" x14ac:dyDescent="0.2">
      <c r="A244" s="1"/>
      <c r="B244" s="1">
        <v>1</v>
      </c>
      <c r="C244" s="2" t="s">
        <v>598</v>
      </c>
      <c r="D244" s="1">
        <v>789</v>
      </c>
      <c r="E244" s="2" t="s">
        <v>42</v>
      </c>
      <c r="F244" s="2" t="s">
        <v>42</v>
      </c>
      <c r="G244" s="3">
        <v>511.23099999999999</v>
      </c>
      <c r="H244" s="1">
        <v>2</v>
      </c>
      <c r="I244" s="3">
        <v>1021.4547</v>
      </c>
      <c r="J244" s="3">
        <v>1021.4585</v>
      </c>
      <c r="K244" s="4">
        <v>0</v>
      </c>
      <c r="L244" s="5">
        <v>-3.7</v>
      </c>
      <c r="M244" s="1" t="s">
        <v>27</v>
      </c>
      <c r="N244" s="5">
        <v>516.38</v>
      </c>
      <c r="O244" s="5">
        <v>516.38</v>
      </c>
      <c r="P244" s="5">
        <v>516.38</v>
      </c>
      <c r="Q244" s="6">
        <v>6.44</v>
      </c>
      <c r="R244" s="4">
        <v>145</v>
      </c>
      <c r="S244" s="2" t="s">
        <v>28</v>
      </c>
      <c r="T244" s="1">
        <v>1</v>
      </c>
      <c r="U244" s="2" t="s">
        <v>605</v>
      </c>
      <c r="V244" s="2" t="s">
        <v>606</v>
      </c>
      <c r="W244" s="2">
        <v>12.6585</v>
      </c>
    </row>
    <row r="245" spans="1:23" x14ac:dyDescent="0.2">
      <c r="A245" s="1"/>
      <c r="B245" s="1">
        <v>1</v>
      </c>
      <c r="C245" s="2" t="s">
        <v>598</v>
      </c>
      <c r="D245" s="1">
        <v>789</v>
      </c>
      <c r="E245" s="2" t="s">
        <v>42</v>
      </c>
      <c r="F245" s="2" t="s">
        <v>42</v>
      </c>
      <c r="G245" s="3">
        <v>511.23099999999999</v>
      </c>
      <c r="H245" s="1">
        <v>2</v>
      </c>
      <c r="I245" s="3">
        <v>1021.4546</v>
      </c>
      <c r="J245" s="3">
        <v>1021.4585</v>
      </c>
      <c r="K245" s="4">
        <v>0</v>
      </c>
      <c r="L245" s="5">
        <v>-3.8</v>
      </c>
      <c r="M245" s="1" t="s">
        <v>27</v>
      </c>
      <c r="N245" s="5">
        <v>552.04</v>
      </c>
      <c r="O245" s="5">
        <v>552.04</v>
      </c>
      <c r="P245" s="5">
        <v>552.04</v>
      </c>
      <c r="Q245" s="6">
        <v>7.55</v>
      </c>
      <c r="R245" s="4">
        <v>145</v>
      </c>
      <c r="S245" s="2" t="s">
        <v>28</v>
      </c>
      <c r="T245" s="1">
        <v>1</v>
      </c>
      <c r="U245" s="2" t="s">
        <v>607</v>
      </c>
      <c r="V245" s="2" t="s">
        <v>608</v>
      </c>
      <c r="W245" s="2">
        <v>12.3908</v>
      </c>
    </row>
    <row r="246" spans="1:23" x14ac:dyDescent="0.2">
      <c r="A246" s="1"/>
      <c r="B246" s="1">
        <v>1</v>
      </c>
      <c r="C246" s="2" t="s">
        <v>598</v>
      </c>
      <c r="D246" s="1">
        <v>789</v>
      </c>
      <c r="E246" s="2" t="s">
        <v>42</v>
      </c>
      <c r="F246" s="2" t="s">
        <v>42</v>
      </c>
      <c r="G246" s="3">
        <v>511.23070000000001</v>
      </c>
      <c r="H246" s="1">
        <v>2</v>
      </c>
      <c r="I246" s="3">
        <v>1021.4541</v>
      </c>
      <c r="J246" s="3">
        <v>1021.4585</v>
      </c>
      <c r="K246" s="4">
        <v>0</v>
      </c>
      <c r="L246" s="5">
        <v>-4.3</v>
      </c>
      <c r="M246" s="1" t="s">
        <v>27</v>
      </c>
      <c r="N246" s="5">
        <v>567.03</v>
      </c>
      <c r="O246" s="5">
        <v>567.03</v>
      </c>
      <c r="P246" s="5">
        <v>567.03</v>
      </c>
      <c r="Q246" s="6">
        <v>8.44</v>
      </c>
      <c r="R246" s="4">
        <v>145</v>
      </c>
      <c r="S246" s="2" t="s">
        <v>28</v>
      </c>
      <c r="T246" s="1">
        <v>1</v>
      </c>
      <c r="U246" s="2" t="s">
        <v>609</v>
      </c>
      <c r="V246" s="2" t="s">
        <v>610</v>
      </c>
      <c r="W246" s="2">
        <v>12.280200000000001</v>
      </c>
    </row>
    <row r="247" spans="1:23" x14ac:dyDescent="0.2">
      <c r="A247" s="1"/>
      <c r="B247" s="1">
        <v>1</v>
      </c>
      <c r="C247" s="2" t="s">
        <v>611</v>
      </c>
      <c r="D247" s="1">
        <v>790</v>
      </c>
      <c r="E247" s="2" t="s">
        <v>42</v>
      </c>
      <c r="F247" s="2" t="s">
        <v>42</v>
      </c>
      <c r="G247" s="3">
        <v>446.7097</v>
      </c>
      <c r="H247" s="1">
        <v>2</v>
      </c>
      <c r="I247" s="3">
        <v>892.41219999999998</v>
      </c>
      <c r="J247" s="3">
        <v>892.41589999999997</v>
      </c>
      <c r="K247" s="4">
        <v>0</v>
      </c>
      <c r="L247" s="5">
        <v>-4.2</v>
      </c>
      <c r="M247" s="1" t="s">
        <v>27</v>
      </c>
      <c r="N247" s="5">
        <v>427.49</v>
      </c>
      <c r="O247" s="5">
        <v>314.12</v>
      </c>
      <c r="P247" s="5">
        <v>314.12</v>
      </c>
      <c r="Q247" s="6">
        <v>5.77</v>
      </c>
      <c r="R247" s="4">
        <v>145</v>
      </c>
      <c r="S247" s="2" t="s">
        <v>28</v>
      </c>
      <c r="T247" s="1">
        <v>1</v>
      </c>
      <c r="U247" s="2" t="s">
        <v>612</v>
      </c>
      <c r="V247" s="2" t="s">
        <v>613</v>
      </c>
      <c r="W247" s="2">
        <v>11.7904</v>
      </c>
    </row>
    <row r="248" spans="1:23" x14ac:dyDescent="0.2">
      <c r="A248" s="1"/>
      <c r="B248" s="1">
        <v>1</v>
      </c>
      <c r="C248" s="2" t="s">
        <v>611</v>
      </c>
      <c r="D248" s="1">
        <v>790</v>
      </c>
      <c r="E248" s="2" t="s">
        <v>42</v>
      </c>
      <c r="F248" s="2" t="s">
        <v>42</v>
      </c>
      <c r="G248" s="3">
        <v>446.7097</v>
      </c>
      <c r="H248" s="1">
        <v>2</v>
      </c>
      <c r="I248" s="3">
        <v>892.41219999999998</v>
      </c>
      <c r="J248" s="3">
        <v>892.41589999999997</v>
      </c>
      <c r="K248" s="4">
        <v>0</v>
      </c>
      <c r="L248" s="5">
        <v>-4.2</v>
      </c>
      <c r="M248" s="1" t="s">
        <v>27</v>
      </c>
      <c r="N248" s="5">
        <v>429.94</v>
      </c>
      <c r="O248" s="5">
        <v>345.66</v>
      </c>
      <c r="P248" s="5">
        <v>345.66</v>
      </c>
      <c r="Q248" s="6">
        <v>6.05</v>
      </c>
      <c r="R248" s="4">
        <v>145</v>
      </c>
      <c r="S248" s="2" t="s">
        <v>28</v>
      </c>
      <c r="T248" s="1">
        <v>1</v>
      </c>
      <c r="U248" s="2" t="s">
        <v>614</v>
      </c>
      <c r="V248" s="2" t="s">
        <v>615</v>
      </c>
      <c r="W248" s="2">
        <v>11.8956</v>
      </c>
    </row>
    <row r="249" spans="1:23" x14ac:dyDescent="0.2">
      <c r="A249" s="1"/>
      <c r="B249" s="1">
        <v>1</v>
      </c>
      <c r="C249" s="2" t="s">
        <v>611</v>
      </c>
      <c r="D249" s="1">
        <v>790</v>
      </c>
      <c r="E249" s="2" t="s">
        <v>42</v>
      </c>
      <c r="F249" s="2" t="s">
        <v>42</v>
      </c>
      <c r="G249" s="3">
        <v>446.70940000000002</v>
      </c>
      <c r="H249" s="1">
        <v>2</v>
      </c>
      <c r="I249" s="3">
        <v>892.41160000000002</v>
      </c>
      <c r="J249" s="3">
        <v>892.41589999999997</v>
      </c>
      <c r="K249" s="4">
        <v>0</v>
      </c>
      <c r="L249" s="5">
        <v>-4.8</v>
      </c>
      <c r="M249" s="1" t="s">
        <v>27</v>
      </c>
      <c r="N249" s="5">
        <v>439.53</v>
      </c>
      <c r="O249" s="5">
        <v>317.83</v>
      </c>
      <c r="P249" s="5">
        <v>317.83</v>
      </c>
      <c r="Q249" s="6">
        <v>5.77</v>
      </c>
      <c r="R249" s="4">
        <v>145</v>
      </c>
      <c r="S249" s="2" t="s">
        <v>28</v>
      </c>
      <c r="T249" s="1">
        <v>1</v>
      </c>
      <c r="U249" s="2" t="s">
        <v>616</v>
      </c>
      <c r="V249" s="2" t="s">
        <v>617</v>
      </c>
      <c r="W249" s="2">
        <v>11.674799999999999</v>
      </c>
    </row>
    <row r="250" spans="1:23" x14ac:dyDescent="0.2">
      <c r="A250" s="1"/>
      <c r="B250" s="1">
        <v>1</v>
      </c>
      <c r="C250" s="2" t="s">
        <v>618</v>
      </c>
      <c r="D250" s="1">
        <v>799</v>
      </c>
      <c r="E250" s="2" t="s">
        <v>386</v>
      </c>
      <c r="F250" s="2" t="s">
        <v>619</v>
      </c>
      <c r="G250" s="3">
        <v>508.2679</v>
      </c>
      <c r="H250" s="1">
        <v>2</v>
      </c>
      <c r="I250" s="3">
        <v>1015.5285</v>
      </c>
      <c r="J250" s="3">
        <v>1015.5306</v>
      </c>
      <c r="K250" s="4">
        <v>0</v>
      </c>
      <c r="L250" s="5">
        <v>-2.1</v>
      </c>
      <c r="M250" s="1" t="s">
        <v>27</v>
      </c>
      <c r="N250" s="5">
        <v>227.66</v>
      </c>
      <c r="O250" s="5">
        <v>227.66</v>
      </c>
      <c r="P250" s="5">
        <v>227.66</v>
      </c>
      <c r="Q250" s="6">
        <v>3.64</v>
      </c>
      <c r="R250" s="4">
        <v>145</v>
      </c>
      <c r="S250" s="2" t="s">
        <v>28</v>
      </c>
      <c r="T250" s="1">
        <v>1</v>
      </c>
      <c r="U250" s="2" t="s">
        <v>620</v>
      </c>
      <c r="V250" s="2" t="s">
        <v>621</v>
      </c>
      <c r="W250" s="2">
        <v>10.8835</v>
      </c>
    </row>
    <row r="251" spans="1:23" x14ac:dyDescent="0.2">
      <c r="A251" s="1"/>
      <c r="B251" s="1">
        <v>1</v>
      </c>
      <c r="C251" s="2" t="s">
        <v>618</v>
      </c>
      <c r="D251" s="1">
        <v>799</v>
      </c>
      <c r="E251" s="2" t="s">
        <v>386</v>
      </c>
      <c r="F251" s="2" t="s">
        <v>619</v>
      </c>
      <c r="G251" s="3">
        <v>508.26710000000003</v>
      </c>
      <c r="H251" s="1">
        <v>2</v>
      </c>
      <c r="I251" s="3">
        <v>1015.5269</v>
      </c>
      <c r="J251" s="3">
        <v>1015.5306</v>
      </c>
      <c r="K251" s="4">
        <v>0</v>
      </c>
      <c r="L251" s="5">
        <v>-3.6</v>
      </c>
      <c r="M251" s="1" t="s">
        <v>27</v>
      </c>
      <c r="N251" s="5">
        <v>400.94</v>
      </c>
      <c r="O251" s="5">
        <v>400.94</v>
      </c>
      <c r="P251" s="5">
        <v>400.94</v>
      </c>
      <c r="Q251" s="6">
        <v>6.67</v>
      </c>
      <c r="R251" s="4">
        <v>145</v>
      </c>
      <c r="S251" s="2" t="s">
        <v>28</v>
      </c>
      <c r="T251" s="1">
        <v>1</v>
      </c>
      <c r="U251" s="2" t="s">
        <v>622</v>
      </c>
      <c r="V251" s="2" t="s">
        <v>623</v>
      </c>
      <c r="W251" s="2">
        <v>10.768000000000001</v>
      </c>
    </row>
    <row r="252" spans="1:23" x14ac:dyDescent="0.2">
      <c r="A252" s="1"/>
      <c r="B252" s="1">
        <v>1</v>
      </c>
      <c r="C252" s="2" t="s">
        <v>624</v>
      </c>
      <c r="D252" s="1">
        <v>807</v>
      </c>
      <c r="E252" s="2" t="s">
        <v>42</v>
      </c>
      <c r="F252" s="2" t="s">
        <v>42</v>
      </c>
      <c r="G252" s="3">
        <v>465.72329999999999</v>
      </c>
      <c r="H252" s="1">
        <v>2</v>
      </c>
      <c r="I252" s="3">
        <v>930.43939999999998</v>
      </c>
      <c r="J252" s="3">
        <v>930.44150000000002</v>
      </c>
      <c r="K252" s="4">
        <v>0</v>
      </c>
      <c r="L252" s="5">
        <v>-2.2000000000000002</v>
      </c>
      <c r="M252" s="1" t="s">
        <v>27</v>
      </c>
      <c r="N252" s="5">
        <v>352.68</v>
      </c>
      <c r="O252" s="5">
        <v>284.79000000000002</v>
      </c>
      <c r="P252" s="5">
        <v>284.79000000000002</v>
      </c>
      <c r="Q252" s="6">
        <v>2.5299999999999998</v>
      </c>
      <c r="R252" s="4">
        <v>145</v>
      </c>
      <c r="S252" s="2" t="s">
        <v>28</v>
      </c>
      <c r="T252" s="1">
        <v>1</v>
      </c>
      <c r="U252" s="2" t="s">
        <v>625</v>
      </c>
      <c r="V252" s="2" t="s">
        <v>626</v>
      </c>
      <c r="W252" s="2">
        <v>18.729199999999999</v>
      </c>
    </row>
    <row r="253" spans="1:23" x14ac:dyDescent="0.2">
      <c r="A253" s="1"/>
      <c r="B253" s="1">
        <v>1</v>
      </c>
      <c r="C253" s="2" t="s">
        <v>624</v>
      </c>
      <c r="D253" s="1">
        <v>807</v>
      </c>
      <c r="E253" s="2" t="s">
        <v>42</v>
      </c>
      <c r="F253" s="2" t="s">
        <v>42</v>
      </c>
      <c r="G253" s="3">
        <v>465.72309999999999</v>
      </c>
      <c r="H253" s="1">
        <v>2</v>
      </c>
      <c r="I253" s="3">
        <v>930.43899999999996</v>
      </c>
      <c r="J253" s="3">
        <v>930.44150000000002</v>
      </c>
      <c r="K253" s="4">
        <v>0</v>
      </c>
      <c r="L253" s="5">
        <v>-2.6</v>
      </c>
      <c r="M253" s="1" t="s">
        <v>27</v>
      </c>
      <c r="N253" s="5">
        <v>358.73</v>
      </c>
      <c r="O253" s="5">
        <v>244.36</v>
      </c>
      <c r="P253" s="5">
        <v>244.36</v>
      </c>
      <c r="Q253" s="6">
        <v>2.5499999999999998</v>
      </c>
      <c r="R253" s="4">
        <v>145</v>
      </c>
      <c r="S253" s="2" t="s">
        <v>28</v>
      </c>
      <c r="T253" s="1">
        <v>1</v>
      </c>
      <c r="U253" s="2" t="s">
        <v>627</v>
      </c>
      <c r="V253" s="2" t="s">
        <v>628</v>
      </c>
      <c r="W253" s="2">
        <v>18.510000000000002</v>
      </c>
    </row>
    <row r="254" spans="1:23" x14ac:dyDescent="0.2">
      <c r="A254" s="1"/>
      <c r="B254" s="1">
        <v>1</v>
      </c>
      <c r="C254" s="2" t="s">
        <v>624</v>
      </c>
      <c r="D254" s="1">
        <v>807</v>
      </c>
      <c r="E254" s="2" t="s">
        <v>42</v>
      </c>
      <c r="F254" s="2" t="s">
        <v>42</v>
      </c>
      <c r="G254" s="3">
        <v>465.72309999999999</v>
      </c>
      <c r="H254" s="1">
        <v>2</v>
      </c>
      <c r="I254" s="3">
        <v>930.43880000000001</v>
      </c>
      <c r="J254" s="3">
        <v>930.44150000000002</v>
      </c>
      <c r="K254" s="4">
        <v>0</v>
      </c>
      <c r="L254" s="5">
        <v>-2.8</v>
      </c>
      <c r="M254" s="1" t="s">
        <v>27</v>
      </c>
      <c r="N254" s="5">
        <v>361.86</v>
      </c>
      <c r="O254" s="5">
        <v>272.95</v>
      </c>
      <c r="P254" s="5">
        <v>272.95</v>
      </c>
      <c r="Q254" s="6">
        <v>2.95</v>
      </c>
      <c r="R254" s="4">
        <v>145</v>
      </c>
      <c r="S254" s="2" t="s">
        <v>28</v>
      </c>
      <c r="T254" s="1">
        <v>1</v>
      </c>
      <c r="U254" s="2" t="s">
        <v>629</v>
      </c>
      <c r="V254" s="2" t="s">
        <v>630</v>
      </c>
      <c r="W254" s="2">
        <v>18.6187</v>
      </c>
    </row>
    <row r="255" spans="1:23" x14ac:dyDescent="0.2">
      <c r="A255" s="1"/>
      <c r="B255" s="1">
        <v>1</v>
      </c>
      <c r="C255" s="2" t="s">
        <v>631</v>
      </c>
      <c r="D255" s="1">
        <v>818</v>
      </c>
      <c r="E255" s="2" t="s">
        <v>42</v>
      </c>
      <c r="F255" s="2" t="s">
        <v>42</v>
      </c>
      <c r="G255" s="3">
        <v>935.17430000000002</v>
      </c>
      <c r="H255" s="1">
        <v>3</v>
      </c>
      <c r="I255" s="3">
        <v>2803.5084999999999</v>
      </c>
      <c r="J255" s="3">
        <v>2803.5140999999999</v>
      </c>
      <c r="K255" s="4">
        <v>0</v>
      </c>
      <c r="L255" s="5">
        <v>-2</v>
      </c>
      <c r="M255" s="1" t="s">
        <v>27</v>
      </c>
      <c r="N255" s="5">
        <v>462.28</v>
      </c>
      <c r="O255" s="5">
        <v>462.28</v>
      </c>
      <c r="P255" s="5">
        <v>462.28</v>
      </c>
      <c r="Q255" s="6">
        <v>7.03</v>
      </c>
      <c r="R255" s="4">
        <v>145</v>
      </c>
      <c r="S255" s="2" t="s">
        <v>28</v>
      </c>
      <c r="T255" s="1">
        <v>1</v>
      </c>
      <c r="U255" s="2" t="s">
        <v>632</v>
      </c>
      <c r="V255" s="2" t="s">
        <v>633</v>
      </c>
      <c r="W255" s="2">
        <v>23.869900000000001</v>
      </c>
    </row>
    <row r="256" spans="1:23" x14ac:dyDescent="0.2">
      <c r="A256" s="1"/>
      <c r="B256" s="1">
        <v>1</v>
      </c>
      <c r="C256" s="2" t="s">
        <v>631</v>
      </c>
      <c r="D256" s="1">
        <v>818</v>
      </c>
      <c r="E256" s="2" t="s">
        <v>42</v>
      </c>
      <c r="F256" s="2" t="s">
        <v>42</v>
      </c>
      <c r="G256" s="3">
        <v>935.17529999999999</v>
      </c>
      <c r="H256" s="1">
        <v>3</v>
      </c>
      <c r="I256" s="3">
        <v>2803.5111999999999</v>
      </c>
      <c r="J256" s="3">
        <v>2803.5140999999999</v>
      </c>
      <c r="K256" s="4">
        <v>0</v>
      </c>
      <c r="L256" s="5">
        <v>-1</v>
      </c>
      <c r="M256" s="1" t="s">
        <v>27</v>
      </c>
      <c r="N256" s="5">
        <v>470.14</v>
      </c>
      <c r="O256" s="5">
        <v>470.14</v>
      </c>
      <c r="P256" s="5">
        <v>470.14</v>
      </c>
      <c r="Q256" s="6">
        <v>6.29</v>
      </c>
      <c r="R256" s="4">
        <v>145</v>
      </c>
      <c r="S256" s="2" t="s">
        <v>28</v>
      </c>
      <c r="T256" s="1">
        <v>1</v>
      </c>
      <c r="U256" s="2" t="s">
        <v>634</v>
      </c>
      <c r="V256" s="2" t="s">
        <v>635</v>
      </c>
      <c r="W256" s="2">
        <v>24.1219</v>
      </c>
    </row>
    <row r="257" spans="1:23" x14ac:dyDescent="0.2">
      <c r="A257" s="1"/>
      <c r="B257" s="1">
        <v>1</v>
      </c>
      <c r="C257" s="2" t="s">
        <v>631</v>
      </c>
      <c r="D257" s="1">
        <v>818</v>
      </c>
      <c r="E257" s="2" t="s">
        <v>42</v>
      </c>
      <c r="F257" s="2" t="s">
        <v>42</v>
      </c>
      <c r="G257" s="3">
        <v>935.17420000000004</v>
      </c>
      <c r="H257" s="1">
        <v>3</v>
      </c>
      <c r="I257" s="3">
        <v>2803.5079000000001</v>
      </c>
      <c r="J257" s="3">
        <v>2803.5140999999999</v>
      </c>
      <c r="K257" s="4">
        <v>0</v>
      </c>
      <c r="L257" s="5">
        <v>-2.2000000000000002</v>
      </c>
      <c r="M257" s="1" t="s">
        <v>27</v>
      </c>
      <c r="N257" s="5">
        <v>579.88</v>
      </c>
      <c r="O257" s="5">
        <v>579.88</v>
      </c>
      <c r="P257" s="5">
        <v>579.88</v>
      </c>
      <c r="Q257" s="6">
        <v>8.09</v>
      </c>
      <c r="R257" s="4">
        <v>145</v>
      </c>
      <c r="S257" s="2" t="s">
        <v>28</v>
      </c>
      <c r="T257" s="1">
        <v>1</v>
      </c>
      <c r="U257" s="2" t="s">
        <v>636</v>
      </c>
      <c r="V257" s="2" t="s">
        <v>637</v>
      </c>
      <c r="W257" s="2">
        <v>23.9922</v>
      </c>
    </row>
    <row r="258" spans="1:23" x14ac:dyDescent="0.2">
      <c r="A258" s="1"/>
      <c r="B258" s="1">
        <v>1</v>
      </c>
      <c r="C258" s="2" t="s">
        <v>638</v>
      </c>
      <c r="D258" s="1">
        <v>818</v>
      </c>
      <c r="E258" s="2" t="s">
        <v>42</v>
      </c>
      <c r="F258" s="2" t="s">
        <v>42</v>
      </c>
      <c r="G258" s="3">
        <v>733.65610000000004</v>
      </c>
      <c r="H258" s="1">
        <v>4</v>
      </c>
      <c r="I258" s="3">
        <v>2931.6028000000001</v>
      </c>
      <c r="J258" s="3">
        <v>2931.6089999999999</v>
      </c>
      <c r="K258" s="4">
        <v>0</v>
      </c>
      <c r="L258" s="5">
        <v>-2.1</v>
      </c>
      <c r="M258" s="1" t="s">
        <v>27</v>
      </c>
      <c r="N258" s="5">
        <v>992.96</v>
      </c>
      <c r="O258" s="5">
        <v>967.95</v>
      </c>
      <c r="P258" s="5">
        <v>967.95</v>
      </c>
      <c r="Q258" s="6">
        <v>16.350000000000001</v>
      </c>
      <c r="R258" s="4">
        <v>145</v>
      </c>
      <c r="S258" s="2" t="s">
        <v>28</v>
      </c>
      <c r="T258" s="1">
        <v>1</v>
      </c>
      <c r="U258" s="2" t="s">
        <v>639</v>
      </c>
      <c r="V258" s="2" t="s">
        <v>640</v>
      </c>
      <c r="W258" s="2">
        <v>22.176400000000001</v>
      </c>
    </row>
    <row r="259" spans="1:23" x14ac:dyDescent="0.2">
      <c r="A259" s="1"/>
      <c r="B259" s="1">
        <v>1</v>
      </c>
      <c r="C259" s="2" t="s">
        <v>638</v>
      </c>
      <c r="D259" s="1">
        <v>818</v>
      </c>
      <c r="E259" s="2" t="s">
        <v>42</v>
      </c>
      <c r="F259" s="2" t="s">
        <v>42</v>
      </c>
      <c r="G259" s="3">
        <v>733.65650000000005</v>
      </c>
      <c r="H259" s="1">
        <v>4</v>
      </c>
      <c r="I259" s="3">
        <v>2931.6039999999998</v>
      </c>
      <c r="J259" s="3">
        <v>2931.6089999999999</v>
      </c>
      <c r="K259" s="4">
        <v>0</v>
      </c>
      <c r="L259" s="5">
        <v>-1.7</v>
      </c>
      <c r="M259" s="1" t="s">
        <v>27</v>
      </c>
      <c r="N259" s="5">
        <v>1049.48</v>
      </c>
      <c r="O259" s="5">
        <v>966.67</v>
      </c>
      <c r="P259" s="5">
        <v>966.67</v>
      </c>
      <c r="Q259" s="6">
        <v>17.350000000000001</v>
      </c>
      <c r="R259" s="4">
        <v>145</v>
      </c>
      <c r="S259" s="2" t="s">
        <v>28</v>
      </c>
      <c r="T259" s="1">
        <v>1</v>
      </c>
      <c r="U259" s="2" t="s">
        <v>641</v>
      </c>
      <c r="V259" s="2" t="s">
        <v>642</v>
      </c>
      <c r="W259" s="2">
        <v>22.053799999999999</v>
      </c>
    </row>
    <row r="260" spans="1:23" x14ac:dyDescent="0.2">
      <c r="A260" s="1"/>
      <c r="B260" s="1">
        <v>1</v>
      </c>
      <c r="C260" s="2" t="s">
        <v>643</v>
      </c>
      <c r="D260" s="1">
        <v>844</v>
      </c>
      <c r="E260" s="2" t="s">
        <v>386</v>
      </c>
      <c r="F260" s="2" t="s">
        <v>619</v>
      </c>
      <c r="G260" s="3">
        <v>776.90570000000002</v>
      </c>
      <c r="H260" s="1">
        <v>2</v>
      </c>
      <c r="I260" s="3">
        <v>1552.8041000000001</v>
      </c>
      <c r="J260" s="3">
        <v>1552.8104000000001</v>
      </c>
      <c r="K260" s="4">
        <v>0</v>
      </c>
      <c r="L260" s="5">
        <v>-4.0999999999999996</v>
      </c>
      <c r="M260" s="1" t="s">
        <v>27</v>
      </c>
      <c r="N260" s="5">
        <v>570.78</v>
      </c>
      <c r="O260" s="5">
        <v>417.83</v>
      </c>
      <c r="P260" s="5">
        <v>2</v>
      </c>
      <c r="Q260" s="6">
        <v>8.6199999999999992</v>
      </c>
      <c r="R260" s="4">
        <v>145</v>
      </c>
      <c r="S260" s="2" t="s">
        <v>28</v>
      </c>
      <c r="T260" s="1">
        <v>1</v>
      </c>
      <c r="U260" s="2" t="s">
        <v>644</v>
      </c>
      <c r="V260" s="2" t="s">
        <v>645</v>
      </c>
      <c r="W260" s="2">
        <v>16.944800000000001</v>
      </c>
    </row>
    <row r="261" spans="1:23" x14ac:dyDescent="0.2">
      <c r="A261" s="1"/>
      <c r="B261" s="1">
        <v>1</v>
      </c>
      <c r="C261" s="2" t="s">
        <v>646</v>
      </c>
      <c r="D261" s="1">
        <v>844</v>
      </c>
      <c r="E261" s="2" t="s">
        <v>647</v>
      </c>
      <c r="F261" s="2" t="s">
        <v>648</v>
      </c>
      <c r="G261" s="3">
        <v>878.44780000000003</v>
      </c>
      <c r="H261" s="1">
        <v>2</v>
      </c>
      <c r="I261" s="3">
        <v>1755.8884</v>
      </c>
      <c r="J261" s="3">
        <v>1755.8897999999999</v>
      </c>
      <c r="K261" s="4">
        <v>0</v>
      </c>
      <c r="L261" s="5">
        <v>-0.8</v>
      </c>
      <c r="M261" s="1" t="s">
        <v>27</v>
      </c>
      <c r="N261" s="5">
        <v>358.87</v>
      </c>
      <c r="O261" s="5">
        <v>320.29000000000002</v>
      </c>
      <c r="P261" s="5">
        <v>320.29000000000002</v>
      </c>
      <c r="Q261" s="6">
        <v>5.05</v>
      </c>
      <c r="R261" s="4">
        <v>145</v>
      </c>
      <c r="S261" s="2" t="s">
        <v>28</v>
      </c>
      <c r="T261" s="1">
        <v>1</v>
      </c>
      <c r="U261" s="2" t="s">
        <v>649</v>
      </c>
      <c r="V261" s="2" t="s">
        <v>650</v>
      </c>
      <c r="W261" s="2">
        <v>16.3034</v>
      </c>
    </row>
    <row r="262" spans="1:23" x14ac:dyDescent="0.2">
      <c r="A262" s="1"/>
      <c r="B262" s="1">
        <v>1</v>
      </c>
      <c r="C262" s="2" t="s">
        <v>651</v>
      </c>
      <c r="D262" s="1">
        <v>844</v>
      </c>
      <c r="E262" s="2" t="s">
        <v>489</v>
      </c>
      <c r="F262" s="2" t="s">
        <v>652</v>
      </c>
      <c r="G262" s="3">
        <v>857.93290000000002</v>
      </c>
      <c r="H262" s="1">
        <v>2</v>
      </c>
      <c r="I262" s="3">
        <v>1714.8584000000001</v>
      </c>
      <c r="J262" s="3">
        <v>1714.8633</v>
      </c>
      <c r="K262" s="4">
        <v>0</v>
      </c>
      <c r="L262" s="5">
        <v>-2.8</v>
      </c>
      <c r="M262" s="1" t="s">
        <v>27</v>
      </c>
      <c r="N262" s="5">
        <v>444.65</v>
      </c>
      <c r="O262" s="5">
        <v>380.95</v>
      </c>
      <c r="P262" s="5">
        <v>0</v>
      </c>
      <c r="Q262" s="6">
        <v>7.94</v>
      </c>
      <c r="R262" s="4">
        <v>145</v>
      </c>
      <c r="S262" s="2" t="s">
        <v>28</v>
      </c>
      <c r="T262" s="1">
        <v>1</v>
      </c>
      <c r="U262" s="2" t="s">
        <v>653</v>
      </c>
      <c r="V262" s="2" t="s">
        <v>654</v>
      </c>
      <c r="W262" s="2">
        <v>16.778099999999998</v>
      </c>
    </row>
    <row r="263" spans="1:23" x14ac:dyDescent="0.2">
      <c r="A263" s="1"/>
      <c r="B263" s="1">
        <v>1</v>
      </c>
      <c r="C263" s="2" t="s">
        <v>651</v>
      </c>
      <c r="D263" s="1">
        <v>844</v>
      </c>
      <c r="E263" s="2" t="s">
        <v>489</v>
      </c>
      <c r="F263" s="2" t="s">
        <v>652</v>
      </c>
      <c r="G263" s="3">
        <v>857.93269999999995</v>
      </c>
      <c r="H263" s="1">
        <v>2</v>
      </c>
      <c r="I263" s="3">
        <v>1714.8581999999999</v>
      </c>
      <c r="J263" s="3">
        <v>1714.8633</v>
      </c>
      <c r="K263" s="4">
        <v>0</v>
      </c>
      <c r="L263" s="5">
        <v>-3</v>
      </c>
      <c r="M263" s="1" t="s">
        <v>27</v>
      </c>
      <c r="N263" s="5">
        <v>545.58000000000004</v>
      </c>
      <c r="O263" s="5">
        <v>452.88</v>
      </c>
      <c r="P263" s="5">
        <v>0</v>
      </c>
      <c r="Q263" s="6">
        <v>8.11</v>
      </c>
      <c r="R263" s="4">
        <v>145</v>
      </c>
      <c r="S263" s="2" t="s">
        <v>28</v>
      </c>
      <c r="T263" s="1">
        <v>1</v>
      </c>
      <c r="U263" s="2" t="s">
        <v>655</v>
      </c>
      <c r="V263" s="2" t="s">
        <v>656</v>
      </c>
      <c r="W263" s="2">
        <v>16.659500000000001</v>
      </c>
    </row>
    <row r="264" spans="1:23" x14ac:dyDescent="0.2">
      <c r="A264" s="1"/>
      <c r="B264" s="1">
        <v>1</v>
      </c>
      <c r="C264" s="2" t="s">
        <v>657</v>
      </c>
      <c r="D264" s="1">
        <v>874</v>
      </c>
      <c r="E264" s="2" t="s">
        <v>42</v>
      </c>
      <c r="F264" s="2" t="s">
        <v>150</v>
      </c>
      <c r="G264" s="3">
        <v>837.06110000000001</v>
      </c>
      <c r="H264" s="1">
        <v>3</v>
      </c>
      <c r="I264" s="3">
        <v>2509.1686</v>
      </c>
      <c r="J264" s="3">
        <v>2509.1743999999999</v>
      </c>
      <c r="K264" s="4">
        <v>0</v>
      </c>
      <c r="L264" s="5">
        <v>-2.2999999999999998</v>
      </c>
      <c r="M264" s="1" t="s">
        <v>27</v>
      </c>
      <c r="N264" s="5">
        <v>1003.9</v>
      </c>
      <c r="O264" s="5">
        <v>1003.9</v>
      </c>
      <c r="P264" s="5">
        <v>1003.9</v>
      </c>
      <c r="Q264" s="6">
        <v>17.329999999999998</v>
      </c>
      <c r="R264" s="4">
        <v>145</v>
      </c>
      <c r="S264" s="2" t="s">
        <v>28</v>
      </c>
      <c r="T264" s="1">
        <v>1</v>
      </c>
      <c r="U264" s="2" t="s">
        <v>658</v>
      </c>
      <c r="V264" s="2" t="s">
        <v>659</v>
      </c>
      <c r="W264" s="2">
        <v>19.5199</v>
      </c>
    </row>
    <row r="265" spans="1:23" x14ac:dyDescent="0.2">
      <c r="A265" s="1"/>
      <c r="B265" s="1">
        <v>1</v>
      </c>
      <c r="C265" s="2" t="s">
        <v>657</v>
      </c>
      <c r="D265" s="1">
        <v>874</v>
      </c>
      <c r="E265" s="2" t="s">
        <v>42</v>
      </c>
      <c r="F265" s="2" t="s">
        <v>150</v>
      </c>
      <c r="G265" s="3">
        <v>837.06110000000001</v>
      </c>
      <c r="H265" s="1">
        <v>3</v>
      </c>
      <c r="I265" s="3">
        <v>2509.1687999999999</v>
      </c>
      <c r="J265" s="3">
        <v>2509.1743999999999</v>
      </c>
      <c r="K265" s="4">
        <v>0</v>
      </c>
      <c r="L265" s="5">
        <v>-2.2000000000000002</v>
      </c>
      <c r="M265" s="1" t="s">
        <v>27</v>
      </c>
      <c r="N265" s="5">
        <v>1037.24</v>
      </c>
      <c r="O265" s="5">
        <v>1037.24</v>
      </c>
      <c r="P265" s="5">
        <v>1037.24</v>
      </c>
      <c r="Q265" s="6">
        <v>17.329999999999998</v>
      </c>
      <c r="R265" s="4">
        <v>145</v>
      </c>
      <c r="S265" s="2" t="s">
        <v>28</v>
      </c>
      <c r="T265" s="1">
        <v>1</v>
      </c>
      <c r="U265" s="2" t="s">
        <v>660</v>
      </c>
      <c r="V265" s="2" t="s">
        <v>661</v>
      </c>
      <c r="W265" s="2">
        <v>19.407299999999999</v>
      </c>
    </row>
    <row r="266" spans="1:23" x14ac:dyDescent="0.2">
      <c r="A266" s="1"/>
      <c r="B266" s="1">
        <v>1</v>
      </c>
      <c r="C266" s="2" t="s">
        <v>662</v>
      </c>
      <c r="D266" s="1">
        <v>874</v>
      </c>
      <c r="E266" s="2" t="s">
        <v>42</v>
      </c>
      <c r="F266" s="2" t="s">
        <v>663</v>
      </c>
      <c r="G266" s="3">
        <v>842.39260000000002</v>
      </c>
      <c r="H266" s="1">
        <v>3</v>
      </c>
      <c r="I266" s="3">
        <v>2525.1633000000002</v>
      </c>
      <c r="J266" s="3">
        <v>2525.1693</v>
      </c>
      <c r="K266" s="4">
        <v>0</v>
      </c>
      <c r="L266" s="5">
        <v>-2.4</v>
      </c>
      <c r="M266" s="1" t="s">
        <v>27</v>
      </c>
      <c r="N266" s="5">
        <v>917.96</v>
      </c>
      <c r="O266" s="5">
        <v>917.96</v>
      </c>
      <c r="P266" s="5">
        <v>386.3</v>
      </c>
      <c r="Q266" s="6">
        <v>15.33</v>
      </c>
      <c r="R266" s="4">
        <v>145</v>
      </c>
      <c r="S266" s="2" t="s">
        <v>28</v>
      </c>
      <c r="T266" s="1">
        <v>1</v>
      </c>
      <c r="U266" s="2" t="s">
        <v>664</v>
      </c>
      <c r="V266" s="2" t="s">
        <v>665</v>
      </c>
      <c r="W266" s="2">
        <v>19.4696</v>
      </c>
    </row>
    <row r="267" spans="1:23" x14ac:dyDescent="0.2">
      <c r="A267" s="1"/>
      <c r="B267" s="1">
        <v>1</v>
      </c>
      <c r="C267" s="2" t="s">
        <v>666</v>
      </c>
      <c r="D267" s="1">
        <v>877</v>
      </c>
      <c r="E267" s="2" t="s">
        <v>42</v>
      </c>
      <c r="F267" s="2" t="s">
        <v>150</v>
      </c>
      <c r="G267" s="3">
        <v>718.33630000000005</v>
      </c>
      <c r="H267" s="1">
        <v>3</v>
      </c>
      <c r="I267" s="3">
        <v>2152.9944</v>
      </c>
      <c r="J267" s="3">
        <v>2153.0048000000002</v>
      </c>
      <c r="K267" s="4">
        <v>0</v>
      </c>
      <c r="L267" s="5">
        <v>-4.8</v>
      </c>
      <c r="M267" s="1" t="s">
        <v>27</v>
      </c>
      <c r="N267" s="5">
        <v>505.91</v>
      </c>
      <c r="O267" s="5">
        <v>505.91</v>
      </c>
      <c r="P267" s="5">
        <v>505.91</v>
      </c>
      <c r="Q267" s="6">
        <v>6.62</v>
      </c>
      <c r="R267" s="4">
        <v>145</v>
      </c>
      <c r="S267" s="2" t="s">
        <v>28</v>
      </c>
      <c r="T267" s="1">
        <v>1</v>
      </c>
      <c r="U267" s="2" t="s">
        <v>667</v>
      </c>
      <c r="V267" s="2" t="s">
        <v>668</v>
      </c>
      <c r="W267" s="2">
        <v>21.221</v>
      </c>
    </row>
    <row r="268" spans="1:23" x14ac:dyDescent="0.2">
      <c r="A268" s="1"/>
      <c r="B268" s="1">
        <v>1</v>
      </c>
      <c r="C268" s="2" t="s">
        <v>666</v>
      </c>
      <c r="D268" s="1">
        <v>877</v>
      </c>
      <c r="E268" s="2" t="s">
        <v>42</v>
      </c>
      <c r="F268" s="2" t="s">
        <v>150</v>
      </c>
      <c r="G268" s="3">
        <v>1077.0024000000001</v>
      </c>
      <c r="H268" s="1">
        <v>2</v>
      </c>
      <c r="I268" s="3">
        <v>2152.9974000000002</v>
      </c>
      <c r="J268" s="3">
        <v>2153.0048000000002</v>
      </c>
      <c r="K268" s="4">
        <v>0</v>
      </c>
      <c r="L268" s="5">
        <v>-3.4</v>
      </c>
      <c r="M268" s="1" t="s">
        <v>27</v>
      </c>
      <c r="N268" s="5">
        <v>880.74</v>
      </c>
      <c r="O268" s="5">
        <v>880.74</v>
      </c>
      <c r="P268" s="5">
        <v>880.74</v>
      </c>
      <c r="Q268" s="6">
        <v>12.53</v>
      </c>
      <c r="R268" s="4">
        <v>145</v>
      </c>
      <c r="S268" s="2" t="s">
        <v>28</v>
      </c>
      <c r="T268" s="1">
        <v>1</v>
      </c>
      <c r="U268" s="2" t="s">
        <v>669</v>
      </c>
      <c r="V268" s="2" t="s">
        <v>670</v>
      </c>
      <c r="W268" s="2">
        <v>18.871200000000002</v>
      </c>
    </row>
    <row r="269" spans="1:23" x14ac:dyDescent="0.2">
      <c r="A269" s="1"/>
      <c r="B269" s="1">
        <v>1</v>
      </c>
      <c r="C269" s="2" t="s">
        <v>666</v>
      </c>
      <c r="D269" s="1">
        <v>877</v>
      </c>
      <c r="E269" s="2" t="s">
        <v>42</v>
      </c>
      <c r="F269" s="2" t="s">
        <v>150</v>
      </c>
      <c r="G269" s="3">
        <v>718.33780000000002</v>
      </c>
      <c r="H269" s="1">
        <v>3</v>
      </c>
      <c r="I269" s="3">
        <v>2152.9987999999998</v>
      </c>
      <c r="J269" s="3">
        <v>2153.0048000000002</v>
      </c>
      <c r="K269" s="4">
        <v>0</v>
      </c>
      <c r="L269" s="5">
        <v>-2.8</v>
      </c>
      <c r="M269" s="1" t="s">
        <v>27</v>
      </c>
      <c r="N269" s="5">
        <v>907.7</v>
      </c>
      <c r="O269" s="5">
        <v>907.7</v>
      </c>
      <c r="P269" s="5">
        <v>907.7</v>
      </c>
      <c r="Q269" s="6">
        <v>15.05</v>
      </c>
      <c r="R269" s="4">
        <v>145</v>
      </c>
      <c r="S269" s="2" t="s">
        <v>28</v>
      </c>
      <c r="T269" s="1">
        <v>1</v>
      </c>
      <c r="U269" s="2" t="s">
        <v>671</v>
      </c>
      <c r="V269" s="2" t="s">
        <v>672</v>
      </c>
      <c r="W269" s="2">
        <v>19.1157</v>
      </c>
    </row>
    <row r="270" spans="1:23" x14ac:dyDescent="0.2">
      <c r="A270" s="1"/>
      <c r="B270" s="1">
        <v>1</v>
      </c>
      <c r="C270" s="2" t="s">
        <v>666</v>
      </c>
      <c r="D270" s="1">
        <v>877</v>
      </c>
      <c r="E270" s="2" t="s">
        <v>42</v>
      </c>
      <c r="F270" s="2" t="s">
        <v>150</v>
      </c>
      <c r="G270" s="3">
        <v>718.33820000000003</v>
      </c>
      <c r="H270" s="1">
        <v>3</v>
      </c>
      <c r="I270" s="3">
        <v>2153.0001000000002</v>
      </c>
      <c r="J270" s="3">
        <v>2153.0048000000002</v>
      </c>
      <c r="K270" s="4">
        <v>0</v>
      </c>
      <c r="L270" s="5">
        <v>-2.2000000000000002</v>
      </c>
      <c r="M270" s="1" t="s">
        <v>27</v>
      </c>
      <c r="N270" s="5">
        <v>928.63</v>
      </c>
      <c r="O270" s="5">
        <v>928.63</v>
      </c>
      <c r="P270" s="5">
        <v>928.63</v>
      </c>
      <c r="Q270" s="6">
        <v>15.05</v>
      </c>
      <c r="R270" s="4">
        <v>145</v>
      </c>
      <c r="S270" s="2" t="s">
        <v>28</v>
      </c>
      <c r="T270" s="1">
        <v>1</v>
      </c>
      <c r="U270" s="2" t="s">
        <v>673</v>
      </c>
      <c r="V270" s="2" t="s">
        <v>674</v>
      </c>
      <c r="W270" s="2">
        <v>19.003699999999998</v>
      </c>
    </row>
    <row r="271" spans="1:23" x14ac:dyDescent="0.2">
      <c r="A271" s="1"/>
      <c r="B271" s="1">
        <v>1</v>
      </c>
      <c r="C271" s="2" t="s">
        <v>666</v>
      </c>
      <c r="D271" s="1">
        <v>877</v>
      </c>
      <c r="E271" s="2" t="s">
        <v>42</v>
      </c>
      <c r="F271" s="2" t="s">
        <v>150</v>
      </c>
      <c r="G271" s="3">
        <v>718.33879999999999</v>
      </c>
      <c r="H271" s="1">
        <v>3</v>
      </c>
      <c r="I271" s="3">
        <v>2153.0018</v>
      </c>
      <c r="J271" s="3">
        <v>2153.0048000000002</v>
      </c>
      <c r="K271" s="4">
        <v>0</v>
      </c>
      <c r="L271" s="5">
        <v>-1.4</v>
      </c>
      <c r="M271" s="1" t="s">
        <v>27</v>
      </c>
      <c r="N271" s="5">
        <v>942.53</v>
      </c>
      <c r="O271" s="5">
        <v>942.53</v>
      </c>
      <c r="P271" s="5">
        <v>942.53</v>
      </c>
      <c r="Q271" s="6">
        <v>14.3</v>
      </c>
      <c r="R271" s="4">
        <v>145</v>
      </c>
      <c r="S271" s="2" t="s">
        <v>28</v>
      </c>
      <c r="T271" s="1">
        <v>1</v>
      </c>
      <c r="U271" s="2" t="s">
        <v>675</v>
      </c>
      <c r="V271" s="2" t="s">
        <v>676</v>
      </c>
      <c r="W271" s="2">
        <v>18.881699999999999</v>
      </c>
    </row>
    <row r="272" spans="1:23" x14ac:dyDescent="0.2">
      <c r="A272" s="1"/>
      <c r="B272" s="1">
        <v>1</v>
      </c>
      <c r="C272" s="2" t="s">
        <v>666</v>
      </c>
      <c r="D272" s="1">
        <v>877</v>
      </c>
      <c r="E272" s="2" t="s">
        <v>42</v>
      </c>
      <c r="F272" s="2" t="s">
        <v>150</v>
      </c>
      <c r="G272" s="3">
        <v>718.3383</v>
      </c>
      <c r="H272" s="1">
        <v>3</v>
      </c>
      <c r="I272" s="3">
        <v>2153.0005000000001</v>
      </c>
      <c r="J272" s="3">
        <v>2153.0048000000002</v>
      </c>
      <c r="K272" s="4">
        <v>0</v>
      </c>
      <c r="L272" s="5">
        <v>-2</v>
      </c>
      <c r="M272" s="1" t="s">
        <v>27</v>
      </c>
      <c r="N272" s="5">
        <v>942.78</v>
      </c>
      <c r="O272" s="5">
        <v>942.78</v>
      </c>
      <c r="P272" s="5">
        <v>942.78</v>
      </c>
      <c r="Q272" s="6">
        <v>15.05</v>
      </c>
      <c r="R272" s="4">
        <v>145</v>
      </c>
      <c r="S272" s="2" t="s">
        <v>28</v>
      </c>
      <c r="T272" s="1">
        <v>1</v>
      </c>
      <c r="U272" s="2" t="s">
        <v>677</v>
      </c>
      <c r="V272" s="2" t="s">
        <v>678</v>
      </c>
      <c r="W272" s="2">
        <v>18.773599999999998</v>
      </c>
    </row>
    <row r="273" spans="1:23" x14ac:dyDescent="0.2">
      <c r="A273" s="1"/>
      <c r="B273" s="1">
        <v>1</v>
      </c>
      <c r="C273" s="2" t="s">
        <v>679</v>
      </c>
      <c r="D273" s="1">
        <v>877</v>
      </c>
      <c r="E273" s="2" t="s">
        <v>42</v>
      </c>
      <c r="F273" s="2" t="s">
        <v>663</v>
      </c>
      <c r="G273" s="3">
        <v>723.66920000000005</v>
      </c>
      <c r="H273" s="1">
        <v>3</v>
      </c>
      <c r="I273" s="3">
        <v>2168.9931000000001</v>
      </c>
      <c r="J273" s="3">
        <v>2168.9996999999998</v>
      </c>
      <c r="K273" s="4">
        <v>0</v>
      </c>
      <c r="L273" s="5">
        <v>-3.1</v>
      </c>
      <c r="M273" s="1" t="s">
        <v>27</v>
      </c>
      <c r="N273" s="5">
        <v>903.46</v>
      </c>
      <c r="O273" s="5">
        <v>903.46</v>
      </c>
      <c r="P273" s="5">
        <v>411.24</v>
      </c>
      <c r="Q273" s="6">
        <v>14.68</v>
      </c>
      <c r="R273" s="4">
        <v>145</v>
      </c>
      <c r="S273" s="2" t="s">
        <v>28</v>
      </c>
      <c r="T273" s="1">
        <v>1</v>
      </c>
      <c r="U273" s="2" t="s">
        <v>680</v>
      </c>
      <c r="V273" s="2" t="s">
        <v>681</v>
      </c>
      <c r="W273" s="2">
        <v>18.824200000000001</v>
      </c>
    </row>
    <row r="274" spans="1:23" x14ac:dyDescent="0.2">
      <c r="A274" s="1"/>
      <c r="B274" s="1">
        <v>1</v>
      </c>
      <c r="C274" s="2" t="s">
        <v>682</v>
      </c>
      <c r="D274" s="1">
        <v>883</v>
      </c>
      <c r="E274" s="2" t="s">
        <v>42</v>
      </c>
      <c r="F274" s="2" t="s">
        <v>43</v>
      </c>
      <c r="G274" s="3">
        <v>489.58260000000001</v>
      </c>
      <c r="H274" s="1">
        <v>3</v>
      </c>
      <c r="I274" s="3">
        <v>1466.7330999999999</v>
      </c>
      <c r="J274" s="3">
        <v>1466.7355</v>
      </c>
      <c r="K274" s="4">
        <v>0</v>
      </c>
      <c r="L274" s="5">
        <v>-1.6</v>
      </c>
      <c r="M274" s="1" t="s">
        <v>27</v>
      </c>
      <c r="N274" s="5">
        <v>637.77</v>
      </c>
      <c r="O274" s="5">
        <v>637.77</v>
      </c>
      <c r="P274" s="5">
        <v>637.77</v>
      </c>
      <c r="Q274" s="6">
        <v>8.99</v>
      </c>
      <c r="R274" s="4">
        <v>145</v>
      </c>
      <c r="S274" s="2" t="s">
        <v>28</v>
      </c>
      <c r="T274" s="1">
        <v>1</v>
      </c>
      <c r="U274" s="2" t="s">
        <v>683</v>
      </c>
      <c r="V274" s="2" t="s">
        <v>684</v>
      </c>
      <c r="W274" s="2">
        <v>16.5779</v>
      </c>
    </row>
    <row r="275" spans="1:23" x14ac:dyDescent="0.2">
      <c r="A275" s="1"/>
      <c r="B275" s="1">
        <v>1</v>
      </c>
      <c r="C275" s="2" t="s">
        <v>685</v>
      </c>
      <c r="D275" s="1">
        <v>896</v>
      </c>
      <c r="E275" s="2" t="s">
        <v>42</v>
      </c>
      <c r="F275" s="2" t="s">
        <v>43</v>
      </c>
      <c r="G275" s="3">
        <v>504.69209999999998</v>
      </c>
      <c r="H275" s="1">
        <v>2</v>
      </c>
      <c r="I275" s="3">
        <v>1008.3769</v>
      </c>
      <c r="J275" s="3">
        <v>1008.3801</v>
      </c>
      <c r="K275" s="4">
        <v>0</v>
      </c>
      <c r="L275" s="5">
        <v>-3.2</v>
      </c>
      <c r="M275" s="1" t="s">
        <v>27</v>
      </c>
      <c r="N275" s="5">
        <v>382.15</v>
      </c>
      <c r="O275" s="5">
        <v>382.15</v>
      </c>
      <c r="P275" s="5">
        <v>382.15</v>
      </c>
      <c r="Q275" s="6">
        <v>3.67</v>
      </c>
      <c r="R275" s="4">
        <v>145</v>
      </c>
      <c r="S275" s="2" t="s">
        <v>28</v>
      </c>
      <c r="T275" s="1">
        <v>1</v>
      </c>
      <c r="U275" s="2" t="s">
        <v>686</v>
      </c>
      <c r="V275" s="2" t="s">
        <v>687</v>
      </c>
      <c r="W275" s="2">
        <v>17.907599999999999</v>
      </c>
    </row>
    <row r="276" spans="1:23" x14ac:dyDescent="0.2">
      <c r="A276" s="1"/>
      <c r="B276" s="1">
        <v>1</v>
      </c>
      <c r="C276" s="2" t="s">
        <v>685</v>
      </c>
      <c r="D276" s="1">
        <v>896</v>
      </c>
      <c r="E276" s="2" t="s">
        <v>42</v>
      </c>
      <c r="F276" s="2" t="s">
        <v>43</v>
      </c>
      <c r="G276" s="3">
        <v>504.69260000000003</v>
      </c>
      <c r="H276" s="1">
        <v>2</v>
      </c>
      <c r="I276" s="3">
        <v>1008.3779</v>
      </c>
      <c r="J276" s="3">
        <v>1008.3801</v>
      </c>
      <c r="K276" s="4">
        <v>0</v>
      </c>
      <c r="L276" s="5">
        <v>-2.2000000000000002</v>
      </c>
      <c r="M276" s="1" t="s">
        <v>27</v>
      </c>
      <c r="N276" s="5">
        <v>409.5</v>
      </c>
      <c r="O276" s="5">
        <v>409.5</v>
      </c>
      <c r="P276" s="5">
        <v>409.5</v>
      </c>
      <c r="Q276" s="6">
        <v>4.3099999999999996</v>
      </c>
      <c r="R276" s="4">
        <v>145</v>
      </c>
      <c r="S276" s="2" t="s">
        <v>28</v>
      </c>
      <c r="T276" s="1">
        <v>1</v>
      </c>
      <c r="U276" s="2" t="s">
        <v>688</v>
      </c>
      <c r="V276" s="2" t="s">
        <v>689</v>
      </c>
      <c r="W276" s="2">
        <v>18.0167</v>
      </c>
    </row>
    <row r="277" spans="1:23" x14ac:dyDescent="0.2">
      <c r="A277" s="1"/>
      <c r="B277" s="1">
        <v>1</v>
      </c>
      <c r="C277" s="2" t="s">
        <v>685</v>
      </c>
      <c r="D277" s="1">
        <v>896</v>
      </c>
      <c r="E277" s="2" t="s">
        <v>42</v>
      </c>
      <c r="F277" s="2" t="s">
        <v>43</v>
      </c>
      <c r="G277" s="3">
        <v>504.69279999999998</v>
      </c>
      <c r="H277" s="1">
        <v>2</v>
      </c>
      <c r="I277" s="3">
        <v>1008.3783</v>
      </c>
      <c r="J277" s="3">
        <v>1008.3801</v>
      </c>
      <c r="K277" s="4">
        <v>0</v>
      </c>
      <c r="L277" s="5">
        <v>-1.8</v>
      </c>
      <c r="M277" s="1" t="s">
        <v>27</v>
      </c>
      <c r="N277" s="5">
        <v>409.84</v>
      </c>
      <c r="O277" s="5">
        <v>409.84</v>
      </c>
      <c r="P277" s="5">
        <v>409.84</v>
      </c>
      <c r="Q277" s="6">
        <v>4.3099999999999996</v>
      </c>
      <c r="R277" s="4">
        <v>145</v>
      </c>
      <c r="S277" s="2" t="s">
        <v>28</v>
      </c>
      <c r="T277" s="1">
        <v>1</v>
      </c>
      <c r="U277" s="2" t="s">
        <v>690</v>
      </c>
      <c r="V277" s="2" t="s">
        <v>691</v>
      </c>
      <c r="W277" s="2">
        <v>17.782900000000001</v>
      </c>
    </row>
    <row r="278" spans="1:23" x14ac:dyDescent="0.2">
      <c r="A278" s="1"/>
      <c r="B278" s="1">
        <v>1</v>
      </c>
      <c r="C278" s="2" t="s">
        <v>692</v>
      </c>
      <c r="D278" s="1">
        <v>896</v>
      </c>
      <c r="E278" s="2" t="s">
        <v>42</v>
      </c>
      <c r="F278" s="2" t="s">
        <v>43</v>
      </c>
      <c r="G278" s="3">
        <v>692.78440000000001</v>
      </c>
      <c r="H278" s="1">
        <v>2</v>
      </c>
      <c r="I278" s="3">
        <v>1384.5616</v>
      </c>
      <c r="J278" s="3">
        <v>1384.566</v>
      </c>
      <c r="K278" s="4">
        <v>0</v>
      </c>
      <c r="L278" s="5">
        <v>-3.2</v>
      </c>
      <c r="M278" s="1" t="s">
        <v>27</v>
      </c>
      <c r="N278" s="5">
        <v>550.86</v>
      </c>
      <c r="O278" s="5">
        <v>435.7</v>
      </c>
      <c r="P278" s="5">
        <v>435.7</v>
      </c>
      <c r="Q278" s="6">
        <v>6.87</v>
      </c>
      <c r="R278" s="4">
        <v>145</v>
      </c>
      <c r="S278" s="2" t="s">
        <v>28</v>
      </c>
      <c r="T278" s="1">
        <v>1</v>
      </c>
      <c r="U278" s="2" t="s">
        <v>693</v>
      </c>
      <c r="V278" s="2" t="s">
        <v>694</v>
      </c>
      <c r="W278" s="2">
        <v>17.540199999999999</v>
      </c>
    </row>
    <row r="279" spans="1:23" x14ac:dyDescent="0.2">
      <c r="A279" s="1"/>
      <c r="B279" s="1">
        <v>1</v>
      </c>
      <c r="C279" s="2" t="s">
        <v>695</v>
      </c>
      <c r="D279" s="1">
        <v>919</v>
      </c>
      <c r="E279" s="2" t="s">
        <v>42</v>
      </c>
      <c r="F279" s="2" t="s">
        <v>43</v>
      </c>
      <c r="G279" s="3">
        <v>491.89210000000003</v>
      </c>
      <c r="H279" s="1">
        <v>3</v>
      </c>
      <c r="I279" s="3">
        <v>1473.6617000000001</v>
      </c>
      <c r="J279" s="3">
        <v>1473.6685</v>
      </c>
      <c r="K279" s="4">
        <v>0</v>
      </c>
      <c r="L279" s="5">
        <v>-4.5999999999999996</v>
      </c>
      <c r="M279" s="1" t="s">
        <v>27</v>
      </c>
      <c r="N279" s="5">
        <v>494.09</v>
      </c>
      <c r="O279" s="5">
        <v>494.09</v>
      </c>
      <c r="P279" s="5">
        <v>494.09</v>
      </c>
      <c r="Q279" s="6">
        <v>6.2</v>
      </c>
      <c r="R279" s="4">
        <v>145</v>
      </c>
      <c r="S279" s="2" t="s">
        <v>28</v>
      </c>
      <c r="T279" s="1">
        <v>1</v>
      </c>
      <c r="U279" s="2" t="s">
        <v>696</v>
      </c>
      <c r="V279" s="2" t="s">
        <v>697</v>
      </c>
      <c r="W279" s="2">
        <v>11.909800000000001</v>
      </c>
    </row>
    <row r="280" spans="1:23" x14ac:dyDescent="0.2">
      <c r="A280" s="1"/>
      <c r="B280" s="1">
        <v>1</v>
      </c>
      <c r="C280" s="2" t="s">
        <v>695</v>
      </c>
      <c r="D280" s="1">
        <v>919</v>
      </c>
      <c r="E280" s="2" t="s">
        <v>42</v>
      </c>
      <c r="F280" s="2" t="s">
        <v>43</v>
      </c>
      <c r="G280" s="3">
        <v>491.89260000000002</v>
      </c>
      <c r="H280" s="1">
        <v>3</v>
      </c>
      <c r="I280" s="3">
        <v>1473.6632999999999</v>
      </c>
      <c r="J280" s="3">
        <v>1473.6685</v>
      </c>
      <c r="K280" s="4">
        <v>0</v>
      </c>
      <c r="L280" s="5">
        <v>-3.6</v>
      </c>
      <c r="M280" s="1" t="s">
        <v>27</v>
      </c>
      <c r="N280" s="5">
        <v>703.07</v>
      </c>
      <c r="O280" s="5">
        <v>703.07</v>
      </c>
      <c r="P280" s="5">
        <v>703.07</v>
      </c>
      <c r="Q280" s="6">
        <v>11.81</v>
      </c>
      <c r="R280" s="4">
        <v>145</v>
      </c>
      <c r="S280" s="2" t="s">
        <v>28</v>
      </c>
      <c r="T280" s="1">
        <v>1</v>
      </c>
      <c r="U280" s="2" t="s">
        <v>698</v>
      </c>
      <c r="V280" s="2" t="s">
        <v>699</v>
      </c>
      <c r="W280" s="2">
        <v>11.5783</v>
      </c>
    </row>
    <row r="281" spans="1:23" x14ac:dyDescent="0.2">
      <c r="A281" s="1"/>
      <c r="B281" s="1">
        <v>1</v>
      </c>
      <c r="C281" s="2" t="s">
        <v>695</v>
      </c>
      <c r="D281" s="1">
        <v>919</v>
      </c>
      <c r="E281" s="2" t="s">
        <v>42</v>
      </c>
      <c r="F281" s="2" t="s">
        <v>43</v>
      </c>
      <c r="G281" s="3">
        <v>491.89240000000001</v>
      </c>
      <c r="H281" s="1">
        <v>3</v>
      </c>
      <c r="I281" s="3">
        <v>1473.6626000000001</v>
      </c>
      <c r="J281" s="3">
        <v>1473.6685</v>
      </c>
      <c r="K281" s="4">
        <v>0</v>
      </c>
      <c r="L281" s="5">
        <v>-4</v>
      </c>
      <c r="M281" s="1" t="s">
        <v>27</v>
      </c>
      <c r="N281" s="5">
        <v>711.36</v>
      </c>
      <c r="O281" s="5">
        <v>711.36</v>
      </c>
      <c r="P281" s="5">
        <v>711.36</v>
      </c>
      <c r="Q281" s="6">
        <v>11.81</v>
      </c>
      <c r="R281" s="4">
        <v>145</v>
      </c>
      <c r="S281" s="2" t="s">
        <v>28</v>
      </c>
      <c r="T281" s="1">
        <v>1</v>
      </c>
      <c r="U281" s="2" t="s">
        <v>700</v>
      </c>
      <c r="V281" s="2" t="s">
        <v>701</v>
      </c>
      <c r="W281" s="2">
        <v>11.792</v>
      </c>
    </row>
    <row r="282" spans="1:23" x14ac:dyDescent="0.2">
      <c r="A282" s="1"/>
      <c r="B282" s="1">
        <v>1</v>
      </c>
      <c r="C282" s="2" t="s">
        <v>695</v>
      </c>
      <c r="D282" s="1">
        <v>919</v>
      </c>
      <c r="E282" s="2" t="s">
        <v>42</v>
      </c>
      <c r="F282" s="2" t="s">
        <v>43</v>
      </c>
      <c r="G282" s="3">
        <v>491.89240000000001</v>
      </c>
      <c r="H282" s="1">
        <v>3</v>
      </c>
      <c r="I282" s="3">
        <v>1473.6626000000001</v>
      </c>
      <c r="J282" s="3">
        <v>1473.6685</v>
      </c>
      <c r="K282" s="4">
        <v>0</v>
      </c>
      <c r="L282" s="5">
        <v>-4</v>
      </c>
      <c r="M282" s="1" t="s">
        <v>27</v>
      </c>
      <c r="N282" s="5">
        <v>741.01</v>
      </c>
      <c r="O282" s="5">
        <v>741.01</v>
      </c>
      <c r="P282" s="5">
        <v>741.01</v>
      </c>
      <c r="Q282" s="6">
        <v>11.81</v>
      </c>
      <c r="R282" s="4">
        <v>145</v>
      </c>
      <c r="S282" s="2" t="s">
        <v>28</v>
      </c>
      <c r="T282" s="1">
        <v>1</v>
      </c>
      <c r="U282" s="2" t="s">
        <v>702</v>
      </c>
      <c r="V282" s="2" t="s">
        <v>703</v>
      </c>
      <c r="W282" s="2">
        <v>11.6846</v>
      </c>
    </row>
    <row r="283" spans="1:23" x14ac:dyDescent="0.2">
      <c r="A283" s="1"/>
      <c r="B283" s="1">
        <v>1</v>
      </c>
      <c r="C283" s="2" t="s">
        <v>695</v>
      </c>
      <c r="D283" s="1">
        <v>919</v>
      </c>
      <c r="E283" s="2" t="s">
        <v>42</v>
      </c>
      <c r="F283" s="2" t="s">
        <v>43</v>
      </c>
      <c r="G283" s="3">
        <v>737.33500000000004</v>
      </c>
      <c r="H283" s="1">
        <v>2</v>
      </c>
      <c r="I283" s="3">
        <v>1473.6628000000001</v>
      </c>
      <c r="J283" s="3">
        <v>1473.6685</v>
      </c>
      <c r="K283" s="4">
        <v>0</v>
      </c>
      <c r="L283" s="5">
        <v>-3.9</v>
      </c>
      <c r="M283" s="1" t="s">
        <v>27</v>
      </c>
      <c r="N283" s="5">
        <v>823.06</v>
      </c>
      <c r="O283" s="5">
        <v>823.06</v>
      </c>
      <c r="P283" s="5">
        <v>823.06</v>
      </c>
      <c r="Q283" s="6">
        <v>12.67</v>
      </c>
      <c r="R283" s="4">
        <v>145</v>
      </c>
      <c r="S283" s="2" t="s">
        <v>28</v>
      </c>
      <c r="T283" s="1">
        <v>1</v>
      </c>
      <c r="U283" s="2" t="s">
        <v>704</v>
      </c>
      <c r="V283" s="2" t="s">
        <v>705</v>
      </c>
      <c r="W283" s="2">
        <v>11.670500000000001</v>
      </c>
    </row>
    <row r="284" spans="1:23" x14ac:dyDescent="0.2">
      <c r="A284" s="1"/>
      <c r="B284" s="1">
        <v>1</v>
      </c>
      <c r="C284" s="2" t="s">
        <v>706</v>
      </c>
      <c r="D284" s="1">
        <v>919</v>
      </c>
      <c r="E284" s="2" t="s">
        <v>707</v>
      </c>
      <c r="F284" s="2" t="s">
        <v>708</v>
      </c>
      <c r="G284" s="3">
        <v>1094.4630999999999</v>
      </c>
      <c r="H284" s="1">
        <v>2</v>
      </c>
      <c r="I284" s="3">
        <v>2187.9187999999999</v>
      </c>
      <c r="J284" s="3">
        <v>2187.9380000000001</v>
      </c>
      <c r="K284" s="4">
        <v>0</v>
      </c>
      <c r="L284" s="5">
        <v>-8.8000000000000007</v>
      </c>
      <c r="M284" s="1" t="s">
        <v>27</v>
      </c>
      <c r="N284" s="5">
        <v>422.39</v>
      </c>
      <c r="O284" s="5">
        <v>342.08</v>
      </c>
      <c r="P284" s="5">
        <v>0</v>
      </c>
      <c r="Q284" s="6">
        <v>3.71</v>
      </c>
      <c r="R284" s="4">
        <v>145</v>
      </c>
      <c r="S284" s="2" t="s">
        <v>28</v>
      </c>
      <c r="T284" s="1">
        <v>1</v>
      </c>
      <c r="U284" s="2" t="s">
        <v>709</v>
      </c>
      <c r="V284" s="2" t="s">
        <v>710</v>
      </c>
      <c r="W284" s="2">
        <v>20.281500000000001</v>
      </c>
    </row>
    <row r="285" spans="1:23" x14ac:dyDescent="0.2">
      <c r="A285" s="1"/>
      <c r="B285" s="1">
        <v>1</v>
      </c>
      <c r="C285" s="2" t="s">
        <v>706</v>
      </c>
      <c r="D285" s="1">
        <v>919</v>
      </c>
      <c r="E285" s="2" t="s">
        <v>707</v>
      </c>
      <c r="F285" s="2" t="s">
        <v>708</v>
      </c>
      <c r="G285" s="3">
        <v>729.97760000000005</v>
      </c>
      <c r="H285" s="1">
        <v>3</v>
      </c>
      <c r="I285" s="3">
        <v>2187.9180999999999</v>
      </c>
      <c r="J285" s="3">
        <v>2187.9380000000001</v>
      </c>
      <c r="K285" s="4">
        <v>0</v>
      </c>
      <c r="L285" s="5">
        <v>-9.1</v>
      </c>
      <c r="M285" s="1" t="s">
        <v>27</v>
      </c>
      <c r="N285" s="5">
        <v>430.78</v>
      </c>
      <c r="O285" s="5">
        <v>430.78</v>
      </c>
      <c r="P285" s="5">
        <v>0</v>
      </c>
      <c r="Q285" s="6">
        <v>6.62</v>
      </c>
      <c r="R285" s="4">
        <v>145</v>
      </c>
      <c r="S285" s="2" t="s">
        <v>28</v>
      </c>
      <c r="T285" s="1">
        <v>1</v>
      </c>
      <c r="U285" s="2" t="s">
        <v>711</v>
      </c>
      <c r="V285" s="2" t="s">
        <v>712</v>
      </c>
      <c r="W285" s="2">
        <v>20.285799999999998</v>
      </c>
    </row>
    <row r="286" spans="1:23" x14ac:dyDescent="0.2">
      <c r="A286" s="1"/>
      <c r="B286" s="1">
        <v>1</v>
      </c>
      <c r="C286" s="2" t="s">
        <v>713</v>
      </c>
      <c r="D286" s="1">
        <v>936</v>
      </c>
      <c r="E286" s="2" t="s">
        <v>386</v>
      </c>
      <c r="F286" s="2" t="s">
        <v>714</v>
      </c>
      <c r="G286" s="3">
        <v>997.90859999999998</v>
      </c>
      <c r="H286" s="1">
        <v>2</v>
      </c>
      <c r="I286" s="3">
        <v>1994.8099</v>
      </c>
      <c r="J286" s="3">
        <v>1994.818</v>
      </c>
      <c r="K286" s="4">
        <v>0</v>
      </c>
      <c r="L286" s="5">
        <v>-4</v>
      </c>
      <c r="M286" s="1" t="s">
        <v>27</v>
      </c>
      <c r="N286" s="5">
        <v>227.51</v>
      </c>
      <c r="O286" s="5">
        <v>227.51</v>
      </c>
      <c r="P286" s="5">
        <v>94.06</v>
      </c>
      <c r="Q286" s="6">
        <v>2.19</v>
      </c>
      <c r="R286" s="4">
        <v>145</v>
      </c>
      <c r="S286" s="2" t="s">
        <v>28</v>
      </c>
      <c r="T286" s="1">
        <v>1</v>
      </c>
      <c r="U286" s="2" t="s">
        <v>715</v>
      </c>
      <c r="V286" s="2" t="s">
        <v>716</v>
      </c>
      <c r="W286" s="2">
        <v>21.270399999999999</v>
      </c>
    </row>
    <row r="287" spans="1:23" x14ac:dyDescent="0.2">
      <c r="A287" s="1"/>
      <c r="B287" s="1">
        <v>1</v>
      </c>
      <c r="C287" s="2" t="s">
        <v>713</v>
      </c>
      <c r="D287" s="1">
        <v>936</v>
      </c>
      <c r="E287" s="2" t="s">
        <v>386</v>
      </c>
      <c r="F287" s="2" t="s">
        <v>714</v>
      </c>
      <c r="G287" s="3">
        <v>997.91010000000006</v>
      </c>
      <c r="H287" s="1">
        <v>2</v>
      </c>
      <c r="I287" s="3">
        <v>1994.8128999999999</v>
      </c>
      <c r="J287" s="3">
        <v>1994.818</v>
      </c>
      <c r="K287" s="4">
        <v>0</v>
      </c>
      <c r="L287" s="5">
        <v>-2.6</v>
      </c>
      <c r="M287" s="1" t="s">
        <v>27</v>
      </c>
      <c r="N287" s="5">
        <v>257.22000000000003</v>
      </c>
      <c r="O287" s="5">
        <v>257.22000000000003</v>
      </c>
      <c r="P287" s="5">
        <v>102.03</v>
      </c>
      <c r="Q287" s="6">
        <v>2.9</v>
      </c>
      <c r="R287" s="4">
        <v>145</v>
      </c>
      <c r="S287" s="2" t="s">
        <v>28</v>
      </c>
      <c r="T287" s="1">
        <v>1</v>
      </c>
      <c r="U287" s="2" t="s">
        <v>717</v>
      </c>
      <c r="V287" s="2" t="s">
        <v>718</v>
      </c>
      <c r="W287" s="2">
        <v>21.386700000000001</v>
      </c>
    </row>
    <row r="288" spans="1:23" x14ac:dyDescent="0.2">
      <c r="A288" s="1"/>
      <c r="B288" s="1">
        <v>1</v>
      </c>
      <c r="C288" s="2" t="s">
        <v>719</v>
      </c>
      <c r="D288" s="1">
        <v>961</v>
      </c>
      <c r="E288" s="2" t="s">
        <v>42</v>
      </c>
      <c r="F288" s="2" t="s">
        <v>43</v>
      </c>
      <c r="G288" s="3">
        <v>553.24220000000003</v>
      </c>
      <c r="H288" s="1">
        <v>2</v>
      </c>
      <c r="I288" s="3">
        <v>1105.4772</v>
      </c>
      <c r="J288" s="3">
        <v>1105.4765</v>
      </c>
      <c r="K288" s="4">
        <v>0</v>
      </c>
      <c r="L288" s="5">
        <v>0.7</v>
      </c>
      <c r="M288" s="1" t="s">
        <v>27</v>
      </c>
      <c r="N288" s="5">
        <v>201.4</v>
      </c>
      <c r="O288" s="5">
        <v>176.22</v>
      </c>
      <c r="P288" s="5">
        <v>176.22</v>
      </c>
      <c r="Q288" s="6">
        <v>1.67</v>
      </c>
      <c r="R288" s="4">
        <v>145</v>
      </c>
      <c r="S288" s="2" t="s">
        <v>28</v>
      </c>
      <c r="T288" s="1">
        <v>1</v>
      </c>
      <c r="U288" s="2" t="s">
        <v>720</v>
      </c>
      <c r="V288" s="2" t="s">
        <v>721</v>
      </c>
      <c r="W288" s="2">
        <v>15.2919</v>
      </c>
    </row>
    <row r="289" spans="1:23" x14ac:dyDescent="0.2">
      <c r="A289" s="1"/>
      <c r="B289" s="1">
        <v>1</v>
      </c>
      <c r="C289" s="2" t="s">
        <v>719</v>
      </c>
      <c r="D289" s="1">
        <v>961</v>
      </c>
      <c r="E289" s="2" t="s">
        <v>42</v>
      </c>
      <c r="F289" s="2" t="s">
        <v>43</v>
      </c>
      <c r="G289" s="3">
        <v>553.24099999999999</v>
      </c>
      <c r="H289" s="1">
        <v>2</v>
      </c>
      <c r="I289" s="3">
        <v>1105.4747</v>
      </c>
      <c r="J289" s="3">
        <v>1105.4765</v>
      </c>
      <c r="K289" s="4">
        <v>0</v>
      </c>
      <c r="L289" s="5">
        <v>-1.6</v>
      </c>
      <c r="M289" s="1" t="s">
        <v>27</v>
      </c>
      <c r="N289" s="5">
        <v>457.26</v>
      </c>
      <c r="O289" s="5">
        <v>370.38</v>
      </c>
      <c r="P289" s="5">
        <v>370.38</v>
      </c>
      <c r="Q289" s="6">
        <v>6.65</v>
      </c>
      <c r="R289" s="4">
        <v>145</v>
      </c>
      <c r="S289" s="2" t="s">
        <v>28</v>
      </c>
      <c r="T289" s="1">
        <v>1</v>
      </c>
      <c r="U289" s="2" t="s">
        <v>722</v>
      </c>
      <c r="V289" s="2" t="s">
        <v>723</v>
      </c>
      <c r="W289" s="2">
        <v>14.8056</v>
      </c>
    </row>
    <row r="290" spans="1:23" x14ac:dyDescent="0.2">
      <c r="A290" s="1"/>
      <c r="B290" s="1">
        <v>1</v>
      </c>
      <c r="C290" s="2" t="s">
        <v>719</v>
      </c>
      <c r="D290" s="1">
        <v>961</v>
      </c>
      <c r="E290" s="2" t="s">
        <v>42</v>
      </c>
      <c r="F290" s="2" t="s">
        <v>43</v>
      </c>
      <c r="G290" s="3">
        <v>553.24030000000005</v>
      </c>
      <c r="H290" s="1">
        <v>2</v>
      </c>
      <c r="I290" s="3">
        <v>1105.4733000000001</v>
      </c>
      <c r="J290" s="3">
        <v>1105.4765</v>
      </c>
      <c r="K290" s="4">
        <v>0</v>
      </c>
      <c r="L290" s="5">
        <v>-2.8</v>
      </c>
      <c r="M290" s="1" t="s">
        <v>27</v>
      </c>
      <c r="N290" s="5">
        <v>600.47</v>
      </c>
      <c r="O290" s="5">
        <v>495.28</v>
      </c>
      <c r="P290" s="5">
        <v>495.28</v>
      </c>
      <c r="Q290" s="6">
        <v>10.08</v>
      </c>
      <c r="R290" s="4">
        <v>145</v>
      </c>
      <c r="S290" s="2" t="s">
        <v>28</v>
      </c>
      <c r="T290" s="1">
        <v>1</v>
      </c>
      <c r="U290" s="2" t="s">
        <v>724</v>
      </c>
      <c r="V290" s="2" t="s">
        <v>725</v>
      </c>
      <c r="W290" s="2">
        <v>14.593400000000001</v>
      </c>
    </row>
    <row r="291" spans="1:23" x14ac:dyDescent="0.2">
      <c r="A291" s="1"/>
      <c r="B291" s="1">
        <v>1</v>
      </c>
      <c r="C291" s="2" t="s">
        <v>719</v>
      </c>
      <c r="D291" s="1">
        <v>961</v>
      </c>
      <c r="E291" s="2" t="s">
        <v>42</v>
      </c>
      <c r="F291" s="2" t="s">
        <v>43</v>
      </c>
      <c r="G291" s="3">
        <v>553.2405</v>
      </c>
      <c r="H291" s="1">
        <v>2</v>
      </c>
      <c r="I291" s="3">
        <v>1105.4737</v>
      </c>
      <c r="J291" s="3">
        <v>1105.4765</v>
      </c>
      <c r="K291" s="4">
        <v>0</v>
      </c>
      <c r="L291" s="5">
        <v>-2.5</v>
      </c>
      <c r="M291" s="1" t="s">
        <v>27</v>
      </c>
      <c r="N291" s="5">
        <v>647.54</v>
      </c>
      <c r="O291" s="5">
        <v>513.54</v>
      </c>
      <c r="P291" s="5">
        <v>513.54</v>
      </c>
      <c r="Q291" s="6">
        <v>10.08</v>
      </c>
      <c r="R291" s="4">
        <v>145</v>
      </c>
      <c r="S291" s="2" t="s">
        <v>28</v>
      </c>
      <c r="T291" s="1">
        <v>1</v>
      </c>
      <c r="U291" s="2" t="s">
        <v>726</v>
      </c>
      <c r="V291" s="2" t="s">
        <v>727</v>
      </c>
      <c r="W291" s="2">
        <v>14.4655</v>
      </c>
    </row>
    <row r="292" spans="1:23" x14ac:dyDescent="0.2">
      <c r="A292" s="1"/>
      <c r="B292" s="1">
        <v>1</v>
      </c>
      <c r="C292" s="2" t="s">
        <v>728</v>
      </c>
      <c r="D292" s="1">
        <v>970</v>
      </c>
      <c r="E292" s="2" t="s">
        <v>42</v>
      </c>
      <c r="F292" s="2" t="s">
        <v>109</v>
      </c>
      <c r="G292" s="3">
        <v>406.53109999999998</v>
      </c>
      <c r="H292" s="1">
        <v>3</v>
      </c>
      <c r="I292" s="3">
        <v>1217.5787</v>
      </c>
      <c r="J292" s="3">
        <v>1217.5844</v>
      </c>
      <c r="K292" s="4">
        <v>0</v>
      </c>
      <c r="L292" s="5">
        <v>-4.5999999999999996</v>
      </c>
      <c r="M292" s="1" t="s">
        <v>27</v>
      </c>
      <c r="N292" s="5">
        <v>357.41</v>
      </c>
      <c r="O292" s="5">
        <v>357.41</v>
      </c>
      <c r="P292" s="5">
        <v>357.41</v>
      </c>
      <c r="Q292" s="6">
        <v>5.89</v>
      </c>
      <c r="R292" s="4">
        <v>145</v>
      </c>
      <c r="S292" s="2" t="s">
        <v>28</v>
      </c>
      <c r="T292" s="1">
        <v>1</v>
      </c>
      <c r="U292" s="2" t="s">
        <v>729</v>
      </c>
      <c r="V292" s="2" t="s">
        <v>730</v>
      </c>
      <c r="W292" s="2">
        <v>14.3436</v>
      </c>
    </row>
    <row r="293" spans="1:23" x14ac:dyDescent="0.2">
      <c r="A293" s="1"/>
      <c r="B293" s="1">
        <v>1</v>
      </c>
      <c r="C293" s="2" t="s">
        <v>728</v>
      </c>
      <c r="D293" s="1">
        <v>970</v>
      </c>
      <c r="E293" s="2" t="s">
        <v>42</v>
      </c>
      <c r="F293" s="2" t="s">
        <v>109</v>
      </c>
      <c r="G293" s="3">
        <v>406.53129999999999</v>
      </c>
      <c r="H293" s="1">
        <v>3</v>
      </c>
      <c r="I293" s="3">
        <v>1217.5791999999999</v>
      </c>
      <c r="J293" s="3">
        <v>1217.5844</v>
      </c>
      <c r="K293" s="4">
        <v>0</v>
      </c>
      <c r="L293" s="5">
        <v>-4.3</v>
      </c>
      <c r="M293" s="1" t="s">
        <v>27</v>
      </c>
      <c r="N293" s="5">
        <v>403.7</v>
      </c>
      <c r="O293" s="5">
        <v>403.7</v>
      </c>
      <c r="P293" s="5">
        <v>403.7</v>
      </c>
      <c r="Q293" s="6">
        <v>6.62</v>
      </c>
      <c r="R293" s="4">
        <v>145</v>
      </c>
      <c r="S293" s="2" t="s">
        <v>28</v>
      </c>
      <c r="T293" s="1">
        <v>1</v>
      </c>
      <c r="U293" s="2" t="s">
        <v>731</v>
      </c>
      <c r="V293" s="2" t="s">
        <v>732</v>
      </c>
      <c r="W293" s="2">
        <v>14.2159</v>
      </c>
    </row>
    <row r="294" spans="1:23" x14ac:dyDescent="0.2">
      <c r="A294" s="1"/>
      <c r="B294" s="1">
        <v>1</v>
      </c>
      <c r="C294" s="2" t="s">
        <v>728</v>
      </c>
      <c r="D294" s="1">
        <v>970</v>
      </c>
      <c r="E294" s="2" t="s">
        <v>42</v>
      </c>
      <c r="F294" s="2" t="s">
        <v>109</v>
      </c>
      <c r="G294" s="3">
        <v>406.53109999999998</v>
      </c>
      <c r="H294" s="1">
        <v>3</v>
      </c>
      <c r="I294" s="3">
        <v>1217.5786000000001</v>
      </c>
      <c r="J294" s="3">
        <v>1217.5844</v>
      </c>
      <c r="K294" s="4">
        <v>0</v>
      </c>
      <c r="L294" s="5">
        <v>-4.7</v>
      </c>
      <c r="M294" s="1" t="s">
        <v>27</v>
      </c>
      <c r="N294" s="5">
        <v>427.56</v>
      </c>
      <c r="O294" s="5">
        <v>427.56</v>
      </c>
      <c r="P294" s="5">
        <v>427.56</v>
      </c>
      <c r="Q294" s="6">
        <v>7.57</v>
      </c>
      <c r="R294" s="4">
        <v>145</v>
      </c>
      <c r="S294" s="2" t="s">
        <v>28</v>
      </c>
      <c r="T294" s="1">
        <v>1</v>
      </c>
      <c r="U294" s="2" t="s">
        <v>733</v>
      </c>
      <c r="V294" s="2" t="s">
        <v>734</v>
      </c>
      <c r="W294" s="2">
        <v>13.973800000000001</v>
      </c>
    </row>
    <row r="295" spans="1:23" x14ac:dyDescent="0.2">
      <c r="A295" s="1"/>
      <c r="B295" s="1">
        <v>1</v>
      </c>
      <c r="C295" s="2" t="s">
        <v>728</v>
      </c>
      <c r="D295" s="1">
        <v>970</v>
      </c>
      <c r="E295" s="2" t="s">
        <v>42</v>
      </c>
      <c r="F295" s="2" t="s">
        <v>109</v>
      </c>
      <c r="G295" s="3">
        <v>406.53109999999998</v>
      </c>
      <c r="H295" s="1">
        <v>3</v>
      </c>
      <c r="I295" s="3">
        <v>1217.5788</v>
      </c>
      <c r="J295" s="3">
        <v>1217.5844</v>
      </c>
      <c r="K295" s="4">
        <v>0</v>
      </c>
      <c r="L295" s="5">
        <v>-4.5999999999999996</v>
      </c>
      <c r="M295" s="1" t="s">
        <v>27</v>
      </c>
      <c r="N295" s="5">
        <v>430.64</v>
      </c>
      <c r="O295" s="5">
        <v>430.64</v>
      </c>
      <c r="P295" s="5">
        <v>430.64</v>
      </c>
      <c r="Q295" s="6">
        <v>7.57</v>
      </c>
      <c r="R295" s="4">
        <v>145</v>
      </c>
      <c r="S295" s="2" t="s">
        <v>28</v>
      </c>
      <c r="T295" s="1">
        <v>1</v>
      </c>
      <c r="U295" s="2" t="s">
        <v>735</v>
      </c>
      <c r="V295" s="2" t="s">
        <v>736</v>
      </c>
      <c r="W295" s="2">
        <v>13.4922</v>
      </c>
    </row>
    <row r="296" spans="1:23" x14ac:dyDescent="0.2">
      <c r="A296" s="1"/>
      <c r="B296" s="1">
        <v>1</v>
      </c>
      <c r="C296" s="2" t="s">
        <v>728</v>
      </c>
      <c r="D296" s="1">
        <v>970</v>
      </c>
      <c r="E296" s="2" t="s">
        <v>42</v>
      </c>
      <c r="F296" s="2" t="s">
        <v>109</v>
      </c>
      <c r="G296" s="3">
        <v>406.53149999999999</v>
      </c>
      <c r="H296" s="1">
        <v>3</v>
      </c>
      <c r="I296" s="3">
        <v>1217.5799</v>
      </c>
      <c r="J296" s="3">
        <v>1217.5844</v>
      </c>
      <c r="K296" s="4">
        <v>0</v>
      </c>
      <c r="L296" s="5">
        <v>-3.7</v>
      </c>
      <c r="M296" s="1" t="s">
        <v>27</v>
      </c>
      <c r="N296" s="5">
        <v>438.07</v>
      </c>
      <c r="O296" s="5">
        <v>438.07</v>
      </c>
      <c r="P296" s="5">
        <v>438.07</v>
      </c>
      <c r="Q296" s="6">
        <v>7.57</v>
      </c>
      <c r="R296" s="4">
        <v>145</v>
      </c>
      <c r="S296" s="2" t="s">
        <v>28</v>
      </c>
      <c r="T296" s="1">
        <v>1</v>
      </c>
      <c r="U296" s="2" t="s">
        <v>737</v>
      </c>
      <c r="V296" s="2" t="s">
        <v>738</v>
      </c>
      <c r="W296" s="2">
        <v>13.8469</v>
      </c>
    </row>
    <row r="297" spans="1:23" x14ac:dyDescent="0.2">
      <c r="A297" s="1"/>
      <c r="B297" s="1">
        <v>1</v>
      </c>
      <c r="C297" s="2" t="s">
        <v>728</v>
      </c>
      <c r="D297" s="1">
        <v>970</v>
      </c>
      <c r="E297" s="2" t="s">
        <v>42</v>
      </c>
      <c r="F297" s="2" t="s">
        <v>109</v>
      </c>
      <c r="G297" s="3">
        <v>406.53149999999999</v>
      </c>
      <c r="H297" s="1">
        <v>3</v>
      </c>
      <c r="I297" s="3">
        <v>1217.58</v>
      </c>
      <c r="J297" s="3">
        <v>1217.5844</v>
      </c>
      <c r="K297" s="4">
        <v>0</v>
      </c>
      <c r="L297" s="5">
        <v>-3.6</v>
      </c>
      <c r="M297" s="1" t="s">
        <v>27</v>
      </c>
      <c r="N297" s="5">
        <v>444.58</v>
      </c>
      <c r="O297" s="5">
        <v>444.58</v>
      </c>
      <c r="P297" s="5">
        <v>444.58</v>
      </c>
      <c r="Q297" s="6">
        <v>7.75</v>
      </c>
      <c r="R297" s="4">
        <v>145</v>
      </c>
      <c r="S297" s="2" t="s">
        <v>28</v>
      </c>
      <c r="T297" s="1">
        <v>1</v>
      </c>
      <c r="U297" s="2" t="s">
        <v>739</v>
      </c>
      <c r="V297" s="2" t="s">
        <v>740</v>
      </c>
      <c r="W297" s="2">
        <v>13.727499999999999</v>
      </c>
    </row>
    <row r="298" spans="1:23" x14ac:dyDescent="0.2">
      <c r="A298" s="1"/>
      <c r="B298" s="1">
        <v>1</v>
      </c>
      <c r="C298" s="2" t="s">
        <v>728</v>
      </c>
      <c r="D298" s="1">
        <v>970</v>
      </c>
      <c r="E298" s="2" t="s">
        <v>42</v>
      </c>
      <c r="F298" s="2" t="s">
        <v>109</v>
      </c>
      <c r="G298" s="3">
        <v>406.53120000000001</v>
      </c>
      <c r="H298" s="1">
        <v>3</v>
      </c>
      <c r="I298" s="3">
        <v>1217.5789</v>
      </c>
      <c r="J298" s="3">
        <v>1217.5844</v>
      </c>
      <c r="K298" s="4">
        <v>0</v>
      </c>
      <c r="L298" s="5">
        <v>-4.5</v>
      </c>
      <c r="M298" s="1" t="s">
        <v>27</v>
      </c>
      <c r="N298" s="5">
        <v>451.24</v>
      </c>
      <c r="O298" s="5">
        <v>451.24</v>
      </c>
      <c r="P298" s="5">
        <v>451.24</v>
      </c>
      <c r="Q298" s="6">
        <v>7.75</v>
      </c>
      <c r="R298" s="4">
        <v>145</v>
      </c>
      <c r="S298" s="2" t="s">
        <v>28</v>
      </c>
      <c r="T298" s="1">
        <v>1</v>
      </c>
      <c r="U298" s="2" t="s">
        <v>741</v>
      </c>
      <c r="V298" s="2" t="s">
        <v>742</v>
      </c>
      <c r="W298" s="2">
        <v>13.614000000000001</v>
      </c>
    </row>
    <row r="299" spans="1:23" x14ac:dyDescent="0.2">
      <c r="A299" s="1"/>
      <c r="B299" s="1">
        <v>1</v>
      </c>
      <c r="C299" s="2" t="s">
        <v>728</v>
      </c>
      <c r="D299" s="1">
        <v>970</v>
      </c>
      <c r="E299" s="2" t="s">
        <v>42</v>
      </c>
      <c r="F299" s="2" t="s">
        <v>109</v>
      </c>
      <c r="G299" s="3">
        <v>609.29359999999997</v>
      </c>
      <c r="H299" s="1">
        <v>2</v>
      </c>
      <c r="I299" s="3">
        <v>1217.5799</v>
      </c>
      <c r="J299" s="3">
        <v>1217.5844</v>
      </c>
      <c r="K299" s="4">
        <v>0</v>
      </c>
      <c r="L299" s="5">
        <v>-3.7</v>
      </c>
      <c r="M299" s="1" t="s">
        <v>27</v>
      </c>
      <c r="N299" s="5">
        <v>602.42999999999995</v>
      </c>
      <c r="O299" s="5">
        <v>602.42999999999995</v>
      </c>
      <c r="P299" s="5">
        <v>602.42999999999995</v>
      </c>
      <c r="Q299" s="6">
        <v>8.67</v>
      </c>
      <c r="R299" s="4">
        <v>145</v>
      </c>
      <c r="S299" s="2" t="s">
        <v>28</v>
      </c>
      <c r="T299" s="1">
        <v>1</v>
      </c>
      <c r="U299" s="2" t="s">
        <v>743</v>
      </c>
      <c r="V299" s="2" t="s">
        <v>744</v>
      </c>
      <c r="W299" s="2">
        <v>13.810499999999999</v>
      </c>
    </row>
    <row r="300" spans="1:23" x14ac:dyDescent="0.2">
      <c r="A300" s="1"/>
      <c r="B300" s="1">
        <v>1</v>
      </c>
      <c r="C300" s="2" t="s">
        <v>728</v>
      </c>
      <c r="D300" s="1">
        <v>970</v>
      </c>
      <c r="E300" s="2" t="s">
        <v>42</v>
      </c>
      <c r="F300" s="2" t="s">
        <v>109</v>
      </c>
      <c r="G300" s="3">
        <v>609.29359999999997</v>
      </c>
      <c r="H300" s="1">
        <v>2</v>
      </c>
      <c r="I300" s="3">
        <v>1217.58</v>
      </c>
      <c r="J300" s="3">
        <v>1217.5844</v>
      </c>
      <c r="K300" s="4">
        <v>0</v>
      </c>
      <c r="L300" s="5">
        <v>-3.6</v>
      </c>
      <c r="M300" s="1" t="s">
        <v>27</v>
      </c>
      <c r="N300" s="5">
        <v>648.76</v>
      </c>
      <c r="O300" s="5">
        <v>642.73</v>
      </c>
      <c r="P300" s="5">
        <v>642.73</v>
      </c>
      <c r="Q300" s="6">
        <v>8.67</v>
      </c>
      <c r="R300" s="4">
        <v>145</v>
      </c>
      <c r="S300" s="2" t="s">
        <v>28</v>
      </c>
      <c r="T300" s="1">
        <v>1</v>
      </c>
      <c r="U300" s="2" t="s">
        <v>745</v>
      </c>
      <c r="V300" s="2" t="s">
        <v>746</v>
      </c>
      <c r="W300" s="2">
        <v>13.548</v>
      </c>
    </row>
    <row r="301" spans="1:23" x14ac:dyDescent="0.2">
      <c r="A301" s="1"/>
      <c r="B301" s="1">
        <v>1</v>
      </c>
      <c r="C301" s="2" t="s">
        <v>728</v>
      </c>
      <c r="D301" s="1">
        <v>970</v>
      </c>
      <c r="E301" s="2" t="s">
        <v>42</v>
      </c>
      <c r="F301" s="2" t="s">
        <v>109</v>
      </c>
      <c r="G301" s="3">
        <v>609.29309999999998</v>
      </c>
      <c r="H301" s="1">
        <v>2</v>
      </c>
      <c r="I301" s="3">
        <v>1217.5789</v>
      </c>
      <c r="J301" s="3">
        <v>1217.5844</v>
      </c>
      <c r="K301" s="4">
        <v>0</v>
      </c>
      <c r="L301" s="5">
        <v>-4.5</v>
      </c>
      <c r="M301" s="1" t="s">
        <v>27</v>
      </c>
      <c r="N301" s="5">
        <v>659.88</v>
      </c>
      <c r="O301" s="5">
        <v>659.88</v>
      </c>
      <c r="P301" s="5">
        <v>659.88</v>
      </c>
      <c r="Q301" s="6">
        <v>9.67</v>
      </c>
      <c r="R301" s="4">
        <v>145</v>
      </c>
      <c r="S301" s="2" t="s">
        <v>28</v>
      </c>
      <c r="T301" s="1">
        <v>1</v>
      </c>
      <c r="U301" s="2" t="s">
        <v>747</v>
      </c>
      <c r="V301" s="2" t="s">
        <v>748</v>
      </c>
      <c r="W301" s="2">
        <v>13.6654</v>
      </c>
    </row>
    <row r="302" spans="1:23" x14ac:dyDescent="0.2">
      <c r="A302" s="1"/>
      <c r="B302" s="1">
        <v>1</v>
      </c>
      <c r="C302" s="2" t="s">
        <v>728</v>
      </c>
      <c r="D302" s="1">
        <v>970</v>
      </c>
      <c r="E302" s="2" t="s">
        <v>42</v>
      </c>
      <c r="F302" s="2" t="s">
        <v>109</v>
      </c>
      <c r="G302" s="3">
        <v>609.2944</v>
      </c>
      <c r="H302" s="1">
        <v>2</v>
      </c>
      <c r="I302" s="3">
        <v>1217.5816</v>
      </c>
      <c r="J302" s="3">
        <v>1217.5844</v>
      </c>
      <c r="K302" s="4">
        <v>0</v>
      </c>
      <c r="L302" s="5">
        <v>-2.2999999999999998</v>
      </c>
      <c r="M302" s="1" t="s">
        <v>27</v>
      </c>
      <c r="N302" s="5">
        <v>707.61</v>
      </c>
      <c r="O302" s="5">
        <v>685.68</v>
      </c>
      <c r="P302" s="5">
        <v>685.68</v>
      </c>
      <c r="Q302" s="6">
        <v>11.04</v>
      </c>
      <c r="R302" s="4">
        <v>145</v>
      </c>
      <c r="S302" s="2" t="s">
        <v>28</v>
      </c>
      <c r="T302" s="1">
        <v>1</v>
      </c>
      <c r="U302" s="2" t="s">
        <v>749</v>
      </c>
      <c r="V302" s="2" t="s">
        <v>750</v>
      </c>
      <c r="W302" s="2">
        <v>13.425700000000001</v>
      </c>
    </row>
    <row r="303" spans="1:23" x14ac:dyDescent="0.2">
      <c r="A303" s="1"/>
      <c r="B303" s="1">
        <v>1</v>
      </c>
      <c r="C303" s="2" t="s">
        <v>751</v>
      </c>
      <c r="D303" s="1">
        <v>970</v>
      </c>
      <c r="E303" s="2" t="s">
        <v>42</v>
      </c>
      <c r="F303" s="2" t="s">
        <v>752</v>
      </c>
      <c r="G303" s="3">
        <v>411.86219999999997</v>
      </c>
      <c r="H303" s="1">
        <v>3</v>
      </c>
      <c r="I303" s="3">
        <v>1233.5722000000001</v>
      </c>
      <c r="J303" s="3">
        <v>1233.5793000000001</v>
      </c>
      <c r="K303" s="4">
        <v>0</v>
      </c>
      <c r="L303" s="5">
        <v>-5.8</v>
      </c>
      <c r="M303" s="1" t="s">
        <v>27</v>
      </c>
      <c r="N303" s="5">
        <v>342.34</v>
      </c>
      <c r="O303" s="5">
        <v>342.34</v>
      </c>
      <c r="P303" s="5">
        <v>342.34</v>
      </c>
      <c r="Q303" s="6">
        <v>4.3499999999999996</v>
      </c>
      <c r="R303" s="4">
        <v>145</v>
      </c>
      <c r="S303" s="2" t="s">
        <v>28</v>
      </c>
      <c r="T303" s="1">
        <v>1</v>
      </c>
      <c r="U303" s="2" t="s">
        <v>753</v>
      </c>
      <c r="V303" s="2" t="s">
        <v>754</v>
      </c>
      <c r="W303" s="2">
        <v>13.707100000000001</v>
      </c>
    </row>
    <row r="304" spans="1:23" x14ac:dyDescent="0.2">
      <c r="A304" s="1"/>
      <c r="B304" s="1">
        <v>1</v>
      </c>
      <c r="C304" s="2" t="s">
        <v>751</v>
      </c>
      <c r="D304" s="1">
        <v>970</v>
      </c>
      <c r="E304" s="2" t="s">
        <v>42</v>
      </c>
      <c r="F304" s="2" t="s">
        <v>752</v>
      </c>
      <c r="G304" s="3">
        <v>411.8623</v>
      </c>
      <c r="H304" s="1">
        <v>3</v>
      </c>
      <c r="I304" s="3">
        <v>1233.5725</v>
      </c>
      <c r="J304" s="3">
        <v>1233.5793000000001</v>
      </c>
      <c r="K304" s="4">
        <v>0</v>
      </c>
      <c r="L304" s="5">
        <v>-5.5</v>
      </c>
      <c r="M304" s="1" t="s">
        <v>27</v>
      </c>
      <c r="N304" s="5">
        <v>384.44</v>
      </c>
      <c r="O304" s="5">
        <v>384.44</v>
      </c>
      <c r="P304" s="5">
        <v>384.44</v>
      </c>
      <c r="Q304" s="6">
        <v>5.93</v>
      </c>
      <c r="R304" s="4">
        <v>145</v>
      </c>
      <c r="S304" s="2" t="s">
        <v>28</v>
      </c>
      <c r="T304" s="1">
        <v>1</v>
      </c>
      <c r="U304" s="2" t="s">
        <v>755</v>
      </c>
      <c r="V304" s="2" t="s">
        <v>756</v>
      </c>
      <c r="W304" s="2">
        <v>12.545400000000001</v>
      </c>
    </row>
    <row r="305" spans="1:23" x14ac:dyDescent="0.2">
      <c r="A305" s="1"/>
      <c r="B305" s="1">
        <v>1</v>
      </c>
      <c r="C305" s="2" t="s">
        <v>751</v>
      </c>
      <c r="D305" s="1">
        <v>970</v>
      </c>
      <c r="E305" s="2" t="s">
        <v>42</v>
      </c>
      <c r="F305" s="2" t="s">
        <v>752</v>
      </c>
      <c r="G305" s="3">
        <v>411.86270000000002</v>
      </c>
      <c r="H305" s="1">
        <v>3</v>
      </c>
      <c r="I305" s="3">
        <v>1233.5735999999999</v>
      </c>
      <c r="J305" s="3">
        <v>1233.5793000000001</v>
      </c>
      <c r="K305" s="4">
        <v>0</v>
      </c>
      <c r="L305" s="5">
        <v>-4.5999999999999996</v>
      </c>
      <c r="M305" s="1" t="s">
        <v>27</v>
      </c>
      <c r="N305" s="5">
        <v>384.74</v>
      </c>
      <c r="O305" s="5">
        <v>384.74</v>
      </c>
      <c r="P305" s="5">
        <v>384.74</v>
      </c>
      <c r="Q305" s="6">
        <v>7.31</v>
      </c>
      <c r="R305" s="4">
        <v>145</v>
      </c>
      <c r="S305" s="2" t="s">
        <v>28</v>
      </c>
      <c r="T305" s="1">
        <v>1</v>
      </c>
      <c r="U305" s="2" t="s">
        <v>757</v>
      </c>
      <c r="V305" s="2" t="s">
        <v>758</v>
      </c>
      <c r="W305" s="2">
        <v>13.387700000000001</v>
      </c>
    </row>
    <row r="306" spans="1:23" x14ac:dyDescent="0.2">
      <c r="A306" s="1"/>
      <c r="B306" s="1">
        <v>1</v>
      </c>
      <c r="C306" s="2" t="s">
        <v>751</v>
      </c>
      <c r="D306" s="1">
        <v>970</v>
      </c>
      <c r="E306" s="2" t="s">
        <v>42</v>
      </c>
      <c r="F306" s="2" t="s">
        <v>752</v>
      </c>
      <c r="G306" s="3">
        <v>411.86250000000001</v>
      </c>
      <c r="H306" s="1">
        <v>3</v>
      </c>
      <c r="I306" s="3">
        <v>1233.5727999999999</v>
      </c>
      <c r="J306" s="3">
        <v>1233.5793000000001</v>
      </c>
      <c r="K306" s="4">
        <v>0</v>
      </c>
      <c r="L306" s="5">
        <v>-5.2</v>
      </c>
      <c r="M306" s="1" t="s">
        <v>27</v>
      </c>
      <c r="N306" s="5">
        <v>397.31</v>
      </c>
      <c r="O306" s="5">
        <v>397.31</v>
      </c>
      <c r="P306" s="5">
        <v>397.31</v>
      </c>
      <c r="Q306" s="6">
        <v>7.31</v>
      </c>
      <c r="R306" s="4">
        <v>145</v>
      </c>
      <c r="S306" s="2" t="s">
        <v>28</v>
      </c>
      <c r="T306" s="1">
        <v>1</v>
      </c>
      <c r="U306" s="2" t="s">
        <v>759</v>
      </c>
      <c r="V306" s="2" t="s">
        <v>760</v>
      </c>
      <c r="W306" s="2">
        <v>13.508900000000001</v>
      </c>
    </row>
    <row r="307" spans="1:23" x14ac:dyDescent="0.2">
      <c r="A307" s="1"/>
      <c r="B307" s="1">
        <v>1</v>
      </c>
      <c r="C307" s="2" t="s">
        <v>751</v>
      </c>
      <c r="D307" s="1">
        <v>970</v>
      </c>
      <c r="E307" s="2" t="s">
        <v>42</v>
      </c>
      <c r="F307" s="2" t="s">
        <v>752</v>
      </c>
      <c r="G307" s="3">
        <v>617.28989999999999</v>
      </c>
      <c r="H307" s="1">
        <v>2</v>
      </c>
      <c r="I307" s="3">
        <v>1233.5724</v>
      </c>
      <c r="J307" s="3">
        <v>1233.5793000000001</v>
      </c>
      <c r="K307" s="4">
        <v>0</v>
      </c>
      <c r="L307" s="5">
        <v>-5.6</v>
      </c>
      <c r="M307" s="1" t="s">
        <v>27</v>
      </c>
      <c r="N307" s="5">
        <v>496.74</v>
      </c>
      <c r="O307" s="5">
        <v>496.74</v>
      </c>
      <c r="P307" s="5">
        <v>496.74</v>
      </c>
      <c r="Q307" s="6">
        <v>5.23</v>
      </c>
      <c r="R307" s="4">
        <v>145</v>
      </c>
      <c r="S307" s="2" t="s">
        <v>28</v>
      </c>
      <c r="T307" s="1">
        <v>1</v>
      </c>
      <c r="U307" s="2" t="s">
        <v>761</v>
      </c>
      <c r="V307" s="2" t="s">
        <v>762</v>
      </c>
      <c r="W307" s="2">
        <v>13.5146</v>
      </c>
    </row>
    <row r="308" spans="1:23" x14ac:dyDescent="0.2">
      <c r="A308" s="1"/>
      <c r="B308" s="1">
        <v>1</v>
      </c>
      <c r="C308" s="2" t="s">
        <v>751</v>
      </c>
      <c r="D308" s="1">
        <v>970</v>
      </c>
      <c r="E308" s="2" t="s">
        <v>42</v>
      </c>
      <c r="F308" s="2" t="s">
        <v>752</v>
      </c>
      <c r="G308" s="3">
        <v>617.29039999999998</v>
      </c>
      <c r="H308" s="1">
        <v>2</v>
      </c>
      <c r="I308" s="3">
        <v>1233.5735</v>
      </c>
      <c r="J308" s="3">
        <v>1233.5793000000001</v>
      </c>
      <c r="K308" s="4">
        <v>0</v>
      </c>
      <c r="L308" s="5">
        <v>-4.7</v>
      </c>
      <c r="M308" s="1" t="s">
        <v>27</v>
      </c>
      <c r="N308" s="5">
        <v>611.22</v>
      </c>
      <c r="O308" s="5">
        <v>610.41999999999996</v>
      </c>
      <c r="P308" s="5">
        <v>610.41999999999996</v>
      </c>
      <c r="Q308" s="6">
        <v>7.72</v>
      </c>
      <c r="R308" s="4">
        <v>145</v>
      </c>
      <c r="S308" s="2" t="s">
        <v>28</v>
      </c>
      <c r="T308" s="1">
        <v>1</v>
      </c>
      <c r="U308" s="2" t="s">
        <v>763</v>
      </c>
      <c r="V308" s="2" t="s">
        <v>764</v>
      </c>
      <c r="W308" s="2">
        <v>13.3977</v>
      </c>
    </row>
    <row r="309" spans="1:23" x14ac:dyDescent="0.2">
      <c r="A309" s="1"/>
      <c r="B309" s="1">
        <v>1</v>
      </c>
      <c r="C309" s="2" t="s">
        <v>765</v>
      </c>
      <c r="D309" s="1">
        <v>981</v>
      </c>
      <c r="E309" s="2" t="s">
        <v>42</v>
      </c>
      <c r="F309" s="2" t="s">
        <v>43</v>
      </c>
      <c r="G309" s="3">
        <v>605.21699999999998</v>
      </c>
      <c r="H309" s="1">
        <v>2</v>
      </c>
      <c r="I309" s="3">
        <v>1209.4267</v>
      </c>
      <c r="J309" s="3">
        <v>1209.4299000000001</v>
      </c>
      <c r="K309" s="4">
        <v>0</v>
      </c>
      <c r="L309" s="5">
        <v>-2.7</v>
      </c>
      <c r="M309" s="1" t="s">
        <v>27</v>
      </c>
      <c r="N309" s="5">
        <v>428.98</v>
      </c>
      <c r="O309" s="5">
        <v>428.98</v>
      </c>
      <c r="P309" s="5">
        <v>428.98</v>
      </c>
      <c r="Q309" s="6">
        <v>5.94</v>
      </c>
      <c r="R309" s="4">
        <v>145</v>
      </c>
      <c r="S309" s="2" t="s">
        <v>28</v>
      </c>
      <c r="T309" s="1">
        <v>1</v>
      </c>
      <c r="U309" s="2" t="s">
        <v>766</v>
      </c>
      <c r="V309" s="2" t="s">
        <v>767</v>
      </c>
      <c r="W309" s="2">
        <v>13.786199999999999</v>
      </c>
    </row>
    <row r="310" spans="1:23" x14ac:dyDescent="0.2">
      <c r="A310" s="1"/>
      <c r="B310" s="1">
        <v>1</v>
      </c>
      <c r="C310" s="2" t="s">
        <v>765</v>
      </c>
      <c r="D310" s="1">
        <v>981</v>
      </c>
      <c r="E310" s="2" t="s">
        <v>42</v>
      </c>
      <c r="F310" s="2" t="s">
        <v>43</v>
      </c>
      <c r="G310" s="3">
        <v>605.21669999999995</v>
      </c>
      <c r="H310" s="1">
        <v>2</v>
      </c>
      <c r="I310" s="3">
        <v>1209.4260999999999</v>
      </c>
      <c r="J310" s="3">
        <v>1209.4299000000001</v>
      </c>
      <c r="K310" s="4">
        <v>0</v>
      </c>
      <c r="L310" s="5">
        <v>-3.2</v>
      </c>
      <c r="M310" s="1" t="s">
        <v>27</v>
      </c>
      <c r="N310" s="5">
        <v>436.15</v>
      </c>
      <c r="O310" s="5">
        <v>340.1</v>
      </c>
      <c r="P310" s="5">
        <v>340.1</v>
      </c>
      <c r="Q310" s="6">
        <v>4.83</v>
      </c>
      <c r="R310" s="4">
        <v>145</v>
      </c>
      <c r="S310" s="2" t="s">
        <v>28</v>
      </c>
      <c r="T310" s="1">
        <v>1</v>
      </c>
      <c r="U310" s="2" t="s">
        <v>768</v>
      </c>
      <c r="V310" s="2" t="s">
        <v>769</v>
      </c>
      <c r="W310" s="2">
        <v>13.620699999999999</v>
      </c>
    </row>
    <row r="311" spans="1:23" x14ac:dyDescent="0.2">
      <c r="A311" s="1"/>
      <c r="B311" s="1">
        <v>1</v>
      </c>
      <c r="C311" s="2" t="s">
        <v>765</v>
      </c>
      <c r="D311" s="1">
        <v>981</v>
      </c>
      <c r="E311" s="2" t="s">
        <v>42</v>
      </c>
      <c r="F311" s="2" t="s">
        <v>43</v>
      </c>
      <c r="G311" s="3">
        <v>605.21720000000005</v>
      </c>
      <c r="H311" s="1">
        <v>2</v>
      </c>
      <c r="I311" s="3">
        <v>1209.4269999999999</v>
      </c>
      <c r="J311" s="3">
        <v>1209.4299000000001</v>
      </c>
      <c r="K311" s="4">
        <v>0</v>
      </c>
      <c r="L311" s="5">
        <v>-2.4</v>
      </c>
      <c r="M311" s="1" t="s">
        <v>27</v>
      </c>
      <c r="N311" s="5">
        <v>445.46</v>
      </c>
      <c r="O311" s="5">
        <v>430.34</v>
      </c>
      <c r="P311" s="5">
        <v>430.34</v>
      </c>
      <c r="Q311" s="6">
        <v>7.49</v>
      </c>
      <c r="R311" s="4">
        <v>145</v>
      </c>
      <c r="S311" s="2" t="s">
        <v>28</v>
      </c>
      <c r="T311" s="1">
        <v>1</v>
      </c>
      <c r="U311" s="2" t="s">
        <v>770</v>
      </c>
      <c r="V311" s="2" t="s">
        <v>771</v>
      </c>
      <c r="W311" s="2">
        <v>13.909800000000001</v>
      </c>
    </row>
    <row r="312" spans="1:23" x14ac:dyDescent="0.2">
      <c r="A312" s="1"/>
      <c r="B312" s="1">
        <v>1</v>
      </c>
      <c r="C312" s="2" t="s">
        <v>765</v>
      </c>
      <c r="D312" s="1">
        <v>981</v>
      </c>
      <c r="E312" s="2" t="s">
        <v>42</v>
      </c>
      <c r="F312" s="2" t="s">
        <v>43</v>
      </c>
      <c r="G312" s="3">
        <v>605.21609999999998</v>
      </c>
      <c r="H312" s="1">
        <v>2</v>
      </c>
      <c r="I312" s="3">
        <v>1209.425</v>
      </c>
      <c r="J312" s="3">
        <v>1209.4299000000001</v>
      </c>
      <c r="K312" s="4">
        <v>0</v>
      </c>
      <c r="L312" s="5">
        <v>-4.0999999999999996</v>
      </c>
      <c r="M312" s="1" t="s">
        <v>27</v>
      </c>
      <c r="N312" s="5">
        <v>491.45</v>
      </c>
      <c r="O312" s="5">
        <v>450.07</v>
      </c>
      <c r="P312" s="5">
        <v>450.07</v>
      </c>
      <c r="Q312" s="6">
        <v>7.12</v>
      </c>
      <c r="R312" s="4">
        <v>145</v>
      </c>
      <c r="S312" s="2" t="s">
        <v>28</v>
      </c>
      <c r="T312" s="1">
        <v>1</v>
      </c>
      <c r="U312" s="2" t="s">
        <v>772</v>
      </c>
      <c r="V312" s="2" t="s">
        <v>773</v>
      </c>
      <c r="W312" s="2">
        <v>13.6435</v>
      </c>
    </row>
    <row r="313" spans="1:23" x14ac:dyDescent="0.2">
      <c r="A313" s="1"/>
      <c r="B313" s="1">
        <v>1</v>
      </c>
      <c r="C313" s="2" t="s">
        <v>765</v>
      </c>
      <c r="D313" s="1">
        <v>981</v>
      </c>
      <c r="E313" s="2" t="s">
        <v>42</v>
      </c>
      <c r="F313" s="2" t="s">
        <v>43</v>
      </c>
      <c r="G313" s="3">
        <v>605.2165</v>
      </c>
      <c r="H313" s="1">
        <v>2</v>
      </c>
      <c r="I313" s="3">
        <v>1209.4257</v>
      </c>
      <c r="J313" s="3">
        <v>1209.4299000000001</v>
      </c>
      <c r="K313" s="4">
        <v>0</v>
      </c>
      <c r="L313" s="5">
        <v>-3.5</v>
      </c>
      <c r="M313" s="1" t="s">
        <v>27</v>
      </c>
      <c r="N313" s="5">
        <v>546.6</v>
      </c>
      <c r="O313" s="5">
        <v>478.27</v>
      </c>
      <c r="P313" s="5">
        <v>478.27</v>
      </c>
      <c r="Q313" s="6">
        <v>6.34</v>
      </c>
      <c r="R313" s="4">
        <v>145</v>
      </c>
      <c r="S313" s="2" t="s">
        <v>28</v>
      </c>
      <c r="T313" s="1">
        <v>1</v>
      </c>
      <c r="U313" s="2" t="s">
        <v>774</v>
      </c>
      <c r="V313" s="2" t="s">
        <v>775</v>
      </c>
      <c r="W313" s="2">
        <v>13.5101</v>
      </c>
    </row>
    <row r="314" spans="1:23" x14ac:dyDescent="0.2">
      <c r="A314" s="1"/>
      <c r="B314" s="1">
        <v>1</v>
      </c>
      <c r="C314" s="2" t="s">
        <v>765</v>
      </c>
      <c r="D314" s="1">
        <v>981</v>
      </c>
      <c r="E314" s="2" t="s">
        <v>42</v>
      </c>
      <c r="F314" s="2" t="s">
        <v>43</v>
      </c>
      <c r="G314" s="3">
        <v>605.21619999999996</v>
      </c>
      <c r="H314" s="1">
        <v>2</v>
      </c>
      <c r="I314" s="3">
        <v>1209.4251999999999</v>
      </c>
      <c r="J314" s="3">
        <v>1209.4299000000001</v>
      </c>
      <c r="K314" s="4">
        <v>0</v>
      </c>
      <c r="L314" s="5">
        <v>-3.9</v>
      </c>
      <c r="M314" s="1" t="s">
        <v>27</v>
      </c>
      <c r="N314" s="5">
        <v>588.41</v>
      </c>
      <c r="O314" s="5">
        <v>417.92</v>
      </c>
      <c r="P314" s="5">
        <v>417.92</v>
      </c>
      <c r="Q314" s="6">
        <v>8.18</v>
      </c>
      <c r="R314" s="4">
        <v>145</v>
      </c>
      <c r="S314" s="2" t="s">
        <v>28</v>
      </c>
      <c r="T314" s="1">
        <v>1</v>
      </c>
      <c r="U314" s="2" t="s">
        <v>776</v>
      </c>
      <c r="V314" s="2" t="s">
        <v>777</v>
      </c>
      <c r="W314" s="2">
        <v>13.39</v>
      </c>
    </row>
    <row r="315" spans="1:23" x14ac:dyDescent="0.2">
      <c r="A315" s="1"/>
      <c r="B315" s="1">
        <v>1</v>
      </c>
      <c r="C315" s="2" t="s">
        <v>778</v>
      </c>
      <c r="D315" s="1">
        <v>983</v>
      </c>
      <c r="E315" s="2" t="s">
        <v>42</v>
      </c>
      <c r="F315" s="2" t="s">
        <v>109</v>
      </c>
      <c r="G315" s="3">
        <v>460.68060000000003</v>
      </c>
      <c r="H315" s="1">
        <v>2</v>
      </c>
      <c r="I315" s="3">
        <v>920.35400000000004</v>
      </c>
      <c r="J315" s="3">
        <v>920.35670000000005</v>
      </c>
      <c r="K315" s="4">
        <v>0</v>
      </c>
      <c r="L315" s="5">
        <v>-2.9</v>
      </c>
      <c r="M315" s="1" t="s">
        <v>27</v>
      </c>
      <c r="N315" s="5">
        <v>191.3</v>
      </c>
      <c r="O315" s="5">
        <v>191.3</v>
      </c>
      <c r="P315" s="5">
        <v>191.3</v>
      </c>
      <c r="Q315" s="6">
        <v>2.6</v>
      </c>
      <c r="R315" s="4">
        <v>145</v>
      </c>
      <c r="S315" s="2" t="s">
        <v>28</v>
      </c>
      <c r="T315" s="1">
        <v>1</v>
      </c>
      <c r="U315" s="2" t="s">
        <v>779</v>
      </c>
      <c r="V315" s="2" t="s">
        <v>780</v>
      </c>
      <c r="W315" s="2">
        <v>12.1685</v>
      </c>
    </row>
    <row r="316" spans="1:23" x14ac:dyDescent="0.2">
      <c r="A316" s="1"/>
      <c r="B316" s="1">
        <v>1</v>
      </c>
      <c r="C316" s="2" t="s">
        <v>778</v>
      </c>
      <c r="D316" s="1">
        <v>983</v>
      </c>
      <c r="E316" s="2" t="s">
        <v>42</v>
      </c>
      <c r="F316" s="2" t="s">
        <v>109</v>
      </c>
      <c r="G316" s="3">
        <v>460.68009999999998</v>
      </c>
      <c r="H316" s="1">
        <v>2</v>
      </c>
      <c r="I316" s="3">
        <v>920.3528</v>
      </c>
      <c r="J316" s="3">
        <v>920.35670000000005</v>
      </c>
      <c r="K316" s="4">
        <v>0</v>
      </c>
      <c r="L316" s="5">
        <v>-4.2</v>
      </c>
      <c r="M316" s="1" t="s">
        <v>27</v>
      </c>
      <c r="N316" s="5">
        <v>242.07</v>
      </c>
      <c r="O316" s="5">
        <v>242.07</v>
      </c>
      <c r="P316" s="5">
        <v>242.07</v>
      </c>
      <c r="Q316" s="6">
        <v>2.33</v>
      </c>
      <c r="R316" s="4">
        <v>145</v>
      </c>
      <c r="S316" s="2" t="s">
        <v>28</v>
      </c>
      <c r="T316" s="1">
        <v>1</v>
      </c>
      <c r="U316" s="2" t="s">
        <v>781</v>
      </c>
      <c r="V316" s="2" t="s">
        <v>782</v>
      </c>
      <c r="W316" s="2">
        <v>12.0036</v>
      </c>
    </row>
    <row r="317" spans="1:23" x14ac:dyDescent="0.2">
      <c r="A317" s="1"/>
      <c r="B317" s="1">
        <v>1</v>
      </c>
      <c r="C317" s="2" t="s">
        <v>778</v>
      </c>
      <c r="D317" s="1">
        <v>983</v>
      </c>
      <c r="E317" s="2" t="s">
        <v>42</v>
      </c>
      <c r="F317" s="2" t="s">
        <v>109</v>
      </c>
      <c r="G317" s="3">
        <v>460.68029999999999</v>
      </c>
      <c r="H317" s="1">
        <v>2</v>
      </c>
      <c r="I317" s="3">
        <v>920.35329999999999</v>
      </c>
      <c r="J317" s="3">
        <v>920.35670000000005</v>
      </c>
      <c r="K317" s="4">
        <v>0</v>
      </c>
      <c r="L317" s="5">
        <v>-3.7</v>
      </c>
      <c r="M317" s="1" t="s">
        <v>27</v>
      </c>
      <c r="N317" s="5">
        <v>307.81</v>
      </c>
      <c r="O317" s="5">
        <v>307.81</v>
      </c>
      <c r="P317" s="5">
        <v>307.81</v>
      </c>
      <c r="Q317" s="6">
        <v>2.91</v>
      </c>
      <c r="R317" s="4">
        <v>145</v>
      </c>
      <c r="S317" s="2" t="s">
        <v>28</v>
      </c>
      <c r="T317" s="1">
        <v>1</v>
      </c>
      <c r="U317" s="2" t="s">
        <v>783</v>
      </c>
      <c r="V317" s="2" t="s">
        <v>784</v>
      </c>
      <c r="W317" s="2">
        <v>12.180099999999999</v>
      </c>
    </row>
    <row r="318" spans="1:23" x14ac:dyDescent="0.2">
      <c r="A318" s="1"/>
      <c r="B318" s="1">
        <v>1</v>
      </c>
      <c r="C318" s="2" t="s">
        <v>778</v>
      </c>
      <c r="D318" s="1">
        <v>983</v>
      </c>
      <c r="E318" s="2" t="s">
        <v>42</v>
      </c>
      <c r="F318" s="2" t="s">
        <v>109</v>
      </c>
      <c r="G318" s="3">
        <v>460.67989999999998</v>
      </c>
      <c r="H318" s="1">
        <v>2</v>
      </c>
      <c r="I318" s="3">
        <v>920.35260000000005</v>
      </c>
      <c r="J318" s="3">
        <v>920.35670000000005</v>
      </c>
      <c r="K318" s="4">
        <v>0</v>
      </c>
      <c r="L318" s="5">
        <v>-4.5</v>
      </c>
      <c r="M318" s="1" t="s">
        <v>27</v>
      </c>
      <c r="N318" s="5">
        <v>337.49</v>
      </c>
      <c r="O318" s="5">
        <v>337.49</v>
      </c>
      <c r="P318" s="5">
        <v>337.49</v>
      </c>
      <c r="Q318" s="6">
        <v>3.22</v>
      </c>
      <c r="R318" s="4">
        <v>145</v>
      </c>
      <c r="S318" s="2" t="s">
        <v>28</v>
      </c>
      <c r="T318" s="1">
        <v>1</v>
      </c>
      <c r="U318" s="2" t="s">
        <v>785</v>
      </c>
      <c r="V318" s="2" t="s">
        <v>786</v>
      </c>
      <c r="W318" s="2">
        <v>11.942600000000001</v>
      </c>
    </row>
    <row r="319" spans="1:23" x14ac:dyDescent="0.2">
      <c r="A319" s="1"/>
      <c r="B319" s="1">
        <v>1</v>
      </c>
      <c r="C319" s="2" t="s">
        <v>778</v>
      </c>
      <c r="D319" s="1">
        <v>983</v>
      </c>
      <c r="E319" s="2" t="s">
        <v>42</v>
      </c>
      <c r="F319" s="2" t="s">
        <v>109</v>
      </c>
      <c r="G319" s="3">
        <v>460.67989999999998</v>
      </c>
      <c r="H319" s="1">
        <v>2</v>
      </c>
      <c r="I319" s="3">
        <v>920.35260000000005</v>
      </c>
      <c r="J319" s="3">
        <v>920.35670000000005</v>
      </c>
      <c r="K319" s="4">
        <v>0</v>
      </c>
      <c r="L319" s="5">
        <v>-4.5</v>
      </c>
      <c r="M319" s="1" t="s">
        <v>27</v>
      </c>
      <c r="N319" s="5">
        <v>341.53</v>
      </c>
      <c r="O319" s="5">
        <v>341.53</v>
      </c>
      <c r="P319" s="5">
        <v>341.53</v>
      </c>
      <c r="Q319" s="6">
        <v>3.46</v>
      </c>
      <c r="R319" s="4">
        <v>145</v>
      </c>
      <c r="S319" s="2" t="s">
        <v>28</v>
      </c>
      <c r="T319" s="1">
        <v>1</v>
      </c>
      <c r="U319" s="2" t="s">
        <v>787</v>
      </c>
      <c r="V319" s="2" t="s">
        <v>788</v>
      </c>
      <c r="W319" s="2">
        <v>12.060700000000001</v>
      </c>
    </row>
    <row r="320" spans="1:23" x14ac:dyDescent="0.2">
      <c r="A320" s="1"/>
      <c r="B320" s="1">
        <v>1</v>
      </c>
      <c r="C320" s="2" t="s">
        <v>789</v>
      </c>
      <c r="D320" s="1">
        <v>1002</v>
      </c>
      <c r="E320" s="2" t="s">
        <v>42</v>
      </c>
      <c r="F320" s="2" t="s">
        <v>790</v>
      </c>
      <c r="G320" s="3">
        <v>1020.3982</v>
      </c>
      <c r="H320" s="1">
        <v>3</v>
      </c>
      <c r="I320" s="3">
        <v>3059.1801</v>
      </c>
      <c r="J320" s="3">
        <v>3059.1943999999999</v>
      </c>
      <c r="K320" s="4">
        <v>0</v>
      </c>
      <c r="L320" s="5">
        <v>-4.7</v>
      </c>
      <c r="M320" s="1" t="s">
        <v>27</v>
      </c>
      <c r="N320" s="5">
        <v>705.45</v>
      </c>
      <c r="O320" s="5">
        <v>682.81</v>
      </c>
      <c r="P320" s="5">
        <v>682.81</v>
      </c>
      <c r="Q320" s="6">
        <v>9.51</v>
      </c>
      <c r="R320" s="4">
        <v>145</v>
      </c>
      <c r="S320" s="2" t="s">
        <v>28</v>
      </c>
      <c r="T320" s="1">
        <v>1</v>
      </c>
      <c r="U320" s="2" t="s">
        <v>791</v>
      </c>
      <c r="V320" s="2" t="s">
        <v>792</v>
      </c>
      <c r="W320" s="2">
        <v>19.367899999999999</v>
      </c>
    </row>
    <row r="321" spans="1:23" x14ac:dyDescent="0.2">
      <c r="A321" s="1"/>
      <c r="B321" s="1">
        <v>1</v>
      </c>
      <c r="C321" s="2" t="s">
        <v>793</v>
      </c>
      <c r="D321" s="1">
        <v>1031</v>
      </c>
      <c r="E321" s="2" t="s">
        <v>42</v>
      </c>
      <c r="F321" s="2" t="s">
        <v>109</v>
      </c>
      <c r="G321" s="3">
        <v>646.76279999999997</v>
      </c>
      <c r="H321" s="1">
        <v>2</v>
      </c>
      <c r="I321" s="3">
        <v>1292.5182</v>
      </c>
      <c r="J321" s="3">
        <v>1292.5211999999999</v>
      </c>
      <c r="K321" s="4">
        <v>0</v>
      </c>
      <c r="L321" s="5">
        <v>-2.2999999999999998</v>
      </c>
      <c r="M321" s="1" t="s">
        <v>27</v>
      </c>
      <c r="N321" s="5">
        <v>410.03</v>
      </c>
      <c r="O321" s="5">
        <v>376.61</v>
      </c>
      <c r="P321" s="5">
        <v>376.61</v>
      </c>
      <c r="Q321" s="6">
        <v>5.2</v>
      </c>
      <c r="R321" s="4">
        <v>145</v>
      </c>
      <c r="S321" s="2" t="s">
        <v>28</v>
      </c>
      <c r="T321" s="1">
        <v>1</v>
      </c>
      <c r="U321" s="2" t="s">
        <v>794</v>
      </c>
      <c r="V321" s="2" t="s">
        <v>795</v>
      </c>
      <c r="W321" s="2">
        <v>20.049800000000001</v>
      </c>
    </row>
    <row r="322" spans="1:23" x14ac:dyDescent="0.2">
      <c r="A322" s="1"/>
      <c r="B322" s="1">
        <v>1</v>
      </c>
      <c r="C322" s="2" t="s">
        <v>796</v>
      </c>
      <c r="D322" s="1">
        <v>1083</v>
      </c>
      <c r="E322" s="2" t="s">
        <v>42</v>
      </c>
      <c r="F322" s="2" t="s">
        <v>150</v>
      </c>
      <c r="G322" s="3">
        <v>783.33199999999999</v>
      </c>
      <c r="H322" s="1">
        <v>2</v>
      </c>
      <c r="I322" s="3">
        <v>1565.6567</v>
      </c>
      <c r="J322" s="3">
        <v>1565.6617000000001</v>
      </c>
      <c r="K322" s="4">
        <v>0</v>
      </c>
      <c r="L322" s="5">
        <v>-3.2</v>
      </c>
      <c r="M322" s="1" t="s">
        <v>27</v>
      </c>
      <c r="N322" s="5">
        <v>717.86</v>
      </c>
      <c r="O322" s="5">
        <v>646.24</v>
      </c>
      <c r="P322" s="5">
        <v>646.24</v>
      </c>
      <c r="Q322" s="6">
        <v>11.36</v>
      </c>
      <c r="R322" s="4">
        <v>145</v>
      </c>
      <c r="S322" s="2" t="s">
        <v>28</v>
      </c>
      <c r="T322" s="1">
        <v>1</v>
      </c>
      <c r="U322" s="2" t="s">
        <v>797</v>
      </c>
      <c r="V322" s="2" t="s">
        <v>798</v>
      </c>
      <c r="W322" s="2">
        <v>12.732100000000001</v>
      </c>
    </row>
    <row r="323" spans="1:23" x14ac:dyDescent="0.2">
      <c r="A323" s="1"/>
      <c r="B323" s="1">
        <v>1</v>
      </c>
      <c r="C323" s="2" t="s">
        <v>799</v>
      </c>
      <c r="D323" s="1">
        <v>1108</v>
      </c>
      <c r="E323" s="2" t="s">
        <v>42</v>
      </c>
      <c r="F323" s="2" t="s">
        <v>42</v>
      </c>
      <c r="G323" s="3">
        <v>419.22519999999997</v>
      </c>
      <c r="H323" s="1">
        <v>2</v>
      </c>
      <c r="I323" s="3">
        <v>837.44299999999998</v>
      </c>
      <c r="J323" s="3">
        <v>837.44650000000001</v>
      </c>
      <c r="K323" s="4">
        <v>0</v>
      </c>
      <c r="L323" s="5">
        <v>-4.0999999999999996</v>
      </c>
      <c r="M323" s="1" t="s">
        <v>27</v>
      </c>
      <c r="N323" s="5">
        <v>437.61</v>
      </c>
      <c r="O323" s="5">
        <v>437.61</v>
      </c>
      <c r="P323" s="5">
        <v>437.61</v>
      </c>
      <c r="Q323" s="6">
        <v>6.41</v>
      </c>
      <c r="R323" s="4">
        <v>145</v>
      </c>
      <c r="S323" s="2" t="s">
        <v>28</v>
      </c>
      <c r="T323" s="1">
        <v>1</v>
      </c>
      <c r="U323" s="2" t="s">
        <v>800</v>
      </c>
      <c r="V323" s="2" t="s">
        <v>801</v>
      </c>
      <c r="W323" s="2">
        <v>13.154999999999999</v>
      </c>
    </row>
    <row r="324" spans="1:23" x14ac:dyDescent="0.2">
      <c r="A324" s="1"/>
      <c r="B324" s="1">
        <v>1</v>
      </c>
      <c r="C324" s="2" t="s">
        <v>799</v>
      </c>
      <c r="D324" s="1">
        <v>1108</v>
      </c>
      <c r="E324" s="2" t="s">
        <v>42</v>
      </c>
      <c r="F324" s="2" t="s">
        <v>42</v>
      </c>
      <c r="G324" s="3">
        <v>419.22489999999999</v>
      </c>
      <c r="H324" s="1">
        <v>2</v>
      </c>
      <c r="I324" s="3">
        <v>837.4425</v>
      </c>
      <c r="J324" s="3">
        <v>837.44650000000001</v>
      </c>
      <c r="K324" s="4">
        <v>0</v>
      </c>
      <c r="L324" s="5">
        <v>-4.8</v>
      </c>
      <c r="M324" s="1" t="s">
        <v>27</v>
      </c>
      <c r="N324" s="5">
        <v>440.26</v>
      </c>
      <c r="O324" s="5">
        <v>440.26</v>
      </c>
      <c r="P324" s="5">
        <v>440.26</v>
      </c>
      <c r="Q324" s="6">
        <v>5.64</v>
      </c>
      <c r="R324" s="4">
        <v>145</v>
      </c>
      <c r="S324" s="2" t="s">
        <v>28</v>
      </c>
      <c r="T324" s="1">
        <v>1</v>
      </c>
      <c r="U324" s="2" t="s">
        <v>802</v>
      </c>
      <c r="V324" s="2" t="s">
        <v>803</v>
      </c>
      <c r="W324" s="2">
        <v>13.045400000000001</v>
      </c>
    </row>
    <row r="325" spans="1:23" x14ac:dyDescent="0.2">
      <c r="A325" s="1"/>
      <c r="B325" s="1">
        <v>1</v>
      </c>
      <c r="C325" s="2" t="s">
        <v>799</v>
      </c>
      <c r="D325" s="1">
        <v>1108</v>
      </c>
      <c r="E325" s="2" t="s">
        <v>42</v>
      </c>
      <c r="F325" s="2" t="s">
        <v>42</v>
      </c>
      <c r="G325" s="3">
        <v>419.22500000000002</v>
      </c>
      <c r="H325" s="1">
        <v>2</v>
      </c>
      <c r="I325" s="3">
        <v>837.44269999999995</v>
      </c>
      <c r="J325" s="3">
        <v>837.44650000000001</v>
      </c>
      <c r="K325" s="4">
        <v>0</v>
      </c>
      <c r="L325" s="5">
        <v>-4.5</v>
      </c>
      <c r="M325" s="1" t="s">
        <v>27</v>
      </c>
      <c r="N325" s="5">
        <v>441</v>
      </c>
      <c r="O325" s="5">
        <v>441</v>
      </c>
      <c r="P325" s="5">
        <v>441</v>
      </c>
      <c r="Q325" s="6">
        <v>5.64</v>
      </c>
      <c r="R325" s="4">
        <v>145</v>
      </c>
      <c r="S325" s="2" t="s">
        <v>28</v>
      </c>
      <c r="T325" s="1">
        <v>1</v>
      </c>
      <c r="U325" s="2" t="s">
        <v>804</v>
      </c>
      <c r="V325" s="2" t="s">
        <v>805</v>
      </c>
      <c r="W325" s="2">
        <v>13.272399999999999</v>
      </c>
    </row>
    <row r="326" spans="1:23" x14ac:dyDescent="0.2">
      <c r="A326" s="1"/>
      <c r="B326" s="1">
        <v>1</v>
      </c>
      <c r="C326" s="2" t="s">
        <v>799</v>
      </c>
      <c r="D326" s="1">
        <v>1108</v>
      </c>
      <c r="E326" s="2" t="s">
        <v>42</v>
      </c>
      <c r="F326" s="2" t="s">
        <v>42</v>
      </c>
      <c r="G326" s="3">
        <v>419.22430000000003</v>
      </c>
      <c r="H326" s="1">
        <v>2</v>
      </c>
      <c r="I326" s="3">
        <v>837.44129999999996</v>
      </c>
      <c r="J326" s="3">
        <v>837.44650000000001</v>
      </c>
      <c r="K326" s="4">
        <v>0</v>
      </c>
      <c r="L326" s="5">
        <v>-6.1</v>
      </c>
      <c r="M326" s="1" t="s">
        <v>27</v>
      </c>
      <c r="N326" s="5">
        <v>456.96</v>
      </c>
      <c r="O326" s="5">
        <v>456.96</v>
      </c>
      <c r="P326" s="5">
        <v>456.96</v>
      </c>
      <c r="Q326" s="6">
        <v>5.22</v>
      </c>
      <c r="R326" s="4">
        <v>145</v>
      </c>
      <c r="S326" s="2" t="s">
        <v>28</v>
      </c>
      <c r="T326" s="1">
        <v>1</v>
      </c>
      <c r="U326" s="2" t="s">
        <v>806</v>
      </c>
      <c r="V326" s="2" t="s">
        <v>807</v>
      </c>
      <c r="W326" s="2">
        <v>13.3933</v>
      </c>
    </row>
    <row r="327" spans="1:23" x14ac:dyDescent="0.2">
      <c r="A327" s="1"/>
      <c r="B327" s="1">
        <v>1</v>
      </c>
      <c r="C327" s="2" t="s">
        <v>808</v>
      </c>
      <c r="D327" s="1">
        <v>1108</v>
      </c>
      <c r="E327" s="2" t="s">
        <v>42</v>
      </c>
      <c r="F327" s="2" t="s">
        <v>109</v>
      </c>
      <c r="G327" s="3">
        <v>685.30650000000003</v>
      </c>
      <c r="H327" s="1">
        <v>2</v>
      </c>
      <c r="I327" s="3">
        <v>1369.6058</v>
      </c>
      <c r="J327" s="3">
        <v>1369.6052</v>
      </c>
      <c r="K327" s="4">
        <v>0</v>
      </c>
      <c r="L327" s="5">
        <v>0.4</v>
      </c>
      <c r="M327" s="1" t="s">
        <v>27</v>
      </c>
      <c r="N327" s="5">
        <v>112.57</v>
      </c>
      <c r="O327" s="5">
        <v>112.57</v>
      </c>
      <c r="P327" s="5">
        <v>112.57</v>
      </c>
      <c r="Q327" s="6">
        <v>1.43</v>
      </c>
      <c r="R327" s="4">
        <v>145</v>
      </c>
      <c r="S327" s="2" t="s">
        <v>28</v>
      </c>
      <c r="T327" s="1">
        <v>1</v>
      </c>
      <c r="U327" s="2" t="s">
        <v>809</v>
      </c>
      <c r="V327" s="2" t="s">
        <v>810</v>
      </c>
      <c r="W327" s="2">
        <v>20.258900000000001</v>
      </c>
    </row>
    <row r="328" spans="1:23" x14ac:dyDescent="0.2">
      <c r="A328" s="1"/>
      <c r="B328" s="1">
        <v>1</v>
      </c>
      <c r="C328" s="2" t="s">
        <v>808</v>
      </c>
      <c r="D328" s="1">
        <v>1108</v>
      </c>
      <c r="E328" s="2" t="s">
        <v>42</v>
      </c>
      <c r="F328" s="2" t="s">
        <v>109</v>
      </c>
      <c r="G328" s="3">
        <v>685.30619999999999</v>
      </c>
      <c r="H328" s="1">
        <v>2</v>
      </c>
      <c r="I328" s="3">
        <v>1369.6052</v>
      </c>
      <c r="J328" s="3">
        <v>1369.6052</v>
      </c>
      <c r="K328" s="4">
        <v>0</v>
      </c>
      <c r="L328" s="5">
        <v>-0.1</v>
      </c>
      <c r="M328" s="1" t="s">
        <v>27</v>
      </c>
      <c r="N328" s="5">
        <v>128.88</v>
      </c>
      <c r="O328" s="5">
        <v>128.88</v>
      </c>
      <c r="P328" s="5">
        <v>128.88</v>
      </c>
      <c r="Q328" s="6">
        <v>1.43</v>
      </c>
      <c r="R328" s="4">
        <v>145</v>
      </c>
      <c r="S328" s="2" t="s">
        <v>28</v>
      </c>
      <c r="T328" s="1">
        <v>1</v>
      </c>
      <c r="U328" s="2" t="s">
        <v>811</v>
      </c>
      <c r="V328" s="2" t="s">
        <v>812</v>
      </c>
      <c r="W328" s="2">
        <v>20.386700000000001</v>
      </c>
    </row>
    <row r="329" spans="1:23" x14ac:dyDescent="0.2">
      <c r="A329" s="1"/>
      <c r="B329" s="1">
        <v>1</v>
      </c>
      <c r="C329" s="2" t="s">
        <v>813</v>
      </c>
      <c r="D329" s="1">
        <v>1140</v>
      </c>
      <c r="E329" s="2" t="s">
        <v>42</v>
      </c>
      <c r="F329" s="2" t="s">
        <v>43</v>
      </c>
      <c r="G329" s="3">
        <v>738.80100000000004</v>
      </c>
      <c r="H329" s="1">
        <v>2</v>
      </c>
      <c r="I329" s="3">
        <v>1476.5948000000001</v>
      </c>
      <c r="J329" s="3">
        <v>1476.5994000000001</v>
      </c>
      <c r="K329" s="4">
        <v>0</v>
      </c>
      <c r="L329" s="5">
        <v>-3.2</v>
      </c>
      <c r="M329" s="1" t="s">
        <v>27</v>
      </c>
      <c r="N329" s="5">
        <v>63.63</v>
      </c>
      <c r="O329" s="5">
        <v>63.63</v>
      </c>
      <c r="P329" s="5">
        <v>63.63</v>
      </c>
      <c r="Q329" s="6">
        <v>1.82</v>
      </c>
      <c r="R329" s="4">
        <v>145</v>
      </c>
      <c r="S329" s="2" t="s">
        <v>28</v>
      </c>
      <c r="T329" s="1">
        <v>1</v>
      </c>
      <c r="U329" s="2" t="s">
        <v>814</v>
      </c>
      <c r="V329" s="2" t="s">
        <v>815</v>
      </c>
      <c r="W329" s="2">
        <v>17.011500000000002</v>
      </c>
    </row>
    <row r="330" spans="1:23" x14ac:dyDescent="0.2">
      <c r="A330" s="1"/>
      <c r="B330" s="1">
        <v>1</v>
      </c>
      <c r="C330" s="2" t="s">
        <v>813</v>
      </c>
      <c r="D330" s="1">
        <v>1140</v>
      </c>
      <c r="E330" s="2" t="s">
        <v>42</v>
      </c>
      <c r="F330" s="2" t="s">
        <v>43</v>
      </c>
      <c r="G330" s="3">
        <v>738.80190000000005</v>
      </c>
      <c r="H330" s="1">
        <v>2</v>
      </c>
      <c r="I330" s="3">
        <v>1476.5965000000001</v>
      </c>
      <c r="J330" s="3">
        <v>1476.5994000000001</v>
      </c>
      <c r="K330" s="4">
        <v>0</v>
      </c>
      <c r="L330" s="5">
        <v>-2</v>
      </c>
      <c r="M330" s="1" t="s">
        <v>27</v>
      </c>
      <c r="N330" s="5">
        <v>453.84</v>
      </c>
      <c r="O330" s="5">
        <v>453.84</v>
      </c>
      <c r="P330" s="5">
        <v>453.84</v>
      </c>
      <c r="Q330" s="6">
        <v>8.39</v>
      </c>
      <c r="R330" s="4">
        <v>145</v>
      </c>
      <c r="S330" s="2" t="s">
        <v>28</v>
      </c>
      <c r="T330" s="1">
        <v>1</v>
      </c>
      <c r="U330" s="2" t="s">
        <v>816</v>
      </c>
      <c r="V330" s="2" t="s">
        <v>817</v>
      </c>
      <c r="W330" s="2">
        <v>16.5943</v>
      </c>
    </row>
    <row r="331" spans="1:23" x14ac:dyDescent="0.2">
      <c r="A331" s="1"/>
      <c r="B331" s="1">
        <v>1</v>
      </c>
      <c r="C331" s="2" t="s">
        <v>813</v>
      </c>
      <c r="D331" s="1">
        <v>1140</v>
      </c>
      <c r="E331" s="2" t="s">
        <v>42</v>
      </c>
      <c r="F331" s="2" t="s">
        <v>43</v>
      </c>
      <c r="G331" s="3">
        <v>738.80160000000001</v>
      </c>
      <c r="H331" s="1">
        <v>2</v>
      </c>
      <c r="I331" s="3">
        <v>1476.5959</v>
      </c>
      <c r="J331" s="3">
        <v>1476.5994000000001</v>
      </c>
      <c r="K331" s="4">
        <v>0</v>
      </c>
      <c r="L331" s="5">
        <v>-2.4</v>
      </c>
      <c r="M331" s="1" t="s">
        <v>27</v>
      </c>
      <c r="N331" s="5">
        <v>609.54</v>
      </c>
      <c r="O331" s="5">
        <v>609.54</v>
      </c>
      <c r="P331" s="5">
        <v>609.54</v>
      </c>
      <c r="Q331" s="6">
        <v>10.45</v>
      </c>
      <c r="R331" s="4">
        <v>145</v>
      </c>
      <c r="S331" s="2" t="s">
        <v>28</v>
      </c>
      <c r="T331" s="1">
        <v>1</v>
      </c>
      <c r="U331" s="2" t="s">
        <v>818</v>
      </c>
      <c r="V331" s="2" t="s">
        <v>819</v>
      </c>
      <c r="W331" s="2">
        <v>16.1327</v>
      </c>
    </row>
    <row r="332" spans="1:23" x14ac:dyDescent="0.2">
      <c r="A332" s="1"/>
      <c r="B332" s="1">
        <v>1</v>
      </c>
      <c r="C332" s="2" t="s">
        <v>813</v>
      </c>
      <c r="D332" s="1">
        <v>1140</v>
      </c>
      <c r="E332" s="2" t="s">
        <v>42</v>
      </c>
      <c r="F332" s="2" t="s">
        <v>43</v>
      </c>
      <c r="G332" s="3">
        <v>738.80160000000001</v>
      </c>
      <c r="H332" s="1">
        <v>2</v>
      </c>
      <c r="I332" s="3">
        <v>1476.5959</v>
      </c>
      <c r="J332" s="3">
        <v>1476.5994000000001</v>
      </c>
      <c r="K332" s="4">
        <v>0</v>
      </c>
      <c r="L332" s="5">
        <v>-2.4</v>
      </c>
      <c r="M332" s="1" t="s">
        <v>27</v>
      </c>
      <c r="N332" s="5">
        <v>616.33000000000004</v>
      </c>
      <c r="O332" s="5">
        <v>616.33000000000004</v>
      </c>
      <c r="P332" s="5">
        <v>616.33000000000004</v>
      </c>
      <c r="Q332" s="6">
        <v>10.45</v>
      </c>
      <c r="R332" s="4">
        <v>145</v>
      </c>
      <c r="S332" s="2" t="s">
        <v>28</v>
      </c>
      <c r="T332" s="1">
        <v>1</v>
      </c>
      <c r="U332" s="2" t="s">
        <v>820</v>
      </c>
      <c r="V332" s="2" t="s">
        <v>821</v>
      </c>
      <c r="W332" s="2">
        <v>16.244599999999998</v>
      </c>
    </row>
    <row r="333" spans="1:23" x14ac:dyDescent="0.2">
      <c r="A333" s="1"/>
      <c r="B333" s="1">
        <v>1</v>
      </c>
      <c r="C333" s="2" t="s">
        <v>813</v>
      </c>
      <c r="D333" s="1">
        <v>1140</v>
      </c>
      <c r="E333" s="2" t="s">
        <v>42</v>
      </c>
      <c r="F333" s="2" t="s">
        <v>43</v>
      </c>
      <c r="G333" s="3">
        <v>738.80190000000005</v>
      </c>
      <c r="H333" s="1">
        <v>2</v>
      </c>
      <c r="I333" s="3">
        <v>1476.5966000000001</v>
      </c>
      <c r="J333" s="3">
        <v>1476.5994000000001</v>
      </c>
      <c r="K333" s="4">
        <v>0</v>
      </c>
      <c r="L333" s="5">
        <v>-1.9</v>
      </c>
      <c r="M333" s="1" t="s">
        <v>27</v>
      </c>
      <c r="N333" s="5">
        <v>625.70000000000005</v>
      </c>
      <c r="O333" s="5">
        <v>625.70000000000005</v>
      </c>
      <c r="P333" s="5">
        <v>625.70000000000005</v>
      </c>
      <c r="Q333" s="6">
        <v>10.45</v>
      </c>
      <c r="R333" s="4">
        <v>145</v>
      </c>
      <c r="S333" s="2" t="s">
        <v>28</v>
      </c>
      <c r="T333" s="1">
        <v>1</v>
      </c>
      <c r="U333" s="2" t="s">
        <v>822</v>
      </c>
      <c r="V333" s="2" t="s">
        <v>823</v>
      </c>
      <c r="W333" s="2">
        <v>16.358000000000001</v>
      </c>
    </row>
    <row r="334" spans="1:23" x14ac:dyDescent="0.2">
      <c r="A334" s="1"/>
      <c r="B334" s="1">
        <v>1</v>
      </c>
      <c r="C334" s="2" t="s">
        <v>813</v>
      </c>
      <c r="D334" s="1">
        <v>1140</v>
      </c>
      <c r="E334" s="2" t="s">
        <v>42</v>
      </c>
      <c r="F334" s="2" t="s">
        <v>43</v>
      </c>
      <c r="G334" s="3">
        <v>738.80129999999997</v>
      </c>
      <c r="H334" s="1">
        <v>2</v>
      </c>
      <c r="I334" s="3">
        <v>1476.5953999999999</v>
      </c>
      <c r="J334" s="3">
        <v>1476.5994000000001</v>
      </c>
      <c r="K334" s="4">
        <v>0</v>
      </c>
      <c r="L334" s="5">
        <v>-2.7</v>
      </c>
      <c r="M334" s="1" t="s">
        <v>27</v>
      </c>
      <c r="N334" s="5">
        <v>645.5</v>
      </c>
      <c r="O334" s="5">
        <v>645.5</v>
      </c>
      <c r="P334" s="5">
        <v>645.5</v>
      </c>
      <c r="Q334" s="6">
        <v>10.45</v>
      </c>
      <c r="R334" s="4">
        <v>145</v>
      </c>
      <c r="S334" s="2" t="s">
        <v>28</v>
      </c>
      <c r="T334" s="1">
        <v>1</v>
      </c>
      <c r="U334" s="2" t="s">
        <v>824</v>
      </c>
      <c r="V334" s="2" t="s">
        <v>825</v>
      </c>
      <c r="W334" s="2">
        <v>16.4847</v>
      </c>
    </row>
    <row r="335" spans="1:23" x14ac:dyDescent="0.2">
      <c r="A335" s="1"/>
      <c r="B335" s="1">
        <v>1</v>
      </c>
      <c r="C335" s="2" t="s">
        <v>826</v>
      </c>
      <c r="D335" s="1">
        <v>1140</v>
      </c>
      <c r="E335" s="2" t="s">
        <v>25</v>
      </c>
      <c r="F335" s="2" t="s">
        <v>36</v>
      </c>
      <c r="G335" s="3">
        <v>819.82749999999999</v>
      </c>
      <c r="H335" s="1">
        <v>2</v>
      </c>
      <c r="I335" s="3">
        <v>1638.6476</v>
      </c>
      <c r="J335" s="3">
        <v>1638.6523</v>
      </c>
      <c r="K335" s="4">
        <v>0</v>
      </c>
      <c r="L335" s="5">
        <v>-2.8</v>
      </c>
      <c r="M335" s="1" t="s">
        <v>27</v>
      </c>
      <c r="N335" s="5">
        <v>585.38</v>
      </c>
      <c r="O335" s="5">
        <v>585.38</v>
      </c>
      <c r="P335" s="5">
        <v>377.61</v>
      </c>
      <c r="Q335" s="6">
        <v>9.4499999999999993</v>
      </c>
      <c r="R335" s="4">
        <v>145</v>
      </c>
      <c r="S335" s="2" t="s">
        <v>28</v>
      </c>
      <c r="T335" s="1">
        <v>1</v>
      </c>
      <c r="U335" s="2" t="s">
        <v>827</v>
      </c>
      <c r="V335" s="2" t="s">
        <v>828</v>
      </c>
      <c r="W335" s="2">
        <v>15.6457</v>
      </c>
    </row>
    <row r="336" spans="1:23" x14ac:dyDescent="0.2">
      <c r="A336" s="1"/>
      <c r="B336" s="1">
        <v>1</v>
      </c>
      <c r="C336" s="2" t="s">
        <v>829</v>
      </c>
      <c r="D336" s="1">
        <v>1206</v>
      </c>
      <c r="E336" s="2" t="s">
        <v>42</v>
      </c>
      <c r="F336" s="2" t="s">
        <v>43</v>
      </c>
      <c r="G336" s="3">
        <v>670.76819999999998</v>
      </c>
      <c r="H336" s="1">
        <v>2</v>
      </c>
      <c r="I336" s="3">
        <v>1340.5291999999999</v>
      </c>
      <c r="J336" s="3">
        <v>1340.5358000000001</v>
      </c>
      <c r="K336" s="4">
        <v>0</v>
      </c>
      <c r="L336" s="5">
        <v>-4.9000000000000004</v>
      </c>
      <c r="M336" s="1" t="s">
        <v>27</v>
      </c>
      <c r="N336" s="5">
        <v>728.31</v>
      </c>
      <c r="O336" s="5">
        <v>604.37</v>
      </c>
      <c r="P336" s="5">
        <v>604.37</v>
      </c>
      <c r="Q336" s="6">
        <v>12.07</v>
      </c>
      <c r="R336" s="4">
        <v>145</v>
      </c>
      <c r="S336" s="2" t="s">
        <v>28</v>
      </c>
      <c r="T336" s="1">
        <v>1</v>
      </c>
      <c r="U336" s="2" t="s">
        <v>830</v>
      </c>
      <c r="V336" s="2" t="s">
        <v>831</v>
      </c>
      <c r="W336" s="2">
        <v>13.993499999999999</v>
      </c>
    </row>
    <row r="337" spans="1:23" x14ac:dyDescent="0.2">
      <c r="A337" s="1"/>
      <c r="B337" s="1">
        <v>1</v>
      </c>
      <c r="C337" s="2" t="s">
        <v>832</v>
      </c>
      <c r="D337" s="1">
        <v>1206</v>
      </c>
      <c r="E337" s="2" t="s">
        <v>42</v>
      </c>
      <c r="F337" s="2" t="s">
        <v>150</v>
      </c>
      <c r="G337" s="3">
        <v>653.26469999999995</v>
      </c>
      <c r="H337" s="1">
        <v>3</v>
      </c>
      <c r="I337" s="3">
        <v>1957.7797</v>
      </c>
      <c r="J337" s="3">
        <v>1957.7837</v>
      </c>
      <c r="K337" s="4">
        <v>0</v>
      </c>
      <c r="L337" s="5">
        <v>-2</v>
      </c>
      <c r="M337" s="1" t="s">
        <v>27</v>
      </c>
      <c r="N337" s="5">
        <v>180.31</v>
      </c>
      <c r="O337" s="5">
        <v>180.31</v>
      </c>
      <c r="P337" s="5">
        <v>180.31</v>
      </c>
      <c r="Q337" s="6">
        <v>1.68</v>
      </c>
      <c r="R337" s="4">
        <v>145</v>
      </c>
      <c r="S337" s="2" t="s">
        <v>28</v>
      </c>
      <c r="T337" s="1">
        <v>1</v>
      </c>
      <c r="U337" s="2" t="s">
        <v>833</v>
      </c>
      <c r="V337" s="2" t="s">
        <v>834</v>
      </c>
      <c r="W337" s="2">
        <v>16.752700000000001</v>
      </c>
    </row>
    <row r="338" spans="1:23" x14ac:dyDescent="0.2">
      <c r="A338" s="1"/>
      <c r="B338" s="1">
        <v>1</v>
      </c>
      <c r="C338" s="2" t="s">
        <v>832</v>
      </c>
      <c r="D338" s="1">
        <v>1206</v>
      </c>
      <c r="E338" s="2" t="s">
        <v>42</v>
      </c>
      <c r="F338" s="2" t="s">
        <v>150</v>
      </c>
      <c r="G338" s="3">
        <v>979.39279999999997</v>
      </c>
      <c r="H338" s="1">
        <v>2</v>
      </c>
      <c r="I338" s="3">
        <v>1957.7782999999999</v>
      </c>
      <c r="J338" s="3">
        <v>1957.7837</v>
      </c>
      <c r="K338" s="4">
        <v>0</v>
      </c>
      <c r="L338" s="5">
        <v>-2.7</v>
      </c>
      <c r="M338" s="1" t="s">
        <v>27</v>
      </c>
      <c r="N338" s="5">
        <v>576.67999999999995</v>
      </c>
      <c r="O338" s="5">
        <v>455.1</v>
      </c>
      <c r="P338" s="5">
        <v>455.1</v>
      </c>
      <c r="Q338" s="6">
        <v>8.0500000000000007</v>
      </c>
      <c r="R338" s="4">
        <v>145</v>
      </c>
      <c r="S338" s="2" t="s">
        <v>28</v>
      </c>
      <c r="T338" s="1">
        <v>1</v>
      </c>
      <c r="U338" s="2" t="s">
        <v>835</v>
      </c>
      <c r="V338" s="2" t="s">
        <v>836</v>
      </c>
      <c r="W338" s="2">
        <v>16.863099999999999</v>
      </c>
    </row>
    <row r="339" spans="1:23" x14ac:dyDescent="0.2">
      <c r="A339" s="1"/>
      <c r="B339" s="1">
        <v>1</v>
      </c>
      <c r="C339" s="2" t="s">
        <v>832</v>
      </c>
      <c r="D339" s="1">
        <v>1206</v>
      </c>
      <c r="E339" s="2" t="s">
        <v>42</v>
      </c>
      <c r="F339" s="2" t="s">
        <v>150</v>
      </c>
      <c r="G339" s="3">
        <v>979.39229999999998</v>
      </c>
      <c r="H339" s="1">
        <v>2</v>
      </c>
      <c r="I339" s="3">
        <v>1957.7772</v>
      </c>
      <c r="J339" s="3">
        <v>1957.7837</v>
      </c>
      <c r="K339" s="4">
        <v>0</v>
      </c>
      <c r="L339" s="5">
        <v>-3.3</v>
      </c>
      <c r="M339" s="1" t="s">
        <v>27</v>
      </c>
      <c r="N339" s="5">
        <v>664.57</v>
      </c>
      <c r="O339" s="5">
        <v>507.32</v>
      </c>
      <c r="P339" s="5">
        <v>507.32</v>
      </c>
      <c r="Q339" s="6">
        <v>9.68</v>
      </c>
      <c r="R339" s="4">
        <v>145</v>
      </c>
      <c r="S339" s="2" t="s">
        <v>28</v>
      </c>
      <c r="T339" s="1">
        <v>1</v>
      </c>
      <c r="U339" s="2" t="s">
        <v>837</v>
      </c>
      <c r="V339" s="2" t="s">
        <v>838</v>
      </c>
      <c r="W339" s="2">
        <v>16.729800000000001</v>
      </c>
    </row>
    <row r="340" spans="1:23" x14ac:dyDescent="0.2">
      <c r="A340" s="1"/>
      <c r="B340" s="1">
        <v>1</v>
      </c>
      <c r="C340" s="2" t="s">
        <v>839</v>
      </c>
      <c r="D340" s="1">
        <v>1269</v>
      </c>
      <c r="E340" s="2" t="s">
        <v>42</v>
      </c>
      <c r="F340" s="2" t="s">
        <v>150</v>
      </c>
      <c r="G340" s="3">
        <v>815.6653</v>
      </c>
      <c r="H340" s="1">
        <v>3</v>
      </c>
      <c r="I340" s="3">
        <v>2444.9812000000002</v>
      </c>
      <c r="J340" s="3">
        <v>2444.9904000000001</v>
      </c>
      <c r="K340" s="4">
        <v>0</v>
      </c>
      <c r="L340" s="5">
        <v>-3.7</v>
      </c>
      <c r="M340" s="1" t="s">
        <v>27</v>
      </c>
      <c r="N340" s="5">
        <v>437.73</v>
      </c>
      <c r="O340" s="5">
        <v>437.73</v>
      </c>
      <c r="P340" s="5">
        <v>437.73</v>
      </c>
      <c r="Q340" s="6">
        <v>4.4000000000000004</v>
      </c>
      <c r="R340" s="4">
        <v>145</v>
      </c>
      <c r="S340" s="2" t="s">
        <v>28</v>
      </c>
      <c r="T340" s="1">
        <v>1</v>
      </c>
      <c r="U340" s="2" t="s">
        <v>840</v>
      </c>
      <c r="V340" s="2" t="s">
        <v>841</v>
      </c>
      <c r="W340" s="2">
        <v>21.253</v>
      </c>
    </row>
    <row r="341" spans="1:23" x14ac:dyDescent="0.2">
      <c r="A341" s="1"/>
      <c r="B341" s="1">
        <v>1</v>
      </c>
      <c r="C341" s="2" t="s">
        <v>842</v>
      </c>
      <c r="D341" s="1">
        <v>1290</v>
      </c>
      <c r="E341" s="2" t="s">
        <v>42</v>
      </c>
      <c r="F341" s="2" t="s">
        <v>43</v>
      </c>
      <c r="G341" s="3">
        <v>562.24030000000005</v>
      </c>
      <c r="H341" s="1">
        <v>2</v>
      </c>
      <c r="I341" s="3">
        <v>1123.4733000000001</v>
      </c>
      <c r="J341" s="3">
        <v>1123.4757999999999</v>
      </c>
      <c r="K341" s="4">
        <v>0</v>
      </c>
      <c r="L341" s="5">
        <v>-2.2000000000000002</v>
      </c>
      <c r="M341" s="1" t="s">
        <v>27</v>
      </c>
      <c r="N341" s="5">
        <v>163.66999999999999</v>
      </c>
      <c r="O341" s="5">
        <v>159.76</v>
      </c>
      <c r="P341" s="5">
        <v>159.76</v>
      </c>
      <c r="Q341" s="6">
        <v>2.69</v>
      </c>
      <c r="R341" s="4">
        <v>145</v>
      </c>
      <c r="S341" s="2" t="s">
        <v>28</v>
      </c>
      <c r="T341" s="1">
        <v>1</v>
      </c>
      <c r="U341" s="2" t="s">
        <v>843</v>
      </c>
      <c r="V341" s="2" t="s">
        <v>844</v>
      </c>
      <c r="W341" s="2">
        <v>26.339400000000001</v>
      </c>
    </row>
    <row r="342" spans="1:23" x14ac:dyDescent="0.2">
      <c r="A342" s="1"/>
      <c r="B342" s="1">
        <v>1</v>
      </c>
      <c r="C342" s="2" t="s">
        <v>842</v>
      </c>
      <c r="D342" s="1">
        <v>1290</v>
      </c>
      <c r="E342" s="2" t="s">
        <v>42</v>
      </c>
      <c r="F342" s="2" t="s">
        <v>43</v>
      </c>
      <c r="G342" s="3">
        <v>562.23979999999995</v>
      </c>
      <c r="H342" s="1">
        <v>2</v>
      </c>
      <c r="I342" s="3">
        <v>1123.4722999999999</v>
      </c>
      <c r="J342" s="3">
        <v>1123.4757999999999</v>
      </c>
      <c r="K342" s="4">
        <v>0</v>
      </c>
      <c r="L342" s="5">
        <v>-3.1</v>
      </c>
      <c r="M342" s="1" t="s">
        <v>27</v>
      </c>
      <c r="N342" s="5">
        <v>429.64</v>
      </c>
      <c r="O342" s="5">
        <v>354.86</v>
      </c>
      <c r="P342" s="5">
        <v>354.86</v>
      </c>
      <c r="Q342" s="6">
        <v>4.42</v>
      </c>
      <c r="R342" s="4">
        <v>145</v>
      </c>
      <c r="S342" s="2" t="s">
        <v>28</v>
      </c>
      <c r="T342" s="1">
        <v>1</v>
      </c>
      <c r="U342" s="2" t="s">
        <v>845</v>
      </c>
      <c r="V342" s="2" t="s">
        <v>846</v>
      </c>
      <c r="W342" s="2">
        <v>20.231000000000002</v>
      </c>
    </row>
    <row r="343" spans="1:23" x14ac:dyDescent="0.2">
      <c r="A343" s="1"/>
      <c r="B343" s="1">
        <v>1</v>
      </c>
      <c r="C343" s="2" t="s">
        <v>842</v>
      </c>
      <c r="D343" s="1">
        <v>1290</v>
      </c>
      <c r="E343" s="2" t="s">
        <v>42</v>
      </c>
      <c r="F343" s="2" t="s">
        <v>43</v>
      </c>
      <c r="G343" s="3">
        <v>562.2405</v>
      </c>
      <c r="H343" s="1">
        <v>2</v>
      </c>
      <c r="I343" s="3">
        <v>1123.4738</v>
      </c>
      <c r="J343" s="3">
        <v>1123.4757999999999</v>
      </c>
      <c r="K343" s="4">
        <v>0</v>
      </c>
      <c r="L343" s="5">
        <v>-1.8</v>
      </c>
      <c r="M343" s="1" t="s">
        <v>27</v>
      </c>
      <c r="N343" s="5">
        <v>512.12</v>
      </c>
      <c r="O343" s="5">
        <v>412.82</v>
      </c>
      <c r="P343" s="5">
        <v>412.82</v>
      </c>
      <c r="Q343" s="6">
        <v>7.09</v>
      </c>
      <c r="R343" s="4">
        <v>145</v>
      </c>
      <c r="S343" s="2" t="s">
        <v>28</v>
      </c>
      <c r="T343" s="1">
        <v>1</v>
      </c>
      <c r="U343" s="2" t="s">
        <v>847</v>
      </c>
      <c r="V343" s="2" t="s">
        <v>848</v>
      </c>
      <c r="W343" s="2">
        <v>20.110900000000001</v>
      </c>
    </row>
    <row r="344" spans="1:23" x14ac:dyDescent="0.2">
      <c r="A344" s="1"/>
      <c r="B344" s="1">
        <v>1</v>
      </c>
      <c r="C344" s="2" t="s">
        <v>842</v>
      </c>
      <c r="D344" s="1">
        <v>1290</v>
      </c>
      <c r="E344" s="2" t="s">
        <v>42</v>
      </c>
      <c r="F344" s="2" t="s">
        <v>43</v>
      </c>
      <c r="G344" s="3">
        <v>562.23990000000003</v>
      </c>
      <c r="H344" s="1">
        <v>2</v>
      </c>
      <c r="I344" s="3">
        <v>1123.4726000000001</v>
      </c>
      <c r="J344" s="3">
        <v>1123.4757999999999</v>
      </c>
      <c r="K344" s="4">
        <v>0</v>
      </c>
      <c r="L344" s="5">
        <v>-2.9</v>
      </c>
      <c r="M344" s="1" t="s">
        <v>27</v>
      </c>
      <c r="N344" s="5">
        <v>590.99</v>
      </c>
      <c r="O344" s="5">
        <v>433.86</v>
      </c>
      <c r="P344" s="5">
        <v>433.86</v>
      </c>
      <c r="Q344" s="6">
        <v>7.19</v>
      </c>
      <c r="R344" s="4">
        <v>145</v>
      </c>
      <c r="S344" s="2" t="s">
        <v>28</v>
      </c>
      <c r="T344" s="1">
        <v>1</v>
      </c>
      <c r="U344" s="2" t="s">
        <v>849</v>
      </c>
      <c r="V344" s="2" t="s">
        <v>850</v>
      </c>
      <c r="W344" s="2">
        <v>20.002700000000001</v>
      </c>
    </row>
    <row r="345" spans="1:23" x14ac:dyDescent="0.2">
      <c r="A345" s="1"/>
      <c r="B345" s="1">
        <v>1</v>
      </c>
      <c r="C345" s="2" t="s">
        <v>851</v>
      </c>
      <c r="D345" s="1">
        <v>1290</v>
      </c>
      <c r="E345" s="2" t="s">
        <v>42</v>
      </c>
      <c r="F345" s="2" t="s">
        <v>150</v>
      </c>
      <c r="G345" s="3">
        <v>815.8288</v>
      </c>
      <c r="H345" s="1">
        <v>2</v>
      </c>
      <c r="I345" s="3">
        <v>1630.6503</v>
      </c>
      <c r="J345" s="3">
        <v>1630.6545000000001</v>
      </c>
      <c r="K345" s="4">
        <v>0</v>
      </c>
      <c r="L345" s="5">
        <v>-2.6</v>
      </c>
      <c r="M345" s="1" t="s">
        <v>27</v>
      </c>
      <c r="N345" s="5">
        <v>645.04</v>
      </c>
      <c r="O345" s="5">
        <v>477.51</v>
      </c>
      <c r="P345" s="5">
        <v>477.51</v>
      </c>
      <c r="Q345" s="6">
        <v>8.5299999999999994</v>
      </c>
      <c r="R345" s="4">
        <v>145</v>
      </c>
      <c r="S345" s="2" t="s">
        <v>28</v>
      </c>
      <c r="T345" s="1">
        <v>1</v>
      </c>
      <c r="U345" s="2" t="s">
        <v>852</v>
      </c>
      <c r="V345" s="2" t="s">
        <v>853</v>
      </c>
      <c r="W345" s="2">
        <v>23.336400000000001</v>
      </c>
    </row>
    <row r="346" spans="1:23" x14ac:dyDescent="0.2">
      <c r="A346" s="1"/>
      <c r="B346" s="1">
        <v>1</v>
      </c>
      <c r="C346" s="2" t="s">
        <v>851</v>
      </c>
      <c r="D346" s="1">
        <v>1290</v>
      </c>
      <c r="E346" s="2" t="s">
        <v>42</v>
      </c>
      <c r="F346" s="2" t="s">
        <v>150</v>
      </c>
      <c r="G346" s="3">
        <v>815.8297</v>
      </c>
      <c r="H346" s="1">
        <v>2</v>
      </c>
      <c r="I346" s="3">
        <v>1630.6521</v>
      </c>
      <c r="J346" s="3">
        <v>1630.6545000000001</v>
      </c>
      <c r="K346" s="4">
        <v>0</v>
      </c>
      <c r="L346" s="5">
        <v>-1.5</v>
      </c>
      <c r="M346" s="1" t="s">
        <v>27</v>
      </c>
      <c r="N346" s="5">
        <v>703.94</v>
      </c>
      <c r="O346" s="5">
        <v>476.71</v>
      </c>
      <c r="P346" s="5">
        <v>476.71</v>
      </c>
      <c r="Q346" s="6">
        <v>9.7799999999999994</v>
      </c>
      <c r="R346" s="4">
        <v>145</v>
      </c>
      <c r="S346" s="2" t="s">
        <v>28</v>
      </c>
      <c r="T346" s="1">
        <v>1</v>
      </c>
      <c r="U346" s="2" t="s">
        <v>854</v>
      </c>
      <c r="V346" s="2" t="s">
        <v>855</v>
      </c>
      <c r="W346" s="2">
        <v>23.2241</v>
      </c>
    </row>
    <row r="347" spans="1:23" x14ac:dyDescent="0.2">
      <c r="A347" s="1"/>
      <c r="B347" s="1">
        <v>1</v>
      </c>
      <c r="C347" s="2" t="s">
        <v>856</v>
      </c>
      <c r="D347" s="1">
        <v>1292</v>
      </c>
      <c r="E347" s="2" t="s">
        <v>42</v>
      </c>
      <c r="F347" s="2" t="s">
        <v>43</v>
      </c>
      <c r="G347" s="3">
        <v>671.29259999999999</v>
      </c>
      <c r="H347" s="1">
        <v>2</v>
      </c>
      <c r="I347" s="3">
        <v>1341.5779</v>
      </c>
      <c r="J347" s="3">
        <v>1341.5813000000001</v>
      </c>
      <c r="K347" s="4">
        <v>0</v>
      </c>
      <c r="L347" s="5">
        <v>-2.5</v>
      </c>
      <c r="M347" s="1" t="s">
        <v>27</v>
      </c>
      <c r="N347" s="5">
        <v>473.97</v>
      </c>
      <c r="O347" s="5">
        <v>323.99</v>
      </c>
      <c r="P347" s="5">
        <v>323.99</v>
      </c>
      <c r="Q347" s="6">
        <v>4.45</v>
      </c>
      <c r="R347" s="4">
        <v>145</v>
      </c>
      <c r="S347" s="2" t="s">
        <v>28</v>
      </c>
      <c r="T347" s="1">
        <v>1</v>
      </c>
      <c r="U347" s="2" t="s">
        <v>857</v>
      </c>
      <c r="V347" s="2" t="s">
        <v>858</v>
      </c>
      <c r="W347" s="2">
        <v>21.328700000000001</v>
      </c>
    </row>
    <row r="348" spans="1:23" x14ac:dyDescent="0.2">
      <c r="A348" s="1"/>
      <c r="B348" s="1">
        <v>1</v>
      </c>
      <c r="C348" s="2" t="s">
        <v>859</v>
      </c>
      <c r="D348" s="1">
        <v>1292</v>
      </c>
      <c r="E348" s="2" t="s">
        <v>42</v>
      </c>
      <c r="F348" s="2" t="s">
        <v>43</v>
      </c>
      <c r="G348" s="3">
        <v>842.37149999999997</v>
      </c>
      <c r="H348" s="1">
        <v>2</v>
      </c>
      <c r="I348" s="3">
        <v>1683.7356</v>
      </c>
      <c r="J348" s="3">
        <v>1683.7352000000001</v>
      </c>
      <c r="K348" s="4">
        <v>0</v>
      </c>
      <c r="L348" s="5">
        <v>0.2</v>
      </c>
      <c r="M348" s="1" t="s">
        <v>27</v>
      </c>
      <c r="N348" s="5">
        <v>473.69</v>
      </c>
      <c r="O348" s="5">
        <v>271</v>
      </c>
      <c r="P348" s="5">
        <v>271</v>
      </c>
      <c r="Q348" s="6">
        <v>2.34</v>
      </c>
      <c r="R348" s="4">
        <v>145</v>
      </c>
      <c r="S348" s="2" t="s">
        <v>28</v>
      </c>
      <c r="T348" s="1">
        <v>1</v>
      </c>
      <c r="U348" s="2" t="s">
        <v>860</v>
      </c>
      <c r="V348" s="2" t="s">
        <v>861</v>
      </c>
      <c r="W348" s="2">
        <v>22.049499999999998</v>
      </c>
    </row>
    <row r="349" spans="1:23" x14ac:dyDescent="0.2">
      <c r="A349" s="1"/>
      <c r="B349" s="1">
        <v>1</v>
      </c>
      <c r="C349" s="2" t="s">
        <v>859</v>
      </c>
      <c r="D349" s="1">
        <v>1292</v>
      </c>
      <c r="E349" s="2" t="s">
        <v>42</v>
      </c>
      <c r="F349" s="2" t="s">
        <v>43</v>
      </c>
      <c r="G349" s="3">
        <v>842.3691</v>
      </c>
      <c r="H349" s="1">
        <v>2</v>
      </c>
      <c r="I349" s="3">
        <v>1683.731</v>
      </c>
      <c r="J349" s="3">
        <v>1683.7352000000001</v>
      </c>
      <c r="K349" s="4">
        <v>0</v>
      </c>
      <c r="L349" s="5">
        <v>-2.5</v>
      </c>
      <c r="M349" s="1" t="s">
        <v>27</v>
      </c>
      <c r="N349" s="5">
        <v>549.77</v>
      </c>
      <c r="O349" s="5">
        <v>285.48</v>
      </c>
      <c r="P349" s="5">
        <v>285.48</v>
      </c>
      <c r="Q349" s="6">
        <v>4.78</v>
      </c>
      <c r="R349" s="4">
        <v>145</v>
      </c>
      <c r="S349" s="2" t="s">
        <v>28</v>
      </c>
      <c r="T349" s="1">
        <v>1</v>
      </c>
      <c r="U349" s="2" t="s">
        <v>862</v>
      </c>
      <c r="V349" s="2" t="s">
        <v>863</v>
      </c>
      <c r="W349" s="2">
        <v>21.924600000000002</v>
      </c>
    </row>
    <row r="350" spans="1:23" x14ac:dyDescent="0.2">
      <c r="A350" s="1"/>
      <c r="B350" s="1">
        <v>1</v>
      </c>
      <c r="C350" s="2" t="s">
        <v>864</v>
      </c>
      <c r="D350" s="1">
        <v>1300</v>
      </c>
      <c r="E350" s="2" t="s">
        <v>42</v>
      </c>
      <c r="F350" s="2" t="s">
        <v>109</v>
      </c>
      <c r="G350" s="3">
        <v>434.67720000000003</v>
      </c>
      <c r="H350" s="1">
        <v>2</v>
      </c>
      <c r="I350" s="3">
        <v>868.34709999999995</v>
      </c>
      <c r="J350" s="3">
        <v>868.35050000000001</v>
      </c>
      <c r="K350" s="4">
        <v>0</v>
      </c>
      <c r="L350" s="5">
        <v>-4</v>
      </c>
      <c r="M350" s="1" t="s">
        <v>27</v>
      </c>
      <c r="N350" s="5">
        <v>351.42</v>
      </c>
      <c r="O350" s="5">
        <v>85.59</v>
      </c>
      <c r="P350" s="5">
        <v>85.59</v>
      </c>
      <c r="Q350" s="6">
        <v>1.4</v>
      </c>
      <c r="R350" s="4">
        <v>145</v>
      </c>
      <c r="S350" s="2" t="s">
        <v>28</v>
      </c>
      <c r="T350" s="1">
        <v>1</v>
      </c>
      <c r="U350" s="2" t="s">
        <v>865</v>
      </c>
      <c r="V350" s="2" t="s">
        <v>866</v>
      </c>
      <c r="W350" s="2">
        <v>16.0166</v>
      </c>
    </row>
    <row r="351" spans="1:23" x14ac:dyDescent="0.2">
      <c r="A351" s="1"/>
      <c r="B351" s="1">
        <v>2</v>
      </c>
      <c r="C351" s="2" t="s">
        <v>867</v>
      </c>
      <c r="D351" s="1">
        <v>1307</v>
      </c>
      <c r="E351" s="2" t="s">
        <v>868</v>
      </c>
      <c r="F351" s="2" t="s">
        <v>869</v>
      </c>
      <c r="G351" s="3">
        <v>1096.7792999999999</v>
      </c>
      <c r="H351" s="1">
        <v>3</v>
      </c>
      <c r="I351" s="3">
        <v>3288.3234000000002</v>
      </c>
      <c r="J351" s="3">
        <v>3288.3521000000001</v>
      </c>
      <c r="K351" s="4">
        <v>0</v>
      </c>
      <c r="L351" s="5">
        <v>-8.6999999999999993</v>
      </c>
      <c r="M351" s="1" t="s">
        <v>27</v>
      </c>
      <c r="N351" s="5">
        <v>15.11</v>
      </c>
      <c r="O351" s="5">
        <v>3.39</v>
      </c>
      <c r="P351" s="5">
        <v>0</v>
      </c>
      <c r="Q351" s="6">
        <v>1.66</v>
      </c>
      <c r="R351" s="4">
        <v>2</v>
      </c>
      <c r="S351" s="2" t="s">
        <v>870</v>
      </c>
      <c r="T351" s="1">
        <v>2</v>
      </c>
      <c r="U351" s="2" t="s">
        <v>871</v>
      </c>
      <c r="V351" s="2" t="s">
        <v>872</v>
      </c>
      <c r="W351" s="2">
        <v>11.372199999999999</v>
      </c>
    </row>
    <row r="352" spans="1:23" x14ac:dyDescent="0.2">
      <c r="A352" s="1"/>
      <c r="B352" s="1">
        <v>1</v>
      </c>
      <c r="C352" s="2" t="s">
        <v>873</v>
      </c>
      <c r="D352" s="1">
        <v>1320</v>
      </c>
      <c r="E352" s="2" t="s">
        <v>42</v>
      </c>
      <c r="F352" s="2" t="s">
        <v>109</v>
      </c>
      <c r="G352" s="3">
        <v>550.23440000000005</v>
      </c>
      <c r="H352" s="1">
        <v>2</v>
      </c>
      <c r="I352" s="3">
        <v>1099.4614999999999</v>
      </c>
      <c r="J352" s="3">
        <v>1099.4658999999999</v>
      </c>
      <c r="K352" s="4">
        <v>0</v>
      </c>
      <c r="L352" s="5">
        <v>-4</v>
      </c>
      <c r="M352" s="1" t="s">
        <v>27</v>
      </c>
      <c r="N352" s="5">
        <v>391.24</v>
      </c>
      <c r="O352" s="5">
        <v>391.24</v>
      </c>
      <c r="P352" s="5">
        <v>391.24</v>
      </c>
      <c r="Q352" s="6">
        <v>6.95</v>
      </c>
      <c r="R352" s="4">
        <v>145</v>
      </c>
      <c r="S352" s="2" t="s">
        <v>28</v>
      </c>
      <c r="T352" s="1">
        <v>1</v>
      </c>
      <c r="U352" s="2" t="s">
        <v>874</v>
      </c>
      <c r="V352" s="2" t="s">
        <v>875</v>
      </c>
      <c r="W352" s="2">
        <v>13.113899999999999</v>
      </c>
    </row>
    <row r="353" spans="1:23" x14ac:dyDescent="0.2">
      <c r="A353" s="1"/>
      <c r="B353" s="1">
        <v>1</v>
      </c>
      <c r="C353" s="2" t="s">
        <v>873</v>
      </c>
      <c r="D353" s="1">
        <v>1320</v>
      </c>
      <c r="E353" s="2" t="s">
        <v>42</v>
      </c>
      <c r="F353" s="2" t="s">
        <v>109</v>
      </c>
      <c r="G353" s="3">
        <v>550.23649999999998</v>
      </c>
      <c r="H353" s="1">
        <v>2</v>
      </c>
      <c r="I353" s="3">
        <v>1099.4657</v>
      </c>
      <c r="J353" s="3">
        <v>1099.4658999999999</v>
      </c>
      <c r="K353" s="4">
        <v>0</v>
      </c>
      <c r="L353" s="5">
        <v>-0.2</v>
      </c>
      <c r="M353" s="1" t="s">
        <v>27</v>
      </c>
      <c r="N353" s="5">
        <v>398.24</v>
      </c>
      <c r="O353" s="5">
        <v>398.24</v>
      </c>
      <c r="P353" s="5">
        <v>398.24</v>
      </c>
      <c r="Q353" s="6">
        <v>4.79</v>
      </c>
      <c r="R353" s="4">
        <v>145</v>
      </c>
      <c r="S353" s="2" t="s">
        <v>28</v>
      </c>
      <c r="T353" s="1">
        <v>1</v>
      </c>
      <c r="U353" s="2" t="s">
        <v>876</v>
      </c>
      <c r="V353" s="2" t="s">
        <v>877</v>
      </c>
      <c r="W353" s="2">
        <v>13.6035</v>
      </c>
    </row>
    <row r="354" spans="1:23" x14ac:dyDescent="0.2">
      <c r="A354" s="1"/>
      <c r="B354" s="1">
        <v>1</v>
      </c>
      <c r="C354" s="2" t="s">
        <v>873</v>
      </c>
      <c r="D354" s="1">
        <v>1320</v>
      </c>
      <c r="E354" s="2" t="s">
        <v>42</v>
      </c>
      <c r="F354" s="2" t="s">
        <v>109</v>
      </c>
      <c r="G354" s="3">
        <v>550.23559999999998</v>
      </c>
      <c r="H354" s="1">
        <v>2</v>
      </c>
      <c r="I354" s="3">
        <v>1099.4639</v>
      </c>
      <c r="J354" s="3">
        <v>1099.4658999999999</v>
      </c>
      <c r="K354" s="4">
        <v>0</v>
      </c>
      <c r="L354" s="5">
        <v>-1.8</v>
      </c>
      <c r="M354" s="1" t="s">
        <v>27</v>
      </c>
      <c r="N354" s="5">
        <v>409.43</v>
      </c>
      <c r="O354" s="5">
        <v>380.74</v>
      </c>
      <c r="P354" s="5">
        <v>380.74</v>
      </c>
      <c r="Q354" s="6">
        <v>5.8</v>
      </c>
      <c r="R354" s="4">
        <v>145</v>
      </c>
      <c r="S354" s="2" t="s">
        <v>28</v>
      </c>
      <c r="T354" s="1">
        <v>1</v>
      </c>
      <c r="U354" s="2" t="s">
        <v>878</v>
      </c>
      <c r="V354" s="2" t="s">
        <v>879</v>
      </c>
      <c r="W354" s="2">
        <v>13.4313</v>
      </c>
    </row>
    <row r="355" spans="1:23" x14ac:dyDescent="0.2">
      <c r="A355" s="1"/>
      <c r="B355" s="1">
        <v>1</v>
      </c>
      <c r="C355" s="2" t="s">
        <v>873</v>
      </c>
      <c r="D355" s="1">
        <v>1320</v>
      </c>
      <c r="E355" s="2" t="s">
        <v>42</v>
      </c>
      <c r="F355" s="2" t="s">
        <v>109</v>
      </c>
      <c r="G355" s="3">
        <v>550.23490000000004</v>
      </c>
      <c r="H355" s="1">
        <v>2</v>
      </c>
      <c r="I355" s="3">
        <v>1099.4625000000001</v>
      </c>
      <c r="J355" s="3">
        <v>1099.4658999999999</v>
      </c>
      <c r="K355" s="4">
        <v>0</v>
      </c>
      <c r="L355" s="5">
        <v>-3.2</v>
      </c>
      <c r="M355" s="1" t="s">
        <v>27</v>
      </c>
      <c r="N355" s="5">
        <v>437.64</v>
      </c>
      <c r="O355" s="5">
        <v>437.64</v>
      </c>
      <c r="P355" s="5">
        <v>437.64</v>
      </c>
      <c r="Q355" s="6">
        <v>5.83</v>
      </c>
      <c r="R355" s="4">
        <v>145</v>
      </c>
      <c r="S355" s="2" t="s">
        <v>28</v>
      </c>
      <c r="T355" s="1">
        <v>1</v>
      </c>
      <c r="U355" s="2" t="s">
        <v>880</v>
      </c>
      <c r="V355" s="2" t="s">
        <v>881</v>
      </c>
      <c r="W355" s="2">
        <v>13.0001</v>
      </c>
    </row>
    <row r="356" spans="1:23" x14ac:dyDescent="0.2">
      <c r="A356" s="1"/>
      <c r="B356" s="1">
        <v>1</v>
      </c>
      <c r="C356" s="2" t="s">
        <v>873</v>
      </c>
      <c r="D356" s="1">
        <v>1320</v>
      </c>
      <c r="E356" s="2" t="s">
        <v>42</v>
      </c>
      <c r="F356" s="2" t="s">
        <v>109</v>
      </c>
      <c r="G356" s="3">
        <v>550.23469999999998</v>
      </c>
      <c r="H356" s="1">
        <v>2</v>
      </c>
      <c r="I356" s="3">
        <v>1099.4621999999999</v>
      </c>
      <c r="J356" s="3">
        <v>1099.4658999999999</v>
      </c>
      <c r="K356" s="4">
        <v>0</v>
      </c>
      <c r="L356" s="5">
        <v>-3.4</v>
      </c>
      <c r="M356" s="1" t="s">
        <v>27</v>
      </c>
      <c r="N356" s="5">
        <v>441.95</v>
      </c>
      <c r="O356" s="5">
        <v>441.95</v>
      </c>
      <c r="P356" s="5">
        <v>441.95</v>
      </c>
      <c r="Q356" s="6">
        <v>5.84</v>
      </c>
      <c r="R356" s="4">
        <v>145</v>
      </c>
      <c r="S356" s="2" t="s">
        <v>28</v>
      </c>
      <c r="T356" s="1">
        <v>1</v>
      </c>
      <c r="U356" s="2" t="s">
        <v>882</v>
      </c>
      <c r="V356" s="2" t="s">
        <v>883</v>
      </c>
      <c r="W356" s="2">
        <v>13.217499999999999</v>
      </c>
    </row>
    <row r="357" spans="1:23" x14ac:dyDescent="0.2">
      <c r="A357" s="1"/>
      <c r="B357" s="1">
        <v>1</v>
      </c>
      <c r="C357" s="2" t="s">
        <v>873</v>
      </c>
      <c r="D357" s="1">
        <v>1320</v>
      </c>
      <c r="E357" s="2" t="s">
        <v>42</v>
      </c>
      <c r="F357" s="2" t="s">
        <v>109</v>
      </c>
      <c r="G357" s="3">
        <v>550.23670000000004</v>
      </c>
      <c r="H357" s="1">
        <v>2</v>
      </c>
      <c r="I357" s="3">
        <v>1099.4661000000001</v>
      </c>
      <c r="J357" s="3">
        <v>1099.4658999999999</v>
      </c>
      <c r="K357" s="4">
        <v>0</v>
      </c>
      <c r="L357" s="5">
        <v>0.2</v>
      </c>
      <c r="M357" s="1" t="s">
        <v>27</v>
      </c>
      <c r="N357" s="5">
        <v>458.44</v>
      </c>
      <c r="O357" s="5">
        <v>447.08</v>
      </c>
      <c r="P357" s="5">
        <v>447.08</v>
      </c>
      <c r="Q357" s="6">
        <v>4.84</v>
      </c>
      <c r="R357" s="4">
        <v>145</v>
      </c>
      <c r="S357" s="2" t="s">
        <v>28</v>
      </c>
      <c r="T357" s="1">
        <v>1</v>
      </c>
      <c r="U357" s="2" t="s">
        <v>884</v>
      </c>
      <c r="V357" s="2" t="s">
        <v>885</v>
      </c>
      <c r="W357" s="2">
        <v>13.3278</v>
      </c>
    </row>
    <row r="358" spans="1:23" x14ac:dyDescent="0.2">
      <c r="A358" s="1"/>
      <c r="B358" s="1">
        <v>1</v>
      </c>
      <c r="C358" s="2" t="s">
        <v>886</v>
      </c>
      <c r="D358" s="1">
        <v>1320</v>
      </c>
      <c r="E358" s="2" t="s">
        <v>42</v>
      </c>
      <c r="F358" s="2" t="s">
        <v>569</v>
      </c>
      <c r="G358" s="3">
        <v>558.2328</v>
      </c>
      <c r="H358" s="1">
        <v>2</v>
      </c>
      <c r="I358" s="3">
        <v>1115.4584</v>
      </c>
      <c r="J358" s="3">
        <v>1115.4608000000001</v>
      </c>
      <c r="K358" s="4">
        <v>0</v>
      </c>
      <c r="L358" s="5">
        <v>-2.2000000000000002</v>
      </c>
      <c r="M358" s="1" t="s">
        <v>27</v>
      </c>
      <c r="N358" s="5">
        <v>282.11</v>
      </c>
      <c r="O358" s="5">
        <v>282.11</v>
      </c>
      <c r="P358" s="5">
        <v>282.11</v>
      </c>
      <c r="Q358" s="6">
        <v>3.71</v>
      </c>
      <c r="R358" s="4">
        <v>145</v>
      </c>
      <c r="S358" s="2" t="s">
        <v>28</v>
      </c>
      <c r="T358" s="1">
        <v>1</v>
      </c>
      <c r="U358" s="2" t="s">
        <v>887</v>
      </c>
      <c r="V358" s="2" t="s">
        <v>888</v>
      </c>
      <c r="W358" s="2">
        <v>11.395</v>
      </c>
    </row>
    <row r="359" spans="1:23" x14ac:dyDescent="0.2">
      <c r="A359" s="1"/>
      <c r="B359" s="1">
        <v>1</v>
      </c>
      <c r="C359" s="2" t="s">
        <v>886</v>
      </c>
      <c r="D359" s="1">
        <v>1320</v>
      </c>
      <c r="E359" s="2" t="s">
        <v>42</v>
      </c>
      <c r="F359" s="2" t="s">
        <v>569</v>
      </c>
      <c r="G359" s="3">
        <v>558.23299999999995</v>
      </c>
      <c r="H359" s="1">
        <v>2</v>
      </c>
      <c r="I359" s="3">
        <v>1115.4588000000001</v>
      </c>
      <c r="J359" s="3">
        <v>1115.4608000000001</v>
      </c>
      <c r="K359" s="4">
        <v>0</v>
      </c>
      <c r="L359" s="5">
        <v>-1.8</v>
      </c>
      <c r="M359" s="1" t="s">
        <v>27</v>
      </c>
      <c r="N359" s="5">
        <v>310.39999999999998</v>
      </c>
      <c r="O359" s="5">
        <v>310.39999999999998</v>
      </c>
      <c r="P359" s="5">
        <v>310.39999999999998</v>
      </c>
      <c r="Q359" s="6">
        <v>3.8</v>
      </c>
      <c r="R359" s="4">
        <v>145</v>
      </c>
      <c r="S359" s="2" t="s">
        <v>28</v>
      </c>
      <c r="T359" s="1">
        <v>1</v>
      </c>
      <c r="U359" s="2" t="s">
        <v>889</v>
      </c>
      <c r="V359" s="2" t="s">
        <v>890</v>
      </c>
      <c r="W359" s="2">
        <v>11.269</v>
      </c>
    </row>
    <row r="360" spans="1:23" x14ac:dyDescent="0.2">
      <c r="A360" s="1"/>
      <c r="B360" s="1">
        <v>1</v>
      </c>
      <c r="C360" s="2" t="s">
        <v>886</v>
      </c>
      <c r="D360" s="1">
        <v>1320</v>
      </c>
      <c r="E360" s="2" t="s">
        <v>42</v>
      </c>
      <c r="F360" s="2" t="s">
        <v>569</v>
      </c>
      <c r="G360" s="3">
        <v>558.23180000000002</v>
      </c>
      <c r="H360" s="1">
        <v>2</v>
      </c>
      <c r="I360" s="3">
        <v>1115.4562000000001</v>
      </c>
      <c r="J360" s="3">
        <v>1115.4608000000001</v>
      </c>
      <c r="K360" s="4">
        <v>0</v>
      </c>
      <c r="L360" s="5">
        <v>-4.0999999999999996</v>
      </c>
      <c r="M360" s="1" t="s">
        <v>27</v>
      </c>
      <c r="N360" s="5">
        <v>374.84</v>
      </c>
      <c r="O360" s="5">
        <v>374.84</v>
      </c>
      <c r="P360" s="5">
        <v>374.84</v>
      </c>
      <c r="Q360" s="6">
        <v>5.57</v>
      </c>
      <c r="R360" s="4">
        <v>145</v>
      </c>
      <c r="S360" s="2" t="s">
        <v>28</v>
      </c>
      <c r="T360" s="1">
        <v>1</v>
      </c>
      <c r="U360" s="2" t="s">
        <v>891</v>
      </c>
      <c r="V360" s="2" t="s">
        <v>892</v>
      </c>
      <c r="W360" s="2">
        <v>13.090199999999999</v>
      </c>
    </row>
    <row r="361" spans="1:23" x14ac:dyDescent="0.2">
      <c r="A361" s="1"/>
      <c r="B361" s="1">
        <v>1</v>
      </c>
      <c r="C361" s="2" t="s">
        <v>893</v>
      </c>
      <c r="D361" s="1">
        <v>1361</v>
      </c>
      <c r="E361" s="2" t="s">
        <v>42</v>
      </c>
      <c r="F361" s="2" t="s">
        <v>42</v>
      </c>
      <c r="G361" s="3">
        <v>478.28089999999997</v>
      </c>
      <c r="H361" s="1">
        <v>2</v>
      </c>
      <c r="I361" s="3">
        <v>955.55439999999999</v>
      </c>
      <c r="J361" s="3">
        <v>955.55709999999999</v>
      </c>
      <c r="K361" s="4">
        <v>0</v>
      </c>
      <c r="L361" s="5">
        <v>-2.8</v>
      </c>
      <c r="M361" s="1" t="s">
        <v>27</v>
      </c>
      <c r="N361" s="5">
        <v>62.57</v>
      </c>
      <c r="O361" s="5">
        <v>62.57</v>
      </c>
      <c r="P361" s="5">
        <v>62.57</v>
      </c>
      <c r="Q361" s="6">
        <v>1.47</v>
      </c>
      <c r="R361" s="4">
        <v>145</v>
      </c>
      <c r="S361" s="2" t="s">
        <v>28</v>
      </c>
      <c r="T361" s="1">
        <v>1</v>
      </c>
      <c r="U361" s="2" t="s">
        <v>894</v>
      </c>
      <c r="V361" s="2" t="s">
        <v>895</v>
      </c>
      <c r="W361" s="2">
        <v>33.906100000000002</v>
      </c>
    </row>
    <row r="362" spans="1:23" x14ac:dyDescent="0.2">
      <c r="A362" s="1"/>
      <c r="B362" s="1">
        <v>1</v>
      </c>
      <c r="C362" s="2" t="s">
        <v>893</v>
      </c>
      <c r="D362" s="1">
        <v>1361</v>
      </c>
      <c r="E362" s="2" t="s">
        <v>42</v>
      </c>
      <c r="F362" s="2" t="s">
        <v>42</v>
      </c>
      <c r="G362" s="3">
        <v>478.28140000000002</v>
      </c>
      <c r="H362" s="1">
        <v>2</v>
      </c>
      <c r="I362" s="3">
        <v>955.55550000000005</v>
      </c>
      <c r="J362" s="3">
        <v>955.55709999999999</v>
      </c>
      <c r="K362" s="4">
        <v>0</v>
      </c>
      <c r="L362" s="5">
        <v>-1.6</v>
      </c>
      <c r="M362" s="1" t="s">
        <v>27</v>
      </c>
      <c r="N362" s="5">
        <v>71.75</v>
      </c>
      <c r="O362" s="5">
        <v>71.75</v>
      </c>
      <c r="P362" s="5">
        <v>71.75</v>
      </c>
      <c r="Q362" s="6">
        <v>1.67</v>
      </c>
      <c r="R362" s="4">
        <v>145</v>
      </c>
      <c r="S362" s="2" t="s">
        <v>28</v>
      </c>
      <c r="T362" s="1">
        <v>1</v>
      </c>
      <c r="U362" s="2" t="s">
        <v>896</v>
      </c>
      <c r="V362" s="2" t="s">
        <v>897</v>
      </c>
      <c r="W362" s="2">
        <v>33.779200000000003</v>
      </c>
    </row>
    <row r="363" spans="1:23" x14ac:dyDescent="0.2">
      <c r="A363" s="1"/>
      <c r="B363" s="1">
        <v>1</v>
      </c>
      <c r="C363" s="2" t="s">
        <v>893</v>
      </c>
      <c r="D363" s="1">
        <v>1361</v>
      </c>
      <c r="E363" s="2" t="s">
        <v>42</v>
      </c>
      <c r="F363" s="2" t="s">
        <v>42</v>
      </c>
      <c r="G363" s="3">
        <v>478.28129999999999</v>
      </c>
      <c r="H363" s="1">
        <v>2</v>
      </c>
      <c r="I363" s="3">
        <v>955.55529999999999</v>
      </c>
      <c r="J363" s="3">
        <v>955.55709999999999</v>
      </c>
      <c r="K363" s="4">
        <v>0</v>
      </c>
      <c r="L363" s="5">
        <v>-1.8</v>
      </c>
      <c r="M363" s="1" t="s">
        <v>27</v>
      </c>
      <c r="N363" s="5">
        <v>72.66</v>
      </c>
      <c r="O363" s="5">
        <v>72.66</v>
      </c>
      <c r="P363" s="5">
        <v>72.66</v>
      </c>
      <c r="Q363" s="6">
        <v>1.47</v>
      </c>
      <c r="R363" s="4">
        <v>145</v>
      </c>
      <c r="S363" s="2" t="s">
        <v>28</v>
      </c>
      <c r="T363" s="1">
        <v>1</v>
      </c>
      <c r="U363" s="2" t="s">
        <v>898</v>
      </c>
      <c r="V363" s="2" t="s">
        <v>899</v>
      </c>
      <c r="W363" s="2">
        <v>33.795400000000001</v>
      </c>
    </row>
    <row r="364" spans="1:23" x14ac:dyDescent="0.2">
      <c r="A364" s="1"/>
      <c r="B364" s="1">
        <v>1</v>
      </c>
      <c r="C364" s="2" t="s">
        <v>900</v>
      </c>
      <c r="D364" s="1">
        <v>1386</v>
      </c>
      <c r="E364" s="2" t="s">
        <v>42</v>
      </c>
      <c r="F364" s="2" t="s">
        <v>109</v>
      </c>
      <c r="G364" s="3">
        <v>602.30619999999999</v>
      </c>
      <c r="H364" s="1">
        <v>2</v>
      </c>
      <c r="I364" s="3">
        <v>1203.6052</v>
      </c>
      <c r="J364" s="3">
        <v>1203.6078</v>
      </c>
      <c r="K364" s="4">
        <v>0</v>
      </c>
      <c r="L364" s="5">
        <v>-2.2000000000000002</v>
      </c>
      <c r="M364" s="1" t="s">
        <v>27</v>
      </c>
      <c r="N364" s="5">
        <v>97.13</v>
      </c>
      <c r="O364" s="5">
        <v>97.13</v>
      </c>
      <c r="P364" s="5">
        <v>97.13</v>
      </c>
      <c r="Q364" s="6">
        <v>1.73</v>
      </c>
      <c r="R364" s="4">
        <v>145</v>
      </c>
      <c r="S364" s="2" t="s">
        <v>28</v>
      </c>
      <c r="T364" s="1">
        <v>1</v>
      </c>
      <c r="U364" s="2" t="s">
        <v>901</v>
      </c>
      <c r="V364" s="2" t="s">
        <v>902</v>
      </c>
      <c r="W364" s="2">
        <v>24.259</v>
      </c>
    </row>
    <row r="365" spans="1:23" x14ac:dyDescent="0.2">
      <c r="A365" s="1"/>
      <c r="B365" s="1">
        <v>1</v>
      </c>
      <c r="C365" s="2" t="s">
        <v>900</v>
      </c>
      <c r="D365" s="1">
        <v>1386</v>
      </c>
      <c r="E365" s="2" t="s">
        <v>42</v>
      </c>
      <c r="F365" s="2" t="s">
        <v>109</v>
      </c>
      <c r="G365" s="3">
        <v>602.30690000000004</v>
      </c>
      <c r="H365" s="1">
        <v>2</v>
      </c>
      <c r="I365" s="3">
        <v>1203.6065000000001</v>
      </c>
      <c r="J365" s="3">
        <v>1203.6078</v>
      </c>
      <c r="K365" s="4">
        <v>0</v>
      </c>
      <c r="L365" s="5">
        <v>-1.1000000000000001</v>
      </c>
      <c r="M365" s="1" t="s">
        <v>27</v>
      </c>
      <c r="N365" s="5">
        <v>325.57</v>
      </c>
      <c r="O365" s="5">
        <v>214.8</v>
      </c>
      <c r="P365" s="5">
        <v>214.8</v>
      </c>
      <c r="Q365" s="6">
        <v>2.89</v>
      </c>
      <c r="R365" s="4">
        <v>145</v>
      </c>
      <c r="S365" s="2" t="s">
        <v>28</v>
      </c>
      <c r="T365" s="1">
        <v>1</v>
      </c>
      <c r="U365" s="2" t="s">
        <v>903</v>
      </c>
      <c r="V365" s="2" t="s">
        <v>904</v>
      </c>
      <c r="W365" s="2">
        <v>24.572199999999999</v>
      </c>
    </row>
    <row r="366" spans="1:23" x14ac:dyDescent="0.2">
      <c r="A366" s="1"/>
      <c r="B366" s="1">
        <v>1</v>
      </c>
      <c r="C366" s="2" t="s">
        <v>900</v>
      </c>
      <c r="D366" s="1">
        <v>1386</v>
      </c>
      <c r="E366" s="2" t="s">
        <v>42</v>
      </c>
      <c r="F366" s="2" t="s">
        <v>109</v>
      </c>
      <c r="G366" s="3">
        <v>602.3048</v>
      </c>
      <c r="H366" s="1">
        <v>2</v>
      </c>
      <c r="I366" s="3">
        <v>1203.6023</v>
      </c>
      <c r="J366" s="3">
        <v>1203.6078</v>
      </c>
      <c r="K366" s="4">
        <v>0</v>
      </c>
      <c r="L366" s="5">
        <v>-4.5</v>
      </c>
      <c r="M366" s="1" t="s">
        <v>27</v>
      </c>
      <c r="N366" s="5">
        <v>344.88</v>
      </c>
      <c r="O366" s="5">
        <v>237.85</v>
      </c>
      <c r="P366" s="5">
        <v>237.85</v>
      </c>
      <c r="Q366" s="6">
        <v>3.48</v>
      </c>
      <c r="R366" s="4">
        <v>145</v>
      </c>
      <c r="S366" s="2" t="s">
        <v>28</v>
      </c>
      <c r="T366" s="1">
        <v>1</v>
      </c>
      <c r="U366" s="2" t="s">
        <v>905</v>
      </c>
      <c r="V366" s="2" t="s">
        <v>906</v>
      </c>
      <c r="W366" s="2">
        <v>24.415199999999999</v>
      </c>
    </row>
    <row r="367" spans="1:23" x14ac:dyDescent="0.2">
      <c r="A367" s="1"/>
      <c r="B367" s="1">
        <v>1</v>
      </c>
      <c r="C367" s="2" t="s">
        <v>900</v>
      </c>
      <c r="D367" s="1">
        <v>1386</v>
      </c>
      <c r="E367" s="2" t="s">
        <v>42</v>
      </c>
      <c r="F367" s="2" t="s">
        <v>109</v>
      </c>
      <c r="G367" s="3">
        <v>602.30619999999999</v>
      </c>
      <c r="H367" s="1">
        <v>2</v>
      </c>
      <c r="I367" s="3">
        <v>1203.6052</v>
      </c>
      <c r="J367" s="3">
        <v>1203.6078</v>
      </c>
      <c r="K367" s="4">
        <v>0</v>
      </c>
      <c r="L367" s="5">
        <v>-2.2000000000000002</v>
      </c>
      <c r="M367" s="1" t="s">
        <v>27</v>
      </c>
      <c r="N367" s="5">
        <v>362.73</v>
      </c>
      <c r="O367" s="5">
        <v>56.9</v>
      </c>
      <c r="P367" s="5">
        <v>56.9</v>
      </c>
      <c r="Q367" s="6">
        <v>2.37</v>
      </c>
      <c r="R367" s="4">
        <v>145</v>
      </c>
      <c r="S367" s="2" t="s">
        <v>28</v>
      </c>
      <c r="T367" s="1">
        <v>1</v>
      </c>
      <c r="U367" s="2" t="s">
        <v>907</v>
      </c>
      <c r="V367" s="2" t="s">
        <v>908</v>
      </c>
      <c r="W367" s="2">
        <v>24.0718</v>
      </c>
    </row>
    <row r="368" spans="1:23" x14ac:dyDescent="0.2">
      <c r="A368" s="1"/>
      <c r="B368" s="1">
        <v>1</v>
      </c>
      <c r="C368" s="2" t="s">
        <v>900</v>
      </c>
      <c r="D368" s="1">
        <v>1386</v>
      </c>
      <c r="E368" s="2" t="s">
        <v>42</v>
      </c>
      <c r="F368" s="2" t="s">
        <v>109</v>
      </c>
      <c r="G368" s="3">
        <v>602.30579999999998</v>
      </c>
      <c r="H368" s="1">
        <v>2</v>
      </c>
      <c r="I368" s="3">
        <v>1203.6043</v>
      </c>
      <c r="J368" s="3">
        <v>1203.6078</v>
      </c>
      <c r="K368" s="4">
        <v>0</v>
      </c>
      <c r="L368" s="5">
        <v>-2.9</v>
      </c>
      <c r="M368" s="1" t="s">
        <v>27</v>
      </c>
      <c r="N368" s="5">
        <v>377.53</v>
      </c>
      <c r="O368" s="5">
        <v>217.22</v>
      </c>
      <c r="P368" s="5">
        <v>217.22</v>
      </c>
      <c r="Q368" s="6">
        <v>3.46</v>
      </c>
      <c r="R368" s="4">
        <v>145</v>
      </c>
      <c r="S368" s="2" t="s">
        <v>28</v>
      </c>
      <c r="T368" s="1">
        <v>1</v>
      </c>
      <c r="U368" s="2" t="s">
        <v>909</v>
      </c>
      <c r="V368" s="2" t="s">
        <v>910</v>
      </c>
      <c r="W368" s="2">
        <v>23.953600000000002</v>
      </c>
    </row>
    <row r="369" spans="1:23" x14ac:dyDescent="0.2">
      <c r="A369" s="1"/>
      <c r="B369" s="1">
        <v>1</v>
      </c>
      <c r="C369" s="2" t="s">
        <v>900</v>
      </c>
      <c r="D369" s="1">
        <v>1386</v>
      </c>
      <c r="E369" s="2" t="s">
        <v>42</v>
      </c>
      <c r="F369" s="2" t="s">
        <v>109</v>
      </c>
      <c r="G369" s="3">
        <v>602.30600000000004</v>
      </c>
      <c r="H369" s="1">
        <v>2</v>
      </c>
      <c r="I369" s="3">
        <v>1203.6047000000001</v>
      </c>
      <c r="J369" s="3">
        <v>1203.6078</v>
      </c>
      <c r="K369" s="4">
        <v>0</v>
      </c>
      <c r="L369" s="5">
        <v>-2.6</v>
      </c>
      <c r="M369" s="1" t="s">
        <v>27</v>
      </c>
      <c r="N369" s="5">
        <v>437.2</v>
      </c>
      <c r="O369" s="5">
        <v>255.68</v>
      </c>
      <c r="P369" s="5">
        <v>255.68</v>
      </c>
      <c r="Q369" s="6">
        <v>5.47</v>
      </c>
      <c r="R369" s="4">
        <v>145</v>
      </c>
      <c r="S369" s="2" t="s">
        <v>28</v>
      </c>
      <c r="T369" s="1">
        <v>1</v>
      </c>
      <c r="U369" s="2" t="s">
        <v>911</v>
      </c>
      <c r="V369" s="2" t="s">
        <v>912</v>
      </c>
      <c r="W369" s="2">
        <v>23.043900000000001</v>
      </c>
    </row>
    <row r="370" spans="1:23" x14ac:dyDescent="0.2">
      <c r="A370" s="1"/>
      <c r="B370" s="1">
        <v>1</v>
      </c>
      <c r="C370" s="2" t="s">
        <v>900</v>
      </c>
      <c r="D370" s="1">
        <v>1386</v>
      </c>
      <c r="E370" s="2" t="s">
        <v>42</v>
      </c>
      <c r="F370" s="2" t="s">
        <v>109</v>
      </c>
      <c r="G370" s="3">
        <v>602.30610000000001</v>
      </c>
      <c r="H370" s="1">
        <v>2</v>
      </c>
      <c r="I370" s="3">
        <v>1203.6049</v>
      </c>
      <c r="J370" s="3">
        <v>1203.6078</v>
      </c>
      <c r="K370" s="4">
        <v>0</v>
      </c>
      <c r="L370" s="5">
        <v>-2.4</v>
      </c>
      <c r="M370" s="1" t="s">
        <v>27</v>
      </c>
      <c r="N370" s="5">
        <v>439.12</v>
      </c>
      <c r="O370" s="5">
        <v>224.65</v>
      </c>
      <c r="P370" s="5">
        <v>224.65</v>
      </c>
      <c r="Q370" s="6">
        <v>5.32</v>
      </c>
      <c r="R370" s="4">
        <v>145</v>
      </c>
      <c r="S370" s="2" t="s">
        <v>28</v>
      </c>
      <c r="T370" s="1">
        <v>1</v>
      </c>
      <c r="U370" s="2" t="s">
        <v>913</v>
      </c>
      <c r="V370" s="2" t="s">
        <v>914</v>
      </c>
      <c r="W370" s="2">
        <v>23.287800000000001</v>
      </c>
    </row>
    <row r="371" spans="1:23" x14ac:dyDescent="0.2">
      <c r="A371" s="1"/>
      <c r="B371" s="1">
        <v>1</v>
      </c>
      <c r="C371" s="2" t="s">
        <v>900</v>
      </c>
      <c r="D371" s="1">
        <v>1386</v>
      </c>
      <c r="E371" s="2" t="s">
        <v>42</v>
      </c>
      <c r="F371" s="2" t="s">
        <v>109</v>
      </c>
      <c r="G371" s="3">
        <v>602.30589999999995</v>
      </c>
      <c r="H371" s="1">
        <v>2</v>
      </c>
      <c r="I371" s="3">
        <v>1203.6044999999999</v>
      </c>
      <c r="J371" s="3">
        <v>1203.6078</v>
      </c>
      <c r="K371" s="4">
        <v>0</v>
      </c>
      <c r="L371" s="5">
        <v>-2.7</v>
      </c>
      <c r="M371" s="1" t="s">
        <v>27</v>
      </c>
      <c r="N371" s="5">
        <v>440.97</v>
      </c>
      <c r="O371" s="5">
        <v>234.62</v>
      </c>
      <c r="P371" s="5">
        <v>234.62</v>
      </c>
      <c r="Q371" s="6">
        <v>5.5</v>
      </c>
      <c r="R371" s="4">
        <v>145</v>
      </c>
      <c r="S371" s="2" t="s">
        <v>28</v>
      </c>
      <c r="T371" s="1">
        <v>1</v>
      </c>
      <c r="U371" s="2" t="s">
        <v>915</v>
      </c>
      <c r="V371" s="2" t="s">
        <v>916</v>
      </c>
      <c r="W371" s="2">
        <v>22.9254</v>
      </c>
    </row>
    <row r="372" spans="1:23" x14ac:dyDescent="0.2">
      <c r="A372" s="1"/>
      <c r="B372" s="1">
        <v>1</v>
      </c>
      <c r="C372" s="2" t="s">
        <v>900</v>
      </c>
      <c r="D372" s="1">
        <v>1386</v>
      </c>
      <c r="E372" s="2" t="s">
        <v>42</v>
      </c>
      <c r="F372" s="2" t="s">
        <v>109</v>
      </c>
      <c r="G372" s="3">
        <v>602.30529999999999</v>
      </c>
      <c r="H372" s="1">
        <v>2</v>
      </c>
      <c r="I372" s="3">
        <v>1203.6033</v>
      </c>
      <c r="J372" s="3">
        <v>1203.6078</v>
      </c>
      <c r="K372" s="4">
        <v>0</v>
      </c>
      <c r="L372" s="5">
        <v>-3.7</v>
      </c>
      <c r="M372" s="1" t="s">
        <v>27</v>
      </c>
      <c r="N372" s="5">
        <v>447.23</v>
      </c>
      <c r="O372" s="5">
        <v>246.8</v>
      </c>
      <c r="P372" s="5">
        <v>246.8</v>
      </c>
      <c r="Q372" s="6">
        <v>5.12</v>
      </c>
      <c r="R372" s="4">
        <v>145</v>
      </c>
      <c r="S372" s="2" t="s">
        <v>28</v>
      </c>
      <c r="T372" s="1">
        <v>1</v>
      </c>
      <c r="U372" s="2" t="s">
        <v>917</v>
      </c>
      <c r="V372" s="2" t="s">
        <v>918</v>
      </c>
      <c r="W372" s="2">
        <v>23.7898</v>
      </c>
    </row>
    <row r="373" spans="1:23" x14ac:dyDescent="0.2">
      <c r="A373" s="1"/>
      <c r="B373" s="1">
        <v>1</v>
      </c>
      <c r="C373" s="2" t="s">
        <v>900</v>
      </c>
      <c r="D373" s="1">
        <v>1386</v>
      </c>
      <c r="E373" s="2" t="s">
        <v>42</v>
      </c>
      <c r="F373" s="2" t="s">
        <v>109</v>
      </c>
      <c r="G373" s="3">
        <v>602.30600000000004</v>
      </c>
      <c r="H373" s="1">
        <v>2</v>
      </c>
      <c r="I373" s="3">
        <v>1203.6048000000001</v>
      </c>
      <c r="J373" s="3">
        <v>1203.6078</v>
      </c>
      <c r="K373" s="4">
        <v>0</v>
      </c>
      <c r="L373" s="5">
        <v>-2.5</v>
      </c>
      <c r="M373" s="1" t="s">
        <v>27</v>
      </c>
      <c r="N373" s="5">
        <v>473.78</v>
      </c>
      <c r="O373" s="5">
        <v>279.20999999999998</v>
      </c>
      <c r="P373" s="5">
        <v>279.20999999999998</v>
      </c>
      <c r="Q373" s="6">
        <v>5.65</v>
      </c>
      <c r="R373" s="4">
        <v>145</v>
      </c>
      <c r="S373" s="2" t="s">
        <v>28</v>
      </c>
      <c r="T373" s="1">
        <v>1</v>
      </c>
      <c r="U373" s="2" t="s">
        <v>919</v>
      </c>
      <c r="V373" s="2" t="s">
        <v>920</v>
      </c>
      <c r="W373" s="2">
        <v>23.4102</v>
      </c>
    </row>
    <row r="374" spans="1:23" x14ac:dyDescent="0.2">
      <c r="A374" s="1"/>
      <c r="B374" s="1">
        <v>1</v>
      </c>
      <c r="C374" s="2" t="s">
        <v>900</v>
      </c>
      <c r="D374" s="1">
        <v>1386</v>
      </c>
      <c r="E374" s="2" t="s">
        <v>42</v>
      </c>
      <c r="F374" s="2" t="s">
        <v>109</v>
      </c>
      <c r="G374" s="3">
        <v>602.30589999999995</v>
      </c>
      <c r="H374" s="1">
        <v>2</v>
      </c>
      <c r="I374" s="3">
        <v>1203.6044999999999</v>
      </c>
      <c r="J374" s="3">
        <v>1203.6078</v>
      </c>
      <c r="K374" s="4">
        <v>0</v>
      </c>
      <c r="L374" s="5">
        <v>-2.7</v>
      </c>
      <c r="M374" s="1" t="s">
        <v>27</v>
      </c>
      <c r="N374" s="5">
        <v>487.96</v>
      </c>
      <c r="O374" s="5">
        <v>282.83</v>
      </c>
      <c r="P374" s="5">
        <v>282.83</v>
      </c>
      <c r="Q374" s="6">
        <v>5.65</v>
      </c>
      <c r="R374" s="4">
        <v>145</v>
      </c>
      <c r="S374" s="2" t="s">
        <v>28</v>
      </c>
      <c r="T374" s="1">
        <v>1</v>
      </c>
      <c r="U374" s="2" t="s">
        <v>921</v>
      </c>
      <c r="V374" s="2" t="s">
        <v>922</v>
      </c>
      <c r="W374" s="2">
        <v>23.166899999999998</v>
      </c>
    </row>
    <row r="375" spans="1:23" x14ac:dyDescent="0.2">
      <c r="A375" s="1"/>
      <c r="B375" s="1">
        <v>1</v>
      </c>
      <c r="C375" s="2" t="s">
        <v>900</v>
      </c>
      <c r="D375" s="1">
        <v>1386</v>
      </c>
      <c r="E375" s="2" t="s">
        <v>42</v>
      </c>
      <c r="F375" s="2" t="s">
        <v>109</v>
      </c>
      <c r="G375" s="3">
        <v>602.30629999999996</v>
      </c>
      <c r="H375" s="1">
        <v>2</v>
      </c>
      <c r="I375" s="3">
        <v>1203.6052999999999</v>
      </c>
      <c r="J375" s="3">
        <v>1203.6078</v>
      </c>
      <c r="K375" s="4">
        <v>0</v>
      </c>
      <c r="L375" s="5">
        <v>-2.1</v>
      </c>
      <c r="M375" s="1" t="s">
        <v>27</v>
      </c>
      <c r="N375" s="5">
        <v>510.43</v>
      </c>
      <c r="O375" s="5">
        <v>271.58</v>
      </c>
      <c r="P375" s="5">
        <v>271.58</v>
      </c>
      <c r="Q375" s="6">
        <v>5.65</v>
      </c>
      <c r="R375" s="4">
        <v>145</v>
      </c>
      <c r="S375" s="2" t="s">
        <v>28</v>
      </c>
      <c r="T375" s="1">
        <v>1</v>
      </c>
      <c r="U375" s="2" t="s">
        <v>923</v>
      </c>
      <c r="V375" s="2" t="s">
        <v>924</v>
      </c>
      <c r="W375" s="2">
        <v>23.536899999999999</v>
      </c>
    </row>
    <row r="376" spans="1:23" x14ac:dyDescent="0.2">
      <c r="A376" s="1"/>
      <c r="B376" s="1">
        <v>1</v>
      </c>
      <c r="C376" s="2" t="s">
        <v>900</v>
      </c>
      <c r="D376" s="1">
        <v>1386</v>
      </c>
      <c r="E376" s="2" t="s">
        <v>42</v>
      </c>
      <c r="F376" s="2" t="s">
        <v>109</v>
      </c>
      <c r="G376" s="3">
        <v>602.3057</v>
      </c>
      <c r="H376" s="1">
        <v>2</v>
      </c>
      <c r="I376" s="3">
        <v>1203.6041</v>
      </c>
      <c r="J376" s="3">
        <v>1203.6078</v>
      </c>
      <c r="K376" s="4">
        <v>0</v>
      </c>
      <c r="L376" s="5">
        <v>-3.1</v>
      </c>
      <c r="M376" s="1" t="s">
        <v>27</v>
      </c>
      <c r="N376" s="5">
        <v>511.26</v>
      </c>
      <c r="O376" s="5">
        <v>316.62</v>
      </c>
      <c r="P376" s="5">
        <v>316.62</v>
      </c>
      <c r="Q376" s="6">
        <v>5.38</v>
      </c>
      <c r="R376" s="4">
        <v>145</v>
      </c>
      <c r="S376" s="2" t="s">
        <v>28</v>
      </c>
      <c r="T376" s="1">
        <v>1</v>
      </c>
      <c r="U376" s="2" t="s">
        <v>925</v>
      </c>
      <c r="V376" s="2" t="s">
        <v>926</v>
      </c>
      <c r="W376" s="2">
        <v>22.689800000000002</v>
      </c>
    </row>
    <row r="377" spans="1:23" x14ac:dyDescent="0.2">
      <c r="A377" s="1"/>
      <c r="B377" s="1">
        <v>1</v>
      </c>
      <c r="C377" s="2" t="s">
        <v>900</v>
      </c>
      <c r="D377" s="1">
        <v>1386</v>
      </c>
      <c r="E377" s="2" t="s">
        <v>42</v>
      </c>
      <c r="F377" s="2" t="s">
        <v>109</v>
      </c>
      <c r="G377" s="3">
        <v>602.30650000000003</v>
      </c>
      <c r="H377" s="1">
        <v>2</v>
      </c>
      <c r="I377" s="3">
        <v>1203.6058</v>
      </c>
      <c r="J377" s="3">
        <v>1203.6078</v>
      </c>
      <c r="K377" s="4">
        <v>0</v>
      </c>
      <c r="L377" s="5">
        <v>-1.7</v>
      </c>
      <c r="M377" s="1" t="s">
        <v>27</v>
      </c>
      <c r="N377" s="5">
        <v>522.69000000000005</v>
      </c>
      <c r="O377" s="5">
        <v>317.83</v>
      </c>
      <c r="P377" s="5">
        <v>317.83</v>
      </c>
      <c r="Q377" s="6">
        <v>5.92</v>
      </c>
      <c r="R377" s="4">
        <v>145</v>
      </c>
      <c r="S377" s="2" t="s">
        <v>28</v>
      </c>
      <c r="T377" s="1">
        <v>1</v>
      </c>
      <c r="U377" s="2" t="s">
        <v>927</v>
      </c>
      <c r="V377" s="2" t="s">
        <v>928</v>
      </c>
      <c r="W377" s="2">
        <v>23.6632</v>
      </c>
    </row>
    <row r="378" spans="1:23" x14ac:dyDescent="0.2">
      <c r="A378" s="1"/>
      <c r="B378" s="1">
        <v>1</v>
      </c>
      <c r="C378" s="2" t="s">
        <v>900</v>
      </c>
      <c r="D378" s="1">
        <v>1386</v>
      </c>
      <c r="E378" s="2" t="s">
        <v>42</v>
      </c>
      <c r="F378" s="2" t="s">
        <v>109</v>
      </c>
      <c r="G378" s="3">
        <v>602.30589999999995</v>
      </c>
      <c r="H378" s="1">
        <v>2</v>
      </c>
      <c r="I378" s="3">
        <v>1203.6044999999999</v>
      </c>
      <c r="J378" s="3">
        <v>1203.6078</v>
      </c>
      <c r="K378" s="4">
        <v>0</v>
      </c>
      <c r="L378" s="5">
        <v>-2.7</v>
      </c>
      <c r="M378" s="1" t="s">
        <v>27</v>
      </c>
      <c r="N378" s="5">
        <v>524.34</v>
      </c>
      <c r="O378" s="5">
        <v>283.04000000000002</v>
      </c>
      <c r="P378" s="5">
        <v>283.04000000000002</v>
      </c>
      <c r="Q378" s="6">
        <v>5.82</v>
      </c>
      <c r="R378" s="4">
        <v>145</v>
      </c>
      <c r="S378" s="2" t="s">
        <v>28</v>
      </c>
      <c r="T378" s="1">
        <v>1</v>
      </c>
      <c r="U378" s="2" t="s">
        <v>929</v>
      </c>
      <c r="V378" s="2" t="s">
        <v>930</v>
      </c>
      <c r="W378" s="2">
        <v>22.815200000000001</v>
      </c>
    </row>
    <row r="379" spans="1:23" x14ac:dyDescent="0.2">
      <c r="A379" s="1"/>
      <c r="B379" s="1">
        <v>1</v>
      </c>
      <c r="C379" s="2" t="s">
        <v>931</v>
      </c>
      <c r="D379" s="1">
        <v>1386</v>
      </c>
      <c r="E379" s="2" t="s">
        <v>42</v>
      </c>
      <c r="F379" s="2" t="s">
        <v>109</v>
      </c>
      <c r="G379" s="3">
        <v>790.88589999999999</v>
      </c>
      <c r="H379" s="1">
        <v>2</v>
      </c>
      <c r="I379" s="3">
        <v>1580.7646</v>
      </c>
      <c r="J379" s="3">
        <v>1580.7665</v>
      </c>
      <c r="K379" s="4">
        <v>0</v>
      </c>
      <c r="L379" s="5">
        <v>-1.2</v>
      </c>
      <c r="M379" s="1" t="s">
        <v>27</v>
      </c>
      <c r="N379" s="5">
        <v>220.56</v>
      </c>
      <c r="O379" s="5">
        <v>215.61</v>
      </c>
      <c r="P379" s="5">
        <v>215.61</v>
      </c>
      <c r="Q379" s="6">
        <v>1.96</v>
      </c>
      <c r="R379" s="4">
        <v>145</v>
      </c>
      <c r="S379" s="2" t="s">
        <v>28</v>
      </c>
      <c r="T379" s="1">
        <v>1</v>
      </c>
      <c r="U379" s="2" t="s">
        <v>932</v>
      </c>
      <c r="V379" s="2" t="s">
        <v>933</v>
      </c>
      <c r="W379" s="2">
        <v>25.785499999999999</v>
      </c>
    </row>
    <row r="380" spans="1:23" x14ac:dyDescent="0.2">
      <c r="A380" s="1"/>
      <c r="B380" s="1">
        <v>1</v>
      </c>
      <c r="C380" s="2" t="s">
        <v>931</v>
      </c>
      <c r="D380" s="1">
        <v>1386</v>
      </c>
      <c r="E380" s="2" t="s">
        <v>42</v>
      </c>
      <c r="F380" s="2" t="s">
        <v>109</v>
      </c>
      <c r="G380" s="3">
        <v>790.88520000000005</v>
      </c>
      <c r="H380" s="1">
        <v>2</v>
      </c>
      <c r="I380" s="3">
        <v>1580.7630999999999</v>
      </c>
      <c r="J380" s="3">
        <v>1580.7665</v>
      </c>
      <c r="K380" s="4">
        <v>0</v>
      </c>
      <c r="L380" s="5">
        <v>-2.1</v>
      </c>
      <c r="M380" s="1" t="s">
        <v>27</v>
      </c>
      <c r="N380" s="5">
        <v>415.1</v>
      </c>
      <c r="O380" s="5">
        <v>333.85</v>
      </c>
      <c r="P380" s="5">
        <v>333.85</v>
      </c>
      <c r="Q380" s="6">
        <v>5.66</v>
      </c>
      <c r="R380" s="4">
        <v>145</v>
      </c>
      <c r="S380" s="2" t="s">
        <v>28</v>
      </c>
      <c r="T380" s="1">
        <v>1</v>
      </c>
      <c r="U380" s="2" t="s">
        <v>934</v>
      </c>
      <c r="V380" s="2" t="s">
        <v>935</v>
      </c>
      <c r="W380" s="2">
        <v>25.5197</v>
      </c>
    </row>
    <row r="381" spans="1:23" x14ac:dyDescent="0.2">
      <c r="A381" s="1"/>
      <c r="B381" s="1">
        <v>1</v>
      </c>
      <c r="C381" s="2" t="s">
        <v>931</v>
      </c>
      <c r="D381" s="1">
        <v>1386</v>
      </c>
      <c r="E381" s="2" t="s">
        <v>42</v>
      </c>
      <c r="F381" s="2" t="s">
        <v>109</v>
      </c>
      <c r="G381" s="3">
        <v>790.88490000000002</v>
      </c>
      <c r="H381" s="1">
        <v>2</v>
      </c>
      <c r="I381" s="3">
        <v>1580.7626</v>
      </c>
      <c r="J381" s="3">
        <v>1580.7665</v>
      </c>
      <c r="K381" s="4">
        <v>0</v>
      </c>
      <c r="L381" s="5">
        <v>-2.4</v>
      </c>
      <c r="M381" s="1" t="s">
        <v>27</v>
      </c>
      <c r="N381" s="5">
        <v>526.79</v>
      </c>
      <c r="O381" s="5">
        <v>328.07</v>
      </c>
      <c r="P381" s="5">
        <v>328.07</v>
      </c>
      <c r="Q381" s="6">
        <v>6.01</v>
      </c>
      <c r="R381" s="4">
        <v>145</v>
      </c>
      <c r="S381" s="2" t="s">
        <v>28</v>
      </c>
      <c r="T381" s="1">
        <v>1</v>
      </c>
      <c r="U381" s="2" t="s">
        <v>936</v>
      </c>
      <c r="V381" s="2" t="s">
        <v>937</v>
      </c>
      <c r="W381" s="2">
        <v>25.6449</v>
      </c>
    </row>
    <row r="382" spans="1:23" x14ac:dyDescent="0.2">
      <c r="A382" s="1"/>
      <c r="B382" s="1">
        <v>1</v>
      </c>
      <c r="C382" s="2" t="s">
        <v>938</v>
      </c>
      <c r="D382" s="1">
        <v>1397</v>
      </c>
      <c r="E382" s="2" t="s">
        <v>42</v>
      </c>
      <c r="F382" s="2" t="s">
        <v>109</v>
      </c>
      <c r="G382" s="3">
        <v>456.69940000000003</v>
      </c>
      <c r="H382" s="1">
        <v>2</v>
      </c>
      <c r="I382" s="3">
        <v>912.39149999999995</v>
      </c>
      <c r="J382" s="3">
        <v>912.3954</v>
      </c>
      <c r="K382" s="4">
        <v>0</v>
      </c>
      <c r="L382" s="5">
        <v>-4.3</v>
      </c>
      <c r="M382" s="1" t="s">
        <v>27</v>
      </c>
      <c r="N382" s="5">
        <v>338.15</v>
      </c>
      <c r="O382" s="5">
        <v>338.15</v>
      </c>
      <c r="P382" s="5">
        <v>338.15</v>
      </c>
      <c r="Q382" s="6">
        <v>3.44</v>
      </c>
      <c r="R382" s="4">
        <v>145</v>
      </c>
      <c r="S382" s="2" t="s">
        <v>28</v>
      </c>
      <c r="T382" s="1">
        <v>1</v>
      </c>
      <c r="U382" s="2" t="s">
        <v>939</v>
      </c>
      <c r="V382" s="2" t="s">
        <v>940</v>
      </c>
      <c r="W382" s="2">
        <v>13.662800000000001</v>
      </c>
    </row>
    <row r="383" spans="1:23" x14ac:dyDescent="0.2">
      <c r="A383" s="1"/>
      <c r="B383" s="1">
        <v>1</v>
      </c>
      <c r="C383" s="2" t="s">
        <v>938</v>
      </c>
      <c r="D383" s="1">
        <v>1397</v>
      </c>
      <c r="E383" s="2" t="s">
        <v>42</v>
      </c>
      <c r="F383" s="2" t="s">
        <v>109</v>
      </c>
      <c r="G383" s="3">
        <v>456.69909999999999</v>
      </c>
      <c r="H383" s="1">
        <v>2</v>
      </c>
      <c r="I383" s="3">
        <v>912.39089999999999</v>
      </c>
      <c r="J383" s="3">
        <v>912.3954</v>
      </c>
      <c r="K383" s="4">
        <v>0</v>
      </c>
      <c r="L383" s="5">
        <v>-4.9000000000000004</v>
      </c>
      <c r="M383" s="1" t="s">
        <v>27</v>
      </c>
      <c r="N383" s="5">
        <v>357.23</v>
      </c>
      <c r="O383" s="5">
        <v>357.23</v>
      </c>
      <c r="P383" s="5">
        <v>357.23</v>
      </c>
      <c r="Q383" s="6">
        <v>3.46</v>
      </c>
      <c r="R383" s="4">
        <v>145</v>
      </c>
      <c r="S383" s="2" t="s">
        <v>28</v>
      </c>
      <c r="T383" s="1">
        <v>1</v>
      </c>
      <c r="U383" s="2" t="s">
        <v>941</v>
      </c>
      <c r="V383" s="2" t="s">
        <v>942</v>
      </c>
      <c r="W383" s="2">
        <v>13.534700000000001</v>
      </c>
    </row>
    <row r="384" spans="1:23" x14ac:dyDescent="0.2">
      <c r="A384" s="1"/>
      <c r="B384" s="1">
        <v>1</v>
      </c>
      <c r="C384" s="2" t="s">
        <v>943</v>
      </c>
      <c r="D384" s="1">
        <v>1397</v>
      </c>
      <c r="E384" s="2" t="s">
        <v>42</v>
      </c>
      <c r="F384" s="2" t="s">
        <v>569</v>
      </c>
      <c r="G384" s="3">
        <v>464.69709999999998</v>
      </c>
      <c r="H384" s="1">
        <v>2</v>
      </c>
      <c r="I384" s="3">
        <v>928.38679999999999</v>
      </c>
      <c r="J384" s="3">
        <v>928.39030000000002</v>
      </c>
      <c r="K384" s="4">
        <v>0</v>
      </c>
      <c r="L384" s="5">
        <v>-3.7</v>
      </c>
      <c r="M384" s="1" t="s">
        <v>27</v>
      </c>
      <c r="N384" s="5">
        <v>173.44</v>
      </c>
      <c r="O384" s="5">
        <v>173.44</v>
      </c>
      <c r="P384" s="5">
        <v>173.44</v>
      </c>
      <c r="Q384" s="6">
        <v>2.25</v>
      </c>
      <c r="R384" s="4">
        <v>145</v>
      </c>
      <c r="S384" s="2" t="s">
        <v>28</v>
      </c>
      <c r="T384" s="1">
        <v>1</v>
      </c>
      <c r="U384" s="2" t="s">
        <v>944</v>
      </c>
      <c r="V384" s="2" t="s">
        <v>945</v>
      </c>
      <c r="W384" s="2">
        <v>11.8232</v>
      </c>
    </row>
    <row r="385" spans="1:23" x14ac:dyDescent="0.2">
      <c r="A385" s="1"/>
      <c r="B385" s="1">
        <v>1</v>
      </c>
      <c r="C385" s="2" t="s">
        <v>943</v>
      </c>
      <c r="D385" s="1">
        <v>1397</v>
      </c>
      <c r="E385" s="2" t="s">
        <v>42</v>
      </c>
      <c r="F385" s="2" t="s">
        <v>569</v>
      </c>
      <c r="G385" s="3">
        <v>464.69709999999998</v>
      </c>
      <c r="H385" s="1">
        <v>2</v>
      </c>
      <c r="I385" s="3">
        <v>928.38689999999997</v>
      </c>
      <c r="J385" s="3">
        <v>928.39030000000002</v>
      </c>
      <c r="K385" s="4">
        <v>0</v>
      </c>
      <c r="L385" s="5">
        <v>-3.6</v>
      </c>
      <c r="M385" s="1" t="s">
        <v>27</v>
      </c>
      <c r="N385" s="5">
        <v>297.14</v>
      </c>
      <c r="O385" s="5">
        <v>297.14</v>
      </c>
      <c r="P385" s="5">
        <v>297.14</v>
      </c>
      <c r="Q385" s="6">
        <v>2.13</v>
      </c>
      <c r="R385" s="4">
        <v>145</v>
      </c>
      <c r="S385" s="2" t="s">
        <v>28</v>
      </c>
      <c r="T385" s="1">
        <v>1</v>
      </c>
      <c r="U385" s="2" t="s">
        <v>946</v>
      </c>
      <c r="V385" s="2" t="s">
        <v>947</v>
      </c>
      <c r="W385" s="2">
        <v>13.597</v>
      </c>
    </row>
    <row r="386" spans="1:23" x14ac:dyDescent="0.2">
      <c r="A386" s="1"/>
      <c r="B386" s="1">
        <v>1</v>
      </c>
      <c r="C386" s="2" t="s">
        <v>948</v>
      </c>
      <c r="D386" s="1">
        <v>1404</v>
      </c>
      <c r="E386" s="2" t="s">
        <v>42</v>
      </c>
      <c r="F386" s="2" t="s">
        <v>42</v>
      </c>
      <c r="G386" s="3">
        <v>626.29319999999996</v>
      </c>
      <c r="H386" s="1">
        <v>2</v>
      </c>
      <c r="I386" s="3">
        <v>1251.5790999999999</v>
      </c>
      <c r="J386" s="3">
        <v>1251.5851</v>
      </c>
      <c r="K386" s="4">
        <v>0</v>
      </c>
      <c r="L386" s="5">
        <v>-4.8</v>
      </c>
      <c r="M386" s="1" t="s">
        <v>27</v>
      </c>
      <c r="N386" s="5">
        <v>616.87</v>
      </c>
      <c r="O386" s="5">
        <v>616.87</v>
      </c>
      <c r="P386" s="5">
        <v>616.87</v>
      </c>
      <c r="Q386" s="6">
        <v>9.09</v>
      </c>
      <c r="R386" s="4">
        <v>145</v>
      </c>
      <c r="S386" s="2" t="s">
        <v>28</v>
      </c>
      <c r="T386" s="1">
        <v>1</v>
      </c>
      <c r="U386" s="2" t="s">
        <v>949</v>
      </c>
      <c r="V386" s="2" t="s">
        <v>950</v>
      </c>
      <c r="W386" s="2">
        <v>14.0245</v>
      </c>
    </row>
    <row r="387" spans="1:23" x14ac:dyDescent="0.2">
      <c r="A387" s="1"/>
      <c r="B387" s="1">
        <v>1</v>
      </c>
      <c r="C387" s="2" t="s">
        <v>951</v>
      </c>
      <c r="D387" s="1">
        <v>1406</v>
      </c>
      <c r="E387" s="2" t="s">
        <v>42</v>
      </c>
      <c r="F387" s="2" t="s">
        <v>42</v>
      </c>
      <c r="G387" s="3">
        <v>533.73649999999998</v>
      </c>
      <c r="H387" s="1">
        <v>2</v>
      </c>
      <c r="I387" s="3">
        <v>1066.4656</v>
      </c>
      <c r="J387" s="3">
        <v>1066.4686999999999</v>
      </c>
      <c r="K387" s="4">
        <v>0</v>
      </c>
      <c r="L387" s="5">
        <v>-2.9</v>
      </c>
      <c r="M387" s="1" t="s">
        <v>27</v>
      </c>
      <c r="N387" s="5">
        <v>308.12</v>
      </c>
      <c r="O387" s="5">
        <v>308.12</v>
      </c>
      <c r="P387" s="5">
        <v>308.12</v>
      </c>
      <c r="Q387" s="6">
        <v>3.25</v>
      </c>
      <c r="R387" s="4">
        <v>145</v>
      </c>
      <c r="S387" s="2" t="s">
        <v>28</v>
      </c>
      <c r="T387" s="1">
        <v>1</v>
      </c>
      <c r="U387" s="2" t="s">
        <v>952</v>
      </c>
      <c r="V387" s="2" t="s">
        <v>953</v>
      </c>
      <c r="W387" s="2">
        <v>16.803899999999999</v>
      </c>
    </row>
    <row r="388" spans="1:23" x14ac:dyDescent="0.2">
      <c r="A388" s="1"/>
      <c r="B388" s="1">
        <v>1</v>
      </c>
      <c r="C388" s="2" t="s">
        <v>951</v>
      </c>
      <c r="D388" s="1">
        <v>1406</v>
      </c>
      <c r="E388" s="2" t="s">
        <v>42</v>
      </c>
      <c r="F388" s="2" t="s">
        <v>42</v>
      </c>
      <c r="G388" s="3">
        <v>533.73680000000002</v>
      </c>
      <c r="H388" s="1">
        <v>2</v>
      </c>
      <c r="I388" s="3">
        <v>1066.4664</v>
      </c>
      <c r="J388" s="3">
        <v>1066.4686999999999</v>
      </c>
      <c r="K388" s="4">
        <v>0</v>
      </c>
      <c r="L388" s="5">
        <v>-2.2000000000000002</v>
      </c>
      <c r="M388" s="1" t="s">
        <v>27</v>
      </c>
      <c r="N388" s="5">
        <v>376.47</v>
      </c>
      <c r="O388" s="5">
        <v>376.47</v>
      </c>
      <c r="P388" s="5">
        <v>376.47</v>
      </c>
      <c r="Q388" s="6">
        <v>6.06</v>
      </c>
      <c r="R388" s="4">
        <v>145</v>
      </c>
      <c r="S388" s="2" t="s">
        <v>28</v>
      </c>
      <c r="T388" s="1">
        <v>1</v>
      </c>
      <c r="U388" s="2" t="s">
        <v>954</v>
      </c>
      <c r="V388" s="2" t="s">
        <v>955</v>
      </c>
      <c r="W388" s="2">
        <v>16.680199999999999</v>
      </c>
    </row>
    <row r="389" spans="1:23" x14ac:dyDescent="0.2">
      <c r="A389" s="1"/>
      <c r="B389" s="1">
        <v>1</v>
      </c>
      <c r="C389" s="2" t="s">
        <v>956</v>
      </c>
      <c r="D389" s="1">
        <v>1406</v>
      </c>
      <c r="E389" s="2" t="s">
        <v>42</v>
      </c>
      <c r="F389" s="2" t="s">
        <v>42</v>
      </c>
      <c r="G389" s="3">
        <v>690.79780000000005</v>
      </c>
      <c r="H389" s="1">
        <v>2</v>
      </c>
      <c r="I389" s="3">
        <v>1380.5882999999999</v>
      </c>
      <c r="J389" s="3">
        <v>1380.5913</v>
      </c>
      <c r="K389" s="4">
        <v>0</v>
      </c>
      <c r="L389" s="5">
        <v>-2.2000000000000002</v>
      </c>
      <c r="M389" s="1" t="s">
        <v>27</v>
      </c>
      <c r="N389" s="5">
        <v>545.83000000000004</v>
      </c>
      <c r="O389" s="5">
        <v>545.83000000000004</v>
      </c>
      <c r="P389" s="5">
        <v>545.83000000000004</v>
      </c>
      <c r="Q389" s="6">
        <v>6.32</v>
      </c>
      <c r="R389" s="4">
        <v>145</v>
      </c>
      <c r="S389" s="2" t="s">
        <v>28</v>
      </c>
      <c r="T389" s="1">
        <v>1</v>
      </c>
      <c r="U389" s="2" t="s">
        <v>957</v>
      </c>
      <c r="V389" s="2" t="s">
        <v>958</v>
      </c>
      <c r="W389" s="2">
        <v>17.123200000000001</v>
      </c>
    </row>
    <row r="390" spans="1:23" x14ac:dyDescent="0.2">
      <c r="A390" s="1"/>
      <c r="B390" s="1">
        <v>1</v>
      </c>
      <c r="C390" s="2" t="s">
        <v>959</v>
      </c>
      <c r="D390" s="1">
        <v>1428</v>
      </c>
      <c r="E390" s="2" t="s">
        <v>42</v>
      </c>
      <c r="F390" s="2" t="s">
        <v>109</v>
      </c>
      <c r="G390" s="3">
        <v>433.70580000000001</v>
      </c>
      <c r="H390" s="1">
        <v>2</v>
      </c>
      <c r="I390" s="3">
        <v>866.40430000000003</v>
      </c>
      <c r="J390" s="3">
        <v>866.4076</v>
      </c>
      <c r="K390" s="4">
        <v>0</v>
      </c>
      <c r="L390" s="5">
        <v>-3.9</v>
      </c>
      <c r="M390" s="1" t="s">
        <v>27</v>
      </c>
      <c r="N390" s="5">
        <v>328.64</v>
      </c>
      <c r="O390" s="5">
        <v>244.95</v>
      </c>
      <c r="P390" s="5">
        <v>244.95</v>
      </c>
      <c r="Q390" s="6">
        <v>1.86</v>
      </c>
      <c r="R390" s="4">
        <v>145</v>
      </c>
      <c r="S390" s="2" t="s">
        <v>28</v>
      </c>
      <c r="T390" s="1">
        <v>1</v>
      </c>
      <c r="U390" s="2" t="s">
        <v>960</v>
      </c>
      <c r="V390" s="2" t="s">
        <v>961</v>
      </c>
      <c r="W390" s="2">
        <v>21.931100000000001</v>
      </c>
    </row>
    <row r="391" spans="1:23" x14ac:dyDescent="0.2">
      <c r="A391" s="1"/>
      <c r="B391" s="1">
        <v>1</v>
      </c>
      <c r="C391" s="2" t="s">
        <v>962</v>
      </c>
      <c r="D391" s="1">
        <v>1428</v>
      </c>
      <c r="E391" s="2" t="s">
        <v>42</v>
      </c>
      <c r="F391" s="2" t="s">
        <v>43</v>
      </c>
      <c r="G391" s="3">
        <v>634.31020000000001</v>
      </c>
      <c r="H391" s="1">
        <v>2</v>
      </c>
      <c r="I391" s="3">
        <v>1267.6131</v>
      </c>
      <c r="J391" s="3">
        <v>1267.6172999999999</v>
      </c>
      <c r="K391" s="4">
        <v>0</v>
      </c>
      <c r="L391" s="5">
        <v>-3.3</v>
      </c>
      <c r="M391" s="1" t="s">
        <v>27</v>
      </c>
      <c r="N391" s="5">
        <v>565.59</v>
      </c>
      <c r="O391" s="5">
        <v>565.59</v>
      </c>
      <c r="P391" s="5">
        <v>565.59</v>
      </c>
      <c r="Q391" s="6">
        <v>7.33</v>
      </c>
      <c r="R391" s="4">
        <v>145</v>
      </c>
      <c r="S391" s="2" t="s">
        <v>28</v>
      </c>
      <c r="T391" s="1">
        <v>1</v>
      </c>
      <c r="U391" s="2" t="s">
        <v>963</v>
      </c>
      <c r="V391" s="2" t="s">
        <v>964</v>
      </c>
      <c r="W391" s="2">
        <v>20.4269</v>
      </c>
    </row>
    <row r="392" spans="1:23" x14ac:dyDescent="0.2">
      <c r="A392" s="1"/>
      <c r="B392" s="1">
        <v>1</v>
      </c>
      <c r="C392" s="2" t="s">
        <v>962</v>
      </c>
      <c r="D392" s="1">
        <v>1428</v>
      </c>
      <c r="E392" s="2" t="s">
        <v>42</v>
      </c>
      <c r="F392" s="2" t="s">
        <v>43</v>
      </c>
      <c r="G392" s="3">
        <v>634.31079999999997</v>
      </c>
      <c r="H392" s="1">
        <v>2</v>
      </c>
      <c r="I392" s="3">
        <v>1267.6143</v>
      </c>
      <c r="J392" s="3">
        <v>1267.6172999999999</v>
      </c>
      <c r="K392" s="4">
        <v>0</v>
      </c>
      <c r="L392" s="5">
        <v>-2.4</v>
      </c>
      <c r="M392" s="1" t="s">
        <v>27</v>
      </c>
      <c r="N392" s="5">
        <v>743.71</v>
      </c>
      <c r="O392" s="5">
        <v>743.71</v>
      </c>
      <c r="P392" s="5">
        <v>743.71</v>
      </c>
      <c r="Q392" s="6">
        <v>12.08</v>
      </c>
      <c r="R392" s="4">
        <v>145</v>
      </c>
      <c r="S392" s="2" t="s">
        <v>28</v>
      </c>
      <c r="T392" s="1">
        <v>1</v>
      </c>
      <c r="U392" s="2" t="s">
        <v>965</v>
      </c>
      <c r="V392" s="2" t="s">
        <v>966</v>
      </c>
      <c r="W392" s="2">
        <v>20.306999999999999</v>
      </c>
    </row>
    <row r="393" spans="1:23" x14ac:dyDescent="0.2">
      <c r="A393" s="1"/>
      <c r="B393" s="1">
        <v>1</v>
      </c>
      <c r="C393" s="2" t="s">
        <v>967</v>
      </c>
      <c r="D393" s="1">
        <v>1438</v>
      </c>
      <c r="E393" s="2" t="s">
        <v>42</v>
      </c>
      <c r="F393" s="2" t="s">
        <v>109</v>
      </c>
      <c r="G393" s="3">
        <v>714.32060000000001</v>
      </c>
      <c r="H393" s="1">
        <v>2</v>
      </c>
      <c r="I393" s="3">
        <v>1427.6338000000001</v>
      </c>
      <c r="J393" s="3">
        <v>1427.6371999999999</v>
      </c>
      <c r="K393" s="4">
        <v>0</v>
      </c>
      <c r="L393" s="5">
        <v>-2.4</v>
      </c>
      <c r="M393" s="1" t="s">
        <v>27</v>
      </c>
      <c r="N393" s="5">
        <v>631.07000000000005</v>
      </c>
      <c r="O393" s="5">
        <v>631.07000000000005</v>
      </c>
      <c r="P393" s="5">
        <v>631.07000000000005</v>
      </c>
      <c r="Q393" s="6">
        <v>10.18</v>
      </c>
      <c r="R393" s="4">
        <v>145</v>
      </c>
      <c r="S393" s="2" t="s">
        <v>28</v>
      </c>
      <c r="T393" s="1">
        <v>1</v>
      </c>
      <c r="U393" s="2" t="s">
        <v>968</v>
      </c>
      <c r="V393" s="2" t="s">
        <v>969</v>
      </c>
      <c r="W393" s="2">
        <v>18.439800000000002</v>
      </c>
    </row>
    <row r="394" spans="1:23" x14ac:dyDescent="0.2">
      <c r="A394" s="1"/>
      <c r="B394" s="1">
        <v>1</v>
      </c>
      <c r="C394" s="2" t="s">
        <v>967</v>
      </c>
      <c r="D394" s="1">
        <v>1438</v>
      </c>
      <c r="E394" s="2" t="s">
        <v>42</v>
      </c>
      <c r="F394" s="2" t="s">
        <v>109</v>
      </c>
      <c r="G394" s="3">
        <v>714.32060000000001</v>
      </c>
      <c r="H394" s="1">
        <v>2</v>
      </c>
      <c r="I394" s="3">
        <v>1427.6338000000001</v>
      </c>
      <c r="J394" s="3">
        <v>1427.6371999999999</v>
      </c>
      <c r="K394" s="4">
        <v>0</v>
      </c>
      <c r="L394" s="5">
        <v>-2.4</v>
      </c>
      <c r="M394" s="1" t="s">
        <v>27</v>
      </c>
      <c r="N394" s="5">
        <v>678.69</v>
      </c>
      <c r="O394" s="5">
        <v>678.69</v>
      </c>
      <c r="P394" s="5">
        <v>678.69</v>
      </c>
      <c r="Q394" s="6">
        <v>11.18</v>
      </c>
      <c r="R394" s="4">
        <v>145</v>
      </c>
      <c r="S394" s="2" t="s">
        <v>28</v>
      </c>
      <c r="T394" s="1">
        <v>1</v>
      </c>
      <c r="U394" s="2" t="s">
        <v>970</v>
      </c>
      <c r="V394" s="2" t="s">
        <v>971</v>
      </c>
      <c r="W394" s="2">
        <v>18.329999999999998</v>
      </c>
    </row>
    <row r="395" spans="1:23" x14ac:dyDescent="0.2">
      <c r="A395" s="1"/>
      <c r="B395" s="1">
        <v>1</v>
      </c>
      <c r="C395" s="2" t="s">
        <v>972</v>
      </c>
      <c r="D395" s="1">
        <v>1438</v>
      </c>
      <c r="E395" s="2" t="s">
        <v>42</v>
      </c>
      <c r="F395" s="2" t="s">
        <v>150</v>
      </c>
      <c r="G395" s="3">
        <v>680.28899999999999</v>
      </c>
      <c r="H395" s="1">
        <v>3</v>
      </c>
      <c r="I395" s="3">
        <v>2038.8524</v>
      </c>
      <c r="J395" s="3">
        <v>2038.8568</v>
      </c>
      <c r="K395" s="4">
        <v>0</v>
      </c>
      <c r="L395" s="5">
        <v>-2.2000000000000002</v>
      </c>
      <c r="M395" s="1" t="s">
        <v>27</v>
      </c>
      <c r="N395" s="5">
        <v>619.84</v>
      </c>
      <c r="O395" s="5">
        <v>619.09</v>
      </c>
      <c r="P395" s="5">
        <v>619.09</v>
      </c>
      <c r="Q395" s="6">
        <v>9.67</v>
      </c>
      <c r="R395" s="4">
        <v>145</v>
      </c>
      <c r="S395" s="2" t="s">
        <v>28</v>
      </c>
      <c r="T395" s="1">
        <v>1</v>
      </c>
      <c r="U395" s="2" t="s">
        <v>973</v>
      </c>
      <c r="V395" s="2" t="s">
        <v>974</v>
      </c>
      <c r="W395" s="2">
        <v>17.761099999999999</v>
      </c>
    </row>
    <row r="396" spans="1:23" x14ac:dyDescent="0.2">
      <c r="A396" s="1"/>
      <c r="B396" s="1">
        <v>1</v>
      </c>
      <c r="C396" s="2" t="s">
        <v>975</v>
      </c>
      <c r="D396" s="1">
        <v>1454</v>
      </c>
      <c r="E396" s="2" t="s">
        <v>42</v>
      </c>
      <c r="F396" s="2" t="s">
        <v>42</v>
      </c>
      <c r="G396" s="3">
        <v>535.76</v>
      </c>
      <c r="H396" s="1">
        <v>2</v>
      </c>
      <c r="I396" s="3">
        <v>1070.5127</v>
      </c>
      <c r="J396" s="3">
        <v>1070.5153</v>
      </c>
      <c r="K396" s="4">
        <v>0</v>
      </c>
      <c r="L396" s="5">
        <v>-2.4</v>
      </c>
      <c r="M396" s="1" t="s">
        <v>27</v>
      </c>
      <c r="N396" s="5">
        <v>569.89</v>
      </c>
      <c r="O396" s="5">
        <v>354.65</v>
      </c>
      <c r="P396" s="5">
        <v>354.65</v>
      </c>
      <c r="Q396" s="6">
        <v>7.66</v>
      </c>
      <c r="R396" s="4">
        <v>145</v>
      </c>
      <c r="S396" s="2" t="s">
        <v>28</v>
      </c>
      <c r="T396" s="1">
        <v>1</v>
      </c>
      <c r="U396" s="2" t="s">
        <v>976</v>
      </c>
      <c r="V396" s="2" t="s">
        <v>977</v>
      </c>
      <c r="W396" s="2">
        <v>15.468</v>
      </c>
    </row>
    <row r="397" spans="1:23" x14ac:dyDescent="0.2">
      <c r="A397" s="1"/>
      <c r="B397" s="1">
        <v>1</v>
      </c>
      <c r="C397" s="2" t="s">
        <v>975</v>
      </c>
      <c r="D397" s="1">
        <v>1454</v>
      </c>
      <c r="E397" s="2" t="s">
        <v>42</v>
      </c>
      <c r="F397" s="2" t="s">
        <v>42</v>
      </c>
      <c r="G397" s="3">
        <v>535.75980000000004</v>
      </c>
      <c r="H397" s="1">
        <v>2</v>
      </c>
      <c r="I397" s="3">
        <v>1070.5123000000001</v>
      </c>
      <c r="J397" s="3">
        <v>1070.5153</v>
      </c>
      <c r="K397" s="4">
        <v>0</v>
      </c>
      <c r="L397" s="5">
        <v>-2.8</v>
      </c>
      <c r="M397" s="1" t="s">
        <v>27</v>
      </c>
      <c r="N397" s="5">
        <v>571.85</v>
      </c>
      <c r="O397" s="5">
        <v>341.49</v>
      </c>
      <c r="P397" s="5">
        <v>341.49</v>
      </c>
      <c r="Q397" s="6">
        <v>7.66</v>
      </c>
      <c r="R397" s="4">
        <v>145</v>
      </c>
      <c r="S397" s="2" t="s">
        <v>28</v>
      </c>
      <c r="T397" s="1">
        <v>1</v>
      </c>
      <c r="U397" s="2" t="s">
        <v>978</v>
      </c>
      <c r="V397" s="2" t="s">
        <v>979</v>
      </c>
      <c r="W397" s="2">
        <v>15.5756</v>
      </c>
    </row>
    <row r="398" spans="1:23" x14ac:dyDescent="0.2">
      <c r="A398" s="1"/>
      <c r="B398" s="1">
        <v>1</v>
      </c>
      <c r="C398" s="2" t="s">
        <v>975</v>
      </c>
      <c r="D398" s="1">
        <v>1454</v>
      </c>
      <c r="E398" s="2" t="s">
        <v>42</v>
      </c>
      <c r="F398" s="2" t="s">
        <v>42</v>
      </c>
      <c r="G398" s="3">
        <v>535.75930000000005</v>
      </c>
      <c r="H398" s="1">
        <v>2</v>
      </c>
      <c r="I398" s="3">
        <v>1070.5114000000001</v>
      </c>
      <c r="J398" s="3">
        <v>1070.5153</v>
      </c>
      <c r="K398" s="4">
        <v>0</v>
      </c>
      <c r="L398" s="5">
        <v>-3.6</v>
      </c>
      <c r="M398" s="1" t="s">
        <v>27</v>
      </c>
      <c r="N398" s="5">
        <v>590.35</v>
      </c>
      <c r="O398" s="5">
        <v>369.5</v>
      </c>
      <c r="P398" s="5">
        <v>369.5</v>
      </c>
      <c r="Q398" s="6">
        <v>8.44</v>
      </c>
      <c r="R398" s="4">
        <v>145</v>
      </c>
      <c r="S398" s="2" t="s">
        <v>28</v>
      </c>
      <c r="T398" s="1">
        <v>1</v>
      </c>
      <c r="U398" s="2" t="s">
        <v>980</v>
      </c>
      <c r="V398" s="2" t="s">
        <v>981</v>
      </c>
      <c r="W398" s="2">
        <v>15.690799999999999</v>
      </c>
    </row>
    <row r="399" spans="1:23" x14ac:dyDescent="0.2">
      <c r="A399" s="1"/>
      <c r="B399" s="1">
        <v>1</v>
      </c>
      <c r="C399" s="2" t="s">
        <v>975</v>
      </c>
      <c r="D399" s="1">
        <v>1454</v>
      </c>
      <c r="E399" s="2" t="s">
        <v>42</v>
      </c>
      <c r="F399" s="2" t="s">
        <v>42</v>
      </c>
      <c r="G399" s="3">
        <v>535.75990000000002</v>
      </c>
      <c r="H399" s="1">
        <v>2</v>
      </c>
      <c r="I399" s="3">
        <v>1070.5125</v>
      </c>
      <c r="J399" s="3">
        <v>1070.5153</v>
      </c>
      <c r="K399" s="4">
        <v>0</v>
      </c>
      <c r="L399" s="5">
        <v>-2.6</v>
      </c>
      <c r="M399" s="1" t="s">
        <v>27</v>
      </c>
      <c r="N399" s="5">
        <v>610.95000000000005</v>
      </c>
      <c r="O399" s="5">
        <v>382.33</v>
      </c>
      <c r="P399" s="5">
        <v>382.33</v>
      </c>
      <c r="Q399" s="6">
        <v>9.82</v>
      </c>
      <c r="R399" s="4">
        <v>145</v>
      </c>
      <c r="S399" s="2" t="s">
        <v>28</v>
      </c>
      <c r="T399" s="1">
        <v>1</v>
      </c>
      <c r="U399" s="2" t="s">
        <v>982</v>
      </c>
      <c r="V399" s="2" t="s">
        <v>983</v>
      </c>
      <c r="W399" s="2">
        <v>15.345000000000001</v>
      </c>
    </row>
    <row r="400" spans="1:23" x14ac:dyDescent="0.2">
      <c r="A400" s="1"/>
      <c r="B400" s="1">
        <v>1</v>
      </c>
      <c r="C400" s="2" t="s">
        <v>984</v>
      </c>
      <c r="D400" s="1">
        <v>1487</v>
      </c>
      <c r="E400" s="2" t="s">
        <v>42</v>
      </c>
      <c r="F400" s="2" t="s">
        <v>43</v>
      </c>
      <c r="G400" s="3">
        <v>850.84529999999995</v>
      </c>
      <c r="H400" s="1">
        <v>2</v>
      </c>
      <c r="I400" s="3">
        <v>1700.6832999999999</v>
      </c>
      <c r="J400" s="3">
        <v>1700.6865</v>
      </c>
      <c r="K400" s="4">
        <v>0</v>
      </c>
      <c r="L400" s="5">
        <v>-1.9</v>
      </c>
      <c r="M400" s="1" t="s">
        <v>27</v>
      </c>
      <c r="N400" s="5">
        <v>531.75</v>
      </c>
      <c r="O400" s="5">
        <v>531.75</v>
      </c>
      <c r="P400" s="5">
        <v>531.75</v>
      </c>
      <c r="Q400" s="6">
        <v>7.84</v>
      </c>
      <c r="R400" s="4">
        <v>145</v>
      </c>
      <c r="S400" s="2" t="s">
        <v>28</v>
      </c>
      <c r="T400" s="1">
        <v>1</v>
      </c>
      <c r="U400" s="2" t="s">
        <v>985</v>
      </c>
      <c r="V400" s="2" t="s">
        <v>986</v>
      </c>
      <c r="W400" s="2">
        <v>20.339300000000001</v>
      </c>
    </row>
    <row r="401" spans="1:23" x14ac:dyDescent="0.2">
      <c r="A401" s="1"/>
      <c r="B401" s="1">
        <v>1</v>
      </c>
      <c r="C401" s="2" t="s">
        <v>987</v>
      </c>
      <c r="D401" s="1">
        <v>1487</v>
      </c>
      <c r="E401" s="2" t="s">
        <v>25</v>
      </c>
      <c r="F401" s="2" t="s">
        <v>74</v>
      </c>
      <c r="G401" s="3">
        <v>931.87080000000003</v>
      </c>
      <c r="H401" s="1">
        <v>2</v>
      </c>
      <c r="I401" s="3">
        <v>1862.7344000000001</v>
      </c>
      <c r="J401" s="3">
        <v>1862.7393999999999</v>
      </c>
      <c r="K401" s="4">
        <v>0</v>
      </c>
      <c r="L401" s="5">
        <v>-2.7</v>
      </c>
      <c r="M401" s="1" t="s">
        <v>27</v>
      </c>
      <c r="N401" s="5">
        <v>439.05</v>
      </c>
      <c r="O401" s="5">
        <v>421.3</v>
      </c>
      <c r="P401" s="5">
        <v>42.02</v>
      </c>
      <c r="Q401" s="6">
        <v>7.5</v>
      </c>
      <c r="R401" s="4">
        <v>145</v>
      </c>
      <c r="S401" s="2" t="s">
        <v>28</v>
      </c>
      <c r="T401" s="1">
        <v>1</v>
      </c>
      <c r="U401" s="2" t="s">
        <v>988</v>
      </c>
      <c r="V401" s="2" t="s">
        <v>989</v>
      </c>
      <c r="W401" s="2">
        <v>20.0669</v>
      </c>
    </row>
    <row r="402" spans="1:23" x14ac:dyDescent="0.2">
      <c r="A402" s="1"/>
      <c r="B402" s="1">
        <v>1</v>
      </c>
      <c r="C402" s="2" t="s">
        <v>987</v>
      </c>
      <c r="D402" s="1">
        <v>1487</v>
      </c>
      <c r="E402" s="2" t="s">
        <v>25</v>
      </c>
      <c r="F402" s="2" t="s">
        <v>74</v>
      </c>
      <c r="G402" s="3">
        <v>931.87019999999995</v>
      </c>
      <c r="H402" s="1">
        <v>2</v>
      </c>
      <c r="I402" s="3">
        <v>1862.7331999999999</v>
      </c>
      <c r="J402" s="3">
        <v>1862.7393999999999</v>
      </c>
      <c r="K402" s="4">
        <v>0</v>
      </c>
      <c r="L402" s="5">
        <v>-3.3</v>
      </c>
      <c r="M402" s="1" t="s">
        <v>27</v>
      </c>
      <c r="N402" s="5">
        <v>515.37</v>
      </c>
      <c r="O402" s="5">
        <v>470.37</v>
      </c>
      <c r="P402" s="5">
        <v>42.52</v>
      </c>
      <c r="Q402" s="6">
        <v>7.3</v>
      </c>
      <c r="R402" s="4">
        <v>145</v>
      </c>
      <c r="S402" s="2" t="s">
        <v>28</v>
      </c>
      <c r="T402" s="1">
        <v>1</v>
      </c>
      <c r="U402" s="2" t="s">
        <v>990</v>
      </c>
      <c r="V402" s="2" t="s">
        <v>991</v>
      </c>
      <c r="W402" s="2">
        <v>19.9559</v>
      </c>
    </row>
    <row r="403" spans="1:23" x14ac:dyDescent="0.2">
      <c r="A403" s="1"/>
      <c r="B403" s="1">
        <v>1</v>
      </c>
      <c r="C403" s="2" t="s">
        <v>992</v>
      </c>
      <c r="D403" s="1">
        <v>1487</v>
      </c>
      <c r="E403" s="2" t="s">
        <v>386</v>
      </c>
      <c r="F403" s="2" t="s">
        <v>993</v>
      </c>
      <c r="G403" s="3">
        <v>960.38130000000001</v>
      </c>
      <c r="H403" s="1">
        <v>2</v>
      </c>
      <c r="I403" s="3">
        <v>1919.7553</v>
      </c>
      <c r="J403" s="3">
        <v>1919.7608</v>
      </c>
      <c r="K403" s="4">
        <v>0</v>
      </c>
      <c r="L403" s="5">
        <v>-2.9</v>
      </c>
      <c r="M403" s="1" t="s">
        <v>27</v>
      </c>
      <c r="N403" s="5">
        <v>173.26</v>
      </c>
      <c r="O403" s="5">
        <v>173.26</v>
      </c>
      <c r="P403" s="5">
        <v>12</v>
      </c>
      <c r="Q403" s="6">
        <v>2.82</v>
      </c>
      <c r="R403" s="4">
        <v>145</v>
      </c>
      <c r="S403" s="2" t="s">
        <v>28</v>
      </c>
      <c r="T403" s="1">
        <v>1</v>
      </c>
      <c r="U403" s="2" t="s">
        <v>994</v>
      </c>
      <c r="V403" s="2" t="s">
        <v>995</v>
      </c>
      <c r="W403" s="2">
        <v>20.031500000000001</v>
      </c>
    </row>
    <row r="404" spans="1:23" x14ac:dyDescent="0.2">
      <c r="A404" s="1"/>
      <c r="B404" s="1">
        <v>1</v>
      </c>
      <c r="C404" s="2" t="s">
        <v>996</v>
      </c>
      <c r="D404" s="1">
        <v>1487</v>
      </c>
      <c r="E404" s="2" t="s">
        <v>386</v>
      </c>
      <c r="F404" s="2" t="s">
        <v>993</v>
      </c>
      <c r="G404" s="3">
        <v>778.99210000000005</v>
      </c>
      <c r="H404" s="1">
        <v>3</v>
      </c>
      <c r="I404" s="3">
        <v>2334.9616999999998</v>
      </c>
      <c r="J404" s="3">
        <v>2334.9675000000002</v>
      </c>
      <c r="K404" s="4">
        <v>0</v>
      </c>
      <c r="L404" s="5">
        <v>-2.5</v>
      </c>
      <c r="M404" s="1" t="s">
        <v>27</v>
      </c>
      <c r="N404" s="5">
        <v>492</v>
      </c>
      <c r="O404" s="5">
        <v>492</v>
      </c>
      <c r="P404" s="5">
        <v>4.8</v>
      </c>
      <c r="Q404" s="6">
        <v>5.62</v>
      </c>
      <c r="R404" s="4">
        <v>145</v>
      </c>
      <c r="S404" s="2" t="s">
        <v>28</v>
      </c>
      <c r="T404" s="1">
        <v>1</v>
      </c>
      <c r="U404" s="2" t="s">
        <v>997</v>
      </c>
      <c r="V404" s="2" t="s">
        <v>998</v>
      </c>
      <c r="W404" s="2">
        <v>18.403199999999998</v>
      </c>
    </row>
    <row r="405" spans="1:23" x14ac:dyDescent="0.2">
      <c r="A405" s="1"/>
      <c r="B405" s="1">
        <v>1</v>
      </c>
      <c r="C405" s="2" t="s">
        <v>999</v>
      </c>
      <c r="D405" s="1">
        <v>1519</v>
      </c>
      <c r="E405" s="2" t="s">
        <v>42</v>
      </c>
      <c r="F405" s="2" t="s">
        <v>109</v>
      </c>
      <c r="G405" s="3">
        <v>664.77620000000002</v>
      </c>
      <c r="H405" s="1">
        <v>2</v>
      </c>
      <c r="I405" s="3">
        <v>1328.5452</v>
      </c>
      <c r="J405" s="3">
        <v>1328.5463</v>
      </c>
      <c r="K405" s="4">
        <v>0</v>
      </c>
      <c r="L405" s="5">
        <v>-0.8</v>
      </c>
      <c r="M405" s="1" t="s">
        <v>27</v>
      </c>
      <c r="N405" s="5">
        <v>264.14</v>
      </c>
      <c r="O405" s="5">
        <v>169.49</v>
      </c>
      <c r="P405" s="5">
        <v>169.49</v>
      </c>
      <c r="Q405" s="6">
        <v>1.59</v>
      </c>
      <c r="R405" s="4">
        <v>145</v>
      </c>
      <c r="S405" s="2" t="s">
        <v>28</v>
      </c>
      <c r="T405" s="1">
        <v>1</v>
      </c>
      <c r="U405" s="2" t="s">
        <v>1000</v>
      </c>
      <c r="V405" s="2" t="s">
        <v>1001</v>
      </c>
      <c r="W405" s="2">
        <v>24.179300000000001</v>
      </c>
    </row>
    <row r="406" spans="1:23" x14ac:dyDescent="0.2">
      <c r="A406" s="1"/>
      <c r="B406" s="1">
        <v>1</v>
      </c>
      <c r="C406" s="2" t="s">
        <v>999</v>
      </c>
      <c r="D406" s="1">
        <v>1519</v>
      </c>
      <c r="E406" s="2" t="s">
        <v>42</v>
      </c>
      <c r="F406" s="2" t="s">
        <v>109</v>
      </c>
      <c r="G406" s="3">
        <v>664.77480000000003</v>
      </c>
      <c r="H406" s="1">
        <v>2</v>
      </c>
      <c r="I406" s="3">
        <v>1328.5423000000001</v>
      </c>
      <c r="J406" s="3">
        <v>1328.5463</v>
      </c>
      <c r="K406" s="4">
        <v>0</v>
      </c>
      <c r="L406" s="5">
        <v>-3</v>
      </c>
      <c r="M406" s="1" t="s">
        <v>27</v>
      </c>
      <c r="N406" s="5">
        <v>528.55999999999995</v>
      </c>
      <c r="O406" s="5">
        <v>400.94</v>
      </c>
      <c r="P406" s="5">
        <v>400.94</v>
      </c>
      <c r="Q406" s="6">
        <v>4.79</v>
      </c>
      <c r="R406" s="4">
        <v>145</v>
      </c>
      <c r="S406" s="2" t="s">
        <v>28</v>
      </c>
      <c r="T406" s="1">
        <v>1</v>
      </c>
      <c r="U406" s="2" t="s">
        <v>1002</v>
      </c>
      <c r="V406" s="2" t="s">
        <v>1003</v>
      </c>
      <c r="W406" s="2">
        <v>24.028700000000001</v>
      </c>
    </row>
    <row r="407" spans="1:23" x14ac:dyDescent="0.2">
      <c r="A407" s="1"/>
      <c r="B407" s="1">
        <v>1</v>
      </c>
      <c r="C407" s="2" t="s">
        <v>999</v>
      </c>
      <c r="D407" s="1">
        <v>1519</v>
      </c>
      <c r="E407" s="2" t="s">
        <v>42</v>
      </c>
      <c r="F407" s="2" t="s">
        <v>109</v>
      </c>
      <c r="G407" s="3">
        <v>664.77549999999997</v>
      </c>
      <c r="H407" s="1">
        <v>2</v>
      </c>
      <c r="I407" s="3">
        <v>1328.5436999999999</v>
      </c>
      <c r="J407" s="3">
        <v>1328.5463</v>
      </c>
      <c r="K407" s="4">
        <v>0</v>
      </c>
      <c r="L407" s="5">
        <v>-1.9</v>
      </c>
      <c r="M407" s="1" t="s">
        <v>27</v>
      </c>
      <c r="N407" s="5">
        <v>542.16999999999996</v>
      </c>
      <c r="O407" s="5">
        <v>348.03</v>
      </c>
      <c r="P407" s="5">
        <v>348.03</v>
      </c>
      <c r="Q407" s="6">
        <v>4.1900000000000004</v>
      </c>
      <c r="R407" s="4">
        <v>145</v>
      </c>
      <c r="S407" s="2" t="s">
        <v>28</v>
      </c>
      <c r="T407" s="1">
        <v>1</v>
      </c>
      <c r="U407" s="2" t="s">
        <v>1004</v>
      </c>
      <c r="V407" s="2" t="s">
        <v>1005</v>
      </c>
      <c r="W407" s="2">
        <v>23.889199999999999</v>
      </c>
    </row>
    <row r="408" spans="1:23" x14ac:dyDescent="0.2">
      <c r="A408" s="1"/>
      <c r="B408" s="1">
        <v>1</v>
      </c>
      <c r="C408" s="2" t="s">
        <v>999</v>
      </c>
      <c r="D408" s="1">
        <v>1519</v>
      </c>
      <c r="E408" s="2" t="s">
        <v>42</v>
      </c>
      <c r="F408" s="2" t="s">
        <v>109</v>
      </c>
      <c r="G408" s="3">
        <v>664.77539999999999</v>
      </c>
      <c r="H408" s="1">
        <v>2</v>
      </c>
      <c r="I408" s="3">
        <v>1328.5435</v>
      </c>
      <c r="J408" s="3">
        <v>1328.5463</v>
      </c>
      <c r="K408" s="4">
        <v>0</v>
      </c>
      <c r="L408" s="5">
        <v>-2.1</v>
      </c>
      <c r="M408" s="1" t="s">
        <v>27</v>
      </c>
      <c r="N408" s="5">
        <v>563.83000000000004</v>
      </c>
      <c r="O408" s="5">
        <v>392.21</v>
      </c>
      <c r="P408" s="5">
        <v>392.21</v>
      </c>
      <c r="Q408" s="6">
        <v>6.24</v>
      </c>
      <c r="R408" s="4">
        <v>145</v>
      </c>
      <c r="S408" s="2" t="s">
        <v>28</v>
      </c>
      <c r="T408" s="1">
        <v>1</v>
      </c>
      <c r="U408" s="2" t="s">
        <v>1006</v>
      </c>
      <c r="V408" s="2" t="s">
        <v>1007</v>
      </c>
      <c r="W408" s="2">
        <v>23.762899999999998</v>
      </c>
    </row>
    <row r="409" spans="1:23" x14ac:dyDescent="0.2">
      <c r="A409" s="1"/>
      <c r="B409" s="1">
        <v>1</v>
      </c>
      <c r="C409" s="2" t="s">
        <v>999</v>
      </c>
      <c r="D409" s="1">
        <v>1519</v>
      </c>
      <c r="E409" s="2" t="s">
        <v>42</v>
      </c>
      <c r="F409" s="2" t="s">
        <v>109</v>
      </c>
      <c r="G409" s="3">
        <v>664.77549999999997</v>
      </c>
      <c r="H409" s="1">
        <v>2</v>
      </c>
      <c r="I409" s="3">
        <v>1328.5436</v>
      </c>
      <c r="J409" s="3">
        <v>1328.5463</v>
      </c>
      <c r="K409" s="4">
        <v>0</v>
      </c>
      <c r="L409" s="5">
        <v>-2</v>
      </c>
      <c r="M409" s="1" t="s">
        <v>27</v>
      </c>
      <c r="N409" s="5">
        <v>590.26</v>
      </c>
      <c r="O409" s="5">
        <v>373.6</v>
      </c>
      <c r="P409" s="5">
        <v>373.6</v>
      </c>
      <c r="Q409" s="6">
        <v>6.67</v>
      </c>
      <c r="R409" s="4">
        <v>145</v>
      </c>
      <c r="S409" s="2" t="s">
        <v>28</v>
      </c>
      <c r="T409" s="1">
        <v>1</v>
      </c>
      <c r="U409" s="2" t="s">
        <v>1008</v>
      </c>
      <c r="V409" s="2" t="s">
        <v>1009</v>
      </c>
      <c r="W409" s="2">
        <v>23.646100000000001</v>
      </c>
    </row>
    <row r="410" spans="1:23" x14ac:dyDescent="0.2">
      <c r="A410" s="1"/>
      <c r="B410" s="1">
        <v>1</v>
      </c>
      <c r="C410" s="2" t="s">
        <v>1010</v>
      </c>
      <c r="D410" s="1">
        <v>1529</v>
      </c>
      <c r="E410" s="2" t="s">
        <v>42</v>
      </c>
      <c r="F410" s="2" t="s">
        <v>109</v>
      </c>
      <c r="G410" s="3">
        <v>422.52179999999998</v>
      </c>
      <c r="H410" s="1">
        <v>3</v>
      </c>
      <c r="I410" s="3">
        <v>1265.5509</v>
      </c>
      <c r="J410" s="3">
        <v>1265.5579</v>
      </c>
      <c r="K410" s="4">
        <v>0</v>
      </c>
      <c r="L410" s="5">
        <v>-5.5</v>
      </c>
      <c r="M410" s="1" t="s">
        <v>27</v>
      </c>
      <c r="N410" s="5">
        <v>490.37</v>
      </c>
      <c r="O410" s="5">
        <v>490.37</v>
      </c>
      <c r="P410" s="5">
        <v>490.37</v>
      </c>
      <c r="Q410" s="6">
        <v>6.17</v>
      </c>
      <c r="R410" s="4">
        <v>145</v>
      </c>
      <c r="S410" s="2" t="s">
        <v>28</v>
      </c>
      <c r="T410" s="1">
        <v>1</v>
      </c>
      <c r="U410" s="2" t="s">
        <v>1011</v>
      </c>
      <c r="V410" s="2" t="s">
        <v>1012</v>
      </c>
      <c r="W410" s="2">
        <v>13.260199999999999</v>
      </c>
    </row>
    <row r="411" spans="1:23" x14ac:dyDescent="0.2">
      <c r="A411" s="1"/>
      <c r="B411" s="1">
        <v>1</v>
      </c>
      <c r="C411" s="2" t="s">
        <v>1010</v>
      </c>
      <c r="D411" s="1">
        <v>1529</v>
      </c>
      <c r="E411" s="2" t="s">
        <v>42</v>
      </c>
      <c r="F411" s="2" t="s">
        <v>109</v>
      </c>
      <c r="G411" s="3">
        <v>422.5222</v>
      </c>
      <c r="H411" s="1">
        <v>3</v>
      </c>
      <c r="I411" s="3">
        <v>1265.5521000000001</v>
      </c>
      <c r="J411" s="3">
        <v>1265.5579</v>
      </c>
      <c r="K411" s="4">
        <v>0</v>
      </c>
      <c r="L411" s="5">
        <v>-4.5999999999999996</v>
      </c>
      <c r="M411" s="1" t="s">
        <v>27</v>
      </c>
      <c r="N411" s="5">
        <v>497.19</v>
      </c>
      <c r="O411" s="5">
        <v>497.19</v>
      </c>
      <c r="P411" s="5">
        <v>497.19</v>
      </c>
      <c r="Q411" s="6">
        <v>7.12</v>
      </c>
      <c r="R411" s="4">
        <v>145</v>
      </c>
      <c r="S411" s="2" t="s">
        <v>28</v>
      </c>
      <c r="T411" s="1">
        <v>1</v>
      </c>
      <c r="U411" s="2" t="s">
        <v>1013</v>
      </c>
      <c r="V411" s="2" t="s">
        <v>1014</v>
      </c>
      <c r="W411" s="2">
        <v>13.3704</v>
      </c>
    </row>
    <row r="412" spans="1:23" x14ac:dyDescent="0.2">
      <c r="A412" s="1"/>
      <c r="B412" s="1">
        <v>1</v>
      </c>
      <c r="C412" s="2" t="s">
        <v>1010</v>
      </c>
      <c r="D412" s="1">
        <v>1529</v>
      </c>
      <c r="E412" s="2" t="s">
        <v>42</v>
      </c>
      <c r="F412" s="2" t="s">
        <v>109</v>
      </c>
      <c r="G412" s="3">
        <v>633.28129999999999</v>
      </c>
      <c r="H412" s="1">
        <v>2</v>
      </c>
      <c r="I412" s="3">
        <v>1265.5552</v>
      </c>
      <c r="J412" s="3">
        <v>1265.5579</v>
      </c>
      <c r="K412" s="4">
        <v>0</v>
      </c>
      <c r="L412" s="5">
        <v>-2.1</v>
      </c>
      <c r="M412" s="1" t="s">
        <v>27</v>
      </c>
      <c r="N412" s="5">
        <v>570.72</v>
      </c>
      <c r="O412" s="5">
        <v>570.72</v>
      </c>
      <c r="P412" s="5">
        <v>570.72</v>
      </c>
      <c r="Q412" s="6">
        <v>6.03</v>
      </c>
      <c r="R412" s="4">
        <v>145</v>
      </c>
      <c r="S412" s="2" t="s">
        <v>28</v>
      </c>
      <c r="T412" s="1">
        <v>1</v>
      </c>
      <c r="U412" s="2" t="s">
        <v>1015</v>
      </c>
      <c r="V412" s="2" t="s">
        <v>1016</v>
      </c>
      <c r="W412" s="2">
        <v>13.6013</v>
      </c>
    </row>
    <row r="413" spans="1:23" x14ac:dyDescent="0.2">
      <c r="A413" s="1"/>
      <c r="B413" s="1">
        <v>1</v>
      </c>
      <c r="C413" s="2" t="s">
        <v>1010</v>
      </c>
      <c r="D413" s="1">
        <v>1529</v>
      </c>
      <c r="E413" s="2" t="s">
        <v>42</v>
      </c>
      <c r="F413" s="2" t="s">
        <v>109</v>
      </c>
      <c r="G413" s="3">
        <v>633.27949999999998</v>
      </c>
      <c r="H413" s="1">
        <v>2</v>
      </c>
      <c r="I413" s="3">
        <v>1265.5517</v>
      </c>
      <c r="J413" s="3">
        <v>1265.5579</v>
      </c>
      <c r="K413" s="4">
        <v>0</v>
      </c>
      <c r="L413" s="5">
        <v>-4.9000000000000004</v>
      </c>
      <c r="M413" s="1" t="s">
        <v>27</v>
      </c>
      <c r="N413" s="5">
        <v>594.29999999999995</v>
      </c>
      <c r="O413" s="5">
        <v>594.29999999999995</v>
      </c>
      <c r="P413" s="5">
        <v>594.29999999999995</v>
      </c>
      <c r="Q413" s="6">
        <v>5.48</v>
      </c>
      <c r="R413" s="4">
        <v>145</v>
      </c>
      <c r="S413" s="2" t="s">
        <v>28</v>
      </c>
      <c r="T413" s="1">
        <v>1</v>
      </c>
      <c r="U413" s="2" t="s">
        <v>1017</v>
      </c>
      <c r="V413" s="2" t="s">
        <v>1018</v>
      </c>
      <c r="W413" s="2">
        <v>13.484500000000001</v>
      </c>
    </row>
    <row r="414" spans="1:23" x14ac:dyDescent="0.2">
      <c r="A414" s="1"/>
      <c r="B414" s="1">
        <v>1</v>
      </c>
      <c r="C414" s="2" t="s">
        <v>1010</v>
      </c>
      <c r="D414" s="1">
        <v>1529</v>
      </c>
      <c r="E414" s="2" t="s">
        <v>42</v>
      </c>
      <c r="F414" s="2" t="s">
        <v>109</v>
      </c>
      <c r="G414" s="3">
        <v>633.28</v>
      </c>
      <c r="H414" s="1">
        <v>2</v>
      </c>
      <c r="I414" s="3">
        <v>1265.5527999999999</v>
      </c>
      <c r="J414" s="3">
        <v>1265.5579</v>
      </c>
      <c r="K414" s="4">
        <v>0</v>
      </c>
      <c r="L414" s="5">
        <v>-4</v>
      </c>
      <c r="M414" s="1" t="s">
        <v>27</v>
      </c>
      <c r="N414" s="5">
        <v>745.82</v>
      </c>
      <c r="O414" s="5">
        <v>745.82</v>
      </c>
      <c r="P414" s="5">
        <v>745.82</v>
      </c>
      <c r="Q414" s="6">
        <v>10.029999999999999</v>
      </c>
      <c r="R414" s="4">
        <v>145</v>
      </c>
      <c r="S414" s="2" t="s">
        <v>28</v>
      </c>
      <c r="T414" s="1">
        <v>1</v>
      </c>
      <c r="U414" s="2" t="s">
        <v>1019</v>
      </c>
      <c r="V414" s="2" t="s">
        <v>1020</v>
      </c>
      <c r="W414" s="2">
        <v>13.3681</v>
      </c>
    </row>
    <row r="415" spans="1:23" x14ac:dyDescent="0.2">
      <c r="A415" s="1"/>
      <c r="B415" s="1">
        <v>1</v>
      </c>
      <c r="C415" s="2" t="s">
        <v>1010</v>
      </c>
      <c r="D415" s="1">
        <v>1529</v>
      </c>
      <c r="E415" s="2" t="s">
        <v>42</v>
      </c>
      <c r="F415" s="2" t="s">
        <v>109</v>
      </c>
      <c r="G415" s="3">
        <v>633.28030000000001</v>
      </c>
      <c r="H415" s="1">
        <v>2</v>
      </c>
      <c r="I415" s="3">
        <v>1265.5534</v>
      </c>
      <c r="J415" s="3">
        <v>1265.5579</v>
      </c>
      <c r="K415" s="4">
        <v>0</v>
      </c>
      <c r="L415" s="5">
        <v>-3.6</v>
      </c>
      <c r="M415" s="1" t="s">
        <v>27</v>
      </c>
      <c r="N415" s="5">
        <v>808.03</v>
      </c>
      <c r="O415" s="5">
        <v>808.03</v>
      </c>
      <c r="P415" s="5">
        <v>808.03</v>
      </c>
      <c r="Q415" s="6">
        <v>12.03</v>
      </c>
      <c r="R415" s="4">
        <v>145</v>
      </c>
      <c r="S415" s="2" t="s">
        <v>28</v>
      </c>
      <c r="T415" s="1">
        <v>1</v>
      </c>
      <c r="U415" s="2" t="s">
        <v>1021</v>
      </c>
      <c r="V415" s="2" t="s">
        <v>1022</v>
      </c>
      <c r="W415" s="2">
        <v>13.2582</v>
      </c>
    </row>
    <row r="416" spans="1:23" x14ac:dyDescent="0.2">
      <c r="A416" s="1"/>
      <c r="B416" s="1">
        <v>1</v>
      </c>
      <c r="C416" s="2" t="s">
        <v>1023</v>
      </c>
      <c r="D416" s="1">
        <v>1529</v>
      </c>
      <c r="E416" s="2" t="s">
        <v>42</v>
      </c>
      <c r="F416" s="2" t="s">
        <v>109</v>
      </c>
      <c r="G416" s="3">
        <v>587.29309999999998</v>
      </c>
      <c r="H416" s="1">
        <v>3</v>
      </c>
      <c r="I416" s="3">
        <v>1759.8647000000001</v>
      </c>
      <c r="J416" s="3">
        <v>1759.8795</v>
      </c>
      <c r="K416" s="4">
        <v>0</v>
      </c>
      <c r="L416" s="5">
        <v>-8.4</v>
      </c>
      <c r="M416" s="1" t="s">
        <v>27</v>
      </c>
      <c r="N416" s="5">
        <v>290.72000000000003</v>
      </c>
      <c r="O416" s="5">
        <v>290.72000000000003</v>
      </c>
      <c r="P416" s="5">
        <v>290.72000000000003</v>
      </c>
      <c r="Q416" s="6">
        <v>1.73</v>
      </c>
      <c r="R416" s="4">
        <v>145</v>
      </c>
      <c r="S416" s="2" t="s">
        <v>28</v>
      </c>
      <c r="T416" s="1">
        <v>1</v>
      </c>
      <c r="U416" s="2" t="s">
        <v>1024</v>
      </c>
      <c r="V416" s="2" t="s">
        <v>1025</v>
      </c>
      <c r="W416" s="2">
        <v>15.214</v>
      </c>
    </row>
    <row r="417" spans="1:23" x14ac:dyDescent="0.2">
      <c r="A417" s="1"/>
      <c r="B417" s="1">
        <v>1</v>
      </c>
      <c r="C417" s="2" t="s">
        <v>1023</v>
      </c>
      <c r="D417" s="1">
        <v>1529</v>
      </c>
      <c r="E417" s="2" t="s">
        <v>42</v>
      </c>
      <c r="F417" s="2" t="s">
        <v>109</v>
      </c>
      <c r="G417" s="3">
        <v>880.43910000000005</v>
      </c>
      <c r="H417" s="1">
        <v>2</v>
      </c>
      <c r="I417" s="3">
        <v>1759.8710000000001</v>
      </c>
      <c r="J417" s="3">
        <v>1759.8795</v>
      </c>
      <c r="K417" s="4">
        <v>0</v>
      </c>
      <c r="L417" s="5">
        <v>-4.8</v>
      </c>
      <c r="M417" s="1" t="s">
        <v>27</v>
      </c>
      <c r="N417" s="5">
        <v>747.21</v>
      </c>
      <c r="O417" s="5">
        <v>747.21</v>
      </c>
      <c r="P417" s="5">
        <v>747.21</v>
      </c>
      <c r="Q417" s="6">
        <v>9.6300000000000008</v>
      </c>
      <c r="R417" s="4">
        <v>145</v>
      </c>
      <c r="S417" s="2" t="s">
        <v>28</v>
      </c>
      <c r="T417" s="1">
        <v>1</v>
      </c>
      <c r="U417" s="2" t="s">
        <v>1026</v>
      </c>
      <c r="V417" s="2" t="s">
        <v>1027</v>
      </c>
      <c r="W417" s="2">
        <v>15.6724</v>
      </c>
    </row>
    <row r="418" spans="1:23" x14ac:dyDescent="0.2">
      <c r="A418" s="1"/>
      <c r="B418" s="1">
        <v>1</v>
      </c>
      <c r="C418" s="2" t="s">
        <v>1023</v>
      </c>
      <c r="D418" s="1">
        <v>1529</v>
      </c>
      <c r="E418" s="2" t="s">
        <v>42</v>
      </c>
      <c r="F418" s="2" t="s">
        <v>109</v>
      </c>
      <c r="G418" s="3">
        <v>587.29629999999997</v>
      </c>
      <c r="H418" s="1">
        <v>3</v>
      </c>
      <c r="I418" s="3">
        <v>1759.8742</v>
      </c>
      <c r="J418" s="3">
        <v>1759.8795</v>
      </c>
      <c r="K418" s="4">
        <v>0</v>
      </c>
      <c r="L418" s="5">
        <v>-3</v>
      </c>
      <c r="M418" s="1" t="s">
        <v>27</v>
      </c>
      <c r="N418" s="5">
        <v>777.18</v>
      </c>
      <c r="O418" s="5">
        <v>777.18</v>
      </c>
      <c r="P418" s="5">
        <v>777.18</v>
      </c>
      <c r="Q418" s="6">
        <v>11</v>
      </c>
      <c r="R418" s="4">
        <v>145</v>
      </c>
      <c r="S418" s="2" t="s">
        <v>28</v>
      </c>
      <c r="T418" s="1">
        <v>1</v>
      </c>
      <c r="U418" s="2" t="s">
        <v>1028</v>
      </c>
      <c r="V418" s="2" t="s">
        <v>1029</v>
      </c>
      <c r="W418" s="2">
        <v>16.114799999999999</v>
      </c>
    </row>
    <row r="419" spans="1:23" x14ac:dyDescent="0.2">
      <c r="A419" s="1"/>
      <c r="B419" s="1">
        <v>1</v>
      </c>
      <c r="C419" s="2" t="s">
        <v>1023</v>
      </c>
      <c r="D419" s="1">
        <v>1529</v>
      </c>
      <c r="E419" s="2" t="s">
        <v>42</v>
      </c>
      <c r="F419" s="2" t="s">
        <v>109</v>
      </c>
      <c r="G419" s="3">
        <v>587.29629999999997</v>
      </c>
      <c r="H419" s="1">
        <v>3</v>
      </c>
      <c r="I419" s="3">
        <v>1759.8743999999999</v>
      </c>
      <c r="J419" s="3">
        <v>1759.8795</v>
      </c>
      <c r="K419" s="4">
        <v>0</v>
      </c>
      <c r="L419" s="5">
        <v>-2.9</v>
      </c>
      <c r="M419" s="1" t="s">
        <v>27</v>
      </c>
      <c r="N419" s="5">
        <v>832.36</v>
      </c>
      <c r="O419" s="5">
        <v>832.36</v>
      </c>
      <c r="P419" s="5">
        <v>832.36</v>
      </c>
      <c r="Q419" s="6">
        <v>12</v>
      </c>
      <c r="R419" s="4">
        <v>145</v>
      </c>
      <c r="S419" s="2" t="s">
        <v>28</v>
      </c>
      <c r="T419" s="1">
        <v>1</v>
      </c>
      <c r="U419" s="2" t="s">
        <v>1030</v>
      </c>
      <c r="V419" s="2" t="s">
        <v>1031</v>
      </c>
      <c r="W419" s="2">
        <v>15.9953</v>
      </c>
    </row>
    <row r="420" spans="1:23" x14ac:dyDescent="0.2">
      <c r="A420" s="1"/>
      <c r="B420" s="1">
        <v>1</v>
      </c>
      <c r="C420" s="2" t="s">
        <v>1023</v>
      </c>
      <c r="D420" s="1">
        <v>1529</v>
      </c>
      <c r="E420" s="2" t="s">
        <v>42</v>
      </c>
      <c r="F420" s="2" t="s">
        <v>109</v>
      </c>
      <c r="G420" s="3">
        <v>587.29589999999996</v>
      </c>
      <c r="H420" s="1">
        <v>3</v>
      </c>
      <c r="I420" s="3">
        <v>1759.8731</v>
      </c>
      <c r="J420" s="3">
        <v>1759.8795</v>
      </c>
      <c r="K420" s="4">
        <v>0</v>
      </c>
      <c r="L420" s="5">
        <v>-3.6</v>
      </c>
      <c r="M420" s="1" t="s">
        <v>27</v>
      </c>
      <c r="N420" s="5">
        <v>884.38</v>
      </c>
      <c r="O420" s="5">
        <v>884.38</v>
      </c>
      <c r="P420" s="5">
        <v>884.38</v>
      </c>
      <c r="Q420" s="6">
        <v>12.63</v>
      </c>
      <c r="R420" s="4">
        <v>145</v>
      </c>
      <c r="S420" s="2" t="s">
        <v>28</v>
      </c>
      <c r="T420" s="1">
        <v>1</v>
      </c>
      <c r="U420" s="2" t="s">
        <v>1032</v>
      </c>
      <c r="V420" s="2" t="s">
        <v>1033</v>
      </c>
      <c r="W420" s="2">
        <v>15.577999999999999</v>
      </c>
    </row>
    <row r="421" spans="1:23" x14ac:dyDescent="0.2">
      <c r="A421" s="1"/>
      <c r="B421" s="1">
        <v>1</v>
      </c>
      <c r="C421" s="2" t="s">
        <v>1023</v>
      </c>
      <c r="D421" s="1">
        <v>1529</v>
      </c>
      <c r="E421" s="2" t="s">
        <v>42</v>
      </c>
      <c r="F421" s="2" t="s">
        <v>109</v>
      </c>
      <c r="G421" s="3">
        <v>587.29629999999997</v>
      </c>
      <c r="H421" s="1">
        <v>3</v>
      </c>
      <c r="I421" s="3">
        <v>1759.8743999999999</v>
      </c>
      <c r="J421" s="3">
        <v>1759.8795</v>
      </c>
      <c r="K421" s="4">
        <v>0</v>
      </c>
      <c r="L421" s="5">
        <v>-2.9</v>
      </c>
      <c r="M421" s="1" t="s">
        <v>27</v>
      </c>
      <c r="N421" s="5">
        <v>911.24</v>
      </c>
      <c r="O421" s="5">
        <v>911.24</v>
      </c>
      <c r="P421" s="5">
        <v>911.24</v>
      </c>
      <c r="Q421" s="6">
        <v>14</v>
      </c>
      <c r="R421" s="4">
        <v>145</v>
      </c>
      <c r="S421" s="2" t="s">
        <v>28</v>
      </c>
      <c r="T421" s="1">
        <v>1</v>
      </c>
      <c r="U421" s="2" t="s">
        <v>1034</v>
      </c>
      <c r="V421" s="2" t="s">
        <v>1035</v>
      </c>
      <c r="W421" s="2">
        <v>15.688499999999999</v>
      </c>
    </row>
    <row r="422" spans="1:23" x14ac:dyDescent="0.2">
      <c r="A422" s="1"/>
      <c r="B422" s="1">
        <v>1</v>
      </c>
      <c r="C422" s="2" t="s">
        <v>1023</v>
      </c>
      <c r="D422" s="1">
        <v>1529</v>
      </c>
      <c r="E422" s="2" t="s">
        <v>42</v>
      </c>
      <c r="F422" s="2" t="s">
        <v>109</v>
      </c>
      <c r="G422" s="3">
        <v>587.29650000000004</v>
      </c>
      <c r="H422" s="1">
        <v>3</v>
      </c>
      <c r="I422" s="3">
        <v>1759.875</v>
      </c>
      <c r="J422" s="3">
        <v>1759.8795</v>
      </c>
      <c r="K422" s="4">
        <v>0</v>
      </c>
      <c r="L422" s="5">
        <v>-2.6</v>
      </c>
      <c r="M422" s="1" t="s">
        <v>27</v>
      </c>
      <c r="N422" s="5">
        <v>921.95</v>
      </c>
      <c r="O422" s="5">
        <v>921.95</v>
      </c>
      <c r="P422" s="5">
        <v>921.95</v>
      </c>
      <c r="Q422" s="6">
        <v>14</v>
      </c>
      <c r="R422" s="4">
        <v>145</v>
      </c>
      <c r="S422" s="2" t="s">
        <v>28</v>
      </c>
      <c r="T422" s="1">
        <v>1</v>
      </c>
      <c r="U422" s="2" t="s">
        <v>1036</v>
      </c>
      <c r="V422" s="2" t="s">
        <v>1037</v>
      </c>
      <c r="W422" s="2">
        <v>15.8163</v>
      </c>
    </row>
    <row r="423" spans="1:23" x14ac:dyDescent="0.2">
      <c r="A423" s="1"/>
      <c r="B423" s="1">
        <v>1</v>
      </c>
      <c r="C423" s="2" t="s">
        <v>1038</v>
      </c>
      <c r="D423" s="1">
        <v>1534</v>
      </c>
      <c r="E423" s="2" t="s">
        <v>42</v>
      </c>
      <c r="F423" s="2" t="s">
        <v>109</v>
      </c>
      <c r="G423" s="3">
        <v>589.81880000000001</v>
      </c>
      <c r="H423" s="1">
        <v>2</v>
      </c>
      <c r="I423" s="3">
        <v>1178.6303</v>
      </c>
      <c r="J423" s="3">
        <v>1178.635</v>
      </c>
      <c r="K423" s="4">
        <v>0</v>
      </c>
      <c r="L423" s="5">
        <v>-4</v>
      </c>
      <c r="M423" s="1" t="s">
        <v>27</v>
      </c>
      <c r="N423" s="5">
        <v>597.63</v>
      </c>
      <c r="O423" s="5">
        <v>597.63</v>
      </c>
      <c r="P423" s="5">
        <v>597.63</v>
      </c>
      <c r="Q423" s="6">
        <v>6.35</v>
      </c>
      <c r="R423" s="4">
        <v>145</v>
      </c>
      <c r="S423" s="2" t="s">
        <v>28</v>
      </c>
      <c r="T423" s="1">
        <v>1</v>
      </c>
      <c r="U423" s="2" t="s">
        <v>1039</v>
      </c>
      <c r="V423" s="2" t="s">
        <v>1040</v>
      </c>
      <c r="W423" s="2">
        <v>13.058400000000001</v>
      </c>
    </row>
    <row r="424" spans="1:23" x14ac:dyDescent="0.2">
      <c r="A424" s="1"/>
      <c r="B424" s="1">
        <v>1</v>
      </c>
      <c r="C424" s="2" t="s">
        <v>1038</v>
      </c>
      <c r="D424" s="1">
        <v>1534</v>
      </c>
      <c r="E424" s="2" t="s">
        <v>42</v>
      </c>
      <c r="F424" s="2" t="s">
        <v>109</v>
      </c>
      <c r="G424" s="3">
        <v>589.81870000000004</v>
      </c>
      <c r="H424" s="1">
        <v>2</v>
      </c>
      <c r="I424" s="3">
        <v>1178.6301000000001</v>
      </c>
      <c r="J424" s="3">
        <v>1178.635</v>
      </c>
      <c r="K424" s="4">
        <v>0</v>
      </c>
      <c r="L424" s="5">
        <v>-4.2</v>
      </c>
      <c r="M424" s="1" t="s">
        <v>27</v>
      </c>
      <c r="N424" s="5">
        <v>660.55</v>
      </c>
      <c r="O424" s="5">
        <v>658.63</v>
      </c>
      <c r="P424" s="5">
        <v>658.63</v>
      </c>
      <c r="Q424" s="6">
        <v>9.3000000000000007</v>
      </c>
      <c r="R424" s="4">
        <v>145</v>
      </c>
      <c r="S424" s="2" t="s">
        <v>28</v>
      </c>
      <c r="T424" s="1">
        <v>1</v>
      </c>
      <c r="U424" s="2" t="s">
        <v>1041</v>
      </c>
      <c r="V424" s="2" t="s">
        <v>1042</v>
      </c>
      <c r="W424" s="2">
        <v>12.932399999999999</v>
      </c>
    </row>
    <row r="425" spans="1:23" x14ac:dyDescent="0.2">
      <c r="A425" s="1"/>
      <c r="B425" s="1">
        <v>1</v>
      </c>
      <c r="C425" s="2" t="s">
        <v>1043</v>
      </c>
      <c r="D425" s="1">
        <v>1550</v>
      </c>
      <c r="E425" s="2" t="s">
        <v>42</v>
      </c>
      <c r="F425" s="2" t="s">
        <v>150</v>
      </c>
      <c r="G425" s="3">
        <v>481.16340000000002</v>
      </c>
      <c r="H425" s="1">
        <v>2</v>
      </c>
      <c r="I425" s="3">
        <v>961.31939999999997</v>
      </c>
      <c r="J425" s="3">
        <v>961.32119999999998</v>
      </c>
      <c r="K425" s="4">
        <v>0</v>
      </c>
      <c r="L425" s="5">
        <v>-1.8</v>
      </c>
      <c r="M425" s="1" t="s">
        <v>27</v>
      </c>
      <c r="N425" s="5">
        <v>227.86</v>
      </c>
      <c r="O425" s="5">
        <v>151.88</v>
      </c>
      <c r="P425" s="5">
        <v>151.88</v>
      </c>
      <c r="Q425" s="6">
        <v>1.66</v>
      </c>
      <c r="R425" s="4">
        <v>145</v>
      </c>
      <c r="S425" s="2" t="s">
        <v>28</v>
      </c>
      <c r="T425" s="1">
        <v>1</v>
      </c>
      <c r="U425" s="2" t="s">
        <v>1044</v>
      </c>
      <c r="V425" s="2" t="s">
        <v>1045</v>
      </c>
      <c r="W425" s="2">
        <v>16.631399999999999</v>
      </c>
    </row>
    <row r="426" spans="1:23" x14ac:dyDescent="0.2">
      <c r="A426" s="1"/>
      <c r="B426" s="1">
        <v>1</v>
      </c>
      <c r="C426" s="2" t="s">
        <v>1043</v>
      </c>
      <c r="D426" s="1">
        <v>1550</v>
      </c>
      <c r="E426" s="2" t="s">
        <v>42</v>
      </c>
      <c r="F426" s="2" t="s">
        <v>150</v>
      </c>
      <c r="G426" s="3">
        <v>481.16309999999999</v>
      </c>
      <c r="H426" s="1">
        <v>2</v>
      </c>
      <c r="I426" s="3">
        <v>961.31889999999999</v>
      </c>
      <c r="J426" s="3">
        <v>961.32119999999998</v>
      </c>
      <c r="K426" s="4">
        <v>0</v>
      </c>
      <c r="L426" s="5">
        <v>-2.4</v>
      </c>
      <c r="M426" s="1" t="s">
        <v>27</v>
      </c>
      <c r="N426" s="5">
        <v>351.42</v>
      </c>
      <c r="O426" s="5">
        <v>264.79000000000002</v>
      </c>
      <c r="P426" s="5">
        <v>264.79000000000002</v>
      </c>
      <c r="Q426" s="6">
        <v>2.4500000000000002</v>
      </c>
      <c r="R426" s="4">
        <v>145</v>
      </c>
      <c r="S426" s="2" t="s">
        <v>28</v>
      </c>
      <c r="T426" s="1">
        <v>1</v>
      </c>
      <c r="U426" s="2" t="s">
        <v>1046</v>
      </c>
      <c r="V426" s="2" t="s">
        <v>1047</v>
      </c>
      <c r="W426" s="2">
        <v>16.696000000000002</v>
      </c>
    </row>
    <row r="427" spans="1:23" x14ac:dyDescent="0.2">
      <c r="A427" s="1"/>
      <c r="B427" s="1">
        <v>1</v>
      </c>
      <c r="C427" s="2" t="s">
        <v>1048</v>
      </c>
      <c r="D427" s="1">
        <v>1604</v>
      </c>
      <c r="E427" s="2" t="s">
        <v>42</v>
      </c>
      <c r="F427" s="2" t="s">
        <v>42</v>
      </c>
      <c r="G427" s="3">
        <v>562.77080000000001</v>
      </c>
      <c r="H427" s="1">
        <v>2</v>
      </c>
      <c r="I427" s="3">
        <v>1124.5343</v>
      </c>
      <c r="J427" s="3">
        <v>1124.5371</v>
      </c>
      <c r="K427" s="4">
        <v>0</v>
      </c>
      <c r="L427" s="5">
        <v>-2.4</v>
      </c>
      <c r="M427" s="1" t="s">
        <v>27</v>
      </c>
      <c r="N427" s="5">
        <v>211.63</v>
      </c>
      <c r="O427" s="5">
        <v>211.63</v>
      </c>
      <c r="P427" s="5">
        <v>211.63</v>
      </c>
      <c r="Q427" s="6">
        <v>3.38</v>
      </c>
      <c r="R427" s="4">
        <v>145</v>
      </c>
      <c r="S427" s="2" t="s">
        <v>28</v>
      </c>
      <c r="T427" s="1">
        <v>1</v>
      </c>
      <c r="U427" s="2" t="s">
        <v>1049</v>
      </c>
      <c r="V427" s="2" t="s">
        <v>1050</v>
      </c>
      <c r="W427" s="2">
        <v>18.5867</v>
      </c>
    </row>
    <row r="428" spans="1:23" x14ac:dyDescent="0.2">
      <c r="A428" s="1"/>
      <c r="B428" s="1">
        <v>1</v>
      </c>
      <c r="C428" s="2" t="s">
        <v>1048</v>
      </c>
      <c r="D428" s="1">
        <v>1604</v>
      </c>
      <c r="E428" s="2" t="s">
        <v>42</v>
      </c>
      <c r="F428" s="2" t="s">
        <v>42</v>
      </c>
      <c r="G428" s="3">
        <v>562.77059999999994</v>
      </c>
      <c r="H428" s="1">
        <v>2</v>
      </c>
      <c r="I428" s="3">
        <v>1124.5340000000001</v>
      </c>
      <c r="J428" s="3">
        <v>1124.5371</v>
      </c>
      <c r="K428" s="4">
        <v>0</v>
      </c>
      <c r="L428" s="5">
        <v>-2.8</v>
      </c>
      <c r="M428" s="1" t="s">
        <v>27</v>
      </c>
      <c r="N428" s="5">
        <v>270.13</v>
      </c>
      <c r="O428" s="5">
        <v>270.13</v>
      </c>
      <c r="P428" s="5">
        <v>270.13</v>
      </c>
      <c r="Q428" s="6">
        <v>4.07</v>
      </c>
      <c r="R428" s="4">
        <v>145</v>
      </c>
      <c r="S428" s="2" t="s">
        <v>28</v>
      </c>
      <c r="T428" s="1">
        <v>1</v>
      </c>
      <c r="U428" s="2" t="s">
        <v>1051</v>
      </c>
      <c r="V428" s="2" t="s">
        <v>1052</v>
      </c>
      <c r="W428" s="2">
        <v>18.671399999999998</v>
      </c>
    </row>
    <row r="429" spans="1:23" x14ac:dyDescent="0.2">
      <c r="A429" s="1"/>
      <c r="B429" s="1">
        <v>1</v>
      </c>
      <c r="C429" s="2" t="s">
        <v>1048</v>
      </c>
      <c r="D429" s="1">
        <v>1604</v>
      </c>
      <c r="E429" s="2" t="s">
        <v>42</v>
      </c>
      <c r="F429" s="2" t="s">
        <v>42</v>
      </c>
      <c r="G429" s="3">
        <v>562.77070000000003</v>
      </c>
      <c r="H429" s="1">
        <v>2</v>
      </c>
      <c r="I429" s="3">
        <v>1124.5341000000001</v>
      </c>
      <c r="J429" s="3">
        <v>1124.5371</v>
      </c>
      <c r="K429" s="4">
        <v>0</v>
      </c>
      <c r="L429" s="5">
        <v>-2.6</v>
      </c>
      <c r="M429" s="1" t="s">
        <v>27</v>
      </c>
      <c r="N429" s="5">
        <v>388.64</v>
      </c>
      <c r="O429" s="5">
        <v>388.64</v>
      </c>
      <c r="P429" s="5">
        <v>388.64</v>
      </c>
      <c r="Q429" s="6">
        <v>7.58</v>
      </c>
      <c r="R429" s="4">
        <v>145</v>
      </c>
      <c r="S429" s="2" t="s">
        <v>28</v>
      </c>
      <c r="T429" s="1">
        <v>1</v>
      </c>
      <c r="U429" s="2" t="s">
        <v>1053</v>
      </c>
      <c r="V429" s="2" t="s">
        <v>1054</v>
      </c>
      <c r="W429" s="2">
        <v>17.947199999999999</v>
      </c>
    </row>
    <row r="430" spans="1:23" x14ac:dyDescent="0.2">
      <c r="A430" s="1"/>
      <c r="B430" s="1">
        <v>1</v>
      </c>
      <c r="C430" s="2" t="s">
        <v>1048</v>
      </c>
      <c r="D430" s="1">
        <v>1604</v>
      </c>
      <c r="E430" s="2" t="s">
        <v>42</v>
      </c>
      <c r="F430" s="2" t="s">
        <v>42</v>
      </c>
      <c r="G430" s="3">
        <v>562.77059999999994</v>
      </c>
      <c r="H430" s="1">
        <v>2</v>
      </c>
      <c r="I430" s="3">
        <v>1124.5340000000001</v>
      </c>
      <c r="J430" s="3">
        <v>1124.5371</v>
      </c>
      <c r="K430" s="4">
        <v>0</v>
      </c>
      <c r="L430" s="5">
        <v>-2.8</v>
      </c>
      <c r="M430" s="1" t="s">
        <v>27</v>
      </c>
      <c r="N430" s="5">
        <v>412.84</v>
      </c>
      <c r="O430" s="5">
        <v>412.84</v>
      </c>
      <c r="P430" s="5">
        <v>412.84</v>
      </c>
      <c r="Q430" s="6">
        <v>7.84</v>
      </c>
      <c r="R430" s="4">
        <v>145</v>
      </c>
      <c r="S430" s="2" t="s">
        <v>28</v>
      </c>
      <c r="T430" s="1">
        <v>1</v>
      </c>
      <c r="U430" s="2" t="s">
        <v>1055</v>
      </c>
      <c r="V430" s="2" t="s">
        <v>1056</v>
      </c>
      <c r="W430" s="2">
        <v>18.280999999999999</v>
      </c>
    </row>
    <row r="431" spans="1:23" x14ac:dyDescent="0.2">
      <c r="A431" s="1"/>
      <c r="B431" s="1">
        <v>1</v>
      </c>
      <c r="C431" s="2" t="s">
        <v>1048</v>
      </c>
      <c r="D431" s="1">
        <v>1604</v>
      </c>
      <c r="E431" s="2" t="s">
        <v>42</v>
      </c>
      <c r="F431" s="2" t="s">
        <v>42</v>
      </c>
      <c r="G431" s="3">
        <v>562.77120000000002</v>
      </c>
      <c r="H431" s="1">
        <v>2</v>
      </c>
      <c r="I431" s="3">
        <v>1124.5352</v>
      </c>
      <c r="J431" s="3">
        <v>1124.5371</v>
      </c>
      <c r="K431" s="4">
        <v>0</v>
      </c>
      <c r="L431" s="5">
        <v>-1.7</v>
      </c>
      <c r="M431" s="1" t="s">
        <v>27</v>
      </c>
      <c r="N431" s="5">
        <v>419.69</v>
      </c>
      <c r="O431" s="5">
        <v>419.69</v>
      </c>
      <c r="P431" s="5">
        <v>419.69</v>
      </c>
      <c r="Q431" s="6">
        <v>7.84</v>
      </c>
      <c r="R431" s="4">
        <v>145</v>
      </c>
      <c r="S431" s="2" t="s">
        <v>28</v>
      </c>
      <c r="T431" s="1">
        <v>1</v>
      </c>
      <c r="U431" s="2" t="s">
        <v>1057</v>
      </c>
      <c r="V431" s="2" t="s">
        <v>1058</v>
      </c>
      <c r="W431" s="2">
        <v>18.169499999999999</v>
      </c>
    </row>
    <row r="432" spans="1:23" x14ac:dyDescent="0.2">
      <c r="A432" s="1"/>
      <c r="B432" s="1">
        <v>1</v>
      </c>
      <c r="C432" s="2" t="s">
        <v>1048</v>
      </c>
      <c r="D432" s="1">
        <v>1604</v>
      </c>
      <c r="E432" s="2" t="s">
        <v>42</v>
      </c>
      <c r="F432" s="2" t="s">
        <v>42</v>
      </c>
      <c r="G432" s="3">
        <v>562.77080000000001</v>
      </c>
      <c r="H432" s="1">
        <v>2</v>
      </c>
      <c r="I432" s="3">
        <v>1124.5342000000001</v>
      </c>
      <c r="J432" s="3">
        <v>1124.5371</v>
      </c>
      <c r="K432" s="4">
        <v>0</v>
      </c>
      <c r="L432" s="5">
        <v>-2.5</v>
      </c>
      <c r="M432" s="1" t="s">
        <v>27</v>
      </c>
      <c r="N432" s="5">
        <v>437.05</v>
      </c>
      <c r="O432" s="5">
        <v>437.05</v>
      </c>
      <c r="P432" s="5">
        <v>437.05</v>
      </c>
      <c r="Q432" s="6">
        <v>7.84</v>
      </c>
      <c r="R432" s="4">
        <v>145</v>
      </c>
      <c r="S432" s="2" t="s">
        <v>28</v>
      </c>
      <c r="T432" s="1">
        <v>1</v>
      </c>
      <c r="U432" s="2" t="s">
        <v>1059</v>
      </c>
      <c r="V432" s="2" t="s">
        <v>1060</v>
      </c>
      <c r="W432" s="2">
        <v>17.8263</v>
      </c>
    </row>
    <row r="433" spans="1:23" x14ac:dyDescent="0.2">
      <c r="A433" s="1"/>
      <c r="B433" s="1">
        <v>1</v>
      </c>
      <c r="C433" s="2" t="s">
        <v>1048</v>
      </c>
      <c r="D433" s="1">
        <v>1604</v>
      </c>
      <c r="E433" s="2" t="s">
        <v>42</v>
      </c>
      <c r="F433" s="2" t="s">
        <v>42</v>
      </c>
      <c r="G433" s="3">
        <v>562.77120000000002</v>
      </c>
      <c r="H433" s="1">
        <v>2</v>
      </c>
      <c r="I433" s="3">
        <v>1124.5352</v>
      </c>
      <c r="J433" s="3">
        <v>1124.5371</v>
      </c>
      <c r="K433" s="4">
        <v>0</v>
      </c>
      <c r="L433" s="5">
        <v>-1.7</v>
      </c>
      <c r="M433" s="1" t="s">
        <v>27</v>
      </c>
      <c r="N433" s="5">
        <v>440.37</v>
      </c>
      <c r="O433" s="5">
        <v>440.37</v>
      </c>
      <c r="P433" s="5">
        <v>440.37</v>
      </c>
      <c r="Q433" s="6">
        <v>8.02</v>
      </c>
      <c r="R433" s="4">
        <v>145</v>
      </c>
      <c r="S433" s="2" t="s">
        <v>28</v>
      </c>
      <c r="T433" s="1">
        <v>1</v>
      </c>
      <c r="U433" s="2" t="s">
        <v>1061</v>
      </c>
      <c r="V433" s="2" t="s">
        <v>1062</v>
      </c>
      <c r="W433" s="2">
        <v>18.0611</v>
      </c>
    </row>
    <row r="434" spans="1:23" x14ac:dyDescent="0.2">
      <c r="A434" s="1"/>
      <c r="B434" s="1">
        <v>1</v>
      </c>
      <c r="C434" s="2" t="s">
        <v>1048</v>
      </c>
      <c r="D434" s="1">
        <v>1604</v>
      </c>
      <c r="E434" s="2" t="s">
        <v>42</v>
      </c>
      <c r="F434" s="2" t="s">
        <v>42</v>
      </c>
      <c r="G434" s="3">
        <v>562.77139999999997</v>
      </c>
      <c r="H434" s="1">
        <v>2</v>
      </c>
      <c r="I434" s="3">
        <v>1124.5354</v>
      </c>
      <c r="J434" s="3">
        <v>1124.5371</v>
      </c>
      <c r="K434" s="4">
        <v>0</v>
      </c>
      <c r="L434" s="5">
        <v>-1.5</v>
      </c>
      <c r="M434" s="1" t="s">
        <v>27</v>
      </c>
      <c r="N434" s="5">
        <v>442.61</v>
      </c>
      <c r="O434" s="5">
        <v>442.61</v>
      </c>
      <c r="P434" s="5">
        <v>442.61</v>
      </c>
      <c r="Q434" s="6">
        <v>7.28</v>
      </c>
      <c r="R434" s="4">
        <v>145</v>
      </c>
      <c r="S434" s="2" t="s">
        <v>28</v>
      </c>
      <c r="T434" s="1">
        <v>1</v>
      </c>
      <c r="U434" s="2" t="s">
        <v>1063</v>
      </c>
      <c r="V434" s="2" t="s">
        <v>1064</v>
      </c>
      <c r="W434" s="2">
        <v>18.396699999999999</v>
      </c>
    </row>
    <row r="435" spans="1:23" x14ac:dyDescent="0.2">
      <c r="A435" s="1"/>
      <c r="B435" s="1">
        <v>1</v>
      </c>
      <c r="C435" s="2" t="s">
        <v>1065</v>
      </c>
      <c r="D435" s="1">
        <v>1613</v>
      </c>
      <c r="E435" s="2" t="s">
        <v>42</v>
      </c>
      <c r="F435" s="2" t="s">
        <v>42</v>
      </c>
      <c r="G435" s="3">
        <v>443.20150000000001</v>
      </c>
      <c r="H435" s="1">
        <v>2</v>
      </c>
      <c r="I435" s="3">
        <v>885.39570000000003</v>
      </c>
      <c r="J435" s="3">
        <v>885.39890000000003</v>
      </c>
      <c r="K435" s="4">
        <v>0</v>
      </c>
      <c r="L435" s="5">
        <v>-3.6</v>
      </c>
      <c r="M435" s="1" t="s">
        <v>27</v>
      </c>
      <c r="N435" s="5">
        <v>225.18</v>
      </c>
      <c r="O435" s="5">
        <v>225.18</v>
      </c>
      <c r="P435" s="5">
        <v>225.18</v>
      </c>
      <c r="Q435" s="6">
        <v>1.73</v>
      </c>
      <c r="R435" s="4">
        <v>145</v>
      </c>
      <c r="S435" s="2" t="s">
        <v>28</v>
      </c>
      <c r="T435" s="1">
        <v>1</v>
      </c>
      <c r="U435" s="2" t="s">
        <v>1066</v>
      </c>
      <c r="V435" s="2" t="s">
        <v>1067</v>
      </c>
      <c r="W435" s="2">
        <v>20.783300000000001</v>
      </c>
    </row>
    <row r="436" spans="1:23" x14ac:dyDescent="0.2">
      <c r="A436" s="1"/>
      <c r="B436" s="1">
        <v>1</v>
      </c>
      <c r="C436" s="2" t="s">
        <v>1065</v>
      </c>
      <c r="D436" s="1">
        <v>1613</v>
      </c>
      <c r="E436" s="2" t="s">
        <v>42</v>
      </c>
      <c r="F436" s="2" t="s">
        <v>42</v>
      </c>
      <c r="G436" s="3">
        <v>443.20179999999999</v>
      </c>
      <c r="H436" s="1">
        <v>2</v>
      </c>
      <c r="I436" s="3">
        <v>885.39639999999997</v>
      </c>
      <c r="J436" s="3">
        <v>885.39890000000003</v>
      </c>
      <c r="K436" s="4">
        <v>0</v>
      </c>
      <c r="L436" s="5">
        <v>-2.8</v>
      </c>
      <c r="M436" s="1" t="s">
        <v>27</v>
      </c>
      <c r="N436" s="5">
        <v>275.58</v>
      </c>
      <c r="O436" s="5">
        <v>275.58</v>
      </c>
      <c r="P436" s="5">
        <v>275.58</v>
      </c>
      <c r="Q436" s="6">
        <v>1.99</v>
      </c>
      <c r="R436" s="4">
        <v>145</v>
      </c>
      <c r="S436" s="2" t="s">
        <v>28</v>
      </c>
      <c r="T436" s="1">
        <v>1</v>
      </c>
      <c r="U436" s="2" t="s">
        <v>1068</v>
      </c>
      <c r="V436" s="2" t="s">
        <v>1069</v>
      </c>
      <c r="W436" s="2">
        <v>20.666599999999999</v>
      </c>
    </row>
    <row r="437" spans="1:23" x14ac:dyDescent="0.2">
      <c r="A437" s="1"/>
      <c r="B437" s="1">
        <v>1</v>
      </c>
      <c r="C437" s="2" t="s">
        <v>1070</v>
      </c>
      <c r="D437" s="1">
        <v>1613</v>
      </c>
      <c r="E437" s="2" t="s">
        <v>42</v>
      </c>
      <c r="F437" s="2" t="s">
        <v>42</v>
      </c>
      <c r="G437" s="3">
        <v>663.81259999999997</v>
      </c>
      <c r="H437" s="1">
        <v>2</v>
      </c>
      <c r="I437" s="3">
        <v>1326.6179999999999</v>
      </c>
      <c r="J437" s="3">
        <v>1326.6212</v>
      </c>
      <c r="K437" s="4">
        <v>0</v>
      </c>
      <c r="L437" s="5">
        <v>-2.4</v>
      </c>
      <c r="M437" s="1" t="s">
        <v>27</v>
      </c>
      <c r="N437" s="5">
        <v>379.95</v>
      </c>
      <c r="O437" s="5">
        <v>379.95</v>
      </c>
      <c r="P437" s="5">
        <v>379.95</v>
      </c>
      <c r="Q437" s="6">
        <v>5.53</v>
      </c>
      <c r="R437" s="4">
        <v>145</v>
      </c>
      <c r="S437" s="2" t="s">
        <v>28</v>
      </c>
      <c r="T437" s="1">
        <v>1</v>
      </c>
      <c r="U437" s="2" t="s">
        <v>1071</v>
      </c>
      <c r="V437" s="2" t="s">
        <v>1072</v>
      </c>
      <c r="W437" s="2">
        <v>23.580100000000002</v>
      </c>
    </row>
    <row r="438" spans="1:23" x14ac:dyDescent="0.2">
      <c r="A438" s="1"/>
      <c r="B438" s="1">
        <v>1</v>
      </c>
      <c r="C438" s="2" t="s">
        <v>1073</v>
      </c>
      <c r="D438" s="1">
        <v>1613</v>
      </c>
      <c r="E438" s="2" t="s">
        <v>431</v>
      </c>
      <c r="F438" s="2" t="s">
        <v>1074</v>
      </c>
      <c r="G438" s="3">
        <v>736.84659999999997</v>
      </c>
      <c r="H438" s="1">
        <v>2</v>
      </c>
      <c r="I438" s="3">
        <v>1472.6859999999999</v>
      </c>
      <c r="J438" s="3">
        <v>1472.6791000000001</v>
      </c>
      <c r="K438" s="4">
        <v>0</v>
      </c>
      <c r="L438" s="5">
        <v>4.7</v>
      </c>
      <c r="M438" s="1" t="s">
        <v>27</v>
      </c>
      <c r="N438" s="5">
        <v>358.45</v>
      </c>
      <c r="O438" s="5">
        <v>358.45</v>
      </c>
      <c r="P438" s="5">
        <v>358.45</v>
      </c>
      <c r="Q438" s="6">
        <v>2.2400000000000002</v>
      </c>
      <c r="R438" s="4">
        <v>145</v>
      </c>
      <c r="S438" s="2" t="s">
        <v>28</v>
      </c>
      <c r="T438" s="1">
        <v>1</v>
      </c>
      <c r="U438" s="2" t="s">
        <v>1075</v>
      </c>
      <c r="V438" s="2" t="s">
        <v>1076</v>
      </c>
      <c r="W438" s="2">
        <v>23.837800000000001</v>
      </c>
    </row>
    <row r="439" spans="1:23" x14ac:dyDescent="0.2">
      <c r="A439" s="1"/>
      <c r="B439" s="1">
        <v>1</v>
      </c>
      <c r="C439" s="2" t="s">
        <v>1073</v>
      </c>
      <c r="D439" s="1">
        <v>1613</v>
      </c>
      <c r="E439" s="2" t="s">
        <v>431</v>
      </c>
      <c r="F439" s="2" t="s">
        <v>1074</v>
      </c>
      <c r="G439" s="3">
        <v>736.84720000000004</v>
      </c>
      <c r="H439" s="1">
        <v>2</v>
      </c>
      <c r="I439" s="3">
        <v>1472.6872000000001</v>
      </c>
      <c r="J439" s="3">
        <v>1472.6791000000001</v>
      </c>
      <c r="K439" s="4">
        <v>0</v>
      </c>
      <c r="L439" s="5">
        <v>5.5</v>
      </c>
      <c r="M439" s="1" t="s">
        <v>27</v>
      </c>
      <c r="N439" s="5">
        <v>394.64</v>
      </c>
      <c r="O439" s="5">
        <v>394.64</v>
      </c>
      <c r="P439" s="5">
        <v>394.64</v>
      </c>
      <c r="Q439" s="6">
        <v>3.61</v>
      </c>
      <c r="R439" s="4">
        <v>145</v>
      </c>
      <c r="S439" s="2" t="s">
        <v>28</v>
      </c>
      <c r="T439" s="1">
        <v>1</v>
      </c>
      <c r="U439" s="2" t="s">
        <v>1077</v>
      </c>
      <c r="V439" s="2" t="s">
        <v>1078</v>
      </c>
      <c r="W439" s="2">
        <v>23.719899999999999</v>
      </c>
    </row>
    <row r="440" spans="1:23" x14ac:dyDescent="0.2">
      <c r="A440" s="1"/>
      <c r="B440" s="1">
        <v>2</v>
      </c>
      <c r="C440" s="2" t="s">
        <v>1079</v>
      </c>
      <c r="D440" s="1">
        <v>1624</v>
      </c>
      <c r="E440" s="2" t="s">
        <v>42</v>
      </c>
      <c r="F440" s="2" t="s">
        <v>42</v>
      </c>
      <c r="G440" s="3">
        <v>456.26780000000002</v>
      </c>
      <c r="H440" s="1">
        <v>2</v>
      </c>
      <c r="I440" s="3">
        <v>911.52829999999994</v>
      </c>
      <c r="J440" s="3">
        <v>911.53089999999997</v>
      </c>
      <c r="K440" s="4">
        <v>0</v>
      </c>
      <c r="L440" s="5">
        <v>-2.8</v>
      </c>
      <c r="M440" s="1" t="s">
        <v>27</v>
      </c>
      <c r="N440" s="5">
        <v>67.650000000000006</v>
      </c>
      <c r="O440" s="5">
        <v>67.650000000000006</v>
      </c>
      <c r="P440" s="5">
        <v>67.650000000000006</v>
      </c>
      <c r="Q440" s="6">
        <v>1.38</v>
      </c>
      <c r="R440" s="4">
        <v>2</v>
      </c>
      <c r="S440" s="2" t="s">
        <v>870</v>
      </c>
      <c r="T440" s="1">
        <v>2</v>
      </c>
      <c r="U440" s="2" t="s">
        <v>1080</v>
      </c>
      <c r="V440" s="2" t="s">
        <v>1081</v>
      </c>
      <c r="W440" s="2">
        <v>33.835500000000003</v>
      </c>
    </row>
    <row r="441" spans="1:23" x14ac:dyDescent="0.2">
      <c r="A441" s="1"/>
      <c r="B441" s="1">
        <v>2</v>
      </c>
      <c r="C441" s="2" t="s">
        <v>1079</v>
      </c>
      <c r="D441" s="1">
        <v>1624</v>
      </c>
      <c r="E441" s="2" t="s">
        <v>42</v>
      </c>
      <c r="F441" s="2" t="s">
        <v>42</v>
      </c>
      <c r="G441" s="3">
        <v>456.26769999999999</v>
      </c>
      <c r="H441" s="1">
        <v>2</v>
      </c>
      <c r="I441" s="3">
        <v>911.52809999999999</v>
      </c>
      <c r="J441" s="3">
        <v>911.53089999999997</v>
      </c>
      <c r="K441" s="4">
        <v>0</v>
      </c>
      <c r="L441" s="5">
        <v>-3</v>
      </c>
      <c r="M441" s="1" t="s">
        <v>27</v>
      </c>
      <c r="N441" s="5">
        <v>71.739999999999995</v>
      </c>
      <c r="O441" s="5">
        <v>71.739999999999995</v>
      </c>
      <c r="P441" s="5">
        <v>71.739999999999995</v>
      </c>
      <c r="Q441" s="6">
        <v>1.33</v>
      </c>
      <c r="R441" s="4">
        <v>2</v>
      </c>
      <c r="S441" s="2" t="s">
        <v>870</v>
      </c>
      <c r="T441" s="1">
        <v>2</v>
      </c>
      <c r="U441" s="2" t="s">
        <v>1082</v>
      </c>
      <c r="V441" s="2" t="s">
        <v>1083</v>
      </c>
      <c r="W441" s="2">
        <v>33.959899999999998</v>
      </c>
    </row>
    <row r="442" spans="1:23" x14ac:dyDescent="0.2">
      <c r="A442" s="1"/>
      <c r="B442" s="1">
        <v>2</v>
      </c>
      <c r="C442" s="2" t="s">
        <v>1079</v>
      </c>
      <c r="D442" s="1">
        <v>1624</v>
      </c>
      <c r="E442" s="2" t="s">
        <v>42</v>
      </c>
      <c r="F442" s="2" t="s">
        <v>42</v>
      </c>
      <c r="G442" s="3">
        <v>456.26780000000002</v>
      </c>
      <c r="H442" s="1">
        <v>2</v>
      </c>
      <c r="I442" s="3">
        <v>911.52819999999997</v>
      </c>
      <c r="J442" s="3">
        <v>911.53089999999997</v>
      </c>
      <c r="K442" s="4">
        <v>0</v>
      </c>
      <c r="L442" s="5">
        <v>-2.9</v>
      </c>
      <c r="M442" s="1" t="s">
        <v>27</v>
      </c>
      <c r="N442" s="5">
        <v>71.81</v>
      </c>
      <c r="O442" s="5">
        <v>71.81</v>
      </c>
      <c r="P442" s="5">
        <v>71.81</v>
      </c>
      <c r="Q442" s="6">
        <v>1.58</v>
      </c>
      <c r="R442" s="4">
        <v>2</v>
      </c>
      <c r="S442" s="2" t="s">
        <v>870</v>
      </c>
      <c r="T442" s="1">
        <v>2</v>
      </c>
      <c r="U442" s="2" t="s">
        <v>1084</v>
      </c>
      <c r="V442" s="2" t="s">
        <v>1085</v>
      </c>
      <c r="W442" s="2">
        <v>33.846200000000003</v>
      </c>
    </row>
    <row r="443" spans="1:23" x14ac:dyDescent="0.2">
      <c r="A443" s="1"/>
      <c r="B443" s="1">
        <v>1</v>
      </c>
      <c r="C443" s="2" t="s">
        <v>1086</v>
      </c>
      <c r="D443" s="1">
        <v>1625</v>
      </c>
      <c r="E443" s="2" t="s">
        <v>42</v>
      </c>
      <c r="F443" s="2" t="s">
        <v>43</v>
      </c>
      <c r="G443" s="3">
        <v>625.2722</v>
      </c>
      <c r="H443" s="1">
        <v>2</v>
      </c>
      <c r="I443" s="3">
        <v>1249.5372</v>
      </c>
      <c r="J443" s="3">
        <v>1249.5411999999999</v>
      </c>
      <c r="K443" s="4">
        <v>0</v>
      </c>
      <c r="L443" s="5">
        <v>-3.2</v>
      </c>
      <c r="M443" s="1" t="s">
        <v>27</v>
      </c>
      <c r="N443" s="5">
        <v>672.61</v>
      </c>
      <c r="O443" s="5">
        <v>672.61</v>
      </c>
      <c r="P443" s="5">
        <v>672.61</v>
      </c>
      <c r="Q443" s="6">
        <v>11.07</v>
      </c>
      <c r="R443" s="4">
        <v>145</v>
      </c>
      <c r="S443" s="2" t="s">
        <v>28</v>
      </c>
      <c r="T443" s="1">
        <v>1</v>
      </c>
      <c r="U443" s="2" t="s">
        <v>1087</v>
      </c>
      <c r="V443" s="2" t="s">
        <v>1088</v>
      </c>
      <c r="W443" s="2">
        <v>14.488799999999999</v>
      </c>
    </row>
    <row r="444" spans="1:23" x14ac:dyDescent="0.2">
      <c r="A444" s="1"/>
      <c r="B444" s="1">
        <v>1</v>
      </c>
      <c r="C444" s="2" t="s">
        <v>1089</v>
      </c>
      <c r="D444" s="1">
        <v>1642</v>
      </c>
      <c r="E444" s="2" t="s">
        <v>42</v>
      </c>
      <c r="F444" s="2" t="s">
        <v>43</v>
      </c>
      <c r="G444" s="3">
        <v>811.79449999999997</v>
      </c>
      <c r="H444" s="1">
        <v>2</v>
      </c>
      <c r="I444" s="3">
        <v>1622.5817</v>
      </c>
      <c r="J444" s="3">
        <v>1622.5886</v>
      </c>
      <c r="K444" s="4">
        <v>0</v>
      </c>
      <c r="L444" s="5">
        <v>-4.2</v>
      </c>
      <c r="M444" s="1" t="s">
        <v>27</v>
      </c>
      <c r="N444" s="5">
        <v>527.51</v>
      </c>
      <c r="O444" s="5">
        <v>527.51</v>
      </c>
      <c r="P444" s="5">
        <v>527.51</v>
      </c>
      <c r="Q444" s="6">
        <v>7.2</v>
      </c>
      <c r="R444" s="4">
        <v>145</v>
      </c>
      <c r="S444" s="2" t="s">
        <v>28</v>
      </c>
      <c r="T444" s="1">
        <v>1</v>
      </c>
      <c r="U444" s="2" t="s">
        <v>1090</v>
      </c>
      <c r="V444" s="2" t="s">
        <v>1091</v>
      </c>
      <c r="W444" s="2">
        <v>20.758400000000002</v>
      </c>
    </row>
    <row r="445" spans="1:23" x14ac:dyDescent="0.2">
      <c r="A445" s="1"/>
      <c r="B445" s="1">
        <v>1</v>
      </c>
      <c r="C445" s="2" t="s">
        <v>1089</v>
      </c>
      <c r="D445" s="1">
        <v>1642</v>
      </c>
      <c r="E445" s="2" t="s">
        <v>42</v>
      </c>
      <c r="F445" s="2" t="s">
        <v>43</v>
      </c>
      <c r="G445" s="3">
        <v>811.79629999999997</v>
      </c>
      <c r="H445" s="1">
        <v>2</v>
      </c>
      <c r="I445" s="3">
        <v>1622.5853</v>
      </c>
      <c r="J445" s="3">
        <v>1622.5886</v>
      </c>
      <c r="K445" s="4">
        <v>0</v>
      </c>
      <c r="L445" s="5">
        <v>-2.1</v>
      </c>
      <c r="M445" s="1" t="s">
        <v>27</v>
      </c>
      <c r="N445" s="5">
        <v>610.67999999999995</v>
      </c>
      <c r="O445" s="5">
        <v>610.67999999999995</v>
      </c>
      <c r="P445" s="5">
        <v>610.67999999999995</v>
      </c>
      <c r="Q445" s="6">
        <v>9.4700000000000006</v>
      </c>
      <c r="R445" s="4">
        <v>145</v>
      </c>
      <c r="S445" s="2" t="s">
        <v>28</v>
      </c>
      <c r="T445" s="1">
        <v>1</v>
      </c>
      <c r="U445" s="2" t="s">
        <v>1092</v>
      </c>
      <c r="V445" s="2" t="s">
        <v>1093</v>
      </c>
      <c r="W445" s="2">
        <v>20.642900000000001</v>
      </c>
    </row>
    <row r="446" spans="1:23" x14ac:dyDescent="0.2">
      <c r="A446" s="1"/>
      <c r="B446" s="1">
        <v>1</v>
      </c>
      <c r="C446" s="2" t="s">
        <v>1094</v>
      </c>
      <c r="D446" s="1">
        <v>1647</v>
      </c>
      <c r="E446" s="2" t="s">
        <v>42</v>
      </c>
      <c r="F446" s="2" t="s">
        <v>109</v>
      </c>
      <c r="G446" s="3">
        <v>513.70190000000002</v>
      </c>
      <c r="H446" s="1">
        <v>2</v>
      </c>
      <c r="I446" s="3">
        <v>1026.3965000000001</v>
      </c>
      <c r="J446" s="3">
        <v>1026.3985</v>
      </c>
      <c r="K446" s="4">
        <v>0</v>
      </c>
      <c r="L446" s="5">
        <v>-2</v>
      </c>
      <c r="M446" s="1" t="s">
        <v>27</v>
      </c>
      <c r="N446" s="5">
        <v>553.19000000000005</v>
      </c>
      <c r="O446" s="5">
        <v>256.24</v>
      </c>
      <c r="P446" s="5">
        <v>256.24</v>
      </c>
      <c r="Q446" s="6">
        <v>4.91</v>
      </c>
      <c r="R446" s="4">
        <v>145</v>
      </c>
      <c r="S446" s="2" t="s">
        <v>28</v>
      </c>
      <c r="T446" s="1">
        <v>1</v>
      </c>
      <c r="U446" s="2" t="s">
        <v>1095</v>
      </c>
      <c r="V446" s="2" t="s">
        <v>1096</v>
      </c>
      <c r="W446" s="2">
        <v>18.361000000000001</v>
      </c>
    </row>
    <row r="447" spans="1:23" x14ac:dyDescent="0.2">
      <c r="A447" s="1"/>
      <c r="B447" s="1">
        <v>1</v>
      </c>
      <c r="C447" s="2" t="s">
        <v>1097</v>
      </c>
      <c r="D447" s="1">
        <v>1647</v>
      </c>
      <c r="E447" s="2" t="s">
        <v>42</v>
      </c>
      <c r="F447" s="2" t="s">
        <v>109</v>
      </c>
      <c r="G447" s="3">
        <v>442.86279999999999</v>
      </c>
      <c r="H447" s="1">
        <v>3</v>
      </c>
      <c r="I447" s="3">
        <v>1326.5739000000001</v>
      </c>
      <c r="J447" s="3">
        <v>1326.5782999999999</v>
      </c>
      <c r="K447" s="4">
        <v>0</v>
      </c>
      <c r="L447" s="5">
        <v>-3.3</v>
      </c>
      <c r="M447" s="1" t="s">
        <v>27</v>
      </c>
      <c r="N447" s="5">
        <v>601.15</v>
      </c>
      <c r="O447" s="5">
        <v>601.15</v>
      </c>
      <c r="P447" s="5">
        <v>601.15</v>
      </c>
      <c r="Q447" s="6">
        <v>9.5399999999999991</v>
      </c>
      <c r="R447" s="4">
        <v>145</v>
      </c>
      <c r="S447" s="2" t="s">
        <v>28</v>
      </c>
      <c r="T447" s="1">
        <v>1</v>
      </c>
      <c r="U447" s="2" t="s">
        <v>1098</v>
      </c>
      <c r="V447" s="2" t="s">
        <v>1099</v>
      </c>
      <c r="W447" s="2">
        <v>16.426200000000001</v>
      </c>
    </row>
    <row r="448" spans="1:23" x14ac:dyDescent="0.2">
      <c r="A448" s="1"/>
      <c r="B448" s="1">
        <v>1</v>
      </c>
      <c r="C448" s="2" t="s">
        <v>1097</v>
      </c>
      <c r="D448" s="1">
        <v>1647</v>
      </c>
      <c r="E448" s="2" t="s">
        <v>42</v>
      </c>
      <c r="F448" s="2" t="s">
        <v>109</v>
      </c>
      <c r="G448" s="3">
        <v>442.86340000000001</v>
      </c>
      <c r="H448" s="1">
        <v>3</v>
      </c>
      <c r="I448" s="3">
        <v>1326.5757000000001</v>
      </c>
      <c r="J448" s="3">
        <v>1326.5782999999999</v>
      </c>
      <c r="K448" s="4">
        <v>0</v>
      </c>
      <c r="L448" s="5">
        <v>-1.9</v>
      </c>
      <c r="M448" s="1" t="s">
        <v>27</v>
      </c>
      <c r="N448" s="5">
        <v>623.48</v>
      </c>
      <c r="O448" s="5">
        <v>623.48</v>
      </c>
      <c r="P448" s="5">
        <v>623.48</v>
      </c>
      <c r="Q448" s="6">
        <v>9.92</v>
      </c>
      <c r="R448" s="4">
        <v>145</v>
      </c>
      <c r="S448" s="2" t="s">
        <v>28</v>
      </c>
      <c r="T448" s="1">
        <v>1</v>
      </c>
      <c r="U448" s="2" t="s">
        <v>1100</v>
      </c>
      <c r="V448" s="2" t="s">
        <v>1101</v>
      </c>
      <c r="W448" s="2">
        <v>16.3096</v>
      </c>
    </row>
    <row r="449" spans="1:23" x14ac:dyDescent="0.2">
      <c r="A449" s="1"/>
      <c r="B449" s="1">
        <v>1</v>
      </c>
      <c r="C449" s="2" t="s">
        <v>1097</v>
      </c>
      <c r="D449" s="1">
        <v>1647</v>
      </c>
      <c r="E449" s="2" t="s">
        <v>42</v>
      </c>
      <c r="F449" s="2" t="s">
        <v>109</v>
      </c>
      <c r="G449" s="3">
        <v>442.863</v>
      </c>
      <c r="H449" s="1">
        <v>3</v>
      </c>
      <c r="I449" s="3">
        <v>1326.5745999999999</v>
      </c>
      <c r="J449" s="3">
        <v>1326.5782999999999</v>
      </c>
      <c r="K449" s="4">
        <v>0</v>
      </c>
      <c r="L449" s="5">
        <v>-2.8</v>
      </c>
      <c r="M449" s="1" t="s">
        <v>27</v>
      </c>
      <c r="N449" s="5">
        <v>805.8</v>
      </c>
      <c r="O449" s="5">
        <v>805.8</v>
      </c>
      <c r="P449" s="5">
        <v>805.8</v>
      </c>
      <c r="Q449" s="6">
        <v>13.92</v>
      </c>
      <c r="R449" s="4">
        <v>145</v>
      </c>
      <c r="S449" s="2" t="s">
        <v>28</v>
      </c>
      <c r="T449" s="1">
        <v>1</v>
      </c>
      <c r="U449" s="2" t="s">
        <v>1102</v>
      </c>
      <c r="V449" s="2" t="s">
        <v>1103</v>
      </c>
      <c r="W449" s="2">
        <v>16.181899999999999</v>
      </c>
    </row>
    <row r="450" spans="1:23" x14ac:dyDescent="0.2">
      <c r="A450" s="1"/>
      <c r="B450" s="1">
        <v>1</v>
      </c>
      <c r="C450" s="2" t="s">
        <v>1097</v>
      </c>
      <c r="D450" s="1">
        <v>1647</v>
      </c>
      <c r="E450" s="2" t="s">
        <v>42</v>
      </c>
      <c r="F450" s="2" t="s">
        <v>109</v>
      </c>
      <c r="G450" s="3">
        <v>663.79190000000006</v>
      </c>
      <c r="H450" s="1">
        <v>2</v>
      </c>
      <c r="I450" s="3">
        <v>1326.5764999999999</v>
      </c>
      <c r="J450" s="3">
        <v>1326.5782999999999</v>
      </c>
      <c r="K450" s="4">
        <v>0</v>
      </c>
      <c r="L450" s="5">
        <v>-1.4</v>
      </c>
      <c r="M450" s="1" t="s">
        <v>27</v>
      </c>
      <c r="N450" s="5">
        <v>839.19</v>
      </c>
      <c r="O450" s="5">
        <v>839.19</v>
      </c>
      <c r="P450" s="5">
        <v>839.19</v>
      </c>
      <c r="Q450" s="6">
        <v>12.03</v>
      </c>
      <c r="R450" s="4">
        <v>145</v>
      </c>
      <c r="S450" s="2" t="s">
        <v>28</v>
      </c>
      <c r="T450" s="1">
        <v>1</v>
      </c>
      <c r="U450" s="2" t="s">
        <v>1104</v>
      </c>
      <c r="V450" s="2" t="s">
        <v>1105</v>
      </c>
      <c r="W450" s="2">
        <v>16.3355</v>
      </c>
    </row>
    <row r="451" spans="1:23" x14ac:dyDescent="0.2">
      <c r="A451" s="1"/>
      <c r="B451" s="1">
        <v>1</v>
      </c>
      <c r="C451" s="2" t="s">
        <v>1097</v>
      </c>
      <c r="D451" s="1">
        <v>1647</v>
      </c>
      <c r="E451" s="2" t="s">
        <v>42</v>
      </c>
      <c r="F451" s="2" t="s">
        <v>109</v>
      </c>
      <c r="G451" s="3">
        <v>663.79079999999999</v>
      </c>
      <c r="H451" s="1">
        <v>2</v>
      </c>
      <c r="I451" s="3">
        <v>1326.5744</v>
      </c>
      <c r="J451" s="3">
        <v>1326.5782999999999</v>
      </c>
      <c r="K451" s="4">
        <v>0</v>
      </c>
      <c r="L451" s="5">
        <v>-2.9</v>
      </c>
      <c r="M451" s="1" t="s">
        <v>27</v>
      </c>
      <c r="N451" s="5">
        <v>929.73</v>
      </c>
      <c r="O451" s="5">
        <v>929.73</v>
      </c>
      <c r="P451" s="5">
        <v>929.73</v>
      </c>
      <c r="Q451" s="6">
        <v>14.77</v>
      </c>
      <c r="R451" s="4">
        <v>145</v>
      </c>
      <c r="S451" s="2" t="s">
        <v>28</v>
      </c>
      <c r="T451" s="1">
        <v>1</v>
      </c>
      <c r="U451" s="2" t="s">
        <v>1106</v>
      </c>
      <c r="V451" s="2" t="s">
        <v>1107</v>
      </c>
      <c r="W451" s="2">
        <v>16.214400000000001</v>
      </c>
    </row>
    <row r="452" spans="1:23" x14ac:dyDescent="0.2">
      <c r="A452" s="1"/>
      <c r="B452" s="1">
        <v>1</v>
      </c>
      <c r="C452" s="2" t="s">
        <v>1108</v>
      </c>
      <c r="D452" s="1">
        <v>1658</v>
      </c>
      <c r="E452" s="2" t="s">
        <v>42</v>
      </c>
      <c r="F452" s="2" t="s">
        <v>109</v>
      </c>
      <c r="G452" s="3">
        <v>484.19549999999998</v>
      </c>
      <c r="H452" s="1">
        <v>2</v>
      </c>
      <c r="I452" s="3">
        <v>967.38369999999998</v>
      </c>
      <c r="J452" s="3">
        <v>967.38589999999999</v>
      </c>
      <c r="K452" s="4">
        <v>0</v>
      </c>
      <c r="L452" s="5">
        <v>-2.2999999999999998</v>
      </c>
      <c r="M452" s="1" t="s">
        <v>27</v>
      </c>
      <c r="N452" s="5">
        <v>326.54000000000002</v>
      </c>
      <c r="O452" s="5">
        <v>326.54000000000002</v>
      </c>
      <c r="P452" s="5">
        <v>326.54000000000002</v>
      </c>
      <c r="Q452" s="6">
        <v>2.62</v>
      </c>
      <c r="R452" s="4">
        <v>145</v>
      </c>
      <c r="S452" s="2" t="s">
        <v>28</v>
      </c>
      <c r="T452" s="1">
        <v>1</v>
      </c>
      <c r="U452" s="2" t="s">
        <v>1109</v>
      </c>
      <c r="V452" s="2" t="s">
        <v>1110</v>
      </c>
      <c r="W452" s="2">
        <v>15.815099999999999</v>
      </c>
    </row>
    <row r="453" spans="1:23" x14ac:dyDescent="0.2">
      <c r="A453" s="1"/>
      <c r="B453" s="1">
        <v>1</v>
      </c>
      <c r="C453" s="2" t="s">
        <v>1108</v>
      </c>
      <c r="D453" s="1">
        <v>1658</v>
      </c>
      <c r="E453" s="2" t="s">
        <v>42</v>
      </c>
      <c r="F453" s="2" t="s">
        <v>109</v>
      </c>
      <c r="G453" s="3">
        <v>484.1952</v>
      </c>
      <c r="H453" s="1">
        <v>2</v>
      </c>
      <c r="I453" s="3">
        <v>967.38300000000004</v>
      </c>
      <c r="J453" s="3">
        <v>967.38589999999999</v>
      </c>
      <c r="K453" s="4">
        <v>0</v>
      </c>
      <c r="L453" s="5">
        <v>-3</v>
      </c>
      <c r="M453" s="1" t="s">
        <v>27</v>
      </c>
      <c r="N453" s="5">
        <v>382.16</v>
      </c>
      <c r="O453" s="5">
        <v>382.16</v>
      </c>
      <c r="P453" s="5">
        <v>382.16</v>
      </c>
      <c r="Q453" s="6">
        <v>4.3099999999999996</v>
      </c>
      <c r="R453" s="4">
        <v>145</v>
      </c>
      <c r="S453" s="2" t="s">
        <v>28</v>
      </c>
      <c r="T453" s="1">
        <v>1</v>
      </c>
      <c r="U453" s="2" t="s">
        <v>1111</v>
      </c>
      <c r="V453" s="2" t="s">
        <v>1112</v>
      </c>
      <c r="W453" s="2">
        <v>15.692</v>
      </c>
    </row>
    <row r="454" spans="1:23" x14ac:dyDescent="0.2">
      <c r="A454" s="1"/>
      <c r="B454" s="1">
        <v>1</v>
      </c>
      <c r="C454" s="2" t="s">
        <v>1113</v>
      </c>
      <c r="D454" s="1">
        <v>1658</v>
      </c>
      <c r="E454" s="2" t="s">
        <v>42</v>
      </c>
      <c r="F454" s="2" t="s">
        <v>569</v>
      </c>
      <c r="G454" s="3">
        <v>492.1909</v>
      </c>
      <c r="H454" s="1">
        <v>2</v>
      </c>
      <c r="I454" s="3">
        <v>983.37459999999999</v>
      </c>
      <c r="J454" s="3">
        <v>983.38080000000002</v>
      </c>
      <c r="K454" s="4">
        <v>0</v>
      </c>
      <c r="L454" s="5">
        <v>-6.3</v>
      </c>
      <c r="M454" s="1" t="s">
        <v>27</v>
      </c>
      <c r="N454" s="5">
        <v>242.7</v>
      </c>
      <c r="O454" s="5">
        <v>242.7</v>
      </c>
      <c r="P454" s="5">
        <v>186.54</v>
      </c>
      <c r="Q454" s="6">
        <v>1.77</v>
      </c>
      <c r="R454" s="4">
        <v>145</v>
      </c>
      <c r="S454" s="2" t="s">
        <v>28</v>
      </c>
      <c r="T454" s="1">
        <v>1</v>
      </c>
      <c r="U454" s="2" t="s">
        <v>1114</v>
      </c>
      <c r="V454" s="2" t="s">
        <v>1115</v>
      </c>
      <c r="W454" s="2">
        <v>14.0997</v>
      </c>
    </row>
    <row r="455" spans="1:23" x14ac:dyDescent="0.2">
      <c r="A455" s="1"/>
      <c r="B455" s="1">
        <v>1</v>
      </c>
      <c r="C455" s="2" t="s">
        <v>1113</v>
      </c>
      <c r="D455" s="1">
        <v>1658</v>
      </c>
      <c r="E455" s="2" t="s">
        <v>42</v>
      </c>
      <c r="F455" s="2" t="s">
        <v>569</v>
      </c>
      <c r="G455" s="3">
        <v>492.19279999999998</v>
      </c>
      <c r="H455" s="1">
        <v>2</v>
      </c>
      <c r="I455" s="3">
        <v>983.37829999999997</v>
      </c>
      <c r="J455" s="3">
        <v>983.38080000000002</v>
      </c>
      <c r="K455" s="4">
        <v>0</v>
      </c>
      <c r="L455" s="5">
        <v>-2.6</v>
      </c>
      <c r="M455" s="1" t="s">
        <v>27</v>
      </c>
      <c r="N455" s="5">
        <v>361.2</v>
      </c>
      <c r="O455" s="5">
        <v>361.2</v>
      </c>
      <c r="P455" s="5">
        <v>153.46</v>
      </c>
      <c r="Q455" s="6">
        <v>3.14</v>
      </c>
      <c r="R455" s="4">
        <v>145</v>
      </c>
      <c r="S455" s="2" t="s">
        <v>28</v>
      </c>
      <c r="T455" s="1">
        <v>1</v>
      </c>
      <c r="U455" s="2" t="s">
        <v>1116</v>
      </c>
      <c r="V455" s="2" t="s">
        <v>1117</v>
      </c>
      <c r="W455" s="2">
        <v>15.7569</v>
      </c>
    </row>
    <row r="456" spans="1:23" x14ac:dyDescent="0.2">
      <c r="A456" s="1"/>
      <c r="B456" s="1">
        <v>1</v>
      </c>
      <c r="C456" s="2" t="s">
        <v>1118</v>
      </c>
      <c r="D456" s="1">
        <v>1690</v>
      </c>
      <c r="E456" s="2" t="s">
        <v>42</v>
      </c>
      <c r="F456" s="2" t="s">
        <v>150</v>
      </c>
      <c r="G456" s="3">
        <v>1003.8095</v>
      </c>
      <c r="H456" s="1">
        <v>3</v>
      </c>
      <c r="I456" s="3">
        <v>3009.4141</v>
      </c>
      <c r="J456" s="3">
        <v>3009.4153999999999</v>
      </c>
      <c r="K456" s="4">
        <v>0</v>
      </c>
      <c r="L456" s="5">
        <v>-0.5</v>
      </c>
      <c r="M456" s="1" t="s">
        <v>27</v>
      </c>
      <c r="N456" s="5">
        <v>277.87</v>
      </c>
      <c r="O456" s="5">
        <v>277.87</v>
      </c>
      <c r="P456" s="5">
        <v>277.87</v>
      </c>
      <c r="Q456" s="6">
        <v>1.83</v>
      </c>
      <c r="R456" s="4">
        <v>145</v>
      </c>
      <c r="S456" s="2" t="s">
        <v>28</v>
      </c>
      <c r="T456" s="1">
        <v>1</v>
      </c>
      <c r="U456" s="2" t="s">
        <v>1119</v>
      </c>
      <c r="V456" s="2" t="s">
        <v>1120</v>
      </c>
      <c r="W456" s="2">
        <v>29.155200000000001</v>
      </c>
    </row>
    <row r="457" spans="1:23" x14ac:dyDescent="0.2">
      <c r="A457" s="1"/>
      <c r="B457" s="1">
        <v>1</v>
      </c>
      <c r="C457" s="2" t="s">
        <v>1118</v>
      </c>
      <c r="D457" s="1">
        <v>1690</v>
      </c>
      <c r="E457" s="2" t="s">
        <v>42</v>
      </c>
      <c r="F457" s="2" t="s">
        <v>150</v>
      </c>
      <c r="G457" s="3">
        <v>1505.2079000000001</v>
      </c>
      <c r="H457" s="1">
        <v>2</v>
      </c>
      <c r="I457" s="3">
        <v>3009.4085</v>
      </c>
      <c r="J457" s="3">
        <v>3009.4153999999999</v>
      </c>
      <c r="K457" s="4">
        <v>0</v>
      </c>
      <c r="L457" s="5">
        <v>-2.2999999999999998</v>
      </c>
      <c r="M457" s="1" t="s">
        <v>27</v>
      </c>
      <c r="N457" s="5">
        <v>393.05</v>
      </c>
      <c r="O457" s="5">
        <v>393.05</v>
      </c>
      <c r="P457" s="5">
        <v>393.05</v>
      </c>
      <c r="Q457" s="6">
        <v>6.85</v>
      </c>
      <c r="R457" s="4">
        <v>145</v>
      </c>
      <c r="S457" s="2" t="s">
        <v>28</v>
      </c>
      <c r="T457" s="1">
        <v>1</v>
      </c>
      <c r="U457" s="2" t="s">
        <v>1121</v>
      </c>
      <c r="V457" s="2" t="s">
        <v>1122</v>
      </c>
      <c r="W457" s="2">
        <v>25.226400000000002</v>
      </c>
    </row>
    <row r="458" spans="1:23" x14ac:dyDescent="0.2">
      <c r="A458" s="1"/>
      <c r="B458" s="1">
        <v>1</v>
      </c>
      <c r="C458" s="2" t="s">
        <v>1118</v>
      </c>
      <c r="D458" s="1">
        <v>1690</v>
      </c>
      <c r="E458" s="2" t="s">
        <v>42</v>
      </c>
      <c r="F458" s="2" t="s">
        <v>150</v>
      </c>
      <c r="G458" s="3">
        <v>1003.8081</v>
      </c>
      <c r="H458" s="1">
        <v>3</v>
      </c>
      <c r="I458" s="3">
        <v>3009.4097999999999</v>
      </c>
      <c r="J458" s="3">
        <v>3009.4153999999999</v>
      </c>
      <c r="K458" s="4">
        <v>0</v>
      </c>
      <c r="L458" s="5">
        <v>-1.9</v>
      </c>
      <c r="M458" s="1" t="s">
        <v>27</v>
      </c>
      <c r="N458" s="5">
        <v>465.58</v>
      </c>
      <c r="O458" s="5">
        <v>465.58</v>
      </c>
      <c r="P458" s="5">
        <v>465.58</v>
      </c>
      <c r="Q458" s="6">
        <v>5.41</v>
      </c>
      <c r="R458" s="4">
        <v>145</v>
      </c>
      <c r="S458" s="2" t="s">
        <v>28</v>
      </c>
      <c r="T458" s="1">
        <v>1</v>
      </c>
      <c r="U458" s="2" t="s">
        <v>1123</v>
      </c>
      <c r="V458" s="2" t="s">
        <v>1124</v>
      </c>
      <c r="W458" s="2">
        <v>25.249700000000001</v>
      </c>
    </row>
    <row r="459" spans="1:23" x14ac:dyDescent="0.2">
      <c r="A459" s="1"/>
      <c r="B459" s="1">
        <v>1</v>
      </c>
      <c r="C459" s="2" t="s">
        <v>1125</v>
      </c>
      <c r="D459" s="1">
        <v>1690</v>
      </c>
      <c r="E459" s="2" t="s">
        <v>42</v>
      </c>
      <c r="F459" s="2" t="s">
        <v>150</v>
      </c>
      <c r="G459" s="3">
        <v>785.13199999999995</v>
      </c>
      <c r="H459" s="1">
        <v>4</v>
      </c>
      <c r="I459" s="3">
        <v>3137.5063</v>
      </c>
      <c r="J459" s="3">
        <v>3137.5104000000001</v>
      </c>
      <c r="K459" s="4">
        <v>0</v>
      </c>
      <c r="L459" s="5">
        <v>-1.3</v>
      </c>
      <c r="M459" s="1" t="s">
        <v>27</v>
      </c>
      <c r="N459" s="5">
        <v>647.54</v>
      </c>
      <c r="O459" s="5">
        <v>647.54</v>
      </c>
      <c r="P459" s="5">
        <v>647.54</v>
      </c>
      <c r="Q459" s="6">
        <v>7.14</v>
      </c>
      <c r="R459" s="4">
        <v>145</v>
      </c>
      <c r="S459" s="2" t="s">
        <v>28</v>
      </c>
      <c r="T459" s="1">
        <v>1</v>
      </c>
      <c r="U459" s="2" t="s">
        <v>1126</v>
      </c>
      <c r="V459" s="2" t="s">
        <v>1127</v>
      </c>
      <c r="W459" s="2">
        <v>23.427499999999998</v>
      </c>
    </row>
    <row r="460" spans="1:23" x14ac:dyDescent="0.2">
      <c r="A460" s="1"/>
      <c r="B460" s="1">
        <v>1</v>
      </c>
      <c r="C460" s="2" t="s">
        <v>1125</v>
      </c>
      <c r="D460" s="1">
        <v>1690</v>
      </c>
      <c r="E460" s="2" t="s">
        <v>42</v>
      </c>
      <c r="F460" s="2" t="s">
        <v>150</v>
      </c>
      <c r="G460" s="3">
        <v>785.13210000000004</v>
      </c>
      <c r="H460" s="1">
        <v>4</v>
      </c>
      <c r="I460" s="3">
        <v>3137.5066000000002</v>
      </c>
      <c r="J460" s="3">
        <v>3137.5104000000001</v>
      </c>
      <c r="K460" s="4">
        <v>0</v>
      </c>
      <c r="L460" s="5">
        <v>-1.2</v>
      </c>
      <c r="M460" s="1" t="s">
        <v>27</v>
      </c>
      <c r="N460" s="5">
        <v>812.9</v>
      </c>
      <c r="O460" s="5">
        <v>812.9</v>
      </c>
      <c r="P460" s="5">
        <v>812.9</v>
      </c>
      <c r="Q460" s="6">
        <v>11.14</v>
      </c>
      <c r="R460" s="4">
        <v>145</v>
      </c>
      <c r="S460" s="2" t="s">
        <v>28</v>
      </c>
      <c r="T460" s="1">
        <v>1</v>
      </c>
      <c r="U460" s="2" t="s">
        <v>1128</v>
      </c>
      <c r="V460" s="2" t="s">
        <v>1129</v>
      </c>
      <c r="W460" s="2">
        <v>23.292400000000001</v>
      </c>
    </row>
    <row r="461" spans="1:23" x14ac:dyDescent="0.2">
      <c r="A461" s="1"/>
      <c r="B461" s="1">
        <v>1</v>
      </c>
      <c r="C461" s="2" t="s">
        <v>1125</v>
      </c>
      <c r="D461" s="1">
        <v>1690</v>
      </c>
      <c r="E461" s="2" t="s">
        <v>42</v>
      </c>
      <c r="F461" s="2" t="s">
        <v>150</v>
      </c>
      <c r="G461" s="3">
        <v>1046.5048999999999</v>
      </c>
      <c r="H461" s="1">
        <v>3</v>
      </c>
      <c r="I461" s="3">
        <v>3137.5001999999999</v>
      </c>
      <c r="J461" s="3">
        <v>3137.5104000000001</v>
      </c>
      <c r="K461" s="4">
        <v>0</v>
      </c>
      <c r="L461" s="5">
        <v>-3.3</v>
      </c>
      <c r="M461" s="1" t="s">
        <v>27</v>
      </c>
      <c r="N461" s="5">
        <v>847.33</v>
      </c>
      <c r="O461" s="5">
        <v>847.33</v>
      </c>
      <c r="P461" s="5">
        <v>847.33</v>
      </c>
      <c r="Q461" s="6">
        <v>12.45</v>
      </c>
      <c r="R461" s="4">
        <v>145</v>
      </c>
      <c r="S461" s="2" t="s">
        <v>28</v>
      </c>
      <c r="T461" s="1">
        <v>1</v>
      </c>
      <c r="U461" s="2" t="s">
        <v>1130</v>
      </c>
      <c r="V461" s="2" t="s">
        <v>1131</v>
      </c>
      <c r="W461" s="2">
        <v>26.386800000000001</v>
      </c>
    </row>
    <row r="462" spans="1:23" x14ac:dyDescent="0.2">
      <c r="A462" s="1"/>
      <c r="B462" s="1">
        <v>1</v>
      </c>
      <c r="C462" s="2" t="s">
        <v>1125</v>
      </c>
      <c r="D462" s="1">
        <v>1690</v>
      </c>
      <c r="E462" s="2" t="s">
        <v>42</v>
      </c>
      <c r="F462" s="2" t="s">
        <v>150</v>
      </c>
      <c r="G462" s="3">
        <v>1046.5065999999999</v>
      </c>
      <c r="H462" s="1">
        <v>3</v>
      </c>
      <c r="I462" s="3">
        <v>3137.5052999999998</v>
      </c>
      <c r="J462" s="3">
        <v>3137.5104000000001</v>
      </c>
      <c r="K462" s="4">
        <v>0</v>
      </c>
      <c r="L462" s="5">
        <v>-1.6</v>
      </c>
      <c r="M462" s="1" t="s">
        <v>27</v>
      </c>
      <c r="N462" s="5">
        <v>935.34</v>
      </c>
      <c r="O462" s="5">
        <v>935.34</v>
      </c>
      <c r="P462" s="5">
        <v>935.34</v>
      </c>
      <c r="Q462" s="6">
        <v>14.82</v>
      </c>
      <c r="R462" s="4">
        <v>145</v>
      </c>
      <c r="S462" s="2" t="s">
        <v>28</v>
      </c>
      <c r="T462" s="1">
        <v>1</v>
      </c>
      <c r="U462" s="2" t="s">
        <v>1132</v>
      </c>
      <c r="V462" s="2" t="s">
        <v>1133</v>
      </c>
      <c r="W462" s="2">
        <v>23.289000000000001</v>
      </c>
    </row>
    <row r="463" spans="1:23" x14ac:dyDescent="0.2">
      <c r="A463" s="1"/>
      <c r="B463" s="1">
        <v>1</v>
      </c>
      <c r="C463" s="2" t="s">
        <v>1125</v>
      </c>
      <c r="D463" s="1">
        <v>1690</v>
      </c>
      <c r="E463" s="2" t="s">
        <v>42</v>
      </c>
      <c r="F463" s="2" t="s">
        <v>150</v>
      </c>
      <c r="G463" s="3">
        <v>1046.5061000000001</v>
      </c>
      <c r="H463" s="1">
        <v>3</v>
      </c>
      <c r="I463" s="3">
        <v>3137.5038</v>
      </c>
      <c r="J463" s="3">
        <v>3137.5104000000001</v>
      </c>
      <c r="K463" s="4">
        <v>0</v>
      </c>
      <c r="L463" s="5">
        <v>-2.1</v>
      </c>
      <c r="M463" s="1" t="s">
        <v>27</v>
      </c>
      <c r="N463" s="5">
        <v>973.7</v>
      </c>
      <c r="O463" s="5">
        <v>973.7</v>
      </c>
      <c r="P463" s="5">
        <v>973.7</v>
      </c>
      <c r="Q463" s="6">
        <v>15.82</v>
      </c>
      <c r="R463" s="4">
        <v>145</v>
      </c>
      <c r="S463" s="2" t="s">
        <v>28</v>
      </c>
      <c r="T463" s="1">
        <v>1</v>
      </c>
      <c r="U463" s="2" t="s">
        <v>1134</v>
      </c>
      <c r="V463" s="2" t="s">
        <v>1135</v>
      </c>
      <c r="W463" s="2">
        <v>23.4086</v>
      </c>
    </row>
    <row r="464" spans="1:23" x14ac:dyDescent="0.2">
      <c r="A464" s="1"/>
      <c r="B464" s="1"/>
      <c r="C464" s="2"/>
      <c r="D464" s="1"/>
      <c r="E464" s="2"/>
      <c r="F464" s="2"/>
      <c r="G464" s="3"/>
      <c r="H464" s="1"/>
      <c r="I464" s="3"/>
      <c r="J464" s="3"/>
      <c r="K464" s="4"/>
      <c r="L464" s="5"/>
      <c r="M464" s="1"/>
      <c r="N464" s="5"/>
      <c r="O464" s="5"/>
      <c r="P464" s="5"/>
      <c r="Q464" s="6"/>
      <c r="R464" s="4"/>
      <c r="S464" s="2"/>
      <c r="T464" s="1"/>
      <c r="U464" s="2"/>
      <c r="V464" s="2"/>
      <c r="W464" s="2"/>
    </row>
    <row r="465" spans="1:23" x14ac:dyDescent="0.2">
      <c r="A465" s="1"/>
      <c r="B465" s="1"/>
      <c r="C465" s="2"/>
      <c r="D465" s="1"/>
      <c r="E465" s="2"/>
      <c r="F465" s="2"/>
      <c r="G465" s="3"/>
      <c r="H465" s="1"/>
      <c r="I465" s="3"/>
      <c r="J465" s="3"/>
      <c r="K465" s="4"/>
      <c r="L465" s="5"/>
      <c r="M465" s="1"/>
      <c r="N465" s="5"/>
      <c r="O465" s="5"/>
      <c r="P465" s="5"/>
      <c r="Q465" s="6"/>
      <c r="R465" s="4"/>
      <c r="S465" s="2"/>
      <c r="T465" s="1"/>
      <c r="U465" s="2"/>
      <c r="V465" s="2"/>
      <c r="W465" s="2"/>
    </row>
    <row r="466" spans="1:23" x14ac:dyDescent="0.2">
      <c r="A466" s="1"/>
      <c r="B466" s="1"/>
      <c r="C466" s="2"/>
      <c r="D466" s="1"/>
      <c r="E466" s="2"/>
      <c r="F466" s="2"/>
      <c r="G466" s="3"/>
      <c r="H466" s="1"/>
      <c r="I466" s="3"/>
      <c r="J466" s="3"/>
      <c r="K466" s="4"/>
      <c r="L466" s="5"/>
      <c r="M466" s="1"/>
      <c r="N466" s="5"/>
      <c r="O466" s="5"/>
      <c r="P466" s="5"/>
      <c r="Q466" s="6"/>
      <c r="R466" s="4"/>
      <c r="S466" s="2"/>
      <c r="T466" s="1"/>
      <c r="U466" s="2"/>
      <c r="V466" s="2"/>
      <c r="W466" s="2"/>
    </row>
    <row r="467" spans="1:23" x14ac:dyDescent="0.2">
      <c r="A467" s="1"/>
      <c r="B467" s="1"/>
      <c r="C467" s="2"/>
      <c r="D467" s="1"/>
      <c r="E467" s="2"/>
      <c r="F467" s="2"/>
      <c r="G467" s="3"/>
      <c r="H467" s="1"/>
      <c r="I467" s="3"/>
      <c r="J467" s="3"/>
      <c r="K467" s="4"/>
      <c r="L467" s="5"/>
      <c r="M467" s="1"/>
      <c r="N467" s="5"/>
      <c r="O467" s="5"/>
      <c r="P467" s="5"/>
      <c r="Q467" s="6"/>
      <c r="R467" s="4"/>
      <c r="S467" s="2"/>
      <c r="T467" s="1"/>
      <c r="U467" s="2"/>
      <c r="V467" s="2"/>
      <c r="W467" s="2"/>
    </row>
    <row r="468" spans="1:23" x14ac:dyDescent="0.2">
      <c r="A468" s="1"/>
      <c r="B468" s="1"/>
      <c r="C468" s="2"/>
      <c r="D468" s="1"/>
      <c r="E468" s="2"/>
      <c r="F468" s="2"/>
      <c r="G468" s="3"/>
      <c r="H468" s="1"/>
      <c r="I468" s="3"/>
      <c r="J468" s="3"/>
      <c r="K468" s="4"/>
      <c r="L468" s="5"/>
      <c r="M468" s="1"/>
      <c r="N468" s="5"/>
      <c r="O468" s="5"/>
      <c r="P468" s="5"/>
      <c r="Q468" s="6"/>
      <c r="R468" s="4"/>
      <c r="S468" s="2"/>
      <c r="T468" s="1"/>
      <c r="U468" s="2"/>
      <c r="V468" s="2"/>
      <c r="W468" s="2"/>
    </row>
    <row r="469" spans="1:23" x14ac:dyDescent="0.2">
      <c r="A469" s="1"/>
      <c r="B469" s="1"/>
      <c r="C469" s="2"/>
      <c r="D469" s="1"/>
      <c r="E469" s="2"/>
      <c r="F469" s="2"/>
      <c r="G469" s="3"/>
      <c r="H469" s="1"/>
      <c r="I469" s="3"/>
      <c r="J469" s="3"/>
      <c r="K469" s="4"/>
      <c r="L469" s="5"/>
      <c r="M469" s="1"/>
      <c r="N469" s="5"/>
      <c r="O469" s="5"/>
      <c r="P469" s="5"/>
      <c r="Q469" s="6"/>
      <c r="R469" s="4"/>
      <c r="S469" s="2"/>
      <c r="T469" s="1"/>
      <c r="U469" s="2"/>
      <c r="V469" s="2"/>
      <c r="W469" s="2"/>
    </row>
    <row r="470" spans="1:23" x14ac:dyDescent="0.2">
      <c r="A470" s="1"/>
      <c r="B470" s="1"/>
      <c r="C470" s="2"/>
      <c r="D470" s="1"/>
      <c r="E470" s="2"/>
      <c r="F470" s="2"/>
      <c r="G470" s="3"/>
      <c r="H470" s="1"/>
      <c r="I470" s="3"/>
      <c r="J470" s="3"/>
      <c r="K470" s="4"/>
      <c r="L470" s="5"/>
      <c r="M470" s="1"/>
      <c r="N470" s="5"/>
      <c r="O470" s="5"/>
      <c r="P470" s="5"/>
      <c r="Q470" s="6"/>
      <c r="R470" s="4"/>
      <c r="S470" s="2"/>
      <c r="T470" s="1"/>
      <c r="U470" s="2"/>
      <c r="V470" s="2"/>
      <c r="W470" s="2"/>
    </row>
    <row r="471" spans="1:23" x14ac:dyDescent="0.2">
      <c r="A471" s="1"/>
      <c r="B471" s="1"/>
      <c r="C471" s="2"/>
      <c r="D471" s="1"/>
      <c r="E471" s="2"/>
      <c r="F471" s="2"/>
      <c r="G471" s="3"/>
      <c r="H471" s="1"/>
      <c r="I471" s="3"/>
      <c r="J471" s="3"/>
      <c r="K471" s="4"/>
      <c r="L471" s="5"/>
      <c r="M471" s="1"/>
      <c r="N471" s="5"/>
      <c r="O471" s="5"/>
      <c r="P471" s="5"/>
      <c r="Q471" s="6"/>
      <c r="R471" s="4"/>
      <c r="S471" s="2"/>
      <c r="T471" s="1"/>
      <c r="U471" s="2"/>
      <c r="V471" s="2"/>
      <c r="W471" s="2"/>
    </row>
    <row r="472" spans="1:23" x14ac:dyDescent="0.2">
      <c r="A472" s="1"/>
      <c r="B472" s="1"/>
      <c r="C472" s="2"/>
      <c r="D472" s="1"/>
      <c r="E472" s="2"/>
      <c r="F472" s="2"/>
      <c r="G472" s="3"/>
      <c r="H472" s="1"/>
      <c r="I472" s="3"/>
      <c r="J472" s="3"/>
      <c r="K472" s="4"/>
      <c r="L472" s="5"/>
      <c r="M472" s="1"/>
      <c r="N472" s="5"/>
      <c r="O472" s="5"/>
      <c r="P472" s="5"/>
      <c r="Q472" s="6"/>
      <c r="R472" s="4"/>
      <c r="S472" s="2"/>
      <c r="T472" s="1"/>
      <c r="U472" s="2"/>
      <c r="V472" s="2"/>
      <c r="W472" s="2"/>
    </row>
    <row r="473" spans="1:23" x14ac:dyDescent="0.2">
      <c r="A473" s="1"/>
      <c r="B473" s="1"/>
      <c r="C473" s="2"/>
      <c r="D473" s="1"/>
      <c r="E473" s="2"/>
      <c r="F473" s="2"/>
      <c r="G473" s="3"/>
      <c r="H473" s="1"/>
      <c r="I473" s="3"/>
      <c r="J473" s="3"/>
      <c r="K473" s="4"/>
      <c r="L473" s="5"/>
      <c r="M473" s="1"/>
      <c r="N473" s="5"/>
      <c r="O473" s="5"/>
      <c r="P473" s="5"/>
      <c r="Q473" s="6"/>
      <c r="R473" s="4"/>
      <c r="S473" s="2"/>
      <c r="T473" s="1"/>
      <c r="U473" s="2"/>
      <c r="V473" s="2"/>
      <c r="W473" s="2"/>
    </row>
    <row r="474" spans="1:23" x14ac:dyDescent="0.2">
      <c r="A474" s="1"/>
      <c r="B474" s="1"/>
      <c r="C474" s="2"/>
      <c r="D474" s="1"/>
      <c r="E474" s="2"/>
      <c r="F474" s="2"/>
      <c r="G474" s="3"/>
      <c r="H474" s="1"/>
      <c r="I474" s="3"/>
      <c r="J474" s="3"/>
      <c r="K474" s="4"/>
      <c r="L474" s="5"/>
      <c r="M474" s="1"/>
      <c r="N474" s="5"/>
      <c r="O474" s="5"/>
      <c r="P474" s="5"/>
      <c r="Q474" s="6"/>
      <c r="R474" s="4"/>
      <c r="S474" s="2"/>
      <c r="T474" s="1"/>
      <c r="U474" s="2"/>
      <c r="V474" s="2"/>
      <c r="W474" s="2"/>
    </row>
    <row r="475" spans="1:23" x14ac:dyDescent="0.2">
      <c r="A475" s="1"/>
      <c r="B475" s="1"/>
      <c r="C475" s="2"/>
      <c r="D475" s="1"/>
      <c r="E475" s="2"/>
      <c r="F475" s="2"/>
      <c r="G475" s="3"/>
      <c r="H475" s="1"/>
      <c r="I475" s="3"/>
      <c r="J475" s="3"/>
      <c r="K475" s="4"/>
      <c r="L475" s="5"/>
      <c r="M475" s="1"/>
      <c r="N475" s="5"/>
      <c r="O475" s="5"/>
      <c r="P475" s="5"/>
      <c r="Q475" s="6"/>
      <c r="R475" s="4"/>
      <c r="S475" s="2"/>
      <c r="T475" s="1"/>
      <c r="U475" s="2"/>
      <c r="V475" s="2"/>
      <c r="W475" s="2"/>
    </row>
    <row r="476" spans="1:23" x14ac:dyDescent="0.2">
      <c r="A476" s="1"/>
      <c r="B476" s="1"/>
      <c r="C476" s="2"/>
      <c r="D476" s="1"/>
      <c r="E476" s="2"/>
      <c r="F476" s="2"/>
      <c r="G476" s="3"/>
      <c r="H476" s="1"/>
      <c r="I476" s="3"/>
      <c r="J476" s="3"/>
      <c r="K476" s="4"/>
      <c r="L476" s="5"/>
      <c r="M476" s="1"/>
      <c r="N476" s="5"/>
      <c r="O476" s="5"/>
      <c r="P476" s="5"/>
      <c r="Q476" s="6"/>
      <c r="R476" s="4"/>
      <c r="S476" s="2"/>
      <c r="T476" s="1"/>
      <c r="U476" s="2"/>
      <c r="V476" s="2"/>
      <c r="W476" s="2"/>
    </row>
    <row r="477" spans="1:23" x14ac:dyDescent="0.2">
      <c r="A477" s="1"/>
      <c r="B477" s="1"/>
      <c r="C477" s="2"/>
      <c r="D477" s="1"/>
      <c r="E477" s="2"/>
      <c r="F477" s="2"/>
      <c r="G477" s="3"/>
      <c r="H477" s="1"/>
      <c r="I477" s="3"/>
      <c r="J477" s="3"/>
      <c r="K477" s="4"/>
      <c r="L477" s="5"/>
      <c r="M477" s="1"/>
      <c r="N477" s="5"/>
      <c r="O477" s="5"/>
      <c r="P477" s="5"/>
      <c r="Q477" s="6"/>
      <c r="R477" s="4"/>
      <c r="S477" s="2"/>
      <c r="T477" s="1"/>
      <c r="U477" s="2"/>
      <c r="V477" s="2"/>
      <c r="W477" s="2"/>
    </row>
    <row r="478" spans="1:23" x14ac:dyDescent="0.2">
      <c r="A478" s="1"/>
      <c r="B478" s="1"/>
      <c r="C478" s="2"/>
      <c r="D478" s="1"/>
      <c r="E478" s="2"/>
      <c r="F478" s="2"/>
      <c r="G478" s="3"/>
      <c r="H478" s="1"/>
      <c r="I478" s="3"/>
      <c r="J478" s="3"/>
      <c r="K478" s="4"/>
      <c r="L478" s="5"/>
      <c r="M478" s="1"/>
      <c r="N478" s="5"/>
      <c r="O478" s="5"/>
      <c r="P478" s="5"/>
      <c r="Q478" s="6"/>
      <c r="R478" s="4"/>
      <c r="S478" s="2"/>
      <c r="T478" s="1"/>
      <c r="U478" s="2"/>
      <c r="V478" s="2"/>
      <c r="W478" s="2"/>
    </row>
    <row r="479" spans="1:23" x14ac:dyDescent="0.2">
      <c r="A479" s="1"/>
      <c r="B479" s="1"/>
      <c r="C479" s="2"/>
      <c r="D479" s="1"/>
      <c r="E479" s="2"/>
      <c r="F479" s="2"/>
      <c r="G479" s="3"/>
      <c r="H479" s="1"/>
      <c r="I479" s="3"/>
      <c r="J479" s="3"/>
      <c r="K479" s="4"/>
      <c r="L479" s="5"/>
      <c r="M479" s="1"/>
      <c r="N479" s="5"/>
      <c r="O479" s="5"/>
      <c r="P479" s="5"/>
      <c r="Q479" s="6"/>
      <c r="R479" s="4"/>
      <c r="S479" s="2"/>
      <c r="T479" s="1"/>
      <c r="U479" s="2"/>
      <c r="V479" s="2"/>
      <c r="W479" s="2"/>
    </row>
    <row r="480" spans="1:23" x14ac:dyDescent="0.2">
      <c r="A480" s="1"/>
      <c r="B480" s="1"/>
      <c r="C480" s="2"/>
      <c r="D480" s="1"/>
      <c r="E480" s="2"/>
      <c r="F480" s="2"/>
      <c r="G480" s="3"/>
      <c r="H480" s="1"/>
      <c r="I480" s="3"/>
      <c r="J480" s="3"/>
      <c r="K480" s="4"/>
      <c r="L480" s="5"/>
      <c r="M480" s="1"/>
      <c r="N480" s="5"/>
      <c r="O480" s="5"/>
      <c r="P480" s="5"/>
      <c r="Q480" s="6"/>
      <c r="R480" s="4"/>
      <c r="S480" s="2"/>
      <c r="T480" s="1"/>
      <c r="U480" s="2"/>
      <c r="V480" s="2"/>
      <c r="W480" s="2"/>
    </row>
    <row r="481" spans="1:23" x14ac:dyDescent="0.2">
      <c r="A481" s="1"/>
      <c r="B481" s="1"/>
      <c r="C481" s="2"/>
      <c r="D481" s="1"/>
      <c r="E481" s="2"/>
      <c r="F481" s="2"/>
      <c r="G481" s="3"/>
      <c r="H481" s="1"/>
      <c r="I481" s="3"/>
      <c r="J481" s="3"/>
      <c r="K481" s="4"/>
      <c r="L481" s="5"/>
      <c r="M481" s="1"/>
      <c r="N481" s="5"/>
      <c r="O481" s="5"/>
      <c r="P481" s="5"/>
      <c r="Q481" s="6"/>
      <c r="R481" s="4"/>
      <c r="S481" s="2"/>
      <c r="T481" s="1"/>
      <c r="U481" s="2"/>
      <c r="V481" s="2"/>
      <c r="W481" s="2"/>
    </row>
    <row r="482" spans="1:23" x14ac:dyDescent="0.2">
      <c r="A482" s="1"/>
      <c r="B482" s="1"/>
      <c r="C482" s="2"/>
      <c r="D482" s="1"/>
      <c r="E482" s="2"/>
      <c r="F482" s="2"/>
      <c r="G482" s="3"/>
      <c r="H482" s="1"/>
      <c r="I482" s="3"/>
      <c r="J482" s="3"/>
      <c r="K482" s="4"/>
      <c r="L482" s="5"/>
      <c r="M482" s="1"/>
      <c r="N482" s="5"/>
      <c r="O482" s="5"/>
      <c r="P482" s="5"/>
      <c r="Q482" s="6"/>
      <c r="R482" s="4"/>
      <c r="S482" s="2"/>
      <c r="T482" s="1"/>
      <c r="U482" s="2"/>
      <c r="V482" s="2"/>
      <c r="W482" s="2"/>
    </row>
    <row r="483" spans="1:23" x14ac:dyDescent="0.2">
      <c r="A483" s="1"/>
      <c r="B483" s="1"/>
      <c r="C483" s="2"/>
      <c r="D483" s="1"/>
      <c r="E483" s="2"/>
      <c r="F483" s="2"/>
      <c r="G483" s="3"/>
      <c r="H483" s="1"/>
      <c r="I483" s="3"/>
      <c r="J483" s="3"/>
      <c r="K483" s="4"/>
      <c r="L483" s="5"/>
      <c r="M483" s="1"/>
      <c r="N483" s="5"/>
      <c r="O483" s="5"/>
      <c r="P483" s="5"/>
      <c r="Q483" s="6"/>
      <c r="R483" s="4"/>
      <c r="S483" s="2"/>
      <c r="T483" s="1"/>
      <c r="U483" s="2"/>
      <c r="V483" s="2"/>
      <c r="W483" s="2"/>
    </row>
    <row r="484" spans="1:23" x14ac:dyDescent="0.2">
      <c r="A484" s="1"/>
      <c r="B484" s="1"/>
      <c r="C484" s="2"/>
      <c r="D484" s="1"/>
      <c r="E484" s="2"/>
      <c r="F484" s="2"/>
      <c r="G484" s="3"/>
      <c r="H484" s="1"/>
      <c r="I484" s="3"/>
      <c r="J484" s="3"/>
      <c r="K484" s="4"/>
      <c r="L484" s="5"/>
      <c r="M484" s="1"/>
      <c r="N484" s="5"/>
      <c r="O484" s="5"/>
      <c r="P484" s="5"/>
      <c r="Q484" s="6"/>
      <c r="R484" s="4"/>
      <c r="S484" s="2"/>
      <c r="T484" s="1"/>
      <c r="U484" s="2"/>
      <c r="V484" s="2"/>
      <c r="W484" s="2"/>
    </row>
    <row r="485" spans="1:23" x14ac:dyDescent="0.2">
      <c r="A485" s="1"/>
      <c r="B485" s="1"/>
      <c r="C485" s="2"/>
      <c r="D485" s="1"/>
      <c r="E485" s="2"/>
      <c r="F485" s="2"/>
      <c r="G485" s="3"/>
      <c r="H485" s="1"/>
      <c r="I485" s="3"/>
      <c r="J485" s="3"/>
      <c r="K485" s="4"/>
      <c r="L485" s="5"/>
      <c r="M485" s="1"/>
      <c r="N485" s="5"/>
      <c r="O485" s="5"/>
      <c r="P485" s="5"/>
      <c r="Q485" s="6"/>
      <c r="R485" s="4"/>
      <c r="S485" s="2"/>
      <c r="T485" s="1"/>
      <c r="U485" s="2"/>
      <c r="V485" s="2"/>
      <c r="W485" s="2"/>
    </row>
    <row r="486" spans="1:23" x14ac:dyDescent="0.2">
      <c r="A486" s="1"/>
      <c r="B486" s="1"/>
      <c r="C486" s="2"/>
      <c r="D486" s="1"/>
      <c r="E486" s="2"/>
      <c r="F486" s="2"/>
      <c r="G486" s="3"/>
      <c r="H486" s="1"/>
      <c r="I486" s="3"/>
      <c r="J486" s="3"/>
      <c r="K486" s="4"/>
      <c r="L486" s="5"/>
      <c r="M486" s="1"/>
      <c r="N486" s="5"/>
      <c r="O486" s="5"/>
      <c r="P486" s="5"/>
      <c r="Q486" s="6"/>
      <c r="R486" s="4"/>
      <c r="S486" s="2"/>
      <c r="T486" s="1"/>
      <c r="U486" s="2"/>
      <c r="V486" s="2"/>
      <c r="W486" s="2"/>
    </row>
    <row r="487" spans="1:23" x14ac:dyDescent="0.2">
      <c r="A487" s="1"/>
      <c r="B487" s="1"/>
      <c r="C487" s="2"/>
      <c r="D487" s="1"/>
      <c r="E487" s="2"/>
      <c r="F487" s="2"/>
      <c r="G487" s="3"/>
      <c r="H487" s="1"/>
      <c r="I487" s="3"/>
      <c r="J487" s="3"/>
      <c r="K487" s="4"/>
      <c r="L487" s="5"/>
      <c r="M487" s="1"/>
      <c r="N487" s="5"/>
      <c r="O487" s="5"/>
      <c r="P487" s="5"/>
      <c r="Q487" s="6"/>
      <c r="R487" s="4"/>
      <c r="S487" s="2"/>
      <c r="T487" s="1"/>
      <c r="U487" s="2"/>
      <c r="V487" s="2"/>
      <c r="W487" s="2"/>
    </row>
    <row r="488" spans="1:23" x14ac:dyDescent="0.2">
      <c r="A488" s="1"/>
      <c r="B488" s="1"/>
      <c r="C488" s="2"/>
      <c r="D488" s="1"/>
      <c r="E488" s="2"/>
      <c r="F488" s="2"/>
      <c r="G488" s="3"/>
      <c r="H488" s="1"/>
      <c r="I488" s="3"/>
      <c r="J488" s="3"/>
      <c r="K488" s="4"/>
      <c r="L488" s="5"/>
      <c r="M488" s="1"/>
      <c r="N488" s="5"/>
      <c r="O488" s="5"/>
      <c r="P488" s="5"/>
      <c r="Q488" s="6"/>
      <c r="R488" s="4"/>
      <c r="S488" s="2"/>
      <c r="T488" s="1"/>
      <c r="U488" s="2"/>
      <c r="V488" s="2"/>
      <c r="W488" s="2"/>
    </row>
    <row r="489" spans="1:23" x14ac:dyDescent="0.2">
      <c r="A489" s="1"/>
      <c r="B489" s="1"/>
      <c r="C489" s="2"/>
      <c r="D489" s="1"/>
      <c r="E489" s="2"/>
      <c r="F489" s="2"/>
      <c r="G489" s="3"/>
      <c r="H489" s="1"/>
      <c r="I489" s="3"/>
      <c r="J489" s="3"/>
      <c r="K489" s="4"/>
      <c r="L489" s="5"/>
      <c r="M489" s="1"/>
      <c r="N489" s="5"/>
      <c r="O489" s="5"/>
      <c r="P489" s="5"/>
      <c r="Q489" s="6"/>
      <c r="R489" s="4"/>
      <c r="S489" s="2"/>
      <c r="T489" s="1"/>
      <c r="U489" s="2"/>
      <c r="V489" s="2"/>
      <c r="W489" s="2"/>
    </row>
    <row r="490" spans="1:23" x14ac:dyDescent="0.2">
      <c r="A490" s="1"/>
      <c r="B490" s="1"/>
      <c r="C490" s="2"/>
      <c r="D490" s="1"/>
      <c r="E490" s="2"/>
      <c r="F490" s="2"/>
      <c r="G490" s="3"/>
      <c r="H490" s="1"/>
      <c r="I490" s="3"/>
      <c r="J490" s="3"/>
      <c r="K490" s="4"/>
      <c r="L490" s="5"/>
      <c r="M490" s="1"/>
      <c r="N490" s="5"/>
      <c r="O490" s="5"/>
      <c r="P490" s="5"/>
      <c r="Q490" s="6"/>
      <c r="R490" s="4"/>
      <c r="S490" s="2"/>
      <c r="T490" s="1"/>
      <c r="U490" s="2"/>
      <c r="V490" s="2"/>
      <c r="W490" s="2"/>
    </row>
    <row r="491" spans="1:23" x14ac:dyDescent="0.2">
      <c r="A491" s="1"/>
      <c r="B491" s="1"/>
      <c r="C491" s="2"/>
      <c r="D491" s="1"/>
      <c r="E491" s="2"/>
      <c r="F491" s="2"/>
      <c r="G491" s="3"/>
      <c r="H491" s="1"/>
      <c r="I491" s="3"/>
      <c r="J491" s="3"/>
      <c r="K491" s="4"/>
      <c r="L491" s="5"/>
      <c r="M491" s="1"/>
      <c r="N491" s="5"/>
      <c r="O491" s="5"/>
      <c r="P491" s="5"/>
      <c r="Q491" s="6"/>
      <c r="R491" s="4"/>
      <c r="S491" s="2"/>
      <c r="T491" s="1"/>
      <c r="U491" s="2"/>
      <c r="V491" s="2"/>
      <c r="W491" s="2"/>
    </row>
    <row r="492" spans="1:23" x14ac:dyDescent="0.2">
      <c r="A492" s="1"/>
      <c r="B492" s="1"/>
      <c r="C492" s="2"/>
      <c r="D492" s="1"/>
      <c r="E492" s="2"/>
      <c r="F492" s="2"/>
      <c r="G492" s="3"/>
      <c r="H492" s="1"/>
      <c r="I492" s="3"/>
      <c r="J492" s="3"/>
      <c r="K492" s="4"/>
      <c r="L492" s="5"/>
      <c r="M492" s="1"/>
      <c r="N492" s="5"/>
      <c r="O492" s="5"/>
      <c r="P492" s="5"/>
      <c r="Q492" s="6"/>
      <c r="R492" s="4"/>
      <c r="S492" s="2"/>
      <c r="T492" s="1"/>
      <c r="U492" s="2"/>
      <c r="V492" s="2"/>
      <c r="W492" s="2"/>
    </row>
    <row r="493" spans="1:23" x14ac:dyDescent="0.2">
      <c r="A493" s="1"/>
      <c r="B493" s="1"/>
      <c r="C493" s="2"/>
      <c r="D493" s="1"/>
      <c r="E493" s="2"/>
      <c r="F493" s="2"/>
      <c r="G493" s="3"/>
      <c r="H493" s="1"/>
      <c r="I493" s="3"/>
      <c r="J493" s="3"/>
      <c r="K493" s="4"/>
      <c r="L493" s="5"/>
      <c r="M493" s="1"/>
      <c r="N493" s="5"/>
      <c r="O493" s="5"/>
      <c r="P493" s="5"/>
      <c r="Q493" s="6"/>
      <c r="R493" s="4"/>
      <c r="S493" s="2"/>
      <c r="T493" s="1"/>
      <c r="U493" s="2"/>
      <c r="V493" s="2"/>
      <c r="W493" s="2"/>
    </row>
    <row r="494" spans="1:23" x14ac:dyDescent="0.2">
      <c r="A494" s="1"/>
      <c r="B494" s="1"/>
      <c r="C494" s="2"/>
      <c r="D494" s="1"/>
      <c r="E494" s="2"/>
      <c r="F494" s="2"/>
      <c r="G494" s="3"/>
      <c r="H494" s="1"/>
      <c r="I494" s="3"/>
      <c r="J494" s="3"/>
      <c r="K494" s="4"/>
      <c r="L494" s="5"/>
      <c r="M494" s="1"/>
      <c r="N494" s="5"/>
      <c r="O494" s="5"/>
      <c r="P494" s="5"/>
      <c r="Q494" s="6"/>
      <c r="R494" s="4"/>
      <c r="S494" s="2"/>
      <c r="T494" s="1"/>
      <c r="U494" s="2"/>
      <c r="V494" s="2"/>
      <c r="W494" s="2"/>
    </row>
    <row r="495" spans="1:23" x14ac:dyDescent="0.2">
      <c r="A495" s="1"/>
      <c r="B495" s="1"/>
      <c r="C495" s="2"/>
      <c r="D495" s="1"/>
      <c r="E495" s="2"/>
      <c r="F495" s="2"/>
      <c r="G495" s="3"/>
      <c r="H495" s="1"/>
      <c r="I495" s="3"/>
      <c r="J495" s="3"/>
      <c r="K495" s="4"/>
      <c r="L495" s="5"/>
      <c r="M495" s="1"/>
      <c r="N495" s="5"/>
      <c r="O495" s="5"/>
      <c r="P495" s="5"/>
      <c r="Q495" s="6"/>
      <c r="R495" s="4"/>
      <c r="S495" s="2"/>
      <c r="T495" s="1"/>
      <c r="U495" s="2"/>
      <c r="V495" s="2"/>
      <c r="W495" s="2"/>
    </row>
    <row r="496" spans="1:23" x14ac:dyDescent="0.2">
      <c r="A496" s="1"/>
      <c r="B496" s="1"/>
      <c r="C496" s="2"/>
      <c r="D496" s="1"/>
      <c r="E496" s="2"/>
      <c r="F496" s="2"/>
      <c r="G496" s="3"/>
      <c r="H496" s="1"/>
      <c r="I496" s="3"/>
      <c r="J496" s="3"/>
      <c r="K496" s="4"/>
      <c r="L496" s="5"/>
      <c r="M496" s="1"/>
      <c r="N496" s="5"/>
      <c r="O496" s="5"/>
      <c r="P496" s="5"/>
      <c r="Q496" s="6"/>
      <c r="R496" s="4"/>
      <c r="S496" s="2"/>
      <c r="T496" s="1"/>
      <c r="U496" s="2"/>
      <c r="V496" s="2"/>
      <c r="W496" s="2"/>
    </row>
    <row r="497" spans="1:23" x14ac:dyDescent="0.2">
      <c r="A497" s="1"/>
      <c r="B497" s="1"/>
      <c r="C497" s="2"/>
      <c r="D497" s="1"/>
      <c r="E497" s="2"/>
      <c r="F497" s="2"/>
      <c r="G497" s="3"/>
      <c r="H497" s="1"/>
      <c r="I497" s="3"/>
      <c r="J497" s="3"/>
      <c r="K497" s="4"/>
      <c r="L497" s="5"/>
      <c r="M497" s="1"/>
      <c r="N497" s="5"/>
      <c r="O497" s="5"/>
      <c r="P497" s="5"/>
      <c r="Q497" s="6"/>
      <c r="R497" s="4"/>
      <c r="S497" s="2"/>
      <c r="T497" s="1"/>
      <c r="U497" s="2"/>
      <c r="V497" s="2"/>
      <c r="W497" s="2"/>
    </row>
    <row r="498" spans="1:23" x14ac:dyDescent="0.2">
      <c r="A498" s="1"/>
      <c r="B498" s="1"/>
      <c r="C498" s="2"/>
      <c r="D498" s="1"/>
      <c r="E498" s="2"/>
      <c r="F498" s="2"/>
      <c r="G498" s="3"/>
      <c r="H498" s="1"/>
      <c r="I498" s="3"/>
      <c r="J498" s="3"/>
      <c r="K498" s="4"/>
      <c r="L498" s="5"/>
      <c r="M498" s="1"/>
      <c r="N498" s="5"/>
      <c r="O498" s="5"/>
      <c r="P498" s="5"/>
      <c r="Q498" s="6"/>
      <c r="R498" s="4"/>
      <c r="S498" s="2"/>
      <c r="T498" s="1"/>
      <c r="U498" s="2"/>
      <c r="V498" s="2"/>
      <c r="W498" s="2"/>
    </row>
    <row r="499" spans="1:23" x14ac:dyDescent="0.2">
      <c r="A499" s="1"/>
      <c r="B499" s="1"/>
      <c r="C499" s="2"/>
      <c r="D499" s="1"/>
      <c r="E499" s="2"/>
      <c r="F499" s="2"/>
      <c r="G499" s="3"/>
      <c r="H499" s="1"/>
      <c r="I499" s="3"/>
      <c r="J499" s="3"/>
      <c r="K499" s="4"/>
      <c r="L499" s="5"/>
      <c r="M499" s="1"/>
      <c r="N499" s="5"/>
      <c r="O499" s="5"/>
      <c r="P499" s="5"/>
      <c r="Q499" s="6"/>
      <c r="R499" s="4"/>
      <c r="S499" s="2"/>
      <c r="T499" s="1"/>
      <c r="U499" s="2"/>
      <c r="V499" s="2"/>
      <c r="W499" s="2"/>
    </row>
    <row r="500" spans="1:23" x14ac:dyDescent="0.2">
      <c r="A500" s="1"/>
      <c r="B500" s="1"/>
      <c r="C500" s="2"/>
      <c r="D500" s="1"/>
      <c r="E500" s="2"/>
      <c r="F500" s="2"/>
      <c r="G500" s="3"/>
      <c r="H500" s="1"/>
      <c r="I500" s="3"/>
      <c r="J500" s="3"/>
      <c r="K500" s="4"/>
      <c r="L500" s="5"/>
      <c r="M500" s="1"/>
      <c r="N500" s="5"/>
      <c r="O500" s="5"/>
      <c r="P500" s="5"/>
      <c r="Q500" s="6"/>
      <c r="R500" s="4"/>
      <c r="S500" s="2"/>
      <c r="T500" s="1"/>
      <c r="U500" s="2"/>
      <c r="V500" s="2"/>
      <c r="W500" s="2"/>
    </row>
    <row r="501" spans="1:23" x14ac:dyDescent="0.2">
      <c r="A501" s="1"/>
      <c r="B501" s="1"/>
      <c r="C501" s="2"/>
      <c r="D501" s="1"/>
      <c r="E501" s="2"/>
      <c r="F501" s="2"/>
      <c r="G501" s="3"/>
      <c r="H501" s="1"/>
      <c r="I501" s="3"/>
      <c r="J501" s="3"/>
      <c r="K501" s="4"/>
      <c r="L501" s="5"/>
      <c r="M501" s="1"/>
      <c r="N501" s="5"/>
      <c r="O501" s="5"/>
      <c r="P501" s="5"/>
      <c r="Q501" s="6"/>
      <c r="R501" s="4"/>
      <c r="S501" s="2"/>
      <c r="T501" s="1"/>
      <c r="U501" s="2"/>
      <c r="V501" s="2"/>
      <c r="W501" s="2"/>
    </row>
    <row r="502" spans="1:23" x14ac:dyDescent="0.2">
      <c r="A502" s="1"/>
      <c r="B502" s="1"/>
      <c r="C502" s="2"/>
      <c r="D502" s="1"/>
      <c r="E502" s="2"/>
      <c r="F502" s="2"/>
      <c r="G502" s="3"/>
      <c r="H502" s="1"/>
      <c r="I502" s="3"/>
      <c r="J502" s="3"/>
      <c r="K502" s="4"/>
      <c r="L502" s="5"/>
      <c r="M502" s="1"/>
      <c r="N502" s="5"/>
      <c r="O502" s="5"/>
      <c r="P502" s="5"/>
      <c r="Q502" s="6"/>
      <c r="R502" s="4"/>
      <c r="S502" s="2"/>
      <c r="T502" s="1"/>
      <c r="U502" s="2"/>
      <c r="V502" s="2"/>
      <c r="W502" s="2"/>
    </row>
    <row r="503" spans="1:23" x14ac:dyDescent="0.2">
      <c r="A503" s="1"/>
      <c r="B503" s="1"/>
      <c r="C503" s="2"/>
      <c r="D503" s="1"/>
      <c r="E503" s="2"/>
      <c r="F503" s="2"/>
      <c r="G503" s="3"/>
      <c r="H503" s="1"/>
      <c r="I503" s="3"/>
      <c r="J503" s="3"/>
      <c r="K503" s="4"/>
      <c r="L503" s="5"/>
      <c r="M503" s="1"/>
      <c r="N503" s="5"/>
      <c r="O503" s="5"/>
      <c r="P503" s="5"/>
      <c r="Q503" s="6"/>
      <c r="R503" s="4"/>
      <c r="S503" s="2"/>
      <c r="T503" s="1"/>
      <c r="U503" s="2"/>
      <c r="V503" s="2"/>
      <c r="W503" s="2"/>
    </row>
    <row r="504" spans="1:23" x14ac:dyDescent="0.2">
      <c r="A504" s="1"/>
      <c r="B504" s="1"/>
      <c r="C504" s="2"/>
      <c r="D504" s="1"/>
      <c r="E504" s="2"/>
      <c r="F504" s="2"/>
      <c r="G504" s="3"/>
      <c r="H504" s="1"/>
      <c r="I504" s="3"/>
      <c r="J504" s="3"/>
      <c r="K504" s="4"/>
      <c r="L504" s="5"/>
      <c r="M504" s="1"/>
      <c r="N504" s="5"/>
      <c r="O504" s="5"/>
      <c r="P504" s="5"/>
      <c r="Q504" s="6"/>
      <c r="R504" s="4"/>
      <c r="S504" s="2"/>
      <c r="T504" s="1"/>
      <c r="U504" s="2"/>
      <c r="V504" s="2"/>
      <c r="W504" s="2"/>
    </row>
    <row r="505" spans="1:23" x14ac:dyDescent="0.2">
      <c r="A505" s="1"/>
      <c r="B505" s="1"/>
      <c r="C505" s="2"/>
      <c r="D505" s="1"/>
      <c r="E505" s="2"/>
      <c r="F505" s="2"/>
      <c r="G505" s="3"/>
      <c r="H505" s="1"/>
      <c r="I505" s="3"/>
      <c r="J505" s="3"/>
      <c r="K505" s="4"/>
      <c r="L505" s="5"/>
      <c r="M505" s="1"/>
      <c r="N505" s="5"/>
      <c r="O505" s="5"/>
      <c r="P505" s="5"/>
      <c r="Q505" s="6"/>
      <c r="R505" s="4"/>
      <c r="S505" s="2"/>
      <c r="T505" s="1"/>
      <c r="U505" s="2"/>
      <c r="V505" s="2"/>
      <c r="W505" s="2"/>
    </row>
    <row r="506" spans="1:23" x14ac:dyDescent="0.2">
      <c r="A506" s="1"/>
      <c r="B506" s="1"/>
      <c r="C506" s="2"/>
      <c r="D506" s="1"/>
      <c r="E506" s="2"/>
      <c r="F506" s="2"/>
      <c r="G506" s="3"/>
      <c r="H506" s="1"/>
      <c r="I506" s="3"/>
      <c r="J506" s="3"/>
      <c r="K506" s="4"/>
      <c r="L506" s="5"/>
      <c r="M506" s="1"/>
      <c r="N506" s="5"/>
      <c r="O506" s="5"/>
      <c r="P506" s="5"/>
      <c r="Q506" s="6"/>
      <c r="R506" s="4"/>
      <c r="S506" s="2"/>
      <c r="T506" s="1"/>
      <c r="U506" s="2"/>
      <c r="V506" s="2"/>
      <c r="W506" s="2"/>
    </row>
    <row r="507" spans="1:23" x14ac:dyDescent="0.2">
      <c r="A507" s="1"/>
      <c r="B507" s="1"/>
      <c r="C507" s="2"/>
      <c r="D507" s="1"/>
      <c r="E507" s="2"/>
      <c r="F507" s="2"/>
      <c r="G507" s="3"/>
      <c r="H507" s="1"/>
      <c r="I507" s="3"/>
      <c r="J507" s="3"/>
      <c r="K507" s="4"/>
      <c r="L507" s="5"/>
      <c r="M507" s="1"/>
      <c r="N507" s="5"/>
      <c r="O507" s="5"/>
      <c r="P507" s="5"/>
      <c r="Q507" s="6"/>
      <c r="R507" s="4"/>
      <c r="S507" s="2"/>
      <c r="T507" s="1"/>
      <c r="U507" s="2"/>
      <c r="V507" s="2"/>
      <c r="W507" s="2"/>
    </row>
    <row r="508" spans="1:23" x14ac:dyDescent="0.2">
      <c r="A508" s="1"/>
      <c r="B508" s="1"/>
      <c r="C508" s="2"/>
      <c r="D508" s="1"/>
      <c r="E508" s="2"/>
      <c r="F508" s="2"/>
      <c r="G508" s="3"/>
      <c r="H508" s="1"/>
      <c r="I508" s="3"/>
      <c r="J508" s="3"/>
      <c r="K508" s="4"/>
      <c r="L508" s="5"/>
      <c r="M508" s="1"/>
      <c r="N508" s="5"/>
      <c r="O508" s="5"/>
      <c r="P508" s="5"/>
      <c r="Q508" s="6"/>
      <c r="R508" s="4"/>
      <c r="S508" s="2"/>
      <c r="T508" s="1"/>
      <c r="U508" s="2"/>
      <c r="V508" s="2"/>
      <c r="W508" s="2"/>
    </row>
    <row r="509" spans="1:23" x14ac:dyDescent="0.2">
      <c r="A509" s="1"/>
      <c r="B509" s="1"/>
      <c r="C509" s="2"/>
      <c r="D509" s="1"/>
      <c r="E509" s="2"/>
      <c r="F509" s="2"/>
      <c r="G509" s="3"/>
      <c r="H509" s="1"/>
      <c r="I509" s="3"/>
      <c r="J509" s="3"/>
      <c r="K509" s="4"/>
      <c r="L509" s="5"/>
      <c r="M509" s="1"/>
      <c r="N509" s="5"/>
      <c r="O509" s="5"/>
      <c r="P509" s="5"/>
      <c r="Q509" s="6"/>
      <c r="R509" s="4"/>
      <c r="S509" s="2"/>
      <c r="T509" s="1"/>
      <c r="U509" s="2"/>
      <c r="V509" s="2"/>
      <c r="W509" s="2"/>
    </row>
    <row r="510" spans="1:23" x14ac:dyDescent="0.2">
      <c r="A510" s="1"/>
      <c r="B510" s="1"/>
      <c r="C510" s="2"/>
      <c r="D510" s="1"/>
      <c r="E510" s="2"/>
      <c r="F510" s="2"/>
      <c r="G510" s="3"/>
      <c r="H510" s="1"/>
      <c r="I510" s="3"/>
      <c r="J510" s="3"/>
      <c r="K510" s="4"/>
      <c r="L510" s="5"/>
      <c r="M510" s="1"/>
      <c r="N510" s="5"/>
      <c r="O510" s="5"/>
      <c r="P510" s="5"/>
      <c r="Q510" s="6"/>
      <c r="R510" s="4"/>
      <c r="S510" s="2"/>
      <c r="T510" s="1"/>
      <c r="U510" s="2"/>
      <c r="V510" s="2"/>
      <c r="W510" s="2"/>
    </row>
    <row r="511" spans="1:23" x14ac:dyDescent="0.2">
      <c r="A511" s="1"/>
      <c r="B511" s="1"/>
      <c r="C511" s="2"/>
      <c r="D511" s="1"/>
      <c r="E511" s="2"/>
      <c r="F511" s="2"/>
      <c r="G511" s="3"/>
      <c r="H511" s="1"/>
      <c r="I511" s="3"/>
      <c r="J511" s="3"/>
      <c r="K511" s="4"/>
      <c r="L511" s="5"/>
      <c r="M511" s="1"/>
      <c r="N511" s="5"/>
      <c r="O511" s="5"/>
      <c r="P511" s="5"/>
      <c r="Q511" s="6"/>
      <c r="R511" s="4"/>
      <c r="S511" s="2"/>
      <c r="T511" s="1"/>
      <c r="U511" s="2"/>
      <c r="V511" s="2"/>
      <c r="W511" s="2"/>
    </row>
    <row r="512" spans="1:23" x14ac:dyDescent="0.2">
      <c r="A512" s="1"/>
      <c r="B512" s="1"/>
      <c r="C512" s="2"/>
      <c r="D512" s="1"/>
      <c r="E512" s="2"/>
      <c r="F512" s="2"/>
      <c r="G512" s="3"/>
      <c r="H512" s="1"/>
      <c r="I512" s="3"/>
      <c r="J512" s="3"/>
      <c r="K512" s="4"/>
      <c r="L512" s="5"/>
      <c r="M512" s="1"/>
      <c r="N512" s="5"/>
      <c r="O512" s="5"/>
      <c r="P512" s="5"/>
      <c r="Q512" s="6"/>
      <c r="R512" s="4"/>
      <c r="S512" s="2"/>
      <c r="T512" s="1"/>
      <c r="U512" s="2"/>
      <c r="V512" s="2"/>
      <c r="W512" s="2"/>
    </row>
    <row r="513" spans="1:23" x14ac:dyDescent="0.2">
      <c r="A513" s="1"/>
      <c r="B513" s="1"/>
      <c r="C513" s="2"/>
      <c r="D513" s="1"/>
      <c r="E513" s="2"/>
      <c r="F513" s="2"/>
      <c r="G513" s="3"/>
      <c r="H513" s="1"/>
      <c r="I513" s="3"/>
      <c r="J513" s="3"/>
      <c r="K513" s="4"/>
      <c r="L513" s="5"/>
      <c r="M513" s="1"/>
      <c r="N513" s="5"/>
      <c r="O513" s="5"/>
      <c r="P513" s="5"/>
      <c r="Q513" s="6"/>
      <c r="R513" s="4"/>
      <c r="S513" s="2"/>
      <c r="T513" s="1"/>
      <c r="U513" s="2"/>
      <c r="V513" s="2"/>
      <c r="W513" s="2"/>
    </row>
    <row r="514" spans="1:23" x14ac:dyDescent="0.2">
      <c r="A514" s="1"/>
      <c r="B514" s="1"/>
      <c r="C514" s="2"/>
      <c r="D514" s="1"/>
      <c r="E514" s="2"/>
      <c r="F514" s="2"/>
      <c r="G514" s="3"/>
      <c r="H514" s="1"/>
      <c r="I514" s="3"/>
      <c r="J514" s="3"/>
      <c r="K514" s="4"/>
      <c r="L514" s="5"/>
      <c r="M514" s="1"/>
      <c r="N514" s="5"/>
      <c r="O514" s="5"/>
      <c r="P514" s="5"/>
      <c r="Q514" s="6"/>
      <c r="R514" s="4"/>
      <c r="S514" s="2"/>
      <c r="T514" s="1"/>
      <c r="U514" s="2"/>
      <c r="V514" s="2"/>
      <c r="W514" s="2"/>
    </row>
    <row r="515" spans="1:23" x14ac:dyDescent="0.2">
      <c r="A515" s="1"/>
      <c r="B515" s="1"/>
      <c r="C515" s="2"/>
      <c r="D515" s="1"/>
      <c r="E515" s="2"/>
      <c r="F515" s="2"/>
      <c r="G515" s="3"/>
      <c r="H515" s="1"/>
      <c r="I515" s="3"/>
      <c r="J515" s="3"/>
      <c r="K515" s="4"/>
      <c r="L515" s="5"/>
      <c r="M515" s="1"/>
      <c r="N515" s="5"/>
      <c r="O515" s="5"/>
      <c r="P515" s="5"/>
      <c r="Q515" s="6"/>
      <c r="R515" s="4"/>
      <c r="S515" s="2"/>
      <c r="T515" s="1"/>
      <c r="U515" s="2"/>
      <c r="V515" s="2"/>
      <c r="W515" s="2"/>
    </row>
    <row r="516" spans="1:23" x14ac:dyDescent="0.2">
      <c r="A516" s="1"/>
      <c r="B516" s="1"/>
      <c r="C516" s="2"/>
      <c r="D516" s="1"/>
      <c r="E516" s="2"/>
      <c r="F516" s="2"/>
      <c r="G516" s="3"/>
      <c r="H516" s="1"/>
      <c r="I516" s="3"/>
      <c r="J516" s="3"/>
      <c r="K516" s="4"/>
      <c r="L516" s="5"/>
      <c r="M516" s="1"/>
      <c r="N516" s="5"/>
      <c r="O516" s="5"/>
      <c r="P516" s="5"/>
      <c r="Q516" s="6"/>
      <c r="R516" s="4"/>
      <c r="S516" s="2"/>
      <c r="T516" s="1"/>
      <c r="U516" s="2"/>
      <c r="V516" s="2"/>
      <c r="W516" s="2"/>
    </row>
    <row r="517" spans="1:23" x14ac:dyDescent="0.2">
      <c r="A517" s="1"/>
      <c r="B517" s="1"/>
      <c r="C517" s="2"/>
      <c r="D517" s="1"/>
      <c r="E517" s="2"/>
      <c r="F517" s="2"/>
      <c r="G517" s="3"/>
      <c r="H517" s="1"/>
      <c r="I517" s="3"/>
      <c r="J517" s="3"/>
      <c r="K517" s="4"/>
      <c r="L517" s="5"/>
      <c r="M517" s="1"/>
      <c r="N517" s="5"/>
      <c r="O517" s="5"/>
      <c r="P517" s="5"/>
      <c r="Q517" s="6"/>
      <c r="R517" s="4"/>
      <c r="S517" s="2"/>
      <c r="T517" s="1"/>
      <c r="U517" s="2"/>
      <c r="V517" s="2"/>
      <c r="W517" s="2"/>
    </row>
    <row r="518" spans="1:23" x14ac:dyDescent="0.2">
      <c r="A518" s="1"/>
      <c r="B518" s="1"/>
      <c r="C518" s="2"/>
      <c r="D518" s="1"/>
      <c r="E518" s="2"/>
      <c r="F518" s="2"/>
      <c r="G518" s="3"/>
      <c r="H518" s="1"/>
      <c r="I518" s="3"/>
      <c r="J518" s="3"/>
      <c r="K518" s="4"/>
      <c r="L518" s="5"/>
      <c r="M518" s="1"/>
      <c r="N518" s="5"/>
      <c r="O518" s="5"/>
      <c r="P518" s="5"/>
      <c r="Q518" s="6"/>
      <c r="R518" s="4"/>
      <c r="S518" s="2"/>
      <c r="T518" s="1"/>
      <c r="U518" s="2"/>
      <c r="V518" s="2"/>
      <c r="W518" s="2"/>
    </row>
    <row r="519" spans="1:23" x14ac:dyDescent="0.2">
      <c r="A519" s="1"/>
      <c r="B519" s="1"/>
      <c r="C519" s="2"/>
      <c r="D519" s="1"/>
      <c r="E519" s="2"/>
      <c r="F519" s="2"/>
      <c r="G519" s="3"/>
      <c r="H519" s="1"/>
      <c r="I519" s="3"/>
      <c r="J519" s="3"/>
      <c r="K519" s="4"/>
      <c r="L519" s="5"/>
      <c r="M519" s="1"/>
      <c r="N519" s="5"/>
      <c r="O519" s="5"/>
      <c r="P519" s="5"/>
      <c r="Q519" s="6"/>
      <c r="R519" s="4"/>
      <c r="S519" s="2"/>
      <c r="T519" s="1"/>
      <c r="U519" s="2"/>
      <c r="V519" s="2"/>
      <c r="W519" s="2"/>
    </row>
    <row r="520" spans="1:23" x14ac:dyDescent="0.2">
      <c r="A520" s="1"/>
      <c r="B520" s="1"/>
      <c r="C520" s="2"/>
      <c r="D520" s="1"/>
      <c r="E520" s="2"/>
      <c r="F520" s="2"/>
      <c r="G520" s="3"/>
      <c r="H520" s="1"/>
      <c r="I520" s="3"/>
      <c r="J520" s="3"/>
      <c r="K520" s="4"/>
      <c r="L520" s="5"/>
      <c r="M520" s="1"/>
      <c r="N520" s="5"/>
      <c r="O520" s="5"/>
      <c r="P520" s="5"/>
      <c r="Q520" s="6"/>
      <c r="R520" s="4"/>
      <c r="S520" s="2"/>
      <c r="T520" s="1"/>
      <c r="U520" s="2"/>
      <c r="V520" s="2"/>
      <c r="W520" s="2"/>
    </row>
    <row r="521" spans="1:23" x14ac:dyDescent="0.2">
      <c r="A521" s="1"/>
      <c r="B521" s="1"/>
      <c r="C521" s="2"/>
      <c r="D521" s="1"/>
      <c r="E521" s="2"/>
      <c r="F521" s="2"/>
      <c r="G521" s="3"/>
      <c r="H521" s="1"/>
      <c r="I521" s="3"/>
      <c r="J521" s="3"/>
      <c r="K521" s="4"/>
      <c r="L521" s="5"/>
      <c r="M521" s="1"/>
      <c r="N521" s="5"/>
      <c r="O521" s="5"/>
      <c r="P521" s="5"/>
      <c r="Q521" s="6"/>
      <c r="R521" s="4"/>
      <c r="S521" s="2"/>
      <c r="T521" s="1"/>
      <c r="U521" s="2"/>
      <c r="V521" s="2"/>
      <c r="W521" s="2"/>
    </row>
    <row r="522" spans="1:23" x14ac:dyDescent="0.2">
      <c r="A522" s="1"/>
      <c r="B522" s="1"/>
      <c r="C522" s="2"/>
      <c r="D522" s="1"/>
      <c r="E522" s="2"/>
      <c r="F522" s="2"/>
      <c r="G522" s="3"/>
      <c r="H522" s="1"/>
      <c r="I522" s="3"/>
      <c r="J522" s="3"/>
      <c r="K522" s="4"/>
      <c r="L522" s="5"/>
      <c r="M522" s="1"/>
      <c r="N522" s="5"/>
      <c r="O522" s="5"/>
      <c r="P522" s="5"/>
      <c r="Q522" s="6"/>
      <c r="R522" s="4"/>
      <c r="S522" s="2"/>
      <c r="T522" s="1"/>
      <c r="U522" s="2"/>
      <c r="V522" s="2"/>
      <c r="W522" s="2"/>
    </row>
    <row r="523" spans="1:23" x14ac:dyDescent="0.2">
      <c r="A523" s="1"/>
      <c r="B523" s="1"/>
      <c r="C523" s="2"/>
      <c r="D523" s="1"/>
      <c r="E523" s="2"/>
      <c r="F523" s="2"/>
      <c r="G523" s="3"/>
      <c r="H523" s="1"/>
      <c r="I523" s="3"/>
      <c r="J523" s="3"/>
      <c r="K523" s="4"/>
      <c r="L523" s="5"/>
      <c r="M523" s="1"/>
      <c r="N523" s="5"/>
      <c r="O523" s="5"/>
      <c r="P523" s="5"/>
      <c r="Q523" s="6"/>
      <c r="R523" s="4"/>
      <c r="S523" s="2"/>
      <c r="T523" s="1"/>
      <c r="U523" s="2"/>
      <c r="V523" s="2"/>
      <c r="W523" s="2"/>
    </row>
    <row r="524" spans="1:23" x14ac:dyDescent="0.2">
      <c r="A524" s="1"/>
      <c r="B524" s="1"/>
      <c r="C524" s="2"/>
      <c r="D524" s="1"/>
      <c r="E524" s="2"/>
      <c r="F524" s="2"/>
      <c r="G524" s="3"/>
      <c r="H524" s="1"/>
      <c r="I524" s="3"/>
      <c r="J524" s="3"/>
      <c r="K524" s="4"/>
      <c r="L524" s="5"/>
      <c r="M524" s="1"/>
      <c r="N524" s="5"/>
      <c r="O524" s="5"/>
      <c r="P524" s="5"/>
      <c r="Q524" s="6"/>
      <c r="R524" s="4"/>
      <c r="S524" s="2"/>
      <c r="T524" s="1"/>
      <c r="U524" s="2"/>
      <c r="V524" s="2"/>
      <c r="W524" s="2"/>
    </row>
    <row r="525" spans="1:23" x14ac:dyDescent="0.2">
      <c r="A525" s="1"/>
      <c r="B525" s="1"/>
      <c r="C525" s="2"/>
      <c r="D525" s="1"/>
      <c r="E525" s="2"/>
      <c r="F525" s="2"/>
      <c r="G525" s="3"/>
      <c r="H525" s="1"/>
      <c r="I525" s="3"/>
      <c r="J525" s="3"/>
      <c r="K525" s="4"/>
      <c r="L525" s="5"/>
      <c r="M525" s="1"/>
      <c r="N525" s="5"/>
      <c r="O525" s="5"/>
      <c r="P525" s="5"/>
      <c r="Q525" s="6"/>
      <c r="R525" s="4"/>
      <c r="S525" s="2"/>
      <c r="T525" s="1"/>
      <c r="U525" s="2"/>
      <c r="V525" s="2"/>
      <c r="W525" s="2"/>
    </row>
    <row r="526" spans="1:23" x14ac:dyDescent="0.2">
      <c r="A526" s="1"/>
      <c r="B526" s="1"/>
      <c r="C526" s="2"/>
      <c r="D526" s="1"/>
      <c r="E526" s="2"/>
      <c r="F526" s="2"/>
      <c r="G526" s="3"/>
      <c r="H526" s="1"/>
      <c r="I526" s="3"/>
      <c r="J526" s="3"/>
      <c r="K526" s="4"/>
      <c r="L526" s="5"/>
      <c r="M526" s="1"/>
      <c r="N526" s="5"/>
      <c r="O526" s="5"/>
      <c r="P526" s="5"/>
      <c r="Q526" s="6"/>
      <c r="R526" s="4"/>
      <c r="S526" s="2"/>
      <c r="T526" s="1"/>
      <c r="U526" s="2"/>
      <c r="V526" s="2"/>
      <c r="W526" s="2"/>
    </row>
    <row r="527" spans="1:23" x14ac:dyDescent="0.2">
      <c r="A527" s="1"/>
      <c r="B527" s="1"/>
      <c r="C527" s="2"/>
      <c r="D527" s="1"/>
      <c r="E527" s="2"/>
      <c r="F527" s="2"/>
      <c r="G527" s="3"/>
      <c r="H527" s="1"/>
      <c r="I527" s="3"/>
      <c r="J527" s="3"/>
      <c r="K527" s="4"/>
      <c r="L527" s="5"/>
      <c r="M527" s="1"/>
      <c r="N527" s="5"/>
      <c r="O527" s="5"/>
      <c r="P527" s="5"/>
      <c r="Q527" s="6"/>
      <c r="R527" s="4"/>
      <c r="S527" s="2"/>
      <c r="T527" s="1"/>
      <c r="U527" s="2"/>
      <c r="V527" s="2"/>
      <c r="W527" s="2"/>
    </row>
    <row r="528" spans="1:23" x14ac:dyDescent="0.2">
      <c r="A528" s="1"/>
      <c r="B528" s="1"/>
      <c r="C528" s="2"/>
      <c r="D528" s="1"/>
      <c r="E528" s="2"/>
      <c r="F528" s="2"/>
      <c r="G528" s="3"/>
      <c r="H528" s="1"/>
      <c r="I528" s="3"/>
      <c r="J528" s="3"/>
      <c r="K528" s="4"/>
      <c r="L528" s="5"/>
      <c r="M528" s="1"/>
      <c r="N528" s="5"/>
      <c r="O528" s="5"/>
      <c r="P528" s="5"/>
      <c r="Q528" s="6"/>
      <c r="R528" s="4"/>
      <c r="S528" s="2"/>
      <c r="T528" s="1"/>
      <c r="U528" s="2"/>
      <c r="V528" s="2"/>
      <c r="W528" s="2"/>
    </row>
    <row r="529" spans="1:23" x14ac:dyDescent="0.2">
      <c r="A529" s="1"/>
      <c r="B529" s="1"/>
      <c r="C529" s="2"/>
      <c r="D529" s="1"/>
      <c r="E529" s="2"/>
      <c r="F529" s="2"/>
      <c r="G529" s="3"/>
      <c r="H529" s="1"/>
      <c r="I529" s="3"/>
      <c r="J529" s="3"/>
      <c r="K529" s="4"/>
      <c r="L529" s="5"/>
      <c r="M529" s="1"/>
      <c r="N529" s="5"/>
      <c r="O529" s="5"/>
      <c r="P529" s="5"/>
      <c r="Q529" s="6"/>
      <c r="R529" s="4"/>
      <c r="S529" s="2"/>
      <c r="T529" s="1"/>
      <c r="U529" s="2"/>
      <c r="V529" s="2"/>
      <c r="W529" s="2"/>
    </row>
    <row r="530" spans="1:23" x14ac:dyDescent="0.2">
      <c r="A530" s="1"/>
      <c r="B530" s="1"/>
      <c r="C530" s="2"/>
      <c r="D530" s="1"/>
      <c r="E530" s="2"/>
      <c r="F530" s="2"/>
      <c r="G530" s="3"/>
      <c r="H530" s="1"/>
      <c r="I530" s="3"/>
      <c r="J530" s="3"/>
      <c r="K530" s="4"/>
      <c r="L530" s="5"/>
      <c r="M530" s="1"/>
      <c r="N530" s="5"/>
      <c r="O530" s="5"/>
      <c r="P530" s="5"/>
      <c r="Q530" s="6"/>
      <c r="R530" s="4"/>
      <c r="S530" s="2"/>
      <c r="T530" s="1"/>
      <c r="U530" s="2"/>
      <c r="V530" s="2"/>
      <c r="W530" s="2"/>
    </row>
    <row r="531" spans="1:23" x14ac:dyDescent="0.2">
      <c r="A531" s="1"/>
      <c r="B531" s="1"/>
      <c r="C531" s="2"/>
      <c r="D531" s="1"/>
      <c r="E531" s="2"/>
      <c r="F531" s="2"/>
      <c r="G531" s="3"/>
      <c r="H531" s="1"/>
      <c r="I531" s="3"/>
      <c r="J531" s="3"/>
      <c r="K531" s="4"/>
      <c r="L531" s="5"/>
      <c r="M531" s="1"/>
      <c r="N531" s="5"/>
      <c r="O531" s="5"/>
      <c r="P531" s="5"/>
      <c r="Q531" s="6"/>
      <c r="R531" s="4"/>
      <c r="S531" s="2"/>
      <c r="T531" s="1"/>
      <c r="U531" s="2"/>
      <c r="V531" s="2"/>
      <c r="W531" s="2"/>
    </row>
    <row r="532" spans="1:23" x14ac:dyDescent="0.2">
      <c r="A532" s="1"/>
      <c r="B532" s="1"/>
      <c r="C532" s="2"/>
      <c r="D532" s="1"/>
      <c r="E532" s="2"/>
      <c r="F532" s="2"/>
      <c r="G532" s="3"/>
      <c r="H532" s="1"/>
      <c r="I532" s="3"/>
      <c r="J532" s="3"/>
      <c r="K532" s="4"/>
      <c r="L532" s="5"/>
      <c r="M532" s="1"/>
      <c r="N532" s="5"/>
      <c r="O532" s="5"/>
      <c r="P532" s="5"/>
      <c r="Q532" s="6"/>
      <c r="R532" s="4"/>
      <c r="S532" s="2"/>
      <c r="T532" s="1"/>
      <c r="U532" s="2"/>
      <c r="V532" s="2"/>
      <c r="W532" s="2"/>
    </row>
    <row r="533" spans="1:23" x14ac:dyDescent="0.2">
      <c r="A533" s="1"/>
      <c r="B533" s="1"/>
      <c r="C533" s="2"/>
      <c r="D533" s="1"/>
      <c r="E533" s="2"/>
      <c r="F533" s="2"/>
      <c r="G533" s="3"/>
      <c r="H533" s="1"/>
      <c r="I533" s="3"/>
      <c r="J533" s="3"/>
      <c r="K533" s="4"/>
      <c r="L533" s="5"/>
      <c r="M533" s="1"/>
      <c r="N533" s="5"/>
      <c r="O533" s="5"/>
      <c r="P533" s="5"/>
      <c r="Q533" s="6"/>
      <c r="R533" s="4"/>
      <c r="S533" s="2"/>
      <c r="T533" s="1"/>
      <c r="U533" s="2"/>
      <c r="V533" s="2"/>
      <c r="W533" s="2"/>
    </row>
    <row r="534" spans="1:23" x14ac:dyDescent="0.2">
      <c r="A534" s="1"/>
      <c r="B534" s="1"/>
      <c r="C534" s="2"/>
      <c r="D534" s="1"/>
      <c r="E534" s="2"/>
      <c r="F534" s="2"/>
      <c r="G534" s="3"/>
      <c r="H534" s="1"/>
      <c r="I534" s="3"/>
      <c r="J534" s="3"/>
      <c r="K534" s="4"/>
      <c r="L534" s="5"/>
      <c r="M534" s="1"/>
      <c r="N534" s="5"/>
      <c r="O534" s="5"/>
      <c r="P534" s="5"/>
      <c r="Q534" s="6"/>
      <c r="R534" s="4"/>
      <c r="S534" s="2"/>
      <c r="T534" s="1"/>
      <c r="U534" s="2"/>
      <c r="V534" s="2"/>
      <c r="W534" s="2"/>
    </row>
    <row r="535" spans="1:23" x14ac:dyDescent="0.2">
      <c r="A535" s="1"/>
      <c r="B535" s="1"/>
      <c r="C535" s="2"/>
      <c r="D535" s="1"/>
      <c r="E535" s="2"/>
      <c r="F535" s="2"/>
      <c r="G535" s="3"/>
      <c r="H535" s="1"/>
      <c r="I535" s="3"/>
      <c r="J535" s="3"/>
      <c r="K535" s="4"/>
      <c r="L535" s="5"/>
      <c r="M535" s="1"/>
      <c r="N535" s="5"/>
      <c r="O535" s="5"/>
      <c r="P535" s="5"/>
      <c r="Q535" s="6"/>
      <c r="R535" s="4"/>
      <c r="S535" s="2"/>
      <c r="T535" s="1"/>
      <c r="U535" s="2"/>
      <c r="V535" s="2"/>
      <c r="W535" s="2"/>
    </row>
    <row r="536" spans="1:23" x14ac:dyDescent="0.2">
      <c r="A536" s="1"/>
      <c r="B536" s="1"/>
      <c r="C536" s="2"/>
      <c r="D536" s="1"/>
      <c r="E536" s="2"/>
      <c r="F536" s="2"/>
      <c r="G536" s="3"/>
      <c r="H536" s="1"/>
      <c r="I536" s="3"/>
      <c r="J536" s="3"/>
      <c r="K536" s="4"/>
      <c r="L536" s="5"/>
      <c r="M536" s="1"/>
      <c r="N536" s="5"/>
      <c r="O536" s="5"/>
      <c r="P536" s="5"/>
      <c r="Q536" s="6"/>
      <c r="R536" s="4"/>
      <c r="S536" s="2"/>
      <c r="T536" s="1"/>
      <c r="U536" s="2"/>
      <c r="V536" s="2"/>
      <c r="W536" s="2"/>
    </row>
    <row r="537" spans="1:23" x14ac:dyDescent="0.2">
      <c r="A537" s="1"/>
      <c r="B537" s="1"/>
      <c r="C537" s="2"/>
      <c r="D537" s="1"/>
      <c r="E537" s="2"/>
      <c r="F537" s="2"/>
      <c r="G537" s="3"/>
      <c r="H537" s="1"/>
      <c r="I537" s="3"/>
      <c r="J537" s="3"/>
      <c r="K537" s="4"/>
      <c r="L537" s="5"/>
      <c r="M537" s="1"/>
      <c r="N537" s="5"/>
      <c r="O537" s="5"/>
      <c r="P537" s="5"/>
      <c r="Q537" s="6"/>
      <c r="R537" s="4"/>
      <c r="S537" s="2"/>
      <c r="T537" s="1"/>
      <c r="U537" s="2"/>
      <c r="V537" s="2"/>
      <c r="W537" s="2"/>
    </row>
    <row r="538" spans="1:23" x14ac:dyDescent="0.2">
      <c r="A538" s="1"/>
      <c r="B538" s="1"/>
      <c r="C538" s="2"/>
      <c r="D538" s="1"/>
      <c r="E538" s="2"/>
      <c r="F538" s="2"/>
      <c r="G538" s="3"/>
      <c r="H538" s="1"/>
      <c r="I538" s="3"/>
      <c r="J538" s="3"/>
      <c r="K538" s="4"/>
      <c r="L538" s="5"/>
      <c r="M538" s="1"/>
      <c r="N538" s="5"/>
      <c r="O538" s="5"/>
      <c r="P538" s="5"/>
      <c r="Q538" s="6"/>
      <c r="R538" s="4"/>
      <c r="S538" s="2"/>
      <c r="T538" s="1"/>
      <c r="U538" s="2"/>
      <c r="V538" s="2"/>
      <c r="W538" s="2"/>
    </row>
    <row r="539" spans="1:23" x14ac:dyDescent="0.2">
      <c r="A539" s="1"/>
      <c r="B539" s="1"/>
      <c r="C539" s="2"/>
      <c r="D539" s="1"/>
      <c r="E539" s="2"/>
      <c r="F539" s="2"/>
      <c r="G539" s="3"/>
      <c r="H539" s="1"/>
      <c r="I539" s="3"/>
      <c r="J539" s="3"/>
      <c r="K539" s="4"/>
      <c r="L539" s="5"/>
      <c r="M539" s="1"/>
      <c r="N539" s="5"/>
      <c r="O539" s="5"/>
      <c r="P539" s="5"/>
      <c r="Q539" s="6"/>
      <c r="R539" s="4"/>
      <c r="S539" s="2"/>
      <c r="T539" s="1"/>
      <c r="U539" s="2"/>
      <c r="V539" s="2"/>
      <c r="W539" s="2"/>
    </row>
    <row r="540" spans="1:23" x14ac:dyDescent="0.2">
      <c r="A540" s="1"/>
      <c r="B540" s="1"/>
      <c r="C540" s="2"/>
      <c r="D540" s="1"/>
      <c r="E540" s="2"/>
      <c r="F540" s="2"/>
      <c r="G540" s="3"/>
      <c r="H540" s="1"/>
      <c r="I540" s="3"/>
      <c r="J540" s="3"/>
      <c r="K540" s="4"/>
      <c r="L540" s="5"/>
      <c r="M540" s="1"/>
      <c r="N540" s="5"/>
      <c r="O540" s="5"/>
      <c r="P540" s="5"/>
      <c r="Q540" s="6"/>
      <c r="R540" s="4"/>
      <c r="S540" s="2"/>
      <c r="T540" s="1"/>
      <c r="U540" s="2"/>
      <c r="V540" s="2"/>
      <c r="W540" s="2"/>
    </row>
    <row r="541" spans="1:23" x14ac:dyDescent="0.2">
      <c r="A541" s="1"/>
      <c r="B541" s="1"/>
      <c r="C541" s="2"/>
      <c r="D541" s="1"/>
      <c r="E541" s="2"/>
      <c r="F541" s="2"/>
      <c r="G541" s="3"/>
      <c r="H541" s="1"/>
      <c r="I541" s="3"/>
      <c r="J541" s="3"/>
      <c r="K541" s="4"/>
      <c r="L541" s="5"/>
      <c r="M541" s="1"/>
      <c r="N541" s="5"/>
      <c r="O541" s="5"/>
      <c r="P541" s="5"/>
      <c r="Q541" s="6"/>
      <c r="R541" s="4"/>
      <c r="S541" s="2"/>
      <c r="T541" s="1"/>
      <c r="U541" s="2"/>
      <c r="V541" s="2"/>
      <c r="W541" s="2"/>
    </row>
    <row r="542" spans="1:23" x14ac:dyDescent="0.2">
      <c r="A542" s="1"/>
      <c r="B542" s="1"/>
      <c r="C542" s="2"/>
      <c r="D542" s="1"/>
      <c r="E542" s="2"/>
      <c r="F542" s="2"/>
      <c r="G542" s="3"/>
      <c r="H542" s="1"/>
      <c r="I542" s="3"/>
      <c r="J542" s="3"/>
      <c r="K542" s="4"/>
      <c r="L542" s="5"/>
      <c r="M542" s="1"/>
      <c r="N542" s="5"/>
      <c r="O542" s="5"/>
      <c r="P542" s="5"/>
      <c r="Q542" s="6"/>
      <c r="R542" s="4"/>
      <c r="S542" s="2"/>
      <c r="T542" s="1"/>
      <c r="U542" s="2"/>
      <c r="V542" s="2"/>
      <c r="W542" s="2"/>
    </row>
    <row r="543" spans="1:23" x14ac:dyDescent="0.2">
      <c r="A543" s="1"/>
      <c r="B543" s="1"/>
      <c r="C543" s="2"/>
      <c r="D543" s="1"/>
      <c r="E543" s="2"/>
      <c r="F543" s="2"/>
      <c r="G543" s="3"/>
      <c r="H543" s="1"/>
      <c r="I543" s="3"/>
      <c r="J543" s="3"/>
      <c r="K543" s="4"/>
      <c r="L543" s="5"/>
      <c r="M543" s="1"/>
      <c r="N543" s="5"/>
      <c r="O543" s="5"/>
      <c r="P543" s="5"/>
      <c r="Q543" s="6"/>
      <c r="R543" s="4"/>
      <c r="S543" s="2"/>
      <c r="T543" s="1"/>
      <c r="U543" s="2"/>
      <c r="V543" s="2"/>
      <c r="W543" s="2"/>
    </row>
    <row r="544" spans="1:23" x14ac:dyDescent="0.2">
      <c r="A544" s="1"/>
      <c r="B544" s="1"/>
      <c r="C544" s="2"/>
      <c r="D544" s="1"/>
      <c r="E544" s="2"/>
      <c r="F544" s="2"/>
      <c r="G544" s="3"/>
      <c r="H544" s="1"/>
      <c r="I544" s="3"/>
      <c r="J544" s="3"/>
      <c r="K544" s="4"/>
      <c r="L544" s="5"/>
      <c r="M544" s="1"/>
      <c r="N544" s="5"/>
      <c r="O544" s="5"/>
      <c r="P544" s="5"/>
      <c r="Q544" s="6"/>
      <c r="R544" s="4"/>
      <c r="S544" s="2"/>
      <c r="T544" s="1"/>
      <c r="U544" s="2"/>
      <c r="V544" s="2"/>
      <c r="W544" s="2"/>
    </row>
    <row r="545" spans="1:23" x14ac:dyDescent="0.2">
      <c r="A545" s="1"/>
      <c r="B545" s="1"/>
      <c r="C545" s="2"/>
      <c r="D545" s="1"/>
      <c r="E545" s="2"/>
      <c r="F545" s="2"/>
      <c r="G545" s="3"/>
      <c r="H545" s="1"/>
      <c r="I545" s="3"/>
      <c r="J545" s="3"/>
      <c r="K545" s="4"/>
      <c r="L545" s="5"/>
      <c r="M545" s="1"/>
      <c r="N545" s="5"/>
      <c r="O545" s="5"/>
      <c r="P545" s="5"/>
      <c r="Q545" s="6"/>
      <c r="R545" s="4"/>
      <c r="S545" s="2"/>
      <c r="T545" s="1"/>
      <c r="U545" s="2"/>
      <c r="V545" s="2"/>
      <c r="W545" s="2"/>
    </row>
    <row r="546" spans="1:23" x14ac:dyDescent="0.2">
      <c r="A546" s="1"/>
      <c r="B546" s="1"/>
      <c r="C546" s="2"/>
      <c r="D546" s="1"/>
      <c r="E546" s="2"/>
      <c r="F546" s="2"/>
      <c r="G546" s="3"/>
      <c r="H546" s="1"/>
      <c r="I546" s="3"/>
      <c r="J546" s="3"/>
      <c r="K546" s="4"/>
      <c r="L546" s="5"/>
      <c r="M546" s="1"/>
      <c r="N546" s="5"/>
      <c r="O546" s="5"/>
      <c r="P546" s="5"/>
      <c r="Q546" s="6"/>
      <c r="R546" s="4"/>
      <c r="S546" s="2"/>
      <c r="T546" s="1"/>
      <c r="U546" s="2"/>
      <c r="V546" s="2"/>
      <c r="W546" s="2"/>
    </row>
    <row r="547" spans="1:23" x14ac:dyDescent="0.2">
      <c r="A547" s="1"/>
      <c r="B547" s="1"/>
      <c r="C547" s="2"/>
      <c r="D547" s="1"/>
      <c r="E547" s="2"/>
      <c r="F547" s="2"/>
      <c r="G547" s="3"/>
      <c r="H547" s="1"/>
      <c r="I547" s="3"/>
      <c r="J547" s="3"/>
      <c r="K547" s="4"/>
      <c r="L547" s="5"/>
      <c r="M547" s="1"/>
      <c r="N547" s="5"/>
      <c r="O547" s="5"/>
      <c r="P547" s="5"/>
      <c r="Q547" s="6"/>
      <c r="R547" s="4"/>
      <c r="S547" s="2"/>
      <c r="T547" s="1"/>
      <c r="U547" s="2"/>
      <c r="V547" s="2"/>
      <c r="W547" s="2"/>
    </row>
    <row r="548" spans="1:23" x14ac:dyDescent="0.2">
      <c r="A548" s="1"/>
      <c r="B548" s="1"/>
      <c r="C548" s="2"/>
      <c r="D548" s="1"/>
      <c r="E548" s="2"/>
      <c r="F548" s="2"/>
      <c r="G548" s="3"/>
      <c r="H548" s="1"/>
      <c r="I548" s="3"/>
      <c r="J548" s="3"/>
      <c r="K548" s="4"/>
      <c r="L548" s="5"/>
      <c r="M548" s="1"/>
      <c r="N548" s="5"/>
      <c r="O548" s="5"/>
      <c r="P548" s="5"/>
      <c r="Q548" s="6"/>
      <c r="R548" s="4"/>
      <c r="S548" s="2"/>
      <c r="T548" s="1"/>
      <c r="U548" s="2"/>
      <c r="V548" s="2"/>
      <c r="W548" s="2"/>
    </row>
    <row r="549" spans="1:23" x14ac:dyDescent="0.2">
      <c r="A549" s="1"/>
      <c r="B549" s="1"/>
      <c r="C549" s="2"/>
      <c r="D549" s="1"/>
      <c r="E549" s="2"/>
      <c r="F549" s="2"/>
      <c r="G549" s="3"/>
      <c r="H549" s="1"/>
      <c r="I549" s="3"/>
      <c r="J549" s="3"/>
      <c r="K549" s="4"/>
      <c r="L549" s="5"/>
      <c r="M549" s="1"/>
      <c r="N549" s="5"/>
      <c r="O549" s="5"/>
      <c r="P549" s="5"/>
      <c r="Q549" s="6"/>
      <c r="R549" s="4"/>
      <c r="S549" s="2"/>
      <c r="T549" s="1"/>
      <c r="U549" s="2"/>
      <c r="V549" s="2"/>
      <c r="W549" s="2"/>
    </row>
    <row r="550" spans="1:23" x14ac:dyDescent="0.2">
      <c r="A550" s="1"/>
      <c r="B550" s="1"/>
      <c r="C550" s="2"/>
      <c r="D550" s="1"/>
      <c r="E550" s="2"/>
      <c r="F550" s="2"/>
      <c r="G550" s="3"/>
      <c r="H550" s="1"/>
      <c r="I550" s="3"/>
      <c r="J550" s="3"/>
      <c r="K550" s="4"/>
      <c r="L550" s="5"/>
      <c r="M550" s="1"/>
      <c r="N550" s="5"/>
      <c r="O550" s="5"/>
      <c r="P550" s="5"/>
      <c r="Q550" s="6"/>
      <c r="R550" s="4"/>
      <c r="S550" s="2"/>
      <c r="T550" s="1"/>
      <c r="U550" s="2"/>
      <c r="V550" s="2"/>
      <c r="W550" s="2"/>
    </row>
    <row r="551" spans="1:23" x14ac:dyDescent="0.2">
      <c r="A551" s="1"/>
      <c r="B551" s="1"/>
      <c r="C551" s="2"/>
      <c r="D551" s="1"/>
      <c r="E551" s="2"/>
      <c r="F551" s="2"/>
      <c r="G551" s="3"/>
      <c r="H551" s="1"/>
      <c r="I551" s="3"/>
      <c r="J551" s="3"/>
      <c r="K551" s="4"/>
      <c r="L551" s="5"/>
      <c r="M551" s="1"/>
      <c r="N551" s="5"/>
      <c r="O551" s="5"/>
      <c r="P551" s="5"/>
      <c r="Q551" s="6"/>
      <c r="R551" s="4"/>
      <c r="S551" s="2"/>
      <c r="T551" s="1"/>
      <c r="U551" s="2"/>
      <c r="V551" s="2"/>
      <c r="W551" s="2"/>
    </row>
    <row r="552" spans="1:23" x14ac:dyDescent="0.2">
      <c r="A552" s="1"/>
      <c r="B552" s="1"/>
      <c r="C552" s="2"/>
      <c r="D552" s="1"/>
      <c r="E552" s="2"/>
      <c r="F552" s="2"/>
      <c r="G552" s="3"/>
      <c r="H552" s="1"/>
      <c r="I552" s="3"/>
      <c r="J552" s="3"/>
      <c r="K552" s="4"/>
      <c r="L552" s="5"/>
      <c r="M552" s="1"/>
      <c r="N552" s="5"/>
      <c r="O552" s="5"/>
      <c r="P552" s="5"/>
      <c r="Q552" s="6"/>
      <c r="R552" s="4"/>
      <c r="S552" s="2"/>
      <c r="T552" s="1"/>
      <c r="U552" s="2"/>
      <c r="V552" s="2"/>
      <c r="W552" s="2"/>
    </row>
    <row r="553" spans="1:23" x14ac:dyDescent="0.2">
      <c r="A553" s="1"/>
      <c r="B553" s="1"/>
      <c r="C553" s="2"/>
      <c r="D553" s="1"/>
      <c r="E553" s="2"/>
      <c r="F553" s="2"/>
      <c r="G553" s="3"/>
      <c r="H553" s="1"/>
      <c r="I553" s="3"/>
      <c r="J553" s="3"/>
      <c r="K553" s="4"/>
      <c r="L553" s="5"/>
      <c r="M553" s="1"/>
      <c r="N553" s="5"/>
      <c r="O553" s="5"/>
      <c r="P553" s="5"/>
      <c r="Q553" s="6"/>
      <c r="R553" s="4"/>
      <c r="S553" s="2"/>
      <c r="T553" s="1"/>
      <c r="U553" s="2"/>
      <c r="V553" s="2"/>
      <c r="W553" s="2"/>
    </row>
    <row r="554" spans="1:23" x14ac:dyDescent="0.2">
      <c r="A554" s="1"/>
      <c r="B554" s="1"/>
      <c r="C554" s="2"/>
      <c r="D554" s="1"/>
      <c r="E554" s="2"/>
      <c r="F554" s="2"/>
      <c r="G554" s="3"/>
      <c r="H554" s="1"/>
      <c r="I554" s="3"/>
      <c r="J554" s="3"/>
      <c r="K554" s="4"/>
      <c r="L554" s="5"/>
      <c r="M554" s="1"/>
      <c r="N554" s="5"/>
      <c r="O554" s="5"/>
      <c r="P554" s="5"/>
      <c r="Q554" s="6"/>
      <c r="R554" s="4"/>
      <c r="S554" s="2"/>
      <c r="T554" s="1"/>
      <c r="U554" s="2"/>
      <c r="V554" s="2"/>
      <c r="W554" s="2"/>
    </row>
    <row r="555" spans="1:23" x14ac:dyDescent="0.2">
      <c r="A555" s="1"/>
      <c r="B555" s="1"/>
      <c r="C555" s="2"/>
      <c r="D555" s="1"/>
      <c r="E555" s="2"/>
      <c r="F555" s="2"/>
      <c r="G555" s="3"/>
      <c r="H555" s="1"/>
      <c r="I555" s="3"/>
      <c r="J555" s="3"/>
      <c r="K555" s="4"/>
      <c r="L555" s="5"/>
      <c r="M555" s="1"/>
      <c r="N555" s="5"/>
      <c r="O555" s="5"/>
      <c r="P555" s="5"/>
      <c r="Q555" s="6"/>
      <c r="R555" s="4"/>
      <c r="S555" s="2"/>
      <c r="T555" s="1"/>
      <c r="U555" s="2"/>
      <c r="V555" s="2"/>
      <c r="W555" s="2"/>
    </row>
    <row r="556" spans="1:23" x14ac:dyDescent="0.2">
      <c r="A556" s="1"/>
      <c r="B556" s="1"/>
      <c r="C556" s="2"/>
      <c r="D556" s="1"/>
      <c r="E556" s="2"/>
      <c r="F556" s="2"/>
      <c r="G556" s="3"/>
      <c r="H556" s="1"/>
      <c r="I556" s="3"/>
      <c r="J556" s="3"/>
      <c r="K556" s="4"/>
      <c r="L556" s="5"/>
      <c r="M556" s="1"/>
      <c r="N556" s="5"/>
      <c r="O556" s="5"/>
      <c r="P556" s="5"/>
      <c r="Q556" s="6"/>
      <c r="R556" s="4"/>
      <c r="S556" s="2"/>
      <c r="T556" s="1"/>
      <c r="U556" s="2"/>
      <c r="V556" s="2"/>
      <c r="W556" s="2"/>
    </row>
    <row r="557" spans="1:23" x14ac:dyDescent="0.2">
      <c r="A557" s="1"/>
      <c r="B557" s="1"/>
      <c r="C557" s="2"/>
      <c r="D557" s="1"/>
      <c r="E557" s="2"/>
      <c r="F557" s="2"/>
      <c r="G557" s="3"/>
      <c r="H557" s="1"/>
      <c r="I557" s="3"/>
      <c r="J557" s="3"/>
      <c r="K557" s="4"/>
      <c r="L557" s="5"/>
      <c r="M557" s="1"/>
      <c r="N557" s="5"/>
      <c r="O557" s="5"/>
      <c r="P557" s="5"/>
      <c r="Q557" s="6"/>
      <c r="R557" s="4"/>
      <c r="S557" s="2"/>
      <c r="T557" s="1"/>
      <c r="U557" s="2"/>
      <c r="V557" s="2"/>
      <c r="W557" s="2"/>
    </row>
    <row r="558" spans="1:23" x14ac:dyDescent="0.2">
      <c r="A558" s="1"/>
      <c r="B558" s="1"/>
      <c r="C558" s="2"/>
      <c r="D558" s="1"/>
      <c r="E558" s="2"/>
      <c r="F558" s="2"/>
      <c r="G558" s="3"/>
      <c r="H558" s="1"/>
      <c r="I558" s="3"/>
      <c r="J558" s="3"/>
      <c r="K558" s="4"/>
      <c r="L558" s="5"/>
      <c r="M558" s="1"/>
      <c r="N558" s="5"/>
      <c r="O558" s="5"/>
      <c r="P558" s="5"/>
      <c r="Q558" s="6"/>
      <c r="R558" s="4"/>
      <c r="S558" s="2"/>
      <c r="T558" s="1"/>
      <c r="U558" s="2"/>
      <c r="V558" s="2"/>
      <c r="W558" s="2"/>
    </row>
    <row r="559" spans="1:23" x14ac:dyDescent="0.2">
      <c r="A559" s="1"/>
      <c r="B559" s="1"/>
      <c r="C559" s="2"/>
      <c r="D559" s="1"/>
      <c r="E559" s="2"/>
      <c r="F559" s="2"/>
      <c r="G559" s="3"/>
      <c r="H559" s="1"/>
      <c r="I559" s="3"/>
      <c r="J559" s="3"/>
      <c r="K559" s="4"/>
      <c r="L559" s="5"/>
      <c r="M559" s="1"/>
      <c r="N559" s="5"/>
      <c r="O559" s="5"/>
      <c r="P559" s="5"/>
      <c r="Q559" s="6"/>
      <c r="R559" s="4"/>
      <c r="S559" s="2"/>
      <c r="T559" s="1"/>
      <c r="U559" s="2"/>
      <c r="V559" s="2"/>
      <c r="W559" s="2"/>
    </row>
    <row r="560" spans="1:23" x14ac:dyDescent="0.2">
      <c r="A560" s="1"/>
      <c r="B560" s="1"/>
      <c r="C560" s="2"/>
      <c r="D560" s="1"/>
      <c r="E560" s="2"/>
      <c r="F560" s="2"/>
      <c r="G560" s="3"/>
      <c r="H560" s="1"/>
      <c r="I560" s="3"/>
      <c r="J560" s="3"/>
      <c r="K560" s="4"/>
      <c r="L560" s="5"/>
      <c r="M560" s="1"/>
      <c r="N560" s="5"/>
      <c r="O560" s="5"/>
      <c r="P560" s="5"/>
      <c r="Q560" s="6"/>
      <c r="R560" s="4"/>
      <c r="S560" s="2"/>
      <c r="T560" s="1"/>
      <c r="U560" s="2"/>
      <c r="V560" s="2"/>
      <c r="W560" s="2"/>
    </row>
    <row r="561" spans="1:23" x14ac:dyDescent="0.2">
      <c r="A561" s="1"/>
      <c r="B561" s="1"/>
      <c r="C561" s="2"/>
      <c r="D561" s="1"/>
      <c r="E561" s="2"/>
      <c r="F561" s="2"/>
      <c r="G561" s="3"/>
      <c r="H561" s="1"/>
      <c r="I561" s="3"/>
      <c r="J561" s="3"/>
      <c r="K561" s="4"/>
      <c r="L561" s="5"/>
      <c r="M561" s="1"/>
      <c r="N561" s="5"/>
      <c r="O561" s="5"/>
      <c r="P561" s="5"/>
      <c r="Q561" s="6"/>
      <c r="R561" s="4"/>
      <c r="S561" s="2"/>
      <c r="T561" s="1"/>
      <c r="U561" s="2"/>
      <c r="V561" s="2"/>
      <c r="W561" s="2"/>
    </row>
    <row r="562" spans="1:23" x14ac:dyDescent="0.2">
      <c r="A562" s="1"/>
      <c r="B562" s="1"/>
      <c r="C562" s="2"/>
      <c r="D562" s="1"/>
      <c r="E562" s="2"/>
      <c r="F562" s="2"/>
      <c r="G562" s="3"/>
      <c r="H562" s="1"/>
      <c r="I562" s="3"/>
      <c r="J562" s="3"/>
      <c r="K562" s="4"/>
      <c r="L562" s="5"/>
      <c r="M562" s="1"/>
      <c r="N562" s="5"/>
      <c r="O562" s="5"/>
      <c r="P562" s="5"/>
      <c r="Q562" s="6"/>
      <c r="R562" s="4"/>
      <c r="S562" s="2"/>
      <c r="T562" s="1"/>
      <c r="U562" s="2"/>
      <c r="V562" s="2"/>
      <c r="W562" s="2"/>
    </row>
    <row r="563" spans="1:23" x14ac:dyDescent="0.2">
      <c r="A563" s="1"/>
      <c r="B563" s="1"/>
      <c r="C563" s="2"/>
      <c r="D563" s="1"/>
      <c r="E563" s="2"/>
      <c r="F563" s="2"/>
      <c r="G563" s="3"/>
      <c r="H563" s="1"/>
      <c r="I563" s="3"/>
      <c r="J563" s="3"/>
      <c r="K563" s="4"/>
      <c r="L563" s="5"/>
      <c r="M563" s="1"/>
      <c r="N563" s="5"/>
      <c r="O563" s="5"/>
      <c r="P563" s="5"/>
      <c r="Q563" s="6"/>
      <c r="R563" s="4"/>
      <c r="S563" s="2"/>
      <c r="T563" s="1"/>
      <c r="U563" s="2"/>
      <c r="V563" s="2"/>
      <c r="W563" s="2"/>
    </row>
    <row r="564" spans="1:23" x14ac:dyDescent="0.2">
      <c r="A564" s="1"/>
      <c r="B564" s="1"/>
      <c r="C564" s="2"/>
      <c r="D564" s="1"/>
      <c r="E564" s="2"/>
      <c r="F564" s="2"/>
      <c r="G564" s="3"/>
      <c r="H564" s="1"/>
      <c r="I564" s="3"/>
      <c r="J564" s="3"/>
      <c r="K564" s="4"/>
      <c r="L564" s="5"/>
      <c r="M564" s="1"/>
      <c r="N564" s="5"/>
      <c r="O564" s="5"/>
      <c r="P564" s="5"/>
      <c r="Q564" s="6"/>
      <c r="R564" s="4"/>
      <c r="S564" s="2"/>
      <c r="T564" s="1"/>
      <c r="U564" s="2"/>
      <c r="V564" s="2"/>
      <c r="W564" s="2"/>
    </row>
    <row r="565" spans="1:23" x14ac:dyDescent="0.2">
      <c r="A565" s="1"/>
      <c r="B565" s="1"/>
      <c r="C565" s="2"/>
      <c r="D565" s="1"/>
      <c r="E565" s="2"/>
      <c r="F565" s="2"/>
      <c r="G565" s="3"/>
      <c r="H565" s="1"/>
      <c r="I565" s="3"/>
      <c r="J565" s="3"/>
      <c r="K565" s="4"/>
      <c r="L565" s="5"/>
      <c r="M565" s="1"/>
      <c r="N565" s="5"/>
      <c r="O565" s="5"/>
      <c r="P565" s="5"/>
      <c r="Q565" s="6"/>
      <c r="R565" s="4"/>
      <c r="S565" s="2"/>
      <c r="T565" s="1"/>
      <c r="U565" s="2"/>
      <c r="V565" s="2"/>
      <c r="W565" s="2"/>
    </row>
    <row r="566" spans="1:23" x14ac:dyDescent="0.2">
      <c r="A566" s="1"/>
      <c r="B566" s="1"/>
      <c r="C566" s="2"/>
      <c r="D566" s="1"/>
      <c r="E566" s="2"/>
      <c r="F566" s="2"/>
      <c r="G566" s="3"/>
      <c r="H566" s="1"/>
      <c r="I566" s="3"/>
      <c r="J566" s="3"/>
      <c r="K566" s="4"/>
      <c r="L566" s="5"/>
      <c r="M566" s="1"/>
      <c r="N566" s="5"/>
      <c r="O566" s="5"/>
      <c r="P566" s="5"/>
      <c r="Q566" s="6"/>
      <c r="R566" s="4"/>
      <c r="S566" s="2"/>
      <c r="T566" s="1"/>
      <c r="U566" s="2"/>
      <c r="V566" s="2"/>
      <c r="W566" s="2"/>
    </row>
    <row r="567" spans="1:23" x14ac:dyDescent="0.2">
      <c r="A567" s="1"/>
      <c r="B567" s="1"/>
      <c r="C567" s="2"/>
      <c r="D567" s="1"/>
      <c r="E567" s="2"/>
      <c r="F567" s="2"/>
      <c r="G567" s="3"/>
      <c r="H567" s="1"/>
      <c r="I567" s="3"/>
      <c r="J567" s="3"/>
      <c r="K567" s="4"/>
      <c r="L567" s="5"/>
      <c r="M567" s="1"/>
      <c r="N567" s="5"/>
      <c r="O567" s="5"/>
      <c r="P567" s="5"/>
      <c r="Q567" s="6"/>
      <c r="R567" s="4"/>
      <c r="S567" s="2"/>
      <c r="T567" s="1"/>
      <c r="U567" s="2"/>
      <c r="V567" s="2"/>
      <c r="W567" s="2"/>
    </row>
    <row r="568" spans="1:23" x14ac:dyDescent="0.2">
      <c r="A568" s="1"/>
      <c r="B568" s="1"/>
      <c r="C568" s="2"/>
      <c r="D568" s="1"/>
      <c r="E568" s="2"/>
      <c r="F568" s="2"/>
      <c r="G568" s="3"/>
      <c r="H568" s="1"/>
      <c r="I568" s="3"/>
      <c r="J568" s="3"/>
      <c r="K568" s="4"/>
      <c r="L568" s="5"/>
      <c r="M568" s="1"/>
      <c r="N568" s="5"/>
      <c r="O568" s="5"/>
      <c r="P568" s="5"/>
      <c r="Q568" s="6"/>
      <c r="R568" s="4"/>
      <c r="S568" s="2"/>
      <c r="T568" s="1"/>
      <c r="U568" s="2"/>
      <c r="V568" s="2"/>
      <c r="W568" s="2"/>
    </row>
    <row r="569" spans="1:23" x14ac:dyDescent="0.2">
      <c r="A569" s="1"/>
      <c r="B569" s="1"/>
      <c r="C569" s="2"/>
      <c r="D569" s="1"/>
      <c r="E569" s="2"/>
      <c r="F569" s="2"/>
      <c r="G569" s="3"/>
      <c r="H569" s="1"/>
      <c r="I569" s="3"/>
      <c r="J569" s="3"/>
      <c r="K569" s="4"/>
      <c r="L569" s="5"/>
      <c r="M569" s="1"/>
      <c r="N569" s="5"/>
      <c r="O569" s="5"/>
      <c r="P569" s="5"/>
      <c r="Q569" s="6"/>
      <c r="R569" s="4"/>
      <c r="S569" s="2"/>
      <c r="T569" s="1"/>
      <c r="U569" s="2"/>
      <c r="V569" s="2"/>
      <c r="W569" s="2"/>
    </row>
    <row r="570" spans="1:23" x14ac:dyDescent="0.2">
      <c r="A570" s="1"/>
      <c r="B570" s="1"/>
      <c r="C570" s="2"/>
      <c r="D570" s="1"/>
      <c r="E570" s="2"/>
      <c r="F570" s="2"/>
      <c r="G570" s="3"/>
      <c r="H570" s="1"/>
      <c r="I570" s="3"/>
      <c r="J570" s="3"/>
      <c r="K570" s="4"/>
      <c r="L570" s="5"/>
      <c r="M570" s="1"/>
      <c r="N570" s="5"/>
      <c r="O570" s="5"/>
      <c r="P570" s="5"/>
      <c r="Q570" s="6"/>
      <c r="R570" s="4"/>
      <c r="S570" s="2"/>
      <c r="T570" s="1"/>
      <c r="U570" s="2"/>
      <c r="V570" s="2"/>
      <c r="W570" s="2"/>
    </row>
    <row r="571" spans="1:23" x14ac:dyDescent="0.2">
      <c r="A571" s="1"/>
      <c r="B571" s="1"/>
      <c r="C571" s="2"/>
      <c r="D571" s="1"/>
      <c r="E571" s="2"/>
      <c r="F571" s="2"/>
      <c r="G571" s="3"/>
      <c r="H571" s="1"/>
      <c r="I571" s="3"/>
      <c r="J571" s="3"/>
      <c r="K571" s="4"/>
      <c r="L571" s="5"/>
      <c r="M571" s="1"/>
      <c r="N571" s="5"/>
      <c r="O571" s="5"/>
      <c r="P571" s="5"/>
      <c r="Q571" s="6"/>
      <c r="R571" s="4"/>
      <c r="S571" s="2"/>
      <c r="T571" s="1"/>
      <c r="U571" s="2"/>
      <c r="V571" s="2"/>
      <c r="W571" s="2"/>
    </row>
    <row r="572" spans="1:23" x14ac:dyDescent="0.2">
      <c r="A572" s="1"/>
      <c r="B572" s="1"/>
      <c r="C572" s="2"/>
      <c r="D572" s="1"/>
      <c r="E572" s="2"/>
      <c r="F572" s="2"/>
      <c r="G572" s="3"/>
      <c r="H572" s="1"/>
      <c r="I572" s="3"/>
      <c r="J572" s="3"/>
      <c r="K572" s="4"/>
      <c r="L572" s="5"/>
      <c r="M572" s="1"/>
      <c r="N572" s="5"/>
      <c r="O572" s="5"/>
      <c r="P572" s="5"/>
      <c r="Q572" s="6"/>
      <c r="R572" s="4"/>
      <c r="S572" s="2"/>
      <c r="T572" s="1"/>
      <c r="U572" s="2"/>
      <c r="V572" s="2"/>
      <c r="W572" s="2"/>
    </row>
    <row r="573" spans="1:23" x14ac:dyDescent="0.2">
      <c r="A573" s="1"/>
      <c r="B573" s="1"/>
      <c r="C573" s="2"/>
      <c r="D573" s="1"/>
      <c r="E573" s="2"/>
      <c r="F573" s="2"/>
      <c r="G573" s="3"/>
      <c r="H573" s="1"/>
      <c r="I573" s="3"/>
      <c r="J573" s="3"/>
      <c r="K573" s="4"/>
      <c r="L573" s="5"/>
      <c r="M573" s="1"/>
      <c r="N573" s="5"/>
      <c r="O573" s="5"/>
      <c r="P573" s="5"/>
      <c r="Q573" s="6"/>
      <c r="R573" s="4"/>
      <c r="S573" s="2"/>
      <c r="T573" s="1"/>
      <c r="U573" s="2"/>
      <c r="V573" s="2"/>
      <c r="W573" s="2"/>
    </row>
    <row r="574" spans="1:23" x14ac:dyDescent="0.2">
      <c r="A574" s="1"/>
      <c r="B574" s="1"/>
      <c r="C574" s="2"/>
      <c r="D574" s="1"/>
      <c r="E574" s="2"/>
      <c r="F574" s="2"/>
      <c r="G574" s="3"/>
      <c r="H574" s="1"/>
      <c r="I574" s="3"/>
      <c r="J574" s="3"/>
      <c r="K574" s="4"/>
      <c r="L574" s="5"/>
      <c r="M574" s="1"/>
      <c r="N574" s="5"/>
      <c r="O574" s="5"/>
      <c r="P574" s="5"/>
      <c r="Q574" s="6"/>
      <c r="R574" s="4"/>
      <c r="S574" s="2"/>
      <c r="T574" s="1"/>
      <c r="U574" s="2"/>
      <c r="V574" s="2"/>
      <c r="W574" s="2"/>
    </row>
    <row r="575" spans="1:23" x14ac:dyDescent="0.2">
      <c r="A575" s="1"/>
      <c r="B575" s="1"/>
      <c r="C575" s="2"/>
      <c r="D575" s="1"/>
      <c r="E575" s="2"/>
      <c r="F575" s="2"/>
      <c r="G575" s="3"/>
      <c r="H575" s="1"/>
      <c r="I575" s="3"/>
      <c r="J575" s="3"/>
      <c r="K575" s="4"/>
      <c r="L575" s="5"/>
      <c r="M575" s="1"/>
      <c r="N575" s="5"/>
      <c r="O575" s="5"/>
      <c r="P575" s="5"/>
      <c r="Q575" s="6"/>
      <c r="R575" s="4"/>
      <c r="S575" s="2"/>
      <c r="T575" s="1"/>
      <c r="U575" s="2"/>
      <c r="V575" s="2"/>
      <c r="W575" s="2"/>
    </row>
    <row r="576" spans="1:23" x14ac:dyDescent="0.2">
      <c r="A576" s="1"/>
      <c r="B576" s="1"/>
      <c r="C576" s="2"/>
      <c r="D576" s="1"/>
      <c r="E576" s="2"/>
      <c r="F576" s="2"/>
      <c r="G576" s="3"/>
      <c r="H576" s="1"/>
      <c r="I576" s="3"/>
      <c r="J576" s="3"/>
      <c r="K576" s="4"/>
      <c r="L576" s="5"/>
      <c r="M576" s="1"/>
      <c r="N576" s="5"/>
      <c r="O576" s="5"/>
      <c r="P576" s="5"/>
      <c r="Q576" s="6"/>
      <c r="R576" s="4"/>
      <c r="S576" s="2"/>
      <c r="T576" s="1"/>
      <c r="U576" s="2"/>
      <c r="V576" s="2"/>
      <c r="W576" s="2"/>
    </row>
    <row r="577" spans="1:23" x14ac:dyDescent="0.2">
      <c r="A577" s="1"/>
      <c r="B577" s="1"/>
      <c r="C577" s="2"/>
      <c r="D577" s="1"/>
      <c r="E577" s="2"/>
      <c r="F577" s="2"/>
      <c r="G577" s="3"/>
      <c r="H577" s="1"/>
      <c r="I577" s="3"/>
      <c r="J577" s="3"/>
      <c r="K577" s="4"/>
      <c r="L577" s="5"/>
      <c r="M577" s="1"/>
      <c r="N577" s="5"/>
      <c r="O577" s="5"/>
      <c r="P577" s="5"/>
      <c r="Q577" s="6"/>
      <c r="R577" s="4"/>
      <c r="S577" s="2"/>
      <c r="T577" s="1"/>
      <c r="U577" s="2"/>
      <c r="V577" s="2"/>
      <c r="W577" s="2"/>
    </row>
    <row r="578" spans="1:23" x14ac:dyDescent="0.2">
      <c r="A578" s="1"/>
      <c r="B578" s="1"/>
      <c r="C578" s="2"/>
      <c r="D578" s="1"/>
      <c r="E578" s="2"/>
      <c r="F578" s="2"/>
      <c r="G578" s="3"/>
      <c r="H578" s="1"/>
      <c r="I578" s="3"/>
      <c r="J578" s="3"/>
      <c r="K578" s="4"/>
      <c r="L578" s="5"/>
      <c r="M578" s="1"/>
      <c r="N578" s="5"/>
      <c r="O578" s="5"/>
      <c r="P578" s="5"/>
      <c r="Q578" s="6"/>
      <c r="R578" s="4"/>
      <c r="S578" s="2"/>
      <c r="T578" s="1"/>
      <c r="U578" s="2"/>
      <c r="V578" s="2"/>
      <c r="W578" s="2"/>
    </row>
    <row r="579" spans="1:23" x14ac:dyDescent="0.2">
      <c r="A579" s="1"/>
      <c r="B579" s="1"/>
      <c r="C579" s="2"/>
      <c r="D579" s="1"/>
      <c r="E579" s="2"/>
      <c r="F579" s="2"/>
      <c r="G579" s="3"/>
      <c r="H579" s="1"/>
      <c r="I579" s="3"/>
      <c r="J579" s="3"/>
      <c r="K579" s="4"/>
      <c r="L579" s="5"/>
      <c r="M579" s="1"/>
      <c r="N579" s="5"/>
      <c r="O579" s="5"/>
      <c r="P579" s="5"/>
      <c r="Q579" s="6"/>
      <c r="R579" s="4"/>
      <c r="S579" s="2"/>
      <c r="T579" s="1"/>
      <c r="U579" s="2"/>
      <c r="V579" s="2"/>
      <c r="W579" s="2"/>
    </row>
    <row r="580" spans="1:23" x14ac:dyDescent="0.2">
      <c r="A580" s="1"/>
      <c r="B580" s="1"/>
      <c r="C580" s="2"/>
      <c r="D580" s="1"/>
      <c r="E580" s="2"/>
      <c r="F580" s="2"/>
      <c r="G580" s="3"/>
      <c r="H580" s="1"/>
      <c r="I580" s="3"/>
      <c r="J580" s="3"/>
      <c r="K580" s="4"/>
      <c r="L580" s="5"/>
      <c r="M580" s="1"/>
      <c r="N580" s="5"/>
      <c r="O580" s="5"/>
      <c r="P580" s="5"/>
      <c r="Q580" s="6"/>
      <c r="R580" s="4"/>
      <c r="S580" s="2"/>
      <c r="T580" s="1"/>
      <c r="U580" s="2"/>
      <c r="V580" s="2"/>
      <c r="W580" s="2"/>
    </row>
    <row r="581" spans="1:23" x14ac:dyDescent="0.2">
      <c r="A581" s="1"/>
      <c r="B581" s="1"/>
      <c r="C581" s="2"/>
      <c r="D581" s="1"/>
      <c r="E581" s="2"/>
      <c r="F581" s="2"/>
      <c r="G581" s="3"/>
      <c r="H581" s="1"/>
      <c r="I581" s="3"/>
      <c r="J581" s="3"/>
      <c r="K581" s="4"/>
      <c r="L581" s="5"/>
      <c r="M581" s="1"/>
      <c r="N581" s="5"/>
      <c r="O581" s="5"/>
      <c r="P581" s="5"/>
      <c r="Q581" s="6"/>
      <c r="R581" s="4"/>
      <c r="S581" s="2"/>
      <c r="T581" s="1"/>
      <c r="U581" s="2"/>
      <c r="V581" s="2"/>
      <c r="W581" s="2"/>
    </row>
    <row r="582" spans="1:23" x14ac:dyDescent="0.2">
      <c r="A582" s="1"/>
      <c r="B582" s="1"/>
      <c r="C582" s="2"/>
      <c r="D582" s="1"/>
      <c r="E582" s="2"/>
      <c r="F582" s="2"/>
      <c r="G582" s="3"/>
      <c r="H582" s="1"/>
      <c r="I582" s="3"/>
      <c r="J582" s="3"/>
      <c r="K582" s="4"/>
      <c r="L582" s="5"/>
      <c r="M582" s="1"/>
      <c r="N582" s="5"/>
      <c r="O582" s="5"/>
      <c r="P582" s="5"/>
      <c r="Q582" s="6"/>
      <c r="R582" s="4"/>
      <c r="S582" s="2"/>
      <c r="T582" s="1"/>
      <c r="U582" s="2"/>
      <c r="V582" s="2"/>
      <c r="W582" s="2"/>
    </row>
    <row r="583" spans="1:23" x14ac:dyDescent="0.2">
      <c r="A583" s="1"/>
      <c r="B583" s="1"/>
      <c r="C583" s="2"/>
      <c r="D583" s="1"/>
      <c r="E583" s="2"/>
      <c r="F583" s="2"/>
      <c r="G583" s="3"/>
      <c r="H583" s="1"/>
      <c r="I583" s="3"/>
      <c r="J583" s="3"/>
      <c r="K583" s="4"/>
      <c r="L583" s="5"/>
      <c r="M583" s="1"/>
      <c r="N583" s="5"/>
      <c r="O583" s="5"/>
      <c r="P583" s="5"/>
      <c r="Q583" s="6"/>
      <c r="R583" s="4"/>
      <c r="S583" s="2"/>
      <c r="T583" s="1"/>
      <c r="U583" s="2"/>
      <c r="V583" s="2"/>
      <c r="W583" s="2"/>
    </row>
    <row r="584" spans="1:23" x14ac:dyDescent="0.2">
      <c r="A584" s="1"/>
      <c r="B584" s="1"/>
      <c r="C584" s="2"/>
      <c r="D584" s="1"/>
      <c r="E584" s="2"/>
      <c r="F584" s="2"/>
      <c r="G584" s="3"/>
      <c r="H584" s="1"/>
      <c r="I584" s="3"/>
      <c r="J584" s="3"/>
      <c r="K584" s="4"/>
      <c r="L584" s="5"/>
      <c r="M584" s="1"/>
      <c r="N584" s="5"/>
      <c r="O584" s="5"/>
      <c r="P584" s="5"/>
      <c r="Q584" s="6"/>
      <c r="R584" s="4"/>
      <c r="S584" s="2"/>
      <c r="T584" s="1"/>
      <c r="U584" s="2"/>
      <c r="V584" s="2"/>
      <c r="W584" s="2"/>
    </row>
    <row r="585" spans="1:23" x14ac:dyDescent="0.2">
      <c r="A585" s="1"/>
      <c r="B585" s="1"/>
      <c r="C585" s="2"/>
      <c r="D585" s="1"/>
      <c r="E585" s="2"/>
      <c r="F585" s="2"/>
      <c r="G585" s="3"/>
      <c r="H585" s="1"/>
      <c r="I585" s="3"/>
      <c r="J585" s="3"/>
      <c r="K585" s="4"/>
      <c r="L585" s="5"/>
      <c r="M585" s="1"/>
      <c r="N585" s="5"/>
      <c r="O585" s="5"/>
      <c r="P585" s="5"/>
      <c r="Q585" s="6"/>
      <c r="R585" s="4"/>
      <c r="S585" s="2"/>
      <c r="T585" s="1"/>
      <c r="U585" s="2"/>
      <c r="V585" s="2"/>
      <c r="W585" s="2"/>
    </row>
    <row r="586" spans="1:23" x14ac:dyDescent="0.2">
      <c r="A586" s="1"/>
      <c r="B586" s="1"/>
      <c r="C586" s="2"/>
      <c r="D586" s="1"/>
      <c r="E586" s="2"/>
      <c r="F586" s="2"/>
      <c r="G586" s="3"/>
      <c r="H586" s="1"/>
      <c r="I586" s="3"/>
      <c r="J586" s="3"/>
      <c r="K586" s="4"/>
      <c r="L586" s="5"/>
      <c r="M586" s="1"/>
      <c r="N586" s="5"/>
      <c r="O586" s="5"/>
      <c r="P586" s="5"/>
      <c r="Q586" s="6"/>
      <c r="R586" s="4"/>
      <c r="S586" s="2"/>
      <c r="T586" s="1"/>
      <c r="U586" s="2"/>
      <c r="V586" s="2"/>
      <c r="W586" s="2"/>
    </row>
    <row r="587" spans="1:23" x14ac:dyDescent="0.2">
      <c r="A587" s="1"/>
      <c r="B587" s="1"/>
      <c r="C587" s="2"/>
      <c r="D587" s="1"/>
      <c r="E587" s="2"/>
      <c r="F587" s="2"/>
      <c r="G587" s="3"/>
      <c r="H587" s="1"/>
      <c r="I587" s="3"/>
      <c r="J587" s="3"/>
      <c r="K587" s="4"/>
      <c r="L587" s="5"/>
      <c r="M587" s="1"/>
      <c r="N587" s="5"/>
      <c r="O587" s="5"/>
      <c r="P587" s="5"/>
      <c r="Q587" s="6"/>
      <c r="R587" s="4"/>
      <c r="S587" s="2"/>
      <c r="T587" s="1"/>
      <c r="U587" s="2"/>
      <c r="V587" s="2"/>
      <c r="W587" s="2"/>
    </row>
    <row r="588" spans="1:23" x14ac:dyDescent="0.2">
      <c r="A588" s="1"/>
      <c r="B588" s="1"/>
      <c r="C588" s="2"/>
      <c r="D588" s="1"/>
      <c r="E588" s="2"/>
      <c r="F588" s="2"/>
      <c r="G588" s="3"/>
      <c r="H588" s="1"/>
      <c r="I588" s="3"/>
      <c r="J588" s="3"/>
      <c r="K588" s="4"/>
      <c r="L588" s="5"/>
      <c r="M588" s="1"/>
      <c r="N588" s="5"/>
      <c r="O588" s="5"/>
      <c r="P588" s="5"/>
      <c r="Q588" s="6"/>
      <c r="R588" s="4"/>
      <c r="S588" s="2"/>
      <c r="T588" s="1"/>
      <c r="U588" s="2"/>
      <c r="V588" s="2"/>
      <c r="W588" s="2"/>
    </row>
    <row r="589" spans="1:23" x14ac:dyDescent="0.2">
      <c r="A589" s="1"/>
      <c r="B589" s="1"/>
      <c r="C589" s="2"/>
      <c r="D589" s="1"/>
      <c r="E589" s="2"/>
      <c r="F589" s="2"/>
      <c r="G589" s="3"/>
      <c r="H589" s="1"/>
      <c r="I589" s="3"/>
      <c r="J589" s="3"/>
      <c r="K589" s="4"/>
      <c r="L589" s="5"/>
      <c r="M589" s="1"/>
      <c r="N589" s="5"/>
      <c r="O589" s="5"/>
      <c r="P589" s="5"/>
      <c r="Q589" s="6"/>
      <c r="R589" s="4"/>
      <c r="S589" s="2"/>
      <c r="T589" s="1"/>
      <c r="U589" s="2"/>
      <c r="V589" s="2"/>
      <c r="W589" s="2"/>
    </row>
    <row r="590" spans="1:23" x14ac:dyDescent="0.2">
      <c r="A590" s="1"/>
      <c r="B590" s="1"/>
      <c r="C590" s="2"/>
      <c r="D590" s="1"/>
      <c r="E590" s="2"/>
      <c r="F590" s="2"/>
      <c r="G590" s="3"/>
      <c r="H590" s="1"/>
      <c r="I590" s="3"/>
      <c r="J590" s="3"/>
      <c r="K590" s="4"/>
      <c r="L590" s="5"/>
      <c r="M590" s="1"/>
      <c r="N590" s="5"/>
      <c r="O590" s="5"/>
      <c r="P590" s="5"/>
      <c r="Q590" s="6"/>
      <c r="R590" s="4"/>
      <c r="S590" s="2"/>
      <c r="T590" s="1"/>
      <c r="U590" s="2"/>
      <c r="V590" s="2"/>
      <c r="W590" s="2"/>
    </row>
    <row r="591" spans="1:23" x14ac:dyDescent="0.2">
      <c r="A591" s="1"/>
      <c r="B591" s="1"/>
      <c r="C591" s="2"/>
      <c r="D591" s="1"/>
      <c r="E591" s="2"/>
      <c r="F591" s="2"/>
      <c r="G591" s="3"/>
      <c r="H591" s="1"/>
      <c r="I591" s="3"/>
      <c r="J591" s="3"/>
      <c r="K591" s="4"/>
      <c r="L591" s="5"/>
      <c r="M591" s="1"/>
      <c r="N591" s="5"/>
      <c r="O591" s="5"/>
      <c r="P591" s="5"/>
      <c r="Q591" s="6"/>
      <c r="R591" s="4"/>
      <c r="S591" s="2"/>
      <c r="T591" s="1"/>
      <c r="U591" s="2"/>
      <c r="V591" s="2"/>
      <c r="W591" s="2"/>
    </row>
    <row r="592" spans="1:23" x14ac:dyDescent="0.2">
      <c r="A592" s="1"/>
      <c r="B592" s="1"/>
      <c r="C592" s="2"/>
      <c r="D592" s="1"/>
      <c r="E592" s="2"/>
      <c r="F592" s="2"/>
      <c r="G592" s="3"/>
      <c r="H592" s="1"/>
      <c r="I592" s="3"/>
      <c r="J592" s="3"/>
      <c r="K592" s="4"/>
      <c r="L592" s="5"/>
      <c r="M592" s="1"/>
      <c r="N592" s="5"/>
      <c r="O592" s="5"/>
      <c r="P592" s="5"/>
      <c r="Q592" s="6"/>
      <c r="R592" s="4"/>
      <c r="S592" s="2"/>
      <c r="T592" s="1"/>
      <c r="U592" s="2"/>
      <c r="V592" s="2"/>
      <c r="W592" s="2"/>
    </row>
    <row r="593" spans="1:23" x14ac:dyDescent="0.2">
      <c r="A593" s="1"/>
      <c r="B593" s="1"/>
      <c r="C593" s="2"/>
      <c r="D593" s="1"/>
      <c r="E593" s="2"/>
      <c r="F593" s="2"/>
      <c r="G593" s="3"/>
      <c r="H593" s="1"/>
      <c r="I593" s="3"/>
      <c r="J593" s="3"/>
      <c r="K593" s="4"/>
      <c r="L593" s="5"/>
      <c r="M593" s="1"/>
      <c r="N593" s="5"/>
      <c r="O593" s="5"/>
      <c r="P593" s="5"/>
      <c r="Q593" s="6"/>
      <c r="R593" s="4"/>
      <c r="S593" s="2"/>
      <c r="T593" s="1"/>
      <c r="U593" s="2"/>
      <c r="V593" s="2"/>
      <c r="W593" s="2"/>
    </row>
    <row r="594" spans="1:23" x14ac:dyDescent="0.2">
      <c r="A594" s="1"/>
      <c r="B594" s="1"/>
      <c r="C594" s="2"/>
      <c r="D594" s="1"/>
      <c r="E594" s="2"/>
      <c r="F594" s="2"/>
      <c r="G594" s="3"/>
      <c r="H594" s="1"/>
      <c r="I594" s="3"/>
      <c r="J594" s="3"/>
      <c r="K594" s="4"/>
      <c r="L594" s="5"/>
      <c r="M594" s="1"/>
      <c r="N594" s="5"/>
      <c r="O594" s="5"/>
      <c r="P594" s="5"/>
      <c r="Q594" s="6"/>
      <c r="R594" s="4"/>
      <c r="S594" s="2"/>
      <c r="T594" s="1"/>
      <c r="U594" s="2"/>
      <c r="V594" s="2"/>
      <c r="W594" s="2"/>
    </row>
    <row r="595" spans="1:23" x14ac:dyDescent="0.2">
      <c r="A595" s="1"/>
      <c r="B595" s="1"/>
      <c r="C595" s="2"/>
      <c r="D595" s="1"/>
      <c r="E595" s="2"/>
      <c r="F595" s="2"/>
      <c r="G595" s="3"/>
      <c r="H595" s="1"/>
      <c r="I595" s="3"/>
      <c r="J595" s="3"/>
      <c r="K595" s="4"/>
      <c r="L595" s="5"/>
      <c r="M595" s="1"/>
      <c r="N595" s="5"/>
      <c r="O595" s="5"/>
      <c r="P595" s="5"/>
      <c r="Q595" s="6"/>
      <c r="R595" s="4"/>
      <c r="S595" s="2"/>
      <c r="T595" s="1"/>
      <c r="U595" s="2"/>
      <c r="V595" s="2"/>
      <c r="W595" s="2"/>
    </row>
    <row r="596" spans="1:23" x14ac:dyDescent="0.2">
      <c r="A596" s="1"/>
      <c r="B596" s="1"/>
      <c r="C596" s="2"/>
      <c r="D596" s="1"/>
      <c r="E596" s="2"/>
      <c r="F596" s="2"/>
      <c r="G596" s="3"/>
      <c r="H596" s="1"/>
      <c r="I596" s="3"/>
      <c r="J596" s="3"/>
      <c r="K596" s="4"/>
      <c r="L596" s="5"/>
      <c r="M596" s="1"/>
      <c r="N596" s="5"/>
      <c r="O596" s="5"/>
      <c r="P596" s="5"/>
      <c r="Q596" s="6"/>
      <c r="R596" s="4"/>
      <c r="S596" s="2"/>
      <c r="T596" s="1"/>
      <c r="U596" s="2"/>
      <c r="V596" s="2"/>
      <c r="W596" s="2"/>
    </row>
    <row r="597" spans="1:23" x14ac:dyDescent="0.2">
      <c r="A597" s="1"/>
      <c r="B597" s="1"/>
      <c r="C597" s="2"/>
      <c r="D597" s="1"/>
      <c r="E597" s="2"/>
      <c r="F597" s="2"/>
      <c r="G597" s="3"/>
      <c r="H597" s="1"/>
      <c r="I597" s="3"/>
      <c r="J597" s="3"/>
      <c r="K597" s="4"/>
      <c r="L597" s="5"/>
      <c r="M597" s="1"/>
      <c r="N597" s="5"/>
      <c r="O597" s="5"/>
      <c r="P597" s="5"/>
      <c r="Q597" s="6"/>
      <c r="R597" s="4"/>
      <c r="S597" s="2"/>
      <c r="T597" s="1"/>
      <c r="U597" s="2"/>
      <c r="V597" s="2"/>
      <c r="W597" s="2"/>
    </row>
    <row r="598" spans="1:23" x14ac:dyDescent="0.2">
      <c r="A598" s="1"/>
      <c r="B598" s="1"/>
      <c r="C598" s="2"/>
      <c r="D598" s="1"/>
      <c r="E598" s="2"/>
      <c r="F598" s="2"/>
      <c r="G598" s="3"/>
      <c r="H598" s="1"/>
      <c r="I598" s="3"/>
      <c r="J598" s="3"/>
      <c r="K598" s="4"/>
      <c r="L598" s="5"/>
      <c r="M598" s="1"/>
      <c r="N598" s="5"/>
      <c r="O598" s="5"/>
      <c r="P598" s="5"/>
      <c r="Q598" s="6"/>
      <c r="R598" s="4"/>
      <c r="S598" s="2"/>
      <c r="T598" s="1"/>
      <c r="U598" s="2"/>
      <c r="V598" s="2"/>
      <c r="W598" s="2"/>
    </row>
    <row r="599" spans="1:23" x14ac:dyDescent="0.2">
      <c r="A599" s="1"/>
      <c r="B599" s="1"/>
      <c r="C599" s="2"/>
      <c r="D599" s="1"/>
      <c r="E599" s="2"/>
      <c r="F599" s="2"/>
      <c r="G599" s="3"/>
      <c r="H599" s="1"/>
      <c r="I599" s="3"/>
      <c r="J599" s="3"/>
      <c r="K599" s="4"/>
      <c r="L599" s="5"/>
      <c r="M599" s="1"/>
      <c r="N599" s="5"/>
      <c r="O599" s="5"/>
      <c r="P599" s="5"/>
      <c r="Q599" s="6"/>
      <c r="R599" s="4"/>
      <c r="S599" s="2"/>
      <c r="T599" s="1"/>
      <c r="U599" s="2"/>
      <c r="V599" s="2"/>
      <c r="W599" s="2"/>
    </row>
    <row r="600" spans="1:23" x14ac:dyDescent="0.2">
      <c r="A600" s="1"/>
      <c r="B600" s="1"/>
      <c r="C600" s="2"/>
      <c r="D600" s="1"/>
      <c r="E600" s="2"/>
      <c r="F600" s="2"/>
      <c r="G600" s="3"/>
      <c r="H600" s="1"/>
      <c r="I600" s="3"/>
      <c r="J600" s="3"/>
      <c r="K600" s="4"/>
      <c r="L600" s="5"/>
      <c r="M600" s="1"/>
      <c r="N600" s="5"/>
      <c r="O600" s="5"/>
      <c r="P600" s="5"/>
      <c r="Q600" s="6"/>
      <c r="R600" s="4"/>
      <c r="S600" s="2"/>
      <c r="T600" s="1"/>
      <c r="U600" s="2"/>
      <c r="V600" s="2"/>
      <c r="W600" s="2"/>
    </row>
    <row r="601" spans="1:23" x14ac:dyDescent="0.2">
      <c r="A601" s="1"/>
      <c r="B601" s="1"/>
      <c r="C601" s="2"/>
      <c r="D601" s="1"/>
      <c r="E601" s="2"/>
      <c r="F601" s="2"/>
      <c r="G601" s="3"/>
      <c r="H601" s="1"/>
      <c r="I601" s="3"/>
      <c r="J601" s="3"/>
      <c r="K601" s="4"/>
      <c r="L601" s="5"/>
      <c r="M601" s="1"/>
      <c r="N601" s="5"/>
      <c r="O601" s="5"/>
      <c r="P601" s="5"/>
      <c r="Q601" s="6"/>
      <c r="R601" s="4"/>
      <c r="S601" s="2"/>
      <c r="T601" s="1"/>
      <c r="U601" s="2"/>
      <c r="V601" s="2"/>
      <c r="W601" s="2"/>
    </row>
    <row r="602" spans="1:23" x14ac:dyDescent="0.2">
      <c r="A602" s="1"/>
      <c r="B602" s="1"/>
      <c r="C602" s="2"/>
      <c r="D602" s="1"/>
      <c r="E602" s="2"/>
      <c r="F602" s="2"/>
      <c r="G602" s="3"/>
      <c r="H602" s="1"/>
      <c r="I602" s="3"/>
      <c r="J602" s="3"/>
      <c r="K602" s="4"/>
      <c r="L602" s="5"/>
      <c r="M602" s="1"/>
      <c r="N602" s="5"/>
      <c r="O602" s="5"/>
      <c r="P602" s="5"/>
      <c r="Q602" s="6"/>
      <c r="R602" s="4"/>
      <c r="S602" s="2"/>
      <c r="T602" s="1"/>
      <c r="U602" s="2"/>
      <c r="V602" s="2"/>
      <c r="W602" s="2"/>
    </row>
    <row r="603" spans="1:23" x14ac:dyDescent="0.2">
      <c r="A603" s="1"/>
      <c r="B603" s="1"/>
      <c r="C603" s="2"/>
      <c r="D603" s="1"/>
      <c r="E603" s="2"/>
      <c r="F603" s="2"/>
      <c r="G603" s="3"/>
      <c r="H603" s="1"/>
      <c r="I603" s="3"/>
      <c r="J603" s="3"/>
      <c r="K603" s="4"/>
      <c r="L603" s="5"/>
      <c r="M603" s="1"/>
      <c r="N603" s="5"/>
      <c r="O603" s="5"/>
      <c r="P603" s="5"/>
      <c r="Q603" s="6"/>
      <c r="R603" s="4"/>
      <c r="S603" s="2"/>
      <c r="T603" s="1"/>
      <c r="U603" s="2"/>
      <c r="V603" s="2"/>
      <c r="W603" s="2"/>
    </row>
    <row r="604" spans="1:23" x14ac:dyDescent="0.2">
      <c r="A604" s="1"/>
      <c r="B604" s="1"/>
      <c r="C604" s="2"/>
      <c r="D604" s="1"/>
      <c r="E604" s="2"/>
      <c r="F604" s="2"/>
      <c r="G604" s="3"/>
      <c r="H604" s="1"/>
      <c r="I604" s="3"/>
      <c r="J604" s="3"/>
      <c r="K604" s="4"/>
      <c r="L604" s="5"/>
      <c r="M604" s="1"/>
      <c r="N604" s="5"/>
      <c r="O604" s="5"/>
      <c r="P604" s="5"/>
      <c r="Q604" s="6"/>
      <c r="R604" s="4"/>
      <c r="S604" s="2"/>
      <c r="T604" s="1"/>
      <c r="U604" s="2"/>
      <c r="V604" s="2"/>
      <c r="W604" s="2"/>
    </row>
    <row r="605" spans="1:23" x14ac:dyDescent="0.2">
      <c r="A605" s="1"/>
      <c r="B605" s="1"/>
      <c r="C605" s="2"/>
      <c r="D605" s="1"/>
      <c r="E605" s="2"/>
      <c r="F605" s="2"/>
      <c r="G605" s="3"/>
      <c r="H605" s="1"/>
      <c r="I605" s="3"/>
      <c r="J605" s="3"/>
      <c r="K605" s="4"/>
      <c r="L605" s="5"/>
      <c r="M605" s="1"/>
      <c r="N605" s="5"/>
      <c r="O605" s="5"/>
      <c r="P605" s="5"/>
      <c r="Q605" s="6"/>
      <c r="R605" s="4"/>
      <c r="S605" s="2"/>
      <c r="T605" s="1"/>
      <c r="U605" s="2"/>
      <c r="V605" s="2"/>
      <c r="W605" s="2"/>
    </row>
    <row r="606" spans="1:23" x14ac:dyDescent="0.2">
      <c r="A606" s="1"/>
      <c r="B606" s="1"/>
      <c r="C606" s="2"/>
      <c r="D606" s="1"/>
      <c r="E606" s="2"/>
      <c r="F606" s="2"/>
      <c r="G606" s="3"/>
      <c r="H606" s="1"/>
      <c r="I606" s="3"/>
      <c r="J606" s="3"/>
      <c r="K606" s="4"/>
      <c r="L606" s="5"/>
      <c r="M606" s="1"/>
      <c r="N606" s="5"/>
      <c r="O606" s="5"/>
      <c r="P606" s="5"/>
      <c r="Q606" s="6"/>
      <c r="R606" s="4"/>
      <c r="S606" s="2"/>
      <c r="T606" s="1"/>
      <c r="U606" s="2"/>
      <c r="V606" s="2"/>
      <c r="W606" s="2"/>
    </row>
    <row r="607" spans="1:23" x14ac:dyDescent="0.2">
      <c r="A607" s="1"/>
      <c r="B607" s="1"/>
      <c r="C607" s="2"/>
      <c r="D607" s="1"/>
      <c r="E607" s="2"/>
      <c r="F607" s="2"/>
      <c r="G607" s="3"/>
      <c r="H607" s="1"/>
      <c r="I607" s="3"/>
      <c r="J607" s="3"/>
      <c r="K607" s="4"/>
      <c r="L607" s="5"/>
      <c r="M607" s="1"/>
      <c r="N607" s="5"/>
      <c r="O607" s="5"/>
      <c r="P607" s="5"/>
      <c r="Q607" s="6"/>
      <c r="R607" s="4"/>
      <c r="S607" s="2"/>
      <c r="T607" s="1"/>
      <c r="U607" s="2"/>
      <c r="V607" s="2"/>
      <c r="W607" s="2"/>
    </row>
    <row r="608" spans="1:23" x14ac:dyDescent="0.2">
      <c r="A608" s="1"/>
      <c r="B608" s="1"/>
      <c r="C608" s="2"/>
      <c r="D608" s="1"/>
      <c r="E608" s="2"/>
      <c r="F608" s="2"/>
      <c r="G608" s="3"/>
      <c r="H608" s="1"/>
      <c r="I608" s="3"/>
      <c r="J608" s="3"/>
      <c r="K608" s="4"/>
      <c r="L608" s="5"/>
      <c r="M608" s="1"/>
      <c r="N608" s="5"/>
      <c r="O608" s="5"/>
      <c r="P608" s="5"/>
      <c r="Q608" s="6"/>
      <c r="R608" s="4"/>
      <c r="S608" s="2"/>
      <c r="T608" s="1"/>
      <c r="U608" s="2"/>
      <c r="V608" s="2"/>
      <c r="W608" s="2"/>
    </row>
    <row r="609" spans="1:23" x14ac:dyDescent="0.2">
      <c r="A609" s="1"/>
      <c r="B609" s="1"/>
      <c r="C609" s="2"/>
      <c r="D609" s="1"/>
      <c r="E609" s="2"/>
      <c r="F609" s="2"/>
      <c r="G609" s="3"/>
      <c r="H609" s="1"/>
      <c r="I609" s="3"/>
      <c r="J609" s="3"/>
      <c r="K609" s="4"/>
      <c r="L609" s="5"/>
      <c r="M609" s="1"/>
      <c r="N609" s="5"/>
      <c r="O609" s="5"/>
      <c r="P609" s="5"/>
      <c r="Q609" s="6"/>
      <c r="R609" s="4"/>
      <c r="S609" s="2"/>
      <c r="T609" s="1"/>
      <c r="U609" s="2"/>
      <c r="V609" s="2"/>
      <c r="W609" s="2"/>
    </row>
    <row r="610" spans="1:23" x14ac:dyDescent="0.2">
      <c r="A610" s="1"/>
      <c r="B610" s="1"/>
      <c r="C610" s="2"/>
      <c r="D610" s="1"/>
      <c r="E610" s="2"/>
      <c r="F610" s="2"/>
      <c r="G610" s="3"/>
      <c r="H610" s="1"/>
      <c r="I610" s="3"/>
      <c r="J610" s="3"/>
      <c r="K610" s="4"/>
      <c r="L610" s="5"/>
      <c r="M610" s="1"/>
      <c r="N610" s="5"/>
      <c r="O610" s="5"/>
      <c r="P610" s="5"/>
      <c r="Q610" s="6"/>
      <c r="R610" s="4"/>
      <c r="S610" s="2"/>
      <c r="T610" s="1"/>
      <c r="U610" s="2"/>
      <c r="V610" s="2"/>
      <c r="W610" s="2"/>
    </row>
    <row r="611" spans="1:23" x14ac:dyDescent="0.2">
      <c r="A611" s="1"/>
      <c r="B611" s="1"/>
      <c r="C611" s="2"/>
      <c r="D611" s="1"/>
      <c r="E611" s="2"/>
      <c r="F611" s="2"/>
      <c r="G611" s="3"/>
      <c r="H611" s="1"/>
      <c r="I611" s="3"/>
      <c r="J611" s="3"/>
      <c r="K611" s="4"/>
      <c r="L611" s="5"/>
      <c r="M611" s="1"/>
      <c r="N611" s="5"/>
      <c r="O611" s="5"/>
      <c r="P611" s="5"/>
      <c r="Q611" s="6"/>
      <c r="R611" s="4"/>
      <c r="S611" s="2"/>
      <c r="T611" s="1"/>
      <c r="U611" s="2"/>
      <c r="V611" s="2"/>
      <c r="W611" s="2"/>
    </row>
    <row r="612" spans="1:23" x14ac:dyDescent="0.2">
      <c r="A612" s="1"/>
      <c r="B612" s="1"/>
      <c r="C612" s="2"/>
      <c r="D612" s="1"/>
      <c r="E612" s="2"/>
      <c r="F612" s="2"/>
      <c r="G612" s="3"/>
      <c r="H612" s="1"/>
      <c r="I612" s="3"/>
      <c r="J612" s="3"/>
      <c r="K612" s="4"/>
      <c r="L612" s="5"/>
      <c r="M612" s="1"/>
      <c r="N612" s="5"/>
      <c r="O612" s="5"/>
      <c r="P612" s="5"/>
      <c r="Q612" s="6"/>
      <c r="R612" s="4"/>
      <c r="S612" s="2"/>
      <c r="T612" s="1"/>
      <c r="U612" s="2"/>
      <c r="V612" s="2"/>
      <c r="W612" s="2"/>
    </row>
    <row r="613" spans="1:23" x14ac:dyDescent="0.2">
      <c r="A613" s="1"/>
      <c r="B613" s="1"/>
      <c r="C613" s="2"/>
      <c r="D613" s="1"/>
      <c r="E613" s="2"/>
      <c r="F613" s="2"/>
      <c r="G613" s="3"/>
      <c r="H613" s="1"/>
      <c r="I613" s="3"/>
      <c r="J613" s="3"/>
      <c r="K613" s="4"/>
      <c r="L613" s="5"/>
      <c r="M613" s="1"/>
      <c r="N613" s="5"/>
      <c r="O613" s="5"/>
      <c r="P613" s="5"/>
      <c r="Q613" s="6"/>
      <c r="R613" s="4"/>
      <c r="S613" s="2"/>
      <c r="T613" s="1"/>
      <c r="U613" s="2"/>
      <c r="V613" s="2"/>
      <c r="W613" s="2"/>
    </row>
    <row r="614" spans="1:23" x14ac:dyDescent="0.2">
      <c r="A614" s="1"/>
      <c r="B614" s="1"/>
      <c r="C614" s="2"/>
      <c r="D614" s="1"/>
      <c r="E614" s="2"/>
      <c r="F614" s="2"/>
      <c r="G614" s="3"/>
      <c r="H614" s="1"/>
      <c r="I614" s="3"/>
      <c r="J614" s="3"/>
      <c r="K614" s="4"/>
      <c r="L614" s="5"/>
      <c r="M614" s="1"/>
      <c r="N614" s="5"/>
      <c r="O614" s="5"/>
      <c r="P614" s="5"/>
      <c r="Q614" s="6"/>
      <c r="R614" s="4"/>
      <c r="S614" s="2"/>
      <c r="T614" s="1"/>
      <c r="U614" s="2"/>
      <c r="V614" s="2"/>
      <c r="W614" s="2"/>
    </row>
    <row r="615" spans="1:23" x14ac:dyDescent="0.2">
      <c r="A615" s="1"/>
      <c r="B615" s="1"/>
      <c r="C615" s="2"/>
      <c r="D615" s="1"/>
      <c r="E615" s="2"/>
      <c r="F615" s="2"/>
      <c r="G615" s="3"/>
      <c r="H615" s="1"/>
      <c r="I615" s="3"/>
      <c r="J615" s="3"/>
      <c r="K615" s="4"/>
      <c r="L615" s="5"/>
      <c r="M615" s="1"/>
      <c r="N615" s="5"/>
      <c r="O615" s="5"/>
      <c r="P615" s="5"/>
      <c r="Q615" s="6"/>
      <c r="R615" s="4"/>
      <c r="S615" s="2"/>
      <c r="T615" s="1"/>
      <c r="U615" s="2"/>
      <c r="V615" s="2"/>
      <c r="W615" s="2"/>
    </row>
    <row r="616" spans="1:23" x14ac:dyDescent="0.2">
      <c r="A616" s="1"/>
      <c r="B616" s="1"/>
      <c r="C616" s="2"/>
      <c r="D616" s="1"/>
      <c r="E616" s="2"/>
      <c r="F616" s="2"/>
      <c r="G616" s="3"/>
      <c r="H616" s="1"/>
      <c r="I616" s="3"/>
      <c r="J616" s="3"/>
      <c r="K616" s="4"/>
      <c r="L616" s="5"/>
      <c r="M616" s="1"/>
      <c r="N616" s="5"/>
      <c r="O616" s="5"/>
      <c r="P616" s="5"/>
      <c r="Q616" s="6"/>
      <c r="R616" s="4"/>
      <c r="S616" s="2"/>
      <c r="T616" s="1"/>
      <c r="U616" s="2"/>
      <c r="V616" s="2"/>
      <c r="W616" s="2"/>
    </row>
    <row r="617" spans="1:23" x14ac:dyDescent="0.2">
      <c r="A617" s="1"/>
      <c r="B617" s="1"/>
      <c r="C617" s="2"/>
      <c r="D617" s="1"/>
      <c r="E617" s="2"/>
      <c r="F617" s="2"/>
      <c r="G617" s="3"/>
      <c r="H617" s="1"/>
      <c r="I617" s="3"/>
      <c r="J617" s="3"/>
      <c r="K617" s="4"/>
      <c r="L617" s="5"/>
      <c r="M617" s="1"/>
      <c r="N617" s="5"/>
      <c r="O617" s="5"/>
      <c r="P617" s="5"/>
      <c r="Q617" s="6"/>
      <c r="R617" s="4"/>
      <c r="S617" s="2"/>
      <c r="T617" s="1"/>
      <c r="U617" s="2"/>
      <c r="V617" s="2"/>
      <c r="W617" s="2"/>
    </row>
    <row r="618" spans="1:23" x14ac:dyDescent="0.2">
      <c r="A618" s="1"/>
      <c r="B618" s="1"/>
      <c r="C618" s="2"/>
      <c r="D618" s="1"/>
      <c r="E618" s="2"/>
      <c r="F618" s="2"/>
      <c r="G618" s="3"/>
      <c r="H618" s="1"/>
      <c r="I618" s="3"/>
      <c r="J618" s="3"/>
      <c r="K618" s="4"/>
      <c r="L618" s="5"/>
      <c r="M618" s="1"/>
      <c r="N618" s="5"/>
      <c r="O618" s="5"/>
      <c r="P618" s="5"/>
      <c r="Q618" s="6"/>
      <c r="R618" s="4"/>
      <c r="S618" s="2"/>
      <c r="T618" s="1"/>
      <c r="U618" s="2"/>
      <c r="V618" s="2"/>
      <c r="W618" s="2"/>
    </row>
    <row r="619" spans="1:23" x14ac:dyDescent="0.2">
      <c r="A619" s="1"/>
      <c r="B619" s="1"/>
      <c r="C619" s="2"/>
      <c r="D619" s="1"/>
      <c r="E619" s="2"/>
      <c r="F619" s="2"/>
      <c r="G619" s="3"/>
      <c r="H619" s="1"/>
      <c r="I619" s="3"/>
      <c r="J619" s="3"/>
      <c r="K619" s="4"/>
      <c r="L619" s="5"/>
      <c r="M619" s="1"/>
      <c r="N619" s="5"/>
      <c r="O619" s="5"/>
      <c r="P619" s="5"/>
      <c r="Q619" s="6"/>
      <c r="R619" s="4"/>
      <c r="S619" s="2"/>
      <c r="T619" s="1"/>
      <c r="U619" s="2"/>
      <c r="V619" s="2"/>
      <c r="W619" s="2"/>
    </row>
    <row r="620" spans="1:23" x14ac:dyDescent="0.2">
      <c r="A620" s="1"/>
      <c r="B620" s="1"/>
      <c r="C620" s="2"/>
      <c r="D620" s="1"/>
      <c r="E620" s="2"/>
      <c r="F620" s="2"/>
      <c r="G620" s="3"/>
      <c r="H620" s="1"/>
      <c r="I620" s="3"/>
      <c r="J620" s="3"/>
      <c r="K620" s="4"/>
      <c r="L620" s="5"/>
      <c r="M620" s="1"/>
      <c r="N620" s="5"/>
      <c r="O620" s="5"/>
      <c r="P620" s="5"/>
      <c r="Q620" s="6"/>
      <c r="R620" s="4"/>
      <c r="S620" s="2"/>
      <c r="T620" s="1"/>
      <c r="U620" s="2"/>
      <c r="V620" s="2"/>
      <c r="W620" s="2"/>
    </row>
    <row r="621" spans="1:23" x14ac:dyDescent="0.2">
      <c r="A621" s="1"/>
      <c r="B621" s="1"/>
      <c r="C621" s="2"/>
      <c r="D621" s="1"/>
      <c r="E621" s="2"/>
      <c r="F621" s="2"/>
      <c r="G621" s="3"/>
      <c r="H621" s="1"/>
      <c r="I621" s="3"/>
      <c r="J621" s="3"/>
      <c r="K621" s="4"/>
      <c r="L621" s="5"/>
      <c r="M621" s="1"/>
      <c r="N621" s="5"/>
      <c r="O621" s="5"/>
      <c r="P621" s="5"/>
      <c r="Q621" s="6"/>
      <c r="R621" s="4"/>
      <c r="S621" s="2"/>
      <c r="T621" s="1"/>
      <c r="U621" s="2"/>
      <c r="V621" s="2"/>
      <c r="W621" s="2"/>
    </row>
    <row r="622" spans="1:23" x14ac:dyDescent="0.2">
      <c r="A622" s="1"/>
      <c r="B622" s="1"/>
      <c r="C622" s="2"/>
      <c r="D622" s="1"/>
      <c r="E622" s="2"/>
      <c r="F622" s="2"/>
      <c r="G622" s="3"/>
      <c r="H622" s="1"/>
      <c r="I622" s="3"/>
      <c r="J622" s="3"/>
      <c r="K622" s="4"/>
      <c r="L622" s="5"/>
      <c r="M622" s="1"/>
      <c r="N622" s="5"/>
      <c r="O622" s="5"/>
      <c r="P622" s="5"/>
      <c r="Q622" s="6"/>
      <c r="R622" s="4"/>
      <c r="S622" s="2"/>
      <c r="T622" s="1"/>
      <c r="U622" s="2"/>
      <c r="V622" s="2"/>
      <c r="W622" s="2"/>
    </row>
    <row r="623" spans="1:23" x14ac:dyDescent="0.2">
      <c r="A623" s="1"/>
      <c r="B623" s="1"/>
      <c r="C623" s="2"/>
      <c r="D623" s="1"/>
      <c r="E623" s="2"/>
      <c r="F623" s="2"/>
      <c r="G623" s="3"/>
      <c r="H623" s="1"/>
      <c r="I623" s="3"/>
      <c r="J623" s="3"/>
      <c r="K623" s="4"/>
      <c r="L623" s="5"/>
      <c r="M623" s="1"/>
      <c r="N623" s="5"/>
      <c r="O623" s="5"/>
      <c r="P623" s="5"/>
      <c r="Q623" s="6"/>
      <c r="R623" s="4"/>
      <c r="S623" s="2"/>
      <c r="T623" s="1"/>
      <c r="U623" s="2"/>
      <c r="V623" s="2"/>
      <c r="W623" s="2"/>
    </row>
    <row r="624" spans="1:23" x14ac:dyDescent="0.2">
      <c r="A624" s="1"/>
      <c r="B624" s="1"/>
      <c r="C624" s="2"/>
      <c r="D624" s="1"/>
      <c r="E624" s="2"/>
      <c r="F624" s="2"/>
      <c r="G624" s="3"/>
      <c r="H624" s="1"/>
      <c r="I624" s="3"/>
      <c r="J624" s="3"/>
      <c r="K624" s="4"/>
      <c r="L624" s="5"/>
      <c r="M624" s="1"/>
      <c r="N624" s="5"/>
      <c r="O624" s="5"/>
      <c r="P624" s="5"/>
      <c r="Q624" s="6"/>
      <c r="R624" s="4"/>
      <c r="S624" s="2"/>
      <c r="T624" s="1"/>
      <c r="U624" s="2"/>
      <c r="V624" s="2"/>
      <c r="W624" s="2"/>
    </row>
    <row r="625" spans="1:23" x14ac:dyDescent="0.2">
      <c r="A625" s="1"/>
      <c r="B625" s="1"/>
      <c r="C625" s="2"/>
      <c r="D625" s="1"/>
      <c r="E625" s="2"/>
      <c r="F625" s="2"/>
      <c r="G625" s="3"/>
      <c r="H625" s="1"/>
      <c r="I625" s="3"/>
      <c r="J625" s="3"/>
      <c r="K625" s="4"/>
      <c r="L625" s="5"/>
      <c r="M625" s="1"/>
      <c r="N625" s="5"/>
      <c r="O625" s="5"/>
      <c r="P625" s="5"/>
      <c r="Q625" s="6"/>
      <c r="R625" s="4"/>
      <c r="S625" s="2"/>
      <c r="T625" s="1"/>
      <c r="U625" s="2"/>
      <c r="V625" s="2"/>
      <c r="W625" s="2"/>
    </row>
    <row r="626" spans="1:23" x14ac:dyDescent="0.2">
      <c r="A626" s="1"/>
      <c r="B626" s="1"/>
      <c r="C626" s="2"/>
      <c r="D626" s="1"/>
      <c r="E626" s="2"/>
      <c r="F626" s="2"/>
      <c r="G626" s="3"/>
      <c r="H626" s="1"/>
      <c r="I626" s="3"/>
      <c r="J626" s="3"/>
      <c r="K626" s="4"/>
      <c r="L626" s="5"/>
      <c r="M626" s="1"/>
      <c r="N626" s="5"/>
      <c r="O626" s="5"/>
      <c r="P626" s="5"/>
      <c r="Q626" s="6"/>
      <c r="R626" s="4"/>
      <c r="S626" s="2"/>
      <c r="T626" s="1"/>
      <c r="U626" s="2"/>
      <c r="V626" s="2"/>
      <c r="W626" s="2"/>
    </row>
    <row r="627" spans="1:23" x14ac:dyDescent="0.2">
      <c r="A627" s="1"/>
      <c r="B627" s="1"/>
      <c r="C627" s="2"/>
      <c r="D627" s="1"/>
      <c r="E627" s="2"/>
      <c r="F627" s="2"/>
      <c r="G627" s="3"/>
      <c r="H627" s="1"/>
      <c r="I627" s="3"/>
      <c r="J627" s="3"/>
      <c r="K627" s="4"/>
      <c r="L627" s="5"/>
      <c r="M627" s="1"/>
      <c r="N627" s="5"/>
      <c r="O627" s="5"/>
      <c r="P627" s="5"/>
      <c r="Q627" s="6"/>
      <c r="R627" s="4"/>
      <c r="S627" s="2"/>
      <c r="T627" s="1"/>
      <c r="U627" s="2"/>
      <c r="V627" s="2"/>
      <c r="W627" s="2"/>
    </row>
    <row r="628" spans="1:23" x14ac:dyDescent="0.2">
      <c r="A628" s="1"/>
      <c r="B628" s="1"/>
      <c r="C628" s="2"/>
      <c r="D628" s="1"/>
      <c r="E628" s="2"/>
      <c r="F628" s="2"/>
      <c r="G628" s="3"/>
      <c r="H628" s="1"/>
      <c r="I628" s="3"/>
      <c r="J628" s="3"/>
      <c r="K628" s="4"/>
      <c r="L628" s="5"/>
      <c r="M628" s="1"/>
      <c r="N628" s="5"/>
      <c r="O628" s="5"/>
      <c r="P628" s="5"/>
      <c r="Q628" s="6"/>
      <c r="R628" s="4"/>
      <c r="S628" s="2"/>
      <c r="T628" s="1"/>
      <c r="U628" s="2"/>
      <c r="V628" s="2"/>
      <c r="W628" s="2"/>
    </row>
    <row r="629" spans="1:23" x14ac:dyDescent="0.2">
      <c r="A629" s="1"/>
      <c r="B629" s="1"/>
      <c r="C629" s="2"/>
      <c r="D629" s="1"/>
      <c r="E629" s="2"/>
      <c r="F629" s="2"/>
      <c r="G629" s="3"/>
      <c r="H629" s="1"/>
      <c r="I629" s="3"/>
      <c r="J629" s="3"/>
      <c r="K629" s="4"/>
      <c r="L629" s="5"/>
      <c r="M629" s="1"/>
      <c r="N629" s="5"/>
      <c r="O629" s="5"/>
      <c r="P629" s="5"/>
      <c r="Q629" s="6"/>
      <c r="R629" s="4"/>
      <c r="S629" s="2"/>
      <c r="T629" s="1"/>
      <c r="U629" s="2"/>
      <c r="V629" s="2"/>
      <c r="W629" s="2"/>
    </row>
    <row r="630" spans="1:23" x14ac:dyDescent="0.2">
      <c r="A630" s="1"/>
      <c r="B630" s="1"/>
      <c r="C630" s="2"/>
      <c r="D630" s="1"/>
      <c r="E630" s="2"/>
      <c r="F630" s="2"/>
      <c r="G630" s="3"/>
      <c r="H630" s="1"/>
      <c r="I630" s="3"/>
      <c r="J630" s="3"/>
      <c r="K630" s="4"/>
      <c r="L630" s="5"/>
      <c r="M630" s="1"/>
      <c r="N630" s="5"/>
      <c r="O630" s="5"/>
      <c r="P630" s="5"/>
      <c r="Q630" s="6"/>
      <c r="R630" s="4"/>
      <c r="S630" s="2"/>
      <c r="T630" s="1"/>
      <c r="U630" s="2"/>
      <c r="V630" s="2"/>
      <c r="W630" s="2"/>
    </row>
    <row r="631" spans="1:23" x14ac:dyDescent="0.2">
      <c r="A631" s="1"/>
      <c r="B631" s="1"/>
      <c r="C631" s="2"/>
      <c r="D631" s="1"/>
      <c r="E631" s="2"/>
      <c r="F631" s="2"/>
      <c r="G631" s="3"/>
      <c r="H631" s="1"/>
      <c r="I631" s="3"/>
      <c r="J631" s="3"/>
      <c r="K631" s="4"/>
      <c r="L631" s="5"/>
      <c r="M631" s="1"/>
      <c r="N631" s="5"/>
      <c r="O631" s="5"/>
      <c r="P631" s="5"/>
      <c r="Q631" s="6"/>
      <c r="R631" s="4"/>
      <c r="S631" s="2"/>
      <c r="T631" s="1"/>
      <c r="U631" s="2"/>
      <c r="V631" s="2"/>
      <c r="W631" s="2"/>
    </row>
    <row r="632" spans="1:23" x14ac:dyDescent="0.2">
      <c r="A632" s="1"/>
      <c r="B632" s="1"/>
      <c r="C632" s="2"/>
      <c r="D632" s="1"/>
      <c r="E632" s="2"/>
      <c r="F632" s="2"/>
      <c r="G632" s="3"/>
      <c r="H632" s="1"/>
      <c r="I632" s="3"/>
      <c r="J632" s="3"/>
      <c r="K632" s="4"/>
      <c r="L632" s="5"/>
      <c r="M632" s="1"/>
      <c r="N632" s="5"/>
      <c r="O632" s="5"/>
      <c r="P632" s="5"/>
      <c r="Q632" s="6"/>
      <c r="R632" s="4"/>
      <c r="S632" s="2"/>
      <c r="T632" s="1"/>
      <c r="U632" s="2"/>
      <c r="V632" s="2"/>
      <c r="W632" s="2"/>
    </row>
    <row r="633" spans="1:23" x14ac:dyDescent="0.2">
      <c r="A633" s="1"/>
      <c r="B633" s="1"/>
      <c r="C633" s="2"/>
      <c r="D633" s="1"/>
      <c r="E633" s="2"/>
      <c r="F633" s="2"/>
      <c r="G633" s="3"/>
      <c r="H633" s="1"/>
      <c r="I633" s="3"/>
      <c r="J633" s="3"/>
      <c r="K633" s="4"/>
      <c r="L633" s="5"/>
      <c r="M633" s="1"/>
      <c r="N633" s="5"/>
      <c r="O633" s="5"/>
      <c r="P633" s="5"/>
      <c r="Q633" s="6"/>
      <c r="R633" s="4"/>
      <c r="S633" s="2"/>
      <c r="T633" s="1"/>
      <c r="U633" s="2"/>
      <c r="V633" s="2"/>
      <c r="W633" s="2"/>
    </row>
    <row r="634" spans="1:23" x14ac:dyDescent="0.2">
      <c r="A634" s="1"/>
      <c r="B634" s="1"/>
      <c r="C634" s="2"/>
      <c r="D634" s="1"/>
      <c r="E634" s="2"/>
      <c r="F634" s="2"/>
      <c r="G634" s="3"/>
      <c r="H634" s="1"/>
      <c r="I634" s="3"/>
      <c r="J634" s="3"/>
      <c r="K634" s="4"/>
      <c r="L634" s="5"/>
      <c r="M634" s="1"/>
      <c r="N634" s="5"/>
      <c r="O634" s="5"/>
      <c r="P634" s="5"/>
      <c r="Q634" s="6"/>
      <c r="R634" s="4"/>
      <c r="S634" s="2"/>
      <c r="T634" s="1"/>
      <c r="U634" s="2"/>
      <c r="V634" s="2"/>
      <c r="W634" s="2"/>
    </row>
    <row r="635" spans="1:23" x14ac:dyDescent="0.2">
      <c r="A635" s="1"/>
      <c r="B635" s="1"/>
      <c r="C635" s="2"/>
      <c r="D635" s="1"/>
      <c r="E635" s="2"/>
      <c r="F635" s="2"/>
      <c r="G635" s="3"/>
      <c r="H635" s="1"/>
      <c r="I635" s="3"/>
      <c r="J635" s="3"/>
      <c r="K635" s="4"/>
      <c r="L635" s="5"/>
      <c r="M635" s="1"/>
      <c r="N635" s="5"/>
      <c r="O635" s="5"/>
      <c r="P635" s="5"/>
      <c r="Q635" s="6"/>
      <c r="R635" s="4"/>
      <c r="S635" s="2"/>
      <c r="T635" s="1"/>
      <c r="U635" s="2"/>
      <c r="V635" s="2"/>
      <c r="W635" s="2"/>
    </row>
    <row r="636" spans="1:23" x14ac:dyDescent="0.2">
      <c r="A636" s="1"/>
      <c r="B636" s="1"/>
      <c r="C636" s="2"/>
      <c r="D636" s="1"/>
      <c r="E636" s="2"/>
      <c r="F636" s="2"/>
      <c r="G636" s="3"/>
      <c r="H636" s="1"/>
      <c r="I636" s="3"/>
      <c r="J636" s="3"/>
      <c r="K636" s="4"/>
      <c r="L636" s="5"/>
      <c r="M636" s="1"/>
      <c r="N636" s="5"/>
      <c r="O636" s="5"/>
      <c r="P636" s="5"/>
      <c r="Q636" s="6"/>
      <c r="R636" s="4"/>
      <c r="S636" s="2"/>
      <c r="T636" s="1"/>
      <c r="U636" s="2"/>
      <c r="V636" s="2"/>
      <c r="W636" s="2"/>
    </row>
    <row r="637" spans="1:23" x14ac:dyDescent="0.2">
      <c r="A637" s="1"/>
      <c r="B637" s="1"/>
      <c r="C637" s="2"/>
      <c r="D637" s="1"/>
      <c r="E637" s="2"/>
      <c r="F637" s="2"/>
      <c r="G637" s="3"/>
      <c r="H637" s="1"/>
      <c r="I637" s="3"/>
      <c r="J637" s="3"/>
      <c r="K637" s="4"/>
      <c r="L637" s="5"/>
      <c r="M637" s="1"/>
      <c r="N637" s="5"/>
      <c r="O637" s="5"/>
      <c r="P637" s="5"/>
      <c r="Q637" s="6"/>
      <c r="R637" s="4"/>
      <c r="S637" s="2"/>
      <c r="T637" s="1"/>
      <c r="U637" s="2"/>
      <c r="V637" s="2"/>
      <c r="W637" s="2"/>
    </row>
    <row r="638" spans="1:23" x14ac:dyDescent="0.2">
      <c r="A638" s="1"/>
      <c r="B638" s="1"/>
      <c r="C638" s="2"/>
      <c r="D638" s="1"/>
      <c r="E638" s="2"/>
      <c r="F638" s="2"/>
      <c r="G638" s="3"/>
      <c r="H638" s="1"/>
      <c r="I638" s="3"/>
      <c r="J638" s="3"/>
      <c r="K638" s="4"/>
      <c r="L638" s="5"/>
      <c r="M638" s="1"/>
      <c r="N638" s="5"/>
      <c r="O638" s="5"/>
      <c r="P638" s="5"/>
      <c r="Q638" s="6"/>
      <c r="R638" s="4"/>
      <c r="S638" s="2"/>
      <c r="T638" s="1"/>
      <c r="U638" s="2"/>
      <c r="V638" s="2"/>
      <c r="W638" s="2"/>
    </row>
    <row r="639" spans="1:23" x14ac:dyDescent="0.2">
      <c r="A639" s="1"/>
      <c r="B639" s="1"/>
      <c r="C639" s="2"/>
      <c r="D639" s="1"/>
      <c r="E639" s="2"/>
      <c r="F639" s="2"/>
      <c r="G639" s="3"/>
      <c r="H639" s="1"/>
      <c r="I639" s="3"/>
      <c r="J639" s="3"/>
      <c r="K639" s="4"/>
      <c r="L639" s="5"/>
      <c r="M639" s="1"/>
      <c r="N639" s="5"/>
      <c r="O639" s="5"/>
      <c r="P639" s="5"/>
      <c r="Q639" s="6"/>
      <c r="R639" s="4"/>
      <c r="S639" s="2"/>
      <c r="T639" s="1"/>
      <c r="U639" s="2"/>
      <c r="V639" s="2"/>
      <c r="W639" s="2"/>
    </row>
    <row r="640" spans="1:23" x14ac:dyDescent="0.2">
      <c r="A640" s="1"/>
      <c r="B640" s="1"/>
      <c r="C640" s="2"/>
      <c r="D640" s="1"/>
      <c r="E640" s="2"/>
      <c r="F640" s="2"/>
      <c r="G640" s="3"/>
      <c r="H640" s="1"/>
      <c r="I640" s="3"/>
      <c r="J640" s="3"/>
      <c r="K640" s="4"/>
      <c r="L640" s="5"/>
      <c r="M640" s="1"/>
      <c r="N640" s="5"/>
      <c r="O640" s="5"/>
      <c r="P640" s="5"/>
      <c r="Q640" s="6"/>
      <c r="R640" s="4"/>
      <c r="S640" s="2"/>
      <c r="T640" s="1"/>
      <c r="U640" s="2"/>
      <c r="V640" s="2"/>
      <c r="W640" s="2"/>
    </row>
    <row r="641" spans="1:23" x14ac:dyDescent="0.2">
      <c r="A641" s="1"/>
      <c r="B641" s="1"/>
      <c r="C641" s="2"/>
      <c r="D641" s="1"/>
      <c r="E641" s="2"/>
      <c r="F641" s="2"/>
      <c r="G641" s="3"/>
      <c r="H641" s="1"/>
      <c r="I641" s="3"/>
      <c r="J641" s="3"/>
      <c r="K641" s="4"/>
      <c r="L641" s="5"/>
      <c r="M641" s="1"/>
      <c r="N641" s="5"/>
      <c r="O641" s="5"/>
      <c r="P641" s="5"/>
      <c r="Q641" s="6"/>
      <c r="R641" s="4"/>
      <c r="S641" s="2"/>
      <c r="T641" s="1"/>
      <c r="U641" s="2"/>
      <c r="V641" s="2"/>
      <c r="W641" s="2"/>
    </row>
    <row r="642" spans="1:23" x14ac:dyDescent="0.2">
      <c r="A642" s="1"/>
      <c r="B642" s="1"/>
      <c r="C642" s="2"/>
      <c r="D642" s="1"/>
      <c r="E642" s="2"/>
      <c r="F642" s="2"/>
      <c r="G642" s="3"/>
      <c r="H642" s="1"/>
      <c r="I642" s="3"/>
      <c r="J642" s="3"/>
      <c r="K642" s="4"/>
      <c r="L642" s="5"/>
      <c r="M642" s="1"/>
      <c r="N642" s="5"/>
      <c r="O642" s="5"/>
      <c r="P642" s="5"/>
      <c r="Q642" s="6"/>
      <c r="R642" s="4"/>
      <c r="S642" s="2"/>
      <c r="T642" s="1"/>
      <c r="U642" s="2"/>
      <c r="V642" s="2"/>
      <c r="W642" s="2"/>
    </row>
    <row r="643" spans="1:23" x14ac:dyDescent="0.2">
      <c r="A643" s="1"/>
      <c r="B643" s="1"/>
      <c r="C643" s="2"/>
      <c r="D643" s="1"/>
      <c r="E643" s="2"/>
      <c r="F643" s="2"/>
      <c r="G643" s="3"/>
      <c r="H643" s="1"/>
      <c r="I643" s="3"/>
      <c r="J643" s="3"/>
      <c r="K643" s="4"/>
      <c r="L643" s="5"/>
      <c r="M643" s="1"/>
      <c r="N643" s="5"/>
      <c r="O643" s="5"/>
      <c r="P643" s="5"/>
      <c r="Q643" s="6"/>
      <c r="R643" s="4"/>
      <c r="S643" s="2"/>
      <c r="T643" s="1"/>
      <c r="U643" s="2"/>
      <c r="V643" s="2"/>
      <c r="W643" s="2"/>
    </row>
    <row r="644" spans="1:23" x14ac:dyDescent="0.2">
      <c r="A644" s="1"/>
      <c r="B644" s="1"/>
      <c r="C644" s="2"/>
      <c r="D644" s="1"/>
      <c r="E644" s="2"/>
      <c r="F644" s="2"/>
      <c r="G644" s="3"/>
      <c r="H644" s="1"/>
      <c r="I644" s="3"/>
      <c r="J644" s="3"/>
      <c r="K644" s="4"/>
      <c r="L644" s="5"/>
      <c r="M644" s="1"/>
      <c r="N644" s="5"/>
      <c r="O644" s="5"/>
      <c r="P644" s="5"/>
      <c r="Q644" s="6"/>
      <c r="R644" s="4"/>
      <c r="S644" s="2"/>
      <c r="T644" s="1"/>
      <c r="U644" s="2"/>
      <c r="V644" s="2"/>
      <c r="W644" s="2"/>
    </row>
    <row r="645" spans="1:23" x14ac:dyDescent="0.2">
      <c r="A645" s="1"/>
      <c r="B645" s="1"/>
      <c r="C645" s="2"/>
      <c r="D645" s="1"/>
      <c r="E645" s="2"/>
      <c r="F645" s="2"/>
      <c r="G645" s="3"/>
      <c r="H645" s="1"/>
      <c r="I645" s="3"/>
      <c r="J645" s="3"/>
      <c r="K645" s="4"/>
      <c r="L645" s="5"/>
      <c r="M645" s="1"/>
      <c r="N645" s="5"/>
      <c r="O645" s="5"/>
      <c r="P645" s="5"/>
      <c r="Q645" s="6"/>
      <c r="R645" s="4"/>
      <c r="S645" s="2"/>
      <c r="T645" s="1"/>
      <c r="U645" s="2"/>
      <c r="V645" s="2"/>
      <c r="W645" s="2"/>
    </row>
    <row r="646" spans="1:23" x14ac:dyDescent="0.2">
      <c r="A646" s="1"/>
      <c r="B646" s="1"/>
      <c r="C646" s="2"/>
      <c r="D646" s="1"/>
      <c r="E646" s="2"/>
      <c r="F646" s="2"/>
      <c r="G646" s="3"/>
      <c r="H646" s="1"/>
      <c r="I646" s="3"/>
      <c r="J646" s="3"/>
      <c r="K646" s="4"/>
      <c r="L646" s="5"/>
      <c r="M646" s="1"/>
      <c r="N646" s="5"/>
      <c r="O646" s="5"/>
      <c r="P646" s="5"/>
      <c r="Q646" s="6"/>
      <c r="R646" s="4"/>
      <c r="S646" s="2"/>
      <c r="T646" s="1"/>
      <c r="U646" s="2"/>
      <c r="V646" s="2"/>
      <c r="W646" s="2"/>
    </row>
    <row r="647" spans="1:23" x14ac:dyDescent="0.2">
      <c r="A647" s="1"/>
      <c r="B647" s="1"/>
      <c r="C647" s="2"/>
      <c r="D647" s="1"/>
      <c r="E647" s="2"/>
      <c r="F647" s="2"/>
      <c r="G647" s="3"/>
      <c r="H647" s="1"/>
      <c r="I647" s="3"/>
      <c r="J647" s="3"/>
      <c r="K647" s="4"/>
      <c r="L647" s="5"/>
      <c r="M647" s="1"/>
      <c r="N647" s="5"/>
      <c r="O647" s="5"/>
      <c r="P647" s="5"/>
      <c r="Q647" s="6"/>
      <c r="R647" s="4"/>
      <c r="S647" s="2"/>
      <c r="T647" s="1"/>
      <c r="U647" s="2"/>
      <c r="V647" s="2"/>
      <c r="W647" s="2"/>
    </row>
    <row r="648" spans="1:23" x14ac:dyDescent="0.2">
      <c r="A648" s="1"/>
      <c r="B648" s="1"/>
      <c r="C648" s="2"/>
      <c r="D648" s="1"/>
      <c r="E648" s="2"/>
      <c r="F648" s="2"/>
      <c r="G648" s="3"/>
      <c r="H648" s="1"/>
      <c r="I648" s="3"/>
      <c r="J648" s="3"/>
      <c r="K648" s="4"/>
      <c r="L648" s="5"/>
      <c r="M648" s="1"/>
      <c r="N648" s="5"/>
      <c r="O648" s="5"/>
      <c r="P648" s="5"/>
      <c r="Q648" s="6"/>
      <c r="R648" s="4"/>
      <c r="S648" s="2"/>
      <c r="T648" s="1"/>
      <c r="U648" s="2"/>
      <c r="V648" s="2"/>
      <c r="W648" s="2"/>
    </row>
    <row r="649" spans="1:23" x14ac:dyDescent="0.2">
      <c r="A649" s="1"/>
      <c r="B649" s="1"/>
      <c r="C649" s="2"/>
      <c r="D649" s="1"/>
      <c r="E649" s="2"/>
      <c r="F649" s="2"/>
      <c r="G649" s="3"/>
      <c r="H649" s="1"/>
      <c r="I649" s="3"/>
      <c r="J649" s="3"/>
      <c r="K649" s="4"/>
      <c r="L649" s="5"/>
      <c r="M649" s="1"/>
      <c r="N649" s="5"/>
      <c r="O649" s="5"/>
      <c r="P649" s="5"/>
      <c r="Q649" s="6"/>
      <c r="R649" s="4"/>
      <c r="S649" s="2"/>
      <c r="T649" s="1"/>
      <c r="U649" s="2"/>
      <c r="V649" s="2"/>
      <c r="W649" s="2"/>
    </row>
    <row r="650" spans="1:23" x14ac:dyDescent="0.2">
      <c r="A650" s="1"/>
      <c r="B650" s="1"/>
      <c r="C650" s="2"/>
      <c r="D650" s="1"/>
      <c r="E650" s="2"/>
      <c r="F650" s="2"/>
      <c r="G650" s="3"/>
      <c r="H650" s="1"/>
      <c r="I650" s="3"/>
      <c r="J650" s="3"/>
      <c r="K650" s="4"/>
      <c r="L650" s="5"/>
      <c r="M650" s="1"/>
      <c r="N650" s="5"/>
      <c r="O650" s="5"/>
      <c r="P650" s="5"/>
      <c r="Q650" s="6"/>
      <c r="R650" s="4"/>
      <c r="S650" s="2"/>
      <c r="T650" s="1"/>
      <c r="U650" s="2"/>
      <c r="V650" s="2"/>
      <c r="W650" s="2"/>
    </row>
    <row r="651" spans="1:23" x14ac:dyDescent="0.2">
      <c r="A651" s="1"/>
      <c r="B651" s="1"/>
      <c r="C651" s="2"/>
      <c r="D651" s="1"/>
      <c r="E651" s="2"/>
      <c r="F651" s="2"/>
      <c r="G651" s="3"/>
      <c r="H651" s="1"/>
      <c r="I651" s="3"/>
      <c r="J651" s="3"/>
      <c r="K651" s="4"/>
      <c r="L651" s="5"/>
      <c r="M651" s="1"/>
      <c r="N651" s="5"/>
      <c r="O651" s="5"/>
      <c r="P651" s="5"/>
      <c r="Q651" s="6"/>
      <c r="R651" s="4"/>
      <c r="S651" s="2"/>
      <c r="T651" s="1"/>
      <c r="U651" s="2"/>
      <c r="V651" s="2"/>
      <c r="W651" s="2"/>
    </row>
    <row r="652" spans="1:23" x14ac:dyDescent="0.2">
      <c r="A652" s="1"/>
      <c r="B652" s="1"/>
      <c r="C652" s="2"/>
      <c r="D652" s="1"/>
      <c r="E652" s="2"/>
      <c r="F652" s="2"/>
      <c r="G652" s="3"/>
      <c r="H652" s="1"/>
      <c r="I652" s="3"/>
      <c r="J652" s="3"/>
      <c r="K652" s="4"/>
      <c r="L652" s="5"/>
      <c r="M652" s="1"/>
      <c r="N652" s="5"/>
      <c r="O652" s="5"/>
      <c r="P652" s="5"/>
      <c r="Q652" s="6"/>
      <c r="R652" s="4"/>
      <c r="S652" s="2"/>
      <c r="T652" s="1"/>
      <c r="U652" s="2"/>
      <c r="V652" s="2"/>
      <c r="W652" s="2"/>
    </row>
    <row r="653" spans="1:23" x14ac:dyDescent="0.2">
      <c r="A653" s="1"/>
      <c r="B653" s="1"/>
      <c r="C653" s="2"/>
      <c r="D653" s="1"/>
      <c r="E653" s="2"/>
      <c r="F653" s="2"/>
      <c r="G653" s="3"/>
      <c r="H653" s="1"/>
      <c r="I653" s="3"/>
      <c r="J653" s="3"/>
      <c r="K653" s="4"/>
      <c r="L653" s="5"/>
      <c r="M653" s="1"/>
      <c r="N653" s="5"/>
      <c r="O653" s="5"/>
      <c r="P653" s="5"/>
      <c r="Q653" s="6"/>
      <c r="R653" s="4"/>
      <c r="S653" s="2"/>
      <c r="T653" s="1"/>
      <c r="U653" s="2"/>
      <c r="V653" s="2"/>
      <c r="W653" s="2"/>
    </row>
    <row r="654" spans="1:23" x14ac:dyDescent="0.2">
      <c r="A654" s="1"/>
      <c r="B654" s="1"/>
      <c r="C654" s="2"/>
      <c r="D654" s="1"/>
      <c r="E654" s="2"/>
      <c r="F654" s="2"/>
      <c r="G654" s="3"/>
      <c r="H654" s="1"/>
      <c r="I654" s="3"/>
      <c r="J654" s="3"/>
      <c r="K654" s="4"/>
      <c r="L654" s="5"/>
      <c r="M654" s="1"/>
      <c r="N654" s="5"/>
      <c r="O654" s="5"/>
      <c r="P654" s="5"/>
      <c r="Q654" s="6"/>
      <c r="R654" s="4"/>
      <c r="S654" s="2"/>
      <c r="T654" s="1"/>
      <c r="U654" s="2"/>
      <c r="V654" s="2"/>
      <c r="W654" s="2"/>
    </row>
    <row r="655" spans="1:23" x14ac:dyDescent="0.2">
      <c r="A655" s="1"/>
      <c r="B655" s="1"/>
      <c r="C655" s="2"/>
      <c r="D655" s="1"/>
      <c r="E655" s="2"/>
      <c r="F655" s="2"/>
      <c r="G655" s="3"/>
      <c r="H655" s="1"/>
      <c r="I655" s="3"/>
      <c r="J655" s="3"/>
      <c r="K655" s="4"/>
      <c r="L655" s="5"/>
      <c r="M655" s="1"/>
      <c r="N655" s="5"/>
      <c r="O655" s="5"/>
      <c r="P655" s="5"/>
      <c r="Q655" s="6"/>
      <c r="R655" s="4"/>
      <c r="S655" s="2"/>
      <c r="T655" s="1"/>
      <c r="U655" s="2"/>
      <c r="V655" s="2"/>
      <c r="W655" s="2"/>
    </row>
    <row r="656" spans="1:23" x14ac:dyDescent="0.2">
      <c r="A656" s="1"/>
      <c r="B656" s="1"/>
      <c r="C656" s="2"/>
      <c r="D656" s="1"/>
      <c r="E656" s="2"/>
      <c r="F656" s="2"/>
      <c r="G656" s="3"/>
      <c r="H656" s="1"/>
      <c r="I656" s="3"/>
      <c r="J656" s="3"/>
      <c r="K656" s="4"/>
      <c r="L656" s="5"/>
      <c r="M656" s="1"/>
      <c r="N656" s="5"/>
      <c r="O656" s="5"/>
      <c r="P656" s="5"/>
      <c r="Q656" s="6"/>
      <c r="R656" s="4"/>
      <c r="S656" s="2"/>
      <c r="T656" s="1"/>
      <c r="U656" s="2"/>
      <c r="V656" s="2"/>
      <c r="W656" s="2"/>
    </row>
    <row r="657" spans="1:23" x14ac:dyDescent="0.2">
      <c r="A657" s="1"/>
      <c r="B657" s="1"/>
      <c r="C657" s="2"/>
      <c r="D657" s="1"/>
      <c r="E657" s="2"/>
      <c r="F657" s="2"/>
      <c r="G657" s="3"/>
      <c r="H657" s="1"/>
      <c r="I657" s="3"/>
      <c r="J657" s="3"/>
      <c r="K657" s="4"/>
      <c r="L657" s="5"/>
      <c r="M657" s="1"/>
      <c r="N657" s="5"/>
      <c r="O657" s="5"/>
      <c r="P657" s="5"/>
      <c r="Q657" s="6"/>
      <c r="R657" s="4"/>
      <c r="S657" s="2"/>
      <c r="T657" s="1"/>
      <c r="U657" s="2"/>
      <c r="V657" s="2"/>
      <c r="W657" s="2"/>
    </row>
    <row r="658" spans="1:23" x14ac:dyDescent="0.2">
      <c r="A658" s="1"/>
      <c r="B658" s="1"/>
      <c r="C658" s="2"/>
      <c r="D658" s="1"/>
      <c r="E658" s="2"/>
      <c r="F658" s="2"/>
      <c r="G658" s="3"/>
      <c r="H658" s="1"/>
      <c r="I658" s="3"/>
      <c r="J658" s="3"/>
      <c r="K658" s="4"/>
      <c r="L658" s="5"/>
      <c r="M658" s="1"/>
      <c r="N658" s="5"/>
      <c r="O658" s="5"/>
      <c r="P658" s="5"/>
      <c r="Q658" s="6"/>
      <c r="R658" s="4"/>
      <c r="S658" s="2"/>
      <c r="T658" s="1"/>
      <c r="U658" s="2"/>
      <c r="V658" s="2"/>
      <c r="W658" s="2"/>
    </row>
    <row r="659" spans="1:23" x14ac:dyDescent="0.2">
      <c r="A659" s="1"/>
      <c r="B659" s="1"/>
      <c r="C659" s="2"/>
      <c r="D659" s="1"/>
      <c r="E659" s="2"/>
      <c r="F659" s="2"/>
      <c r="G659" s="3"/>
      <c r="H659" s="1"/>
      <c r="I659" s="3"/>
      <c r="J659" s="3"/>
      <c r="K659" s="4"/>
      <c r="L659" s="5"/>
      <c r="M659" s="1"/>
      <c r="N659" s="5"/>
      <c r="O659" s="5"/>
      <c r="P659" s="5"/>
      <c r="Q659" s="6"/>
      <c r="R659" s="4"/>
      <c r="S659" s="2"/>
      <c r="T659" s="1"/>
      <c r="U659" s="2"/>
      <c r="V659" s="2"/>
      <c r="W659" s="2"/>
    </row>
    <row r="660" spans="1:23" x14ac:dyDescent="0.2">
      <c r="A660" s="1"/>
      <c r="B660" s="1"/>
      <c r="C660" s="2"/>
      <c r="D660" s="1"/>
      <c r="E660" s="2"/>
      <c r="F660" s="2"/>
      <c r="G660" s="3"/>
      <c r="H660" s="1"/>
      <c r="I660" s="3"/>
      <c r="J660" s="3"/>
      <c r="K660" s="4"/>
      <c r="L660" s="5"/>
      <c r="M660" s="1"/>
      <c r="N660" s="5"/>
      <c r="O660" s="5"/>
      <c r="P660" s="5"/>
      <c r="Q660" s="6"/>
      <c r="R660" s="4"/>
      <c r="S660" s="2"/>
      <c r="T660" s="1"/>
      <c r="U660" s="2"/>
      <c r="V660" s="2"/>
      <c r="W660" s="2"/>
    </row>
    <row r="661" spans="1:23" x14ac:dyDescent="0.2">
      <c r="A661" s="1"/>
      <c r="B661" s="1"/>
      <c r="C661" s="2"/>
      <c r="D661" s="1"/>
      <c r="E661" s="2"/>
      <c r="F661" s="2"/>
      <c r="G661" s="3"/>
      <c r="H661" s="1"/>
      <c r="I661" s="3"/>
      <c r="J661" s="3"/>
      <c r="K661" s="4"/>
      <c r="L661" s="5"/>
      <c r="M661" s="1"/>
      <c r="N661" s="5"/>
      <c r="O661" s="5"/>
      <c r="P661" s="5"/>
      <c r="Q661" s="6"/>
      <c r="R661" s="4"/>
      <c r="S661" s="2"/>
      <c r="T661" s="1"/>
      <c r="U661" s="2"/>
      <c r="V661" s="2"/>
      <c r="W661" s="2"/>
    </row>
    <row r="662" spans="1:23" x14ac:dyDescent="0.2">
      <c r="A662" s="1"/>
      <c r="B662" s="1"/>
      <c r="C662" s="2"/>
      <c r="D662" s="1"/>
      <c r="E662" s="2"/>
      <c r="F662" s="2"/>
      <c r="G662" s="3"/>
      <c r="H662" s="1"/>
      <c r="I662" s="3"/>
      <c r="J662" s="3"/>
      <c r="K662" s="4"/>
      <c r="L662" s="5"/>
      <c r="M662" s="1"/>
      <c r="N662" s="5"/>
      <c r="O662" s="5"/>
      <c r="P662" s="5"/>
      <c r="Q662" s="6"/>
      <c r="R662" s="4"/>
      <c r="S662" s="2"/>
      <c r="T662" s="1"/>
      <c r="U662" s="2"/>
      <c r="V662" s="2"/>
      <c r="W662" s="2"/>
    </row>
    <row r="663" spans="1:23" x14ac:dyDescent="0.2">
      <c r="A663" s="1"/>
      <c r="B663" s="1"/>
      <c r="C663" s="2"/>
      <c r="D663" s="1"/>
      <c r="E663" s="2"/>
      <c r="F663" s="2"/>
      <c r="G663" s="3"/>
      <c r="H663" s="1"/>
      <c r="I663" s="3"/>
      <c r="J663" s="3"/>
      <c r="K663" s="4"/>
      <c r="L663" s="5"/>
      <c r="M663" s="1"/>
      <c r="N663" s="5"/>
      <c r="O663" s="5"/>
      <c r="P663" s="5"/>
      <c r="Q663" s="6"/>
      <c r="R663" s="4"/>
      <c r="S663" s="2"/>
      <c r="T663" s="1"/>
      <c r="U663" s="2"/>
      <c r="V663" s="2"/>
      <c r="W663" s="2"/>
    </row>
    <row r="664" spans="1:23" x14ac:dyDescent="0.2">
      <c r="A664" s="1"/>
      <c r="B664" s="1"/>
      <c r="C664" s="2"/>
      <c r="D664" s="1"/>
      <c r="E664" s="2"/>
      <c r="F664" s="2"/>
      <c r="G664" s="3"/>
      <c r="H664" s="1"/>
      <c r="I664" s="3"/>
      <c r="J664" s="3"/>
      <c r="K664" s="4"/>
      <c r="L664" s="5"/>
      <c r="M664" s="1"/>
      <c r="N664" s="5"/>
      <c r="O664" s="5"/>
      <c r="P664" s="5"/>
      <c r="Q664" s="6"/>
      <c r="R664" s="4"/>
      <c r="S664" s="2"/>
      <c r="T664" s="1"/>
      <c r="U664" s="2"/>
      <c r="V664" s="2"/>
      <c r="W664" s="2"/>
    </row>
    <row r="665" spans="1:23" x14ac:dyDescent="0.2">
      <c r="A665" s="1"/>
      <c r="B665" s="1"/>
      <c r="C665" s="2"/>
      <c r="D665" s="1"/>
      <c r="E665" s="2"/>
      <c r="F665" s="2"/>
      <c r="G665" s="3"/>
      <c r="H665" s="1"/>
      <c r="I665" s="3"/>
      <c r="J665" s="3"/>
      <c r="K665" s="4"/>
      <c r="L665" s="5"/>
      <c r="M665" s="1"/>
      <c r="N665" s="5"/>
      <c r="O665" s="5"/>
      <c r="P665" s="5"/>
      <c r="Q665" s="6"/>
      <c r="R665" s="4"/>
      <c r="S665" s="2"/>
      <c r="T665" s="1"/>
      <c r="U665" s="2"/>
      <c r="V665" s="2"/>
      <c r="W665" s="2"/>
    </row>
    <row r="666" spans="1:23" x14ac:dyDescent="0.2">
      <c r="A666" s="1"/>
      <c r="B666" s="1"/>
      <c r="C666" s="2"/>
      <c r="D666" s="1"/>
      <c r="E666" s="2"/>
      <c r="F666" s="2"/>
      <c r="G666" s="3"/>
      <c r="H666" s="1"/>
      <c r="I666" s="3"/>
      <c r="J666" s="3"/>
      <c r="K666" s="4"/>
      <c r="L666" s="5"/>
      <c r="M666" s="1"/>
      <c r="N666" s="5"/>
      <c r="O666" s="5"/>
      <c r="P666" s="5"/>
      <c r="Q666" s="6"/>
      <c r="R666" s="4"/>
      <c r="S666" s="2"/>
      <c r="T666" s="1"/>
      <c r="U666" s="2"/>
      <c r="V666" s="2"/>
      <c r="W666" s="2"/>
    </row>
    <row r="667" spans="1:23" x14ac:dyDescent="0.2">
      <c r="A667" s="1"/>
      <c r="B667" s="1"/>
      <c r="C667" s="2"/>
      <c r="D667" s="1"/>
      <c r="E667" s="2"/>
      <c r="F667" s="2"/>
      <c r="G667" s="3"/>
      <c r="H667" s="1"/>
      <c r="I667" s="3"/>
      <c r="J667" s="3"/>
      <c r="K667" s="4"/>
      <c r="L667" s="5"/>
      <c r="M667" s="1"/>
      <c r="N667" s="5"/>
      <c r="O667" s="5"/>
      <c r="P667" s="5"/>
      <c r="Q667" s="6"/>
      <c r="R667" s="4"/>
      <c r="S667" s="2"/>
      <c r="T667" s="1"/>
      <c r="U667" s="2"/>
      <c r="V667" s="2"/>
      <c r="W667" s="2"/>
    </row>
    <row r="668" spans="1:23" x14ac:dyDescent="0.2">
      <c r="A668" s="1"/>
      <c r="B668" s="1"/>
      <c r="C668" s="2"/>
      <c r="D668" s="1"/>
      <c r="E668" s="2"/>
      <c r="F668" s="2"/>
      <c r="G668" s="3"/>
      <c r="H668" s="1"/>
      <c r="I668" s="3"/>
      <c r="J668" s="3"/>
      <c r="K668" s="4"/>
      <c r="L668" s="5"/>
      <c r="M668" s="1"/>
      <c r="N668" s="5"/>
      <c r="O668" s="5"/>
      <c r="P668" s="5"/>
      <c r="Q668" s="6"/>
      <c r="R668" s="4"/>
      <c r="S668" s="2"/>
      <c r="T668" s="1"/>
      <c r="U668" s="2"/>
      <c r="V668" s="2"/>
      <c r="W668" s="2"/>
    </row>
    <row r="669" spans="1:23" x14ac:dyDescent="0.2">
      <c r="A669" s="1"/>
      <c r="B669" s="1"/>
      <c r="C669" s="2"/>
      <c r="D669" s="1"/>
      <c r="E669" s="2"/>
      <c r="F669" s="2"/>
      <c r="G669" s="3"/>
      <c r="H669" s="1"/>
      <c r="I669" s="3"/>
      <c r="J669" s="3"/>
      <c r="K669" s="4"/>
      <c r="L669" s="5"/>
      <c r="M669" s="1"/>
      <c r="N669" s="5"/>
      <c r="O669" s="5"/>
      <c r="P669" s="5"/>
      <c r="Q669" s="6"/>
      <c r="R669" s="4"/>
      <c r="S669" s="2"/>
      <c r="T669" s="1"/>
      <c r="U669" s="2"/>
      <c r="V669" s="2"/>
      <c r="W669" s="2"/>
    </row>
    <row r="670" spans="1:23" x14ac:dyDescent="0.2">
      <c r="A670" s="1"/>
      <c r="B670" s="1"/>
      <c r="C670" s="2"/>
      <c r="D670" s="1"/>
      <c r="E670" s="2"/>
      <c r="F670" s="2"/>
      <c r="G670" s="3"/>
      <c r="H670" s="1"/>
      <c r="I670" s="3"/>
      <c r="J670" s="3"/>
      <c r="K670" s="4"/>
      <c r="L670" s="5"/>
      <c r="M670" s="1"/>
      <c r="N670" s="5"/>
      <c r="O670" s="5"/>
      <c r="P670" s="5"/>
      <c r="Q670" s="6"/>
      <c r="R670" s="4"/>
      <c r="S670" s="2"/>
      <c r="T670" s="1"/>
      <c r="U670" s="2"/>
      <c r="V670" s="2"/>
      <c r="W670" s="2"/>
    </row>
    <row r="671" spans="1:23" x14ac:dyDescent="0.2">
      <c r="A671" s="1"/>
      <c r="B671" s="1"/>
      <c r="C671" s="2"/>
      <c r="D671" s="1"/>
      <c r="E671" s="2"/>
      <c r="F671" s="2"/>
      <c r="G671" s="3"/>
      <c r="H671" s="1"/>
      <c r="I671" s="3"/>
      <c r="J671" s="3"/>
      <c r="K671" s="4"/>
      <c r="L671" s="5"/>
      <c r="M671" s="1"/>
      <c r="N671" s="5"/>
      <c r="O671" s="5"/>
      <c r="P671" s="5"/>
      <c r="Q671" s="6"/>
      <c r="R671" s="4"/>
      <c r="S671" s="2"/>
      <c r="T671" s="1"/>
      <c r="U671" s="2"/>
      <c r="V671" s="2"/>
      <c r="W671" s="2"/>
    </row>
    <row r="672" spans="1:23" x14ac:dyDescent="0.2">
      <c r="A672" s="1"/>
      <c r="B672" s="1"/>
      <c r="C672" s="2"/>
      <c r="D672" s="1"/>
      <c r="E672" s="2"/>
      <c r="F672" s="2"/>
      <c r="G672" s="3"/>
      <c r="H672" s="1"/>
      <c r="I672" s="3"/>
      <c r="J672" s="3"/>
      <c r="K672" s="4"/>
      <c r="L672" s="5"/>
      <c r="M672" s="1"/>
      <c r="N672" s="5"/>
      <c r="O672" s="5"/>
      <c r="P672" s="5"/>
      <c r="Q672" s="6"/>
      <c r="R672" s="4"/>
      <c r="S672" s="2"/>
      <c r="T672" s="1"/>
      <c r="U672" s="2"/>
      <c r="V672" s="2"/>
      <c r="W672" s="2"/>
    </row>
    <row r="673" spans="1:23" x14ac:dyDescent="0.2">
      <c r="A673" s="1"/>
      <c r="B673" s="1"/>
      <c r="C673" s="2"/>
      <c r="D673" s="1"/>
      <c r="E673" s="2"/>
      <c r="F673" s="2"/>
      <c r="G673" s="3"/>
      <c r="H673" s="1"/>
      <c r="I673" s="3"/>
      <c r="J673" s="3"/>
      <c r="K673" s="4"/>
      <c r="L673" s="5"/>
      <c r="M673" s="1"/>
      <c r="N673" s="5"/>
      <c r="O673" s="5"/>
      <c r="P673" s="5"/>
      <c r="Q673" s="6"/>
      <c r="R673" s="4"/>
      <c r="S673" s="2"/>
      <c r="T673" s="1"/>
      <c r="U673" s="2"/>
      <c r="V673" s="2"/>
      <c r="W673" s="2"/>
    </row>
    <row r="674" spans="1:23" x14ac:dyDescent="0.2">
      <c r="A674" s="1"/>
      <c r="B674" s="1"/>
      <c r="C674" s="2"/>
      <c r="D674" s="1"/>
      <c r="E674" s="2"/>
      <c r="F674" s="2"/>
      <c r="G674" s="3"/>
      <c r="H674" s="1"/>
      <c r="I674" s="3"/>
      <c r="J674" s="3"/>
      <c r="K674" s="4"/>
      <c r="L674" s="5"/>
      <c r="M674" s="1"/>
      <c r="N674" s="5"/>
      <c r="O674" s="5"/>
      <c r="P674" s="5"/>
      <c r="Q674" s="6"/>
      <c r="R674" s="4"/>
      <c r="S674" s="2"/>
      <c r="T674" s="1"/>
      <c r="U674" s="2"/>
      <c r="V674" s="2"/>
      <c r="W674" s="2"/>
    </row>
    <row r="675" spans="1:23" x14ac:dyDescent="0.2">
      <c r="A675" s="1"/>
      <c r="B675" s="1"/>
      <c r="C675" s="2"/>
      <c r="D675" s="1"/>
      <c r="E675" s="2"/>
      <c r="F675" s="2"/>
      <c r="G675" s="3"/>
      <c r="H675" s="1"/>
      <c r="I675" s="3"/>
      <c r="J675" s="3"/>
      <c r="K675" s="4"/>
      <c r="L675" s="5"/>
      <c r="M675" s="1"/>
      <c r="N675" s="5"/>
      <c r="O675" s="5"/>
      <c r="P675" s="5"/>
      <c r="Q675" s="6"/>
      <c r="R675" s="4"/>
      <c r="S675" s="2"/>
      <c r="T675" s="1"/>
      <c r="U675" s="2"/>
      <c r="V675" s="2"/>
      <c r="W675" s="2"/>
    </row>
    <row r="676" spans="1:23" x14ac:dyDescent="0.2">
      <c r="A676" s="1"/>
      <c r="B676" s="1"/>
      <c r="C676" s="2"/>
      <c r="D676" s="1"/>
      <c r="E676" s="2"/>
      <c r="F676" s="2"/>
      <c r="G676" s="3"/>
      <c r="H676" s="1"/>
      <c r="I676" s="3"/>
      <c r="J676" s="3"/>
      <c r="K676" s="4"/>
      <c r="L676" s="5"/>
      <c r="M676" s="1"/>
      <c r="N676" s="5"/>
      <c r="O676" s="5"/>
      <c r="P676" s="5"/>
      <c r="Q676" s="6"/>
      <c r="R676" s="4"/>
      <c r="S676" s="2"/>
      <c r="T676" s="1"/>
      <c r="U676" s="2"/>
      <c r="V676" s="2"/>
      <c r="W676" s="2"/>
    </row>
    <row r="677" spans="1:23" x14ac:dyDescent="0.2">
      <c r="A677" s="1"/>
      <c r="B677" s="1"/>
      <c r="C677" s="2"/>
      <c r="D677" s="1"/>
      <c r="E677" s="2"/>
      <c r="F677" s="2"/>
      <c r="G677" s="3"/>
      <c r="H677" s="1"/>
      <c r="I677" s="3"/>
      <c r="J677" s="3"/>
      <c r="K677" s="4"/>
      <c r="L677" s="5"/>
      <c r="M677" s="1"/>
      <c r="N677" s="5"/>
      <c r="O677" s="5"/>
      <c r="P677" s="5"/>
      <c r="Q677" s="6"/>
      <c r="R677" s="4"/>
      <c r="S677" s="2"/>
      <c r="T677" s="1"/>
      <c r="U677" s="2"/>
      <c r="V677" s="2"/>
      <c r="W677" s="2"/>
    </row>
    <row r="678" spans="1:23" x14ac:dyDescent="0.2">
      <c r="A678" s="1"/>
      <c r="B678" s="1"/>
      <c r="C678" s="2"/>
      <c r="D678" s="1"/>
      <c r="E678" s="2"/>
      <c r="F678" s="2"/>
      <c r="G678" s="3"/>
      <c r="H678" s="1"/>
      <c r="I678" s="3"/>
      <c r="J678" s="3"/>
      <c r="K678" s="4"/>
      <c r="L678" s="5"/>
      <c r="M678" s="1"/>
      <c r="N678" s="5"/>
      <c r="O678" s="5"/>
      <c r="P678" s="5"/>
      <c r="Q678" s="6"/>
      <c r="R678" s="4"/>
      <c r="S678" s="2"/>
      <c r="T678" s="1"/>
      <c r="U678" s="2"/>
      <c r="V678" s="2"/>
      <c r="W678" s="2"/>
    </row>
    <row r="679" spans="1:23" x14ac:dyDescent="0.2">
      <c r="A679" s="1"/>
      <c r="B679" s="1"/>
      <c r="C679" s="2"/>
      <c r="D679" s="1"/>
      <c r="E679" s="2"/>
      <c r="F679" s="2"/>
      <c r="G679" s="3"/>
      <c r="H679" s="1"/>
      <c r="I679" s="3"/>
      <c r="J679" s="3"/>
      <c r="K679" s="4"/>
      <c r="L679" s="5"/>
      <c r="M679" s="1"/>
      <c r="N679" s="5"/>
      <c r="O679" s="5"/>
      <c r="P679" s="5"/>
      <c r="Q679" s="6"/>
      <c r="R679" s="4"/>
      <c r="S679" s="2"/>
      <c r="T679" s="1"/>
      <c r="U679" s="2"/>
      <c r="V679" s="2"/>
      <c r="W679" s="2"/>
    </row>
    <row r="680" spans="1:23" x14ac:dyDescent="0.2">
      <c r="A680" s="1"/>
      <c r="B680" s="1"/>
      <c r="C680" s="2"/>
      <c r="D680" s="1"/>
      <c r="E680" s="2"/>
      <c r="F680" s="2"/>
      <c r="G680" s="3"/>
      <c r="H680" s="1"/>
      <c r="I680" s="3"/>
      <c r="J680" s="3"/>
      <c r="K680" s="4"/>
      <c r="L680" s="5"/>
      <c r="M680" s="1"/>
      <c r="N680" s="5"/>
      <c r="O680" s="5"/>
      <c r="P680" s="5"/>
      <c r="Q680" s="6"/>
      <c r="R680" s="4"/>
      <c r="S680" s="2"/>
      <c r="T680" s="1"/>
      <c r="U680" s="2"/>
      <c r="V680" s="2"/>
      <c r="W680" s="2"/>
    </row>
    <row r="681" spans="1:23" x14ac:dyDescent="0.2">
      <c r="A681" s="1"/>
      <c r="B681" s="1"/>
      <c r="C681" s="2"/>
      <c r="D681" s="1"/>
      <c r="E681" s="2"/>
      <c r="F681" s="2"/>
      <c r="G681" s="3"/>
      <c r="H681" s="1"/>
      <c r="I681" s="3"/>
      <c r="J681" s="3"/>
      <c r="K681" s="4"/>
      <c r="L681" s="5"/>
      <c r="M681" s="1"/>
      <c r="N681" s="5"/>
      <c r="O681" s="5"/>
      <c r="P681" s="5"/>
      <c r="Q681" s="6"/>
      <c r="R681" s="4"/>
      <c r="S681" s="2"/>
      <c r="T681" s="1"/>
      <c r="U681" s="2"/>
      <c r="V681" s="2"/>
      <c r="W681" s="2"/>
    </row>
    <row r="682" spans="1:23" x14ac:dyDescent="0.2">
      <c r="A682" s="1"/>
      <c r="B682" s="1"/>
      <c r="C682" s="2"/>
      <c r="D682" s="1"/>
      <c r="E682" s="2"/>
      <c r="F682" s="2"/>
      <c r="G682" s="3"/>
      <c r="H682" s="1"/>
      <c r="I682" s="3"/>
      <c r="J682" s="3"/>
      <c r="K682" s="4"/>
      <c r="L682" s="5"/>
      <c r="M682" s="1"/>
      <c r="N682" s="5"/>
      <c r="O682" s="5"/>
      <c r="P682" s="5"/>
      <c r="Q682" s="6"/>
      <c r="R682" s="4"/>
      <c r="S682" s="2"/>
      <c r="T682" s="1"/>
      <c r="U682" s="2"/>
      <c r="V682" s="2"/>
      <c r="W682" s="2"/>
    </row>
    <row r="683" spans="1:23" x14ac:dyDescent="0.2">
      <c r="A683" s="1"/>
      <c r="B683" s="1"/>
      <c r="C683" s="2"/>
      <c r="D683" s="1"/>
      <c r="E683" s="2"/>
      <c r="F683" s="2"/>
      <c r="G683" s="3"/>
      <c r="H683" s="1"/>
      <c r="I683" s="3"/>
      <c r="J683" s="3"/>
      <c r="K683" s="4"/>
      <c r="L683" s="5"/>
      <c r="M683" s="1"/>
      <c r="N683" s="5"/>
      <c r="O683" s="5"/>
      <c r="P683" s="5"/>
      <c r="Q683" s="6"/>
      <c r="R683" s="4"/>
      <c r="S683" s="2"/>
      <c r="T683" s="1"/>
      <c r="U683" s="2"/>
      <c r="V683" s="2"/>
      <c r="W683" s="2"/>
    </row>
    <row r="684" spans="1:23" x14ac:dyDescent="0.2">
      <c r="A684" s="1"/>
      <c r="B684" s="1"/>
      <c r="C684" s="2"/>
      <c r="D684" s="1"/>
      <c r="E684" s="2"/>
      <c r="F684" s="2"/>
      <c r="G684" s="3"/>
      <c r="H684" s="1"/>
      <c r="I684" s="3"/>
      <c r="J684" s="3"/>
      <c r="K684" s="4"/>
      <c r="L684" s="5"/>
      <c r="M684" s="1"/>
      <c r="N684" s="5"/>
      <c r="O684" s="5"/>
      <c r="P684" s="5"/>
      <c r="Q684" s="6"/>
      <c r="R684" s="4"/>
      <c r="S684" s="2"/>
      <c r="T684" s="1"/>
      <c r="U684" s="2"/>
      <c r="V684" s="2"/>
      <c r="W684" s="2"/>
    </row>
    <row r="685" spans="1:23" x14ac:dyDescent="0.2">
      <c r="A685" s="1"/>
      <c r="B685" s="1"/>
      <c r="C685" s="2"/>
      <c r="D685" s="1"/>
      <c r="E685" s="2"/>
      <c r="F685" s="2"/>
      <c r="G685" s="3"/>
      <c r="H685" s="1"/>
      <c r="I685" s="3"/>
      <c r="J685" s="3"/>
      <c r="K685" s="4"/>
      <c r="L685" s="5"/>
      <c r="M685" s="1"/>
      <c r="N685" s="5"/>
      <c r="O685" s="5"/>
      <c r="P685" s="5"/>
      <c r="Q685" s="6"/>
      <c r="R685" s="4"/>
      <c r="S685" s="2"/>
      <c r="T685" s="1"/>
      <c r="U685" s="2"/>
      <c r="V685" s="2"/>
      <c r="W685" s="2"/>
    </row>
    <row r="686" spans="1:23" x14ac:dyDescent="0.2">
      <c r="A686" s="1"/>
      <c r="B686" s="1"/>
      <c r="C686" s="2"/>
      <c r="D686" s="1"/>
      <c r="E686" s="2"/>
      <c r="F686" s="2"/>
      <c r="G686" s="3"/>
      <c r="H686" s="1"/>
      <c r="I686" s="3"/>
      <c r="J686" s="3"/>
      <c r="K686" s="4"/>
      <c r="L686" s="5"/>
      <c r="M686" s="1"/>
      <c r="N686" s="5"/>
      <c r="O686" s="5"/>
      <c r="P686" s="5"/>
      <c r="Q686" s="6"/>
      <c r="R686" s="4"/>
      <c r="S686" s="2"/>
      <c r="T686" s="1"/>
      <c r="U686" s="2"/>
      <c r="V686" s="2"/>
      <c r="W686" s="2"/>
    </row>
    <row r="687" spans="1:23" x14ac:dyDescent="0.2">
      <c r="A687" s="1"/>
      <c r="B687" s="1"/>
      <c r="C687" s="2"/>
      <c r="D687" s="1"/>
      <c r="E687" s="2"/>
      <c r="F687" s="2"/>
      <c r="G687" s="3"/>
      <c r="H687" s="1"/>
      <c r="I687" s="3"/>
      <c r="J687" s="3"/>
      <c r="K687" s="4"/>
      <c r="L687" s="5"/>
      <c r="M687" s="1"/>
      <c r="N687" s="5"/>
      <c r="O687" s="5"/>
      <c r="P687" s="5"/>
      <c r="Q687" s="6"/>
      <c r="R687" s="4"/>
      <c r="S687" s="2"/>
      <c r="T687" s="1"/>
      <c r="U687" s="2"/>
      <c r="V687" s="2"/>
      <c r="W687" s="2"/>
    </row>
    <row r="688" spans="1:23" x14ac:dyDescent="0.2">
      <c r="A688" s="1"/>
      <c r="B688" s="1"/>
      <c r="C688" s="2"/>
      <c r="D688" s="1"/>
      <c r="E688" s="2"/>
      <c r="F688" s="2"/>
      <c r="G688" s="3"/>
      <c r="H688" s="1"/>
      <c r="I688" s="3"/>
      <c r="J688" s="3"/>
      <c r="K688" s="4"/>
      <c r="L688" s="5"/>
      <c r="M688" s="1"/>
      <c r="N688" s="5"/>
      <c r="O688" s="5"/>
      <c r="P688" s="5"/>
      <c r="Q688" s="6"/>
      <c r="R688" s="4"/>
      <c r="S688" s="2"/>
      <c r="T688" s="1"/>
      <c r="U688" s="2"/>
      <c r="V688" s="2"/>
      <c r="W688" s="2"/>
    </row>
    <row r="689" spans="1:23" x14ac:dyDescent="0.2">
      <c r="A689" s="1"/>
      <c r="B689" s="1"/>
      <c r="C689" s="2"/>
      <c r="D689" s="1"/>
      <c r="E689" s="2"/>
      <c r="F689" s="2"/>
      <c r="G689" s="3"/>
      <c r="H689" s="1"/>
      <c r="I689" s="3"/>
      <c r="J689" s="3"/>
      <c r="K689" s="4"/>
      <c r="L689" s="5"/>
      <c r="M689" s="1"/>
      <c r="N689" s="5"/>
      <c r="O689" s="5"/>
      <c r="P689" s="5"/>
      <c r="Q689" s="6"/>
      <c r="R689" s="4"/>
      <c r="S689" s="2"/>
      <c r="T689" s="1"/>
      <c r="U689" s="2"/>
      <c r="V689" s="2"/>
      <c r="W689" s="2"/>
    </row>
    <row r="690" spans="1:23" x14ac:dyDescent="0.2">
      <c r="A690" s="1"/>
      <c r="B690" s="1"/>
      <c r="C690" s="2"/>
      <c r="D690" s="1"/>
      <c r="E690" s="2"/>
      <c r="F690" s="2"/>
      <c r="G690" s="3"/>
      <c r="H690" s="1"/>
      <c r="I690" s="3"/>
      <c r="J690" s="3"/>
      <c r="K690" s="4"/>
      <c r="L690" s="5"/>
      <c r="M690" s="1"/>
      <c r="N690" s="5"/>
      <c r="O690" s="5"/>
      <c r="P690" s="5"/>
      <c r="Q690" s="6"/>
      <c r="R690" s="4"/>
      <c r="S690" s="2"/>
      <c r="T690" s="1"/>
      <c r="U690" s="2"/>
      <c r="V690" s="2"/>
      <c r="W690" s="2"/>
    </row>
    <row r="691" spans="1:23" x14ac:dyDescent="0.2">
      <c r="A691" s="1"/>
      <c r="B691" s="1"/>
      <c r="C691" s="2"/>
      <c r="D691" s="1"/>
      <c r="E691" s="2"/>
      <c r="F691" s="2"/>
      <c r="G691" s="3"/>
      <c r="H691" s="1"/>
      <c r="I691" s="3"/>
      <c r="J691" s="3"/>
      <c r="K691" s="4"/>
      <c r="L691" s="5"/>
      <c r="M691" s="1"/>
      <c r="N691" s="5"/>
      <c r="O691" s="5"/>
      <c r="P691" s="5"/>
      <c r="Q691" s="6"/>
      <c r="R691" s="4"/>
      <c r="S691" s="2"/>
      <c r="T691" s="1"/>
      <c r="U691" s="2"/>
      <c r="V691" s="2"/>
      <c r="W691" s="2"/>
    </row>
    <row r="692" spans="1:23" x14ac:dyDescent="0.2">
      <c r="A692" s="1"/>
      <c r="B692" s="1"/>
      <c r="C692" s="2"/>
      <c r="D692" s="1"/>
      <c r="E692" s="2"/>
      <c r="F692" s="2"/>
      <c r="G692" s="3"/>
      <c r="H692" s="1"/>
      <c r="I692" s="3"/>
      <c r="J692" s="3"/>
      <c r="K692" s="4"/>
      <c r="L692" s="5"/>
      <c r="M692" s="1"/>
      <c r="N692" s="5"/>
      <c r="O692" s="5"/>
      <c r="P692" s="5"/>
      <c r="Q692" s="6"/>
      <c r="R692" s="4"/>
      <c r="S692" s="2"/>
      <c r="T692" s="1"/>
      <c r="U692" s="2"/>
      <c r="V692" s="2"/>
      <c r="W692" s="2"/>
    </row>
    <row r="693" spans="1:23" x14ac:dyDescent="0.2">
      <c r="A693" s="1"/>
      <c r="B693" s="1"/>
      <c r="C693" s="2"/>
      <c r="D693" s="1"/>
      <c r="E693" s="2"/>
      <c r="F693" s="2"/>
      <c r="G693" s="3"/>
      <c r="H693" s="1"/>
      <c r="I693" s="3"/>
      <c r="J693" s="3"/>
      <c r="K693" s="4"/>
      <c r="L693" s="5"/>
      <c r="M693" s="1"/>
      <c r="N693" s="5"/>
      <c r="O693" s="5"/>
      <c r="P693" s="5"/>
      <c r="Q693" s="6"/>
      <c r="R693" s="4"/>
      <c r="S693" s="2"/>
      <c r="T693" s="1"/>
      <c r="U693" s="2"/>
      <c r="V693" s="2"/>
      <c r="W693" s="2"/>
    </row>
    <row r="694" spans="1:23" x14ac:dyDescent="0.2">
      <c r="A694" s="1"/>
      <c r="B694" s="1"/>
      <c r="C694" s="2"/>
      <c r="D694" s="1"/>
      <c r="E694" s="2"/>
      <c r="F694" s="2"/>
      <c r="G694" s="3"/>
      <c r="H694" s="1"/>
      <c r="I694" s="3"/>
      <c r="J694" s="3"/>
      <c r="K694" s="4"/>
      <c r="L694" s="5"/>
      <c r="M694" s="1"/>
      <c r="N694" s="5"/>
      <c r="O694" s="5"/>
      <c r="P694" s="5"/>
      <c r="Q694" s="6"/>
      <c r="R694" s="4"/>
      <c r="S694" s="2"/>
      <c r="T694" s="1"/>
      <c r="U694" s="2"/>
      <c r="V694" s="2"/>
      <c r="W694" s="2"/>
    </row>
    <row r="695" spans="1:23" x14ac:dyDescent="0.2">
      <c r="A695" s="1"/>
      <c r="B695" s="1"/>
      <c r="C695" s="2"/>
      <c r="D695" s="1"/>
      <c r="E695" s="2"/>
      <c r="F695" s="2"/>
      <c r="G695" s="3"/>
      <c r="H695" s="1"/>
      <c r="I695" s="3"/>
      <c r="J695" s="3"/>
      <c r="K695" s="4"/>
      <c r="L695" s="5"/>
      <c r="M695" s="1"/>
      <c r="N695" s="5"/>
      <c r="O695" s="5"/>
      <c r="P695" s="5"/>
      <c r="Q695" s="6"/>
      <c r="R695" s="4"/>
      <c r="S695" s="2"/>
      <c r="T695" s="1"/>
      <c r="U695" s="2"/>
      <c r="V695" s="2"/>
      <c r="W695" s="2"/>
    </row>
    <row r="696" spans="1:23" x14ac:dyDescent="0.2">
      <c r="A696" s="1"/>
      <c r="B696" s="1"/>
      <c r="C696" s="2"/>
      <c r="D696" s="1"/>
      <c r="E696" s="2"/>
      <c r="F696" s="2"/>
      <c r="G696" s="3"/>
      <c r="H696" s="1"/>
      <c r="I696" s="3"/>
      <c r="J696" s="3"/>
      <c r="K696" s="4"/>
      <c r="L696" s="5"/>
      <c r="M696" s="1"/>
      <c r="N696" s="5"/>
      <c r="O696" s="5"/>
      <c r="P696" s="5"/>
      <c r="Q696" s="6"/>
      <c r="R696" s="4"/>
      <c r="S696" s="2"/>
      <c r="T696" s="1"/>
      <c r="U696" s="2"/>
      <c r="V696" s="2"/>
      <c r="W696" s="2"/>
    </row>
    <row r="697" spans="1:23" x14ac:dyDescent="0.2">
      <c r="A697" s="1"/>
      <c r="B697" s="1"/>
      <c r="C697" s="2"/>
      <c r="D697" s="1"/>
      <c r="E697" s="2"/>
      <c r="F697" s="2"/>
      <c r="G697" s="3"/>
      <c r="H697" s="1"/>
      <c r="I697" s="3"/>
      <c r="J697" s="3"/>
      <c r="K697" s="4"/>
      <c r="L697" s="5"/>
      <c r="M697" s="1"/>
      <c r="N697" s="5"/>
      <c r="O697" s="5"/>
      <c r="P697" s="5"/>
      <c r="Q697" s="6"/>
      <c r="R697" s="4"/>
      <c r="S697" s="2"/>
      <c r="T697" s="1"/>
      <c r="U697" s="2"/>
      <c r="V697" s="2"/>
      <c r="W697" s="2"/>
    </row>
    <row r="698" spans="1:23" x14ac:dyDescent="0.2">
      <c r="A698" s="1"/>
      <c r="B698" s="1"/>
      <c r="C698" s="2"/>
      <c r="D698" s="1"/>
      <c r="E698" s="2"/>
      <c r="F698" s="2"/>
      <c r="G698" s="3"/>
      <c r="H698" s="1"/>
      <c r="I698" s="3"/>
      <c r="J698" s="3"/>
      <c r="K698" s="4"/>
      <c r="L698" s="5"/>
      <c r="M698" s="1"/>
      <c r="N698" s="5"/>
      <c r="O698" s="5"/>
      <c r="P698" s="5"/>
      <c r="Q698" s="6"/>
      <c r="R698" s="4"/>
      <c r="S698" s="2"/>
      <c r="T698" s="1"/>
      <c r="U698" s="2"/>
      <c r="V698" s="2"/>
      <c r="W698" s="2"/>
    </row>
    <row r="699" spans="1:23" x14ac:dyDescent="0.2">
      <c r="A699" s="1"/>
      <c r="B699" s="1"/>
      <c r="C699" s="2"/>
      <c r="D699" s="1"/>
      <c r="E699" s="2"/>
      <c r="F699" s="2"/>
      <c r="G699" s="3"/>
      <c r="H699" s="1"/>
      <c r="I699" s="3"/>
      <c r="J699" s="3"/>
      <c r="K699" s="4"/>
      <c r="L699" s="5"/>
      <c r="M699" s="1"/>
      <c r="N699" s="5"/>
      <c r="O699" s="5"/>
      <c r="P699" s="5"/>
      <c r="Q699" s="6"/>
      <c r="R699" s="4"/>
      <c r="S699" s="2"/>
      <c r="T699" s="1"/>
      <c r="U699" s="2"/>
      <c r="V699" s="2"/>
      <c r="W699" s="2"/>
    </row>
    <row r="700" spans="1:23" x14ac:dyDescent="0.2">
      <c r="A700" s="1"/>
      <c r="B700" s="1"/>
      <c r="C700" s="2"/>
      <c r="D700" s="1"/>
      <c r="E700" s="2"/>
      <c r="F700" s="2"/>
      <c r="G700" s="3"/>
      <c r="H700" s="1"/>
      <c r="I700" s="3"/>
      <c r="J700" s="3"/>
      <c r="K700" s="4"/>
      <c r="L700" s="5"/>
      <c r="M700" s="1"/>
      <c r="N700" s="5"/>
      <c r="O700" s="5"/>
      <c r="P700" s="5"/>
      <c r="Q700" s="6"/>
      <c r="R700" s="4"/>
      <c r="S700" s="2"/>
      <c r="T700" s="1"/>
      <c r="U700" s="2"/>
      <c r="V700" s="2"/>
      <c r="W700" s="2"/>
    </row>
    <row r="701" spans="1:23" x14ac:dyDescent="0.2">
      <c r="A701" s="1"/>
      <c r="B701" s="1"/>
      <c r="C701" s="2"/>
      <c r="D701" s="1"/>
      <c r="E701" s="2"/>
      <c r="F701" s="2"/>
      <c r="G701" s="3"/>
      <c r="H701" s="1"/>
      <c r="I701" s="3"/>
      <c r="J701" s="3"/>
      <c r="K701" s="4"/>
      <c r="L701" s="5"/>
      <c r="M701" s="1"/>
      <c r="N701" s="5"/>
      <c r="O701" s="5"/>
      <c r="P701" s="5"/>
      <c r="Q701" s="6"/>
      <c r="R701" s="4"/>
      <c r="S701" s="2"/>
      <c r="T701" s="1"/>
      <c r="U701" s="2"/>
      <c r="V701" s="2"/>
      <c r="W701" s="2"/>
    </row>
    <row r="702" spans="1:23" x14ac:dyDescent="0.2">
      <c r="A702" s="1"/>
      <c r="B702" s="1"/>
      <c r="C702" s="2"/>
      <c r="D702" s="1"/>
      <c r="E702" s="2"/>
      <c r="F702" s="2"/>
      <c r="G702" s="3"/>
      <c r="H702" s="1"/>
      <c r="I702" s="3"/>
      <c r="J702" s="3"/>
      <c r="K702" s="4"/>
      <c r="L702" s="5"/>
      <c r="M702" s="1"/>
      <c r="N702" s="5"/>
      <c r="O702" s="5"/>
      <c r="P702" s="5"/>
      <c r="Q702" s="6"/>
      <c r="R702" s="4"/>
      <c r="S702" s="2"/>
      <c r="T702" s="1"/>
      <c r="U702" s="2"/>
      <c r="V702" s="2"/>
      <c r="W702" s="2"/>
    </row>
    <row r="703" spans="1:23" x14ac:dyDescent="0.2">
      <c r="A703" s="1"/>
      <c r="B703" s="1"/>
      <c r="C703" s="2"/>
      <c r="D703" s="1"/>
      <c r="E703" s="2"/>
      <c r="F703" s="2"/>
      <c r="G703" s="3"/>
      <c r="H703" s="1"/>
      <c r="I703" s="3"/>
      <c r="J703" s="3"/>
      <c r="K703" s="4"/>
      <c r="L703" s="5"/>
      <c r="M703" s="1"/>
      <c r="N703" s="5"/>
      <c r="O703" s="5"/>
      <c r="P703" s="5"/>
      <c r="Q703" s="6"/>
      <c r="R703" s="4"/>
      <c r="S703" s="2"/>
      <c r="T703" s="1"/>
      <c r="U703" s="2"/>
      <c r="V703" s="2"/>
      <c r="W703" s="2"/>
    </row>
    <row r="704" spans="1:23" x14ac:dyDescent="0.2">
      <c r="A704" s="1"/>
      <c r="B704" s="1"/>
      <c r="C704" s="2"/>
      <c r="D704" s="1"/>
      <c r="E704" s="2"/>
      <c r="F704" s="2"/>
      <c r="G704" s="3"/>
      <c r="H704" s="1"/>
      <c r="I704" s="3"/>
      <c r="J704" s="3"/>
      <c r="K704" s="4"/>
      <c r="L704" s="5"/>
      <c r="M704" s="1"/>
      <c r="N704" s="5"/>
      <c r="O704" s="5"/>
      <c r="P704" s="5"/>
      <c r="Q704" s="6"/>
      <c r="R704" s="4"/>
      <c r="S704" s="2"/>
      <c r="T704" s="1"/>
      <c r="U704" s="2"/>
      <c r="V704" s="2"/>
      <c r="W704" s="2"/>
    </row>
    <row r="705" spans="1:23" x14ac:dyDescent="0.2">
      <c r="A705" s="1"/>
      <c r="B705" s="1"/>
      <c r="C705" s="2"/>
      <c r="D705" s="1"/>
      <c r="E705" s="2"/>
      <c r="F705" s="2"/>
      <c r="G705" s="3"/>
      <c r="H705" s="1"/>
      <c r="I705" s="3"/>
      <c r="J705" s="3"/>
      <c r="K705" s="4"/>
      <c r="L705" s="5"/>
      <c r="M705" s="1"/>
      <c r="N705" s="5"/>
      <c r="O705" s="5"/>
      <c r="P705" s="5"/>
      <c r="Q705" s="6"/>
      <c r="R705" s="4"/>
      <c r="S705" s="2"/>
      <c r="T705" s="1"/>
      <c r="U705" s="2"/>
      <c r="V705" s="2"/>
      <c r="W705" s="2"/>
    </row>
    <row r="706" spans="1:23" x14ac:dyDescent="0.2">
      <c r="A706" s="1"/>
      <c r="B706" s="1"/>
      <c r="C706" s="2"/>
      <c r="D706" s="1"/>
      <c r="E706" s="2"/>
      <c r="F706" s="2"/>
      <c r="G706" s="3"/>
      <c r="H706" s="1"/>
      <c r="I706" s="3"/>
      <c r="J706" s="3"/>
      <c r="K706" s="4"/>
      <c r="L706" s="5"/>
      <c r="M706" s="1"/>
      <c r="N706" s="5"/>
      <c r="O706" s="5"/>
      <c r="P706" s="5"/>
      <c r="Q706" s="6"/>
      <c r="R706" s="4"/>
      <c r="S706" s="2"/>
      <c r="T706" s="1"/>
      <c r="U706" s="2"/>
      <c r="V706" s="2"/>
      <c r="W706" s="2"/>
    </row>
    <row r="707" spans="1:23" x14ac:dyDescent="0.2">
      <c r="A707" s="1"/>
      <c r="B707" s="1"/>
      <c r="C707" s="2"/>
      <c r="D707" s="1"/>
      <c r="E707" s="2"/>
      <c r="F707" s="2"/>
      <c r="G707" s="3"/>
      <c r="H707" s="1"/>
      <c r="I707" s="3"/>
      <c r="J707" s="3"/>
      <c r="K707" s="4"/>
      <c r="L707" s="5"/>
      <c r="M707" s="1"/>
      <c r="N707" s="5"/>
      <c r="O707" s="5"/>
      <c r="P707" s="5"/>
      <c r="Q707" s="6"/>
      <c r="R707" s="4"/>
      <c r="S707" s="2"/>
      <c r="T707" s="1"/>
      <c r="U707" s="2"/>
      <c r="V707" s="2"/>
      <c r="W707" s="2"/>
    </row>
    <row r="708" spans="1:23" x14ac:dyDescent="0.2">
      <c r="A708" s="1"/>
      <c r="B708" s="1"/>
      <c r="C708" s="2"/>
      <c r="D708" s="1"/>
      <c r="E708" s="2"/>
      <c r="F708" s="2"/>
      <c r="G708" s="3"/>
      <c r="H708" s="1"/>
      <c r="I708" s="3"/>
      <c r="J708" s="3"/>
      <c r="K708" s="4"/>
      <c r="L708" s="5"/>
      <c r="M708" s="1"/>
      <c r="N708" s="5"/>
      <c r="O708" s="5"/>
      <c r="P708" s="5"/>
      <c r="Q708" s="6"/>
      <c r="R708" s="4"/>
      <c r="S708" s="2"/>
      <c r="T708" s="1"/>
      <c r="U708" s="2"/>
      <c r="V708" s="2"/>
      <c r="W708" s="2"/>
    </row>
    <row r="709" spans="1:23" x14ac:dyDescent="0.2">
      <c r="A709" s="1"/>
      <c r="B709" s="1"/>
      <c r="C709" s="2"/>
      <c r="D709" s="1"/>
      <c r="E709" s="2"/>
      <c r="F709" s="2"/>
      <c r="G709" s="3"/>
      <c r="H709" s="1"/>
      <c r="I709" s="3"/>
      <c r="J709" s="3"/>
      <c r="K709" s="4"/>
      <c r="L709" s="5"/>
      <c r="M709" s="1"/>
      <c r="N709" s="5"/>
      <c r="O709" s="5"/>
      <c r="P709" s="5"/>
      <c r="Q709" s="6"/>
      <c r="R709" s="4"/>
      <c r="S709" s="2"/>
      <c r="T709" s="1"/>
      <c r="U709" s="2"/>
      <c r="V709" s="2"/>
      <c r="W709" s="2"/>
    </row>
    <row r="710" spans="1:23" x14ac:dyDescent="0.2">
      <c r="A710" s="1"/>
      <c r="B710" s="1"/>
      <c r="C710" s="2"/>
      <c r="D710" s="1"/>
      <c r="E710" s="2"/>
      <c r="F710" s="2"/>
      <c r="G710" s="3"/>
      <c r="H710" s="1"/>
      <c r="I710" s="3"/>
      <c r="J710" s="3"/>
      <c r="K710" s="4"/>
      <c r="L710" s="5"/>
      <c r="M710" s="1"/>
      <c r="N710" s="5"/>
      <c r="O710" s="5"/>
      <c r="P710" s="5"/>
      <c r="Q710" s="6"/>
      <c r="R710" s="4"/>
      <c r="S710" s="2"/>
      <c r="T710" s="1"/>
      <c r="U710" s="2"/>
      <c r="V710" s="2"/>
      <c r="W710" s="2"/>
    </row>
    <row r="711" spans="1:23" x14ac:dyDescent="0.2">
      <c r="A711" s="1"/>
      <c r="B711" s="1"/>
      <c r="C711" s="2"/>
      <c r="D711" s="1"/>
      <c r="E711" s="2"/>
      <c r="F711" s="2"/>
      <c r="G711" s="3"/>
      <c r="H711" s="1"/>
      <c r="I711" s="3"/>
      <c r="J711" s="3"/>
      <c r="K711" s="4"/>
      <c r="L711" s="5"/>
      <c r="M711" s="1"/>
      <c r="N711" s="5"/>
      <c r="O711" s="5"/>
      <c r="P711" s="5"/>
      <c r="Q711" s="6"/>
      <c r="R711" s="4"/>
      <c r="S711" s="2"/>
      <c r="T711" s="1"/>
      <c r="U711" s="2"/>
      <c r="V711" s="2"/>
      <c r="W711" s="2"/>
    </row>
    <row r="712" spans="1:23" x14ac:dyDescent="0.2">
      <c r="A712" s="1"/>
      <c r="B712" s="1"/>
      <c r="C712" s="2"/>
      <c r="D712" s="1"/>
      <c r="E712" s="2"/>
      <c r="F712" s="2"/>
      <c r="G712" s="3"/>
      <c r="H712" s="1"/>
      <c r="I712" s="3"/>
      <c r="J712" s="3"/>
      <c r="K712" s="4"/>
      <c r="L712" s="5"/>
      <c r="M712" s="1"/>
      <c r="N712" s="5"/>
      <c r="O712" s="5"/>
      <c r="P712" s="5"/>
      <c r="Q712" s="6"/>
      <c r="R712" s="4"/>
      <c r="S712" s="2"/>
      <c r="T712" s="1"/>
      <c r="U712" s="2"/>
      <c r="V712" s="2"/>
      <c r="W712" s="2"/>
    </row>
    <row r="713" spans="1:23" x14ac:dyDescent="0.2">
      <c r="A713" s="1"/>
      <c r="B713" s="1"/>
      <c r="C713" s="2"/>
      <c r="D713" s="1"/>
      <c r="E713" s="2"/>
      <c r="F713" s="2"/>
      <c r="G713" s="3"/>
      <c r="H713" s="1"/>
      <c r="I713" s="3"/>
      <c r="J713" s="3"/>
      <c r="K713" s="4"/>
      <c r="L713" s="5"/>
      <c r="M713" s="1"/>
      <c r="N713" s="5"/>
      <c r="O713" s="5"/>
      <c r="P713" s="5"/>
      <c r="Q713" s="6"/>
      <c r="R713" s="4"/>
      <c r="S713" s="2"/>
      <c r="T713" s="1"/>
      <c r="U713" s="2"/>
      <c r="V713" s="2"/>
      <c r="W713" s="2"/>
    </row>
    <row r="714" spans="1:23" x14ac:dyDescent="0.2">
      <c r="A714" s="1"/>
      <c r="B714" s="1"/>
      <c r="C714" s="2"/>
      <c r="D714" s="1"/>
      <c r="E714" s="2"/>
      <c r="F714" s="2"/>
      <c r="G714" s="3"/>
      <c r="H714" s="1"/>
      <c r="I714" s="3"/>
      <c r="J714" s="3"/>
      <c r="K714" s="4"/>
      <c r="L714" s="5"/>
      <c r="M714" s="1"/>
      <c r="N714" s="5"/>
      <c r="O714" s="5"/>
      <c r="P714" s="5"/>
      <c r="Q714" s="6"/>
      <c r="R714" s="4"/>
      <c r="S714" s="2"/>
      <c r="T714" s="1"/>
      <c r="U714" s="2"/>
      <c r="V714" s="2"/>
      <c r="W714" s="2"/>
    </row>
    <row r="715" spans="1:23" x14ac:dyDescent="0.2">
      <c r="A715" s="1"/>
      <c r="B715" s="1"/>
      <c r="C715" s="2"/>
      <c r="D715" s="1"/>
      <c r="E715" s="2"/>
      <c r="F715" s="2"/>
      <c r="G715" s="3"/>
      <c r="H715" s="1"/>
      <c r="I715" s="3"/>
      <c r="J715" s="3"/>
      <c r="K715" s="4"/>
      <c r="L715" s="5"/>
      <c r="M715" s="1"/>
      <c r="N715" s="5"/>
      <c r="O715" s="5"/>
      <c r="P715" s="5"/>
      <c r="Q715" s="6"/>
      <c r="R715" s="4"/>
      <c r="S715" s="2"/>
      <c r="T715" s="1"/>
      <c r="U715" s="2"/>
      <c r="V715" s="2"/>
      <c r="W715" s="2"/>
    </row>
    <row r="716" spans="1:23" x14ac:dyDescent="0.2">
      <c r="A716" s="1"/>
      <c r="B716" s="1"/>
      <c r="C716" s="2"/>
      <c r="D716" s="1"/>
      <c r="E716" s="2"/>
      <c r="F716" s="2"/>
      <c r="G716" s="3"/>
      <c r="H716" s="1"/>
      <c r="I716" s="3"/>
      <c r="J716" s="3"/>
      <c r="K716" s="4"/>
      <c r="L716" s="5"/>
      <c r="M716" s="1"/>
      <c r="N716" s="5"/>
      <c r="O716" s="5"/>
      <c r="P716" s="5"/>
      <c r="Q716" s="6"/>
      <c r="R716" s="4"/>
      <c r="S716" s="2"/>
      <c r="T716" s="1"/>
      <c r="U716" s="2"/>
      <c r="V716" s="2"/>
      <c r="W716" s="2"/>
    </row>
    <row r="717" spans="1:23" x14ac:dyDescent="0.2">
      <c r="A717" s="1"/>
      <c r="B717" s="1"/>
      <c r="C717" s="2"/>
      <c r="D717" s="1"/>
      <c r="E717" s="2"/>
      <c r="F717" s="2"/>
      <c r="G717" s="3"/>
      <c r="H717" s="1"/>
      <c r="I717" s="3"/>
      <c r="J717" s="3"/>
      <c r="K717" s="4"/>
      <c r="L717" s="5"/>
      <c r="M717" s="1"/>
      <c r="N717" s="5"/>
      <c r="O717" s="5"/>
      <c r="P717" s="5"/>
      <c r="Q717" s="6"/>
      <c r="R717" s="4"/>
      <c r="S717" s="2"/>
      <c r="T717" s="1"/>
      <c r="U717" s="2"/>
      <c r="V717" s="2"/>
      <c r="W717" s="2"/>
    </row>
    <row r="718" spans="1:23" x14ac:dyDescent="0.2">
      <c r="A718" s="1"/>
      <c r="B718" s="1"/>
      <c r="C718" s="2"/>
      <c r="D718" s="1"/>
      <c r="E718" s="2"/>
      <c r="F718" s="2"/>
      <c r="G718" s="3"/>
      <c r="H718" s="1"/>
      <c r="I718" s="3"/>
      <c r="J718" s="3"/>
      <c r="K718" s="4"/>
      <c r="L718" s="5"/>
      <c r="M718" s="1"/>
      <c r="N718" s="5"/>
      <c r="O718" s="5"/>
      <c r="P718" s="5"/>
      <c r="Q718" s="6"/>
      <c r="R718" s="4"/>
      <c r="S718" s="2"/>
      <c r="T718" s="1"/>
      <c r="U718" s="2"/>
      <c r="V718" s="2"/>
      <c r="W718" s="2"/>
    </row>
    <row r="719" spans="1:23" x14ac:dyDescent="0.2">
      <c r="A719" s="1"/>
      <c r="B719" s="1"/>
      <c r="C719" s="2"/>
      <c r="D719" s="1"/>
      <c r="E719" s="2"/>
      <c r="F719" s="2"/>
      <c r="G719" s="3"/>
      <c r="H719" s="1"/>
      <c r="I719" s="3"/>
      <c r="J719" s="3"/>
      <c r="K719" s="4"/>
      <c r="L719" s="5"/>
      <c r="M719" s="1"/>
      <c r="N719" s="5"/>
      <c r="O719" s="5"/>
      <c r="P719" s="5"/>
      <c r="Q719" s="6"/>
      <c r="R719" s="4"/>
      <c r="S719" s="2"/>
      <c r="T719" s="1"/>
      <c r="U719" s="2"/>
      <c r="V719" s="2"/>
      <c r="W719" s="2"/>
    </row>
    <row r="720" spans="1:23" x14ac:dyDescent="0.2">
      <c r="A720" s="1"/>
      <c r="B720" s="1"/>
      <c r="C720" s="2"/>
      <c r="D720" s="1"/>
      <c r="E720" s="2"/>
      <c r="F720" s="2"/>
      <c r="G720" s="3"/>
      <c r="H720" s="1"/>
      <c r="I720" s="3"/>
      <c r="J720" s="3"/>
      <c r="K720" s="4"/>
      <c r="L720" s="5"/>
      <c r="M720" s="1"/>
      <c r="N720" s="5"/>
      <c r="O720" s="5"/>
      <c r="P720" s="5"/>
      <c r="Q720" s="6"/>
      <c r="R720" s="4"/>
      <c r="S720" s="2"/>
      <c r="T720" s="1"/>
      <c r="U720" s="2"/>
      <c r="V720" s="2"/>
      <c r="W720" s="2"/>
    </row>
    <row r="721" spans="1:23" x14ac:dyDescent="0.2">
      <c r="A721" s="1"/>
      <c r="B721" s="1"/>
      <c r="C721" s="2"/>
      <c r="D721" s="1"/>
      <c r="E721" s="2"/>
      <c r="F721" s="2"/>
      <c r="G721" s="3"/>
      <c r="H721" s="1"/>
      <c r="I721" s="3"/>
      <c r="J721" s="3"/>
      <c r="K721" s="4"/>
      <c r="L721" s="5"/>
      <c r="M721" s="1"/>
      <c r="N721" s="5"/>
      <c r="O721" s="5"/>
      <c r="P721" s="5"/>
      <c r="Q721" s="6"/>
      <c r="R721" s="4"/>
      <c r="S721" s="2"/>
      <c r="T721" s="1"/>
      <c r="U721" s="2"/>
      <c r="V721" s="2"/>
      <c r="W721" s="2"/>
    </row>
    <row r="722" spans="1:23" x14ac:dyDescent="0.2">
      <c r="A722" s="1"/>
      <c r="B722" s="1"/>
      <c r="C722" s="2"/>
      <c r="D722" s="1"/>
      <c r="E722" s="2"/>
      <c r="F722" s="2"/>
      <c r="G722" s="3"/>
      <c r="H722" s="1"/>
      <c r="I722" s="3"/>
      <c r="J722" s="3"/>
      <c r="K722" s="4"/>
      <c r="L722" s="5"/>
      <c r="M722" s="1"/>
      <c r="N722" s="5"/>
      <c r="O722" s="5"/>
      <c r="P722" s="5"/>
      <c r="Q722" s="6"/>
      <c r="R722" s="4"/>
      <c r="S722" s="2"/>
      <c r="T722" s="1"/>
      <c r="U722" s="2"/>
      <c r="V722" s="2"/>
      <c r="W722" s="2"/>
    </row>
    <row r="723" spans="1:23" x14ac:dyDescent="0.2">
      <c r="A723" s="1"/>
      <c r="B723" s="1"/>
      <c r="C723" s="2"/>
      <c r="D723" s="1"/>
      <c r="E723" s="2"/>
      <c r="F723" s="2"/>
      <c r="G723" s="3"/>
      <c r="H723" s="1"/>
      <c r="I723" s="3"/>
      <c r="J723" s="3"/>
      <c r="K723" s="4"/>
      <c r="L723" s="5"/>
      <c r="M723" s="1"/>
      <c r="N723" s="5"/>
      <c r="O723" s="5"/>
      <c r="P723" s="5"/>
      <c r="Q723" s="6"/>
      <c r="R723" s="4"/>
      <c r="S723" s="2"/>
      <c r="T723" s="1"/>
      <c r="U723" s="2"/>
      <c r="V723" s="2"/>
      <c r="W723" s="2"/>
    </row>
    <row r="724" spans="1:23" x14ac:dyDescent="0.2">
      <c r="A724" s="1"/>
      <c r="B724" s="1"/>
      <c r="C724" s="2"/>
      <c r="D724" s="1"/>
      <c r="E724" s="2"/>
      <c r="F724" s="2"/>
      <c r="G724" s="3"/>
      <c r="H724" s="1"/>
      <c r="I724" s="3"/>
      <c r="J724" s="3"/>
      <c r="K724" s="4"/>
      <c r="L724" s="5"/>
      <c r="M724" s="1"/>
      <c r="N724" s="5"/>
      <c r="O724" s="5"/>
      <c r="P724" s="5"/>
      <c r="Q724" s="6"/>
      <c r="R724" s="4"/>
      <c r="S724" s="2"/>
      <c r="T724" s="1"/>
      <c r="U724" s="2"/>
      <c r="V724" s="2"/>
      <c r="W724" s="2"/>
    </row>
    <row r="725" spans="1:23" x14ac:dyDescent="0.2">
      <c r="A725" s="1"/>
      <c r="B725" s="1"/>
      <c r="C725" s="2"/>
      <c r="D725" s="1"/>
      <c r="E725" s="2"/>
      <c r="F725" s="2"/>
      <c r="G725" s="3"/>
      <c r="H725" s="1"/>
      <c r="I725" s="3"/>
      <c r="J725" s="3"/>
      <c r="K725" s="4"/>
      <c r="L725" s="5"/>
      <c r="M725" s="1"/>
      <c r="N725" s="5"/>
      <c r="O725" s="5"/>
      <c r="P725" s="5"/>
      <c r="Q725" s="6"/>
      <c r="R725" s="4"/>
      <c r="S725" s="2"/>
      <c r="T725" s="1"/>
      <c r="U725" s="2"/>
      <c r="V725" s="2"/>
      <c r="W725" s="2"/>
    </row>
    <row r="726" spans="1:23" x14ac:dyDescent="0.2">
      <c r="A726" s="1"/>
      <c r="B726" s="1"/>
      <c r="C726" s="2"/>
      <c r="D726" s="1"/>
      <c r="E726" s="2"/>
      <c r="F726" s="2"/>
      <c r="G726" s="3"/>
      <c r="H726" s="1"/>
      <c r="I726" s="3"/>
      <c r="J726" s="3"/>
      <c r="K726" s="4"/>
      <c r="L726" s="5"/>
      <c r="M726" s="1"/>
      <c r="N726" s="5"/>
      <c r="O726" s="5"/>
      <c r="P726" s="5"/>
      <c r="Q726" s="6"/>
      <c r="R726" s="4"/>
      <c r="S726" s="2"/>
      <c r="T726" s="1"/>
      <c r="U726" s="2"/>
      <c r="V726" s="2"/>
      <c r="W726" s="2"/>
    </row>
    <row r="727" spans="1:23" x14ac:dyDescent="0.2">
      <c r="A727" s="1"/>
      <c r="B727" s="1"/>
      <c r="C727" s="2"/>
      <c r="D727" s="1"/>
      <c r="E727" s="2"/>
      <c r="F727" s="2"/>
      <c r="G727" s="3"/>
      <c r="H727" s="1"/>
      <c r="I727" s="3"/>
      <c r="J727" s="3"/>
      <c r="K727" s="4"/>
      <c r="L727" s="5"/>
      <c r="M727" s="1"/>
      <c r="N727" s="5"/>
      <c r="O727" s="5"/>
      <c r="P727" s="5"/>
      <c r="Q727" s="6"/>
      <c r="R727" s="4"/>
      <c r="S727" s="2"/>
      <c r="T727" s="1"/>
      <c r="U727" s="2"/>
      <c r="V727" s="2"/>
      <c r="W727" s="2"/>
    </row>
    <row r="728" spans="1:23" x14ac:dyDescent="0.2">
      <c r="A728" s="1"/>
      <c r="B728" s="1"/>
      <c r="C728" s="2"/>
      <c r="D728" s="1"/>
      <c r="E728" s="2"/>
      <c r="F728" s="2"/>
      <c r="G728" s="3"/>
      <c r="H728" s="1"/>
      <c r="I728" s="3"/>
      <c r="J728" s="3"/>
      <c r="K728" s="4"/>
      <c r="L728" s="5"/>
      <c r="M728" s="1"/>
      <c r="N728" s="5"/>
      <c r="O728" s="5"/>
      <c r="P728" s="5"/>
      <c r="Q728" s="6"/>
      <c r="R728" s="4"/>
      <c r="S728" s="2"/>
      <c r="T728" s="1"/>
      <c r="U728" s="2"/>
      <c r="V728" s="2"/>
      <c r="W728" s="2"/>
    </row>
    <row r="729" spans="1:23" x14ac:dyDescent="0.2">
      <c r="A729" s="1"/>
      <c r="B729" s="1"/>
      <c r="C729" s="2"/>
      <c r="D729" s="1"/>
      <c r="E729" s="2"/>
      <c r="F729" s="2"/>
      <c r="G729" s="3"/>
      <c r="H729" s="1"/>
      <c r="I729" s="3"/>
      <c r="J729" s="3"/>
      <c r="K729" s="4"/>
      <c r="L729" s="5"/>
      <c r="M729" s="1"/>
      <c r="N729" s="5"/>
      <c r="O729" s="5"/>
      <c r="P729" s="5"/>
      <c r="Q729" s="6"/>
      <c r="R729" s="4"/>
      <c r="S729" s="2"/>
      <c r="T729" s="1"/>
      <c r="U729" s="2"/>
      <c r="V729" s="2"/>
      <c r="W729" s="2"/>
    </row>
    <row r="730" spans="1:23" x14ac:dyDescent="0.2">
      <c r="A730" s="1"/>
      <c r="B730" s="1"/>
      <c r="C730" s="2"/>
      <c r="D730" s="1"/>
      <c r="E730" s="2"/>
      <c r="F730" s="2"/>
      <c r="G730" s="3"/>
      <c r="H730" s="1"/>
      <c r="I730" s="3"/>
      <c r="J730" s="3"/>
      <c r="K730" s="4"/>
      <c r="L730" s="5"/>
      <c r="M730" s="1"/>
      <c r="N730" s="5"/>
      <c r="O730" s="5"/>
      <c r="P730" s="5"/>
      <c r="Q730" s="6"/>
      <c r="R730" s="4"/>
      <c r="S730" s="2"/>
      <c r="T730" s="1"/>
      <c r="U730" s="2"/>
      <c r="V730" s="2"/>
      <c r="W730" s="2"/>
    </row>
    <row r="731" spans="1:23" x14ac:dyDescent="0.2">
      <c r="A731" s="1"/>
      <c r="B731" s="1"/>
      <c r="C731" s="2"/>
      <c r="D731" s="1"/>
      <c r="E731" s="2"/>
      <c r="F731" s="2"/>
      <c r="G731" s="3"/>
      <c r="H731" s="1"/>
      <c r="I731" s="3"/>
      <c r="J731" s="3"/>
      <c r="K731" s="4"/>
      <c r="L731" s="5"/>
      <c r="M731" s="1"/>
      <c r="N731" s="5"/>
      <c r="O731" s="5"/>
      <c r="P731" s="5"/>
      <c r="Q731" s="6"/>
      <c r="R731" s="4"/>
      <c r="S731" s="2"/>
      <c r="T731" s="1"/>
      <c r="U731" s="2"/>
      <c r="V731" s="2"/>
      <c r="W731" s="2"/>
    </row>
    <row r="732" spans="1:23" x14ac:dyDescent="0.2">
      <c r="A732" s="1"/>
      <c r="B732" s="1"/>
      <c r="C732" s="2"/>
      <c r="D732" s="1"/>
      <c r="E732" s="2"/>
      <c r="F732" s="2"/>
      <c r="G732" s="3"/>
      <c r="H732" s="1"/>
      <c r="I732" s="3"/>
      <c r="J732" s="3"/>
      <c r="K732" s="4"/>
      <c r="L732" s="5"/>
      <c r="M732" s="1"/>
      <c r="N732" s="5"/>
      <c r="O732" s="5"/>
      <c r="P732" s="5"/>
      <c r="Q732" s="6"/>
      <c r="R732" s="4"/>
      <c r="S732" s="7"/>
      <c r="T732" s="1"/>
      <c r="U732" s="2"/>
      <c r="V732" s="2"/>
      <c r="W732" s="2"/>
    </row>
    <row r="733" spans="1:23" x14ac:dyDescent="0.2">
      <c r="A733" s="1"/>
      <c r="B733" s="1"/>
      <c r="C733" s="2"/>
      <c r="D733" s="1"/>
      <c r="E733" s="2"/>
      <c r="F733" s="2"/>
      <c r="G733" s="3"/>
      <c r="H733" s="1"/>
      <c r="I733" s="3"/>
      <c r="J733" s="3"/>
      <c r="K733" s="4"/>
      <c r="L733" s="5"/>
      <c r="M733" s="1"/>
      <c r="N733" s="5"/>
      <c r="O733" s="5"/>
      <c r="P733" s="5"/>
      <c r="Q733" s="6"/>
      <c r="R733" s="4"/>
      <c r="S733" s="2"/>
      <c r="T733" s="1"/>
      <c r="U733" s="2"/>
      <c r="V733" s="2"/>
      <c r="W733" s="2"/>
    </row>
    <row r="734" spans="1:23" x14ac:dyDescent="0.2">
      <c r="A734" s="1"/>
      <c r="B734" s="1"/>
      <c r="C734" s="2"/>
      <c r="D734" s="1"/>
      <c r="E734" s="2"/>
      <c r="F734" s="2"/>
      <c r="G734" s="3"/>
      <c r="H734" s="1"/>
      <c r="I734" s="3"/>
      <c r="J734" s="3"/>
      <c r="K734" s="4"/>
      <c r="L734" s="5"/>
      <c r="M734" s="1"/>
      <c r="N734" s="5"/>
      <c r="O734" s="5"/>
      <c r="P734" s="5"/>
      <c r="Q734" s="6"/>
      <c r="R734" s="4"/>
      <c r="S734" s="2"/>
      <c r="T734" s="1"/>
      <c r="U734" s="2"/>
      <c r="V734" s="2"/>
      <c r="W734" s="2"/>
    </row>
    <row r="735" spans="1:23" x14ac:dyDescent="0.2">
      <c r="A735" s="1"/>
      <c r="B735" s="1"/>
      <c r="C735" s="2"/>
      <c r="D735" s="1"/>
      <c r="E735" s="2"/>
      <c r="F735" s="2"/>
      <c r="G735" s="3"/>
      <c r="H735" s="1"/>
      <c r="I735" s="3"/>
      <c r="J735" s="3"/>
      <c r="K735" s="4"/>
      <c r="L735" s="5"/>
      <c r="M735" s="1"/>
      <c r="N735" s="5"/>
      <c r="O735" s="5"/>
      <c r="P735" s="5"/>
      <c r="Q735" s="6"/>
      <c r="R735" s="4"/>
      <c r="S735" s="2"/>
      <c r="T735" s="1"/>
      <c r="U735" s="2"/>
      <c r="V735" s="2"/>
      <c r="W735" s="2"/>
    </row>
    <row r="736" spans="1:23" x14ac:dyDescent="0.2">
      <c r="A736" s="1"/>
      <c r="B736" s="1"/>
      <c r="C736" s="2"/>
      <c r="D736" s="1"/>
      <c r="E736" s="2"/>
      <c r="F736" s="2"/>
      <c r="G736" s="3"/>
      <c r="H736" s="1"/>
      <c r="I736" s="3"/>
      <c r="J736" s="3"/>
      <c r="K736" s="4"/>
      <c r="L736" s="5"/>
      <c r="M736" s="1"/>
      <c r="N736" s="5"/>
      <c r="O736" s="5"/>
      <c r="P736" s="5"/>
      <c r="Q736" s="6"/>
      <c r="R736" s="4"/>
      <c r="S736" s="2"/>
      <c r="T736" s="1"/>
      <c r="U736" s="2"/>
      <c r="V736" s="2"/>
      <c r="W736" s="2"/>
    </row>
    <row r="737" spans="1:23" x14ac:dyDescent="0.2">
      <c r="A737" s="1"/>
      <c r="B737" s="1"/>
      <c r="C737" s="2"/>
      <c r="D737" s="1"/>
      <c r="E737" s="2"/>
      <c r="F737" s="2"/>
      <c r="G737" s="3"/>
      <c r="H737" s="1"/>
      <c r="I737" s="3"/>
      <c r="J737" s="3"/>
      <c r="K737" s="4"/>
      <c r="L737" s="5"/>
      <c r="M737" s="1"/>
      <c r="N737" s="5"/>
      <c r="O737" s="5"/>
      <c r="P737" s="5"/>
      <c r="Q737" s="6"/>
      <c r="R737" s="4"/>
      <c r="S737" s="2"/>
      <c r="T737" s="1"/>
      <c r="U737" s="2"/>
      <c r="V737" s="2"/>
      <c r="W737" s="2"/>
    </row>
    <row r="738" spans="1:23" x14ac:dyDescent="0.2">
      <c r="A738" s="1"/>
      <c r="B738" s="1"/>
      <c r="C738" s="2"/>
      <c r="D738" s="1"/>
      <c r="E738" s="2"/>
      <c r="F738" s="2"/>
      <c r="G738" s="3"/>
      <c r="H738" s="1"/>
      <c r="I738" s="3"/>
      <c r="J738" s="3"/>
      <c r="K738" s="4"/>
      <c r="L738" s="5"/>
      <c r="M738" s="1"/>
      <c r="N738" s="5"/>
      <c r="O738" s="5"/>
      <c r="P738" s="5"/>
      <c r="Q738" s="6"/>
      <c r="R738" s="4"/>
      <c r="S738" s="2"/>
      <c r="T738" s="1"/>
      <c r="U738" s="2"/>
      <c r="V738" s="2"/>
      <c r="W738" s="2"/>
    </row>
  </sheetData>
  <mergeCells count="1">
    <mergeCell ref="A31:XFD31"/>
  </mergeCells>
  <conditionalFormatting sqref="A1:XFD30 A32:XFD1048576">
    <cfRule type="containsText" dxfId="185" priority="63" operator="containsText" text="R.N[+15.995]TEGS[+162.053]FQC[+57.021]VC[+57.021]DQGYR.A">
      <formula>NOT(ISERROR(SEARCH("R.N[+15.995]TEGS[+162.053]FQC[+57.021]VC[+57.021]DQGYR.A",A1)))</formula>
    </cfRule>
    <cfRule type="containsText" dxfId="184" priority="64" operator="containsText" text="R.N[+15.995]T[+162.053]EGSFQC[+57.021]VC[+57.021]DQGYR.A">
      <formula>NOT(ISERROR(SEARCH("R.N[+15.995]T[+162.053]EGSFQC[+57.021]VC[+57.021]DQGYR.A",A1)))</formula>
    </cfRule>
    <cfRule type="containsText" dxfId="183" priority="65" operator="containsText" text="R.NTEGS[+162.053]FQC[+57.021]VC[+57.021]DQGYR.A">
      <formula>NOT(ISERROR(SEARCH("R.NTEGS[+162.053]FQC[+57.021]VC[+57.021]DQGYR.A",A1)))</formula>
    </cfRule>
    <cfRule type="containsText" dxfId="182" priority="66" operator="containsText" text="R.NT[+162.053]EGSFQC[+57.021]VC[+57.021]DQGYR.A">
      <formula>NOT(ISERROR(SEARCH("R.NT[+162.053]EGSFQC[+57.021]VC[+57.021]DQGYR.A",A1)))</formula>
    </cfRule>
    <cfRule type="containsText" dxfId="181" priority="67" operator="containsText" text="R.N[+15.995]TEGSFQC[+57.021]VC[+57.021]DQGYR.A">
      <formula>NOT(ISERROR(SEARCH("R.N[+15.995]TEGSFQC[+57.021]VC[+57.021]DQGYR.A",A1)))</formula>
    </cfRule>
    <cfRule type="containsText" dxfId="180" priority="68" operator="containsText" text="R.NTEGSFQC[+57.021]VC[+57.021]DQGYR.A">
      <formula>NOT(ISERROR(SEARCH("R.NTEGSFQC[+57.021]VC[+57.021]DQGYR.A",A1)))</formula>
    </cfRule>
    <cfRule type="containsText" dxfId="179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178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177" priority="71" operator="containsText" text="E.C[+57.021]QLQGVC[+57.021]PNGEC[+57.021]LNTMGS[+162.053]YR.C">
      <formula>NOT(ISERROR(SEARCH("E.C[+57.021]QLQGVC[+57.021]PNGEC[+57.021]LNTMGS[+162.053]YR.C",A1)))</formula>
    </cfRule>
    <cfRule type="containsText" dxfId="176" priority="72" operator="containsText" text="E.C[+57.021]QLQGVC[+57.021]PNGEC[+57.021]LNT[+162.053]MGSYR.C">
      <formula>NOT(ISERROR(SEARCH("E.C[+57.021]QLQGVC[+57.021]PNGEC[+57.021]LNT[+162.053]MGSYR.C",A1)))</formula>
    </cfRule>
    <cfRule type="containsText" dxfId="175" priority="73" operator="containsText" text="E.C[+57.021]QLQGVC[+57.021]PNGEC[+57.021]LN[+15.995]TMGSYR.C">
      <formula>NOT(ISERROR(SEARCH("E.C[+57.021]QLQGVC[+57.021]PNGEC[+57.021]LN[+15.995]TMGSYR.C",A1)))</formula>
    </cfRule>
    <cfRule type="containsText" dxfId="174" priority="74" operator="containsText" text="E.C[+57.021]QLQGVC[+57.021]PNGEC[+57.021]LNTMGSYR.C">
      <formula>NOT(ISERROR(SEARCH("E.C[+57.021]QLQGVC[+57.021]PNGEC[+57.021]LNTMGSYR.C",A1)))</formula>
    </cfRule>
    <cfRule type="containsText" dxfId="173" priority="75" operator="containsText" text="K.C[+57.021]IN[+15.995]TDGS[+162.053]YK.C">
      <formula>NOT(ISERROR(SEARCH("K.C[+57.021]IN[+15.995]TDGS[+162.053]YK.C",A1)))</formula>
    </cfRule>
    <cfRule type="containsText" dxfId="172" priority="76" operator="containsText" text="K.C[+57.021]IN[+15.995]T[+162.053]DGSYK.C">
      <formula>NOT(ISERROR(SEARCH("K.C[+57.021]IN[+15.995]T[+162.053]DGSYK.C",A1)))</formula>
    </cfRule>
    <cfRule type="containsText" dxfId="171" priority="77" operator="containsText" text="K.C[+57.021]INTDGS[+162.053]YK.C">
      <formula>NOT(ISERROR(SEARCH("K.C[+57.021]INTDGS[+162.053]YK.C",A1)))</formula>
    </cfRule>
    <cfRule type="containsText" dxfId="170" priority="78" operator="containsText" text="K.C[+57.021]INT[+162.053]DGSYK.C">
      <formula>NOT(ISERROR(SEARCH("K.C[+57.021]INT[+162.053]DGSYK.C",A1)))</formula>
    </cfRule>
    <cfRule type="containsText" dxfId="169" priority="79" operator="containsText" text="K.C[+57.021]IN[+15.995]TDGSYK.C">
      <formula>NOT(ISERROR(SEARCH("K.C[+57.021]IN[+15.995]TDGSYK.C",A1)))</formula>
    </cfRule>
    <cfRule type="containsText" dxfId="168" priority="80" operator="containsText" text="K.C[+57.021]INTDGSYK.C">
      <formula>NOT(ISERROR(SEARCH("K.C[+57.021]INTDGSYK.C",A1)))</formula>
    </cfRule>
    <cfRule type="containsText" dxfId="167" priority="81" operator="containsText" text="E.GS[+162.053]YNC[+57.021]FC[+57.021]THPMVLDASEK.R">
      <formula>NOT(ISERROR(SEARCH("E.GS[+162.053]YNC[+57.021]FC[+57.021]THPMVLDASEK.R",A1)))</formula>
    </cfRule>
    <cfRule type="containsText" dxfId="166" priority="82" operator="containsText" text="E.GSYNC[+57.021]FC[+57.021]T[+162.053]HPMVLDASEK.R">
      <formula>NOT(ISERROR(SEARCH("E.GSYNC[+57.021]FC[+57.021]T[+162.053]HPMVLDASEK.R",A1)))</formula>
    </cfRule>
    <cfRule type="containsText" dxfId="165" priority="83" operator="containsText" text="E.GSYNC[+57.021]FC[+57.021]THPMVLDASEK.R">
      <formula>NOT(ISERROR(SEARCH("E.GSYNC[+57.021]FC[+57.021]THPMVLDASEK.R",A1)))</formula>
    </cfRule>
    <cfRule type="containsText" dxfId="164" priority="84" operator="containsText" text="E.GS[+162.053]FLC[+57.021]VC[+57.021]ADENQE.Y">
      <formula>NOT(ISERROR(SEARCH("E.GS[+162.053]FLC[+57.021]VC[+57.021]ADENQE.Y",A1)))</formula>
    </cfRule>
    <cfRule type="containsText" dxfId="163" priority="85" operator="containsText" text="E.GSFLC[+57.021]VC[+57.021]ADENQE.Y">
      <formula>NOT(ISERROR(SEARCH("E.GSFLC[+57.021]VC[+57.021]ADENQE.Y",A1)))</formula>
    </cfRule>
    <cfRule type="containsText" dxfId="162" priority="86" operator="containsText" text="D.S[+162.053]HGFC[+57.021]DN[+15.995]TAGSFR.C">
      <formula>NOT(ISERROR(SEARCH("D.S[+162.053]HGFC[+57.021]DN[+15.995]TAGSFR.C",A1)))</formula>
    </cfRule>
    <cfRule type="containsText" dxfId="161" priority="87" operator="containsText" text="D.SHGFC[+57.021]DN[+15.995]T[+162.053]AGSFR.C">
      <formula>NOT(ISERROR(SEARCH("D.SHGFC[+57.021]DN[+15.995]T[+162.053]AGSFR.C",A1)))</formula>
    </cfRule>
    <cfRule type="containsText" dxfId="160" priority="88" operator="containsText" text="D.SHGFC[+57.021]DN[+15.995]TAGS[+162.053]FR.C">
      <formula>NOT(ISERROR(SEARCH("D.SHGFC[+57.021]DN[+15.995]TAGS[+162.053]FR.C",A1)))</formula>
    </cfRule>
    <cfRule type="containsText" dxfId="159" priority="89" operator="containsText" text="D.S[+162.053]HGFC[+57.021]DNTAGSFR.C">
      <formula>NOT(ISERROR(SEARCH("D.S[+162.053]HGFC[+57.021]DNTAGSFR.C",A1)))</formula>
    </cfRule>
    <cfRule type="containsText" dxfId="158" priority="90" operator="containsText" text="D.SHGFC[+57.021]DNT[+162.053]AGSFR.C">
      <formula>NOT(ISERROR(SEARCH("D.SHGFC[+57.021]DNT[+162.053]AGSFR.C",A1)))</formula>
    </cfRule>
    <cfRule type="containsText" dxfId="157" priority="91" operator="containsText" text="D.SHGFC[+57.021]DNTAGS[+162.053]FR.C">
      <formula>NOT(ISERROR(SEARCH("D.SHGFC[+57.021]DNTAGS[+162.053]FR.C",A1)))</formula>
    </cfRule>
    <cfRule type="containsText" dxfId="156" priority="92" operator="containsText" text="D.SHGFC[+57.021]DN[+15.995]TAGSFR.C">
      <formula>NOT(ISERROR(SEARCH("D.SHGFC[+57.021]DN[+15.995]TAGSFR.C",A1)))</formula>
    </cfRule>
    <cfRule type="containsText" dxfId="155" priority="93" operator="containsText" text="D.SHGFC[+57.021]DNTAGSFR.C">
      <formula>NOT(ISERROR(SEARCH("D.SHGFC[+57.021]DNTAGSFR.C",A1)))</formula>
    </cfRule>
    <cfRule type="containsText" dxfId="154" priority="94" operator="containsText" text="E.GSFHC[+57.021]VC[+57.021]QQGFSIS[+162.053]ADGR.T">
      <formula>NOT(ISERROR(SEARCH("E.GSFHC[+57.021]VC[+57.021]QQGFSIS[+162.053]ADGR.T",A1)))</formula>
    </cfRule>
    <cfRule type="containsText" dxfId="153" priority="95" operator="containsText" text="E.GSFHC[+57.021]VC[+57.021]QQGFS[+162.053]ISADGR.T">
      <formula>NOT(ISERROR(SEARCH("E.GSFHC[+57.021]VC[+57.021]QQGFS[+162.053]ISADGR.T",A1)))</formula>
    </cfRule>
    <cfRule type="containsText" dxfId="152" priority="96" operator="containsText" text="E.GS[+162.053]FHC[+57.021]VC[+57.021]QQGFSISADGR.T">
      <formula>NOT(ISERROR(SEARCH("E.GS[+162.053]FHC[+57.021]VC[+57.021]QQGFSISADGR.T",A1)))</formula>
    </cfRule>
    <cfRule type="containsText" dxfId="151" priority="97" operator="containsText" text="E.GSFHC[+57.021]VC[+57.021]QQGFSISADGR.T">
      <formula>NOT(ISERROR(SEARCH("E.GSFHC[+57.021]VC[+57.021]QQGFSISADGR.T",A1)))</formula>
    </cfRule>
    <cfRule type="containsText" dxfId="150" priority="98" operator="containsText" text="E.GSFLC[+57.021]IC[+57.021]PAGFMAS[+162.053]EE.G">
      <formula>NOT(ISERROR(SEARCH("E.GSFLC[+57.021]IC[+57.021]PAGFMAS[+162.053]EE.G",A1)))</formula>
    </cfRule>
    <cfRule type="containsText" dxfId="149" priority="99" operator="containsText" text="E.GS[+162.053]FLC[+57.021]IC[+57.021]PAGFMASEE.G">
      <formula>NOT(ISERROR(SEARCH("E.GS[+162.053]FLC[+57.021]IC[+57.021]PAGFMASEE.G",A1)))</formula>
    </cfRule>
    <cfRule type="containsText" dxfId="148" priority="100" operator="containsText" text="E.GSFLC[+57.021]IC[+57.021]PAGFMASEE.G">
      <formula>NOT(ISERROR(SEARCH("E.GSFLC[+57.021]IC[+57.021]PAGFMASEE.G",A1)))</formula>
    </cfRule>
  </conditionalFormatting>
  <conditionalFormatting sqref="C31:D31">
    <cfRule type="containsText" dxfId="147" priority="1" operator="containsText" text="K.C[+57.021]IN[+15.995]TDGS[+162.053]YK.C">
      <formula>NOT(ISERROR(SEARCH("K.C[+57.021]IN[+15.995]TDGS[+162.053]YK.C",C31)))</formula>
    </cfRule>
    <cfRule type="containsText" dxfId="146" priority="2" operator="containsText" text="K.C[+57.021]IN[+15.995]T[+162.053]DGSYK.C">
      <formula>NOT(ISERROR(SEARCH("K.C[+57.021]IN[+15.995]T[+162.053]DGSYK.C",C31)))</formula>
    </cfRule>
    <cfRule type="containsText" dxfId="145" priority="3" operator="containsText" text="K.C[+57.021]INTDGS[+162.053]YK.C">
      <formula>NOT(ISERROR(SEARCH("K.C[+57.021]INTDGS[+162.053]YK.C",C31)))</formula>
    </cfRule>
    <cfRule type="containsText" dxfId="144" priority="4" operator="containsText" text="K.C[+57.021]INT[+162.053]DGSYK.C">
      <formula>NOT(ISERROR(SEARCH("K.C[+57.021]INT[+162.053]DGSYK.C",C31)))</formula>
    </cfRule>
    <cfRule type="containsText" dxfId="143" priority="5" operator="containsText" text="K.C[+57.021]IN[+15.995]TDGSYK.C">
      <formula>NOT(ISERROR(SEARCH("K.C[+57.021]IN[+15.995]TDGSYK.C",C31)))</formula>
    </cfRule>
    <cfRule type="containsText" dxfId="142" priority="6" operator="containsText" text="K.C[+57.021]INTDGSYK.C">
      <formula>NOT(ISERROR(SEARCH("K.C[+57.021]INTDGSYK.C",C31)))</formula>
    </cfRule>
    <cfRule type="containsText" dxfId="141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31)))</formula>
    </cfRule>
    <cfRule type="containsText" dxfId="140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31)))</formula>
    </cfRule>
    <cfRule type="containsText" dxfId="139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31)))</formula>
    </cfRule>
    <cfRule type="containsText" dxfId="138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31)))</formula>
    </cfRule>
    <cfRule type="containsText" dxfId="137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31)))</formula>
    </cfRule>
    <cfRule type="containsText" dxfId="136" priority="12" operator="containsText" text="R.GWNGQC[+57.021]LDVDEC[+57.021]LEPNVC[+57.021]ANGDC[+57.021]SNLEGSYMC[+57.021]SC[+57.021]HK.G">
      <formula>NOT(ISERROR(SEARCH("R.GWNGQC[+57.021]LDVDEC[+57.021]LEPNVC[+57.021]ANGDC[+57.021]SNLEGSYMC[+57.021]SC[+57.021]HK.G",C31)))</formula>
    </cfRule>
    <cfRule type="containsText" dxfId="135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31)))</formula>
    </cfRule>
    <cfRule type="containsText" dxfId="134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31)))</formula>
    </cfRule>
    <cfRule type="containsText" dxfId="133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31)))</formula>
    </cfRule>
    <cfRule type="containsText" dxfId="132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31)))</formula>
    </cfRule>
    <cfRule type="containsText" dxfId="131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31)))</formula>
    </cfRule>
    <cfRule type="containsText" dxfId="130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31)))</formula>
    </cfRule>
    <cfRule type="containsText" dxfId="129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31)))</formula>
    </cfRule>
    <cfRule type="containsText" dxfId="128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31)))</formula>
    </cfRule>
    <cfRule type="containsText" dxfId="127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31)))</formula>
    </cfRule>
    <cfRule type="containsText" dxfId="126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31)))</formula>
    </cfRule>
    <cfRule type="containsText" dxfId="125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31)))</formula>
    </cfRule>
    <cfRule type="containsText" dxfId="124" priority="24" operator="containsText" text="R.GRC[+57.021]EDIDEC[+57.021]LNPSTC[+57.021]PDEQC[+57.021]VNSPGSYQC[+57.021]VPC[+57.021]TEGFR.G">
      <formula>NOT(ISERROR(SEARCH("R.GRC[+57.021]EDIDEC[+57.021]LNPSTC[+57.021]PDEQC[+57.021]VNSPGSYQC[+57.021]VPC[+57.021]TEGFR.G",C31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A69D1-BEC2-B94D-9D5E-51B59B329292}">
  <dimension ref="A1:W738"/>
  <sheetViews>
    <sheetView workbookViewId="0">
      <selection activeCell="A24" sqref="A24:XFD24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9" t="s">
        <v>1</v>
      </c>
      <c r="B1" s="9" t="s">
        <v>3</v>
      </c>
      <c r="C1" s="9" t="s">
        <v>4</v>
      </c>
      <c r="D1" s="9" t="s">
        <v>2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10" t="s">
        <v>21</v>
      </c>
      <c r="V1" s="10" t="s">
        <v>22</v>
      </c>
      <c r="W1" s="10" t="s">
        <v>23</v>
      </c>
    </row>
    <row r="2" spans="1:23" s="18" customFormat="1" x14ac:dyDescent="0.2">
      <c r="A2" s="11">
        <v>3</v>
      </c>
      <c r="B2" s="12">
        <v>1</v>
      </c>
      <c r="C2" s="13" t="s">
        <v>1136</v>
      </c>
      <c r="D2" s="12">
        <v>630</v>
      </c>
      <c r="E2" s="13" t="s">
        <v>25</v>
      </c>
      <c r="F2" s="13" t="s">
        <v>1137</v>
      </c>
      <c r="G2" s="14">
        <v>836.01710000000003</v>
      </c>
      <c r="H2" s="12">
        <v>3</v>
      </c>
      <c r="I2" s="14">
        <v>2506.0365999999999</v>
      </c>
      <c r="J2" s="14">
        <v>2506.0464999999999</v>
      </c>
      <c r="K2" s="15">
        <v>0</v>
      </c>
      <c r="L2" s="16">
        <v>-3.9</v>
      </c>
      <c r="M2" s="12" t="s">
        <v>27</v>
      </c>
      <c r="N2" s="16">
        <v>106.83</v>
      </c>
      <c r="O2" s="16">
        <v>106.83</v>
      </c>
      <c r="P2" s="16">
        <v>4.4000000000000004</v>
      </c>
      <c r="Q2" s="17">
        <v>1.34</v>
      </c>
      <c r="R2" s="15">
        <v>140</v>
      </c>
      <c r="S2" s="13" t="s">
        <v>28</v>
      </c>
      <c r="T2" s="12">
        <v>1</v>
      </c>
      <c r="U2" s="13" t="s">
        <v>1138</v>
      </c>
      <c r="V2" s="13" t="s">
        <v>1139</v>
      </c>
      <c r="W2" s="13">
        <v>16.399999999999999</v>
      </c>
    </row>
    <row r="3" spans="1:23" s="42" customFormat="1" x14ac:dyDescent="0.2">
      <c r="A3" s="35">
        <v>3</v>
      </c>
      <c r="B3" s="36">
        <v>1</v>
      </c>
      <c r="C3" s="37" t="s">
        <v>1136</v>
      </c>
      <c r="D3" s="36">
        <v>630</v>
      </c>
      <c r="E3" s="37" t="s">
        <v>25</v>
      </c>
      <c r="F3" s="37" t="s">
        <v>1137</v>
      </c>
      <c r="G3" s="38">
        <v>836.01959999999997</v>
      </c>
      <c r="H3" s="36">
        <v>3</v>
      </c>
      <c r="I3" s="38">
        <v>2506.0443</v>
      </c>
      <c r="J3" s="38">
        <v>2506.0464999999999</v>
      </c>
      <c r="K3" s="39">
        <v>0</v>
      </c>
      <c r="L3" s="40">
        <v>-0.9</v>
      </c>
      <c r="M3" s="36" t="s">
        <v>27</v>
      </c>
      <c r="N3" s="40">
        <v>261.25</v>
      </c>
      <c r="O3" s="40">
        <v>261.25</v>
      </c>
      <c r="P3" s="40">
        <v>3.2</v>
      </c>
      <c r="Q3" s="41">
        <v>3.88</v>
      </c>
      <c r="R3" s="39">
        <v>140</v>
      </c>
      <c r="S3" s="37" t="s">
        <v>28</v>
      </c>
      <c r="T3" s="36">
        <v>1</v>
      </c>
      <c r="U3" s="37" t="s">
        <v>1140</v>
      </c>
      <c r="V3" s="37" t="s">
        <v>1141</v>
      </c>
      <c r="W3" s="37">
        <v>16.4803</v>
      </c>
    </row>
    <row r="4" spans="1:23" s="74" customFormat="1" x14ac:dyDescent="0.2">
      <c r="A4" s="67">
        <v>3</v>
      </c>
      <c r="B4" s="68">
        <v>1</v>
      </c>
      <c r="C4" s="69" t="s">
        <v>1142</v>
      </c>
      <c r="D4" s="68">
        <v>630</v>
      </c>
      <c r="E4" s="69" t="s">
        <v>25</v>
      </c>
      <c r="F4" s="69" t="s">
        <v>1143</v>
      </c>
      <c r="G4" s="70">
        <v>841.35019999999997</v>
      </c>
      <c r="H4" s="68">
        <v>3</v>
      </c>
      <c r="I4" s="70">
        <v>2522.0360000000001</v>
      </c>
      <c r="J4" s="70">
        <v>2522.0414000000001</v>
      </c>
      <c r="K4" s="71">
        <v>0</v>
      </c>
      <c r="L4" s="72">
        <v>-2.1</v>
      </c>
      <c r="M4" s="68" t="s">
        <v>27</v>
      </c>
      <c r="N4" s="72">
        <v>291.66000000000003</v>
      </c>
      <c r="O4" s="72">
        <v>291.66000000000003</v>
      </c>
      <c r="P4" s="72">
        <v>4</v>
      </c>
      <c r="Q4" s="73">
        <v>4.67</v>
      </c>
      <c r="R4" s="71">
        <v>140</v>
      </c>
      <c r="S4" s="69" t="s">
        <v>28</v>
      </c>
      <c r="T4" s="68">
        <v>1</v>
      </c>
      <c r="U4" s="69" t="s">
        <v>1144</v>
      </c>
      <c r="V4" s="69" t="s">
        <v>1145</v>
      </c>
      <c r="W4" s="69">
        <v>16.5307</v>
      </c>
    </row>
    <row r="5" spans="1:23" s="26" customFormat="1" ht="17" thickBot="1" x14ac:dyDescent="0.25">
      <c r="A5" s="19">
        <v>3</v>
      </c>
      <c r="B5" s="20">
        <v>1</v>
      </c>
      <c r="C5" s="21" t="s">
        <v>1142</v>
      </c>
      <c r="D5" s="20">
        <v>630</v>
      </c>
      <c r="E5" s="21" t="s">
        <v>25</v>
      </c>
      <c r="F5" s="21" t="s">
        <v>1143</v>
      </c>
      <c r="G5" s="22">
        <v>841.35069999999996</v>
      </c>
      <c r="H5" s="20">
        <v>3</v>
      </c>
      <c r="I5" s="22">
        <v>2522.0376999999999</v>
      </c>
      <c r="J5" s="22">
        <v>2522.0414000000001</v>
      </c>
      <c r="K5" s="23">
        <v>0</v>
      </c>
      <c r="L5" s="24">
        <v>-1.5</v>
      </c>
      <c r="M5" s="20" t="s">
        <v>27</v>
      </c>
      <c r="N5" s="24">
        <v>501.83</v>
      </c>
      <c r="O5" s="24">
        <v>501.83</v>
      </c>
      <c r="P5" s="24">
        <v>4.4000000000000004</v>
      </c>
      <c r="Q5" s="25">
        <v>6.14</v>
      </c>
      <c r="R5" s="23">
        <v>140</v>
      </c>
      <c r="S5" s="21" t="s">
        <v>28</v>
      </c>
      <c r="T5" s="20">
        <v>1</v>
      </c>
      <c r="U5" s="21" t="s">
        <v>1146</v>
      </c>
      <c r="V5" s="21" t="s">
        <v>1147</v>
      </c>
      <c r="W5" s="21">
        <v>16.412099999999999</v>
      </c>
    </row>
    <row r="6" spans="1:23" s="34" customFormat="1" x14ac:dyDescent="0.2">
      <c r="A6" s="27">
        <v>5</v>
      </c>
      <c r="B6" s="28">
        <v>1</v>
      </c>
      <c r="C6" s="29" t="s">
        <v>41</v>
      </c>
      <c r="D6" s="28">
        <v>936</v>
      </c>
      <c r="E6" s="29" t="s">
        <v>42</v>
      </c>
      <c r="F6" s="29" t="s">
        <v>43</v>
      </c>
      <c r="G6" s="30">
        <v>888.37519999999995</v>
      </c>
      <c r="H6" s="28">
        <v>2</v>
      </c>
      <c r="I6" s="30">
        <v>1775.7431999999999</v>
      </c>
      <c r="J6" s="30">
        <v>1775.7437</v>
      </c>
      <c r="K6" s="31">
        <v>0</v>
      </c>
      <c r="L6" s="32">
        <v>-0.3</v>
      </c>
      <c r="M6" s="28" t="s">
        <v>27</v>
      </c>
      <c r="N6" s="32">
        <v>145.61000000000001</v>
      </c>
      <c r="O6" s="32">
        <v>145.61000000000001</v>
      </c>
      <c r="P6" s="32">
        <v>145.61000000000001</v>
      </c>
      <c r="Q6" s="33">
        <v>2.33</v>
      </c>
      <c r="R6" s="31">
        <v>140</v>
      </c>
      <c r="S6" s="29" t="s">
        <v>28</v>
      </c>
      <c r="T6" s="28">
        <v>1</v>
      </c>
      <c r="U6" s="29" t="s">
        <v>1152</v>
      </c>
      <c r="V6" s="29" t="s">
        <v>1153</v>
      </c>
      <c r="W6" s="29">
        <v>25.615200000000002</v>
      </c>
    </row>
    <row r="7" spans="1:23" s="42" customFormat="1" x14ac:dyDescent="0.2">
      <c r="A7" s="35">
        <v>5</v>
      </c>
      <c r="B7" s="36">
        <v>1</v>
      </c>
      <c r="C7" s="37" t="s">
        <v>35</v>
      </c>
      <c r="D7" s="36">
        <v>936</v>
      </c>
      <c r="E7" s="37" t="s">
        <v>25</v>
      </c>
      <c r="F7" s="37" t="s">
        <v>36</v>
      </c>
      <c r="G7" s="38">
        <v>969.40419999999995</v>
      </c>
      <c r="H7" s="36">
        <v>2</v>
      </c>
      <c r="I7" s="38">
        <v>1937.8012000000001</v>
      </c>
      <c r="J7" s="38">
        <v>1937.7964999999999</v>
      </c>
      <c r="K7" s="39">
        <v>0</v>
      </c>
      <c r="L7" s="40">
        <v>2.4</v>
      </c>
      <c r="M7" s="36" t="s">
        <v>27</v>
      </c>
      <c r="N7" s="40">
        <v>164.08</v>
      </c>
      <c r="O7" s="40">
        <v>164.08</v>
      </c>
      <c r="P7" s="40">
        <v>55.71</v>
      </c>
      <c r="Q7" s="41">
        <v>1.58</v>
      </c>
      <c r="R7" s="39">
        <v>140</v>
      </c>
      <c r="S7" s="37" t="s">
        <v>28</v>
      </c>
      <c r="T7" s="36">
        <v>1</v>
      </c>
      <c r="U7" s="37" t="s">
        <v>1148</v>
      </c>
      <c r="V7" s="37" t="s">
        <v>1149</v>
      </c>
      <c r="W7" s="37">
        <v>24.247299999999999</v>
      </c>
    </row>
    <row r="8" spans="1:23" s="50" customFormat="1" ht="17" thickBot="1" x14ac:dyDescent="0.25">
      <c r="A8" s="43">
        <v>5</v>
      </c>
      <c r="B8" s="44">
        <v>1</v>
      </c>
      <c r="C8" s="45" t="s">
        <v>35</v>
      </c>
      <c r="D8" s="44">
        <v>936</v>
      </c>
      <c r="E8" s="45" t="s">
        <v>25</v>
      </c>
      <c r="F8" s="45" t="s">
        <v>36</v>
      </c>
      <c r="G8" s="46">
        <v>969.4008</v>
      </c>
      <c r="H8" s="44">
        <v>2</v>
      </c>
      <c r="I8" s="46">
        <v>1937.7943</v>
      </c>
      <c r="J8" s="46">
        <v>1937.7964999999999</v>
      </c>
      <c r="K8" s="47">
        <v>0</v>
      </c>
      <c r="L8" s="48">
        <v>-1.1000000000000001</v>
      </c>
      <c r="M8" s="44" t="s">
        <v>27</v>
      </c>
      <c r="N8" s="48">
        <v>547.24</v>
      </c>
      <c r="O8" s="48">
        <v>454.3</v>
      </c>
      <c r="P8" s="48">
        <v>102.83</v>
      </c>
      <c r="Q8" s="49">
        <v>6.53</v>
      </c>
      <c r="R8" s="47">
        <v>140</v>
      </c>
      <c r="S8" s="45" t="s">
        <v>28</v>
      </c>
      <c r="T8" s="44">
        <v>1</v>
      </c>
      <c r="U8" s="45" t="s">
        <v>1150</v>
      </c>
      <c r="V8" s="45" t="s">
        <v>1151</v>
      </c>
      <c r="W8" s="45">
        <v>24.364000000000001</v>
      </c>
    </row>
    <row r="9" spans="1:23" s="34" customFormat="1" x14ac:dyDescent="0.2">
      <c r="A9" s="27">
        <v>12</v>
      </c>
      <c r="B9" s="28">
        <v>1</v>
      </c>
      <c r="C9" s="29" t="s">
        <v>1167</v>
      </c>
      <c r="D9" s="28">
        <v>1223</v>
      </c>
      <c r="E9" s="29" t="s">
        <v>42</v>
      </c>
      <c r="F9" s="29" t="s">
        <v>43</v>
      </c>
      <c r="G9" s="30">
        <v>671.62699999999995</v>
      </c>
      <c r="H9" s="28">
        <v>3</v>
      </c>
      <c r="I9" s="30">
        <v>2012.8664000000001</v>
      </c>
      <c r="J9" s="30">
        <v>2012.8701000000001</v>
      </c>
      <c r="K9" s="31">
        <v>0</v>
      </c>
      <c r="L9" s="32">
        <v>-1.9</v>
      </c>
      <c r="M9" s="28" t="s">
        <v>27</v>
      </c>
      <c r="N9" s="32">
        <v>22.07</v>
      </c>
      <c r="O9" s="32">
        <v>22.07</v>
      </c>
      <c r="P9" s="32">
        <v>22.07</v>
      </c>
      <c r="Q9" s="33">
        <v>2.16</v>
      </c>
      <c r="R9" s="31">
        <v>140</v>
      </c>
      <c r="S9" s="29" t="s">
        <v>28</v>
      </c>
      <c r="T9" s="28">
        <v>1</v>
      </c>
      <c r="U9" s="29" t="s">
        <v>1168</v>
      </c>
      <c r="V9" s="29" t="s">
        <v>740</v>
      </c>
      <c r="W9" s="29">
        <v>14.5915</v>
      </c>
    </row>
    <row r="10" spans="1:23" s="58" customFormat="1" x14ac:dyDescent="0.2">
      <c r="A10" s="51">
        <v>12</v>
      </c>
      <c r="B10" s="52">
        <v>1</v>
      </c>
      <c r="C10" s="53" t="s">
        <v>1167</v>
      </c>
      <c r="D10" s="52">
        <v>1223</v>
      </c>
      <c r="E10" s="53" t="s">
        <v>42</v>
      </c>
      <c r="F10" s="53" t="s">
        <v>43</v>
      </c>
      <c r="G10" s="54">
        <v>671.62670000000003</v>
      </c>
      <c r="H10" s="52">
        <v>3</v>
      </c>
      <c r="I10" s="54">
        <v>2012.8655000000001</v>
      </c>
      <c r="J10" s="54">
        <v>2012.8701000000001</v>
      </c>
      <c r="K10" s="55">
        <v>0</v>
      </c>
      <c r="L10" s="56">
        <v>-2.2999999999999998</v>
      </c>
      <c r="M10" s="52" t="s">
        <v>27</v>
      </c>
      <c r="N10" s="56">
        <v>64.5</v>
      </c>
      <c r="O10" s="56">
        <v>64.5</v>
      </c>
      <c r="P10" s="56">
        <v>64.5</v>
      </c>
      <c r="Q10" s="57">
        <v>2.56</v>
      </c>
      <c r="R10" s="55">
        <v>140</v>
      </c>
      <c r="S10" s="53" t="s">
        <v>28</v>
      </c>
      <c r="T10" s="52">
        <v>1</v>
      </c>
      <c r="U10" s="53" t="s">
        <v>1169</v>
      </c>
      <c r="V10" s="53" t="s">
        <v>1170</v>
      </c>
      <c r="W10" s="53">
        <v>14.577299999999999</v>
      </c>
    </row>
    <row r="11" spans="1:23" s="42" customFormat="1" x14ac:dyDescent="0.2">
      <c r="A11" s="35">
        <v>12</v>
      </c>
      <c r="B11" s="36">
        <v>1</v>
      </c>
      <c r="C11" s="37" t="s">
        <v>1154</v>
      </c>
      <c r="D11" s="36">
        <v>1223</v>
      </c>
      <c r="E11" s="37" t="s">
        <v>25</v>
      </c>
      <c r="F11" s="37" t="s">
        <v>36</v>
      </c>
      <c r="G11" s="38">
        <v>725.64329999999995</v>
      </c>
      <c r="H11" s="36">
        <v>3</v>
      </c>
      <c r="I11" s="38">
        <v>2174.9153000000001</v>
      </c>
      <c r="J11" s="38">
        <v>2174.9229</v>
      </c>
      <c r="K11" s="39">
        <v>0</v>
      </c>
      <c r="L11" s="40">
        <v>-3.5</v>
      </c>
      <c r="M11" s="36" t="s">
        <v>27</v>
      </c>
      <c r="N11" s="40">
        <v>135.97</v>
      </c>
      <c r="O11" s="40">
        <v>135.97</v>
      </c>
      <c r="P11" s="40">
        <v>17.600000000000001</v>
      </c>
      <c r="Q11" s="41">
        <v>2.73</v>
      </c>
      <c r="R11" s="39">
        <v>140</v>
      </c>
      <c r="S11" s="37" t="s">
        <v>28</v>
      </c>
      <c r="T11" s="36">
        <v>1</v>
      </c>
      <c r="U11" s="37" t="s">
        <v>1155</v>
      </c>
      <c r="V11" s="37" t="s">
        <v>1156</v>
      </c>
      <c r="W11" s="37">
        <v>14.4899</v>
      </c>
    </row>
    <row r="12" spans="1:23" s="42" customFormat="1" x14ac:dyDescent="0.2">
      <c r="A12" s="35">
        <v>12</v>
      </c>
      <c r="B12" s="36">
        <v>1</v>
      </c>
      <c r="C12" s="37" t="s">
        <v>1154</v>
      </c>
      <c r="D12" s="36">
        <v>1223</v>
      </c>
      <c r="E12" s="37" t="s">
        <v>25</v>
      </c>
      <c r="F12" s="37" t="s">
        <v>36</v>
      </c>
      <c r="G12" s="38">
        <v>725.64380000000006</v>
      </c>
      <c r="H12" s="36">
        <v>3</v>
      </c>
      <c r="I12" s="38">
        <v>2174.9167000000002</v>
      </c>
      <c r="J12" s="38">
        <v>2174.9229</v>
      </c>
      <c r="K12" s="39">
        <v>0</v>
      </c>
      <c r="L12" s="40">
        <v>-2.8</v>
      </c>
      <c r="M12" s="36" t="s">
        <v>27</v>
      </c>
      <c r="N12" s="40">
        <v>154.61000000000001</v>
      </c>
      <c r="O12" s="40">
        <v>154.61000000000001</v>
      </c>
      <c r="P12" s="40">
        <v>17.600000000000001</v>
      </c>
      <c r="Q12" s="41">
        <v>4.17</v>
      </c>
      <c r="R12" s="39">
        <v>140</v>
      </c>
      <c r="S12" s="37" t="s">
        <v>28</v>
      </c>
      <c r="T12" s="36">
        <v>1</v>
      </c>
      <c r="U12" s="37" t="s">
        <v>1157</v>
      </c>
      <c r="V12" s="37" t="s">
        <v>171</v>
      </c>
      <c r="W12" s="37">
        <v>13.849299999999999</v>
      </c>
    </row>
    <row r="13" spans="1:23" s="42" customFormat="1" x14ac:dyDescent="0.2">
      <c r="A13" s="35">
        <v>12</v>
      </c>
      <c r="B13" s="36">
        <v>1</v>
      </c>
      <c r="C13" s="37" t="s">
        <v>1154</v>
      </c>
      <c r="D13" s="36">
        <v>1223</v>
      </c>
      <c r="E13" s="37" t="s">
        <v>25</v>
      </c>
      <c r="F13" s="37" t="s">
        <v>36</v>
      </c>
      <c r="G13" s="38">
        <v>725.64430000000004</v>
      </c>
      <c r="H13" s="36">
        <v>3</v>
      </c>
      <c r="I13" s="38">
        <v>2174.9182000000001</v>
      </c>
      <c r="J13" s="38">
        <v>2174.9229</v>
      </c>
      <c r="K13" s="39">
        <v>0</v>
      </c>
      <c r="L13" s="40">
        <v>-2.2000000000000002</v>
      </c>
      <c r="M13" s="36" t="s">
        <v>27</v>
      </c>
      <c r="N13" s="40">
        <v>157.13</v>
      </c>
      <c r="O13" s="40">
        <v>157.13</v>
      </c>
      <c r="P13" s="40">
        <v>17.600000000000001</v>
      </c>
      <c r="Q13" s="41">
        <v>4.42</v>
      </c>
      <c r="R13" s="39">
        <v>140</v>
      </c>
      <c r="S13" s="37" t="s">
        <v>28</v>
      </c>
      <c r="T13" s="36">
        <v>1</v>
      </c>
      <c r="U13" s="37" t="s">
        <v>1158</v>
      </c>
      <c r="V13" s="37" t="s">
        <v>1159</v>
      </c>
      <c r="W13" s="37">
        <v>13.957599999999999</v>
      </c>
    </row>
    <row r="14" spans="1:23" s="42" customFormat="1" x14ac:dyDescent="0.2">
      <c r="A14" s="35">
        <v>12</v>
      </c>
      <c r="B14" s="36">
        <v>1</v>
      </c>
      <c r="C14" s="37" t="s">
        <v>1154</v>
      </c>
      <c r="D14" s="36">
        <v>1223</v>
      </c>
      <c r="E14" s="37" t="s">
        <v>25</v>
      </c>
      <c r="F14" s="37" t="s">
        <v>36</v>
      </c>
      <c r="G14" s="38">
        <v>725.64380000000006</v>
      </c>
      <c r="H14" s="36">
        <v>3</v>
      </c>
      <c r="I14" s="38">
        <v>2174.9167000000002</v>
      </c>
      <c r="J14" s="38">
        <v>2174.9229</v>
      </c>
      <c r="K14" s="39">
        <v>0</v>
      </c>
      <c r="L14" s="40">
        <v>-2.8</v>
      </c>
      <c r="M14" s="36" t="s">
        <v>27</v>
      </c>
      <c r="N14" s="40">
        <v>228.72</v>
      </c>
      <c r="O14" s="40">
        <v>228.72</v>
      </c>
      <c r="P14" s="40">
        <v>17.600000000000001</v>
      </c>
      <c r="Q14" s="41">
        <v>4.99</v>
      </c>
      <c r="R14" s="39">
        <v>140</v>
      </c>
      <c r="S14" s="37" t="s">
        <v>28</v>
      </c>
      <c r="T14" s="36">
        <v>1</v>
      </c>
      <c r="U14" s="37" t="s">
        <v>1160</v>
      </c>
      <c r="V14" s="37" t="s">
        <v>1161</v>
      </c>
      <c r="W14" s="37">
        <v>14.386699999999999</v>
      </c>
    </row>
    <row r="15" spans="1:23" s="42" customFormat="1" x14ac:dyDescent="0.2">
      <c r="A15" s="35">
        <v>12</v>
      </c>
      <c r="B15" s="36">
        <v>1</v>
      </c>
      <c r="C15" s="37" t="s">
        <v>1154</v>
      </c>
      <c r="D15" s="36">
        <v>1223</v>
      </c>
      <c r="E15" s="37" t="s">
        <v>25</v>
      </c>
      <c r="F15" s="37" t="s">
        <v>36</v>
      </c>
      <c r="G15" s="38">
        <v>725.64300000000003</v>
      </c>
      <c r="H15" s="36">
        <v>3</v>
      </c>
      <c r="I15" s="38">
        <v>2174.9144999999999</v>
      </c>
      <c r="J15" s="38">
        <v>2174.9229</v>
      </c>
      <c r="K15" s="39">
        <v>0</v>
      </c>
      <c r="L15" s="40">
        <v>-3.9</v>
      </c>
      <c r="M15" s="36" t="s">
        <v>27</v>
      </c>
      <c r="N15" s="40">
        <v>338.49</v>
      </c>
      <c r="O15" s="40">
        <v>338.49</v>
      </c>
      <c r="P15" s="40">
        <v>17.600000000000001</v>
      </c>
      <c r="Q15" s="41">
        <v>4.97</v>
      </c>
      <c r="R15" s="39">
        <v>140</v>
      </c>
      <c r="S15" s="37" t="s">
        <v>28</v>
      </c>
      <c r="T15" s="36">
        <v>1</v>
      </c>
      <c r="U15" s="37" t="s">
        <v>1162</v>
      </c>
      <c r="V15" s="37" t="s">
        <v>1163</v>
      </c>
      <c r="W15" s="37">
        <v>14.069699999999999</v>
      </c>
    </row>
    <row r="16" spans="1:23" s="42" customFormat="1" x14ac:dyDescent="0.2">
      <c r="A16" s="35">
        <v>12</v>
      </c>
      <c r="B16" s="36">
        <v>1</v>
      </c>
      <c r="C16" s="37" t="s">
        <v>1154</v>
      </c>
      <c r="D16" s="36">
        <v>1223</v>
      </c>
      <c r="E16" s="37" t="s">
        <v>25</v>
      </c>
      <c r="F16" s="37" t="s">
        <v>36</v>
      </c>
      <c r="G16" s="38">
        <v>725.64290000000005</v>
      </c>
      <c r="H16" s="36">
        <v>3</v>
      </c>
      <c r="I16" s="38">
        <v>2174.9140000000002</v>
      </c>
      <c r="J16" s="38">
        <v>2174.9229</v>
      </c>
      <c r="K16" s="39">
        <v>0</v>
      </c>
      <c r="L16" s="40">
        <v>-4.0999999999999996</v>
      </c>
      <c r="M16" s="36" t="s">
        <v>27</v>
      </c>
      <c r="N16" s="40">
        <v>642.70000000000005</v>
      </c>
      <c r="O16" s="40">
        <v>642.70000000000005</v>
      </c>
      <c r="P16" s="40">
        <v>1.1399999999999999</v>
      </c>
      <c r="Q16" s="41">
        <v>8.23</v>
      </c>
      <c r="R16" s="39">
        <v>140</v>
      </c>
      <c r="S16" s="37" t="s">
        <v>28</v>
      </c>
      <c r="T16" s="36">
        <v>1</v>
      </c>
      <c r="U16" s="37" t="s">
        <v>1164</v>
      </c>
      <c r="V16" s="37" t="s">
        <v>879</v>
      </c>
      <c r="W16" s="37">
        <v>14.178599999999999</v>
      </c>
    </row>
    <row r="17" spans="1:23" s="50" customFormat="1" ht="17" thickBot="1" x14ac:dyDescent="0.25">
      <c r="A17" s="43">
        <v>12</v>
      </c>
      <c r="B17" s="44">
        <v>1</v>
      </c>
      <c r="C17" s="45" t="s">
        <v>58</v>
      </c>
      <c r="D17" s="44">
        <v>1223</v>
      </c>
      <c r="E17" s="45" t="s">
        <v>25</v>
      </c>
      <c r="F17" s="45" t="s">
        <v>36</v>
      </c>
      <c r="G17" s="46">
        <v>725.64409999999998</v>
      </c>
      <c r="H17" s="44">
        <v>3</v>
      </c>
      <c r="I17" s="46">
        <v>2174.9178000000002</v>
      </c>
      <c r="J17" s="46">
        <v>2174.9229</v>
      </c>
      <c r="K17" s="47">
        <v>0</v>
      </c>
      <c r="L17" s="48">
        <v>-2.2999999999999998</v>
      </c>
      <c r="M17" s="44" t="s">
        <v>27</v>
      </c>
      <c r="N17" s="48">
        <v>644.04999999999995</v>
      </c>
      <c r="O17" s="48">
        <v>644.04999999999995</v>
      </c>
      <c r="P17" s="48">
        <v>0</v>
      </c>
      <c r="Q17" s="49">
        <v>8.66</v>
      </c>
      <c r="R17" s="47">
        <v>140</v>
      </c>
      <c r="S17" s="45" t="s">
        <v>28</v>
      </c>
      <c r="T17" s="44">
        <v>1</v>
      </c>
      <c r="U17" s="45" t="s">
        <v>1165</v>
      </c>
      <c r="V17" s="45" t="s">
        <v>1166</v>
      </c>
      <c r="W17" s="45">
        <v>14.282299999999999</v>
      </c>
    </row>
    <row r="18" spans="1:23" s="34" customFormat="1" x14ac:dyDescent="0.2">
      <c r="A18" s="27">
        <v>14</v>
      </c>
      <c r="B18" s="28">
        <v>1</v>
      </c>
      <c r="C18" s="29" t="s">
        <v>1171</v>
      </c>
      <c r="D18" s="28">
        <v>1307</v>
      </c>
      <c r="E18" s="29" t="s">
        <v>42</v>
      </c>
      <c r="F18" s="29" t="s">
        <v>43</v>
      </c>
      <c r="G18" s="30">
        <v>764.80460000000005</v>
      </c>
      <c r="H18" s="28">
        <v>2</v>
      </c>
      <c r="I18" s="30">
        <v>1528.6018999999999</v>
      </c>
      <c r="J18" s="30">
        <v>1528.6042</v>
      </c>
      <c r="K18" s="31">
        <v>0</v>
      </c>
      <c r="L18" s="32">
        <v>-1.6</v>
      </c>
      <c r="M18" s="28" t="s">
        <v>27</v>
      </c>
      <c r="N18" s="32">
        <v>111.44</v>
      </c>
      <c r="O18" s="32">
        <v>111.44</v>
      </c>
      <c r="P18" s="32">
        <v>111.44</v>
      </c>
      <c r="Q18" s="33">
        <v>1.46</v>
      </c>
      <c r="R18" s="31">
        <v>140</v>
      </c>
      <c r="S18" s="29" t="s">
        <v>28</v>
      </c>
      <c r="T18" s="28">
        <v>1</v>
      </c>
      <c r="U18" s="29" t="s">
        <v>1172</v>
      </c>
      <c r="V18" s="29" t="s">
        <v>1173</v>
      </c>
      <c r="W18" s="29">
        <v>18.523</v>
      </c>
    </row>
    <row r="19" spans="1:23" s="58" customFormat="1" x14ac:dyDescent="0.2">
      <c r="A19" s="51">
        <v>14</v>
      </c>
      <c r="B19" s="52">
        <v>1</v>
      </c>
      <c r="C19" s="53" t="s">
        <v>1171</v>
      </c>
      <c r="D19" s="52">
        <v>1307</v>
      </c>
      <c r="E19" s="53" t="s">
        <v>42</v>
      </c>
      <c r="F19" s="53" t="s">
        <v>43</v>
      </c>
      <c r="G19" s="54">
        <v>764.80489999999998</v>
      </c>
      <c r="H19" s="52">
        <v>2</v>
      </c>
      <c r="I19" s="54">
        <v>1528.6025</v>
      </c>
      <c r="J19" s="54">
        <v>1528.6042</v>
      </c>
      <c r="K19" s="55">
        <v>0</v>
      </c>
      <c r="L19" s="56">
        <v>-1.2</v>
      </c>
      <c r="M19" s="52" t="s">
        <v>27</v>
      </c>
      <c r="N19" s="56">
        <v>196.36</v>
      </c>
      <c r="O19" s="56">
        <v>168.87</v>
      </c>
      <c r="P19" s="56">
        <v>168.87</v>
      </c>
      <c r="Q19" s="57">
        <v>1.98</v>
      </c>
      <c r="R19" s="55">
        <v>140</v>
      </c>
      <c r="S19" s="53" t="s">
        <v>28</v>
      </c>
      <c r="T19" s="52">
        <v>1</v>
      </c>
      <c r="U19" s="53" t="s">
        <v>1174</v>
      </c>
      <c r="V19" s="53" t="s">
        <v>1175</v>
      </c>
      <c r="W19" s="53">
        <v>18.7515</v>
      </c>
    </row>
    <row r="20" spans="1:23" s="82" customFormat="1" ht="17" thickBot="1" x14ac:dyDescent="0.25">
      <c r="A20" s="75">
        <v>14</v>
      </c>
      <c r="B20" s="76">
        <v>1</v>
      </c>
      <c r="C20" s="77" t="s">
        <v>1171</v>
      </c>
      <c r="D20" s="76">
        <v>1307</v>
      </c>
      <c r="E20" s="77" t="s">
        <v>42</v>
      </c>
      <c r="F20" s="77" t="s">
        <v>43</v>
      </c>
      <c r="G20" s="78">
        <v>764.80460000000005</v>
      </c>
      <c r="H20" s="76">
        <v>2</v>
      </c>
      <c r="I20" s="78">
        <v>1528.6020000000001</v>
      </c>
      <c r="J20" s="78">
        <v>1528.6042</v>
      </c>
      <c r="K20" s="79">
        <v>0</v>
      </c>
      <c r="L20" s="80">
        <v>-1.5</v>
      </c>
      <c r="M20" s="76" t="s">
        <v>27</v>
      </c>
      <c r="N20" s="80">
        <v>405.18</v>
      </c>
      <c r="O20" s="80">
        <v>129.13</v>
      </c>
      <c r="P20" s="80">
        <v>129.13</v>
      </c>
      <c r="Q20" s="81">
        <v>2.72</v>
      </c>
      <c r="R20" s="79">
        <v>140</v>
      </c>
      <c r="S20" s="77" t="s">
        <v>28</v>
      </c>
      <c r="T20" s="76">
        <v>1</v>
      </c>
      <c r="U20" s="77" t="s">
        <v>1176</v>
      </c>
      <c r="V20" s="77" t="s">
        <v>815</v>
      </c>
      <c r="W20" s="77">
        <v>18.627199999999998</v>
      </c>
    </row>
    <row r="21" spans="1:23" s="34" customFormat="1" x14ac:dyDescent="0.2">
      <c r="A21" s="27">
        <v>16</v>
      </c>
      <c r="B21" s="28">
        <v>1</v>
      </c>
      <c r="C21" s="29" t="s">
        <v>77</v>
      </c>
      <c r="D21" s="28">
        <v>1487</v>
      </c>
      <c r="E21" s="29" t="s">
        <v>42</v>
      </c>
      <c r="F21" s="29" t="s">
        <v>43</v>
      </c>
      <c r="G21" s="30">
        <v>705.96720000000005</v>
      </c>
      <c r="H21" s="28">
        <v>3</v>
      </c>
      <c r="I21" s="30">
        <v>2115.8870000000002</v>
      </c>
      <c r="J21" s="30">
        <v>2115.8932</v>
      </c>
      <c r="K21" s="31">
        <v>0</v>
      </c>
      <c r="L21" s="32">
        <v>-2.9</v>
      </c>
      <c r="M21" s="28" t="s">
        <v>27</v>
      </c>
      <c r="N21" s="32">
        <v>75.11</v>
      </c>
      <c r="O21" s="32">
        <v>75.11</v>
      </c>
      <c r="P21" s="32">
        <v>75.11</v>
      </c>
      <c r="Q21" s="33">
        <v>1.66</v>
      </c>
      <c r="R21" s="31">
        <v>140</v>
      </c>
      <c r="S21" s="29" t="s">
        <v>28</v>
      </c>
      <c r="T21" s="28">
        <v>1</v>
      </c>
      <c r="U21" s="29" t="s">
        <v>1181</v>
      </c>
      <c r="V21" s="29" t="s">
        <v>1182</v>
      </c>
      <c r="W21" s="29">
        <v>15.8476</v>
      </c>
    </row>
    <row r="22" spans="1:23" s="42" customFormat="1" x14ac:dyDescent="0.2">
      <c r="A22" s="35">
        <v>16</v>
      </c>
      <c r="B22" s="36">
        <v>1</v>
      </c>
      <c r="C22" s="37" t="s">
        <v>73</v>
      </c>
      <c r="D22" s="36">
        <v>1487</v>
      </c>
      <c r="E22" s="37" t="s">
        <v>25</v>
      </c>
      <c r="F22" s="37" t="s">
        <v>74</v>
      </c>
      <c r="G22" s="38">
        <v>759.98540000000003</v>
      </c>
      <c r="H22" s="36">
        <v>3</v>
      </c>
      <c r="I22" s="38">
        <v>2277.9418000000001</v>
      </c>
      <c r="J22" s="38">
        <v>2277.9459999999999</v>
      </c>
      <c r="K22" s="39">
        <v>0</v>
      </c>
      <c r="L22" s="40">
        <v>-1.9</v>
      </c>
      <c r="M22" s="36" t="s">
        <v>27</v>
      </c>
      <c r="N22" s="40">
        <v>253.32</v>
      </c>
      <c r="O22" s="40">
        <v>253.32</v>
      </c>
      <c r="P22" s="40">
        <v>2.4</v>
      </c>
      <c r="Q22" s="41">
        <v>3.34</v>
      </c>
      <c r="R22" s="39">
        <v>140</v>
      </c>
      <c r="S22" s="37" t="s">
        <v>28</v>
      </c>
      <c r="T22" s="36">
        <v>1</v>
      </c>
      <c r="U22" s="37" t="s">
        <v>1177</v>
      </c>
      <c r="V22" s="37" t="s">
        <v>1178</v>
      </c>
      <c r="W22" s="37">
        <v>15.441700000000001</v>
      </c>
    </row>
    <row r="23" spans="1:23" s="50" customFormat="1" ht="17" thickBot="1" x14ac:dyDescent="0.25">
      <c r="A23" s="43">
        <v>16</v>
      </c>
      <c r="B23" s="44">
        <v>1</v>
      </c>
      <c r="C23" s="45" t="s">
        <v>73</v>
      </c>
      <c r="D23" s="44">
        <v>1487</v>
      </c>
      <c r="E23" s="45" t="s">
        <v>25</v>
      </c>
      <c r="F23" s="45" t="s">
        <v>74</v>
      </c>
      <c r="G23" s="46">
        <v>759.98649999999998</v>
      </c>
      <c r="H23" s="44">
        <v>3</v>
      </c>
      <c r="I23" s="46">
        <v>2277.9449</v>
      </c>
      <c r="J23" s="46">
        <v>2277.9459999999999</v>
      </c>
      <c r="K23" s="47">
        <v>0</v>
      </c>
      <c r="L23" s="48">
        <v>-0.5</v>
      </c>
      <c r="M23" s="44" t="s">
        <v>27</v>
      </c>
      <c r="N23" s="48">
        <v>315.02</v>
      </c>
      <c r="O23" s="48">
        <v>315.02</v>
      </c>
      <c r="P23" s="48">
        <v>2.4</v>
      </c>
      <c r="Q23" s="49">
        <v>3.48</v>
      </c>
      <c r="R23" s="47">
        <v>140</v>
      </c>
      <c r="S23" s="45" t="s">
        <v>28</v>
      </c>
      <c r="T23" s="44">
        <v>1</v>
      </c>
      <c r="U23" s="45" t="s">
        <v>1179</v>
      </c>
      <c r="V23" s="45" t="s">
        <v>1180</v>
      </c>
      <c r="W23" s="45">
        <v>15.544700000000001</v>
      </c>
    </row>
    <row r="24" spans="1:23" s="93" customFormat="1" ht="24" x14ac:dyDescent="0.2">
      <c r="A24" s="91" t="s">
        <v>4129</v>
      </c>
      <c r="B24" s="92"/>
      <c r="C24" s="92"/>
      <c r="D24" s="92"/>
      <c r="E24" s="92"/>
      <c r="F24" s="92"/>
      <c r="G24" s="92"/>
      <c r="H24" s="92"/>
      <c r="I24" s="92"/>
      <c r="J24" s="92"/>
      <c r="K24" s="92"/>
      <c r="L24" s="92"/>
      <c r="M24" s="92"/>
      <c r="N24" s="92"/>
      <c r="O24" s="92"/>
      <c r="P24" s="92"/>
      <c r="Q24" s="92"/>
      <c r="R24" s="92"/>
      <c r="S24" s="92"/>
      <c r="T24" s="92"/>
      <c r="U24" s="92"/>
      <c r="V24" s="92"/>
      <c r="W24" s="92"/>
    </row>
    <row r="25" spans="1:23" x14ac:dyDescent="0.2">
      <c r="A25" s="1"/>
      <c r="B25" s="1">
        <v>2</v>
      </c>
      <c r="C25" s="2" t="s">
        <v>1183</v>
      </c>
      <c r="D25" s="1">
        <v>4</v>
      </c>
      <c r="E25" s="2" t="s">
        <v>1184</v>
      </c>
      <c r="F25" s="2" t="s">
        <v>1185</v>
      </c>
      <c r="G25" s="3">
        <v>452.67950000000002</v>
      </c>
      <c r="H25" s="1">
        <v>2</v>
      </c>
      <c r="I25" s="3">
        <v>904.35170000000005</v>
      </c>
      <c r="J25" s="3">
        <v>904.35170000000005</v>
      </c>
      <c r="K25" s="4">
        <v>0</v>
      </c>
      <c r="L25" s="5">
        <v>0</v>
      </c>
      <c r="M25" s="1" t="s">
        <v>27</v>
      </c>
      <c r="N25" s="5">
        <v>48.34</v>
      </c>
      <c r="O25" s="5">
        <v>0.61</v>
      </c>
      <c r="P25" s="5">
        <v>0.61</v>
      </c>
      <c r="Q25" s="6">
        <v>0.19</v>
      </c>
      <c r="R25" s="4">
        <v>30</v>
      </c>
      <c r="S25" s="2" t="s">
        <v>870</v>
      </c>
      <c r="T25" s="1">
        <v>2</v>
      </c>
      <c r="U25" s="2" t="s">
        <v>1186</v>
      </c>
      <c r="V25" s="2" t="s">
        <v>1187</v>
      </c>
      <c r="W25" s="2">
        <v>19.524899999999999</v>
      </c>
    </row>
    <row r="26" spans="1:23" x14ac:dyDescent="0.2">
      <c r="A26" s="1"/>
      <c r="B26" s="1">
        <v>2</v>
      </c>
      <c r="C26" s="2" t="s">
        <v>1188</v>
      </c>
      <c r="D26" s="1">
        <v>223</v>
      </c>
      <c r="E26" s="2" t="s">
        <v>1189</v>
      </c>
      <c r="F26" s="2" t="s">
        <v>1190</v>
      </c>
      <c r="G26" s="3">
        <v>1214.9875</v>
      </c>
      <c r="H26" s="1">
        <v>2</v>
      </c>
      <c r="I26" s="3">
        <v>2428.9677000000001</v>
      </c>
      <c r="J26" s="3">
        <v>2428.9717000000001</v>
      </c>
      <c r="K26" s="4">
        <v>0</v>
      </c>
      <c r="L26" s="5">
        <v>-1.6</v>
      </c>
      <c r="M26" s="1" t="s">
        <v>27</v>
      </c>
      <c r="N26" s="5">
        <v>29.97</v>
      </c>
      <c r="O26" s="5">
        <v>29.97</v>
      </c>
      <c r="P26" s="5">
        <v>29.97</v>
      </c>
      <c r="Q26" s="6">
        <v>1.45</v>
      </c>
      <c r="R26" s="4">
        <v>30</v>
      </c>
      <c r="S26" s="2" t="s">
        <v>870</v>
      </c>
      <c r="T26" s="1">
        <v>2</v>
      </c>
      <c r="U26" s="2" t="s">
        <v>1191</v>
      </c>
      <c r="V26" s="2" t="s">
        <v>1192</v>
      </c>
      <c r="W26" s="2">
        <v>26.199100000000001</v>
      </c>
    </row>
    <row r="27" spans="1:23" x14ac:dyDescent="0.2">
      <c r="A27" s="1"/>
      <c r="B27" s="1">
        <v>1</v>
      </c>
      <c r="C27" s="2" t="s">
        <v>1193</v>
      </c>
      <c r="D27" s="1">
        <v>334</v>
      </c>
      <c r="E27" s="2" t="s">
        <v>1194</v>
      </c>
      <c r="F27" s="2" t="s">
        <v>1195</v>
      </c>
      <c r="G27" s="3">
        <v>1264.5219</v>
      </c>
      <c r="H27" s="1">
        <v>4</v>
      </c>
      <c r="I27" s="3">
        <v>5055.0655999999999</v>
      </c>
      <c r="J27" s="3">
        <v>5056.0727999999999</v>
      </c>
      <c r="K27" s="4">
        <v>-1</v>
      </c>
      <c r="L27" s="5">
        <v>-0.8</v>
      </c>
      <c r="M27" s="1" t="s">
        <v>27</v>
      </c>
      <c r="N27" s="5">
        <v>29.95</v>
      </c>
      <c r="O27" s="5">
        <v>4.08</v>
      </c>
      <c r="P27" s="5">
        <v>4.08</v>
      </c>
      <c r="Q27" s="6">
        <v>0.55000000000000004</v>
      </c>
      <c r="R27" s="4">
        <v>140</v>
      </c>
      <c r="S27" s="2" t="s">
        <v>28</v>
      </c>
      <c r="T27" s="1">
        <v>1</v>
      </c>
      <c r="U27" s="2" t="s">
        <v>1196</v>
      </c>
      <c r="V27" s="2" t="s">
        <v>1197</v>
      </c>
      <c r="W27" s="2">
        <v>23.083400000000001</v>
      </c>
    </row>
    <row r="28" spans="1:23" x14ac:dyDescent="0.2">
      <c r="A28" s="1"/>
      <c r="B28" s="1">
        <v>1</v>
      </c>
      <c r="C28" s="2" t="s">
        <v>1198</v>
      </c>
      <c r="D28" s="1">
        <v>334</v>
      </c>
      <c r="E28" s="2" t="s">
        <v>1199</v>
      </c>
      <c r="F28" s="2" t="s">
        <v>1200</v>
      </c>
      <c r="G28" s="3">
        <v>836.39110000000005</v>
      </c>
      <c r="H28" s="1">
        <v>4</v>
      </c>
      <c r="I28" s="3">
        <v>3342.5427</v>
      </c>
      <c r="J28" s="3">
        <v>3342.5482000000002</v>
      </c>
      <c r="K28" s="4">
        <v>0</v>
      </c>
      <c r="L28" s="5">
        <v>-1.6</v>
      </c>
      <c r="M28" s="1" t="s">
        <v>27</v>
      </c>
      <c r="N28" s="5">
        <v>29.95</v>
      </c>
      <c r="O28" s="5">
        <v>21.08</v>
      </c>
      <c r="P28" s="5">
        <v>21.08</v>
      </c>
      <c r="Q28" s="6">
        <v>0.93</v>
      </c>
      <c r="R28" s="4">
        <v>140</v>
      </c>
      <c r="S28" s="2" t="s">
        <v>28</v>
      </c>
      <c r="T28" s="1">
        <v>1</v>
      </c>
      <c r="U28" s="2" t="s">
        <v>1201</v>
      </c>
      <c r="V28" s="2" t="s">
        <v>1202</v>
      </c>
      <c r="W28" s="2">
        <v>22.0105</v>
      </c>
    </row>
    <row r="29" spans="1:23" x14ac:dyDescent="0.2">
      <c r="A29" s="1"/>
      <c r="B29" s="1">
        <v>1</v>
      </c>
      <c r="C29" s="2" t="s">
        <v>1203</v>
      </c>
      <c r="D29" s="1">
        <v>338</v>
      </c>
      <c r="E29" s="2" t="s">
        <v>1204</v>
      </c>
      <c r="F29" s="2" t="s">
        <v>1205</v>
      </c>
      <c r="G29" s="3">
        <v>943.9067</v>
      </c>
      <c r="H29" s="1">
        <v>4</v>
      </c>
      <c r="I29" s="3">
        <v>3772.6051000000002</v>
      </c>
      <c r="J29" s="3">
        <v>3772.6064000000001</v>
      </c>
      <c r="K29" s="4">
        <v>0</v>
      </c>
      <c r="L29" s="5">
        <v>-0.4</v>
      </c>
      <c r="M29" s="1" t="s">
        <v>27</v>
      </c>
      <c r="N29" s="5">
        <v>29.95</v>
      </c>
      <c r="O29" s="5">
        <v>6.43</v>
      </c>
      <c r="P29" s="5">
        <v>6.43</v>
      </c>
      <c r="Q29" s="6">
        <v>1.17</v>
      </c>
      <c r="R29" s="4">
        <v>140</v>
      </c>
      <c r="S29" s="2" t="s">
        <v>28</v>
      </c>
      <c r="T29" s="1">
        <v>1</v>
      </c>
      <c r="U29" s="2" t="s">
        <v>1206</v>
      </c>
      <c r="V29" s="2" t="s">
        <v>1207</v>
      </c>
      <c r="W29" s="2">
        <v>23.096</v>
      </c>
    </row>
    <row r="30" spans="1:23" x14ac:dyDescent="0.2">
      <c r="A30" s="1"/>
      <c r="B30" s="1">
        <v>1</v>
      </c>
      <c r="C30" s="2" t="s">
        <v>1208</v>
      </c>
      <c r="D30" s="1">
        <v>338</v>
      </c>
      <c r="E30" s="2" t="s">
        <v>1209</v>
      </c>
      <c r="F30" s="2" t="s">
        <v>1210</v>
      </c>
      <c r="G30" s="3">
        <v>674.30730000000005</v>
      </c>
      <c r="H30" s="1">
        <v>6</v>
      </c>
      <c r="I30" s="3">
        <v>4040.8072999999999</v>
      </c>
      <c r="J30" s="3">
        <v>4039.8123000000001</v>
      </c>
      <c r="K30" s="4">
        <v>1</v>
      </c>
      <c r="L30" s="5">
        <v>-2.1</v>
      </c>
      <c r="M30" s="1" t="s">
        <v>27</v>
      </c>
      <c r="N30" s="5">
        <v>29.95</v>
      </c>
      <c r="O30" s="5">
        <v>2.87</v>
      </c>
      <c r="P30" s="5">
        <v>2.87</v>
      </c>
      <c r="Q30" s="6">
        <v>0.23</v>
      </c>
      <c r="R30" s="4">
        <v>140</v>
      </c>
      <c r="S30" s="2" t="s">
        <v>28</v>
      </c>
      <c r="T30" s="1">
        <v>1</v>
      </c>
      <c r="U30" s="2" t="s">
        <v>1211</v>
      </c>
      <c r="V30" s="2" t="s">
        <v>1212</v>
      </c>
      <c r="W30" s="2">
        <v>10.666</v>
      </c>
    </row>
    <row r="31" spans="1:23" x14ac:dyDescent="0.2">
      <c r="A31" s="1"/>
      <c r="B31" s="1">
        <v>1</v>
      </c>
      <c r="C31" s="2" t="s">
        <v>1213</v>
      </c>
      <c r="D31" s="1">
        <v>338</v>
      </c>
      <c r="E31" s="2" t="s">
        <v>1214</v>
      </c>
      <c r="F31" s="2" t="s">
        <v>1215</v>
      </c>
      <c r="G31" s="3">
        <v>1050.0835</v>
      </c>
      <c r="H31" s="1">
        <v>5</v>
      </c>
      <c r="I31" s="3">
        <v>5246.3883999999998</v>
      </c>
      <c r="J31" s="3">
        <v>5247.3917000000001</v>
      </c>
      <c r="K31" s="4">
        <v>-1</v>
      </c>
      <c r="L31" s="5">
        <v>0</v>
      </c>
      <c r="M31" s="1" t="s">
        <v>27</v>
      </c>
      <c r="N31" s="5">
        <v>29.95</v>
      </c>
      <c r="O31" s="5">
        <v>0</v>
      </c>
      <c r="P31" s="5">
        <v>29.95</v>
      </c>
      <c r="Q31" s="6">
        <v>0.33</v>
      </c>
      <c r="R31" s="4">
        <v>140</v>
      </c>
      <c r="S31" s="2" t="s">
        <v>28</v>
      </c>
      <c r="T31" s="1">
        <v>1</v>
      </c>
      <c r="U31" s="2" t="s">
        <v>1216</v>
      </c>
      <c r="V31" s="2" t="s">
        <v>1217</v>
      </c>
      <c r="W31" s="2">
        <v>24.162800000000001</v>
      </c>
    </row>
    <row r="32" spans="1:23" x14ac:dyDescent="0.2">
      <c r="A32" s="1"/>
      <c r="B32" s="1">
        <v>1</v>
      </c>
      <c r="C32" s="2" t="s">
        <v>114</v>
      </c>
      <c r="D32" s="1">
        <v>352</v>
      </c>
      <c r="E32" s="2" t="s">
        <v>42</v>
      </c>
      <c r="F32" s="2" t="s">
        <v>109</v>
      </c>
      <c r="G32" s="3">
        <v>646.37519999999995</v>
      </c>
      <c r="H32" s="1">
        <v>2</v>
      </c>
      <c r="I32" s="3">
        <v>1291.7431999999999</v>
      </c>
      <c r="J32" s="3">
        <v>1291.7442000000001</v>
      </c>
      <c r="K32" s="4">
        <v>0</v>
      </c>
      <c r="L32" s="5">
        <v>-0.8</v>
      </c>
      <c r="M32" s="1" t="s">
        <v>27</v>
      </c>
      <c r="N32" s="5">
        <v>253.37</v>
      </c>
      <c r="O32" s="5">
        <v>253.37</v>
      </c>
      <c r="P32" s="5">
        <v>253.37</v>
      </c>
      <c r="Q32" s="6">
        <v>4.2699999999999996</v>
      </c>
      <c r="R32" s="4">
        <v>140</v>
      </c>
      <c r="S32" s="2" t="s">
        <v>28</v>
      </c>
      <c r="T32" s="1">
        <v>1</v>
      </c>
      <c r="U32" s="2" t="s">
        <v>1218</v>
      </c>
      <c r="V32" s="2" t="s">
        <v>1219</v>
      </c>
      <c r="W32" s="2">
        <v>14.685600000000001</v>
      </c>
    </row>
    <row r="33" spans="1:23" x14ac:dyDescent="0.2">
      <c r="A33" s="1"/>
      <c r="B33" s="1">
        <v>1</v>
      </c>
      <c r="C33" s="2" t="s">
        <v>123</v>
      </c>
      <c r="D33" s="1">
        <v>354</v>
      </c>
      <c r="E33" s="2" t="s">
        <v>42</v>
      </c>
      <c r="F33" s="2" t="s">
        <v>109</v>
      </c>
      <c r="G33" s="3">
        <v>525.78539999999998</v>
      </c>
      <c r="H33" s="1">
        <v>2</v>
      </c>
      <c r="I33" s="3">
        <v>1050.5635</v>
      </c>
      <c r="J33" s="3">
        <v>1050.5652</v>
      </c>
      <c r="K33" s="4">
        <v>0</v>
      </c>
      <c r="L33" s="5">
        <v>-1.6</v>
      </c>
      <c r="M33" s="1" t="s">
        <v>27</v>
      </c>
      <c r="N33" s="5">
        <v>147.82</v>
      </c>
      <c r="O33" s="5">
        <v>147.82</v>
      </c>
      <c r="P33" s="5">
        <v>147.82</v>
      </c>
      <c r="Q33" s="6">
        <v>3.02</v>
      </c>
      <c r="R33" s="4">
        <v>140</v>
      </c>
      <c r="S33" s="2" t="s">
        <v>28</v>
      </c>
      <c r="T33" s="1">
        <v>1</v>
      </c>
      <c r="U33" s="2" t="s">
        <v>1220</v>
      </c>
      <c r="V33" s="2" t="s">
        <v>771</v>
      </c>
      <c r="W33" s="2">
        <v>14.8101</v>
      </c>
    </row>
    <row r="34" spans="1:23" x14ac:dyDescent="0.2">
      <c r="A34" s="1"/>
      <c r="B34" s="1">
        <v>1</v>
      </c>
      <c r="C34" s="2" t="s">
        <v>123</v>
      </c>
      <c r="D34" s="1">
        <v>354</v>
      </c>
      <c r="E34" s="2" t="s">
        <v>42</v>
      </c>
      <c r="F34" s="2" t="s">
        <v>109</v>
      </c>
      <c r="G34" s="3">
        <v>525.78430000000003</v>
      </c>
      <c r="H34" s="1">
        <v>2</v>
      </c>
      <c r="I34" s="3">
        <v>1050.5613000000001</v>
      </c>
      <c r="J34" s="3">
        <v>1050.5652</v>
      </c>
      <c r="K34" s="4">
        <v>0</v>
      </c>
      <c r="L34" s="5">
        <v>-3.7</v>
      </c>
      <c r="M34" s="1" t="s">
        <v>27</v>
      </c>
      <c r="N34" s="5">
        <v>195.08</v>
      </c>
      <c r="O34" s="5">
        <v>195.08</v>
      </c>
      <c r="P34" s="5">
        <v>195.08</v>
      </c>
      <c r="Q34" s="6">
        <v>3.23</v>
      </c>
      <c r="R34" s="4">
        <v>140</v>
      </c>
      <c r="S34" s="2" t="s">
        <v>28</v>
      </c>
      <c r="T34" s="1">
        <v>1</v>
      </c>
      <c r="U34" s="2" t="s">
        <v>1221</v>
      </c>
      <c r="V34" s="2" t="s">
        <v>1222</v>
      </c>
      <c r="W34" s="2">
        <v>14.683400000000001</v>
      </c>
    </row>
    <row r="35" spans="1:23" x14ac:dyDescent="0.2">
      <c r="A35" s="1"/>
      <c r="B35" s="1">
        <v>1</v>
      </c>
      <c r="C35" s="2" t="s">
        <v>123</v>
      </c>
      <c r="D35" s="1">
        <v>354</v>
      </c>
      <c r="E35" s="2" t="s">
        <v>42</v>
      </c>
      <c r="F35" s="2" t="s">
        <v>109</v>
      </c>
      <c r="G35" s="3">
        <v>525.78539999999998</v>
      </c>
      <c r="H35" s="1">
        <v>2</v>
      </c>
      <c r="I35" s="3">
        <v>1050.5635</v>
      </c>
      <c r="J35" s="3">
        <v>1050.5652</v>
      </c>
      <c r="K35" s="4">
        <v>0</v>
      </c>
      <c r="L35" s="5">
        <v>-1.6</v>
      </c>
      <c r="M35" s="1" t="s">
        <v>27</v>
      </c>
      <c r="N35" s="5">
        <v>228.74</v>
      </c>
      <c r="O35" s="5">
        <v>228.74</v>
      </c>
      <c r="P35" s="5">
        <v>228.74</v>
      </c>
      <c r="Q35" s="6">
        <v>4.45</v>
      </c>
      <c r="R35" s="4">
        <v>140</v>
      </c>
      <c r="S35" s="2" t="s">
        <v>28</v>
      </c>
      <c r="T35" s="1">
        <v>1</v>
      </c>
      <c r="U35" s="2" t="s">
        <v>1223</v>
      </c>
      <c r="V35" s="2" t="s">
        <v>1224</v>
      </c>
      <c r="W35" s="2">
        <v>13.8249</v>
      </c>
    </row>
    <row r="36" spans="1:23" x14ac:dyDescent="0.2">
      <c r="A36" s="1"/>
      <c r="B36" s="1">
        <v>1</v>
      </c>
      <c r="C36" s="2" t="s">
        <v>123</v>
      </c>
      <c r="D36" s="1">
        <v>354</v>
      </c>
      <c r="E36" s="2" t="s">
        <v>42</v>
      </c>
      <c r="F36" s="2" t="s">
        <v>109</v>
      </c>
      <c r="G36" s="3">
        <v>525.78530000000001</v>
      </c>
      <c r="H36" s="1">
        <v>2</v>
      </c>
      <c r="I36" s="3">
        <v>1050.5633</v>
      </c>
      <c r="J36" s="3">
        <v>1050.5652</v>
      </c>
      <c r="K36" s="4">
        <v>0</v>
      </c>
      <c r="L36" s="5">
        <v>-1.8</v>
      </c>
      <c r="M36" s="1" t="s">
        <v>27</v>
      </c>
      <c r="N36" s="5">
        <v>264.06</v>
      </c>
      <c r="O36" s="5">
        <v>264.06</v>
      </c>
      <c r="P36" s="5">
        <v>264.06</v>
      </c>
      <c r="Q36" s="6">
        <v>5.48</v>
      </c>
      <c r="R36" s="4">
        <v>140</v>
      </c>
      <c r="S36" s="2" t="s">
        <v>28</v>
      </c>
      <c r="T36" s="1">
        <v>1</v>
      </c>
      <c r="U36" s="2" t="s">
        <v>1225</v>
      </c>
      <c r="V36" s="2" t="s">
        <v>1226</v>
      </c>
      <c r="W36" s="2">
        <v>13.930999999999999</v>
      </c>
    </row>
    <row r="37" spans="1:23" x14ac:dyDescent="0.2">
      <c r="A37" s="1"/>
      <c r="B37" s="1">
        <v>1</v>
      </c>
      <c r="C37" s="2" t="s">
        <v>123</v>
      </c>
      <c r="D37" s="1">
        <v>354</v>
      </c>
      <c r="E37" s="2" t="s">
        <v>42</v>
      </c>
      <c r="F37" s="2" t="s">
        <v>109</v>
      </c>
      <c r="G37" s="3">
        <v>525.78530000000001</v>
      </c>
      <c r="H37" s="1">
        <v>2</v>
      </c>
      <c r="I37" s="3">
        <v>1050.5633</v>
      </c>
      <c r="J37" s="3">
        <v>1050.5652</v>
      </c>
      <c r="K37" s="4">
        <v>0</v>
      </c>
      <c r="L37" s="5">
        <v>-1.8</v>
      </c>
      <c r="M37" s="1" t="s">
        <v>27</v>
      </c>
      <c r="N37" s="5">
        <v>292.29000000000002</v>
      </c>
      <c r="O37" s="5">
        <v>292.29000000000002</v>
      </c>
      <c r="P37" s="5">
        <v>292.29000000000002</v>
      </c>
      <c r="Q37" s="6">
        <v>5.96</v>
      </c>
      <c r="R37" s="4">
        <v>140</v>
      </c>
      <c r="S37" s="2" t="s">
        <v>28</v>
      </c>
      <c r="T37" s="1">
        <v>1</v>
      </c>
      <c r="U37" s="2" t="s">
        <v>1227</v>
      </c>
      <c r="V37" s="2" t="s">
        <v>1228</v>
      </c>
      <c r="W37" s="2">
        <v>14.0372</v>
      </c>
    </row>
    <row r="38" spans="1:23" x14ac:dyDescent="0.2">
      <c r="A38" s="1"/>
      <c r="B38" s="1">
        <v>1</v>
      </c>
      <c r="C38" s="2" t="s">
        <v>123</v>
      </c>
      <c r="D38" s="1">
        <v>354</v>
      </c>
      <c r="E38" s="2" t="s">
        <v>42</v>
      </c>
      <c r="F38" s="2" t="s">
        <v>109</v>
      </c>
      <c r="G38" s="3">
        <v>525.78449999999998</v>
      </c>
      <c r="H38" s="1">
        <v>2</v>
      </c>
      <c r="I38" s="3">
        <v>1050.5617</v>
      </c>
      <c r="J38" s="3">
        <v>1050.5652</v>
      </c>
      <c r="K38" s="4">
        <v>0</v>
      </c>
      <c r="L38" s="5">
        <v>-3.3</v>
      </c>
      <c r="M38" s="1" t="s">
        <v>27</v>
      </c>
      <c r="N38" s="5">
        <v>305.98</v>
      </c>
      <c r="O38" s="5">
        <v>305.98</v>
      </c>
      <c r="P38" s="5">
        <v>305.98</v>
      </c>
      <c r="Q38" s="6">
        <v>5.5</v>
      </c>
      <c r="R38" s="4">
        <v>140</v>
      </c>
      <c r="S38" s="2" t="s">
        <v>28</v>
      </c>
      <c r="T38" s="1">
        <v>1</v>
      </c>
      <c r="U38" s="2" t="s">
        <v>1229</v>
      </c>
      <c r="V38" s="2" t="s">
        <v>1230</v>
      </c>
      <c r="W38" s="2">
        <v>14.5646</v>
      </c>
    </row>
    <row r="39" spans="1:23" x14ac:dyDescent="0.2">
      <c r="A39" s="1"/>
      <c r="B39" s="1">
        <v>1</v>
      </c>
      <c r="C39" s="2" t="s">
        <v>123</v>
      </c>
      <c r="D39" s="1">
        <v>354</v>
      </c>
      <c r="E39" s="2" t="s">
        <v>42</v>
      </c>
      <c r="F39" s="2" t="s">
        <v>109</v>
      </c>
      <c r="G39" s="3">
        <v>525.78420000000006</v>
      </c>
      <c r="H39" s="1">
        <v>2</v>
      </c>
      <c r="I39" s="3">
        <v>1050.5612000000001</v>
      </c>
      <c r="J39" s="3">
        <v>1050.5652</v>
      </c>
      <c r="K39" s="4">
        <v>0</v>
      </c>
      <c r="L39" s="5">
        <v>-3.8</v>
      </c>
      <c r="M39" s="1" t="s">
        <v>27</v>
      </c>
      <c r="N39" s="5">
        <v>310.14</v>
      </c>
      <c r="O39" s="5">
        <v>310.14</v>
      </c>
      <c r="P39" s="5">
        <v>310.14</v>
      </c>
      <c r="Q39" s="6">
        <v>5.5</v>
      </c>
      <c r="R39" s="4">
        <v>140</v>
      </c>
      <c r="S39" s="2" t="s">
        <v>28</v>
      </c>
      <c r="T39" s="1">
        <v>1</v>
      </c>
      <c r="U39" s="2" t="s">
        <v>1231</v>
      </c>
      <c r="V39" s="2" t="s">
        <v>1232</v>
      </c>
      <c r="W39" s="2">
        <v>14.143800000000001</v>
      </c>
    </row>
    <row r="40" spans="1:23" x14ac:dyDescent="0.2">
      <c r="A40" s="1"/>
      <c r="B40" s="1">
        <v>1</v>
      </c>
      <c r="C40" s="2" t="s">
        <v>123</v>
      </c>
      <c r="D40" s="1">
        <v>354</v>
      </c>
      <c r="E40" s="2" t="s">
        <v>42</v>
      </c>
      <c r="F40" s="2" t="s">
        <v>109</v>
      </c>
      <c r="G40" s="3">
        <v>525.78430000000003</v>
      </c>
      <c r="H40" s="1">
        <v>2</v>
      </c>
      <c r="I40" s="3">
        <v>1050.5613000000001</v>
      </c>
      <c r="J40" s="3">
        <v>1050.5652</v>
      </c>
      <c r="K40" s="4">
        <v>0</v>
      </c>
      <c r="L40" s="5">
        <v>-3.7</v>
      </c>
      <c r="M40" s="1" t="s">
        <v>27</v>
      </c>
      <c r="N40" s="5">
        <v>334.89</v>
      </c>
      <c r="O40" s="5">
        <v>334.89</v>
      </c>
      <c r="P40" s="5">
        <v>334.89</v>
      </c>
      <c r="Q40" s="6">
        <v>5.42</v>
      </c>
      <c r="R40" s="4">
        <v>140</v>
      </c>
      <c r="S40" s="2" t="s">
        <v>28</v>
      </c>
      <c r="T40" s="1">
        <v>1</v>
      </c>
      <c r="U40" s="2" t="s">
        <v>1233</v>
      </c>
      <c r="V40" s="2" t="s">
        <v>1234</v>
      </c>
      <c r="W40" s="2">
        <v>14.2484</v>
      </c>
    </row>
    <row r="41" spans="1:23" x14ac:dyDescent="0.2">
      <c r="A41" s="1"/>
      <c r="B41" s="1">
        <v>1</v>
      </c>
      <c r="C41" s="2" t="s">
        <v>123</v>
      </c>
      <c r="D41" s="1">
        <v>354</v>
      </c>
      <c r="E41" s="2" t="s">
        <v>42</v>
      </c>
      <c r="F41" s="2" t="s">
        <v>109</v>
      </c>
      <c r="G41" s="3">
        <v>525.78459999999995</v>
      </c>
      <c r="H41" s="1">
        <v>2</v>
      </c>
      <c r="I41" s="3">
        <v>1050.5618999999999</v>
      </c>
      <c r="J41" s="3">
        <v>1050.5652</v>
      </c>
      <c r="K41" s="4">
        <v>0</v>
      </c>
      <c r="L41" s="5">
        <v>-3.1</v>
      </c>
      <c r="M41" s="1" t="s">
        <v>27</v>
      </c>
      <c r="N41" s="5">
        <v>374.09</v>
      </c>
      <c r="O41" s="5">
        <v>374.09</v>
      </c>
      <c r="P41" s="5">
        <v>374.09</v>
      </c>
      <c r="Q41" s="6">
        <v>6.51</v>
      </c>
      <c r="R41" s="4">
        <v>140</v>
      </c>
      <c r="S41" s="2" t="s">
        <v>28</v>
      </c>
      <c r="T41" s="1">
        <v>1</v>
      </c>
      <c r="U41" s="2" t="s">
        <v>1235</v>
      </c>
      <c r="V41" s="2" t="s">
        <v>1236</v>
      </c>
      <c r="W41" s="2">
        <v>14.351599999999999</v>
      </c>
    </row>
    <row r="42" spans="1:23" x14ac:dyDescent="0.2">
      <c r="A42" s="1"/>
      <c r="B42" s="1">
        <v>1</v>
      </c>
      <c r="C42" s="2" t="s">
        <v>123</v>
      </c>
      <c r="D42" s="1">
        <v>354</v>
      </c>
      <c r="E42" s="2" t="s">
        <v>42</v>
      </c>
      <c r="F42" s="2" t="s">
        <v>109</v>
      </c>
      <c r="G42" s="3">
        <v>525.78470000000004</v>
      </c>
      <c r="H42" s="1">
        <v>2</v>
      </c>
      <c r="I42" s="3">
        <v>1050.5622000000001</v>
      </c>
      <c r="J42" s="3">
        <v>1050.5652</v>
      </c>
      <c r="K42" s="4">
        <v>0</v>
      </c>
      <c r="L42" s="5">
        <v>-2.9</v>
      </c>
      <c r="M42" s="1" t="s">
        <v>27</v>
      </c>
      <c r="N42" s="5">
        <v>423.97</v>
      </c>
      <c r="O42" s="5">
        <v>408.98</v>
      </c>
      <c r="P42" s="5">
        <v>408.98</v>
      </c>
      <c r="Q42" s="6">
        <v>7.29</v>
      </c>
      <c r="R42" s="4">
        <v>140</v>
      </c>
      <c r="S42" s="2" t="s">
        <v>28</v>
      </c>
      <c r="T42" s="1">
        <v>1</v>
      </c>
      <c r="U42" s="2" t="s">
        <v>1237</v>
      </c>
      <c r="V42" s="2" t="s">
        <v>1238</v>
      </c>
      <c r="W42" s="2">
        <v>14.460599999999999</v>
      </c>
    </row>
    <row r="43" spans="1:23" x14ac:dyDescent="0.2">
      <c r="A43" s="1"/>
      <c r="B43" s="1">
        <v>1</v>
      </c>
      <c r="C43" s="2" t="s">
        <v>1239</v>
      </c>
      <c r="D43" s="1">
        <v>376</v>
      </c>
      <c r="E43" s="2" t="s">
        <v>1240</v>
      </c>
      <c r="F43" s="2" t="s">
        <v>1241</v>
      </c>
      <c r="G43" s="3">
        <v>822.34799999999996</v>
      </c>
      <c r="H43" s="1">
        <v>4</v>
      </c>
      <c r="I43" s="3">
        <v>3286.3703</v>
      </c>
      <c r="J43" s="3">
        <v>3286.3710999999998</v>
      </c>
      <c r="K43" s="4">
        <v>0</v>
      </c>
      <c r="L43" s="5">
        <v>-0.2</v>
      </c>
      <c r="M43" s="1" t="s">
        <v>27</v>
      </c>
      <c r="N43" s="5">
        <v>29.96</v>
      </c>
      <c r="O43" s="5">
        <v>29.96</v>
      </c>
      <c r="P43" s="5">
        <v>29.96</v>
      </c>
      <c r="Q43" s="6">
        <v>0.31</v>
      </c>
      <c r="R43" s="4">
        <v>140</v>
      </c>
      <c r="S43" s="2" t="s">
        <v>28</v>
      </c>
      <c r="T43" s="1">
        <v>1</v>
      </c>
      <c r="U43" s="2" t="s">
        <v>1242</v>
      </c>
      <c r="V43" s="2" t="s">
        <v>1243</v>
      </c>
      <c r="W43" s="2">
        <v>18.610800000000001</v>
      </c>
    </row>
    <row r="44" spans="1:23" x14ac:dyDescent="0.2">
      <c r="A44" s="1"/>
      <c r="B44" s="1">
        <v>1</v>
      </c>
      <c r="C44" s="2" t="s">
        <v>1244</v>
      </c>
      <c r="D44" s="1">
        <v>376</v>
      </c>
      <c r="E44" s="2" t="s">
        <v>1245</v>
      </c>
      <c r="F44" s="2" t="s">
        <v>1246</v>
      </c>
      <c r="G44" s="3">
        <v>1489.1095</v>
      </c>
      <c r="H44" s="1">
        <v>2</v>
      </c>
      <c r="I44" s="3">
        <v>2977.2116999999998</v>
      </c>
      <c r="J44" s="3">
        <v>2977.24</v>
      </c>
      <c r="K44" s="4">
        <v>0</v>
      </c>
      <c r="L44" s="5">
        <v>-9.5</v>
      </c>
      <c r="M44" s="1" t="s">
        <v>27</v>
      </c>
      <c r="N44" s="5">
        <v>29.96</v>
      </c>
      <c r="O44" s="5">
        <v>29.96</v>
      </c>
      <c r="P44" s="5">
        <v>29.96</v>
      </c>
      <c r="Q44" s="6">
        <v>0.57999999999999996</v>
      </c>
      <c r="R44" s="4">
        <v>140</v>
      </c>
      <c r="S44" s="2" t="s">
        <v>28</v>
      </c>
      <c r="T44" s="1">
        <v>1</v>
      </c>
      <c r="U44" s="2" t="s">
        <v>1247</v>
      </c>
      <c r="V44" s="2" t="s">
        <v>1248</v>
      </c>
      <c r="W44" s="2">
        <v>26.977399999999999</v>
      </c>
    </row>
    <row r="45" spans="1:23" x14ac:dyDescent="0.2">
      <c r="A45" s="1"/>
      <c r="B45" s="1">
        <v>1</v>
      </c>
      <c r="C45" s="2" t="s">
        <v>1249</v>
      </c>
      <c r="D45" s="1">
        <v>376</v>
      </c>
      <c r="E45" s="2" t="s">
        <v>1250</v>
      </c>
      <c r="F45" s="2" t="s">
        <v>1251</v>
      </c>
      <c r="G45" s="3">
        <v>1825.2249999999999</v>
      </c>
      <c r="H45" s="1">
        <v>2</v>
      </c>
      <c r="I45" s="3">
        <v>3649.4427000000001</v>
      </c>
      <c r="J45" s="3">
        <v>3649.4625000000001</v>
      </c>
      <c r="K45" s="4">
        <v>0</v>
      </c>
      <c r="L45" s="5">
        <v>-5.4</v>
      </c>
      <c r="M45" s="1" t="s">
        <v>27</v>
      </c>
      <c r="N45" s="5">
        <v>29.97</v>
      </c>
      <c r="O45" s="5">
        <v>18.7</v>
      </c>
      <c r="P45" s="5">
        <v>18.7</v>
      </c>
      <c r="Q45" s="6">
        <v>0.57999999999999996</v>
      </c>
      <c r="R45" s="4">
        <v>140</v>
      </c>
      <c r="S45" s="2" t="s">
        <v>28</v>
      </c>
      <c r="T45" s="1">
        <v>1</v>
      </c>
      <c r="U45" s="2" t="s">
        <v>1252</v>
      </c>
      <c r="V45" s="2" t="s">
        <v>1253</v>
      </c>
      <c r="W45" s="2">
        <v>28.834800000000001</v>
      </c>
    </row>
    <row r="46" spans="1:23" x14ac:dyDescent="0.2">
      <c r="A46" s="1"/>
      <c r="B46" s="1">
        <v>1</v>
      </c>
      <c r="C46" s="2" t="s">
        <v>1254</v>
      </c>
      <c r="D46" s="1">
        <v>376</v>
      </c>
      <c r="E46" s="2" t="s">
        <v>1255</v>
      </c>
      <c r="F46" s="2" t="s">
        <v>1256</v>
      </c>
      <c r="G46" s="3">
        <v>1822.7617</v>
      </c>
      <c r="H46" s="1">
        <v>2</v>
      </c>
      <c r="I46" s="3">
        <v>3644.5160999999998</v>
      </c>
      <c r="J46" s="3">
        <v>3644.52</v>
      </c>
      <c r="K46" s="4">
        <v>0</v>
      </c>
      <c r="L46" s="5">
        <v>-1.1000000000000001</v>
      </c>
      <c r="M46" s="1" t="s">
        <v>27</v>
      </c>
      <c r="N46" s="5">
        <v>29.97</v>
      </c>
      <c r="O46" s="5">
        <v>29.97</v>
      </c>
      <c r="P46" s="5">
        <v>29.97</v>
      </c>
      <c r="Q46" s="6">
        <v>1.64</v>
      </c>
      <c r="R46" s="4">
        <v>140</v>
      </c>
      <c r="S46" s="2" t="s">
        <v>28</v>
      </c>
      <c r="T46" s="1">
        <v>1</v>
      </c>
      <c r="U46" s="2" t="s">
        <v>1257</v>
      </c>
      <c r="V46" s="2" t="s">
        <v>1258</v>
      </c>
      <c r="W46" s="2">
        <v>30.982600000000001</v>
      </c>
    </row>
    <row r="47" spans="1:23" x14ac:dyDescent="0.2">
      <c r="A47" s="1"/>
      <c r="B47" s="1">
        <v>1</v>
      </c>
      <c r="C47" s="2" t="s">
        <v>1259</v>
      </c>
      <c r="D47" s="1">
        <v>377</v>
      </c>
      <c r="E47" s="2" t="s">
        <v>1260</v>
      </c>
      <c r="F47" s="2" t="s">
        <v>1261</v>
      </c>
      <c r="G47" s="3">
        <v>1447.2236</v>
      </c>
      <c r="H47" s="1">
        <v>3</v>
      </c>
      <c r="I47" s="3">
        <v>4339.6562000000004</v>
      </c>
      <c r="J47" s="3">
        <v>4340.6683999999996</v>
      </c>
      <c r="K47" s="4">
        <v>-1</v>
      </c>
      <c r="L47" s="5">
        <v>-2</v>
      </c>
      <c r="M47" s="1" t="s">
        <v>27</v>
      </c>
      <c r="N47" s="5">
        <v>29.96</v>
      </c>
      <c r="O47" s="5">
        <v>8.52</v>
      </c>
      <c r="P47" s="5">
        <v>8.52</v>
      </c>
      <c r="Q47" s="6">
        <v>0.46</v>
      </c>
      <c r="R47" s="4">
        <v>140</v>
      </c>
      <c r="S47" s="2" t="s">
        <v>28</v>
      </c>
      <c r="T47" s="1">
        <v>1</v>
      </c>
      <c r="U47" s="2" t="s">
        <v>1262</v>
      </c>
      <c r="V47" s="2" t="s">
        <v>1263</v>
      </c>
      <c r="W47" s="2">
        <v>31.721800000000002</v>
      </c>
    </row>
    <row r="48" spans="1:23" x14ac:dyDescent="0.2">
      <c r="A48" s="1"/>
      <c r="B48" s="1">
        <v>1</v>
      </c>
      <c r="C48" s="2" t="s">
        <v>146</v>
      </c>
      <c r="D48" s="1">
        <v>386</v>
      </c>
      <c r="E48" s="2" t="s">
        <v>42</v>
      </c>
      <c r="F48" s="2" t="s">
        <v>42</v>
      </c>
      <c r="G48" s="3">
        <v>496.91090000000003</v>
      </c>
      <c r="H48" s="1">
        <v>3</v>
      </c>
      <c r="I48" s="3">
        <v>1488.7183</v>
      </c>
      <c r="J48" s="3">
        <v>1488.7190000000001</v>
      </c>
      <c r="K48" s="4">
        <v>0</v>
      </c>
      <c r="L48" s="5">
        <v>-0.4</v>
      </c>
      <c r="M48" s="1" t="s">
        <v>27</v>
      </c>
      <c r="N48" s="5">
        <v>48.1</v>
      </c>
      <c r="O48" s="5">
        <v>48.1</v>
      </c>
      <c r="P48" s="5">
        <v>48.1</v>
      </c>
      <c r="Q48" s="6">
        <v>2.06</v>
      </c>
      <c r="R48" s="4">
        <v>140</v>
      </c>
      <c r="S48" s="2" t="s">
        <v>28</v>
      </c>
      <c r="T48" s="1">
        <v>1</v>
      </c>
      <c r="U48" s="2" t="s">
        <v>1264</v>
      </c>
      <c r="V48" s="2" t="s">
        <v>1265</v>
      </c>
      <c r="W48" s="2">
        <v>10.9314</v>
      </c>
    </row>
    <row r="49" spans="1:23" x14ac:dyDescent="0.2">
      <c r="A49" s="1"/>
      <c r="B49" s="1">
        <v>1</v>
      </c>
      <c r="C49" s="2" t="s">
        <v>146</v>
      </c>
      <c r="D49" s="1">
        <v>386</v>
      </c>
      <c r="E49" s="2" t="s">
        <v>42</v>
      </c>
      <c r="F49" s="2" t="s">
        <v>42</v>
      </c>
      <c r="G49" s="3">
        <v>496.91050000000001</v>
      </c>
      <c r="H49" s="1">
        <v>3</v>
      </c>
      <c r="I49" s="3">
        <v>1488.7168999999999</v>
      </c>
      <c r="J49" s="3">
        <v>1488.7190000000001</v>
      </c>
      <c r="K49" s="4">
        <v>0</v>
      </c>
      <c r="L49" s="5">
        <v>-1.4</v>
      </c>
      <c r="M49" s="1" t="s">
        <v>27</v>
      </c>
      <c r="N49" s="5">
        <v>73.36</v>
      </c>
      <c r="O49" s="5">
        <v>73.36</v>
      </c>
      <c r="P49" s="5">
        <v>73.36</v>
      </c>
      <c r="Q49" s="6">
        <v>2.36</v>
      </c>
      <c r="R49" s="4">
        <v>140</v>
      </c>
      <c r="S49" s="2" t="s">
        <v>28</v>
      </c>
      <c r="T49" s="1">
        <v>1</v>
      </c>
      <c r="U49" s="2" t="s">
        <v>1266</v>
      </c>
      <c r="V49" s="2" t="s">
        <v>1267</v>
      </c>
      <c r="W49" s="2">
        <v>11.248900000000001</v>
      </c>
    </row>
    <row r="50" spans="1:23" x14ac:dyDescent="0.2">
      <c r="A50" s="1"/>
      <c r="B50" s="1">
        <v>1</v>
      </c>
      <c r="C50" s="2" t="s">
        <v>146</v>
      </c>
      <c r="D50" s="1">
        <v>386</v>
      </c>
      <c r="E50" s="2" t="s">
        <v>42</v>
      </c>
      <c r="F50" s="2" t="s">
        <v>42</v>
      </c>
      <c r="G50" s="3">
        <v>496.9101</v>
      </c>
      <c r="H50" s="1">
        <v>3</v>
      </c>
      <c r="I50" s="3">
        <v>1488.7157999999999</v>
      </c>
      <c r="J50" s="3">
        <v>1488.7190000000001</v>
      </c>
      <c r="K50" s="4">
        <v>0</v>
      </c>
      <c r="L50" s="5">
        <v>-2.1</v>
      </c>
      <c r="M50" s="1" t="s">
        <v>27</v>
      </c>
      <c r="N50" s="5">
        <v>304.37</v>
      </c>
      <c r="O50" s="5">
        <v>304.37</v>
      </c>
      <c r="P50" s="5">
        <v>304.37</v>
      </c>
      <c r="Q50" s="6">
        <v>5.57</v>
      </c>
      <c r="R50" s="4">
        <v>140</v>
      </c>
      <c r="S50" s="2" t="s">
        <v>28</v>
      </c>
      <c r="T50" s="1">
        <v>1</v>
      </c>
      <c r="U50" s="2" t="s">
        <v>1268</v>
      </c>
      <c r="V50" s="2" t="s">
        <v>1269</v>
      </c>
      <c r="W50" s="2">
        <v>11.038399999999999</v>
      </c>
    </row>
    <row r="51" spans="1:23" x14ac:dyDescent="0.2">
      <c r="A51" s="1"/>
      <c r="B51" s="1">
        <v>1</v>
      </c>
      <c r="C51" s="2" t="s">
        <v>146</v>
      </c>
      <c r="D51" s="1">
        <v>386</v>
      </c>
      <c r="E51" s="2" t="s">
        <v>42</v>
      </c>
      <c r="F51" s="2" t="s">
        <v>42</v>
      </c>
      <c r="G51" s="3">
        <v>496.911</v>
      </c>
      <c r="H51" s="1">
        <v>3</v>
      </c>
      <c r="I51" s="3">
        <v>1488.7184999999999</v>
      </c>
      <c r="J51" s="3">
        <v>1488.7190000000001</v>
      </c>
      <c r="K51" s="4">
        <v>0</v>
      </c>
      <c r="L51" s="5">
        <v>-0.3</v>
      </c>
      <c r="M51" s="1" t="s">
        <v>27</v>
      </c>
      <c r="N51" s="5">
        <v>415.84</v>
      </c>
      <c r="O51" s="5">
        <v>415.84</v>
      </c>
      <c r="P51" s="5">
        <v>415.84</v>
      </c>
      <c r="Q51" s="6">
        <v>6.62</v>
      </c>
      <c r="R51" s="4">
        <v>140</v>
      </c>
      <c r="S51" s="2" t="s">
        <v>28</v>
      </c>
      <c r="T51" s="1">
        <v>1</v>
      </c>
      <c r="U51" s="2" t="s">
        <v>1270</v>
      </c>
      <c r="V51" s="2" t="s">
        <v>1271</v>
      </c>
      <c r="W51" s="2">
        <v>11.145899999999999</v>
      </c>
    </row>
    <row r="52" spans="1:23" x14ac:dyDescent="0.2">
      <c r="A52" s="1"/>
      <c r="B52" s="1">
        <v>2</v>
      </c>
      <c r="C52" s="2" t="s">
        <v>1272</v>
      </c>
      <c r="D52" s="1">
        <v>393</v>
      </c>
      <c r="E52" s="2" t="s">
        <v>1273</v>
      </c>
      <c r="F52" s="2" t="s">
        <v>1274</v>
      </c>
      <c r="G52" s="3">
        <v>909.86379999999997</v>
      </c>
      <c r="H52" s="1">
        <v>2</v>
      </c>
      <c r="I52" s="3">
        <v>1818.7203</v>
      </c>
      <c r="J52" s="3">
        <v>1818.7268999999999</v>
      </c>
      <c r="K52" s="4">
        <v>0</v>
      </c>
      <c r="L52" s="5">
        <v>-3.6</v>
      </c>
      <c r="M52" s="1" t="s">
        <v>27</v>
      </c>
      <c r="N52" s="5">
        <v>5.16</v>
      </c>
      <c r="O52" s="5">
        <v>5.16</v>
      </c>
      <c r="P52" s="5">
        <v>5.16</v>
      </c>
      <c r="Q52" s="6">
        <v>1.1599999999999999</v>
      </c>
      <c r="R52" s="4">
        <v>30</v>
      </c>
      <c r="S52" s="2" t="s">
        <v>870</v>
      </c>
      <c r="T52" s="1">
        <v>2</v>
      </c>
      <c r="U52" s="2" t="s">
        <v>1275</v>
      </c>
      <c r="V52" s="2" t="s">
        <v>1115</v>
      </c>
      <c r="W52" s="2">
        <v>15.0342</v>
      </c>
    </row>
    <row r="53" spans="1:23" x14ac:dyDescent="0.2">
      <c r="A53" s="1"/>
      <c r="B53" s="1">
        <v>1</v>
      </c>
      <c r="C53" s="2" t="s">
        <v>149</v>
      </c>
      <c r="D53" s="1">
        <v>400</v>
      </c>
      <c r="E53" s="2" t="s">
        <v>42</v>
      </c>
      <c r="F53" s="2" t="s">
        <v>150</v>
      </c>
      <c r="G53" s="3">
        <v>658.96339999999998</v>
      </c>
      <c r="H53" s="1">
        <v>3</v>
      </c>
      <c r="I53" s="3">
        <v>1974.8757000000001</v>
      </c>
      <c r="J53" s="3">
        <v>1974.8765000000001</v>
      </c>
      <c r="K53" s="4">
        <v>0</v>
      </c>
      <c r="L53" s="5">
        <v>-0.4</v>
      </c>
      <c r="M53" s="1" t="s">
        <v>27</v>
      </c>
      <c r="N53" s="5">
        <v>108.99</v>
      </c>
      <c r="O53" s="5">
        <v>108.99</v>
      </c>
      <c r="P53" s="5">
        <v>108.99</v>
      </c>
      <c r="Q53" s="6">
        <v>2.77</v>
      </c>
      <c r="R53" s="4">
        <v>140</v>
      </c>
      <c r="S53" s="2" t="s">
        <v>28</v>
      </c>
      <c r="T53" s="1">
        <v>1</v>
      </c>
      <c r="U53" s="2" t="s">
        <v>1276</v>
      </c>
      <c r="V53" s="2" t="s">
        <v>1277</v>
      </c>
      <c r="W53" s="2">
        <v>13.2486</v>
      </c>
    </row>
    <row r="54" spans="1:23" x14ac:dyDescent="0.2">
      <c r="A54" s="1"/>
      <c r="B54" s="1">
        <v>1</v>
      </c>
      <c r="C54" s="2" t="s">
        <v>149</v>
      </c>
      <c r="D54" s="1">
        <v>400</v>
      </c>
      <c r="E54" s="2" t="s">
        <v>42</v>
      </c>
      <c r="F54" s="2" t="s">
        <v>150</v>
      </c>
      <c r="G54" s="3">
        <v>658.9624</v>
      </c>
      <c r="H54" s="1">
        <v>3</v>
      </c>
      <c r="I54" s="3">
        <v>1974.8726999999999</v>
      </c>
      <c r="J54" s="3">
        <v>1974.8765000000001</v>
      </c>
      <c r="K54" s="4">
        <v>0</v>
      </c>
      <c r="L54" s="5">
        <v>-1.9</v>
      </c>
      <c r="M54" s="1" t="s">
        <v>27</v>
      </c>
      <c r="N54" s="5">
        <v>118.27</v>
      </c>
      <c r="O54" s="5">
        <v>118.27</v>
      </c>
      <c r="P54" s="5">
        <v>118.27</v>
      </c>
      <c r="Q54" s="6">
        <v>3.34</v>
      </c>
      <c r="R54" s="4">
        <v>140</v>
      </c>
      <c r="S54" s="2" t="s">
        <v>28</v>
      </c>
      <c r="T54" s="1">
        <v>1</v>
      </c>
      <c r="U54" s="2" t="s">
        <v>1278</v>
      </c>
      <c r="V54" s="2" t="s">
        <v>175</v>
      </c>
      <c r="W54" s="2">
        <v>13.676600000000001</v>
      </c>
    </row>
    <row r="55" spans="1:23" x14ac:dyDescent="0.2">
      <c r="A55" s="1"/>
      <c r="B55" s="1">
        <v>1</v>
      </c>
      <c r="C55" s="2" t="s">
        <v>149</v>
      </c>
      <c r="D55" s="1">
        <v>400</v>
      </c>
      <c r="E55" s="2" t="s">
        <v>42</v>
      </c>
      <c r="F55" s="2" t="s">
        <v>150</v>
      </c>
      <c r="G55" s="3">
        <v>658.96270000000004</v>
      </c>
      <c r="H55" s="1">
        <v>3</v>
      </c>
      <c r="I55" s="3">
        <v>1974.8737000000001</v>
      </c>
      <c r="J55" s="3">
        <v>1974.8765000000001</v>
      </c>
      <c r="K55" s="4">
        <v>0</v>
      </c>
      <c r="L55" s="5">
        <v>-1.4</v>
      </c>
      <c r="M55" s="1" t="s">
        <v>27</v>
      </c>
      <c r="N55" s="5">
        <v>265.64999999999998</v>
      </c>
      <c r="O55" s="5">
        <v>265.64999999999998</v>
      </c>
      <c r="P55" s="5">
        <v>265.64999999999998</v>
      </c>
      <c r="Q55" s="6">
        <v>5.38</v>
      </c>
      <c r="R55" s="4">
        <v>140</v>
      </c>
      <c r="S55" s="2" t="s">
        <v>28</v>
      </c>
      <c r="T55" s="1">
        <v>1</v>
      </c>
      <c r="U55" s="2" t="s">
        <v>1279</v>
      </c>
      <c r="V55" s="2" t="s">
        <v>1280</v>
      </c>
      <c r="W55" s="2">
        <v>13.353199999999999</v>
      </c>
    </row>
    <row r="56" spans="1:23" x14ac:dyDescent="0.2">
      <c r="A56" s="1"/>
      <c r="B56" s="1">
        <v>1</v>
      </c>
      <c r="C56" s="2" t="s">
        <v>149</v>
      </c>
      <c r="D56" s="1">
        <v>400</v>
      </c>
      <c r="E56" s="2" t="s">
        <v>42</v>
      </c>
      <c r="F56" s="2" t="s">
        <v>150</v>
      </c>
      <c r="G56" s="3">
        <v>658.96270000000004</v>
      </c>
      <c r="H56" s="1">
        <v>3</v>
      </c>
      <c r="I56" s="3">
        <v>1974.8734999999999</v>
      </c>
      <c r="J56" s="3">
        <v>1974.8765000000001</v>
      </c>
      <c r="K56" s="4">
        <v>0</v>
      </c>
      <c r="L56" s="5">
        <v>-1.5</v>
      </c>
      <c r="M56" s="1" t="s">
        <v>27</v>
      </c>
      <c r="N56" s="5">
        <v>511.38</v>
      </c>
      <c r="O56" s="5">
        <v>511.38</v>
      </c>
      <c r="P56" s="5">
        <v>511.38</v>
      </c>
      <c r="Q56" s="6">
        <v>7.12</v>
      </c>
      <c r="R56" s="4">
        <v>140</v>
      </c>
      <c r="S56" s="2" t="s">
        <v>28</v>
      </c>
      <c r="T56" s="1">
        <v>1</v>
      </c>
      <c r="U56" s="2" t="s">
        <v>1281</v>
      </c>
      <c r="V56" s="2" t="s">
        <v>1282</v>
      </c>
      <c r="W56" s="2">
        <v>13.5619</v>
      </c>
    </row>
    <row r="57" spans="1:23" x14ac:dyDescent="0.2">
      <c r="A57" s="1"/>
      <c r="B57" s="1">
        <v>1</v>
      </c>
      <c r="C57" s="2" t="s">
        <v>149</v>
      </c>
      <c r="D57" s="1">
        <v>400</v>
      </c>
      <c r="E57" s="2" t="s">
        <v>42</v>
      </c>
      <c r="F57" s="2" t="s">
        <v>150</v>
      </c>
      <c r="G57" s="3">
        <v>658.96259999999995</v>
      </c>
      <c r="H57" s="1">
        <v>3</v>
      </c>
      <c r="I57" s="3">
        <v>1974.8731</v>
      </c>
      <c r="J57" s="3">
        <v>1974.8765000000001</v>
      </c>
      <c r="K57" s="4">
        <v>0</v>
      </c>
      <c r="L57" s="5">
        <v>-1.7</v>
      </c>
      <c r="M57" s="1" t="s">
        <v>27</v>
      </c>
      <c r="N57" s="5">
        <v>520.79</v>
      </c>
      <c r="O57" s="5">
        <v>520.79</v>
      </c>
      <c r="P57" s="5">
        <v>520.79</v>
      </c>
      <c r="Q57" s="6">
        <v>7.23</v>
      </c>
      <c r="R57" s="4">
        <v>140</v>
      </c>
      <c r="S57" s="2" t="s">
        <v>28</v>
      </c>
      <c r="T57" s="1">
        <v>1</v>
      </c>
      <c r="U57" s="2" t="s">
        <v>1283</v>
      </c>
      <c r="V57" s="2" t="s">
        <v>600</v>
      </c>
      <c r="W57" s="2">
        <v>13.4567</v>
      </c>
    </row>
    <row r="58" spans="1:23" x14ac:dyDescent="0.2">
      <c r="A58" s="1"/>
      <c r="B58" s="1">
        <v>1</v>
      </c>
      <c r="C58" s="2" t="s">
        <v>155</v>
      </c>
      <c r="D58" s="1">
        <v>417</v>
      </c>
      <c r="E58" s="2" t="s">
        <v>42</v>
      </c>
      <c r="F58" s="2" t="s">
        <v>43</v>
      </c>
      <c r="G58" s="3">
        <v>484.55079999999998</v>
      </c>
      <c r="H58" s="1">
        <v>3</v>
      </c>
      <c r="I58" s="3">
        <v>1451.6378</v>
      </c>
      <c r="J58" s="3">
        <v>1451.6405999999999</v>
      </c>
      <c r="K58" s="4">
        <v>0</v>
      </c>
      <c r="L58" s="5">
        <v>-1.9</v>
      </c>
      <c r="M58" s="1" t="s">
        <v>27</v>
      </c>
      <c r="N58" s="5">
        <v>53.58</v>
      </c>
      <c r="O58" s="5">
        <v>53.58</v>
      </c>
      <c r="P58" s="5">
        <v>53.58</v>
      </c>
      <c r="Q58" s="6">
        <v>2</v>
      </c>
      <c r="R58" s="4">
        <v>140</v>
      </c>
      <c r="S58" s="2" t="s">
        <v>28</v>
      </c>
      <c r="T58" s="1">
        <v>1</v>
      </c>
      <c r="U58" s="2" t="s">
        <v>1284</v>
      </c>
      <c r="V58" s="2" t="s">
        <v>1285</v>
      </c>
      <c r="W58" s="2">
        <v>8.9469999999999992</v>
      </c>
    </row>
    <row r="59" spans="1:23" x14ac:dyDescent="0.2">
      <c r="A59" s="1"/>
      <c r="B59" s="1">
        <v>1</v>
      </c>
      <c r="C59" s="2" t="s">
        <v>155</v>
      </c>
      <c r="D59" s="1">
        <v>417</v>
      </c>
      <c r="E59" s="2" t="s">
        <v>42</v>
      </c>
      <c r="F59" s="2" t="s">
        <v>43</v>
      </c>
      <c r="G59" s="3">
        <v>484.55079999999998</v>
      </c>
      <c r="H59" s="1">
        <v>3</v>
      </c>
      <c r="I59" s="3">
        <v>1451.6379999999999</v>
      </c>
      <c r="J59" s="3">
        <v>1451.6405999999999</v>
      </c>
      <c r="K59" s="4">
        <v>0</v>
      </c>
      <c r="L59" s="5">
        <v>-1.8</v>
      </c>
      <c r="M59" s="1" t="s">
        <v>27</v>
      </c>
      <c r="N59" s="5">
        <v>55.57</v>
      </c>
      <c r="O59" s="5">
        <v>55.57</v>
      </c>
      <c r="P59" s="5">
        <v>55.57</v>
      </c>
      <c r="Q59" s="6">
        <v>2</v>
      </c>
      <c r="R59" s="4">
        <v>140</v>
      </c>
      <c r="S59" s="2" t="s">
        <v>28</v>
      </c>
      <c r="T59" s="1">
        <v>1</v>
      </c>
      <c r="U59" s="2" t="s">
        <v>1286</v>
      </c>
      <c r="V59" s="2" t="s">
        <v>1287</v>
      </c>
      <c r="W59" s="2">
        <v>8.5174000000000003</v>
      </c>
    </row>
    <row r="60" spans="1:23" x14ac:dyDescent="0.2">
      <c r="A60" s="1"/>
      <c r="B60" s="1">
        <v>1</v>
      </c>
      <c r="C60" s="2" t="s">
        <v>155</v>
      </c>
      <c r="D60" s="1">
        <v>417</v>
      </c>
      <c r="E60" s="2" t="s">
        <v>42</v>
      </c>
      <c r="F60" s="2" t="s">
        <v>43</v>
      </c>
      <c r="G60" s="3">
        <v>484.5514</v>
      </c>
      <c r="H60" s="1">
        <v>3</v>
      </c>
      <c r="I60" s="3">
        <v>1451.6395</v>
      </c>
      <c r="J60" s="3">
        <v>1451.6405999999999</v>
      </c>
      <c r="K60" s="4">
        <v>0</v>
      </c>
      <c r="L60" s="5">
        <v>-0.7</v>
      </c>
      <c r="M60" s="1" t="s">
        <v>27</v>
      </c>
      <c r="N60" s="5">
        <v>126.92</v>
      </c>
      <c r="O60" s="5">
        <v>126.92</v>
      </c>
      <c r="P60" s="5">
        <v>126.92</v>
      </c>
      <c r="Q60" s="6">
        <v>2.15</v>
      </c>
      <c r="R60" s="4">
        <v>140</v>
      </c>
      <c r="S60" s="2" t="s">
        <v>28</v>
      </c>
      <c r="T60" s="1">
        <v>1</v>
      </c>
      <c r="U60" s="2" t="s">
        <v>1288</v>
      </c>
      <c r="V60" s="2" t="s">
        <v>1289</v>
      </c>
      <c r="W60" s="2">
        <v>8.8361999999999998</v>
      </c>
    </row>
    <row r="61" spans="1:23" x14ac:dyDescent="0.2">
      <c r="A61" s="1"/>
      <c r="B61" s="1">
        <v>1</v>
      </c>
      <c r="C61" s="2" t="s">
        <v>155</v>
      </c>
      <c r="D61" s="1">
        <v>417</v>
      </c>
      <c r="E61" s="2" t="s">
        <v>42</v>
      </c>
      <c r="F61" s="2" t="s">
        <v>43</v>
      </c>
      <c r="G61" s="3">
        <v>484.5514</v>
      </c>
      <c r="H61" s="1">
        <v>3</v>
      </c>
      <c r="I61" s="3">
        <v>1451.6396</v>
      </c>
      <c r="J61" s="3">
        <v>1451.6405999999999</v>
      </c>
      <c r="K61" s="4">
        <v>0</v>
      </c>
      <c r="L61" s="5">
        <v>-0.7</v>
      </c>
      <c r="M61" s="1" t="s">
        <v>27</v>
      </c>
      <c r="N61" s="5">
        <v>166.59</v>
      </c>
      <c r="O61" s="5">
        <v>166.59</v>
      </c>
      <c r="P61" s="5">
        <v>166.59</v>
      </c>
      <c r="Q61" s="6">
        <v>2.5099999999999998</v>
      </c>
      <c r="R61" s="4">
        <v>140</v>
      </c>
      <c r="S61" s="2" t="s">
        <v>28</v>
      </c>
      <c r="T61" s="1">
        <v>1</v>
      </c>
      <c r="U61" s="2" t="s">
        <v>1290</v>
      </c>
      <c r="V61" s="2" t="s">
        <v>1291</v>
      </c>
      <c r="W61" s="2">
        <v>8.6204999999999998</v>
      </c>
    </row>
    <row r="62" spans="1:23" x14ac:dyDescent="0.2">
      <c r="A62" s="1"/>
      <c r="B62" s="1">
        <v>1</v>
      </c>
      <c r="C62" s="2" t="s">
        <v>155</v>
      </c>
      <c r="D62" s="1">
        <v>417</v>
      </c>
      <c r="E62" s="2" t="s">
        <v>42</v>
      </c>
      <c r="F62" s="2" t="s">
        <v>43</v>
      </c>
      <c r="G62" s="3">
        <v>484.55090000000001</v>
      </c>
      <c r="H62" s="1">
        <v>3</v>
      </c>
      <c r="I62" s="3">
        <v>1451.6380999999999</v>
      </c>
      <c r="J62" s="3">
        <v>1451.6405999999999</v>
      </c>
      <c r="K62" s="4">
        <v>0</v>
      </c>
      <c r="L62" s="5">
        <v>-1.7</v>
      </c>
      <c r="M62" s="1" t="s">
        <v>27</v>
      </c>
      <c r="N62" s="5">
        <v>278.52</v>
      </c>
      <c r="O62" s="5">
        <v>278.52</v>
      </c>
      <c r="P62" s="5">
        <v>278.52</v>
      </c>
      <c r="Q62" s="6">
        <v>4.53</v>
      </c>
      <c r="R62" s="4">
        <v>140</v>
      </c>
      <c r="S62" s="2" t="s">
        <v>28</v>
      </c>
      <c r="T62" s="1">
        <v>1</v>
      </c>
      <c r="U62" s="2" t="s">
        <v>1292</v>
      </c>
      <c r="V62" s="2" t="s">
        <v>1293</v>
      </c>
      <c r="W62" s="2">
        <v>8.7295999999999996</v>
      </c>
    </row>
    <row r="63" spans="1:23" x14ac:dyDescent="0.2">
      <c r="A63" s="1"/>
      <c r="B63" s="1">
        <v>1</v>
      </c>
      <c r="C63" s="2" t="s">
        <v>1294</v>
      </c>
      <c r="D63" s="1">
        <v>417</v>
      </c>
      <c r="E63" s="2" t="s">
        <v>1295</v>
      </c>
      <c r="F63" s="2" t="s">
        <v>1296</v>
      </c>
      <c r="G63" s="3">
        <v>1106.7860000000001</v>
      </c>
      <c r="H63" s="1">
        <v>3</v>
      </c>
      <c r="I63" s="3">
        <v>3318.3436000000002</v>
      </c>
      <c r="J63" s="3">
        <v>3318.3281000000002</v>
      </c>
      <c r="K63" s="4">
        <v>0</v>
      </c>
      <c r="L63" s="5">
        <v>4.7</v>
      </c>
      <c r="M63" s="1" t="s">
        <v>27</v>
      </c>
      <c r="N63" s="5">
        <v>29.99</v>
      </c>
      <c r="O63" s="5">
        <v>16.52</v>
      </c>
      <c r="P63" s="5">
        <v>16.52</v>
      </c>
      <c r="Q63" s="6">
        <v>1.4</v>
      </c>
      <c r="R63" s="4">
        <v>140</v>
      </c>
      <c r="S63" s="2" t="s">
        <v>28</v>
      </c>
      <c r="T63" s="1">
        <v>1</v>
      </c>
      <c r="U63" s="2" t="s">
        <v>1297</v>
      </c>
      <c r="V63" s="2" t="s">
        <v>1298</v>
      </c>
      <c r="W63" s="2">
        <v>11.626200000000001</v>
      </c>
    </row>
    <row r="64" spans="1:23" x14ac:dyDescent="0.2">
      <c r="A64" s="1"/>
      <c r="B64" s="1">
        <v>1</v>
      </c>
      <c r="C64" s="2" t="s">
        <v>1299</v>
      </c>
      <c r="D64" s="1">
        <v>418</v>
      </c>
      <c r="E64" s="2" t="s">
        <v>1300</v>
      </c>
      <c r="F64" s="2" t="s">
        <v>1301</v>
      </c>
      <c r="G64" s="3">
        <v>1824.3749</v>
      </c>
      <c r="H64" s="1">
        <v>3</v>
      </c>
      <c r="I64" s="3">
        <v>5471.1100999999999</v>
      </c>
      <c r="J64" s="3">
        <v>5471.058</v>
      </c>
      <c r="K64" s="4">
        <v>0</v>
      </c>
      <c r="L64" s="5">
        <v>9.5</v>
      </c>
      <c r="M64" s="1" t="s">
        <v>27</v>
      </c>
      <c r="N64" s="5">
        <v>29.96</v>
      </c>
      <c r="O64" s="5">
        <v>14.1</v>
      </c>
      <c r="P64" s="5">
        <v>14.1</v>
      </c>
      <c r="Q64" s="6">
        <v>0.42</v>
      </c>
      <c r="R64" s="4">
        <v>140</v>
      </c>
      <c r="S64" s="2" t="s">
        <v>28</v>
      </c>
      <c r="T64" s="1">
        <v>1</v>
      </c>
      <c r="U64" s="2" t="s">
        <v>1302</v>
      </c>
      <c r="V64" s="2" t="s">
        <v>1303</v>
      </c>
      <c r="W64" s="2">
        <v>28.974499999999999</v>
      </c>
    </row>
    <row r="65" spans="1:23" x14ac:dyDescent="0.2">
      <c r="A65" s="1"/>
      <c r="B65" s="1">
        <v>1</v>
      </c>
      <c r="C65" s="2" t="s">
        <v>1304</v>
      </c>
      <c r="D65" s="1">
        <v>418</v>
      </c>
      <c r="E65" s="2" t="s">
        <v>1305</v>
      </c>
      <c r="F65" s="2" t="s">
        <v>1306</v>
      </c>
      <c r="G65" s="3">
        <v>1318.0590999999999</v>
      </c>
      <c r="H65" s="1">
        <v>2</v>
      </c>
      <c r="I65" s="3">
        <v>2635.1109999999999</v>
      </c>
      <c r="J65" s="3">
        <v>2635.0895999999998</v>
      </c>
      <c r="K65" s="4">
        <v>0</v>
      </c>
      <c r="L65" s="5">
        <v>8.1</v>
      </c>
      <c r="M65" s="1" t="s">
        <v>27</v>
      </c>
      <c r="N65" s="5">
        <v>29.99</v>
      </c>
      <c r="O65" s="5">
        <v>29.99</v>
      </c>
      <c r="P65" s="5">
        <v>29.99</v>
      </c>
      <c r="Q65" s="6">
        <v>0.65</v>
      </c>
      <c r="R65" s="4">
        <v>140</v>
      </c>
      <c r="S65" s="2" t="s">
        <v>28</v>
      </c>
      <c r="T65" s="1">
        <v>1</v>
      </c>
      <c r="U65" s="2" t="s">
        <v>1307</v>
      </c>
      <c r="V65" s="2" t="s">
        <v>1308</v>
      </c>
      <c r="W65" s="2">
        <v>14.929500000000001</v>
      </c>
    </row>
    <row r="66" spans="1:23" x14ac:dyDescent="0.2">
      <c r="A66" s="1"/>
      <c r="B66" s="1">
        <v>1</v>
      </c>
      <c r="C66" s="2" t="s">
        <v>1309</v>
      </c>
      <c r="D66" s="1">
        <v>418</v>
      </c>
      <c r="E66" s="2" t="s">
        <v>1310</v>
      </c>
      <c r="F66" s="2" t="s">
        <v>1311</v>
      </c>
      <c r="G66" s="3">
        <v>637.94299999999998</v>
      </c>
      <c r="H66" s="1">
        <v>9</v>
      </c>
      <c r="I66" s="3">
        <v>5733.4290000000001</v>
      </c>
      <c r="J66" s="3">
        <v>5732.4314000000004</v>
      </c>
      <c r="K66" s="4">
        <v>1</v>
      </c>
      <c r="L66" s="5">
        <v>-1</v>
      </c>
      <c r="M66" s="1" t="s">
        <v>27</v>
      </c>
      <c r="N66" s="5">
        <v>29.95</v>
      </c>
      <c r="O66" s="5">
        <v>9.59</v>
      </c>
      <c r="P66" s="5">
        <v>9.59</v>
      </c>
      <c r="Q66" s="6">
        <v>0.21</v>
      </c>
      <c r="R66" s="4">
        <v>140</v>
      </c>
      <c r="S66" s="2" t="s">
        <v>28</v>
      </c>
      <c r="T66" s="1">
        <v>1</v>
      </c>
      <c r="U66" s="2" t="s">
        <v>1312</v>
      </c>
      <c r="V66" s="2" t="s">
        <v>1313</v>
      </c>
      <c r="W66" s="2">
        <v>19.089400000000001</v>
      </c>
    </row>
    <row r="67" spans="1:23" x14ac:dyDescent="0.2">
      <c r="A67" s="1"/>
      <c r="B67" s="1">
        <v>1</v>
      </c>
      <c r="C67" s="2" t="s">
        <v>196</v>
      </c>
      <c r="D67" s="1">
        <v>419</v>
      </c>
      <c r="E67" s="2" t="s">
        <v>42</v>
      </c>
      <c r="F67" s="2" t="s">
        <v>43</v>
      </c>
      <c r="G67" s="3">
        <v>604.76279999999997</v>
      </c>
      <c r="H67" s="1">
        <v>2</v>
      </c>
      <c r="I67" s="3">
        <v>1208.5182</v>
      </c>
      <c r="J67" s="3">
        <v>1208.5187000000001</v>
      </c>
      <c r="K67" s="4">
        <v>0</v>
      </c>
      <c r="L67" s="5">
        <v>-0.4</v>
      </c>
      <c r="M67" s="1" t="s">
        <v>27</v>
      </c>
      <c r="N67" s="5">
        <v>36.119999999999997</v>
      </c>
      <c r="O67" s="5">
        <v>36.119999999999997</v>
      </c>
      <c r="P67" s="5">
        <v>36.119999999999997</v>
      </c>
      <c r="Q67" s="6">
        <v>2.14</v>
      </c>
      <c r="R67" s="4">
        <v>140</v>
      </c>
      <c r="S67" s="2" t="s">
        <v>28</v>
      </c>
      <c r="T67" s="1">
        <v>1</v>
      </c>
      <c r="U67" s="2" t="s">
        <v>1314</v>
      </c>
      <c r="V67" s="2" t="s">
        <v>1315</v>
      </c>
      <c r="W67" s="2">
        <v>9.9268999999999998</v>
      </c>
    </row>
    <row r="68" spans="1:23" x14ac:dyDescent="0.2">
      <c r="A68" s="1"/>
      <c r="B68" s="1">
        <v>1</v>
      </c>
      <c r="C68" s="2" t="s">
        <v>196</v>
      </c>
      <c r="D68" s="1">
        <v>419</v>
      </c>
      <c r="E68" s="2" t="s">
        <v>42</v>
      </c>
      <c r="F68" s="2" t="s">
        <v>43</v>
      </c>
      <c r="G68" s="3">
        <v>604.7604</v>
      </c>
      <c r="H68" s="1">
        <v>2</v>
      </c>
      <c r="I68" s="3">
        <v>1208.5135</v>
      </c>
      <c r="J68" s="3">
        <v>1208.5187000000001</v>
      </c>
      <c r="K68" s="4">
        <v>0</v>
      </c>
      <c r="L68" s="5">
        <v>-4.3</v>
      </c>
      <c r="M68" s="1" t="s">
        <v>27</v>
      </c>
      <c r="N68" s="5">
        <v>39.409999999999997</v>
      </c>
      <c r="O68" s="5">
        <v>39.409999999999997</v>
      </c>
      <c r="P68" s="5">
        <v>39.409999999999997</v>
      </c>
      <c r="Q68" s="6">
        <v>1.41</v>
      </c>
      <c r="R68" s="4">
        <v>140</v>
      </c>
      <c r="S68" s="2" t="s">
        <v>28</v>
      </c>
      <c r="T68" s="1">
        <v>1</v>
      </c>
      <c r="U68" s="2" t="s">
        <v>1316</v>
      </c>
      <c r="V68" s="2" t="s">
        <v>1317</v>
      </c>
      <c r="W68" s="2">
        <v>10.1457</v>
      </c>
    </row>
    <row r="69" spans="1:23" x14ac:dyDescent="0.2">
      <c r="A69" s="1"/>
      <c r="B69" s="1">
        <v>1</v>
      </c>
      <c r="C69" s="2" t="s">
        <v>196</v>
      </c>
      <c r="D69" s="1">
        <v>419</v>
      </c>
      <c r="E69" s="2" t="s">
        <v>42</v>
      </c>
      <c r="F69" s="2" t="s">
        <v>43</v>
      </c>
      <c r="G69" s="3">
        <v>604.76319999999998</v>
      </c>
      <c r="H69" s="1">
        <v>2</v>
      </c>
      <c r="I69" s="3">
        <v>1208.5191</v>
      </c>
      <c r="J69" s="3">
        <v>1208.5187000000001</v>
      </c>
      <c r="K69" s="4">
        <v>0</v>
      </c>
      <c r="L69" s="5">
        <v>0.3</v>
      </c>
      <c r="M69" s="1" t="s">
        <v>27</v>
      </c>
      <c r="N69" s="5">
        <v>61.48</v>
      </c>
      <c r="O69" s="5">
        <v>61.48</v>
      </c>
      <c r="P69" s="5">
        <v>61.48</v>
      </c>
      <c r="Q69" s="6">
        <v>1.74</v>
      </c>
      <c r="R69" s="4">
        <v>140</v>
      </c>
      <c r="S69" s="2" t="s">
        <v>28</v>
      </c>
      <c r="T69" s="1">
        <v>1</v>
      </c>
      <c r="U69" s="2" t="s">
        <v>1318</v>
      </c>
      <c r="V69" s="2" t="s">
        <v>1319</v>
      </c>
      <c r="W69" s="2">
        <v>9.6044999999999998</v>
      </c>
    </row>
    <row r="70" spans="1:23" x14ac:dyDescent="0.2">
      <c r="A70" s="1"/>
      <c r="B70" s="1">
        <v>1</v>
      </c>
      <c r="C70" s="2" t="s">
        <v>196</v>
      </c>
      <c r="D70" s="1">
        <v>419</v>
      </c>
      <c r="E70" s="2" t="s">
        <v>42</v>
      </c>
      <c r="F70" s="2" t="s">
        <v>43</v>
      </c>
      <c r="G70" s="3">
        <v>604.75980000000004</v>
      </c>
      <c r="H70" s="1">
        <v>2</v>
      </c>
      <c r="I70" s="3">
        <v>1208.5123000000001</v>
      </c>
      <c r="J70" s="3">
        <v>1208.5187000000001</v>
      </c>
      <c r="K70" s="4">
        <v>0</v>
      </c>
      <c r="L70" s="5">
        <v>-5.3</v>
      </c>
      <c r="M70" s="1" t="s">
        <v>27</v>
      </c>
      <c r="N70" s="5">
        <v>115.78</v>
      </c>
      <c r="O70" s="5">
        <v>115.78</v>
      </c>
      <c r="P70" s="5">
        <v>115.78</v>
      </c>
      <c r="Q70" s="6">
        <v>1.57</v>
      </c>
      <c r="R70" s="4">
        <v>140</v>
      </c>
      <c r="S70" s="2" t="s">
        <v>28</v>
      </c>
      <c r="T70" s="1">
        <v>1</v>
      </c>
      <c r="U70" s="2" t="s">
        <v>1320</v>
      </c>
      <c r="V70" s="2" t="s">
        <v>1321</v>
      </c>
      <c r="W70" s="2">
        <v>10.042299999999999</v>
      </c>
    </row>
    <row r="71" spans="1:23" x14ac:dyDescent="0.2">
      <c r="A71" s="1"/>
      <c r="B71" s="1">
        <v>1</v>
      </c>
      <c r="C71" s="2" t="s">
        <v>196</v>
      </c>
      <c r="D71" s="1">
        <v>419</v>
      </c>
      <c r="E71" s="2" t="s">
        <v>42</v>
      </c>
      <c r="F71" s="2" t="s">
        <v>43</v>
      </c>
      <c r="G71" s="3">
        <v>604.76310000000001</v>
      </c>
      <c r="H71" s="1">
        <v>2</v>
      </c>
      <c r="I71" s="3">
        <v>1208.5188000000001</v>
      </c>
      <c r="J71" s="3">
        <v>1208.5187000000001</v>
      </c>
      <c r="K71" s="4">
        <v>0</v>
      </c>
      <c r="L71" s="5">
        <v>0.1</v>
      </c>
      <c r="M71" s="1" t="s">
        <v>27</v>
      </c>
      <c r="N71" s="5">
        <v>213.8</v>
      </c>
      <c r="O71" s="5">
        <v>213.8</v>
      </c>
      <c r="P71" s="5">
        <v>213.8</v>
      </c>
      <c r="Q71" s="6">
        <v>4.12</v>
      </c>
      <c r="R71" s="4">
        <v>140</v>
      </c>
      <c r="S71" s="2" t="s">
        <v>28</v>
      </c>
      <c r="T71" s="1">
        <v>1</v>
      </c>
      <c r="U71" s="2" t="s">
        <v>1322</v>
      </c>
      <c r="V71" s="2" t="s">
        <v>1323</v>
      </c>
      <c r="W71" s="2">
        <v>9.8213000000000008</v>
      </c>
    </row>
    <row r="72" spans="1:23" x14ac:dyDescent="0.2">
      <c r="A72" s="1"/>
      <c r="B72" s="1">
        <v>1</v>
      </c>
      <c r="C72" s="2" t="s">
        <v>196</v>
      </c>
      <c r="D72" s="1">
        <v>419</v>
      </c>
      <c r="E72" s="2" t="s">
        <v>42</v>
      </c>
      <c r="F72" s="2" t="s">
        <v>43</v>
      </c>
      <c r="G72" s="3">
        <v>604.76059999999995</v>
      </c>
      <c r="H72" s="1">
        <v>2</v>
      </c>
      <c r="I72" s="3">
        <v>1208.5137999999999</v>
      </c>
      <c r="J72" s="3">
        <v>1208.5187000000001</v>
      </c>
      <c r="K72" s="4">
        <v>0</v>
      </c>
      <c r="L72" s="5">
        <v>-4</v>
      </c>
      <c r="M72" s="1" t="s">
        <v>27</v>
      </c>
      <c r="N72" s="5">
        <v>228.88</v>
      </c>
      <c r="O72" s="5">
        <v>228.88</v>
      </c>
      <c r="P72" s="5">
        <v>228.88</v>
      </c>
      <c r="Q72" s="6">
        <v>3.75</v>
      </c>
      <c r="R72" s="4">
        <v>140</v>
      </c>
      <c r="S72" s="2" t="s">
        <v>28</v>
      </c>
      <c r="T72" s="1">
        <v>1</v>
      </c>
      <c r="U72" s="2" t="s">
        <v>1324</v>
      </c>
      <c r="V72" s="2" t="s">
        <v>1325</v>
      </c>
      <c r="W72" s="2">
        <v>9.7150999999999996</v>
      </c>
    </row>
    <row r="73" spans="1:23" x14ac:dyDescent="0.2">
      <c r="A73" s="1"/>
      <c r="B73" s="1">
        <v>1</v>
      </c>
      <c r="C73" s="2" t="s">
        <v>217</v>
      </c>
      <c r="D73" s="1">
        <v>429</v>
      </c>
      <c r="E73" s="2" t="s">
        <v>42</v>
      </c>
      <c r="F73" s="2" t="s">
        <v>109</v>
      </c>
      <c r="G73" s="3">
        <v>469.25689999999997</v>
      </c>
      <c r="H73" s="1">
        <v>3</v>
      </c>
      <c r="I73" s="3">
        <v>1405.7561000000001</v>
      </c>
      <c r="J73" s="3">
        <v>1405.7619999999999</v>
      </c>
      <c r="K73" s="4">
        <v>0</v>
      </c>
      <c r="L73" s="5">
        <v>-4.2</v>
      </c>
      <c r="M73" s="1" t="s">
        <v>27</v>
      </c>
      <c r="N73" s="5">
        <v>73.62</v>
      </c>
      <c r="O73" s="5">
        <v>73.62</v>
      </c>
      <c r="P73" s="5">
        <v>73.62</v>
      </c>
      <c r="Q73" s="6">
        <v>1.45</v>
      </c>
      <c r="R73" s="4">
        <v>140</v>
      </c>
      <c r="S73" s="2" t="s">
        <v>28</v>
      </c>
      <c r="T73" s="1">
        <v>1</v>
      </c>
      <c r="U73" s="2" t="s">
        <v>1326</v>
      </c>
      <c r="V73" s="2" t="s">
        <v>1327</v>
      </c>
      <c r="W73" s="2">
        <v>11.873200000000001</v>
      </c>
    </row>
    <row r="74" spans="1:23" x14ac:dyDescent="0.2">
      <c r="A74" s="1"/>
      <c r="B74" s="1">
        <v>1</v>
      </c>
      <c r="C74" s="2" t="s">
        <v>217</v>
      </c>
      <c r="D74" s="1">
        <v>429</v>
      </c>
      <c r="E74" s="2" t="s">
        <v>42</v>
      </c>
      <c r="F74" s="2" t="s">
        <v>109</v>
      </c>
      <c r="G74" s="3">
        <v>703.38239999999996</v>
      </c>
      <c r="H74" s="1">
        <v>2</v>
      </c>
      <c r="I74" s="3">
        <v>1405.7574999999999</v>
      </c>
      <c r="J74" s="3">
        <v>1405.7619999999999</v>
      </c>
      <c r="K74" s="4">
        <v>0</v>
      </c>
      <c r="L74" s="5">
        <v>-3.2</v>
      </c>
      <c r="M74" s="1" t="s">
        <v>27</v>
      </c>
      <c r="N74" s="5">
        <v>83.83</v>
      </c>
      <c r="O74" s="5">
        <v>83.83</v>
      </c>
      <c r="P74" s="5">
        <v>83.83</v>
      </c>
      <c r="Q74" s="6">
        <v>1.5</v>
      </c>
      <c r="R74" s="4">
        <v>140</v>
      </c>
      <c r="S74" s="2" t="s">
        <v>28</v>
      </c>
      <c r="T74" s="1">
        <v>1</v>
      </c>
      <c r="U74" s="2" t="s">
        <v>1328</v>
      </c>
      <c r="V74" s="2" t="s">
        <v>705</v>
      </c>
      <c r="W74" s="2">
        <v>11.648099999999999</v>
      </c>
    </row>
    <row r="75" spans="1:23" x14ac:dyDescent="0.2">
      <c r="A75" s="1"/>
      <c r="B75" s="1">
        <v>1</v>
      </c>
      <c r="C75" s="2" t="s">
        <v>217</v>
      </c>
      <c r="D75" s="1">
        <v>429</v>
      </c>
      <c r="E75" s="2" t="s">
        <v>42</v>
      </c>
      <c r="F75" s="2" t="s">
        <v>109</v>
      </c>
      <c r="G75" s="3">
        <v>703.38260000000002</v>
      </c>
      <c r="H75" s="1">
        <v>2</v>
      </c>
      <c r="I75" s="3">
        <v>1405.7579000000001</v>
      </c>
      <c r="J75" s="3">
        <v>1405.7619999999999</v>
      </c>
      <c r="K75" s="4">
        <v>0</v>
      </c>
      <c r="L75" s="5">
        <v>-2.9</v>
      </c>
      <c r="M75" s="1" t="s">
        <v>27</v>
      </c>
      <c r="N75" s="5">
        <v>94.74</v>
      </c>
      <c r="O75" s="5">
        <v>94.74</v>
      </c>
      <c r="P75" s="5">
        <v>94.74</v>
      </c>
      <c r="Q75" s="6">
        <v>2.08</v>
      </c>
      <c r="R75" s="4">
        <v>140</v>
      </c>
      <c r="S75" s="2" t="s">
        <v>28</v>
      </c>
      <c r="T75" s="1">
        <v>1</v>
      </c>
      <c r="U75" s="2" t="s">
        <v>1329</v>
      </c>
      <c r="V75" s="2" t="s">
        <v>1330</v>
      </c>
      <c r="W75" s="2">
        <v>11.542199999999999</v>
      </c>
    </row>
    <row r="76" spans="1:23" x14ac:dyDescent="0.2">
      <c r="A76" s="1"/>
      <c r="B76" s="1">
        <v>1</v>
      </c>
      <c r="C76" s="2" t="s">
        <v>217</v>
      </c>
      <c r="D76" s="1">
        <v>429</v>
      </c>
      <c r="E76" s="2" t="s">
        <v>42</v>
      </c>
      <c r="F76" s="2" t="s">
        <v>109</v>
      </c>
      <c r="G76" s="3">
        <v>469.2577</v>
      </c>
      <c r="H76" s="1">
        <v>3</v>
      </c>
      <c r="I76" s="3">
        <v>1405.7584999999999</v>
      </c>
      <c r="J76" s="3">
        <v>1405.7619999999999</v>
      </c>
      <c r="K76" s="4">
        <v>0</v>
      </c>
      <c r="L76" s="5">
        <v>-2.5</v>
      </c>
      <c r="M76" s="1" t="s">
        <v>27</v>
      </c>
      <c r="N76" s="5">
        <v>272.63</v>
      </c>
      <c r="O76" s="5">
        <v>272.63</v>
      </c>
      <c r="P76" s="5">
        <v>272.63</v>
      </c>
      <c r="Q76" s="6">
        <v>5.44</v>
      </c>
      <c r="R76" s="4">
        <v>140</v>
      </c>
      <c r="S76" s="2" t="s">
        <v>28</v>
      </c>
      <c r="T76" s="1">
        <v>1</v>
      </c>
      <c r="U76" s="2" t="s">
        <v>1331</v>
      </c>
      <c r="V76" s="2" t="s">
        <v>1332</v>
      </c>
      <c r="W76" s="2">
        <v>11.3466</v>
      </c>
    </row>
    <row r="77" spans="1:23" x14ac:dyDescent="0.2">
      <c r="A77" s="1"/>
      <c r="B77" s="1">
        <v>1</v>
      </c>
      <c r="C77" s="2" t="s">
        <v>217</v>
      </c>
      <c r="D77" s="1">
        <v>429</v>
      </c>
      <c r="E77" s="2" t="s">
        <v>42</v>
      </c>
      <c r="F77" s="2" t="s">
        <v>109</v>
      </c>
      <c r="G77" s="3">
        <v>469.25900000000001</v>
      </c>
      <c r="H77" s="1">
        <v>3</v>
      </c>
      <c r="I77" s="3">
        <v>1405.7625</v>
      </c>
      <c r="J77" s="3">
        <v>1405.7619999999999</v>
      </c>
      <c r="K77" s="4">
        <v>0</v>
      </c>
      <c r="L77" s="5">
        <v>0.4</v>
      </c>
      <c r="M77" s="1" t="s">
        <v>27</v>
      </c>
      <c r="N77" s="5">
        <v>314.98</v>
      </c>
      <c r="O77" s="5">
        <v>314.98</v>
      </c>
      <c r="P77" s="5">
        <v>314.98</v>
      </c>
      <c r="Q77" s="6">
        <v>4.82</v>
      </c>
      <c r="R77" s="4">
        <v>140</v>
      </c>
      <c r="S77" s="2" t="s">
        <v>28</v>
      </c>
      <c r="T77" s="1">
        <v>1</v>
      </c>
      <c r="U77" s="2" t="s">
        <v>1333</v>
      </c>
      <c r="V77" s="2" t="s">
        <v>1334</v>
      </c>
      <c r="W77" s="2">
        <v>11.763999999999999</v>
      </c>
    </row>
    <row r="78" spans="1:23" x14ac:dyDescent="0.2">
      <c r="A78" s="1"/>
      <c r="B78" s="1">
        <v>1</v>
      </c>
      <c r="C78" s="2" t="s">
        <v>217</v>
      </c>
      <c r="D78" s="1">
        <v>429</v>
      </c>
      <c r="E78" s="2" t="s">
        <v>42</v>
      </c>
      <c r="F78" s="2" t="s">
        <v>109</v>
      </c>
      <c r="G78" s="3">
        <v>469.25830000000002</v>
      </c>
      <c r="H78" s="1">
        <v>3</v>
      </c>
      <c r="I78" s="3">
        <v>1405.7602999999999</v>
      </c>
      <c r="J78" s="3">
        <v>1405.7619999999999</v>
      </c>
      <c r="K78" s="4">
        <v>0</v>
      </c>
      <c r="L78" s="5">
        <v>-1.2</v>
      </c>
      <c r="M78" s="1" t="s">
        <v>27</v>
      </c>
      <c r="N78" s="5">
        <v>430.49</v>
      </c>
      <c r="O78" s="5">
        <v>373.97</v>
      </c>
      <c r="P78" s="5">
        <v>373.97</v>
      </c>
      <c r="Q78" s="6">
        <v>7.11</v>
      </c>
      <c r="R78" s="4">
        <v>140</v>
      </c>
      <c r="S78" s="2" t="s">
        <v>28</v>
      </c>
      <c r="T78" s="1">
        <v>1</v>
      </c>
      <c r="U78" s="2" t="s">
        <v>1335</v>
      </c>
      <c r="V78" s="2" t="s">
        <v>1336</v>
      </c>
      <c r="W78" s="2">
        <v>11.4476</v>
      </c>
    </row>
    <row r="79" spans="1:23" x14ac:dyDescent="0.2">
      <c r="A79" s="1"/>
      <c r="B79" s="1">
        <v>1</v>
      </c>
      <c r="C79" s="2" t="s">
        <v>217</v>
      </c>
      <c r="D79" s="1">
        <v>429</v>
      </c>
      <c r="E79" s="2" t="s">
        <v>42</v>
      </c>
      <c r="F79" s="2" t="s">
        <v>109</v>
      </c>
      <c r="G79" s="3">
        <v>469.25790000000001</v>
      </c>
      <c r="H79" s="1">
        <v>3</v>
      </c>
      <c r="I79" s="3">
        <v>1405.7592999999999</v>
      </c>
      <c r="J79" s="3">
        <v>1405.7619999999999</v>
      </c>
      <c r="K79" s="4">
        <v>0</v>
      </c>
      <c r="L79" s="5">
        <v>-2</v>
      </c>
      <c r="M79" s="1" t="s">
        <v>27</v>
      </c>
      <c r="N79" s="5">
        <v>535.70000000000005</v>
      </c>
      <c r="O79" s="5">
        <v>397.82</v>
      </c>
      <c r="P79" s="5">
        <v>397.82</v>
      </c>
      <c r="Q79" s="6">
        <v>7.31</v>
      </c>
      <c r="R79" s="4">
        <v>140</v>
      </c>
      <c r="S79" s="2" t="s">
        <v>28</v>
      </c>
      <c r="T79" s="1">
        <v>1</v>
      </c>
      <c r="U79" s="2" t="s">
        <v>1337</v>
      </c>
      <c r="V79" s="2" t="s">
        <v>1338</v>
      </c>
      <c r="W79" s="2">
        <v>11.657999999999999</v>
      </c>
    </row>
    <row r="80" spans="1:23" x14ac:dyDescent="0.2">
      <c r="A80" s="1"/>
      <c r="B80" s="1">
        <v>1</v>
      </c>
      <c r="C80" s="2" t="s">
        <v>217</v>
      </c>
      <c r="D80" s="1">
        <v>429</v>
      </c>
      <c r="E80" s="2" t="s">
        <v>42</v>
      </c>
      <c r="F80" s="2" t="s">
        <v>109</v>
      </c>
      <c r="G80" s="3">
        <v>469.2577</v>
      </c>
      <c r="H80" s="1">
        <v>3</v>
      </c>
      <c r="I80" s="3">
        <v>1405.7583999999999</v>
      </c>
      <c r="J80" s="3">
        <v>1405.7619999999999</v>
      </c>
      <c r="K80" s="4">
        <v>0</v>
      </c>
      <c r="L80" s="5">
        <v>-2.5</v>
      </c>
      <c r="M80" s="1" t="s">
        <v>27</v>
      </c>
      <c r="N80" s="5">
        <v>611.89</v>
      </c>
      <c r="O80" s="5">
        <v>443.32</v>
      </c>
      <c r="P80" s="5">
        <v>443.32</v>
      </c>
      <c r="Q80" s="6">
        <v>8.9</v>
      </c>
      <c r="R80" s="4">
        <v>140</v>
      </c>
      <c r="S80" s="2" t="s">
        <v>28</v>
      </c>
      <c r="T80" s="1">
        <v>1</v>
      </c>
      <c r="U80" s="2" t="s">
        <v>1339</v>
      </c>
      <c r="V80" s="2" t="s">
        <v>1340</v>
      </c>
      <c r="W80" s="2">
        <v>11.552099999999999</v>
      </c>
    </row>
    <row r="81" spans="1:23" x14ac:dyDescent="0.2">
      <c r="A81" s="1"/>
      <c r="B81" s="1">
        <v>1</v>
      </c>
      <c r="C81" s="2" t="s">
        <v>233</v>
      </c>
      <c r="D81" s="1">
        <v>452</v>
      </c>
      <c r="E81" s="2" t="s">
        <v>42</v>
      </c>
      <c r="F81" s="2" t="s">
        <v>42</v>
      </c>
      <c r="G81" s="3">
        <v>505.88249999999999</v>
      </c>
      <c r="H81" s="1">
        <v>5</v>
      </c>
      <c r="I81" s="3">
        <v>2525.3834999999999</v>
      </c>
      <c r="J81" s="3">
        <v>2525.3834000000002</v>
      </c>
      <c r="K81" s="4">
        <v>0</v>
      </c>
      <c r="L81" s="5">
        <v>0</v>
      </c>
      <c r="M81" s="1" t="s">
        <v>27</v>
      </c>
      <c r="N81" s="5">
        <v>15.52</v>
      </c>
      <c r="O81" s="5">
        <v>15.52</v>
      </c>
      <c r="P81" s="5">
        <v>15.52</v>
      </c>
      <c r="Q81" s="6">
        <v>2.37</v>
      </c>
      <c r="R81" s="4">
        <v>140</v>
      </c>
      <c r="S81" s="2" t="s">
        <v>28</v>
      </c>
      <c r="T81" s="1">
        <v>1</v>
      </c>
      <c r="U81" s="2" t="s">
        <v>1341</v>
      </c>
      <c r="V81" s="2" t="s">
        <v>1342</v>
      </c>
      <c r="W81" s="2">
        <v>13.226900000000001</v>
      </c>
    </row>
    <row r="82" spans="1:23" x14ac:dyDescent="0.2">
      <c r="A82" s="1"/>
      <c r="B82" s="1">
        <v>1</v>
      </c>
      <c r="C82" s="2" t="s">
        <v>233</v>
      </c>
      <c r="D82" s="1">
        <v>452</v>
      </c>
      <c r="E82" s="2" t="s">
        <v>42</v>
      </c>
      <c r="F82" s="2" t="s">
        <v>42</v>
      </c>
      <c r="G82" s="3">
        <v>632.10050000000001</v>
      </c>
      <c r="H82" s="1">
        <v>4</v>
      </c>
      <c r="I82" s="3">
        <v>2525.3804</v>
      </c>
      <c r="J82" s="3">
        <v>2525.3834000000002</v>
      </c>
      <c r="K82" s="4">
        <v>0</v>
      </c>
      <c r="L82" s="5">
        <v>-1.2</v>
      </c>
      <c r="M82" s="1" t="s">
        <v>27</v>
      </c>
      <c r="N82" s="5">
        <v>43.24</v>
      </c>
      <c r="O82" s="5">
        <v>43.24</v>
      </c>
      <c r="P82" s="5">
        <v>43.24</v>
      </c>
      <c r="Q82" s="6">
        <v>2.3199999999999998</v>
      </c>
      <c r="R82" s="4">
        <v>140</v>
      </c>
      <c r="S82" s="2" t="s">
        <v>28</v>
      </c>
      <c r="T82" s="1">
        <v>1</v>
      </c>
      <c r="U82" s="2" t="s">
        <v>1343</v>
      </c>
      <c r="V82" s="2" t="s">
        <v>1344</v>
      </c>
      <c r="W82" s="2">
        <v>12.8033</v>
      </c>
    </row>
    <row r="83" spans="1:23" x14ac:dyDescent="0.2">
      <c r="A83" s="1"/>
      <c r="B83" s="1">
        <v>1</v>
      </c>
      <c r="C83" s="2" t="s">
        <v>233</v>
      </c>
      <c r="D83" s="1">
        <v>452</v>
      </c>
      <c r="E83" s="2" t="s">
        <v>42</v>
      </c>
      <c r="F83" s="2" t="s">
        <v>42</v>
      </c>
      <c r="G83" s="3">
        <v>632.10019999999997</v>
      </c>
      <c r="H83" s="1">
        <v>4</v>
      </c>
      <c r="I83" s="3">
        <v>2525.3789000000002</v>
      </c>
      <c r="J83" s="3">
        <v>2525.3834000000002</v>
      </c>
      <c r="K83" s="4">
        <v>0</v>
      </c>
      <c r="L83" s="5">
        <v>-1.8</v>
      </c>
      <c r="M83" s="1" t="s">
        <v>27</v>
      </c>
      <c r="N83" s="5">
        <v>150.55000000000001</v>
      </c>
      <c r="O83" s="5">
        <v>150.55000000000001</v>
      </c>
      <c r="P83" s="5">
        <v>150.55000000000001</v>
      </c>
      <c r="Q83" s="6">
        <v>3.56</v>
      </c>
      <c r="R83" s="4">
        <v>140</v>
      </c>
      <c r="S83" s="2" t="s">
        <v>28</v>
      </c>
      <c r="T83" s="1">
        <v>1</v>
      </c>
      <c r="U83" s="2" t="s">
        <v>1345</v>
      </c>
      <c r="V83" s="2" t="s">
        <v>1346</v>
      </c>
      <c r="W83" s="2">
        <v>13.2188</v>
      </c>
    </row>
    <row r="84" spans="1:23" x14ac:dyDescent="0.2">
      <c r="A84" s="1"/>
      <c r="B84" s="1">
        <v>1</v>
      </c>
      <c r="C84" s="2" t="s">
        <v>233</v>
      </c>
      <c r="D84" s="1">
        <v>452</v>
      </c>
      <c r="E84" s="2" t="s">
        <v>42</v>
      </c>
      <c r="F84" s="2" t="s">
        <v>42</v>
      </c>
      <c r="G84" s="3">
        <v>505.8818</v>
      </c>
      <c r="H84" s="1">
        <v>5</v>
      </c>
      <c r="I84" s="3">
        <v>2525.38</v>
      </c>
      <c r="J84" s="3">
        <v>2525.3834000000002</v>
      </c>
      <c r="K84" s="4">
        <v>0</v>
      </c>
      <c r="L84" s="5">
        <v>-1.4</v>
      </c>
      <c r="M84" s="1" t="s">
        <v>27</v>
      </c>
      <c r="N84" s="5">
        <v>197.16</v>
      </c>
      <c r="O84" s="5">
        <v>197.16</v>
      </c>
      <c r="P84" s="5">
        <v>197.16</v>
      </c>
      <c r="Q84" s="6">
        <v>4.6100000000000003</v>
      </c>
      <c r="R84" s="4">
        <v>140</v>
      </c>
      <c r="S84" s="2" t="s">
        <v>28</v>
      </c>
      <c r="T84" s="1">
        <v>1</v>
      </c>
      <c r="U84" s="2" t="s">
        <v>1347</v>
      </c>
      <c r="V84" s="2" t="s">
        <v>1348</v>
      </c>
      <c r="W84" s="2">
        <v>13.12</v>
      </c>
    </row>
    <row r="85" spans="1:23" x14ac:dyDescent="0.2">
      <c r="A85" s="1"/>
      <c r="B85" s="1">
        <v>1</v>
      </c>
      <c r="C85" s="2" t="s">
        <v>233</v>
      </c>
      <c r="D85" s="1">
        <v>452</v>
      </c>
      <c r="E85" s="2" t="s">
        <v>42</v>
      </c>
      <c r="F85" s="2" t="s">
        <v>42</v>
      </c>
      <c r="G85" s="3">
        <v>505.88200000000001</v>
      </c>
      <c r="H85" s="1">
        <v>5</v>
      </c>
      <c r="I85" s="3">
        <v>2525.3809999999999</v>
      </c>
      <c r="J85" s="3">
        <v>2525.3834000000002</v>
      </c>
      <c r="K85" s="4">
        <v>0</v>
      </c>
      <c r="L85" s="5">
        <v>-0.9</v>
      </c>
      <c r="M85" s="1" t="s">
        <v>27</v>
      </c>
      <c r="N85" s="5">
        <v>261.49</v>
      </c>
      <c r="O85" s="5">
        <v>261.49</v>
      </c>
      <c r="P85" s="5">
        <v>261.49</v>
      </c>
      <c r="Q85" s="6">
        <v>4.8099999999999996</v>
      </c>
      <c r="R85" s="4">
        <v>140</v>
      </c>
      <c r="S85" s="2" t="s">
        <v>28</v>
      </c>
      <c r="T85" s="1">
        <v>1</v>
      </c>
      <c r="U85" s="2" t="s">
        <v>1349</v>
      </c>
      <c r="V85" s="2" t="s">
        <v>1350</v>
      </c>
      <c r="W85" s="2">
        <v>12.914400000000001</v>
      </c>
    </row>
    <row r="86" spans="1:23" x14ac:dyDescent="0.2">
      <c r="A86" s="1"/>
      <c r="B86" s="1">
        <v>1</v>
      </c>
      <c r="C86" s="2" t="s">
        <v>233</v>
      </c>
      <c r="D86" s="1">
        <v>452</v>
      </c>
      <c r="E86" s="2" t="s">
        <v>42</v>
      </c>
      <c r="F86" s="2" t="s">
        <v>42</v>
      </c>
      <c r="G86" s="3">
        <v>505.88170000000002</v>
      </c>
      <c r="H86" s="1">
        <v>5</v>
      </c>
      <c r="I86" s="3">
        <v>2525.3795</v>
      </c>
      <c r="J86" s="3">
        <v>2525.3834000000002</v>
      </c>
      <c r="K86" s="4">
        <v>0</v>
      </c>
      <c r="L86" s="5">
        <v>-1.5</v>
      </c>
      <c r="M86" s="1" t="s">
        <v>27</v>
      </c>
      <c r="N86" s="5">
        <v>400.61</v>
      </c>
      <c r="O86" s="5">
        <v>400.61</v>
      </c>
      <c r="P86" s="5">
        <v>400.61</v>
      </c>
      <c r="Q86" s="6">
        <v>6.98</v>
      </c>
      <c r="R86" s="4">
        <v>140</v>
      </c>
      <c r="S86" s="2" t="s">
        <v>28</v>
      </c>
      <c r="T86" s="1">
        <v>1</v>
      </c>
      <c r="U86" s="2" t="s">
        <v>1351</v>
      </c>
      <c r="V86" s="2" t="s">
        <v>1352</v>
      </c>
      <c r="W86" s="2">
        <v>13.017300000000001</v>
      </c>
    </row>
    <row r="87" spans="1:23" x14ac:dyDescent="0.2">
      <c r="A87" s="1"/>
      <c r="B87" s="1">
        <v>1</v>
      </c>
      <c r="C87" s="2" t="s">
        <v>233</v>
      </c>
      <c r="D87" s="1">
        <v>452</v>
      </c>
      <c r="E87" s="2" t="s">
        <v>42</v>
      </c>
      <c r="F87" s="2" t="s">
        <v>42</v>
      </c>
      <c r="G87" s="3">
        <v>632.10090000000002</v>
      </c>
      <c r="H87" s="1">
        <v>4</v>
      </c>
      <c r="I87" s="3">
        <v>2525.3816000000002</v>
      </c>
      <c r="J87" s="3">
        <v>2525.3834000000002</v>
      </c>
      <c r="K87" s="4">
        <v>0</v>
      </c>
      <c r="L87" s="5">
        <v>-0.7</v>
      </c>
      <c r="M87" s="1" t="s">
        <v>27</v>
      </c>
      <c r="N87" s="5">
        <v>412.49</v>
      </c>
      <c r="O87" s="5">
        <v>412.49</v>
      </c>
      <c r="P87" s="5">
        <v>412.49</v>
      </c>
      <c r="Q87" s="6">
        <v>5.9</v>
      </c>
      <c r="R87" s="4">
        <v>140</v>
      </c>
      <c r="S87" s="2" t="s">
        <v>28</v>
      </c>
      <c r="T87" s="1">
        <v>1</v>
      </c>
      <c r="U87" s="2" t="s">
        <v>1353</v>
      </c>
      <c r="V87" s="2" t="s">
        <v>1354</v>
      </c>
      <c r="W87" s="2">
        <v>12.9063</v>
      </c>
    </row>
    <row r="88" spans="1:23" x14ac:dyDescent="0.2">
      <c r="A88" s="1"/>
      <c r="B88" s="1">
        <v>1</v>
      </c>
      <c r="C88" s="2" t="s">
        <v>233</v>
      </c>
      <c r="D88" s="1">
        <v>452</v>
      </c>
      <c r="E88" s="2" t="s">
        <v>42</v>
      </c>
      <c r="F88" s="2" t="s">
        <v>42</v>
      </c>
      <c r="G88" s="3">
        <v>632.09990000000005</v>
      </c>
      <c r="H88" s="1">
        <v>4</v>
      </c>
      <c r="I88" s="3">
        <v>2525.3779</v>
      </c>
      <c r="J88" s="3">
        <v>2525.3834000000002</v>
      </c>
      <c r="K88" s="4">
        <v>0</v>
      </c>
      <c r="L88" s="5">
        <v>-2.2000000000000002</v>
      </c>
      <c r="M88" s="1" t="s">
        <v>27</v>
      </c>
      <c r="N88" s="5">
        <v>450.28</v>
      </c>
      <c r="O88" s="5">
        <v>450.28</v>
      </c>
      <c r="P88" s="5">
        <v>450.28</v>
      </c>
      <c r="Q88" s="6">
        <v>6.06</v>
      </c>
      <c r="R88" s="4">
        <v>140</v>
      </c>
      <c r="S88" s="2" t="s">
        <v>28</v>
      </c>
      <c r="T88" s="1">
        <v>1</v>
      </c>
      <c r="U88" s="2" t="s">
        <v>1355</v>
      </c>
      <c r="V88" s="2" t="s">
        <v>1356</v>
      </c>
      <c r="W88" s="2">
        <v>13.1119</v>
      </c>
    </row>
    <row r="89" spans="1:23" x14ac:dyDescent="0.2">
      <c r="A89" s="1"/>
      <c r="B89" s="1">
        <v>1</v>
      </c>
      <c r="C89" s="2" t="s">
        <v>233</v>
      </c>
      <c r="D89" s="1">
        <v>452</v>
      </c>
      <c r="E89" s="2" t="s">
        <v>42</v>
      </c>
      <c r="F89" s="2" t="s">
        <v>42</v>
      </c>
      <c r="G89" s="3">
        <v>632.1</v>
      </c>
      <c r="H89" s="1">
        <v>4</v>
      </c>
      <c r="I89" s="3">
        <v>2525.3782000000001</v>
      </c>
      <c r="J89" s="3">
        <v>2525.3834000000002</v>
      </c>
      <c r="K89" s="4">
        <v>0</v>
      </c>
      <c r="L89" s="5">
        <v>-2.1</v>
      </c>
      <c r="M89" s="1" t="s">
        <v>27</v>
      </c>
      <c r="N89" s="5">
        <v>513.57000000000005</v>
      </c>
      <c r="O89" s="5">
        <v>513.57000000000005</v>
      </c>
      <c r="P89" s="5">
        <v>513.57000000000005</v>
      </c>
      <c r="Q89" s="6">
        <v>6.3</v>
      </c>
      <c r="R89" s="4">
        <v>140</v>
      </c>
      <c r="S89" s="2" t="s">
        <v>28</v>
      </c>
      <c r="T89" s="1">
        <v>1</v>
      </c>
      <c r="U89" s="2" t="s">
        <v>1357</v>
      </c>
      <c r="V89" s="2" t="s">
        <v>1358</v>
      </c>
      <c r="W89" s="2">
        <v>13.009600000000001</v>
      </c>
    </row>
    <row r="90" spans="1:23" x14ac:dyDescent="0.2">
      <c r="A90" s="1"/>
      <c r="B90" s="1">
        <v>1</v>
      </c>
      <c r="C90" s="2" t="s">
        <v>242</v>
      </c>
      <c r="D90" s="1">
        <v>476</v>
      </c>
      <c r="E90" s="2" t="s">
        <v>42</v>
      </c>
      <c r="F90" s="2" t="s">
        <v>42</v>
      </c>
      <c r="G90" s="3">
        <v>502.30329999999998</v>
      </c>
      <c r="H90" s="1">
        <v>3</v>
      </c>
      <c r="I90" s="3">
        <v>1504.8954000000001</v>
      </c>
      <c r="J90" s="3">
        <v>1504.8997999999999</v>
      </c>
      <c r="K90" s="4">
        <v>0</v>
      </c>
      <c r="L90" s="5">
        <v>-2.9</v>
      </c>
      <c r="M90" s="1" t="s">
        <v>27</v>
      </c>
      <c r="N90" s="5">
        <v>39.85</v>
      </c>
      <c r="O90" s="5">
        <v>39.85</v>
      </c>
      <c r="P90" s="5">
        <v>39.85</v>
      </c>
      <c r="Q90" s="6">
        <v>1.69</v>
      </c>
      <c r="R90" s="4">
        <v>140</v>
      </c>
      <c r="S90" s="2" t="s">
        <v>28</v>
      </c>
      <c r="T90" s="1">
        <v>1</v>
      </c>
      <c r="U90" s="2" t="s">
        <v>1359</v>
      </c>
      <c r="V90" s="2" t="s">
        <v>1360</v>
      </c>
      <c r="W90" s="2">
        <v>16.345400000000001</v>
      </c>
    </row>
    <row r="91" spans="1:23" x14ac:dyDescent="0.2">
      <c r="A91" s="1"/>
      <c r="B91" s="1">
        <v>1</v>
      </c>
      <c r="C91" s="2" t="s">
        <v>242</v>
      </c>
      <c r="D91" s="1">
        <v>476</v>
      </c>
      <c r="E91" s="2" t="s">
        <v>42</v>
      </c>
      <c r="F91" s="2" t="s">
        <v>42</v>
      </c>
      <c r="G91" s="3">
        <v>502.30399999999997</v>
      </c>
      <c r="H91" s="1">
        <v>3</v>
      </c>
      <c r="I91" s="3">
        <v>1504.8976</v>
      </c>
      <c r="J91" s="3">
        <v>1504.8997999999999</v>
      </c>
      <c r="K91" s="4">
        <v>0</v>
      </c>
      <c r="L91" s="5">
        <v>-1.5</v>
      </c>
      <c r="M91" s="1" t="s">
        <v>27</v>
      </c>
      <c r="N91" s="5">
        <v>47.54</v>
      </c>
      <c r="O91" s="5">
        <v>47.54</v>
      </c>
      <c r="P91" s="5">
        <v>47.54</v>
      </c>
      <c r="Q91" s="6">
        <v>1.71</v>
      </c>
      <c r="R91" s="4">
        <v>140</v>
      </c>
      <c r="S91" s="2" t="s">
        <v>28</v>
      </c>
      <c r="T91" s="1">
        <v>1</v>
      </c>
      <c r="U91" s="2" t="s">
        <v>1361</v>
      </c>
      <c r="V91" s="2" t="s">
        <v>1362</v>
      </c>
      <c r="W91" s="2">
        <v>14.8744</v>
      </c>
    </row>
    <row r="92" spans="1:23" x14ac:dyDescent="0.2">
      <c r="A92" s="1"/>
      <c r="B92" s="1">
        <v>1</v>
      </c>
      <c r="C92" s="2" t="s">
        <v>242</v>
      </c>
      <c r="D92" s="1">
        <v>476</v>
      </c>
      <c r="E92" s="2" t="s">
        <v>42</v>
      </c>
      <c r="F92" s="2" t="s">
        <v>42</v>
      </c>
      <c r="G92" s="3">
        <v>502.30459999999999</v>
      </c>
      <c r="H92" s="1">
        <v>3</v>
      </c>
      <c r="I92" s="3">
        <v>1504.8991000000001</v>
      </c>
      <c r="J92" s="3">
        <v>1504.8997999999999</v>
      </c>
      <c r="K92" s="4">
        <v>0</v>
      </c>
      <c r="L92" s="5">
        <v>-0.4</v>
      </c>
      <c r="M92" s="1" t="s">
        <v>27</v>
      </c>
      <c r="N92" s="5">
        <v>117</v>
      </c>
      <c r="O92" s="5">
        <v>117</v>
      </c>
      <c r="P92" s="5">
        <v>117</v>
      </c>
      <c r="Q92" s="6">
        <v>1.99</v>
      </c>
      <c r="R92" s="4">
        <v>140</v>
      </c>
      <c r="S92" s="2" t="s">
        <v>28</v>
      </c>
      <c r="T92" s="1">
        <v>1</v>
      </c>
      <c r="U92" s="2" t="s">
        <v>1363</v>
      </c>
      <c r="V92" s="2" t="s">
        <v>229</v>
      </c>
      <c r="W92" s="2">
        <v>16.5688</v>
      </c>
    </row>
    <row r="93" spans="1:23" x14ac:dyDescent="0.2">
      <c r="A93" s="1"/>
      <c r="B93" s="1">
        <v>1</v>
      </c>
      <c r="C93" s="2" t="s">
        <v>242</v>
      </c>
      <c r="D93" s="1">
        <v>476</v>
      </c>
      <c r="E93" s="2" t="s">
        <v>42</v>
      </c>
      <c r="F93" s="2" t="s">
        <v>42</v>
      </c>
      <c r="G93" s="3">
        <v>502.30290000000002</v>
      </c>
      <c r="H93" s="1">
        <v>3</v>
      </c>
      <c r="I93" s="3">
        <v>1504.8942</v>
      </c>
      <c r="J93" s="3">
        <v>1504.8997999999999</v>
      </c>
      <c r="K93" s="4">
        <v>0</v>
      </c>
      <c r="L93" s="5">
        <v>-3.7</v>
      </c>
      <c r="M93" s="1" t="s">
        <v>27</v>
      </c>
      <c r="N93" s="5">
        <v>123.07</v>
      </c>
      <c r="O93" s="5">
        <v>123.07</v>
      </c>
      <c r="P93" s="5">
        <v>123.07</v>
      </c>
      <c r="Q93" s="6">
        <v>2.1</v>
      </c>
      <c r="R93" s="4">
        <v>140</v>
      </c>
      <c r="S93" s="2" t="s">
        <v>28</v>
      </c>
      <c r="T93" s="1">
        <v>1</v>
      </c>
      <c r="U93" s="2" t="s">
        <v>1364</v>
      </c>
      <c r="V93" s="2" t="s">
        <v>1365</v>
      </c>
      <c r="W93" s="2">
        <v>16.126899999999999</v>
      </c>
    </row>
    <row r="94" spans="1:23" x14ac:dyDescent="0.2">
      <c r="A94" s="1"/>
      <c r="B94" s="1">
        <v>1</v>
      </c>
      <c r="C94" s="2" t="s">
        <v>242</v>
      </c>
      <c r="D94" s="1">
        <v>476</v>
      </c>
      <c r="E94" s="2" t="s">
        <v>42</v>
      </c>
      <c r="F94" s="2" t="s">
        <v>42</v>
      </c>
      <c r="G94" s="3">
        <v>502.303</v>
      </c>
      <c r="H94" s="1">
        <v>3</v>
      </c>
      <c r="I94" s="3">
        <v>1504.8945000000001</v>
      </c>
      <c r="J94" s="3">
        <v>1504.8997999999999</v>
      </c>
      <c r="K94" s="4">
        <v>0</v>
      </c>
      <c r="L94" s="5">
        <v>-3.5</v>
      </c>
      <c r="M94" s="1" t="s">
        <v>27</v>
      </c>
      <c r="N94" s="5">
        <v>194.29</v>
      </c>
      <c r="O94" s="5">
        <v>194.29</v>
      </c>
      <c r="P94" s="5">
        <v>194.29</v>
      </c>
      <c r="Q94" s="6">
        <v>3.37</v>
      </c>
      <c r="R94" s="4">
        <v>140</v>
      </c>
      <c r="S94" s="2" t="s">
        <v>28</v>
      </c>
      <c r="T94" s="1">
        <v>1</v>
      </c>
      <c r="U94" s="2" t="s">
        <v>1366</v>
      </c>
      <c r="V94" s="2" t="s">
        <v>1367</v>
      </c>
      <c r="W94" s="2">
        <v>14.665699999999999</v>
      </c>
    </row>
    <row r="95" spans="1:23" x14ac:dyDescent="0.2">
      <c r="A95" s="1"/>
      <c r="B95" s="1">
        <v>1</v>
      </c>
      <c r="C95" s="2" t="s">
        <v>242</v>
      </c>
      <c r="D95" s="1">
        <v>476</v>
      </c>
      <c r="E95" s="2" t="s">
        <v>42</v>
      </c>
      <c r="F95" s="2" t="s">
        <v>42</v>
      </c>
      <c r="G95" s="3">
        <v>502.3039</v>
      </c>
      <c r="H95" s="1">
        <v>3</v>
      </c>
      <c r="I95" s="3">
        <v>1504.8970999999999</v>
      </c>
      <c r="J95" s="3">
        <v>1504.8997999999999</v>
      </c>
      <c r="K95" s="4">
        <v>0</v>
      </c>
      <c r="L95" s="5">
        <v>-1.8</v>
      </c>
      <c r="M95" s="1" t="s">
        <v>27</v>
      </c>
      <c r="N95" s="5">
        <v>236.65</v>
      </c>
      <c r="O95" s="5">
        <v>236.65</v>
      </c>
      <c r="P95" s="5">
        <v>236.65</v>
      </c>
      <c r="Q95" s="6">
        <v>4.34</v>
      </c>
      <c r="R95" s="4">
        <v>140</v>
      </c>
      <c r="S95" s="2" t="s">
        <v>28</v>
      </c>
      <c r="T95" s="1">
        <v>1</v>
      </c>
      <c r="U95" s="2" t="s">
        <v>1368</v>
      </c>
      <c r="V95" s="2" t="s">
        <v>1369</v>
      </c>
      <c r="W95" s="2">
        <v>16.451000000000001</v>
      </c>
    </row>
    <row r="96" spans="1:23" x14ac:dyDescent="0.2">
      <c r="A96" s="1"/>
      <c r="B96" s="1">
        <v>1</v>
      </c>
      <c r="C96" s="2" t="s">
        <v>242</v>
      </c>
      <c r="D96" s="1">
        <v>476</v>
      </c>
      <c r="E96" s="2" t="s">
        <v>42</v>
      </c>
      <c r="F96" s="2" t="s">
        <v>42</v>
      </c>
      <c r="G96" s="3">
        <v>502.30360000000002</v>
      </c>
      <c r="H96" s="1">
        <v>3</v>
      </c>
      <c r="I96" s="3">
        <v>1504.8960999999999</v>
      </c>
      <c r="J96" s="3">
        <v>1504.8997999999999</v>
      </c>
      <c r="K96" s="4">
        <v>0</v>
      </c>
      <c r="L96" s="5">
        <v>-2.5</v>
      </c>
      <c r="M96" s="1" t="s">
        <v>27</v>
      </c>
      <c r="N96" s="5">
        <v>312.62</v>
      </c>
      <c r="O96" s="5">
        <v>312.62</v>
      </c>
      <c r="P96" s="5">
        <v>312.62</v>
      </c>
      <c r="Q96" s="6">
        <v>4.82</v>
      </c>
      <c r="R96" s="4">
        <v>140</v>
      </c>
      <c r="S96" s="2" t="s">
        <v>28</v>
      </c>
      <c r="T96" s="1">
        <v>1</v>
      </c>
      <c r="U96" s="2" t="s">
        <v>1370</v>
      </c>
      <c r="V96" s="2" t="s">
        <v>1371</v>
      </c>
      <c r="W96" s="2">
        <v>14.771100000000001</v>
      </c>
    </row>
    <row r="97" spans="1:23" x14ac:dyDescent="0.2">
      <c r="A97" s="1"/>
      <c r="B97" s="1">
        <v>1</v>
      </c>
      <c r="C97" s="2" t="s">
        <v>269</v>
      </c>
      <c r="D97" s="1">
        <v>478</v>
      </c>
      <c r="E97" s="2" t="s">
        <v>42</v>
      </c>
      <c r="F97" s="2" t="s">
        <v>42</v>
      </c>
      <c r="G97" s="3">
        <v>426.5822</v>
      </c>
      <c r="H97" s="1">
        <v>3</v>
      </c>
      <c r="I97" s="3">
        <v>1277.7319</v>
      </c>
      <c r="J97" s="3">
        <v>1277.7364</v>
      </c>
      <c r="K97" s="4">
        <v>0</v>
      </c>
      <c r="L97" s="5">
        <v>-3.5</v>
      </c>
      <c r="M97" s="1" t="s">
        <v>27</v>
      </c>
      <c r="N97" s="5">
        <v>81.73</v>
      </c>
      <c r="O97" s="5">
        <v>81.73</v>
      </c>
      <c r="P97" s="5">
        <v>81.73</v>
      </c>
      <c r="Q97" s="6">
        <v>2.31</v>
      </c>
      <c r="R97" s="4">
        <v>140</v>
      </c>
      <c r="S97" s="2" t="s">
        <v>28</v>
      </c>
      <c r="T97" s="1">
        <v>1</v>
      </c>
      <c r="U97" s="2" t="s">
        <v>1372</v>
      </c>
      <c r="V97" s="2" t="s">
        <v>1373</v>
      </c>
      <c r="W97" s="2">
        <v>17.565300000000001</v>
      </c>
    </row>
    <row r="98" spans="1:23" x14ac:dyDescent="0.2">
      <c r="A98" s="1"/>
      <c r="B98" s="1">
        <v>1</v>
      </c>
      <c r="C98" s="2" t="s">
        <v>316</v>
      </c>
      <c r="D98" s="1">
        <v>489</v>
      </c>
      <c r="E98" s="2" t="s">
        <v>42</v>
      </c>
      <c r="F98" s="2" t="s">
        <v>42</v>
      </c>
      <c r="G98" s="3">
        <v>528.94550000000004</v>
      </c>
      <c r="H98" s="1">
        <v>3</v>
      </c>
      <c r="I98" s="3">
        <v>1584.8218999999999</v>
      </c>
      <c r="J98" s="3">
        <v>1584.8241</v>
      </c>
      <c r="K98" s="4">
        <v>0</v>
      </c>
      <c r="L98" s="5">
        <v>-1.4</v>
      </c>
      <c r="M98" s="1" t="s">
        <v>27</v>
      </c>
      <c r="N98" s="5">
        <v>255.66</v>
      </c>
      <c r="O98" s="5">
        <v>255.66</v>
      </c>
      <c r="P98" s="5">
        <v>255.66</v>
      </c>
      <c r="Q98" s="6">
        <v>4.37</v>
      </c>
      <c r="R98" s="4">
        <v>140</v>
      </c>
      <c r="S98" s="2" t="s">
        <v>28</v>
      </c>
      <c r="T98" s="1">
        <v>1</v>
      </c>
      <c r="U98" s="2" t="s">
        <v>1374</v>
      </c>
      <c r="V98" s="2" t="s">
        <v>1375</v>
      </c>
      <c r="W98" s="2">
        <v>8.1397999999999993</v>
      </c>
    </row>
    <row r="99" spans="1:23" x14ac:dyDescent="0.2">
      <c r="A99" s="1"/>
      <c r="B99" s="1">
        <v>1</v>
      </c>
      <c r="C99" s="2" t="s">
        <v>316</v>
      </c>
      <c r="D99" s="1">
        <v>489</v>
      </c>
      <c r="E99" s="2" t="s">
        <v>42</v>
      </c>
      <c r="F99" s="2" t="s">
        <v>42</v>
      </c>
      <c r="G99" s="3">
        <v>528.94560000000001</v>
      </c>
      <c r="H99" s="1">
        <v>3</v>
      </c>
      <c r="I99" s="3">
        <v>1584.8221000000001</v>
      </c>
      <c r="J99" s="3">
        <v>1584.8241</v>
      </c>
      <c r="K99" s="4">
        <v>0</v>
      </c>
      <c r="L99" s="5">
        <v>-1.2</v>
      </c>
      <c r="M99" s="1" t="s">
        <v>27</v>
      </c>
      <c r="N99" s="5">
        <v>408.73</v>
      </c>
      <c r="O99" s="5">
        <v>408.73</v>
      </c>
      <c r="P99" s="5">
        <v>408.73</v>
      </c>
      <c r="Q99" s="6">
        <v>6.2</v>
      </c>
      <c r="R99" s="4">
        <v>140</v>
      </c>
      <c r="S99" s="2" t="s">
        <v>28</v>
      </c>
      <c r="T99" s="1">
        <v>1</v>
      </c>
      <c r="U99" s="2" t="s">
        <v>1376</v>
      </c>
      <c r="V99" s="2" t="s">
        <v>1377</v>
      </c>
      <c r="W99" s="2">
        <v>8.5528999999999993</v>
      </c>
    </row>
    <row r="100" spans="1:23" x14ac:dyDescent="0.2">
      <c r="A100" s="1"/>
      <c r="B100" s="1">
        <v>1</v>
      </c>
      <c r="C100" s="2" t="s">
        <v>316</v>
      </c>
      <c r="D100" s="1">
        <v>489</v>
      </c>
      <c r="E100" s="2" t="s">
        <v>42</v>
      </c>
      <c r="F100" s="2" t="s">
        <v>42</v>
      </c>
      <c r="G100" s="3">
        <v>528.94510000000002</v>
      </c>
      <c r="H100" s="1">
        <v>3</v>
      </c>
      <c r="I100" s="3">
        <v>1584.8207</v>
      </c>
      <c r="J100" s="3">
        <v>1584.8241</v>
      </c>
      <c r="K100" s="4">
        <v>0</v>
      </c>
      <c r="L100" s="5">
        <v>-2.2000000000000002</v>
      </c>
      <c r="M100" s="1" t="s">
        <v>27</v>
      </c>
      <c r="N100" s="5">
        <v>560.36</v>
      </c>
      <c r="O100" s="5">
        <v>560.36</v>
      </c>
      <c r="P100" s="5">
        <v>560.36</v>
      </c>
      <c r="Q100" s="6">
        <v>6.99</v>
      </c>
      <c r="R100" s="4">
        <v>140</v>
      </c>
      <c r="S100" s="2" t="s">
        <v>28</v>
      </c>
      <c r="T100" s="1">
        <v>1</v>
      </c>
      <c r="U100" s="2" t="s">
        <v>1378</v>
      </c>
      <c r="V100" s="2" t="s">
        <v>1379</v>
      </c>
      <c r="W100" s="2">
        <v>8.4456000000000007</v>
      </c>
    </row>
    <row r="101" spans="1:23" x14ac:dyDescent="0.2">
      <c r="A101" s="1"/>
      <c r="B101" s="1">
        <v>1</v>
      </c>
      <c r="C101" s="2" t="s">
        <v>316</v>
      </c>
      <c r="D101" s="1">
        <v>489</v>
      </c>
      <c r="E101" s="2" t="s">
        <v>42</v>
      </c>
      <c r="F101" s="2" t="s">
        <v>42</v>
      </c>
      <c r="G101" s="3">
        <v>528.94539999999995</v>
      </c>
      <c r="H101" s="1">
        <v>3</v>
      </c>
      <c r="I101" s="3">
        <v>1584.8216</v>
      </c>
      <c r="J101" s="3">
        <v>1584.8241</v>
      </c>
      <c r="K101" s="4">
        <v>0</v>
      </c>
      <c r="L101" s="5">
        <v>-1.6</v>
      </c>
      <c r="M101" s="1" t="s">
        <v>27</v>
      </c>
      <c r="N101" s="5">
        <v>705.95</v>
      </c>
      <c r="O101" s="5">
        <v>705.95</v>
      </c>
      <c r="P101" s="5">
        <v>705.95</v>
      </c>
      <c r="Q101" s="6">
        <v>10.02</v>
      </c>
      <c r="R101" s="4">
        <v>140</v>
      </c>
      <c r="S101" s="2" t="s">
        <v>28</v>
      </c>
      <c r="T101" s="1">
        <v>1</v>
      </c>
      <c r="U101" s="2" t="s">
        <v>1380</v>
      </c>
      <c r="V101" s="2" t="s">
        <v>1381</v>
      </c>
      <c r="W101" s="2">
        <v>8.3453999999999997</v>
      </c>
    </row>
    <row r="102" spans="1:23" x14ac:dyDescent="0.2">
      <c r="A102" s="1"/>
      <c r="B102" s="1">
        <v>1</v>
      </c>
      <c r="C102" s="2" t="s">
        <v>316</v>
      </c>
      <c r="D102" s="1">
        <v>489</v>
      </c>
      <c r="E102" s="2" t="s">
        <v>42</v>
      </c>
      <c r="F102" s="2" t="s">
        <v>42</v>
      </c>
      <c r="G102" s="3">
        <v>528.94579999999996</v>
      </c>
      <c r="H102" s="1">
        <v>3</v>
      </c>
      <c r="I102" s="3">
        <v>1584.8227999999999</v>
      </c>
      <c r="J102" s="3">
        <v>1584.8241</v>
      </c>
      <c r="K102" s="4">
        <v>0</v>
      </c>
      <c r="L102" s="5">
        <v>-0.8</v>
      </c>
      <c r="M102" s="1" t="s">
        <v>27</v>
      </c>
      <c r="N102" s="5">
        <v>760.16</v>
      </c>
      <c r="O102" s="5">
        <v>760.16</v>
      </c>
      <c r="P102" s="5">
        <v>760.16</v>
      </c>
      <c r="Q102" s="6">
        <v>10.69</v>
      </c>
      <c r="R102" s="4">
        <v>140</v>
      </c>
      <c r="S102" s="2" t="s">
        <v>28</v>
      </c>
      <c r="T102" s="1">
        <v>1</v>
      </c>
      <c r="U102" s="2" t="s">
        <v>1382</v>
      </c>
      <c r="V102" s="2" t="s">
        <v>1383</v>
      </c>
      <c r="W102" s="2">
        <v>8.2431999999999999</v>
      </c>
    </row>
    <row r="103" spans="1:23" x14ac:dyDescent="0.2">
      <c r="A103" s="1"/>
      <c r="B103" s="1">
        <v>1</v>
      </c>
      <c r="C103" s="2" t="s">
        <v>325</v>
      </c>
      <c r="D103" s="1">
        <v>511</v>
      </c>
      <c r="E103" s="2" t="s">
        <v>42</v>
      </c>
      <c r="F103" s="2" t="s">
        <v>42</v>
      </c>
      <c r="G103" s="3">
        <v>725.04629999999997</v>
      </c>
      <c r="H103" s="1">
        <v>3</v>
      </c>
      <c r="I103" s="3">
        <v>2173.1242999999999</v>
      </c>
      <c r="J103" s="3">
        <v>2173.1248000000001</v>
      </c>
      <c r="K103" s="4">
        <v>0</v>
      </c>
      <c r="L103" s="5">
        <v>-0.2</v>
      </c>
      <c r="M103" s="1" t="s">
        <v>27</v>
      </c>
      <c r="N103" s="5">
        <v>466.52</v>
      </c>
      <c r="O103" s="5">
        <v>466.52</v>
      </c>
      <c r="P103" s="5">
        <v>466.52</v>
      </c>
      <c r="Q103" s="6">
        <v>5.67</v>
      </c>
      <c r="R103" s="4">
        <v>140</v>
      </c>
      <c r="S103" s="2" t="s">
        <v>28</v>
      </c>
      <c r="T103" s="1">
        <v>1</v>
      </c>
      <c r="U103" s="2" t="s">
        <v>1384</v>
      </c>
      <c r="V103" s="2" t="s">
        <v>1385</v>
      </c>
      <c r="W103" s="2">
        <v>12.225300000000001</v>
      </c>
    </row>
    <row r="104" spans="1:23" x14ac:dyDescent="0.2">
      <c r="A104" s="1"/>
      <c r="B104" s="1">
        <v>1</v>
      </c>
      <c r="C104" s="2" t="s">
        <v>330</v>
      </c>
      <c r="D104" s="1">
        <v>513</v>
      </c>
      <c r="E104" s="2" t="s">
        <v>42</v>
      </c>
      <c r="F104" s="2" t="s">
        <v>42</v>
      </c>
      <c r="G104" s="3">
        <v>648.66489999999999</v>
      </c>
      <c r="H104" s="1">
        <v>3</v>
      </c>
      <c r="I104" s="3">
        <v>1943.9802999999999</v>
      </c>
      <c r="J104" s="3">
        <v>1943.9820999999999</v>
      </c>
      <c r="K104" s="4">
        <v>0</v>
      </c>
      <c r="L104" s="5">
        <v>-0.9</v>
      </c>
      <c r="M104" s="1" t="s">
        <v>27</v>
      </c>
      <c r="N104" s="5">
        <v>2.68</v>
      </c>
      <c r="O104" s="5">
        <v>2.68</v>
      </c>
      <c r="P104" s="5">
        <v>2.68</v>
      </c>
      <c r="Q104" s="6">
        <v>1.82</v>
      </c>
      <c r="R104" s="4">
        <v>140</v>
      </c>
      <c r="S104" s="2" t="s">
        <v>28</v>
      </c>
      <c r="T104" s="1">
        <v>1</v>
      </c>
      <c r="U104" s="2" t="s">
        <v>1386</v>
      </c>
      <c r="V104" s="2" t="s">
        <v>1387</v>
      </c>
      <c r="W104" s="2">
        <v>13.947800000000001</v>
      </c>
    </row>
    <row r="105" spans="1:23" x14ac:dyDescent="0.2">
      <c r="A105" s="1"/>
      <c r="B105" s="1">
        <v>1</v>
      </c>
      <c r="C105" s="2" t="s">
        <v>330</v>
      </c>
      <c r="D105" s="1">
        <v>513</v>
      </c>
      <c r="E105" s="2" t="s">
        <v>42</v>
      </c>
      <c r="F105" s="2" t="s">
        <v>42</v>
      </c>
      <c r="G105" s="3">
        <v>648.66390000000001</v>
      </c>
      <c r="H105" s="1">
        <v>3</v>
      </c>
      <c r="I105" s="3">
        <v>1943.9772</v>
      </c>
      <c r="J105" s="3">
        <v>1943.9820999999999</v>
      </c>
      <c r="K105" s="4">
        <v>0</v>
      </c>
      <c r="L105" s="5">
        <v>-2.5</v>
      </c>
      <c r="M105" s="1" t="s">
        <v>27</v>
      </c>
      <c r="N105" s="5">
        <v>43.02</v>
      </c>
      <c r="O105" s="5">
        <v>43.02</v>
      </c>
      <c r="P105" s="5">
        <v>43.02</v>
      </c>
      <c r="Q105" s="6">
        <v>1.81</v>
      </c>
      <c r="R105" s="4">
        <v>140</v>
      </c>
      <c r="S105" s="2" t="s">
        <v>28</v>
      </c>
      <c r="T105" s="1">
        <v>1</v>
      </c>
      <c r="U105" s="2" t="s">
        <v>1388</v>
      </c>
      <c r="V105" s="2" t="s">
        <v>1389</v>
      </c>
      <c r="W105" s="2">
        <v>14.529199999999999</v>
      </c>
    </row>
    <row r="106" spans="1:23" x14ac:dyDescent="0.2">
      <c r="A106" s="1"/>
      <c r="B106" s="1">
        <v>1</v>
      </c>
      <c r="C106" s="2" t="s">
        <v>330</v>
      </c>
      <c r="D106" s="1">
        <v>513</v>
      </c>
      <c r="E106" s="2" t="s">
        <v>42</v>
      </c>
      <c r="F106" s="2" t="s">
        <v>42</v>
      </c>
      <c r="G106" s="3">
        <v>648.66499999999996</v>
      </c>
      <c r="H106" s="1">
        <v>3</v>
      </c>
      <c r="I106" s="3">
        <v>1943.9804999999999</v>
      </c>
      <c r="J106" s="3">
        <v>1943.9820999999999</v>
      </c>
      <c r="K106" s="4">
        <v>0</v>
      </c>
      <c r="L106" s="5">
        <v>-0.8</v>
      </c>
      <c r="M106" s="1" t="s">
        <v>27</v>
      </c>
      <c r="N106" s="5">
        <v>212.93</v>
      </c>
      <c r="O106" s="5">
        <v>212.93</v>
      </c>
      <c r="P106" s="5">
        <v>212.93</v>
      </c>
      <c r="Q106" s="6">
        <v>3.05</v>
      </c>
      <c r="R106" s="4">
        <v>140</v>
      </c>
      <c r="S106" s="2" t="s">
        <v>28</v>
      </c>
      <c r="T106" s="1">
        <v>1</v>
      </c>
      <c r="U106" s="2" t="s">
        <v>1390</v>
      </c>
      <c r="V106" s="2" t="s">
        <v>1391</v>
      </c>
      <c r="W106" s="2">
        <v>14.1065</v>
      </c>
    </row>
    <row r="107" spans="1:23" x14ac:dyDescent="0.2">
      <c r="A107" s="1"/>
      <c r="B107" s="1">
        <v>1</v>
      </c>
      <c r="C107" s="2" t="s">
        <v>330</v>
      </c>
      <c r="D107" s="1">
        <v>513</v>
      </c>
      <c r="E107" s="2" t="s">
        <v>42</v>
      </c>
      <c r="F107" s="2" t="s">
        <v>42</v>
      </c>
      <c r="G107" s="3">
        <v>972.49249999999995</v>
      </c>
      <c r="H107" s="1">
        <v>2</v>
      </c>
      <c r="I107" s="3">
        <v>1943.9777999999999</v>
      </c>
      <c r="J107" s="3">
        <v>1943.9820999999999</v>
      </c>
      <c r="K107" s="4">
        <v>0</v>
      </c>
      <c r="L107" s="5">
        <v>-2.2000000000000002</v>
      </c>
      <c r="M107" s="1" t="s">
        <v>27</v>
      </c>
      <c r="N107" s="5">
        <v>217.69</v>
      </c>
      <c r="O107" s="5">
        <v>217.69</v>
      </c>
      <c r="P107" s="5">
        <v>217.69</v>
      </c>
      <c r="Q107" s="6">
        <v>5.15</v>
      </c>
      <c r="R107" s="4">
        <v>140</v>
      </c>
      <c r="S107" s="2" t="s">
        <v>28</v>
      </c>
      <c r="T107" s="1">
        <v>1</v>
      </c>
      <c r="U107" s="2" t="s">
        <v>1392</v>
      </c>
      <c r="V107" s="2" t="s">
        <v>1393</v>
      </c>
      <c r="W107" s="2">
        <v>14.269</v>
      </c>
    </row>
    <row r="108" spans="1:23" x14ac:dyDescent="0.2">
      <c r="A108" s="1"/>
      <c r="B108" s="1">
        <v>1</v>
      </c>
      <c r="C108" s="2" t="s">
        <v>330</v>
      </c>
      <c r="D108" s="1">
        <v>513</v>
      </c>
      <c r="E108" s="2" t="s">
        <v>42</v>
      </c>
      <c r="F108" s="2" t="s">
        <v>42</v>
      </c>
      <c r="G108" s="3">
        <v>648.66409999999996</v>
      </c>
      <c r="H108" s="1">
        <v>3</v>
      </c>
      <c r="I108" s="3">
        <v>1943.9776999999999</v>
      </c>
      <c r="J108" s="3">
        <v>1943.9820999999999</v>
      </c>
      <c r="K108" s="4">
        <v>0</v>
      </c>
      <c r="L108" s="5">
        <v>-2.2999999999999998</v>
      </c>
      <c r="M108" s="1" t="s">
        <v>27</v>
      </c>
      <c r="N108" s="5">
        <v>340.07</v>
      </c>
      <c r="O108" s="5">
        <v>340.07</v>
      </c>
      <c r="P108" s="5">
        <v>340.07</v>
      </c>
      <c r="Q108" s="6">
        <v>5.0199999999999996</v>
      </c>
      <c r="R108" s="4">
        <v>140</v>
      </c>
      <c r="S108" s="2" t="s">
        <v>28</v>
      </c>
      <c r="T108" s="1">
        <v>1</v>
      </c>
      <c r="U108" s="2" t="s">
        <v>1394</v>
      </c>
      <c r="V108" s="2" t="s">
        <v>1395</v>
      </c>
      <c r="W108" s="2">
        <v>14.2121</v>
      </c>
    </row>
    <row r="109" spans="1:23" x14ac:dyDescent="0.2">
      <c r="A109" s="1"/>
      <c r="B109" s="1">
        <v>1</v>
      </c>
      <c r="C109" s="2" t="s">
        <v>330</v>
      </c>
      <c r="D109" s="1">
        <v>513</v>
      </c>
      <c r="E109" s="2" t="s">
        <v>42</v>
      </c>
      <c r="F109" s="2" t="s">
        <v>42</v>
      </c>
      <c r="G109" s="3">
        <v>972.49189999999999</v>
      </c>
      <c r="H109" s="1">
        <v>2</v>
      </c>
      <c r="I109" s="3">
        <v>1943.9766</v>
      </c>
      <c r="J109" s="3">
        <v>1943.9820999999999</v>
      </c>
      <c r="K109" s="4">
        <v>0</v>
      </c>
      <c r="L109" s="5">
        <v>-2.8</v>
      </c>
      <c r="M109" s="1" t="s">
        <v>27</v>
      </c>
      <c r="N109" s="5">
        <v>427.3</v>
      </c>
      <c r="O109" s="5">
        <v>427.3</v>
      </c>
      <c r="P109" s="5">
        <v>427.3</v>
      </c>
      <c r="Q109" s="6">
        <v>7</v>
      </c>
      <c r="R109" s="4">
        <v>140</v>
      </c>
      <c r="S109" s="2" t="s">
        <v>28</v>
      </c>
      <c r="T109" s="1">
        <v>1</v>
      </c>
      <c r="U109" s="2" t="s">
        <v>1396</v>
      </c>
      <c r="V109" s="2" t="s">
        <v>187</v>
      </c>
      <c r="W109" s="2">
        <v>14.375500000000001</v>
      </c>
    </row>
    <row r="110" spans="1:23" x14ac:dyDescent="0.2">
      <c r="A110" s="1"/>
      <c r="B110" s="1">
        <v>1</v>
      </c>
      <c r="C110" s="2" t="s">
        <v>330</v>
      </c>
      <c r="D110" s="1">
        <v>513</v>
      </c>
      <c r="E110" s="2" t="s">
        <v>42</v>
      </c>
      <c r="F110" s="2" t="s">
        <v>42</v>
      </c>
      <c r="G110" s="3">
        <v>648.6644</v>
      </c>
      <c r="H110" s="1">
        <v>3</v>
      </c>
      <c r="I110" s="3">
        <v>1943.9785999999999</v>
      </c>
      <c r="J110" s="3">
        <v>1943.9820999999999</v>
      </c>
      <c r="K110" s="4">
        <v>0</v>
      </c>
      <c r="L110" s="5">
        <v>-1.8</v>
      </c>
      <c r="M110" s="1" t="s">
        <v>27</v>
      </c>
      <c r="N110" s="5">
        <v>536.48</v>
      </c>
      <c r="O110" s="5">
        <v>536.48</v>
      </c>
      <c r="P110" s="5">
        <v>536.48</v>
      </c>
      <c r="Q110" s="6">
        <v>6.69</v>
      </c>
      <c r="R110" s="4">
        <v>140</v>
      </c>
      <c r="S110" s="2" t="s">
        <v>28</v>
      </c>
      <c r="T110" s="1">
        <v>1</v>
      </c>
      <c r="U110" s="2" t="s">
        <v>1397</v>
      </c>
      <c r="V110" s="2" t="s">
        <v>1398</v>
      </c>
      <c r="W110" s="2">
        <v>14.4186</v>
      </c>
    </row>
    <row r="111" spans="1:23" x14ac:dyDescent="0.2">
      <c r="A111" s="1"/>
      <c r="B111" s="1">
        <v>1</v>
      </c>
      <c r="C111" s="2" t="s">
        <v>330</v>
      </c>
      <c r="D111" s="1">
        <v>513</v>
      </c>
      <c r="E111" s="2" t="s">
        <v>42</v>
      </c>
      <c r="F111" s="2" t="s">
        <v>42</v>
      </c>
      <c r="G111" s="3">
        <v>648.66359999999997</v>
      </c>
      <c r="H111" s="1">
        <v>3</v>
      </c>
      <c r="I111" s="3">
        <v>1943.9763</v>
      </c>
      <c r="J111" s="3">
        <v>1943.9820999999999</v>
      </c>
      <c r="K111" s="4">
        <v>0</v>
      </c>
      <c r="L111" s="5">
        <v>-3</v>
      </c>
      <c r="M111" s="1" t="s">
        <v>27</v>
      </c>
      <c r="N111" s="5">
        <v>651.20000000000005</v>
      </c>
      <c r="O111" s="5">
        <v>651.20000000000005</v>
      </c>
      <c r="P111" s="5">
        <v>651.20000000000005</v>
      </c>
      <c r="Q111" s="6">
        <v>9.2799999999999994</v>
      </c>
      <c r="R111" s="4">
        <v>140</v>
      </c>
      <c r="S111" s="2" t="s">
        <v>28</v>
      </c>
      <c r="T111" s="1">
        <v>1</v>
      </c>
      <c r="U111" s="2" t="s">
        <v>1399</v>
      </c>
      <c r="V111" s="2" t="s">
        <v>1400</v>
      </c>
      <c r="W111" s="2">
        <v>14.311500000000001</v>
      </c>
    </row>
    <row r="112" spans="1:23" x14ac:dyDescent="0.2">
      <c r="A112" s="1"/>
      <c r="B112" s="1">
        <v>1</v>
      </c>
      <c r="C112" s="2" t="s">
        <v>341</v>
      </c>
      <c r="D112" s="1">
        <v>514</v>
      </c>
      <c r="E112" s="2" t="s">
        <v>42</v>
      </c>
      <c r="F112" s="2" t="s">
        <v>42</v>
      </c>
      <c r="G112" s="3">
        <v>605.64850000000001</v>
      </c>
      <c r="H112" s="1">
        <v>3</v>
      </c>
      <c r="I112" s="3">
        <v>1814.9309000000001</v>
      </c>
      <c r="J112" s="3">
        <v>1814.9395</v>
      </c>
      <c r="K112" s="4">
        <v>0</v>
      </c>
      <c r="L112" s="5">
        <v>-4.7</v>
      </c>
      <c r="M112" s="1" t="s">
        <v>27</v>
      </c>
      <c r="N112" s="5">
        <v>19.52</v>
      </c>
      <c r="O112" s="5">
        <v>19.52</v>
      </c>
      <c r="P112" s="5">
        <v>19.52</v>
      </c>
      <c r="Q112" s="6">
        <v>0.8</v>
      </c>
      <c r="R112" s="4">
        <v>140</v>
      </c>
      <c r="S112" s="2" t="s">
        <v>28</v>
      </c>
      <c r="T112" s="1">
        <v>1</v>
      </c>
      <c r="U112" s="2" t="s">
        <v>1401</v>
      </c>
      <c r="V112" s="2" t="s">
        <v>1402</v>
      </c>
      <c r="W112" s="2">
        <v>13.7294</v>
      </c>
    </row>
    <row r="113" spans="1:23" x14ac:dyDescent="0.2">
      <c r="A113" s="1"/>
      <c r="B113" s="1">
        <v>1</v>
      </c>
      <c r="C113" s="2" t="s">
        <v>341</v>
      </c>
      <c r="D113" s="1">
        <v>514</v>
      </c>
      <c r="E113" s="2" t="s">
        <v>42</v>
      </c>
      <c r="F113" s="2" t="s">
        <v>42</v>
      </c>
      <c r="G113" s="3">
        <v>907.97220000000004</v>
      </c>
      <c r="H113" s="1">
        <v>2</v>
      </c>
      <c r="I113" s="3">
        <v>1814.9372000000001</v>
      </c>
      <c r="J113" s="3">
        <v>1814.9395</v>
      </c>
      <c r="K113" s="4">
        <v>0</v>
      </c>
      <c r="L113" s="5">
        <v>-1.3</v>
      </c>
      <c r="M113" s="1" t="s">
        <v>27</v>
      </c>
      <c r="N113" s="5">
        <v>85.88</v>
      </c>
      <c r="O113" s="5">
        <v>85.88</v>
      </c>
      <c r="P113" s="5">
        <v>85.88</v>
      </c>
      <c r="Q113" s="6">
        <v>2.73</v>
      </c>
      <c r="R113" s="4">
        <v>140</v>
      </c>
      <c r="S113" s="2" t="s">
        <v>28</v>
      </c>
      <c r="T113" s="1">
        <v>1</v>
      </c>
      <c r="U113" s="2" t="s">
        <v>1403</v>
      </c>
      <c r="V113" s="2" t="s">
        <v>1404</v>
      </c>
      <c r="W113" s="2">
        <v>13.8271</v>
      </c>
    </row>
    <row r="114" spans="1:23" x14ac:dyDescent="0.2">
      <c r="A114" s="1"/>
      <c r="B114" s="1">
        <v>1</v>
      </c>
      <c r="C114" s="2" t="s">
        <v>341</v>
      </c>
      <c r="D114" s="1">
        <v>514</v>
      </c>
      <c r="E114" s="2" t="s">
        <v>42</v>
      </c>
      <c r="F114" s="2" t="s">
        <v>42</v>
      </c>
      <c r="G114" s="3">
        <v>907.97149999999999</v>
      </c>
      <c r="H114" s="1">
        <v>2</v>
      </c>
      <c r="I114" s="3">
        <v>1814.9357</v>
      </c>
      <c r="J114" s="3">
        <v>1814.9395</v>
      </c>
      <c r="K114" s="4">
        <v>0</v>
      </c>
      <c r="L114" s="5">
        <v>-2.1</v>
      </c>
      <c r="M114" s="1" t="s">
        <v>27</v>
      </c>
      <c r="N114" s="5">
        <v>382.01</v>
      </c>
      <c r="O114" s="5">
        <v>382.01</v>
      </c>
      <c r="P114" s="5">
        <v>382.01</v>
      </c>
      <c r="Q114" s="6">
        <v>6.65</v>
      </c>
      <c r="R114" s="4">
        <v>140</v>
      </c>
      <c r="S114" s="2" t="s">
        <v>28</v>
      </c>
      <c r="T114" s="1">
        <v>1</v>
      </c>
      <c r="U114" s="2" t="s">
        <v>1405</v>
      </c>
      <c r="V114" s="2" t="s">
        <v>1406</v>
      </c>
      <c r="W114" s="2">
        <v>13.933199999999999</v>
      </c>
    </row>
    <row r="115" spans="1:23" x14ac:dyDescent="0.2">
      <c r="A115" s="1"/>
      <c r="B115" s="1">
        <v>1</v>
      </c>
      <c r="C115" s="2" t="s">
        <v>341</v>
      </c>
      <c r="D115" s="1">
        <v>514</v>
      </c>
      <c r="E115" s="2" t="s">
        <v>42</v>
      </c>
      <c r="F115" s="2" t="s">
        <v>42</v>
      </c>
      <c r="G115" s="3">
        <v>605.64940000000001</v>
      </c>
      <c r="H115" s="1">
        <v>3</v>
      </c>
      <c r="I115" s="3">
        <v>1814.9337</v>
      </c>
      <c r="J115" s="3">
        <v>1814.9395</v>
      </c>
      <c r="K115" s="4">
        <v>0</v>
      </c>
      <c r="L115" s="5">
        <v>-3.2</v>
      </c>
      <c r="M115" s="1" t="s">
        <v>27</v>
      </c>
      <c r="N115" s="5">
        <v>398</v>
      </c>
      <c r="O115" s="5">
        <v>398</v>
      </c>
      <c r="P115" s="5">
        <v>398</v>
      </c>
      <c r="Q115" s="6">
        <v>5.68</v>
      </c>
      <c r="R115" s="4">
        <v>140</v>
      </c>
      <c r="S115" s="2" t="s">
        <v>28</v>
      </c>
      <c r="T115" s="1">
        <v>1</v>
      </c>
      <c r="U115" s="2" t="s">
        <v>1407</v>
      </c>
      <c r="V115" s="2" t="s">
        <v>1408</v>
      </c>
      <c r="W115" s="2">
        <v>13.832599999999999</v>
      </c>
    </row>
    <row r="116" spans="1:23" x14ac:dyDescent="0.2">
      <c r="A116" s="1"/>
      <c r="B116" s="1">
        <v>1</v>
      </c>
      <c r="C116" s="2" t="s">
        <v>341</v>
      </c>
      <c r="D116" s="1">
        <v>514</v>
      </c>
      <c r="E116" s="2" t="s">
        <v>42</v>
      </c>
      <c r="F116" s="2" t="s">
        <v>42</v>
      </c>
      <c r="G116" s="3">
        <v>605.6499</v>
      </c>
      <c r="H116" s="1">
        <v>3</v>
      </c>
      <c r="I116" s="3">
        <v>1814.9351999999999</v>
      </c>
      <c r="J116" s="3">
        <v>1814.9395</v>
      </c>
      <c r="K116" s="4">
        <v>0</v>
      </c>
      <c r="L116" s="5">
        <v>-2.4</v>
      </c>
      <c r="M116" s="1" t="s">
        <v>27</v>
      </c>
      <c r="N116" s="5">
        <v>544.78</v>
      </c>
      <c r="O116" s="5">
        <v>544.78</v>
      </c>
      <c r="P116" s="5">
        <v>544.78</v>
      </c>
      <c r="Q116" s="6">
        <v>6.67</v>
      </c>
      <c r="R116" s="4">
        <v>140</v>
      </c>
      <c r="S116" s="2" t="s">
        <v>28</v>
      </c>
      <c r="T116" s="1">
        <v>1</v>
      </c>
      <c r="U116" s="2" t="s">
        <v>1409</v>
      </c>
      <c r="V116" s="2" t="s">
        <v>1410</v>
      </c>
      <c r="W116" s="2">
        <v>13.9452</v>
      </c>
    </row>
    <row r="117" spans="1:23" x14ac:dyDescent="0.2">
      <c r="A117" s="1"/>
      <c r="B117" s="1">
        <v>1</v>
      </c>
      <c r="C117" s="2" t="s">
        <v>348</v>
      </c>
      <c r="D117" s="1">
        <v>531</v>
      </c>
      <c r="E117" s="2" t="s">
        <v>42</v>
      </c>
      <c r="F117" s="2" t="s">
        <v>42</v>
      </c>
      <c r="G117" s="3">
        <v>652.09270000000004</v>
      </c>
      <c r="H117" s="1">
        <v>4</v>
      </c>
      <c r="I117" s="3">
        <v>2605.3490999999999</v>
      </c>
      <c r="J117" s="3">
        <v>2605.3521000000001</v>
      </c>
      <c r="K117" s="4">
        <v>0</v>
      </c>
      <c r="L117" s="5">
        <v>-1.2</v>
      </c>
      <c r="M117" s="1" t="s">
        <v>27</v>
      </c>
      <c r="N117" s="5">
        <v>141.79</v>
      </c>
      <c r="O117" s="5">
        <v>141.79</v>
      </c>
      <c r="P117" s="5">
        <v>141.79</v>
      </c>
      <c r="Q117" s="6">
        <v>2.56</v>
      </c>
      <c r="R117" s="4">
        <v>140</v>
      </c>
      <c r="S117" s="2" t="s">
        <v>28</v>
      </c>
      <c r="T117" s="1">
        <v>1</v>
      </c>
      <c r="U117" s="2" t="s">
        <v>1411</v>
      </c>
      <c r="V117" s="2" t="s">
        <v>1412</v>
      </c>
      <c r="W117" s="2">
        <v>12.5268</v>
      </c>
    </row>
    <row r="118" spans="1:23" x14ac:dyDescent="0.2">
      <c r="A118" s="1"/>
      <c r="B118" s="1">
        <v>1</v>
      </c>
      <c r="C118" s="2" t="s">
        <v>348</v>
      </c>
      <c r="D118" s="1">
        <v>531</v>
      </c>
      <c r="E118" s="2" t="s">
        <v>42</v>
      </c>
      <c r="F118" s="2" t="s">
        <v>42</v>
      </c>
      <c r="G118" s="3">
        <v>521.87530000000004</v>
      </c>
      <c r="H118" s="1">
        <v>5</v>
      </c>
      <c r="I118" s="3">
        <v>2605.3476000000001</v>
      </c>
      <c r="J118" s="3">
        <v>2605.3521000000001</v>
      </c>
      <c r="K118" s="4">
        <v>0</v>
      </c>
      <c r="L118" s="5">
        <v>-1.7</v>
      </c>
      <c r="M118" s="1" t="s">
        <v>27</v>
      </c>
      <c r="N118" s="5">
        <v>206.15</v>
      </c>
      <c r="O118" s="5">
        <v>206.15</v>
      </c>
      <c r="P118" s="5">
        <v>206.15</v>
      </c>
      <c r="Q118" s="6">
        <v>4.6100000000000003</v>
      </c>
      <c r="R118" s="4">
        <v>140</v>
      </c>
      <c r="S118" s="2" t="s">
        <v>28</v>
      </c>
      <c r="T118" s="1">
        <v>1</v>
      </c>
      <c r="U118" s="2" t="s">
        <v>1413</v>
      </c>
      <c r="V118" s="2" t="s">
        <v>1414</v>
      </c>
      <c r="W118" s="2">
        <v>12.9353</v>
      </c>
    </row>
    <row r="119" spans="1:23" x14ac:dyDescent="0.2">
      <c r="A119" s="1"/>
      <c r="B119" s="1">
        <v>1</v>
      </c>
      <c r="C119" s="2" t="s">
        <v>348</v>
      </c>
      <c r="D119" s="1">
        <v>531</v>
      </c>
      <c r="E119" s="2" t="s">
        <v>42</v>
      </c>
      <c r="F119" s="2" t="s">
        <v>42</v>
      </c>
      <c r="G119" s="3">
        <v>652.09220000000005</v>
      </c>
      <c r="H119" s="1">
        <v>4</v>
      </c>
      <c r="I119" s="3">
        <v>2605.3469</v>
      </c>
      <c r="J119" s="3">
        <v>2605.3521000000001</v>
      </c>
      <c r="K119" s="4">
        <v>0</v>
      </c>
      <c r="L119" s="5">
        <v>-2</v>
      </c>
      <c r="M119" s="1" t="s">
        <v>27</v>
      </c>
      <c r="N119" s="5">
        <v>274.05</v>
      </c>
      <c r="O119" s="5">
        <v>274.05</v>
      </c>
      <c r="P119" s="5">
        <v>274.05</v>
      </c>
      <c r="Q119" s="6">
        <v>4.58</v>
      </c>
      <c r="R119" s="4">
        <v>140</v>
      </c>
      <c r="S119" s="2" t="s">
        <v>28</v>
      </c>
      <c r="T119" s="1">
        <v>1</v>
      </c>
      <c r="U119" s="2" t="s">
        <v>1415</v>
      </c>
      <c r="V119" s="2" t="s">
        <v>1416</v>
      </c>
      <c r="W119" s="2">
        <v>12.950699999999999</v>
      </c>
    </row>
    <row r="120" spans="1:23" x14ac:dyDescent="0.2">
      <c r="A120" s="1"/>
      <c r="B120" s="1">
        <v>1</v>
      </c>
      <c r="C120" s="2" t="s">
        <v>348</v>
      </c>
      <c r="D120" s="1">
        <v>531</v>
      </c>
      <c r="E120" s="2" t="s">
        <v>42</v>
      </c>
      <c r="F120" s="2" t="s">
        <v>42</v>
      </c>
      <c r="G120" s="3">
        <v>521.87559999999996</v>
      </c>
      <c r="H120" s="1">
        <v>5</v>
      </c>
      <c r="I120" s="3">
        <v>2605.3488000000002</v>
      </c>
      <c r="J120" s="3">
        <v>2605.3521000000001</v>
      </c>
      <c r="K120" s="4">
        <v>0</v>
      </c>
      <c r="L120" s="5">
        <v>-1.3</v>
      </c>
      <c r="M120" s="1" t="s">
        <v>27</v>
      </c>
      <c r="N120" s="5">
        <v>484.43</v>
      </c>
      <c r="O120" s="5">
        <v>484.43</v>
      </c>
      <c r="P120" s="5">
        <v>484.43</v>
      </c>
      <c r="Q120" s="6">
        <v>7.07</v>
      </c>
      <c r="R120" s="4">
        <v>140</v>
      </c>
      <c r="S120" s="2" t="s">
        <v>28</v>
      </c>
      <c r="T120" s="1">
        <v>1</v>
      </c>
      <c r="U120" s="2" t="s">
        <v>1417</v>
      </c>
      <c r="V120" s="2" t="s">
        <v>1418</v>
      </c>
      <c r="W120" s="2">
        <v>12.617800000000001</v>
      </c>
    </row>
    <row r="121" spans="1:23" x14ac:dyDescent="0.2">
      <c r="A121" s="1"/>
      <c r="B121" s="1">
        <v>1</v>
      </c>
      <c r="C121" s="2" t="s">
        <v>348</v>
      </c>
      <c r="D121" s="1">
        <v>531</v>
      </c>
      <c r="E121" s="2" t="s">
        <v>42</v>
      </c>
      <c r="F121" s="2" t="s">
        <v>42</v>
      </c>
      <c r="G121" s="3">
        <v>521.87530000000004</v>
      </c>
      <c r="H121" s="1">
        <v>5</v>
      </c>
      <c r="I121" s="3">
        <v>2605.3472999999999</v>
      </c>
      <c r="J121" s="3">
        <v>2605.3521000000001</v>
      </c>
      <c r="K121" s="4">
        <v>0</v>
      </c>
      <c r="L121" s="5">
        <v>-1.8</v>
      </c>
      <c r="M121" s="1" t="s">
        <v>27</v>
      </c>
      <c r="N121" s="5">
        <v>516.33000000000004</v>
      </c>
      <c r="O121" s="5">
        <v>516.33000000000004</v>
      </c>
      <c r="P121" s="5">
        <v>516.33000000000004</v>
      </c>
      <c r="Q121" s="6">
        <v>7.07</v>
      </c>
      <c r="R121" s="4">
        <v>140</v>
      </c>
      <c r="S121" s="2" t="s">
        <v>28</v>
      </c>
      <c r="T121" s="1">
        <v>1</v>
      </c>
      <c r="U121" s="2" t="s">
        <v>1419</v>
      </c>
      <c r="V121" s="2" t="s">
        <v>1420</v>
      </c>
      <c r="W121" s="2">
        <v>12.7186</v>
      </c>
    </row>
    <row r="122" spans="1:23" x14ac:dyDescent="0.2">
      <c r="A122" s="1"/>
      <c r="B122" s="1">
        <v>1</v>
      </c>
      <c r="C122" s="2" t="s">
        <v>348</v>
      </c>
      <c r="D122" s="1">
        <v>531</v>
      </c>
      <c r="E122" s="2" t="s">
        <v>42</v>
      </c>
      <c r="F122" s="2" t="s">
        <v>42</v>
      </c>
      <c r="G122" s="3">
        <v>652.09209999999996</v>
      </c>
      <c r="H122" s="1">
        <v>4</v>
      </c>
      <c r="I122" s="3">
        <v>2605.3463999999999</v>
      </c>
      <c r="J122" s="3">
        <v>2605.3521000000001</v>
      </c>
      <c r="K122" s="4">
        <v>0</v>
      </c>
      <c r="L122" s="5">
        <v>-2.2000000000000002</v>
      </c>
      <c r="M122" s="1" t="s">
        <v>27</v>
      </c>
      <c r="N122" s="5">
        <v>554.04999999999995</v>
      </c>
      <c r="O122" s="5">
        <v>554.04999999999995</v>
      </c>
      <c r="P122" s="5">
        <v>554.04999999999995</v>
      </c>
      <c r="Q122" s="6">
        <v>6.41</v>
      </c>
      <c r="R122" s="4">
        <v>140</v>
      </c>
      <c r="S122" s="2" t="s">
        <v>28</v>
      </c>
      <c r="T122" s="1">
        <v>1</v>
      </c>
      <c r="U122" s="2" t="s">
        <v>1421</v>
      </c>
      <c r="V122" s="2" t="s">
        <v>1422</v>
      </c>
      <c r="W122" s="2">
        <v>12.849600000000001</v>
      </c>
    </row>
    <row r="123" spans="1:23" x14ac:dyDescent="0.2">
      <c r="A123" s="1"/>
      <c r="B123" s="1">
        <v>1</v>
      </c>
      <c r="C123" s="2" t="s">
        <v>348</v>
      </c>
      <c r="D123" s="1">
        <v>531</v>
      </c>
      <c r="E123" s="2" t="s">
        <v>42</v>
      </c>
      <c r="F123" s="2" t="s">
        <v>42</v>
      </c>
      <c r="G123" s="3">
        <v>521.87519999999995</v>
      </c>
      <c r="H123" s="1">
        <v>5</v>
      </c>
      <c r="I123" s="3">
        <v>2605.3467000000001</v>
      </c>
      <c r="J123" s="3">
        <v>2605.3521000000001</v>
      </c>
      <c r="K123" s="4">
        <v>0</v>
      </c>
      <c r="L123" s="5">
        <v>-2.1</v>
      </c>
      <c r="M123" s="1" t="s">
        <v>27</v>
      </c>
      <c r="N123" s="5">
        <v>581.45000000000005</v>
      </c>
      <c r="O123" s="5">
        <v>581.45000000000005</v>
      </c>
      <c r="P123" s="5">
        <v>581.45000000000005</v>
      </c>
      <c r="Q123" s="6">
        <v>7.77</v>
      </c>
      <c r="R123" s="4">
        <v>140</v>
      </c>
      <c r="S123" s="2" t="s">
        <v>28</v>
      </c>
      <c r="T123" s="1">
        <v>1</v>
      </c>
      <c r="U123" s="2" t="s">
        <v>1423</v>
      </c>
      <c r="V123" s="2" t="s">
        <v>1424</v>
      </c>
      <c r="W123" s="2">
        <v>12.824999999999999</v>
      </c>
    </row>
    <row r="124" spans="1:23" x14ac:dyDescent="0.2">
      <c r="A124" s="1"/>
      <c r="B124" s="1">
        <v>1</v>
      </c>
      <c r="C124" s="2" t="s">
        <v>348</v>
      </c>
      <c r="D124" s="1">
        <v>531</v>
      </c>
      <c r="E124" s="2" t="s">
        <v>42</v>
      </c>
      <c r="F124" s="2" t="s">
        <v>42</v>
      </c>
      <c r="G124" s="3">
        <v>652.09220000000005</v>
      </c>
      <c r="H124" s="1">
        <v>4</v>
      </c>
      <c r="I124" s="3">
        <v>2605.3472000000002</v>
      </c>
      <c r="J124" s="3">
        <v>2605.3521000000001</v>
      </c>
      <c r="K124" s="4">
        <v>0</v>
      </c>
      <c r="L124" s="5">
        <v>-1.9</v>
      </c>
      <c r="M124" s="1" t="s">
        <v>27</v>
      </c>
      <c r="N124" s="5">
        <v>708.33</v>
      </c>
      <c r="O124" s="5">
        <v>708.33</v>
      </c>
      <c r="P124" s="5">
        <v>708.33</v>
      </c>
      <c r="Q124" s="6">
        <v>10.050000000000001</v>
      </c>
      <c r="R124" s="4">
        <v>140</v>
      </c>
      <c r="S124" s="2" t="s">
        <v>28</v>
      </c>
      <c r="T124" s="1">
        <v>1</v>
      </c>
      <c r="U124" s="2" t="s">
        <v>1425</v>
      </c>
      <c r="V124" s="2" t="s">
        <v>1426</v>
      </c>
      <c r="W124" s="2">
        <v>12.635300000000001</v>
      </c>
    </row>
    <row r="125" spans="1:23" x14ac:dyDescent="0.2">
      <c r="A125" s="1"/>
      <c r="B125" s="1">
        <v>1</v>
      </c>
      <c r="C125" s="2" t="s">
        <v>348</v>
      </c>
      <c r="D125" s="1">
        <v>531</v>
      </c>
      <c r="E125" s="2" t="s">
        <v>42</v>
      </c>
      <c r="F125" s="2" t="s">
        <v>42</v>
      </c>
      <c r="G125" s="3">
        <v>652.0924</v>
      </c>
      <c r="H125" s="1">
        <v>4</v>
      </c>
      <c r="I125" s="3">
        <v>2605.3479000000002</v>
      </c>
      <c r="J125" s="3">
        <v>2605.3521000000001</v>
      </c>
      <c r="K125" s="4">
        <v>0</v>
      </c>
      <c r="L125" s="5">
        <v>-1.6</v>
      </c>
      <c r="M125" s="1" t="s">
        <v>27</v>
      </c>
      <c r="N125" s="5">
        <v>741.8</v>
      </c>
      <c r="O125" s="5">
        <v>741.8</v>
      </c>
      <c r="P125" s="5">
        <v>741.8</v>
      </c>
      <c r="Q125" s="6">
        <v>10.050000000000001</v>
      </c>
      <c r="R125" s="4">
        <v>140</v>
      </c>
      <c r="S125" s="2" t="s">
        <v>28</v>
      </c>
      <c r="T125" s="1">
        <v>1</v>
      </c>
      <c r="U125" s="2" t="s">
        <v>1427</v>
      </c>
      <c r="V125" s="2" t="s">
        <v>1428</v>
      </c>
      <c r="W125" s="2">
        <v>12.742100000000001</v>
      </c>
    </row>
    <row r="126" spans="1:23" x14ac:dyDescent="0.2">
      <c r="A126" s="1"/>
      <c r="B126" s="1">
        <v>1</v>
      </c>
      <c r="C126" s="2" t="s">
        <v>359</v>
      </c>
      <c r="D126" s="1">
        <v>559</v>
      </c>
      <c r="E126" s="2" t="s">
        <v>42</v>
      </c>
      <c r="F126" s="2" t="s">
        <v>43</v>
      </c>
      <c r="G126" s="3">
        <v>707.8075</v>
      </c>
      <c r="H126" s="1">
        <v>2</v>
      </c>
      <c r="I126" s="3">
        <v>1414.6077</v>
      </c>
      <c r="J126" s="3">
        <v>1414.6088999999999</v>
      </c>
      <c r="K126" s="4">
        <v>0</v>
      </c>
      <c r="L126" s="5">
        <v>-0.9</v>
      </c>
      <c r="M126" s="1" t="s">
        <v>27</v>
      </c>
      <c r="N126" s="5">
        <v>215.23</v>
      </c>
      <c r="O126" s="5">
        <v>215.23</v>
      </c>
      <c r="P126" s="5">
        <v>215.23</v>
      </c>
      <c r="Q126" s="6">
        <v>5</v>
      </c>
      <c r="R126" s="4">
        <v>140</v>
      </c>
      <c r="S126" s="2" t="s">
        <v>28</v>
      </c>
      <c r="T126" s="1">
        <v>1</v>
      </c>
      <c r="U126" s="2" t="s">
        <v>1429</v>
      </c>
      <c r="V126" s="2" t="s">
        <v>1430</v>
      </c>
      <c r="W126" s="2">
        <v>11.0069</v>
      </c>
    </row>
    <row r="127" spans="1:23" x14ac:dyDescent="0.2">
      <c r="A127" s="1"/>
      <c r="B127" s="1">
        <v>1</v>
      </c>
      <c r="C127" s="2" t="s">
        <v>368</v>
      </c>
      <c r="D127" s="1">
        <v>578</v>
      </c>
      <c r="E127" s="2" t="s">
        <v>42</v>
      </c>
      <c r="F127" s="2" t="s">
        <v>43</v>
      </c>
      <c r="G127" s="3">
        <v>615.92190000000005</v>
      </c>
      <c r="H127" s="1">
        <v>3</v>
      </c>
      <c r="I127" s="3">
        <v>1845.7512999999999</v>
      </c>
      <c r="J127" s="3">
        <v>1845.7529999999999</v>
      </c>
      <c r="K127" s="4">
        <v>0</v>
      </c>
      <c r="L127" s="5">
        <v>-1</v>
      </c>
      <c r="M127" s="1" t="s">
        <v>27</v>
      </c>
      <c r="N127" s="5">
        <v>1.51</v>
      </c>
      <c r="O127" s="5">
        <v>1.51</v>
      </c>
      <c r="P127" s="5">
        <v>1.51</v>
      </c>
      <c r="Q127" s="6">
        <v>1.49</v>
      </c>
      <c r="R127" s="4">
        <v>140</v>
      </c>
      <c r="S127" s="2" t="s">
        <v>28</v>
      </c>
      <c r="T127" s="1">
        <v>1</v>
      </c>
      <c r="U127" s="2" t="s">
        <v>1431</v>
      </c>
      <c r="V127" s="2" t="s">
        <v>1432</v>
      </c>
      <c r="W127" s="2">
        <v>16.3553</v>
      </c>
    </row>
    <row r="128" spans="1:23" x14ac:dyDescent="0.2">
      <c r="A128" s="1"/>
      <c r="B128" s="1">
        <v>1</v>
      </c>
      <c r="C128" s="2" t="s">
        <v>368</v>
      </c>
      <c r="D128" s="1">
        <v>578</v>
      </c>
      <c r="E128" s="2" t="s">
        <v>42</v>
      </c>
      <c r="F128" s="2" t="s">
        <v>43</v>
      </c>
      <c r="G128" s="3">
        <v>923.37580000000003</v>
      </c>
      <c r="H128" s="1">
        <v>2</v>
      </c>
      <c r="I128" s="3">
        <v>1845.7443000000001</v>
      </c>
      <c r="J128" s="3">
        <v>1845.7529999999999</v>
      </c>
      <c r="K128" s="4">
        <v>0</v>
      </c>
      <c r="L128" s="5">
        <v>-4.7</v>
      </c>
      <c r="M128" s="1" t="s">
        <v>27</v>
      </c>
      <c r="N128" s="5">
        <v>76.88</v>
      </c>
      <c r="O128" s="5">
        <v>76.88</v>
      </c>
      <c r="P128" s="5">
        <v>76.88</v>
      </c>
      <c r="Q128" s="6">
        <v>1.19</v>
      </c>
      <c r="R128" s="4">
        <v>140</v>
      </c>
      <c r="S128" s="2" t="s">
        <v>28</v>
      </c>
      <c r="T128" s="1">
        <v>1</v>
      </c>
      <c r="U128" s="2" t="s">
        <v>1433</v>
      </c>
      <c r="V128" s="2" t="s">
        <v>1434</v>
      </c>
      <c r="W128" s="2">
        <v>15.7896</v>
      </c>
    </row>
    <row r="129" spans="1:23" x14ac:dyDescent="0.2">
      <c r="A129" s="1"/>
      <c r="B129" s="1">
        <v>1</v>
      </c>
      <c r="C129" s="2" t="s">
        <v>368</v>
      </c>
      <c r="D129" s="1">
        <v>578</v>
      </c>
      <c r="E129" s="2" t="s">
        <v>42</v>
      </c>
      <c r="F129" s="2" t="s">
        <v>43</v>
      </c>
      <c r="G129" s="3">
        <v>615.92129999999997</v>
      </c>
      <c r="H129" s="1">
        <v>3</v>
      </c>
      <c r="I129" s="3">
        <v>1845.7492</v>
      </c>
      <c r="J129" s="3">
        <v>1845.7529999999999</v>
      </c>
      <c r="K129" s="4">
        <v>0</v>
      </c>
      <c r="L129" s="5">
        <v>-2.1</v>
      </c>
      <c r="M129" s="1" t="s">
        <v>27</v>
      </c>
      <c r="N129" s="5">
        <v>104.66</v>
      </c>
      <c r="O129" s="5">
        <v>104.66</v>
      </c>
      <c r="P129" s="5">
        <v>104.66</v>
      </c>
      <c r="Q129" s="6">
        <v>1.99</v>
      </c>
      <c r="R129" s="4">
        <v>140</v>
      </c>
      <c r="S129" s="2" t="s">
        <v>28</v>
      </c>
      <c r="T129" s="1">
        <v>1</v>
      </c>
      <c r="U129" s="2" t="s">
        <v>1435</v>
      </c>
      <c r="V129" s="2" t="s">
        <v>1436</v>
      </c>
      <c r="W129" s="2">
        <v>16.141200000000001</v>
      </c>
    </row>
    <row r="130" spans="1:23" x14ac:dyDescent="0.2">
      <c r="A130" s="1"/>
      <c r="B130" s="1">
        <v>1</v>
      </c>
      <c r="C130" s="2" t="s">
        <v>368</v>
      </c>
      <c r="D130" s="1">
        <v>578</v>
      </c>
      <c r="E130" s="2" t="s">
        <v>42</v>
      </c>
      <c r="F130" s="2" t="s">
        <v>43</v>
      </c>
      <c r="G130" s="3">
        <v>615.92100000000005</v>
      </c>
      <c r="H130" s="1">
        <v>3</v>
      </c>
      <c r="I130" s="3">
        <v>1845.7484999999999</v>
      </c>
      <c r="J130" s="3">
        <v>1845.7529999999999</v>
      </c>
      <c r="K130" s="4">
        <v>0</v>
      </c>
      <c r="L130" s="5">
        <v>-2.4</v>
      </c>
      <c r="M130" s="1" t="s">
        <v>27</v>
      </c>
      <c r="N130" s="5">
        <v>145.41</v>
      </c>
      <c r="O130" s="5">
        <v>145.41</v>
      </c>
      <c r="P130" s="5">
        <v>145.41</v>
      </c>
      <c r="Q130" s="6">
        <v>1.69</v>
      </c>
      <c r="R130" s="4">
        <v>140</v>
      </c>
      <c r="S130" s="2" t="s">
        <v>28</v>
      </c>
      <c r="T130" s="1">
        <v>1</v>
      </c>
      <c r="U130" s="2" t="s">
        <v>1437</v>
      </c>
      <c r="V130" s="2" t="s">
        <v>1438</v>
      </c>
      <c r="W130" s="2">
        <v>15.924799999999999</v>
      </c>
    </row>
    <row r="131" spans="1:23" x14ac:dyDescent="0.2">
      <c r="A131" s="1"/>
      <c r="B131" s="1">
        <v>1</v>
      </c>
      <c r="C131" s="2" t="s">
        <v>368</v>
      </c>
      <c r="D131" s="1">
        <v>578</v>
      </c>
      <c r="E131" s="2" t="s">
        <v>42</v>
      </c>
      <c r="F131" s="2" t="s">
        <v>43</v>
      </c>
      <c r="G131" s="3">
        <v>615.92160000000001</v>
      </c>
      <c r="H131" s="1">
        <v>3</v>
      </c>
      <c r="I131" s="3">
        <v>1845.7502999999999</v>
      </c>
      <c r="J131" s="3">
        <v>1845.7529999999999</v>
      </c>
      <c r="K131" s="4">
        <v>0</v>
      </c>
      <c r="L131" s="5">
        <v>-1.5</v>
      </c>
      <c r="M131" s="1" t="s">
        <v>27</v>
      </c>
      <c r="N131" s="5">
        <v>232.3</v>
      </c>
      <c r="O131" s="5">
        <v>232.3</v>
      </c>
      <c r="P131" s="5">
        <v>232.3</v>
      </c>
      <c r="Q131" s="6">
        <v>3.03</v>
      </c>
      <c r="R131" s="4">
        <v>140</v>
      </c>
      <c r="S131" s="2" t="s">
        <v>28</v>
      </c>
      <c r="T131" s="1">
        <v>1</v>
      </c>
      <c r="U131" s="2" t="s">
        <v>1439</v>
      </c>
      <c r="V131" s="2" t="s">
        <v>1440</v>
      </c>
      <c r="W131" s="2">
        <v>16.034700000000001</v>
      </c>
    </row>
    <row r="132" spans="1:23" x14ac:dyDescent="0.2">
      <c r="A132" s="1"/>
      <c r="B132" s="1">
        <v>1</v>
      </c>
      <c r="C132" s="2" t="s">
        <v>368</v>
      </c>
      <c r="D132" s="1">
        <v>578</v>
      </c>
      <c r="E132" s="2" t="s">
        <v>42</v>
      </c>
      <c r="F132" s="2" t="s">
        <v>43</v>
      </c>
      <c r="G132" s="3">
        <v>615.9203</v>
      </c>
      <c r="H132" s="1">
        <v>3</v>
      </c>
      <c r="I132" s="3">
        <v>1845.7463</v>
      </c>
      <c r="J132" s="3">
        <v>1845.7529999999999</v>
      </c>
      <c r="K132" s="4">
        <v>0</v>
      </c>
      <c r="L132" s="5">
        <v>-3.6</v>
      </c>
      <c r="M132" s="1" t="s">
        <v>27</v>
      </c>
      <c r="N132" s="5">
        <v>413.24</v>
      </c>
      <c r="O132" s="5">
        <v>413.24</v>
      </c>
      <c r="P132" s="5">
        <v>413.24</v>
      </c>
      <c r="Q132" s="6">
        <v>5.43</v>
      </c>
      <c r="R132" s="4">
        <v>140</v>
      </c>
      <c r="S132" s="2" t="s">
        <v>28</v>
      </c>
      <c r="T132" s="1">
        <v>1</v>
      </c>
      <c r="U132" s="2" t="s">
        <v>1441</v>
      </c>
      <c r="V132" s="2" t="s">
        <v>1442</v>
      </c>
      <c r="W132" s="2">
        <v>16.248200000000001</v>
      </c>
    </row>
    <row r="133" spans="1:23" x14ac:dyDescent="0.2">
      <c r="A133" s="1"/>
      <c r="B133" s="1">
        <v>1</v>
      </c>
      <c r="C133" s="2" t="s">
        <v>368</v>
      </c>
      <c r="D133" s="1">
        <v>578</v>
      </c>
      <c r="E133" s="2" t="s">
        <v>42</v>
      </c>
      <c r="F133" s="2" t="s">
        <v>43</v>
      </c>
      <c r="G133" s="3">
        <v>923.38059999999996</v>
      </c>
      <c r="H133" s="1">
        <v>2</v>
      </c>
      <c r="I133" s="3">
        <v>1845.7539999999999</v>
      </c>
      <c r="J133" s="3">
        <v>1845.7529999999999</v>
      </c>
      <c r="K133" s="4">
        <v>0</v>
      </c>
      <c r="L133" s="5">
        <v>0.5</v>
      </c>
      <c r="M133" s="1" t="s">
        <v>27</v>
      </c>
      <c r="N133" s="5">
        <v>501.01</v>
      </c>
      <c r="O133" s="5">
        <v>501.01</v>
      </c>
      <c r="P133" s="5">
        <v>501.01</v>
      </c>
      <c r="Q133" s="6">
        <v>5.59</v>
      </c>
      <c r="R133" s="4">
        <v>140</v>
      </c>
      <c r="S133" s="2" t="s">
        <v>28</v>
      </c>
      <c r="T133" s="1">
        <v>1</v>
      </c>
      <c r="U133" s="2" t="s">
        <v>1443</v>
      </c>
      <c r="V133" s="2" t="s">
        <v>1444</v>
      </c>
      <c r="W133" s="2">
        <v>16.3338</v>
      </c>
    </row>
    <row r="134" spans="1:23" x14ac:dyDescent="0.2">
      <c r="A134" s="1"/>
      <c r="B134" s="1">
        <v>1</v>
      </c>
      <c r="C134" s="2" t="s">
        <v>368</v>
      </c>
      <c r="D134" s="1">
        <v>578</v>
      </c>
      <c r="E134" s="2" t="s">
        <v>42</v>
      </c>
      <c r="F134" s="2" t="s">
        <v>43</v>
      </c>
      <c r="G134" s="3">
        <v>923.37760000000003</v>
      </c>
      <c r="H134" s="1">
        <v>2</v>
      </c>
      <c r="I134" s="3">
        <v>1845.748</v>
      </c>
      <c r="J134" s="3">
        <v>1845.7529999999999</v>
      </c>
      <c r="K134" s="4">
        <v>0</v>
      </c>
      <c r="L134" s="5">
        <v>-2.7</v>
      </c>
      <c r="M134" s="1" t="s">
        <v>27</v>
      </c>
      <c r="N134" s="5">
        <v>600.61</v>
      </c>
      <c r="O134" s="5">
        <v>600.61</v>
      </c>
      <c r="P134" s="5">
        <v>600.61</v>
      </c>
      <c r="Q134" s="6">
        <v>8.2200000000000006</v>
      </c>
      <c r="R134" s="4">
        <v>140</v>
      </c>
      <c r="S134" s="2" t="s">
        <v>28</v>
      </c>
      <c r="T134" s="1">
        <v>1</v>
      </c>
      <c r="U134" s="2" t="s">
        <v>1445</v>
      </c>
      <c r="V134" s="2" t="s">
        <v>1446</v>
      </c>
      <c r="W134" s="2">
        <v>16.114799999999999</v>
      </c>
    </row>
    <row r="135" spans="1:23" x14ac:dyDescent="0.2">
      <c r="A135" s="1"/>
      <c r="B135" s="1">
        <v>1</v>
      </c>
      <c r="C135" s="2" t="s">
        <v>368</v>
      </c>
      <c r="D135" s="1">
        <v>578</v>
      </c>
      <c r="E135" s="2" t="s">
        <v>42</v>
      </c>
      <c r="F135" s="2" t="s">
        <v>43</v>
      </c>
      <c r="G135" s="3">
        <v>923.37980000000005</v>
      </c>
      <c r="H135" s="1">
        <v>2</v>
      </c>
      <c r="I135" s="3">
        <v>1845.7524000000001</v>
      </c>
      <c r="J135" s="3">
        <v>1845.7529999999999</v>
      </c>
      <c r="K135" s="4">
        <v>0</v>
      </c>
      <c r="L135" s="5">
        <v>-0.4</v>
      </c>
      <c r="M135" s="1" t="s">
        <v>27</v>
      </c>
      <c r="N135" s="5">
        <v>616.36</v>
      </c>
      <c r="O135" s="5">
        <v>616.36</v>
      </c>
      <c r="P135" s="5">
        <v>616.36</v>
      </c>
      <c r="Q135" s="6">
        <v>7.92</v>
      </c>
      <c r="R135" s="4">
        <v>140</v>
      </c>
      <c r="S135" s="2" t="s">
        <v>28</v>
      </c>
      <c r="T135" s="1">
        <v>1</v>
      </c>
      <c r="U135" s="2" t="s">
        <v>1447</v>
      </c>
      <c r="V135" s="2" t="s">
        <v>1448</v>
      </c>
      <c r="W135" s="2">
        <v>16.0124</v>
      </c>
    </row>
    <row r="136" spans="1:23" x14ac:dyDescent="0.2">
      <c r="A136" s="1"/>
      <c r="B136" s="1">
        <v>1</v>
      </c>
      <c r="C136" s="2" t="s">
        <v>368</v>
      </c>
      <c r="D136" s="1">
        <v>578</v>
      </c>
      <c r="E136" s="2" t="s">
        <v>42</v>
      </c>
      <c r="F136" s="2" t="s">
        <v>43</v>
      </c>
      <c r="G136" s="3">
        <v>923.37909999999999</v>
      </c>
      <c r="H136" s="1">
        <v>2</v>
      </c>
      <c r="I136" s="3">
        <v>1845.7509</v>
      </c>
      <c r="J136" s="3">
        <v>1845.7529999999999</v>
      </c>
      <c r="K136" s="4">
        <v>0</v>
      </c>
      <c r="L136" s="5">
        <v>-1.2</v>
      </c>
      <c r="M136" s="1" t="s">
        <v>27</v>
      </c>
      <c r="N136" s="5">
        <v>635.30999999999995</v>
      </c>
      <c r="O136" s="5">
        <v>635.30999999999995</v>
      </c>
      <c r="P136" s="5">
        <v>635.30999999999995</v>
      </c>
      <c r="Q136" s="6">
        <v>8.25</v>
      </c>
      <c r="R136" s="4">
        <v>140</v>
      </c>
      <c r="S136" s="2" t="s">
        <v>28</v>
      </c>
      <c r="T136" s="1">
        <v>1</v>
      </c>
      <c r="U136" s="2" t="s">
        <v>1449</v>
      </c>
      <c r="V136" s="2" t="s">
        <v>1450</v>
      </c>
      <c r="W136" s="2">
        <v>15.9047</v>
      </c>
    </row>
    <row r="137" spans="1:23" x14ac:dyDescent="0.2">
      <c r="A137" s="1"/>
      <c r="B137" s="1">
        <v>1</v>
      </c>
      <c r="C137" s="2" t="s">
        <v>368</v>
      </c>
      <c r="D137" s="1">
        <v>578</v>
      </c>
      <c r="E137" s="2" t="s">
        <v>42</v>
      </c>
      <c r="F137" s="2" t="s">
        <v>43</v>
      </c>
      <c r="G137" s="3">
        <v>923.37789999999995</v>
      </c>
      <c r="H137" s="1">
        <v>2</v>
      </c>
      <c r="I137" s="3">
        <v>1845.7485999999999</v>
      </c>
      <c r="J137" s="3">
        <v>1845.7529999999999</v>
      </c>
      <c r="K137" s="4">
        <v>0</v>
      </c>
      <c r="L137" s="5">
        <v>-2.4</v>
      </c>
      <c r="M137" s="1" t="s">
        <v>27</v>
      </c>
      <c r="N137" s="5">
        <v>706.2</v>
      </c>
      <c r="O137" s="5">
        <v>706.2</v>
      </c>
      <c r="P137" s="5">
        <v>706.2</v>
      </c>
      <c r="Q137" s="6">
        <v>10.220000000000001</v>
      </c>
      <c r="R137" s="4">
        <v>140</v>
      </c>
      <c r="S137" s="2" t="s">
        <v>28</v>
      </c>
      <c r="T137" s="1">
        <v>1</v>
      </c>
      <c r="U137" s="2" t="s">
        <v>1451</v>
      </c>
      <c r="V137" s="2" t="s">
        <v>1452</v>
      </c>
      <c r="W137" s="2">
        <v>16.228100000000001</v>
      </c>
    </row>
    <row r="138" spans="1:23" x14ac:dyDescent="0.2">
      <c r="A138" s="1"/>
      <c r="B138" s="1">
        <v>1</v>
      </c>
      <c r="C138" s="2" t="s">
        <v>375</v>
      </c>
      <c r="D138" s="1">
        <v>580</v>
      </c>
      <c r="E138" s="2" t="s">
        <v>42</v>
      </c>
      <c r="F138" s="2" t="s">
        <v>43</v>
      </c>
      <c r="G138" s="3">
        <v>794.82920000000001</v>
      </c>
      <c r="H138" s="1">
        <v>2</v>
      </c>
      <c r="I138" s="3">
        <v>1588.6512</v>
      </c>
      <c r="J138" s="3">
        <v>1588.6519000000001</v>
      </c>
      <c r="K138" s="4">
        <v>0</v>
      </c>
      <c r="L138" s="5">
        <v>-0.4</v>
      </c>
      <c r="M138" s="1" t="s">
        <v>27</v>
      </c>
      <c r="N138" s="5">
        <v>29.3</v>
      </c>
      <c r="O138" s="5">
        <v>29.3</v>
      </c>
      <c r="P138" s="5">
        <v>29.3</v>
      </c>
      <c r="Q138" s="6">
        <v>2.08</v>
      </c>
      <c r="R138" s="4">
        <v>140</v>
      </c>
      <c r="S138" s="2" t="s">
        <v>28</v>
      </c>
      <c r="T138" s="1">
        <v>1</v>
      </c>
      <c r="U138" s="2" t="s">
        <v>1453</v>
      </c>
      <c r="V138" s="2" t="s">
        <v>1454</v>
      </c>
      <c r="W138" s="2">
        <v>16.7712</v>
      </c>
    </row>
    <row r="139" spans="1:23" x14ac:dyDescent="0.2">
      <c r="A139" s="1"/>
      <c r="B139" s="1">
        <v>1</v>
      </c>
      <c r="C139" s="2" t="s">
        <v>375</v>
      </c>
      <c r="D139" s="1">
        <v>580</v>
      </c>
      <c r="E139" s="2" t="s">
        <v>42</v>
      </c>
      <c r="F139" s="2" t="s">
        <v>43</v>
      </c>
      <c r="G139" s="3">
        <v>794.8288</v>
      </c>
      <c r="H139" s="1">
        <v>2</v>
      </c>
      <c r="I139" s="3">
        <v>1588.6503</v>
      </c>
      <c r="J139" s="3">
        <v>1588.6519000000001</v>
      </c>
      <c r="K139" s="4">
        <v>0</v>
      </c>
      <c r="L139" s="5">
        <v>-1</v>
      </c>
      <c r="M139" s="1" t="s">
        <v>27</v>
      </c>
      <c r="N139" s="5">
        <v>239.8</v>
      </c>
      <c r="O139" s="5">
        <v>239.8</v>
      </c>
      <c r="P139" s="5">
        <v>239.8</v>
      </c>
      <c r="Q139" s="6">
        <v>5.19</v>
      </c>
      <c r="R139" s="4">
        <v>140</v>
      </c>
      <c r="S139" s="2" t="s">
        <v>28</v>
      </c>
      <c r="T139" s="1">
        <v>1</v>
      </c>
      <c r="U139" s="2" t="s">
        <v>1455</v>
      </c>
      <c r="V139" s="2" t="s">
        <v>1456</v>
      </c>
      <c r="W139" s="2">
        <v>16.877800000000001</v>
      </c>
    </row>
    <row r="140" spans="1:23" x14ac:dyDescent="0.2">
      <c r="A140" s="1"/>
      <c r="B140" s="1">
        <v>1</v>
      </c>
      <c r="C140" s="2" t="s">
        <v>375</v>
      </c>
      <c r="D140" s="1">
        <v>580</v>
      </c>
      <c r="E140" s="2" t="s">
        <v>42</v>
      </c>
      <c r="F140" s="2" t="s">
        <v>43</v>
      </c>
      <c r="G140" s="3">
        <v>794.82759999999996</v>
      </c>
      <c r="H140" s="1">
        <v>2</v>
      </c>
      <c r="I140" s="3">
        <v>1588.6478999999999</v>
      </c>
      <c r="J140" s="3">
        <v>1588.6519000000001</v>
      </c>
      <c r="K140" s="4">
        <v>0</v>
      </c>
      <c r="L140" s="5">
        <v>-2.5</v>
      </c>
      <c r="M140" s="1" t="s">
        <v>27</v>
      </c>
      <c r="N140" s="5">
        <v>468.72</v>
      </c>
      <c r="O140" s="5">
        <v>468.72</v>
      </c>
      <c r="P140" s="5">
        <v>468.72</v>
      </c>
      <c r="Q140" s="6">
        <v>6.94</v>
      </c>
      <c r="R140" s="4">
        <v>140</v>
      </c>
      <c r="S140" s="2" t="s">
        <v>28</v>
      </c>
      <c r="T140" s="1">
        <v>1</v>
      </c>
      <c r="U140" s="2" t="s">
        <v>1457</v>
      </c>
      <c r="V140" s="2" t="s">
        <v>1458</v>
      </c>
      <c r="W140" s="2">
        <v>16.9834</v>
      </c>
    </row>
    <row r="141" spans="1:23" x14ac:dyDescent="0.2">
      <c r="A141" s="1"/>
      <c r="B141" s="1">
        <v>1</v>
      </c>
      <c r="C141" s="2" t="s">
        <v>378</v>
      </c>
      <c r="D141" s="1">
        <v>600</v>
      </c>
      <c r="E141" s="2" t="s">
        <v>42</v>
      </c>
      <c r="F141" s="2" t="s">
        <v>42</v>
      </c>
      <c r="G141" s="3">
        <v>495.54750000000001</v>
      </c>
      <c r="H141" s="1">
        <v>3</v>
      </c>
      <c r="I141" s="3">
        <v>1484.6278</v>
      </c>
      <c r="J141" s="3">
        <v>1484.6297</v>
      </c>
      <c r="K141" s="4">
        <v>0</v>
      </c>
      <c r="L141" s="5">
        <v>-1.3</v>
      </c>
      <c r="M141" s="1" t="s">
        <v>27</v>
      </c>
      <c r="N141" s="5">
        <v>30.02</v>
      </c>
      <c r="O141" s="5">
        <v>30.02</v>
      </c>
      <c r="P141" s="5">
        <v>30.02</v>
      </c>
      <c r="Q141" s="6">
        <v>2.15</v>
      </c>
      <c r="R141" s="4">
        <v>140</v>
      </c>
      <c r="S141" s="2" t="s">
        <v>28</v>
      </c>
      <c r="T141" s="1">
        <v>1</v>
      </c>
      <c r="U141" s="2" t="s">
        <v>1459</v>
      </c>
      <c r="V141" s="2" t="s">
        <v>1460</v>
      </c>
      <c r="W141" s="2">
        <v>10.5549</v>
      </c>
    </row>
    <row r="142" spans="1:23" x14ac:dyDescent="0.2">
      <c r="A142" s="1"/>
      <c r="B142" s="1">
        <v>1</v>
      </c>
      <c r="C142" s="2" t="s">
        <v>1461</v>
      </c>
      <c r="D142" s="1">
        <v>618</v>
      </c>
      <c r="E142" s="2" t="s">
        <v>1462</v>
      </c>
      <c r="F142" s="2" t="s">
        <v>1463</v>
      </c>
      <c r="G142" s="3">
        <v>1042.4136000000001</v>
      </c>
      <c r="H142" s="1">
        <v>3</v>
      </c>
      <c r="I142" s="3">
        <v>3125.2262999999998</v>
      </c>
      <c r="J142" s="3">
        <v>3125.2244000000001</v>
      </c>
      <c r="K142" s="4">
        <v>0</v>
      </c>
      <c r="L142" s="5">
        <v>0.6</v>
      </c>
      <c r="M142" s="1" t="s">
        <v>27</v>
      </c>
      <c r="N142" s="5">
        <v>29.97</v>
      </c>
      <c r="O142" s="5">
        <v>6.17</v>
      </c>
      <c r="P142" s="5">
        <v>6.17</v>
      </c>
      <c r="Q142" s="6">
        <v>0.4</v>
      </c>
      <c r="R142" s="4">
        <v>140</v>
      </c>
      <c r="S142" s="2" t="s">
        <v>28</v>
      </c>
      <c r="T142" s="1">
        <v>1</v>
      </c>
      <c r="U142" s="2" t="s">
        <v>1464</v>
      </c>
      <c r="V142" s="2" t="s">
        <v>1465</v>
      </c>
      <c r="W142" s="2">
        <v>22.249500000000001</v>
      </c>
    </row>
    <row r="143" spans="1:23" x14ac:dyDescent="0.2">
      <c r="A143" s="1"/>
      <c r="B143" s="1">
        <v>1</v>
      </c>
      <c r="C143" s="2" t="s">
        <v>1466</v>
      </c>
      <c r="D143" s="1">
        <v>618</v>
      </c>
      <c r="E143" s="2" t="s">
        <v>1467</v>
      </c>
      <c r="F143" s="2" t="s">
        <v>1468</v>
      </c>
      <c r="G143" s="3">
        <v>1493.24</v>
      </c>
      <c r="H143" s="1">
        <v>3</v>
      </c>
      <c r="I143" s="3">
        <v>4477.7053999999998</v>
      </c>
      <c r="J143" s="3">
        <v>4476.7016999999996</v>
      </c>
      <c r="K143" s="4">
        <v>1</v>
      </c>
      <c r="L143" s="5">
        <v>0.1</v>
      </c>
      <c r="M143" s="1" t="s">
        <v>27</v>
      </c>
      <c r="N143" s="5">
        <v>29.96</v>
      </c>
      <c r="O143" s="5">
        <v>9.74</v>
      </c>
      <c r="P143" s="5">
        <v>9.74</v>
      </c>
      <c r="Q143" s="6">
        <v>1.19</v>
      </c>
      <c r="R143" s="4">
        <v>140</v>
      </c>
      <c r="S143" s="2" t="s">
        <v>28</v>
      </c>
      <c r="T143" s="1">
        <v>1</v>
      </c>
      <c r="U143" s="2" t="s">
        <v>1469</v>
      </c>
      <c r="V143" s="2" t="s">
        <v>436</v>
      </c>
      <c r="W143" s="2">
        <v>29.036799999999999</v>
      </c>
    </row>
    <row r="144" spans="1:23" x14ac:dyDescent="0.2">
      <c r="A144" s="1"/>
      <c r="B144" s="1">
        <v>1</v>
      </c>
      <c r="C144" s="2" t="s">
        <v>1470</v>
      </c>
      <c r="D144" s="1">
        <v>618</v>
      </c>
      <c r="E144" s="2" t="s">
        <v>1471</v>
      </c>
      <c r="F144" s="2" t="s">
        <v>1472</v>
      </c>
      <c r="G144" s="3">
        <v>1204.1503</v>
      </c>
      <c r="H144" s="1">
        <v>3</v>
      </c>
      <c r="I144" s="3">
        <v>3610.4362999999998</v>
      </c>
      <c r="J144" s="3">
        <v>3610.4364999999998</v>
      </c>
      <c r="K144" s="4">
        <v>0</v>
      </c>
      <c r="L144" s="5">
        <v>-0.1</v>
      </c>
      <c r="M144" s="1" t="s">
        <v>27</v>
      </c>
      <c r="N144" s="5">
        <v>29.99</v>
      </c>
      <c r="O144" s="5">
        <v>27.66</v>
      </c>
      <c r="P144" s="5">
        <v>27.66</v>
      </c>
      <c r="Q144" s="6">
        <v>2.41</v>
      </c>
      <c r="R144" s="4">
        <v>140</v>
      </c>
      <c r="S144" s="2" t="s">
        <v>28</v>
      </c>
      <c r="T144" s="1">
        <v>1</v>
      </c>
      <c r="U144" s="2" t="s">
        <v>1473</v>
      </c>
      <c r="V144" s="2" t="s">
        <v>1474</v>
      </c>
      <c r="W144" s="2">
        <v>18.232399999999998</v>
      </c>
    </row>
    <row r="145" spans="1:23" x14ac:dyDescent="0.2">
      <c r="A145" s="1"/>
      <c r="B145" s="1">
        <v>1</v>
      </c>
      <c r="C145" s="2" t="s">
        <v>1475</v>
      </c>
      <c r="D145" s="1">
        <v>618</v>
      </c>
      <c r="E145" s="2" t="s">
        <v>1476</v>
      </c>
      <c r="F145" s="2" t="s">
        <v>1477</v>
      </c>
      <c r="G145" s="3">
        <v>1360.5452</v>
      </c>
      <c r="H145" s="1">
        <v>3</v>
      </c>
      <c r="I145" s="3">
        <v>4079.6208999999999</v>
      </c>
      <c r="J145" s="3">
        <v>4080.6001000000001</v>
      </c>
      <c r="K145" s="4">
        <v>-1</v>
      </c>
      <c r="L145" s="5">
        <v>5.9</v>
      </c>
      <c r="M145" s="1" t="s">
        <v>27</v>
      </c>
      <c r="N145" s="5">
        <v>29.99</v>
      </c>
      <c r="O145" s="5">
        <v>7.19</v>
      </c>
      <c r="P145" s="5">
        <v>7.19</v>
      </c>
      <c r="Q145" s="6">
        <v>1.29</v>
      </c>
      <c r="R145" s="4">
        <v>140</v>
      </c>
      <c r="S145" s="2" t="s">
        <v>28</v>
      </c>
      <c r="T145" s="1">
        <v>1</v>
      </c>
      <c r="U145" s="2" t="s">
        <v>1478</v>
      </c>
      <c r="V145" s="2" t="s">
        <v>1479</v>
      </c>
      <c r="W145" s="2">
        <v>21.562999999999999</v>
      </c>
    </row>
    <row r="146" spans="1:23" x14ac:dyDescent="0.2">
      <c r="A146" s="1"/>
      <c r="B146" s="1">
        <v>1</v>
      </c>
      <c r="C146" s="2" t="s">
        <v>1480</v>
      </c>
      <c r="D146" s="1">
        <v>618</v>
      </c>
      <c r="E146" s="2" t="s">
        <v>1481</v>
      </c>
      <c r="F146" s="2" t="s">
        <v>1482</v>
      </c>
      <c r="G146" s="3">
        <v>1107.1159</v>
      </c>
      <c r="H146" s="1">
        <v>3</v>
      </c>
      <c r="I146" s="3">
        <v>3319.3330999999998</v>
      </c>
      <c r="J146" s="3">
        <v>3319.3411000000001</v>
      </c>
      <c r="K146" s="4">
        <v>0</v>
      </c>
      <c r="L146" s="5">
        <v>-2.4</v>
      </c>
      <c r="M146" s="1" t="s">
        <v>27</v>
      </c>
      <c r="N146" s="5">
        <v>30</v>
      </c>
      <c r="O146" s="5">
        <v>30</v>
      </c>
      <c r="P146" s="5">
        <v>30</v>
      </c>
      <c r="Q146" s="6">
        <v>2.71</v>
      </c>
      <c r="R146" s="4">
        <v>140</v>
      </c>
      <c r="S146" s="2" t="s">
        <v>28</v>
      </c>
      <c r="T146" s="1">
        <v>1</v>
      </c>
      <c r="U146" s="2" t="s">
        <v>1483</v>
      </c>
      <c r="V146" s="2" t="s">
        <v>1484</v>
      </c>
      <c r="W146" s="2">
        <v>11.5136</v>
      </c>
    </row>
    <row r="147" spans="1:23" x14ac:dyDescent="0.2">
      <c r="A147" s="1"/>
      <c r="B147" s="1">
        <v>1</v>
      </c>
      <c r="C147" s="2" t="s">
        <v>1485</v>
      </c>
      <c r="D147" s="1">
        <v>618</v>
      </c>
      <c r="E147" s="2" t="s">
        <v>1486</v>
      </c>
      <c r="F147" s="2" t="s">
        <v>1487</v>
      </c>
      <c r="G147" s="3">
        <v>1053.0994000000001</v>
      </c>
      <c r="H147" s="1">
        <v>3</v>
      </c>
      <c r="I147" s="3">
        <v>3157.2836000000002</v>
      </c>
      <c r="J147" s="3">
        <v>3157.2883000000002</v>
      </c>
      <c r="K147" s="4">
        <v>0</v>
      </c>
      <c r="L147" s="5">
        <v>-1.5</v>
      </c>
      <c r="M147" s="1" t="s">
        <v>27</v>
      </c>
      <c r="N147" s="5">
        <v>30</v>
      </c>
      <c r="O147" s="5">
        <v>30</v>
      </c>
      <c r="P147" s="5">
        <v>30</v>
      </c>
      <c r="Q147" s="6">
        <v>2.73</v>
      </c>
      <c r="R147" s="4">
        <v>140</v>
      </c>
      <c r="S147" s="2" t="s">
        <v>28</v>
      </c>
      <c r="T147" s="1">
        <v>1</v>
      </c>
      <c r="U147" s="2" t="s">
        <v>1488</v>
      </c>
      <c r="V147" s="2" t="s">
        <v>1489</v>
      </c>
      <c r="W147" s="2">
        <v>11.5861</v>
      </c>
    </row>
    <row r="148" spans="1:23" x14ac:dyDescent="0.2">
      <c r="A148" s="1"/>
      <c r="B148" s="1">
        <v>1</v>
      </c>
      <c r="C148" s="2" t="s">
        <v>1485</v>
      </c>
      <c r="D148" s="1">
        <v>618</v>
      </c>
      <c r="E148" s="2" t="s">
        <v>1486</v>
      </c>
      <c r="F148" s="2" t="s">
        <v>1487</v>
      </c>
      <c r="G148" s="3">
        <v>1053.1024</v>
      </c>
      <c r="H148" s="1">
        <v>3</v>
      </c>
      <c r="I148" s="3">
        <v>3157.2928000000002</v>
      </c>
      <c r="J148" s="3">
        <v>3157.2883000000002</v>
      </c>
      <c r="K148" s="4">
        <v>0</v>
      </c>
      <c r="L148" s="5">
        <v>1.4</v>
      </c>
      <c r="M148" s="1" t="s">
        <v>27</v>
      </c>
      <c r="N148" s="5">
        <v>30</v>
      </c>
      <c r="O148" s="5">
        <v>30</v>
      </c>
      <c r="P148" s="5">
        <v>30</v>
      </c>
      <c r="Q148" s="6">
        <v>1.58</v>
      </c>
      <c r="R148" s="4">
        <v>140</v>
      </c>
      <c r="S148" s="2" t="s">
        <v>28</v>
      </c>
      <c r="T148" s="1">
        <v>1</v>
      </c>
      <c r="U148" s="2" t="s">
        <v>1490</v>
      </c>
      <c r="V148" s="2" t="s">
        <v>1491</v>
      </c>
      <c r="W148" s="2">
        <v>11.6899</v>
      </c>
    </row>
    <row r="149" spans="1:23" x14ac:dyDescent="0.2">
      <c r="A149" s="1"/>
      <c r="B149" s="1">
        <v>1</v>
      </c>
      <c r="C149" s="2" t="s">
        <v>1485</v>
      </c>
      <c r="D149" s="1">
        <v>618</v>
      </c>
      <c r="E149" s="2" t="s">
        <v>1486</v>
      </c>
      <c r="F149" s="2" t="s">
        <v>1487</v>
      </c>
      <c r="G149" s="3">
        <v>1053.1024</v>
      </c>
      <c r="H149" s="1">
        <v>3</v>
      </c>
      <c r="I149" s="3">
        <v>3157.2928000000002</v>
      </c>
      <c r="J149" s="3">
        <v>3157.2883000000002</v>
      </c>
      <c r="K149" s="4">
        <v>0</v>
      </c>
      <c r="L149" s="5">
        <v>1.4</v>
      </c>
      <c r="M149" s="1" t="s">
        <v>27</v>
      </c>
      <c r="N149" s="5">
        <v>30</v>
      </c>
      <c r="O149" s="5">
        <v>30</v>
      </c>
      <c r="P149" s="5">
        <v>30</v>
      </c>
      <c r="Q149" s="6">
        <v>1.37</v>
      </c>
      <c r="R149" s="4">
        <v>140</v>
      </c>
      <c r="S149" s="2" t="s">
        <v>28</v>
      </c>
      <c r="T149" s="1">
        <v>1</v>
      </c>
      <c r="U149" s="2" t="s">
        <v>1492</v>
      </c>
      <c r="V149" s="2" t="s">
        <v>1493</v>
      </c>
      <c r="W149" s="2">
        <v>11.692500000000001</v>
      </c>
    </row>
    <row r="150" spans="1:23" x14ac:dyDescent="0.2">
      <c r="A150" s="1"/>
      <c r="B150" s="1">
        <v>1</v>
      </c>
      <c r="C150" s="2" t="s">
        <v>1494</v>
      </c>
      <c r="D150" s="1">
        <v>618</v>
      </c>
      <c r="E150" s="2" t="s">
        <v>1495</v>
      </c>
      <c r="F150" s="2" t="s">
        <v>1496</v>
      </c>
      <c r="G150" s="3">
        <v>985.40740000000005</v>
      </c>
      <c r="H150" s="1">
        <v>3</v>
      </c>
      <c r="I150" s="3">
        <v>2954.2078000000001</v>
      </c>
      <c r="J150" s="3">
        <v>2954.2089000000001</v>
      </c>
      <c r="K150" s="4">
        <v>0</v>
      </c>
      <c r="L150" s="5">
        <v>-0.4</v>
      </c>
      <c r="M150" s="1" t="s">
        <v>27</v>
      </c>
      <c r="N150" s="5">
        <v>42.34</v>
      </c>
      <c r="O150" s="5">
        <v>42.34</v>
      </c>
      <c r="P150" s="5">
        <v>42.34</v>
      </c>
      <c r="Q150" s="6">
        <v>2.64</v>
      </c>
      <c r="R150" s="4">
        <v>140</v>
      </c>
      <c r="S150" s="2" t="s">
        <v>28</v>
      </c>
      <c r="T150" s="1">
        <v>1</v>
      </c>
      <c r="U150" s="2" t="s">
        <v>1497</v>
      </c>
      <c r="V150" s="2" t="s">
        <v>1498</v>
      </c>
      <c r="W150" s="2">
        <v>11.6104</v>
      </c>
    </row>
    <row r="151" spans="1:23" x14ac:dyDescent="0.2">
      <c r="A151" s="1"/>
      <c r="B151" s="1">
        <v>1</v>
      </c>
      <c r="C151" s="2" t="s">
        <v>1494</v>
      </c>
      <c r="D151" s="1">
        <v>618</v>
      </c>
      <c r="E151" s="2" t="s">
        <v>1495</v>
      </c>
      <c r="F151" s="2" t="s">
        <v>1496</v>
      </c>
      <c r="G151" s="3">
        <v>985.41039999999998</v>
      </c>
      <c r="H151" s="1">
        <v>3</v>
      </c>
      <c r="I151" s="3">
        <v>2954.2166999999999</v>
      </c>
      <c r="J151" s="3">
        <v>2954.2089000000001</v>
      </c>
      <c r="K151" s="4">
        <v>0</v>
      </c>
      <c r="L151" s="5">
        <v>2.6</v>
      </c>
      <c r="M151" s="1" t="s">
        <v>27</v>
      </c>
      <c r="N151" s="5">
        <v>71.819999999999993</v>
      </c>
      <c r="O151" s="5">
        <v>71.819999999999993</v>
      </c>
      <c r="P151" s="5">
        <v>58.98</v>
      </c>
      <c r="Q151" s="6">
        <v>1.63</v>
      </c>
      <c r="R151" s="4">
        <v>140</v>
      </c>
      <c r="S151" s="2" t="s">
        <v>28</v>
      </c>
      <c r="T151" s="1">
        <v>1</v>
      </c>
      <c r="U151" s="2" t="s">
        <v>1499</v>
      </c>
      <c r="V151" s="2" t="s">
        <v>1500</v>
      </c>
      <c r="W151" s="2">
        <v>11.720700000000001</v>
      </c>
    </row>
    <row r="152" spans="1:23" x14ac:dyDescent="0.2">
      <c r="A152" s="1"/>
      <c r="B152" s="1">
        <v>1</v>
      </c>
      <c r="C152" s="2" t="s">
        <v>1501</v>
      </c>
      <c r="D152" s="1">
        <v>618</v>
      </c>
      <c r="E152" s="2" t="s">
        <v>1502</v>
      </c>
      <c r="F152" s="2" t="s">
        <v>1503</v>
      </c>
      <c r="G152" s="3">
        <v>1145.1400000000001</v>
      </c>
      <c r="H152" s="1">
        <v>3</v>
      </c>
      <c r="I152" s="3">
        <v>3433.3777</v>
      </c>
      <c r="J152" s="3">
        <v>3433.384</v>
      </c>
      <c r="K152" s="4">
        <v>0</v>
      </c>
      <c r="L152" s="5">
        <v>-1.9</v>
      </c>
      <c r="M152" s="1" t="s">
        <v>27</v>
      </c>
      <c r="N152" s="5">
        <v>29.99</v>
      </c>
      <c r="O152" s="5">
        <v>6.19</v>
      </c>
      <c r="P152" s="5">
        <v>0</v>
      </c>
      <c r="Q152" s="6">
        <v>1.96</v>
      </c>
      <c r="R152" s="4">
        <v>140</v>
      </c>
      <c r="S152" s="2" t="s">
        <v>28</v>
      </c>
      <c r="T152" s="1">
        <v>1</v>
      </c>
      <c r="U152" s="2" t="s">
        <v>1504</v>
      </c>
      <c r="V152" s="2" t="s">
        <v>1505</v>
      </c>
      <c r="W152" s="2">
        <v>10.457100000000001</v>
      </c>
    </row>
    <row r="153" spans="1:23" x14ac:dyDescent="0.2">
      <c r="A153" s="1"/>
      <c r="B153" s="1">
        <v>1</v>
      </c>
      <c r="C153" s="2" t="s">
        <v>1506</v>
      </c>
      <c r="D153" s="1">
        <v>619</v>
      </c>
      <c r="E153" s="2" t="s">
        <v>1507</v>
      </c>
      <c r="F153" s="2" t="s">
        <v>1508</v>
      </c>
      <c r="G153" s="3">
        <v>1155.4647</v>
      </c>
      <c r="H153" s="1">
        <v>3</v>
      </c>
      <c r="I153" s="3">
        <v>3464.3793999999998</v>
      </c>
      <c r="J153" s="3">
        <v>3464.3674000000001</v>
      </c>
      <c r="K153" s="4">
        <v>0</v>
      </c>
      <c r="L153" s="5">
        <v>3.5</v>
      </c>
      <c r="M153" s="1" t="s">
        <v>27</v>
      </c>
      <c r="N153" s="5">
        <v>29.99</v>
      </c>
      <c r="O153" s="5">
        <v>17.61</v>
      </c>
      <c r="P153" s="5">
        <v>17.61</v>
      </c>
      <c r="Q153" s="6">
        <v>0.3</v>
      </c>
      <c r="R153" s="4">
        <v>140</v>
      </c>
      <c r="S153" s="2" t="s">
        <v>28</v>
      </c>
      <c r="T153" s="1">
        <v>1</v>
      </c>
      <c r="U153" s="2" t="s">
        <v>1509</v>
      </c>
      <c r="V153" s="2" t="s">
        <v>1510</v>
      </c>
      <c r="W153" s="2">
        <v>11.415699999999999</v>
      </c>
    </row>
    <row r="154" spans="1:23" x14ac:dyDescent="0.2">
      <c r="A154" s="1"/>
      <c r="B154" s="1">
        <v>1</v>
      </c>
      <c r="C154" s="2" t="s">
        <v>397</v>
      </c>
      <c r="D154" s="1">
        <v>630</v>
      </c>
      <c r="E154" s="2" t="s">
        <v>42</v>
      </c>
      <c r="F154" s="2" t="s">
        <v>43</v>
      </c>
      <c r="G154" s="3">
        <v>631.26900000000001</v>
      </c>
      <c r="H154" s="1">
        <v>2</v>
      </c>
      <c r="I154" s="3">
        <v>1261.5308</v>
      </c>
      <c r="J154" s="3">
        <v>1261.53</v>
      </c>
      <c r="K154" s="4">
        <v>0</v>
      </c>
      <c r="L154" s="5">
        <v>0.7</v>
      </c>
      <c r="M154" s="1" t="s">
        <v>27</v>
      </c>
      <c r="N154" s="5">
        <v>197.74</v>
      </c>
      <c r="O154" s="5">
        <v>197.74</v>
      </c>
      <c r="P154" s="5">
        <v>197.74</v>
      </c>
      <c r="Q154" s="6">
        <v>2.5099999999999998</v>
      </c>
      <c r="R154" s="4">
        <v>140</v>
      </c>
      <c r="S154" s="2" t="s">
        <v>28</v>
      </c>
      <c r="T154" s="1">
        <v>1</v>
      </c>
      <c r="U154" s="2" t="s">
        <v>1511</v>
      </c>
      <c r="V154" s="2" t="s">
        <v>1512</v>
      </c>
      <c r="W154" s="2">
        <v>12.7872</v>
      </c>
    </row>
    <row r="155" spans="1:23" x14ac:dyDescent="0.2">
      <c r="A155" s="1"/>
      <c r="B155" s="1">
        <v>1</v>
      </c>
      <c r="C155" s="2" t="s">
        <v>400</v>
      </c>
      <c r="D155" s="1">
        <v>641</v>
      </c>
      <c r="E155" s="2" t="s">
        <v>42</v>
      </c>
      <c r="F155" s="2" t="s">
        <v>109</v>
      </c>
      <c r="G155" s="3">
        <v>551.24339999999995</v>
      </c>
      <c r="H155" s="1">
        <v>2</v>
      </c>
      <c r="I155" s="3">
        <v>1101.4794999999999</v>
      </c>
      <c r="J155" s="3">
        <v>1101.4816000000001</v>
      </c>
      <c r="K155" s="4">
        <v>0</v>
      </c>
      <c r="L155" s="5">
        <v>-1.8</v>
      </c>
      <c r="M155" s="1" t="s">
        <v>27</v>
      </c>
      <c r="N155" s="5">
        <v>86.44</v>
      </c>
      <c r="O155" s="5">
        <v>86.44</v>
      </c>
      <c r="P155" s="5">
        <v>86.44</v>
      </c>
      <c r="Q155" s="6">
        <v>2.58</v>
      </c>
      <c r="R155" s="4">
        <v>140</v>
      </c>
      <c r="S155" s="2" t="s">
        <v>28</v>
      </c>
      <c r="T155" s="1">
        <v>1</v>
      </c>
      <c r="U155" s="2" t="s">
        <v>1513</v>
      </c>
      <c r="V155" s="2" t="s">
        <v>1514</v>
      </c>
      <c r="W155" s="2">
        <v>10.6838</v>
      </c>
    </row>
    <row r="156" spans="1:23" x14ac:dyDescent="0.2">
      <c r="A156" s="1"/>
      <c r="B156" s="1">
        <v>1</v>
      </c>
      <c r="C156" s="2" t="s">
        <v>403</v>
      </c>
      <c r="D156" s="1">
        <v>641</v>
      </c>
      <c r="E156" s="2" t="s">
        <v>25</v>
      </c>
      <c r="F156" s="2" t="s">
        <v>81</v>
      </c>
      <c r="G156" s="3">
        <v>632.27</v>
      </c>
      <c r="H156" s="1">
        <v>2</v>
      </c>
      <c r="I156" s="3">
        <v>1263.5328</v>
      </c>
      <c r="J156" s="3">
        <v>1263.5344</v>
      </c>
      <c r="K156" s="4">
        <v>0</v>
      </c>
      <c r="L156" s="5">
        <v>-1.3</v>
      </c>
      <c r="M156" s="1" t="s">
        <v>27</v>
      </c>
      <c r="N156" s="5">
        <v>145.71</v>
      </c>
      <c r="O156" s="5">
        <v>145.71</v>
      </c>
      <c r="P156" s="5">
        <v>6</v>
      </c>
      <c r="Q156" s="6">
        <v>3.02</v>
      </c>
      <c r="R156" s="4">
        <v>140</v>
      </c>
      <c r="S156" s="2" t="s">
        <v>28</v>
      </c>
      <c r="T156" s="1">
        <v>1</v>
      </c>
      <c r="U156" s="2" t="s">
        <v>1515</v>
      </c>
      <c r="V156" s="2" t="s">
        <v>1516</v>
      </c>
      <c r="W156" s="2">
        <v>10.3667</v>
      </c>
    </row>
    <row r="157" spans="1:23" x14ac:dyDescent="0.2">
      <c r="A157" s="1"/>
      <c r="B157" s="1">
        <v>1</v>
      </c>
      <c r="C157" s="2" t="s">
        <v>417</v>
      </c>
      <c r="D157" s="1">
        <v>654</v>
      </c>
      <c r="E157" s="2" t="s">
        <v>42</v>
      </c>
      <c r="F157" s="2" t="s">
        <v>109</v>
      </c>
      <c r="G157" s="3">
        <v>740.01660000000004</v>
      </c>
      <c r="H157" s="1">
        <v>3</v>
      </c>
      <c r="I157" s="3">
        <v>2218.0351999999998</v>
      </c>
      <c r="J157" s="3">
        <v>2218.0372000000002</v>
      </c>
      <c r="K157" s="4">
        <v>0</v>
      </c>
      <c r="L157" s="5">
        <v>-0.9</v>
      </c>
      <c r="M157" s="1" t="s">
        <v>27</v>
      </c>
      <c r="N157" s="5">
        <v>28.37</v>
      </c>
      <c r="O157" s="5">
        <v>28.37</v>
      </c>
      <c r="P157" s="5">
        <v>28.37</v>
      </c>
      <c r="Q157" s="6">
        <v>0.56999999999999995</v>
      </c>
      <c r="R157" s="4">
        <v>140</v>
      </c>
      <c r="S157" s="2" t="s">
        <v>28</v>
      </c>
      <c r="T157" s="1">
        <v>1</v>
      </c>
      <c r="U157" s="2" t="s">
        <v>1517</v>
      </c>
      <c r="V157" s="2" t="s">
        <v>1518</v>
      </c>
      <c r="W157" s="2">
        <v>25.247499999999999</v>
      </c>
    </row>
    <row r="158" spans="1:23" x14ac:dyDescent="0.2">
      <c r="A158" s="1"/>
      <c r="B158" s="1">
        <v>1</v>
      </c>
      <c r="C158" s="2" t="s">
        <v>417</v>
      </c>
      <c r="D158" s="1">
        <v>654</v>
      </c>
      <c r="E158" s="2" t="s">
        <v>42</v>
      </c>
      <c r="F158" s="2" t="s">
        <v>109</v>
      </c>
      <c r="G158" s="3">
        <v>1109.5226</v>
      </c>
      <c r="H158" s="1">
        <v>2</v>
      </c>
      <c r="I158" s="3">
        <v>2218.038</v>
      </c>
      <c r="J158" s="3">
        <v>2218.0372000000002</v>
      </c>
      <c r="K158" s="4">
        <v>0</v>
      </c>
      <c r="L158" s="5">
        <v>0.3</v>
      </c>
      <c r="M158" s="1" t="s">
        <v>27</v>
      </c>
      <c r="N158" s="5">
        <v>109.26</v>
      </c>
      <c r="O158" s="5">
        <v>109.26</v>
      </c>
      <c r="P158" s="5">
        <v>109.26</v>
      </c>
      <c r="Q158" s="6">
        <v>1.47</v>
      </c>
      <c r="R158" s="4">
        <v>140</v>
      </c>
      <c r="S158" s="2" t="s">
        <v>28</v>
      </c>
      <c r="T158" s="1">
        <v>1</v>
      </c>
      <c r="U158" s="2" t="s">
        <v>1519</v>
      </c>
      <c r="V158" s="2" t="s">
        <v>1520</v>
      </c>
      <c r="W158" s="2">
        <v>25.161999999999999</v>
      </c>
    </row>
    <row r="159" spans="1:23" x14ac:dyDescent="0.2">
      <c r="A159" s="1"/>
      <c r="B159" s="1">
        <v>1</v>
      </c>
      <c r="C159" s="2" t="s">
        <v>1521</v>
      </c>
      <c r="D159" s="1">
        <v>654</v>
      </c>
      <c r="E159" s="2" t="s">
        <v>431</v>
      </c>
      <c r="F159" s="2" t="s">
        <v>1522</v>
      </c>
      <c r="G159" s="3">
        <v>1182.5569</v>
      </c>
      <c r="H159" s="1">
        <v>2</v>
      </c>
      <c r="I159" s="3">
        <v>2364.1066000000001</v>
      </c>
      <c r="J159" s="3">
        <v>2364.0951</v>
      </c>
      <c r="K159" s="4">
        <v>0</v>
      </c>
      <c r="L159" s="5">
        <v>4.8</v>
      </c>
      <c r="M159" s="1" t="s">
        <v>27</v>
      </c>
      <c r="N159" s="5">
        <v>1.69</v>
      </c>
      <c r="O159" s="5">
        <v>1.69</v>
      </c>
      <c r="P159" s="5">
        <v>1.6</v>
      </c>
      <c r="Q159" s="6">
        <v>0.34</v>
      </c>
      <c r="R159" s="4">
        <v>140</v>
      </c>
      <c r="S159" s="2" t="s">
        <v>28</v>
      </c>
      <c r="T159" s="1">
        <v>1</v>
      </c>
      <c r="U159" s="2" t="s">
        <v>1523</v>
      </c>
      <c r="V159" s="2" t="s">
        <v>1524</v>
      </c>
      <c r="W159" s="2">
        <v>25.152100000000001</v>
      </c>
    </row>
    <row r="160" spans="1:23" x14ac:dyDescent="0.2">
      <c r="A160" s="1"/>
      <c r="B160" s="1">
        <v>1</v>
      </c>
      <c r="C160" s="2" t="s">
        <v>430</v>
      </c>
      <c r="D160" s="1">
        <v>654</v>
      </c>
      <c r="E160" s="2" t="s">
        <v>431</v>
      </c>
      <c r="F160" s="2" t="s">
        <v>432</v>
      </c>
      <c r="G160" s="3">
        <v>788.70759999999996</v>
      </c>
      <c r="H160" s="1">
        <v>3</v>
      </c>
      <c r="I160" s="3">
        <v>2364.1082999999999</v>
      </c>
      <c r="J160" s="3">
        <v>2364.0951</v>
      </c>
      <c r="K160" s="4">
        <v>0</v>
      </c>
      <c r="L160" s="5">
        <v>5.6</v>
      </c>
      <c r="M160" s="1" t="s">
        <v>27</v>
      </c>
      <c r="N160" s="5">
        <v>296.25</v>
      </c>
      <c r="O160" s="5">
        <v>296.25</v>
      </c>
      <c r="P160" s="5">
        <v>0</v>
      </c>
      <c r="Q160" s="6">
        <v>1.59</v>
      </c>
      <c r="R160" s="4">
        <v>140</v>
      </c>
      <c r="S160" s="2" t="s">
        <v>28</v>
      </c>
      <c r="T160" s="1">
        <v>1</v>
      </c>
      <c r="U160" s="2" t="s">
        <v>1525</v>
      </c>
      <c r="V160" s="2" t="s">
        <v>1526</v>
      </c>
      <c r="W160" s="2">
        <v>25.113900000000001</v>
      </c>
    </row>
    <row r="161" spans="1:23" x14ac:dyDescent="0.2">
      <c r="A161" s="1"/>
      <c r="B161" s="1">
        <v>1</v>
      </c>
      <c r="C161" s="2" t="s">
        <v>446</v>
      </c>
      <c r="D161" s="1">
        <v>654</v>
      </c>
      <c r="E161" s="2" t="s">
        <v>42</v>
      </c>
      <c r="F161" s="2" t="s">
        <v>109</v>
      </c>
      <c r="G161" s="3">
        <v>1174.0431000000001</v>
      </c>
      <c r="H161" s="1">
        <v>2</v>
      </c>
      <c r="I161" s="3">
        <v>2347.0790000000002</v>
      </c>
      <c r="J161" s="3">
        <v>2347.0798</v>
      </c>
      <c r="K161" s="4">
        <v>0</v>
      </c>
      <c r="L161" s="5">
        <v>-0.3</v>
      </c>
      <c r="M161" s="1" t="s">
        <v>27</v>
      </c>
      <c r="N161" s="5">
        <v>291.07</v>
      </c>
      <c r="O161" s="5">
        <v>291.07</v>
      </c>
      <c r="P161" s="5">
        <v>291.07</v>
      </c>
      <c r="Q161" s="6">
        <v>4.13</v>
      </c>
      <c r="R161" s="4">
        <v>140</v>
      </c>
      <c r="S161" s="2" t="s">
        <v>28</v>
      </c>
      <c r="T161" s="1">
        <v>1</v>
      </c>
      <c r="U161" s="2" t="s">
        <v>1527</v>
      </c>
      <c r="V161" s="2" t="s">
        <v>1528</v>
      </c>
      <c r="W161" s="2">
        <v>25.227699999999999</v>
      </c>
    </row>
    <row r="162" spans="1:23" x14ac:dyDescent="0.2">
      <c r="A162" s="1"/>
      <c r="B162" s="1">
        <v>1</v>
      </c>
      <c r="C162" s="2" t="s">
        <v>446</v>
      </c>
      <c r="D162" s="1">
        <v>654</v>
      </c>
      <c r="E162" s="2" t="s">
        <v>42</v>
      </c>
      <c r="F162" s="2" t="s">
        <v>109</v>
      </c>
      <c r="G162" s="3">
        <v>1174.0459000000001</v>
      </c>
      <c r="H162" s="1">
        <v>2</v>
      </c>
      <c r="I162" s="3">
        <v>2347.0846000000001</v>
      </c>
      <c r="J162" s="3">
        <v>2347.0798</v>
      </c>
      <c r="K162" s="4">
        <v>0</v>
      </c>
      <c r="L162" s="5">
        <v>2</v>
      </c>
      <c r="M162" s="1" t="s">
        <v>27</v>
      </c>
      <c r="N162" s="5">
        <v>453.27</v>
      </c>
      <c r="O162" s="5">
        <v>453.27</v>
      </c>
      <c r="P162" s="5">
        <v>453.27</v>
      </c>
      <c r="Q162" s="6">
        <v>4.5</v>
      </c>
      <c r="R162" s="4">
        <v>140</v>
      </c>
      <c r="S162" s="2" t="s">
        <v>28</v>
      </c>
      <c r="T162" s="1">
        <v>1</v>
      </c>
      <c r="U162" s="2" t="s">
        <v>1529</v>
      </c>
      <c r="V162" s="2" t="s">
        <v>1530</v>
      </c>
      <c r="W162" s="2">
        <v>25.111699999999999</v>
      </c>
    </row>
    <row r="163" spans="1:23" x14ac:dyDescent="0.2">
      <c r="A163" s="1"/>
      <c r="B163" s="1">
        <v>1</v>
      </c>
      <c r="C163" s="2" t="s">
        <v>446</v>
      </c>
      <c r="D163" s="1">
        <v>654</v>
      </c>
      <c r="E163" s="2" t="s">
        <v>42</v>
      </c>
      <c r="F163" s="2" t="s">
        <v>109</v>
      </c>
      <c r="G163" s="3">
        <v>783.03009999999995</v>
      </c>
      <c r="H163" s="1">
        <v>3</v>
      </c>
      <c r="I163" s="3">
        <v>2347.0758000000001</v>
      </c>
      <c r="J163" s="3">
        <v>2347.0798</v>
      </c>
      <c r="K163" s="4">
        <v>0</v>
      </c>
      <c r="L163" s="5">
        <v>-1.7</v>
      </c>
      <c r="M163" s="1" t="s">
        <v>27</v>
      </c>
      <c r="N163" s="5">
        <v>522.11</v>
      </c>
      <c r="O163" s="5">
        <v>522.11</v>
      </c>
      <c r="P163" s="5">
        <v>522.11</v>
      </c>
      <c r="Q163" s="6">
        <v>5.32</v>
      </c>
      <c r="R163" s="4">
        <v>140</v>
      </c>
      <c r="S163" s="2" t="s">
        <v>28</v>
      </c>
      <c r="T163" s="1">
        <v>1</v>
      </c>
      <c r="U163" s="2" t="s">
        <v>1531</v>
      </c>
      <c r="V163" s="2" t="s">
        <v>1532</v>
      </c>
      <c r="W163" s="2">
        <v>25.210899999999999</v>
      </c>
    </row>
    <row r="164" spans="1:23" x14ac:dyDescent="0.2">
      <c r="A164" s="1"/>
      <c r="B164" s="1">
        <v>1</v>
      </c>
      <c r="C164" s="2" t="s">
        <v>446</v>
      </c>
      <c r="D164" s="1">
        <v>654</v>
      </c>
      <c r="E164" s="2" t="s">
        <v>42</v>
      </c>
      <c r="F164" s="2" t="s">
        <v>109</v>
      </c>
      <c r="G164" s="3">
        <v>783.03269999999998</v>
      </c>
      <c r="H164" s="1">
        <v>3</v>
      </c>
      <c r="I164" s="3">
        <v>2347.0835000000002</v>
      </c>
      <c r="J164" s="3">
        <v>2347.0798</v>
      </c>
      <c r="K164" s="4">
        <v>0</v>
      </c>
      <c r="L164" s="5">
        <v>1.6</v>
      </c>
      <c r="M164" s="1" t="s">
        <v>27</v>
      </c>
      <c r="N164" s="5">
        <v>577.28</v>
      </c>
      <c r="O164" s="5">
        <v>577.28</v>
      </c>
      <c r="P164" s="5">
        <v>577.28</v>
      </c>
      <c r="Q164" s="6">
        <v>4.63</v>
      </c>
      <c r="R164" s="4">
        <v>140</v>
      </c>
      <c r="S164" s="2" t="s">
        <v>28</v>
      </c>
      <c r="T164" s="1">
        <v>1</v>
      </c>
      <c r="U164" s="2" t="s">
        <v>1533</v>
      </c>
      <c r="V164" s="2" t="s">
        <v>1534</v>
      </c>
      <c r="W164" s="2">
        <v>25.107299999999999</v>
      </c>
    </row>
    <row r="165" spans="1:23" x14ac:dyDescent="0.2">
      <c r="A165" s="1"/>
      <c r="B165" s="1">
        <v>1</v>
      </c>
      <c r="C165" s="2" t="s">
        <v>510</v>
      </c>
      <c r="D165" s="1">
        <v>688</v>
      </c>
      <c r="E165" s="2" t="s">
        <v>42</v>
      </c>
      <c r="F165" s="2" t="s">
        <v>109</v>
      </c>
      <c r="G165" s="3">
        <v>492.9151</v>
      </c>
      <c r="H165" s="1">
        <v>3</v>
      </c>
      <c r="I165" s="3">
        <v>1476.7307000000001</v>
      </c>
      <c r="J165" s="3">
        <v>1476.7337</v>
      </c>
      <c r="K165" s="4">
        <v>0</v>
      </c>
      <c r="L165" s="5">
        <v>-2</v>
      </c>
      <c r="M165" s="1" t="s">
        <v>27</v>
      </c>
      <c r="N165" s="5">
        <v>176.29</v>
      </c>
      <c r="O165" s="5">
        <v>176.29</v>
      </c>
      <c r="P165" s="5">
        <v>176.29</v>
      </c>
      <c r="Q165" s="6">
        <v>3.28</v>
      </c>
      <c r="R165" s="4">
        <v>140</v>
      </c>
      <c r="S165" s="2" t="s">
        <v>28</v>
      </c>
      <c r="T165" s="1">
        <v>1</v>
      </c>
      <c r="U165" s="2" t="s">
        <v>1535</v>
      </c>
      <c r="V165" s="2" t="s">
        <v>1536</v>
      </c>
      <c r="W165" s="2">
        <v>14.758599999999999</v>
      </c>
    </row>
    <row r="166" spans="1:23" x14ac:dyDescent="0.2">
      <c r="A166" s="1"/>
      <c r="B166" s="1">
        <v>1</v>
      </c>
      <c r="C166" s="2" t="s">
        <v>510</v>
      </c>
      <c r="D166" s="1">
        <v>688</v>
      </c>
      <c r="E166" s="2" t="s">
        <v>42</v>
      </c>
      <c r="F166" s="2" t="s">
        <v>109</v>
      </c>
      <c r="G166" s="3">
        <v>492.9151</v>
      </c>
      <c r="H166" s="1">
        <v>3</v>
      </c>
      <c r="I166" s="3">
        <v>1476.7307000000001</v>
      </c>
      <c r="J166" s="3">
        <v>1476.7337</v>
      </c>
      <c r="K166" s="4">
        <v>0</v>
      </c>
      <c r="L166" s="5">
        <v>-2</v>
      </c>
      <c r="M166" s="1" t="s">
        <v>27</v>
      </c>
      <c r="N166" s="5">
        <v>393.89</v>
      </c>
      <c r="O166" s="5">
        <v>393.89</v>
      </c>
      <c r="P166" s="5">
        <v>393.89</v>
      </c>
      <c r="Q166" s="6">
        <v>6.97</v>
      </c>
      <c r="R166" s="4">
        <v>140</v>
      </c>
      <c r="S166" s="2" t="s">
        <v>28</v>
      </c>
      <c r="T166" s="1">
        <v>1</v>
      </c>
      <c r="U166" s="2" t="s">
        <v>1537</v>
      </c>
      <c r="V166" s="2" t="s">
        <v>1538</v>
      </c>
      <c r="W166" s="2">
        <v>14.973800000000001</v>
      </c>
    </row>
    <row r="167" spans="1:23" x14ac:dyDescent="0.2">
      <c r="A167" s="1"/>
      <c r="B167" s="1">
        <v>1</v>
      </c>
      <c r="C167" s="2" t="s">
        <v>510</v>
      </c>
      <c r="D167" s="1">
        <v>688</v>
      </c>
      <c r="E167" s="2" t="s">
        <v>42</v>
      </c>
      <c r="F167" s="2" t="s">
        <v>109</v>
      </c>
      <c r="G167" s="3">
        <v>492.91579999999999</v>
      </c>
      <c r="H167" s="1">
        <v>3</v>
      </c>
      <c r="I167" s="3">
        <v>1476.7328</v>
      </c>
      <c r="J167" s="3">
        <v>1476.7337</v>
      </c>
      <c r="K167" s="4">
        <v>0</v>
      </c>
      <c r="L167" s="5">
        <v>-0.7</v>
      </c>
      <c r="M167" s="1" t="s">
        <v>27</v>
      </c>
      <c r="N167" s="5">
        <v>409.15</v>
      </c>
      <c r="O167" s="5">
        <v>409.15</v>
      </c>
      <c r="P167" s="5">
        <v>409.15</v>
      </c>
      <c r="Q167" s="6">
        <v>7.02</v>
      </c>
      <c r="R167" s="4">
        <v>140</v>
      </c>
      <c r="S167" s="2" t="s">
        <v>28</v>
      </c>
      <c r="T167" s="1">
        <v>1</v>
      </c>
      <c r="U167" s="2" t="s">
        <v>1539</v>
      </c>
      <c r="V167" s="2" t="s">
        <v>1540</v>
      </c>
      <c r="W167" s="2">
        <v>14.862399999999999</v>
      </c>
    </row>
    <row r="168" spans="1:23" x14ac:dyDescent="0.2">
      <c r="A168" s="1"/>
      <c r="B168" s="1">
        <v>1</v>
      </c>
      <c r="C168" s="2" t="s">
        <v>510</v>
      </c>
      <c r="D168" s="1">
        <v>688</v>
      </c>
      <c r="E168" s="2" t="s">
        <v>42</v>
      </c>
      <c r="F168" s="2" t="s">
        <v>109</v>
      </c>
      <c r="G168" s="3">
        <v>492.91520000000003</v>
      </c>
      <c r="H168" s="1">
        <v>3</v>
      </c>
      <c r="I168" s="3">
        <v>1476.731</v>
      </c>
      <c r="J168" s="3">
        <v>1476.7337</v>
      </c>
      <c r="K168" s="4">
        <v>0</v>
      </c>
      <c r="L168" s="5">
        <v>-1.8</v>
      </c>
      <c r="M168" s="1" t="s">
        <v>27</v>
      </c>
      <c r="N168" s="5">
        <v>433.79</v>
      </c>
      <c r="O168" s="5">
        <v>433.79</v>
      </c>
      <c r="P168" s="5">
        <v>433.79</v>
      </c>
      <c r="Q168" s="6">
        <v>7.35</v>
      </c>
      <c r="R168" s="4">
        <v>140</v>
      </c>
      <c r="S168" s="2" t="s">
        <v>28</v>
      </c>
      <c r="T168" s="1">
        <v>1</v>
      </c>
      <c r="U168" s="2" t="s">
        <v>1541</v>
      </c>
      <c r="V168" s="2" t="s">
        <v>1542</v>
      </c>
      <c r="W168" s="2">
        <v>15.0778</v>
      </c>
    </row>
    <row r="169" spans="1:23" x14ac:dyDescent="0.2">
      <c r="A169" s="1"/>
      <c r="B169" s="1">
        <v>1</v>
      </c>
      <c r="C169" s="2" t="s">
        <v>510</v>
      </c>
      <c r="D169" s="1">
        <v>688</v>
      </c>
      <c r="E169" s="2" t="s">
        <v>42</v>
      </c>
      <c r="F169" s="2" t="s">
        <v>109</v>
      </c>
      <c r="G169" s="3">
        <v>492.91520000000003</v>
      </c>
      <c r="H169" s="1">
        <v>3</v>
      </c>
      <c r="I169" s="3">
        <v>1476.731</v>
      </c>
      <c r="J169" s="3">
        <v>1476.7337</v>
      </c>
      <c r="K169" s="4">
        <v>0</v>
      </c>
      <c r="L169" s="5">
        <v>-1.8</v>
      </c>
      <c r="M169" s="1" t="s">
        <v>27</v>
      </c>
      <c r="N169" s="5">
        <v>492.88</v>
      </c>
      <c r="O169" s="5">
        <v>492.88</v>
      </c>
      <c r="P169" s="5">
        <v>492.88</v>
      </c>
      <c r="Q169" s="6">
        <v>7.44</v>
      </c>
      <c r="R169" s="4">
        <v>140</v>
      </c>
      <c r="S169" s="2" t="s">
        <v>28</v>
      </c>
      <c r="T169" s="1">
        <v>1</v>
      </c>
      <c r="U169" s="2" t="s">
        <v>1543</v>
      </c>
      <c r="V169" s="2" t="s">
        <v>1544</v>
      </c>
      <c r="W169" s="2">
        <v>15.5168</v>
      </c>
    </row>
    <row r="170" spans="1:23" x14ac:dyDescent="0.2">
      <c r="A170" s="1"/>
      <c r="B170" s="1">
        <v>1</v>
      </c>
      <c r="C170" s="2" t="s">
        <v>510</v>
      </c>
      <c r="D170" s="1">
        <v>688</v>
      </c>
      <c r="E170" s="2" t="s">
        <v>42</v>
      </c>
      <c r="F170" s="2" t="s">
        <v>109</v>
      </c>
      <c r="G170" s="3">
        <v>492.91550000000001</v>
      </c>
      <c r="H170" s="1">
        <v>3</v>
      </c>
      <c r="I170" s="3">
        <v>1476.732</v>
      </c>
      <c r="J170" s="3">
        <v>1476.7337</v>
      </c>
      <c r="K170" s="4">
        <v>0</v>
      </c>
      <c r="L170" s="5">
        <v>-1.2</v>
      </c>
      <c r="M170" s="1" t="s">
        <v>27</v>
      </c>
      <c r="N170" s="5">
        <v>519.14</v>
      </c>
      <c r="O170" s="5">
        <v>519.14</v>
      </c>
      <c r="P170" s="5">
        <v>519.14</v>
      </c>
      <c r="Q170" s="6">
        <v>7.44</v>
      </c>
      <c r="R170" s="4">
        <v>140</v>
      </c>
      <c r="S170" s="2" t="s">
        <v>28</v>
      </c>
      <c r="T170" s="1">
        <v>1</v>
      </c>
      <c r="U170" s="2" t="s">
        <v>1545</v>
      </c>
      <c r="V170" s="2" t="s">
        <v>1546</v>
      </c>
      <c r="W170" s="2">
        <v>15.194800000000001</v>
      </c>
    </row>
    <row r="171" spans="1:23" x14ac:dyDescent="0.2">
      <c r="A171" s="1"/>
      <c r="B171" s="1">
        <v>1</v>
      </c>
      <c r="C171" s="2" t="s">
        <v>510</v>
      </c>
      <c r="D171" s="1">
        <v>688</v>
      </c>
      <c r="E171" s="2" t="s">
        <v>42</v>
      </c>
      <c r="F171" s="2" t="s">
        <v>109</v>
      </c>
      <c r="G171" s="3">
        <v>492.91489999999999</v>
      </c>
      <c r="H171" s="1">
        <v>3</v>
      </c>
      <c r="I171" s="3">
        <v>1476.7301</v>
      </c>
      <c r="J171" s="3">
        <v>1476.7337</v>
      </c>
      <c r="K171" s="4">
        <v>0</v>
      </c>
      <c r="L171" s="5">
        <v>-2.5</v>
      </c>
      <c r="M171" s="1" t="s">
        <v>27</v>
      </c>
      <c r="N171" s="5">
        <v>552.59</v>
      </c>
      <c r="O171" s="5">
        <v>552.59</v>
      </c>
      <c r="P171" s="5">
        <v>552.59</v>
      </c>
      <c r="Q171" s="6">
        <v>7.53</v>
      </c>
      <c r="R171" s="4">
        <v>140</v>
      </c>
      <c r="S171" s="2" t="s">
        <v>28</v>
      </c>
      <c r="T171" s="1">
        <v>1</v>
      </c>
      <c r="U171" s="2" t="s">
        <v>1547</v>
      </c>
      <c r="V171" s="2" t="s">
        <v>1548</v>
      </c>
      <c r="W171" s="2">
        <v>15.3025</v>
      </c>
    </row>
    <row r="172" spans="1:23" x14ac:dyDescent="0.2">
      <c r="A172" s="1"/>
      <c r="B172" s="1">
        <v>1</v>
      </c>
      <c r="C172" s="2" t="s">
        <v>510</v>
      </c>
      <c r="D172" s="1">
        <v>688</v>
      </c>
      <c r="E172" s="2" t="s">
        <v>42</v>
      </c>
      <c r="F172" s="2" t="s">
        <v>109</v>
      </c>
      <c r="G172" s="3">
        <v>492.91469999999998</v>
      </c>
      <c r="H172" s="1">
        <v>3</v>
      </c>
      <c r="I172" s="3">
        <v>1476.7295999999999</v>
      </c>
      <c r="J172" s="3">
        <v>1476.7337</v>
      </c>
      <c r="K172" s="4">
        <v>0</v>
      </c>
      <c r="L172" s="5">
        <v>-2.8</v>
      </c>
      <c r="M172" s="1" t="s">
        <v>27</v>
      </c>
      <c r="N172" s="5">
        <v>689.04</v>
      </c>
      <c r="O172" s="5">
        <v>689.04</v>
      </c>
      <c r="P172" s="5">
        <v>689.04</v>
      </c>
      <c r="Q172" s="6">
        <v>10.14</v>
      </c>
      <c r="R172" s="4">
        <v>140</v>
      </c>
      <c r="S172" s="2" t="s">
        <v>28</v>
      </c>
      <c r="T172" s="1">
        <v>1</v>
      </c>
      <c r="U172" s="2" t="s">
        <v>1549</v>
      </c>
      <c r="V172" s="2" t="s">
        <v>1550</v>
      </c>
      <c r="W172" s="2">
        <v>15.4079</v>
      </c>
    </row>
    <row r="173" spans="1:23" x14ac:dyDescent="0.2">
      <c r="A173" s="1"/>
      <c r="B173" s="1">
        <v>1</v>
      </c>
      <c r="C173" s="2" t="s">
        <v>1551</v>
      </c>
      <c r="D173" s="1">
        <v>688</v>
      </c>
      <c r="E173" s="2" t="s">
        <v>42</v>
      </c>
      <c r="F173" s="2" t="s">
        <v>569</v>
      </c>
      <c r="G173" s="3">
        <v>498.24669999999998</v>
      </c>
      <c r="H173" s="1">
        <v>3</v>
      </c>
      <c r="I173" s="3">
        <v>1492.7255</v>
      </c>
      <c r="J173" s="3">
        <v>1492.7286999999999</v>
      </c>
      <c r="K173" s="4">
        <v>0</v>
      </c>
      <c r="L173" s="5">
        <v>-2.1</v>
      </c>
      <c r="M173" s="1" t="s">
        <v>27</v>
      </c>
      <c r="N173" s="5">
        <v>158.38999999999999</v>
      </c>
      <c r="O173" s="5">
        <v>158.38999999999999</v>
      </c>
      <c r="P173" s="5">
        <v>158.38999999999999</v>
      </c>
      <c r="Q173" s="6">
        <v>3.28</v>
      </c>
      <c r="R173" s="4">
        <v>140</v>
      </c>
      <c r="S173" s="2" t="s">
        <v>28</v>
      </c>
      <c r="T173" s="1">
        <v>1</v>
      </c>
      <c r="U173" s="2" t="s">
        <v>1552</v>
      </c>
      <c r="V173" s="2" t="s">
        <v>1553</v>
      </c>
      <c r="W173" s="2">
        <v>13.8407</v>
      </c>
    </row>
    <row r="174" spans="1:23" x14ac:dyDescent="0.2">
      <c r="A174" s="1"/>
      <c r="B174" s="1">
        <v>1</v>
      </c>
      <c r="C174" s="2" t="s">
        <v>513</v>
      </c>
      <c r="D174" s="1">
        <v>700</v>
      </c>
      <c r="E174" s="2" t="s">
        <v>42</v>
      </c>
      <c r="F174" s="2" t="s">
        <v>150</v>
      </c>
      <c r="G174" s="3">
        <v>556.23770000000002</v>
      </c>
      <c r="H174" s="1">
        <v>2</v>
      </c>
      <c r="I174" s="3">
        <v>1111.4682</v>
      </c>
      <c r="J174" s="3">
        <v>1111.4693</v>
      </c>
      <c r="K174" s="4">
        <v>0</v>
      </c>
      <c r="L174" s="5">
        <v>-1</v>
      </c>
      <c r="M174" s="1" t="s">
        <v>27</v>
      </c>
      <c r="N174" s="5">
        <v>12.88</v>
      </c>
      <c r="O174" s="5">
        <v>12.88</v>
      </c>
      <c r="P174" s="5">
        <v>12.88</v>
      </c>
      <c r="Q174" s="6">
        <v>1.92</v>
      </c>
      <c r="R174" s="4">
        <v>140</v>
      </c>
      <c r="S174" s="2" t="s">
        <v>28</v>
      </c>
      <c r="T174" s="1">
        <v>1</v>
      </c>
      <c r="U174" s="2" t="s">
        <v>1554</v>
      </c>
      <c r="V174" s="2" t="s">
        <v>1555</v>
      </c>
      <c r="W174" s="2">
        <v>5.5533000000000001</v>
      </c>
    </row>
    <row r="175" spans="1:23" x14ac:dyDescent="0.2">
      <c r="A175" s="1"/>
      <c r="B175" s="1">
        <v>1</v>
      </c>
      <c r="C175" s="2" t="s">
        <v>537</v>
      </c>
      <c r="D175" s="1">
        <v>716</v>
      </c>
      <c r="E175" s="2" t="s">
        <v>42</v>
      </c>
      <c r="F175" s="2" t="s">
        <v>109</v>
      </c>
      <c r="G175" s="3">
        <v>440.23160000000001</v>
      </c>
      <c r="H175" s="1">
        <v>3</v>
      </c>
      <c r="I175" s="3">
        <v>1318.6803</v>
      </c>
      <c r="J175" s="3">
        <v>1318.6822999999999</v>
      </c>
      <c r="K175" s="4">
        <v>0</v>
      </c>
      <c r="L175" s="5">
        <v>-1.5</v>
      </c>
      <c r="M175" s="1" t="s">
        <v>27</v>
      </c>
      <c r="N175" s="5">
        <v>83.29</v>
      </c>
      <c r="O175" s="5">
        <v>83.29</v>
      </c>
      <c r="P175" s="5">
        <v>83.29</v>
      </c>
      <c r="Q175" s="6">
        <v>2.59</v>
      </c>
      <c r="R175" s="4">
        <v>140</v>
      </c>
      <c r="S175" s="2" t="s">
        <v>28</v>
      </c>
      <c r="T175" s="1">
        <v>1</v>
      </c>
      <c r="U175" s="2" t="s">
        <v>1556</v>
      </c>
      <c r="V175" s="2" t="s">
        <v>1557</v>
      </c>
      <c r="W175" s="2">
        <v>11.5114</v>
      </c>
    </row>
    <row r="176" spans="1:23" x14ac:dyDescent="0.2">
      <c r="A176" s="1"/>
      <c r="B176" s="1">
        <v>1</v>
      </c>
      <c r="C176" s="2" t="s">
        <v>537</v>
      </c>
      <c r="D176" s="1">
        <v>716</v>
      </c>
      <c r="E176" s="2" t="s">
        <v>42</v>
      </c>
      <c r="F176" s="2" t="s">
        <v>109</v>
      </c>
      <c r="G176" s="3">
        <v>659.84299999999996</v>
      </c>
      <c r="H176" s="1">
        <v>2</v>
      </c>
      <c r="I176" s="3">
        <v>1318.6786</v>
      </c>
      <c r="J176" s="3">
        <v>1318.6822999999999</v>
      </c>
      <c r="K176" s="4">
        <v>0</v>
      </c>
      <c r="L176" s="5">
        <v>-2.8</v>
      </c>
      <c r="M176" s="1" t="s">
        <v>27</v>
      </c>
      <c r="N176" s="5">
        <v>129.09</v>
      </c>
      <c r="O176" s="5">
        <v>129.09</v>
      </c>
      <c r="P176" s="5">
        <v>129.09</v>
      </c>
      <c r="Q176" s="6">
        <v>2.15</v>
      </c>
      <c r="R176" s="4">
        <v>140</v>
      </c>
      <c r="S176" s="2" t="s">
        <v>28</v>
      </c>
      <c r="T176" s="1">
        <v>1</v>
      </c>
      <c r="U176" s="2" t="s">
        <v>1558</v>
      </c>
      <c r="V176" s="2" t="s">
        <v>1559</v>
      </c>
      <c r="W176" s="2">
        <v>11.5564</v>
      </c>
    </row>
    <row r="177" spans="1:23" x14ac:dyDescent="0.2">
      <c r="A177" s="1"/>
      <c r="B177" s="1">
        <v>1</v>
      </c>
      <c r="C177" s="2" t="s">
        <v>537</v>
      </c>
      <c r="D177" s="1">
        <v>716</v>
      </c>
      <c r="E177" s="2" t="s">
        <v>42</v>
      </c>
      <c r="F177" s="2" t="s">
        <v>109</v>
      </c>
      <c r="G177" s="3">
        <v>659.84320000000002</v>
      </c>
      <c r="H177" s="1">
        <v>2</v>
      </c>
      <c r="I177" s="3">
        <v>1318.6791000000001</v>
      </c>
      <c r="J177" s="3">
        <v>1318.6822999999999</v>
      </c>
      <c r="K177" s="4">
        <v>0</v>
      </c>
      <c r="L177" s="5">
        <v>-2.4</v>
      </c>
      <c r="M177" s="1" t="s">
        <v>27</v>
      </c>
      <c r="N177" s="5">
        <v>144.41999999999999</v>
      </c>
      <c r="O177" s="5">
        <v>144.41999999999999</v>
      </c>
      <c r="P177" s="5">
        <v>144.41999999999999</v>
      </c>
      <c r="Q177" s="6">
        <v>2.5</v>
      </c>
      <c r="R177" s="4">
        <v>140</v>
      </c>
      <c r="S177" s="2" t="s">
        <v>28</v>
      </c>
      <c r="T177" s="1">
        <v>1</v>
      </c>
      <c r="U177" s="2" t="s">
        <v>1560</v>
      </c>
      <c r="V177" s="2" t="s">
        <v>1561</v>
      </c>
      <c r="W177" s="2">
        <v>11.668200000000001</v>
      </c>
    </row>
    <row r="178" spans="1:23" x14ac:dyDescent="0.2">
      <c r="A178" s="1"/>
      <c r="B178" s="1">
        <v>1</v>
      </c>
      <c r="C178" s="2" t="s">
        <v>537</v>
      </c>
      <c r="D178" s="1">
        <v>716</v>
      </c>
      <c r="E178" s="2" t="s">
        <v>42</v>
      </c>
      <c r="F178" s="2" t="s">
        <v>109</v>
      </c>
      <c r="G178" s="3">
        <v>440.2312</v>
      </c>
      <c r="H178" s="1">
        <v>3</v>
      </c>
      <c r="I178" s="3">
        <v>1318.6791000000001</v>
      </c>
      <c r="J178" s="3">
        <v>1318.6822999999999</v>
      </c>
      <c r="K178" s="4">
        <v>0</v>
      </c>
      <c r="L178" s="5">
        <v>-2.4</v>
      </c>
      <c r="M178" s="1" t="s">
        <v>27</v>
      </c>
      <c r="N178" s="5">
        <v>242.9</v>
      </c>
      <c r="O178" s="5">
        <v>242.9</v>
      </c>
      <c r="P178" s="5">
        <v>242.9</v>
      </c>
      <c r="Q178" s="6">
        <v>4.32</v>
      </c>
      <c r="R178" s="4">
        <v>140</v>
      </c>
      <c r="S178" s="2" t="s">
        <v>28</v>
      </c>
      <c r="T178" s="1">
        <v>1</v>
      </c>
      <c r="U178" s="2" t="s">
        <v>1562</v>
      </c>
      <c r="V178" s="2" t="s">
        <v>1563</v>
      </c>
      <c r="W178" s="2">
        <v>11.718500000000001</v>
      </c>
    </row>
    <row r="179" spans="1:23" x14ac:dyDescent="0.2">
      <c r="A179" s="1"/>
      <c r="B179" s="1">
        <v>1</v>
      </c>
      <c r="C179" s="2" t="s">
        <v>537</v>
      </c>
      <c r="D179" s="1">
        <v>716</v>
      </c>
      <c r="E179" s="2" t="s">
        <v>42</v>
      </c>
      <c r="F179" s="2" t="s">
        <v>109</v>
      </c>
      <c r="G179" s="3">
        <v>440.23110000000003</v>
      </c>
      <c r="H179" s="1">
        <v>3</v>
      </c>
      <c r="I179" s="3">
        <v>1318.6789000000001</v>
      </c>
      <c r="J179" s="3">
        <v>1318.6822999999999</v>
      </c>
      <c r="K179" s="4">
        <v>0</v>
      </c>
      <c r="L179" s="5">
        <v>-2.6</v>
      </c>
      <c r="M179" s="1" t="s">
        <v>27</v>
      </c>
      <c r="N179" s="5">
        <v>295.82</v>
      </c>
      <c r="O179" s="5">
        <v>295.82</v>
      </c>
      <c r="P179" s="5">
        <v>295.82</v>
      </c>
      <c r="Q179" s="6">
        <v>5.81</v>
      </c>
      <c r="R179" s="4">
        <v>140</v>
      </c>
      <c r="S179" s="2" t="s">
        <v>28</v>
      </c>
      <c r="T179" s="1">
        <v>1</v>
      </c>
      <c r="U179" s="2" t="s">
        <v>1564</v>
      </c>
      <c r="V179" s="2" t="s">
        <v>1565</v>
      </c>
      <c r="W179" s="2">
        <v>11.616</v>
      </c>
    </row>
    <row r="180" spans="1:23" x14ac:dyDescent="0.2">
      <c r="A180" s="1"/>
      <c r="B180" s="1">
        <v>1</v>
      </c>
      <c r="C180" s="2" t="s">
        <v>550</v>
      </c>
      <c r="D180" s="1">
        <v>717</v>
      </c>
      <c r="E180" s="2" t="s">
        <v>42</v>
      </c>
      <c r="F180" s="2" t="s">
        <v>109</v>
      </c>
      <c r="G180" s="3">
        <v>531.27470000000005</v>
      </c>
      <c r="H180" s="1">
        <v>2</v>
      </c>
      <c r="I180" s="3">
        <v>1061.5419999999999</v>
      </c>
      <c r="J180" s="3">
        <v>1061.5447999999999</v>
      </c>
      <c r="K180" s="4">
        <v>0</v>
      </c>
      <c r="L180" s="5">
        <v>-2.6</v>
      </c>
      <c r="M180" s="1" t="s">
        <v>27</v>
      </c>
      <c r="N180" s="5">
        <v>75.02</v>
      </c>
      <c r="O180" s="5">
        <v>75.02</v>
      </c>
      <c r="P180" s="5">
        <v>75.02</v>
      </c>
      <c r="Q180" s="6">
        <v>2.56</v>
      </c>
      <c r="R180" s="4">
        <v>140</v>
      </c>
      <c r="S180" s="2" t="s">
        <v>28</v>
      </c>
      <c r="T180" s="1">
        <v>1</v>
      </c>
      <c r="U180" s="2" t="s">
        <v>1566</v>
      </c>
      <c r="V180" s="2" t="s">
        <v>1567</v>
      </c>
      <c r="W180" s="2">
        <v>13.668900000000001</v>
      </c>
    </row>
    <row r="181" spans="1:23" x14ac:dyDescent="0.2">
      <c r="A181" s="1"/>
      <c r="B181" s="1">
        <v>1</v>
      </c>
      <c r="C181" s="2" t="s">
        <v>550</v>
      </c>
      <c r="D181" s="1">
        <v>717</v>
      </c>
      <c r="E181" s="2" t="s">
        <v>42</v>
      </c>
      <c r="F181" s="2" t="s">
        <v>109</v>
      </c>
      <c r="G181" s="3">
        <v>531.27449999999999</v>
      </c>
      <c r="H181" s="1">
        <v>2</v>
      </c>
      <c r="I181" s="3">
        <v>1061.5418</v>
      </c>
      <c r="J181" s="3">
        <v>1061.5447999999999</v>
      </c>
      <c r="K181" s="4">
        <v>0</v>
      </c>
      <c r="L181" s="5">
        <v>-2.8</v>
      </c>
      <c r="M181" s="1" t="s">
        <v>27</v>
      </c>
      <c r="N181" s="5">
        <v>153.69999999999999</v>
      </c>
      <c r="O181" s="5">
        <v>153.69999999999999</v>
      </c>
      <c r="P181" s="5">
        <v>153.69999999999999</v>
      </c>
      <c r="Q181" s="6">
        <v>2.69</v>
      </c>
      <c r="R181" s="4">
        <v>140</v>
      </c>
      <c r="S181" s="2" t="s">
        <v>28</v>
      </c>
      <c r="T181" s="1">
        <v>1</v>
      </c>
      <c r="U181" s="2" t="s">
        <v>1568</v>
      </c>
      <c r="V181" s="2" t="s">
        <v>1569</v>
      </c>
      <c r="W181" s="2">
        <v>13.781599999999999</v>
      </c>
    </row>
    <row r="182" spans="1:23" x14ac:dyDescent="0.2">
      <c r="A182" s="1"/>
      <c r="B182" s="1">
        <v>1</v>
      </c>
      <c r="C182" s="2" t="s">
        <v>555</v>
      </c>
      <c r="D182" s="1">
        <v>717</v>
      </c>
      <c r="E182" s="2" t="s">
        <v>42</v>
      </c>
      <c r="F182" s="2" t="s">
        <v>109</v>
      </c>
      <c r="G182" s="3">
        <v>595.7953</v>
      </c>
      <c r="H182" s="1">
        <v>2</v>
      </c>
      <c r="I182" s="3">
        <v>1190.5833</v>
      </c>
      <c r="J182" s="3">
        <v>1190.5873999999999</v>
      </c>
      <c r="K182" s="4">
        <v>0</v>
      </c>
      <c r="L182" s="5">
        <v>-3.4</v>
      </c>
      <c r="M182" s="1" t="s">
        <v>27</v>
      </c>
      <c r="N182" s="5">
        <v>45.93</v>
      </c>
      <c r="O182" s="5">
        <v>45.93</v>
      </c>
      <c r="P182" s="5">
        <v>45.93</v>
      </c>
      <c r="Q182" s="6">
        <v>1.49</v>
      </c>
      <c r="R182" s="4">
        <v>140</v>
      </c>
      <c r="S182" s="2" t="s">
        <v>28</v>
      </c>
      <c r="T182" s="1">
        <v>1</v>
      </c>
      <c r="U182" s="2" t="s">
        <v>1570</v>
      </c>
      <c r="V182" s="2" t="s">
        <v>1571</v>
      </c>
      <c r="W182" s="2">
        <v>14.3302</v>
      </c>
    </row>
    <row r="183" spans="1:23" x14ac:dyDescent="0.2">
      <c r="A183" s="1"/>
      <c r="B183" s="1">
        <v>1</v>
      </c>
      <c r="C183" s="2" t="s">
        <v>555</v>
      </c>
      <c r="D183" s="1">
        <v>717</v>
      </c>
      <c r="E183" s="2" t="s">
        <v>42</v>
      </c>
      <c r="F183" s="2" t="s">
        <v>109</v>
      </c>
      <c r="G183" s="3">
        <v>595.79510000000005</v>
      </c>
      <c r="H183" s="1">
        <v>2</v>
      </c>
      <c r="I183" s="3">
        <v>1190.5829000000001</v>
      </c>
      <c r="J183" s="3">
        <v>1190.5873999999999</v>
      </c>
      <c r="K183" s="4">
        <v>0</v>
      </c>
      <c r="L183" s="5">
        <v>-3.7</v>
      </c>
      <c r="M183" s="1" t="s">
        <v>27</v>
      </c>
      <c r="N183" s="5">
        <v>72.13</v>
      </c>
      <c r="O183" s="5">
        <v>72.13</v>
      </c>
      <c r="P183" s="5">
        <v>72.13</v>
      </c>
      <c r="Q183" s="6">
        <v>2.04</v>
      </c>
      <c r="R183" s="4">
        <v>140</v>
      </c>
      <c r="S183" s="2" t="s">
        <v>28</v>
      </c>
      <c r="T183" s="1">
        <v>1</v>
      </c>
      <c r="U183" s="2" t="s">
        <v>1572</v>
      </c>
      <c r="V183" s="2" t="s">
        <v>1573</v>
      </c>
      <c r="W183" s="2">
        <v>14.4529</v>
      </c>
    </row>
    <row r="184" spans="1:23" x14ac:dyDescent="0.2">
      <c r="A184" s="1"/>
      <c r="B184" s="1">
        <v>1</v>
      </c>
      <c r="C184" s="2" t="s">
        <v>555</v>
      </c>
      <c r="D184" s="1">
        <v>717</v>
      </c>
      <c r="E184" s="2" t="s">
        <v>42</v>
      </c>
      <c r="F184" s="2" t="s">
        <v>109</v>
      </c>
      <c r="G184" s="3">
        <v>595.79589999999996</v>
      </c>
      <c r="H184" s="1">
        <v>2</v>
      </c>
      <c r="I184" s="3">
        <v>1190.5844999999999</v>
      </c>
      <c r="J184" s="3">
        <v>1190.5873999999999</v>
      </c>
      <c r="K184" s="4">
        <v>0</v>
      </c>
      <c r="L184" s="5">
        <v>-2.4</v>
      </c>
      <c r="M184" s="1" t="s">
        <v>27</v>
      </c>
      <c r="N184" s="5">
        <v>170.73</v>
      </c>
      <c r="O184" s="5">
        <v>170.73</v>
      </c>
      <c r="P184" s="5">
        <v>170.73</v>
      </c>
      <c r="Q184" s="6">
        <v>3.12</v>
      </c>
      <c r="R184" s="4">
        <v>140</v>
      </c>
      <c r="S184" s="2" t="s">
        <v>28</v>
      </c>
      <c r="T184" s="1">
        <v>1</v>
      </c>
      <c r="U184" s="2" t="s">
        <v>1574</v>
      </c>
      <c r="V184" s="2" t="s">
        <v>769</v>
      </c>
      <c r="W184" s="2">
        <v>14.440099999999999</v>
      </c>
    </row>
    <row r="185" spans="1:23" x14ac:dyDescent="0.2">
      <c r="A185" s="1"/>
      <c r="B185" s="1">
        <v>1</v>
      </c>
      <c r="C185" s="2" t="s">
        <v>555</v>
      </c>
      <c r="D185" s="1">
        <v>717</v>
      </c>
      <c r="E185" s="2" t="s">
        <v>42</v>
      </c>
      <c r="F185" s="2" t="s">
        <v>109</v>
      </c>
      <c r="G185" s="3">
        <v>595.79579999999999</v>
      </c>
      <c r="H185" s="1">
        <v>2</v>
      </c>
      <c r="I185" s="3">
        <v>1190.5844</v>
      </c>
      <c r="J185" s="3">
        <v>1190.5873999999999</v>
      </c>
      <c r="K185" s="4">
        <v>0</v>
      </c>
      <c r="L185" s="5">
        <v>-2.5</v>
      </c>
      <c r="M185" s="1" t="s">
        <v>27</v>
      </c>
      <c r="N185" s="5">
        <v>195.86</v>
      </c>
      <c r="O185" s="5">
        <v>195.86</v>
      </c>
      <c r="P185" s="5">
        <v>195.86</v>
      </c>
      <c r="Q185" s="6">
        <v>3.17</v>
      </c>
      <c r="R185" s="4">
        <v>140</v>
      </c>
      <c r="S185" s="2" t="s">
        <v>28</v>
      </c>
      <c r="T185" s="1">
        <v>1</v>
      </c>
      <c r="U185" s="2" t="s">
        <v>1575</v>
      </c>
      <c r="V185" s="2" t="s">
        <v>1576</v>
      </c>
      <c r="W185" s="2">
        <v>14.548400000000001</v>
      </c>
    </row>
    <row r="186" spans="1:23" x14ac:dyDescent="0.2">
      <c r="A186" s="1"/>
      <c r="B186" s="1">
        <v>1</v>
      </c>
      <c r="C186" s="2" t="s">
        <v>560</v>
      </c>
      <c r="D186" s="1">
        <v>727</v>
      </c>
      <c r="E186" s="2" t="s">
        <v>42</v>
      </c>
      <c r="F186" s="2" t="s">
        <v>109</v>
      </c>
      <c r="G186" s="3">
        <v>573.93449999999996</v>
      </c>
      <c r="H186" s="1">
        <v>3</v>
      </c>
      <c r="I186" s="3">
        <v>1719.789</v>
      </c>
      <c r="J186" s="3">
        <v>1719.7941000000001</v>
      </c>
      <c r="K186" s="4">
        <v>0</v>
      </c>
      <c r="L186" s="5">
        <v>-3</v>
      </c>
      <c r="M186" s="1" t="s">
        <v>27</v>
      </c>
      <c r="N186" s="5">
        <v>173.93</v>
      </c>
      <c r="O186" s="5">
        <v>173.93</v>
      </c>
      <c r="P186" s="5">
        <v>173.93</v>
      </c>
      <c r="Q186" s="6">
        <v>2.39</v>
      </c>
      <c r="R186" s="4">
        <v>140</v>
      </c>
      <c r="S186" s="2" t="s">
        <v>28</v>
      </c>
      <c r="T186" s="1">
        <v>1</v>
      </c>
      <c r="U186" s="2" t="s">
        <v>1577</v>
      </c>
      <c r="V186" s="2" t="s">
        <v>1578</v>
      </c>
      <c r="W186" s="2">
        <v>13.902699999999999</v>
      </c>
    </row>
    <row r="187" spans="1:23" x14ac:dyDescent="0.2">
      <c r="A187" s="1"/>
      <c r="B187" s="1">
        <v>1</v>
      </c>
      <c r="C187" s="2" t="s">
        <v>560</v>
      </c>
      <c r="D187" s="1">
        <v>727</v>
      </c>
      <c r="E187" s="2" t="s">
        <v>42</v>
      </c>
      <c r="F187" s="2" t="s">
        <v>109</v>
      </c>
      <c r="G187" s="3">
        <v>573.93320000000006</v>
      </c>
      <c r="H187" s="1">
        <v>3</v>
      </c>
      <c r="I187" s="3">
        <v>1719.7851000000001</v>
      </c>
      <c r="J187" s="3">
        <v>1719.7941000000001</v>
      </c>
      <c r="K187" s="4">
        <v>0</v>
      </c>
      <c r="L187" s="5">
        <v>-5.2</v>
      </c>
      <c r="M187" s="1" t="s">
        <v>27</v>
      </c>
      <c r="N187" s="5">
        <v>284.37</v>
      </c>
      <c r="O187" s="5">
        <v>284.37</v>
      </c>
      <c r="P187" s="5">
        <v>284.37</v>
      </c>
      <c r="Q187" s="6">
        <v>2.62</v>
      </c>
      <c r="R187" s="4">
        <v>140</v>
      </c>
      <c r="S187" s="2" t="s">
        <v>28</v>
      </c>
      <c r="T187" s="1">
        <v>1</v>
      </c>
      <c r="U187" s="2" t="s">
        <v>1579</v>
      </c>
      <c r="V187" s="2" t="s">
        <v>1580</v>
      </c>
      <c r="W187" s="2">
        <v>14.0121</v>
      </c>
    </row>
    <row r="188" spans="1:23" x14ac:dyDescent="0.2">
      <c r="A188" s="1"/>
      <c r="B188" s="1">
        <v>1</v>
      </c>
      <c r="C188" s="2" t="s">
        <v>563</v>
      </c>
      <c r="D188" s="1">
        <v>728</v>
      </c>
      <c r="E188" s="2" t="s">
        <v>42</v>
      </c>
      <c r="F188" s="2" t="s">
        <v>109</v>
      </c>
      <c r="G188" s="3">
        <v>530.92100000000005</v>
      </c>
      <c r="H188" s="1">
        <v>3</v>
      </c>
      <c r="I188" s="3">
        <v>1590.7484999999999</v>
      </c>
      <c r="J188" s="3">
        <v>1590.7515000000001</v>
      </c>
      <c r="K188" s="4">
        <v>0</v>
      </c>
      <c r="L188" s="5">
        <v>-1.9</v>
      </c>
      <c r="M188" s="1" t="s">
        <v>27</v>
      </c>
      <c r="N188" s="5">
        <v>17.809999999999999</v>
      </c>
      <c r="O188" s="5">
        <v>17.809999999999999</v>
      </c>
      <c r="P188" s="5">
        <v>17.809999999999999</v>
      </c>
      <c r="Q188" s="6">
        <v>2.1800000000000002</v>
      </c>
      <c r="R188" s="4">
        <v>140</v>
      </c>
      <c r="S188" s="2" t="s">
        <v>28</v>
      </c>
      <c r="T188" s="1">
        <v>1</v>
      </c>
      <c r="U188" s="2" t="s">
        <v>1581</v>
      </c>
      <c r="V188" s="2" t="s">
        <v>1582</v>
      </c>
      <c r="W188" s="2">
        <v>12.350899999999999</v>
      </c>
    </row>
    <row r="189" spans="1:23" x14ac:dyDescent="0.2">
      <c r="A189" s="1"/>
      <c r="B189" s="1">
        <v>1</v>
      </c>
      <c r="C189" s="2" t="s">
        <v>563</v>
      </c>
      <c r="D189" s="1">
        <v>728</v>
      </c>
      <c r="E189" s="2" t="s">
        <v>42</v>
      </c>
      <c r="F189" s="2" t="s">
        <v>109</v>
      </c>
      <c r="G189" s="3">
        <v>530.92110000000002</v>
      </c>
      <c r="H189" s="1">
        <v>3</v>
      </c>
      <c r="I189" s="3">
        <v>1590.7489</v>
      </c>
      <c r="J189" s="3">
        <v>1590.7515000000001</v>
      </c>
      <c r="K189" s="4">
        <v>0</v>
      </c>
      <c r="L189" s="5">
        <v>-1.7</v>
      </c>
      <c r="M189" s="1" t="s">
        <v>27</v>
      </c>
      <c r="N189" s="5">
        <v>35.5</v>
      </c>
      <c r="O189" s="5">
        <v>35.5</v>
      </c>
      <c r="P189" s="5">
        <v>35.5</v>
      </c>
      <c r="Q189" s="6">
        <v>2.2999999999999998</v>
      </c>
      <c r="R189" s="4">
        <v>140</v>
      </c>
      <c r="S189" s="2" t="s">
        <v>28</v>
      </c>
      <c r="T189" s="1">
        <v>1</v>
      </c>
      <c r="U189" s="2" t="s">
        <v>1583</v>
      </c>
      <c r="V189" s="2" t="s">
        <v>1584</v>
      </c>
      <c r="W189" s="2">
        <v>12.4551</v>
      </c>
    </row>
    <row r="190" spans="1:23" x14ac:dyDescent="0.2">
      <c r="A190" s="1"/>
      <c r="B190" s="1">
        <v>1</v>
      </c>
      <c r="C190" s="2" t="s">
        <v>563</v>
      </c>
      <c r="D190" s="1">
        <v>728</v>
      </c>
      <c r="E190" s="2" t="s">
        <v>42</v>
      </c>
      <c r="F190" s="2" t="s">
        <v>109</v>
      </c>
      <c r="G190" s="3">
        <v>530.92190000000005</v>
      </c>
      <c r="H190" s="1">
        <v>3</v>
      </c>
      <c r="I190" s="3">
        <v>1590.7512999999999</v>
      </c>
      <c r="J190" s="3">
        <v>1590.7515000000001</v>
      </c>
      <c r="K190" s="4">
        <v>0</v>
      </c>
      <c r="L190" s="5">
        <v>-0.2</v>
      </c>
      <c r="M190" s="1" t="s">
        <v>27</v>
      </c>
      <c r="N190" s="5">
        <v>113.28</v>
      </c>
      <c r="O190" s="5">
        <v>113.28</v>
      </c>
      <c r="P190" s="5">
        <v>113.28</v>
      </c>
      <c r="Q190" s="6">
        <v>2.77</v>
      </c>
      <c r="R190" s="4">
        <v>140</v>
      </c>
      <c r="S190" s="2" t="s">
        <v>28</v>
      </c>
      <c r="T190" s="1">
        <v>1</v>
      </c>
      <c r="U190" s="2" t="s">
        <v>1585</v>
      </c>
      <c r="V190" s="2" t="s">
        <v>1586</v>
      </c>
      <c r="W190" s="2">
        <v>12.563800000000001</v>
      </c>
    </row>
    <row r="191" spans="1:23" x14ac:dyDescent="0.2">
      <c r="A191" s="1"/>
      <c r="B191" s="1">
        <v>1</v>
      </c>
      <c r="C191" s="2" t="s">
        <v>563</v>
      </c>
      <c r="D191" s="1">
        <v>728</v>
      </c>
      <c r="E191" s="2" t="s">
        <v>42</v>
      </c>
      <c r="F191" s="2" t="s">
        <v>109</v>
      </c>
      <c r="G191" s="3">
        <v>530.92010000000005</v>
      </c>
      <c r="H191" s="1">
        <v>3</v>
      </c>
      <c r="I191" s="3">
        <v>1590.7457999999999</v>
      </c>
      <c r="J191" s="3">
        <v>1590.7515000000001</v>
      </c>
      <c r="K191" s="4">
        <v>0</v>
      </c>
      <c r="L191" s="5">
        <v>-3.6</v>
      </c>
      <c r="M191" s="1" t="s">
        <v>27</v>
      </c>
      <c r="N191" s="5">
        <v>329.34</v>
      </c>
      <c r="O191" s="5">
        <v>329.34</v>
      </c>
      <c r="P191" s="5">
        <v>329.34</v>
      </c>
      <c r="Q191" s="6">
        <v>5.13</v>
      </c>
      <c r="R191" s="4">
        <v>140</v>
      </c>
      <c r="S191" s="2" t="s">
        <v>28</v>
      </c>
      <c r="T191" s="1">
        <v>1</v>
      </c>
      <c r="U191" s="2" t="s">
        <v>1587</v>
      </c>
      <c r="V191" s="2" t="s">
        <v>1588</v>
      </c>
      <c r="W191" s="2">
        <v>12.9773</v>
      </c>
    </row>
    <row r="192" spans="1:23" x14ac:dyDescent="0.2">
      <c r="A192" s="1"/>
      <c r="B192" s="1">
        <v>1</v>
      </c>
      <c r="C192" s="2" t="s">
        <v>563</v>
      </c>
      <c r="D192" s="1">
        <v>728</v>
      </c>
      <c r="E192" s="2" t="s">
        <v>42</v>
      </c>
      <c r="F192" s="2" t="s">
        <v>109</v>
      </c>
      <c r="G192" s="3">
        <v>530.92129999999997</v>
      </c>
      <c r="H192" s="1">
        <v>3</v>
      </c>
      <c r="I192" s="3">
        <v>1590.7492</v>
      </c>
      <c r="J192" s="3">
        <v>1590.7515000000001</v>
      </c>
      <c r="K192" s="4">
        <v>0</v>
      </c>
      <c r="L192" s="5">
        <v>-1.4</v>
      </c>
      <c r="M192" s="1" t="s">
        <v>27</v>
      </c>
      <c r="N192" s="5">
        <v>347.11</v>
      </c>
      <c r="O192" s="5">
        <v>347.11</v>
      </c>
      <c r="P192" s="5">
        <v>347.11</v>
      </c>
      <c r="Q192" s="6">
        <v>5.71</v>
      </c>
      <c r="R192" s="4">
        <v>140</v>
      </c>
      <c r="S192" s="2" t="s">
        <v>28</v>
      </c>
      <c r="T192" s="1">
        <v>1</v>
      </c>
      <c r="U192" s="2" t="s">
        <v>1589</v>
      </c>
      <c r="V192" s="2" t="s">
        <v>576</v>
      </c>
      <c r="W192" s="2">
        <v>12.6655</v>
      </c>
    </row>
    <row r="193" spans="1:23" x14ac:dyDescent="0.2">
      <c r="A193" s="1"/>
      <c r="B193" s="1">
        <v>1</v>
      </c>
      <c r="C193" s="2" t="s">
        <v>563</v>
      </c>
      <c r="D193" s="1">
        <v>728</v>
      </c>
      <c r="E193" s="2" t="s">
        <v>42</v>
      </c>
      <c r="F193" s="2" t="s">
        <v>109</v>
      </c>
      <c r="G193" s="3">
        <v>530.92110000000002</v>
      </c>
      <c r="H193" s="1">
        <v>3</v>
      </c>
      <c r="I193" s="3">
        <v>1590.7489</v>
      </c>
      <c r="J193" s="3">
        <v>1590.7515000000001</v>
      </c>
      <c r="K193" s="4">
        <v>0</v>
      </c>
      <c r="L193" s="5">
        <v>-1.7</v>
      </c>
      <c r="M193" s="1" t="s">
        <v>27</v>
      </c>
      <c r="N193" s="5">
        <v>598.21</v>
      </c>
      <c r="O193" s="5">
        <v>598.21</v>
      </c>
      <c r="P193" s="5">
        <v>598.21</v>
      </c>
      <c r="Q193" s="6">
        <v>7.84</v>
      </c>
      <c r="R193" s="4">
        <v>140</v>
      </c>
      <c r="S193" s="2" t="s">
        <v>28</v>
      </c>
      <c r="T193" s="1">
        <v>1</v>
      </c>
      <c r="U193" s="2" t="s">
        <v>1590</v>
      </c>
      <c r="V193" s="2" t="s">
        <v>1591</v>
      </c>
      <c r="W193" s="2">
        <v>12.871</v>
      </c>
    </row>
    <row r="194" spans="1:23" x14ac:dyDescent="0.2">
      <c r="A194" s="1"/>
      <c r="B194" s="1">
        <v>1</v>
      </c>
      <c r="C194" s="2" t="s">
        <v>563</v>
      </c>
      <c r="D194" s="1">
        <v>728</v>
      </c>
      <c r="E194" s="2" t="s">
        <v>42</v>
      </c>
      <c r="F194" s="2" t="s">
        <v>109</v>
      </c>
      <c r="G194" s="3">
        <v>530.92079999999999</v>
      </c>
      <c r="H194" s="1">
        <v>3</v>
      </c>
      <c r="I194" s="3">
        <v>1590.748</v>
      </c>
      <c r="J194" s="3">
        <v>1590.7515000000001</v>
      </c>
      <c r="K194" s="4">
        <v>0</v>
      </c>
      <c r="L194" s="5">
        <v>-2.2000000000000002</v>
      </c>
      <c r="M194" s="1" t="s">
        <v>27</v>
      </c>
      <c r="N194" s="5">
        <v>709.67</v>
      </c>
      <c r="O194" s="5">
        <v>709.67</v>
      </c>
      <c r="P194" s="5">
        <v>709.67</v>
      </c>
      <c r="Q194" s="6">
        <v>10.82</v>
      </c>
      <c r="R194" s="4">
        <v>140</v>
      </c>
      <c r="S194" s="2" t="s">
        <v>28</v>
      </c>
      <c r="T194" s="1">
        <v>1</v>
      </c>
      <c r="U194" s="2" t="s">
        <v>1592</v>
      </c>
      <c r="V194" s="2" t="s">
        <v>1593</v>
      </c>
      <c r="W194" s="2">
        <v>12.7682</v>
      </c>
    </row>
    <row r="195" spans="1:23" x14ac:dyDescent="0.2">
      <c r="A195" s="1"/>
      <c r="B195" s="1">
        <v>1</v>
      </c>
      <c r="C195" s="2" t="s">
        <v>568</v>
      </c>
      <c r="D195" s="1">
        <v>728</v>
      </c>
      <c r="E195" s="2" t="s">
        <v>42</v>
      </c>
      <c r="F195" s="2" t="s">
        <v>569</v>
      </c>
      <c r="G195" s="3">
        <v>536.25229999999999</v>
      </c>
      <c r="H195" s="1">
        <v>3</v>
      </c>
      <c r="I195" s="3">
        <v>1606.7421999999999</v>
      </c>
      <c r="J195" s="3">
        <v>1606.7464</v>
      </c>
      <c r="K195" s="4">
        <v>0</v>
      </c>
      <c r="L195" s="5">
        <v>-2.6</v>
      </c>
      <c r="M195" s="1" t="s">
        <v>27</v>
      </c>
      <c r="N195" s="5">
        <v>1.45</v>
      </c>
      <c r="O195" s="5">
        <v>1.45</v>
      </c>
      <c r="P195" s="5">
        <v>1.45</v>
      </c>
      <c r="Q195" s="6">
        <v>1.67</v>
      </c>
      <c r="R195" s="4">
        <v>140</v>
      </c>
      <c r="S195" s="2" t="s">
        <v>28</v>
      </c>
      <c r="T195" s="1">
        <v>1</v>
      </c>
      <c r="U195" s="2" t="s">
        <v>1594</v>
      </c>
      <c r="V195" s="2" t="s">
        <v>1595</v>
      </c>
      <c r="W195" s="2">
        <v>10.765599999999999</v>
      </c>
    </row>
    <row r="196" spans="1:23" x14ac:dyDescent="0.2">
      <c r="A196" s="1"/>
      <c r="B196" s="1">
        <v>1</v>
      </c>
      <c r="C196" s="2" t="s">
        <v>592</v>
      </c>
      <c r="D196" s="1">
        <v>778</v>
      </c>
      <c r="E196" s="2" t="s">
        <v>42</v>
      </c>
      <c r="F196" s="2" t="s">
        <v>42</v>
      </c>
      <c r="G196" s="3">
        <v>639.31970000000001</v>
      </c>
      <c r="H196" s="1">
        <v>2</v>
      </c>
      <c r="I196" s="3">
        <v>1277.6321</v>
      </c>
      <c r="J196" s="3">
        <v>1277.6371999999999</v>
      </c>
      <c r="K196" s="4">
        <v>0</v>
      </c>
      <c r="L196" s="5">
        <v>-4</v>
      </c>
      <c r="M196" s="1" t="s">
        <v>27</v>
      </c>
      <c r="N196" s="5">
        <v>375.03</v>
      </c>
      <c r="O196" s="5">
        <v>375.03</v>
      </c>
      <c r="P196" s="5">
        <v>375.03</v>
      </c>
      <c r="Q196" s="6">
        <v>6.38</v>
      </c>
      <c r="R196" s="4">
        <v>140</v>
      </c>
      <c r="S196" s="2" t="s">
        <v>28</v>
      </c>
      <c r="T196" s="1">
        <v>1</v>
      </c>
      <c r="U196" s="2" t="s">
        <v>1596</v>
      </c>
      <c r="V196" s="2" t="s">
        <v>1597</v>
      </c>
      <c r="W196" s="2">
        <v>17.2987</v>
      </c>
    </row>
    <row r="197" spans="1:23" x14ac:dyDescent="0.2">
      <c r="A197" s="1"/>
      <c r="B197" s="1">
        <v>1</v>
      </c>
      <c r="C197" s="2" t="s">
        <v>592</v>
      </c>
      <c r="D197" s="1">
        <v>778</v>
      </c>
      <c r="E197" s="2" t="s">
        <v>42</v>
      </c>
      <c r="F197" s="2" t="s">
        <v>42</v>
      </c>
      <c r="G197" s="3">
        <v>639.32090000000005</v>
      </c>
      <c r="H197" s="1">
        <v>2</v>
      </c>
      <c r="I197" s="3">
        <v>1277.6346000000001</v>
      </c>
      <c r="J197" s="3">
        <v>1277.6371999999999</v>
      </c>
      <c r="K197" s="4">
        <v>0</v>
      </c>
      <c r="L197" s="5">
        <v>-2</v>
      </c>
      <c r="M197" s="1" t="s">
        <v>27</v>
      </c>
      <c r="N197" s="5">
        <v>421.74</v>
      </c>
      <c r="O197" s="5">
        <v>421.74</v>
      </c>
      <c r="P197" s="5">
        <v>421.74</v>
      </c>
      <c r="Q197" s="6">
        <v>7.17</v>
      </c>
      <c r="R197" s="4">
        <v>140</v>
      </c>
      <c r="S197" s="2" t="s">
        <v>28</v>
      </c>
      <c r="T197" s="1">
        <v>1</v>
      </c>
      <c r="U197" s="2" t="s">
        <v>1598</v>
      </c>
      <c r="V197" s="2" t="s">
        <v>1599</v>
      </c>
      <c r="W197" s="2">
        <v>17.0685</v>
      </c>
    </row>
    <row r="198" spans="1:23" x14ac:dyDescent="0.2">
      <c r="A198" s="1"/>
      <c r="B198" s="1">
        <v>1</v>
      </c>
      <c r="C198" s="2" t="s">
        <v>592</v>
      </c>
      <c r="D198" s="1">
        <v>778</v>
      </c>
      <c r="E198" s="2" t="s">
        <v>42</v>
      </c>
      <c r="F198" s="2" t="s">
        <v>42</v>
      </c>
      <c r="G198" s="3">
        <v>639.32039999999995</v>
      </c>
      <c r="H198" s="1">
        <v>2</v>
      </c>
      <c r="I198" s="3">
        <v>1277.6335999999999</v>
      </c>
      <c r="J198" s="3">
        <v>1277.6371999999999</v>
      </c>
      <c r="K198" s="4">
        <v>0</v>
      </c>
      <c r="L198" s="5">
        <v>-2.8</v>
      </c>
      <c r="M198" s="1" t="s">
        <v>27</v>
      </c>
      <c r="N198" s="5">
        <v>439.4</v>
      </c>
      <c r="O198" s="5">
        <v>439.4</v>
      </c>
      <c r="P198" s="5">
        <v>439.4</v>
      </c>
      <c r="Q198" s="6">
        <v>7.17</v>
      </c>
      <c r="R198" s="4">
        <v>140</v>
      </c>
      <c r="S198" s="2" t="s">
        <v>28</v>
      </c>
      <c r="T198" s="1">
        <v>1</v>
      </c>
      <c r="U198" s="2" t="s">
        <v>1600</v>
      </c>
      <c r="V198" s="2" t="s">
        <v>1601</v>
      </c>
      <c r="W198" s="2">
        <v>17.174199999999999</v>
      </c>
    </row>
    <row r="199" spans="1:23" x14ac:dyDescent="0.2">
      <c r="A199" s="1"/>
      <c r="B199" s="1">
        <v>1</v>
      </c>
      <c r="C199" s="2" t="s">
        <v>598</v>
      </c>
      <c r="D199" s="1">
        <v>789</v>
      </c>
      <c r="E199" s="2" t="s">
        <v>42</v>
      </c>
      <c r="F199" s="2" t="s">
        <v>42</v>
      </c>
      <c r="G199" s="3">
        <v>511.2321</v>
      </c>
      <c r="H199" s="1">
        <v>2</v>
      </c>
      <c r="I199" s="3">
        <v>1021.457</v>
      </c>
      <c r="J199" s="3">
        <v>1021.4585</v>
      </c>
      <c r="K199" s="4">
        <v>0</v>
      </c>
      <c r="L199" s="5">
        <v>-1.5</v>
      </c>
      <c r="M199" s="1" t="s">
        <v>27</v>
      </c>
      <c r="N199" s="5">
        <v>23.91</v>
      </c>
      <c r="O199" s="5">
        <v>23.91</v>
      </c>
      <c r="P199" s="5">
        <v>23.91</v>
      </c>
      <c r="Q199" s="6">
        <v>2.12</v>
      </c>
      <c r="R199" s="4">
        <v>140</v>
      </c>
      <c r="S199" s="2" t="s">
        <v>28</v>
      </c>
      <c r="T199" s="1">
        <v>1</v>
      </c>
      <c r="U199" s="2" t="s">
        <v>1602</v>
      </c>
      <c r="V199" s="2" t="s">
        <v>1603</v>
      </c>
      <c r="W199" s="2">
        <v>6.8235999999999999</v>
      </c>
    </row>
    <row r="200" spans="1:23" x14ac:dyDescent="0.2">
      <c r="A200" s="1"/>
      <c r="B200" s="1">
        <v>1</v>
      </c>
      <c r="C200" s="2" t="s">
        <v>598</v>
      </c>
      <c r="D200" s="1">
        <v>789</v>
      </c>
      <c r="E200" s="2" t="s">
        <v>42</v>
      </c>
      <c r="F200" s="2" t="s">
        <v>42</v>
      </c>
      <c r="G200" s="3">
        <v>511.2321</v>
      </c>
      <c r="H200" s="1">
        <v>2</v>
      </c>
      <c r="I200" s="3">
        <v>1021.4569</v>
      </c>
      <c r="J200" s="3">
        <v>1021.4585</v>
      </c>
      <c r="K200" s="4">
        <v>0</v>
      </c>
      <c r="L200" s="5">
        <v>-1.6</v>
      </c>
      <c r="M200" s="1" t="s">
        <v>27</v>
      </c>
      <c r="N200" s="5">
        <v>51.68</v>
      </c>
      <c r="O200" s="5">
        <v>51.68</v>
      </c>
      <c r="P200" s="5">
        <v>51.68</v>
      </c>
      <c r="Q200" s="6">
        <v>2.4500000000000002</v>
      </c>
      <c r="R200" s="4">
        <v>140</v>
      </c>
      <c r="S200" s="2" t="s">
        <v>28</v>
      </c>
      <c r="T200" s="1">
        <v>1</v>
      </c>
      <c r="U200" s="2" t="s">
        <v>1604</v>
      </c>
      <c r="V200" s="2" t="s">
        <v>1605</v>
      </c>
      <c r="W200" s="2">
        <v>6.4962999999999997</v>
      </c>
    </row>
    <row r="201" spans="1:23" x14ac:dyDescent="0.2">
      <c r="A201" s="1"/>
      <c r="B201" s="1">
        <v>1</v>
      </c>
      <c r="C201" s="2" t="s">
        <v>598</v>
      </c>
      <c r="D201" s="1">
        <v>789</v>
      </c>
      <c r="E201" s="2" t="s">
        <v>42</v>
      </c>
      <c r="F201" s="2" t="s">
        <v>42</v>
      </c>
      <c r="G201" s="3">
        <v>511.2321</v>
      </c>
      <c r="H201" s="1">
        <v>2</v>
      </c>
      <c r="I201" s="3">
        <v>1021.4569</v>
      </c>
      <c r="J201" s="3">
        <v>1021.4585</v>
      </c>
      <c r="K201" s="4">
        <v>0</v>
      </c>
      <c r="L201" s="5">
        <v>-1.6</v>
      </c>
      <c r="M201" s="1" t="s">
        <v>27</v>
      </c>
      <c r="N201" s="5">
        <v>54.05</v>
      </c>
      <c r="O201" s="5">
        <v>54.05</v>
      </c>
      <c r="P201" s="5">
        <v>54.05</v>
      </c>
      <c r="Q201" s="6">
        <v>2.4500000000000002</v>
      </c>
      <c r="R201" s="4">
        <v>140</v>
      </c>
      <c r="S201" s="2" t="s">
        <v>28</v>
      </c>
      <c r="T201" s="1">
        <v>1</v>
      </c>
      <c r="U201" s="2" t="s">
        <v>1606</v>
      </c>
      <c r="V201" s="2" t="s">
        <v>1607</v>
      </c>
      <c r="W201" s="2">
        <v>6.4938000000000002</v>
      </c>
    </row>
    <row r="202" spans="1:23" x14ac:dyDescent="0.2">
      <c r="A202" s="1"/>
      <c r="B202" s="1">
        <v>1</v>
      </c>
      <c r="C202" s="2" t="s">
        <v>598</v>
      </c>
      <c r="D202" s="1">
        <v>789</v>
      </c>
      <c r="E202" s="2" t="s">
        <v>42</v>
      </c>
      <c r="F202" s="2" t="s">
        <v>42</v>
      </c>
      <c r="G202" s="3">
        <v>511.2328</v>
      </c>
      <c r="H202" s="1">
        <v>2</v>
      </c>
      <c r="I202" s="3">
        <v>1021.4584</v>
      </c>
      <c r="J202" s="3">
        <v>1021.4585</v>
      </c>
      <c r="K202" s="4">
        <v>0</v>
      </c>
      <c r="L202" s="5">
        <v>-0.1</v>
      </c>
      <c r="M202" s="1" t="s">
        <v>27</v>
      </c>
      <c r="N202" s="5">
        <v>157.02000000000001</v>
      </c>
      <c r="O202" s="5">
        <v>157.02000000000001</v>
      </c>
      <c r="P202" s="5">
        <v>157.02000000000001</v>
      </c>
      <c r="Q202" s="6">
        <v>2.94</v>
      </c>
      <c r="R202" s="4">
        <v>140</v>
      </c>
      <c r="S202" s="2" t="s">
        <v>28</v>
      </c>
      <c r="T202" s="1">
        <v>1</v>
      </c>
      <c r="U202" s="2" t="s">
        <v>1608</v>
      </c>
      <c r="V202" s="2" t="s">
        <v>1609</v>
      </c>
      <c r="W202" s="2">
        <v>6.6063000000000001</v>
      </c>
    </row>
    <row r="203" spans="1:23" x14ac:dyDescent="0.2">
      <c r="A203" s="1"/>
      <c r="B203" s="1">
        <v>1</v>
      </c>
      <c r="C203" s="2" t="s">
        <v>598</v>
      </c>
      <c r="D203" s="1">
        <v>789</v>
      </c>
      <c r="E203" s="2" t="s">
        <v>42</v>
      </c>
      <c r="F203" s="2" t="s">
        <v>42</v>
      </c>
      <c r="G203" s="3">
        <v>511.2312</v>
      </c>
      <c r="H203" s="1">
        <v>2</v>
      </c>
      <c r="I203" s="3">
        <v>1021.4552</v>
      </c>
      <c r="J203" s="3">
        <v>1021.4585</v>
      </c>
      <c r="K203" s="4">
        <v>0</v>
      </c>
      <c r="L203" s="5">
        <v>-3.2</v>
      </c>
      <c r="M203" s="1" t="s">
        <v>27</v>
      </c>
      <c r="N203" s="5">
        <v>157.57</v>
      </c>
      <c r="O203" s="5">
        <v>157.57</v>
      </c>
      <c r="P203" s="5">
        <v>157.57</v>
      </c>
      <c r="Q203" s="6">
        <v>2.81</v>
      </c>
      <c r="R203" s="4">
        <v>140</v>
      </c>
      <c r="S203" s="2" t="s">
        <v>28</v>
      </c>
      <c r="T203" s="1">
        <v>1</v>
      </c>
      <c r="U203" s="2" t="s">
        <v>1610</v>
      </c>
      <c r="V203" s="2" t="s">
        <v>1611</v>
      </c>
      <c r="W203" s="2">
        <v>6.7146999999999997</v>
      </c>
    </row>
    <row r="204" spans="1:23" x14ac:dyDescent="0.2">
      <c r="A204" s="1"/>
      <c r="B204" s="1">
        <v>1</v>
      </c>
      <c r="C204" s="2" t="s">
        <v>624</v>
      </c>
      <c r="D204" s="1">
        <v>807</v>
      </c>
      <c r="E204" s="2" t="s">
        <v>42</v>
      </c>
      <c r="F204" s="2" t="s">
        <v>42</v>
      </c>
      <c r="G204" s="3">
        <v>465.72329999999999</v>
      </c>
      <c r="H204" s="1">
        <v>2</v>
      </c>
      <c r="I204" s="3">
        <v>930.4393</v>
      </c>
      <c r="J204" s="3">
        <v>930.44150000000002</v>
      </c>
      <c r="K204" s="4">
        <v>0</v>
      </c>
      <c r="L204" s="5">
        <v>-2.2999999999999998</v>
      </c>
      <c r="M204" s="1" t="s">
        <v>27</v>
      </c>
      <c r="N204" s="5">
        <v>63.67</v>
      </c>
      <c r="O204" s="5">
        <v>63.67</v>
      </c>
      <c r="P204" s="5">
        <v>63.67</v>
      </c>
      <c r="Q204" s="6">
        <v>0.52</v>
      </c>
      <c r="R204" s="4">
        <v>140</v>
      </c>
      <c r="S204" s="2" t="s">
        <v>28</v>
      </c>
      <c r="T204" s="1">
        <v>1</v>
      </c>
      <c r="U204" s="2" t="s">
        <v>1612</v>
      </c>
      <c r="V204" s="2" t="s">
        <v>1613</v>
      </c>
      <c r="W204" s="2">
        <v>15.884399999999999</v>
      </c>
    </row>
    <row r="205" spans="1:23" x14ac:dyDescent="0.2">
      <c r="A205" s="1"/>
      <c r="B205" s="1">
        <v>1</v>
      </c>
      <c r="C205" s="2" t="s">
        <v>624</v>
      </c>
      <c r="D205" s="1">
        <v>807</v>
      </c>
      <c r="E205" s="2" t="s">
        <v>42</v>
      </c>
      <c r="F205" s="2" t="s">
        <v>42</v>
      </c>
      <c r="G205" s="3">
        <v>465.72300000000001</v>
      </c>
      <c r="H205" s="1">
        <v>2</v>
      </c>
      <c r="I205" s="3">
        <v>930.43870000000004</v>
      </c>
      <c r="J205" s="3">
        <v>930.44150000000002</v>
      </c>
      <c r="K205" s="4">
        <v>0</v>
      </c>
      <c r="L205" s="5">
        <v>-2.9</v>
      </c>
      <c r="M205" s="1" t="s">
        <v>27</v>
      </c>
      <c r="N205" s="5">
        <v>155.15</v>
      </c>
      <c r="O205" s="5">
        <v>155.15</v>
      </c>
      <c r="P205" s="5">
        <v>155.15</v>
      </c>
      <c r="Q205" s="6">
        <v>1.3</v>
      </c>
      <c r="R205" s="4">
        <v>140</v>
      </c>
      <c r="S205" s="2" t="s">
        <v>28</v>
      </c>
      <c r="T205" s="1">
        <v>1</v>
      </c>
      <c r="U205" s="2" t="s">
        <v>1614</v>
      </c>
      <c r="V205" s="2" t="s">
        <v>1615</v>
      </c>
      <c r="W205" s="2">
        <v>15.998100000000001</v>
      </c>
    </row>
    <row r="206" spans="1:23" x14ac:dyDescent="0.2">
      <c r="A206" s="1"/>
      <c r="B206" s="1">
        <v>1</v>
      </c>
      <c r="C206" s="2" t="s">
        <v>1616</v>
      </c>
      <c r="D206" s="1">
        <v>816</v>
      </c>
      <c r="E206" s="2" t="s">
        <v>42</v>
      </c>
      <c r="F206" s="2" t="s">
        <v>42</v>
      </c>
      <c r="G206" s="3">
        <v>632.95460000000003</v>
      </c>
      <c r="H206" s="1">
        <v>5</v>
      </c>
      <c r="I206" s="3">
        <v>3160.7440999999999</v>
      </c>
      <c r="J206" s="3">
        <v>3160.7516999999998</v>
      </c>
      <c r="K206" s="4">
        <v>0</v>
      </c>
      <c r="L206" s="5">
        <v>-2.4</v>
      </c>
      <c r="M206" s="1" t="s">
        <v>27</v>
      </c>
      <c r="N206" s="5">
        <v>56.5</v>
      </c>
      <c r="O206" s="5">
        <v>56.5</v>
      </c>
      <c r="P206" s="5">
        <v>56.5</v>
      </c>
      <c r="Q206" s="6">
        <v>3.3</v>
      </c>
      <c r="R206" s="4">
        <v>140</v>
      </c>
      <c r="S206" s="2" t="s">
        <v>28</v>
      </c>
      <c r="T206" s="1">
        <v>1</v>
      </c>
      <c r="U206" s="2" t="s">
        <v>1617</v>
      </c>
      <c r="V206" s="2" t="s">
        <v>1618</v>
      </c>
      <c r="W206" s="2">
        <v>18.788900000000002</v>
      </c>
    </row>
    <row r="207" spans="1:23" x14ac:dyDescent="0.2">
      <c r="A207" s="1"/>
      <c r="B207" s="1">
        <v>1</v>
      </c>
      <c r="C207" s="2" t="s">
        <v>631</v>
      </c>
      <c r="D207" s="1">
        <v>818</v>
      </c>
      <c r="E207" s="2" t="s">
        <v>42</v>
      </c>
      <c r="F207" s="2" t="s">
        <v>42</v>
      </c>
      <c r="G207" s="3">
        <v>935.17619999999999</v>
      </c>
      <c r="H207" s="1">
        <v>3</v>
      </c>
      <c r="I207" s="3">
        <v>2803.5140000000001</v>
      </c>
      <c r="J207" s="3">
        <v>2803.5140999999999</v>
      </c>
      <c r="K207" s="4">
        <v>0</v>
      </c>
      <c r="L207" s="5">
        <v>0</v>
      </c>
      <c r="M207" s="1" t="s">
        <v>27</v>
      </c>
      <c r="N207" s="5">
        <v>172.79</v>
      </c>
      <c r="O207" s="5">
        <v>172.79</v>
      </c>
      <c r="P207" s="5">
        <v>172.79</v>
      </c>
      <c r="Q207" s="6">
        <v>3.84</v>
      </c>
      <c r="R207" s="4">
        <v>140</v>
      </c>
      <c r="S207" s="2" t="s">
        <v>28</v>
      </c>
      <c r="T207" s="1">
        <v>1</v>
      </c>
      <c r="U207" s="2" t="s">
        <v>1619</v>
      </c>
      <c r="V207" s="2" t="s">
        <v>1620</v>
      </c>
      <c r="W207" s="2">
        <v>22.310300000000002</v>
      </c>
    </row>
    <row r="208" spans="1:23" x14ac:dyDescent="0.2">
      <c r="A208" s="1"/>
      <c r="B208" s="1">
        <v>1</v>
      </c>
      <c r="C208" s="2" t="s">
        <v>631</v>
      </c>
      <c r="D208" s="1">
        <v>818</v>
      </c>
      <c r="E208" s="2" t="s">
        <v>42</v>
      </c>
      <c r="F208" s="2" t="s">
        <v>42</v>
      </c>
      <c r="G208" s="3">
        <v>935.17629999999997</v>
      </c>
      <c r="H208" s="1">
        <v>3</v>
      </c>
      <c r="I208" s="3">
        <v>2803.5142999999998</v>
      </c>
      <c r="J208" s="3">
        <v>2803.5140999999999</v>
      </c>
      <c r="K208" s="4">
        <v>0</v>
      </c>
      <c r="L208" s="5">
        <v>0.1</v>
      </c>
      <c r="M208" s="1" t="s">
        <v>27</v>
      </c>
      <c r="N208" s="5">
        <v>279.3</v>
      </c>
      <c r="O208" s="5">
        <v>279.3</v>
      </c>
      <c r="P208" s="5">
        <v>279.3</v>
      </c>
      <c r="Q208" s="6">
        <v>4.62</v>
      </c>
      <c r="R208" s="4">
        <v>140</v>
      </c>
      <c r="S208" s="2" t="s">
        <v>28</v>
      </c>
      <c r="T208" s="1">
        <v>1</v>
      </c>
      <c r="U208" s="2" t="s">
        <v>1621</v>
      </c>
      <c r="V208" s="2" t="s">
        <v>1622</v>
      </c>
      <c r="W208" s="2">
        <v>22.199000000000002</v>
      </c>
    </row>
    <row r="209" spans="1:23" x14ac:dyDescent="0.2">
      <c r="A209" s="1"/>
      <c r="B209" s="1">
        <v>1</v>
      </c>
      <c r="C209" s="2" t="s">
        <v>638</v>
      </c>
      <c r="D209" s="1">
        <v>818</v>
      </c>
      <c r="E209" s="2" t="s">
        <v>42</v>
      </c>
      <c r="F209" s="2" t="s">
        <v>42</v>
      </c>
      <c r="G209" s="3">
        <v>733.65509999999995</v>
      </c>
      <c r="H209" s="1">
        <v>4</v>
      </c>
      <c r="I209" s="3">
        <v>2931.5983999999999</v>
      </c>
      <c r="J209" s="3">
        <v>2931.6089999999999</v>
      </c>
      <c r="K209" s="4">
        <v>0</v>
      </c>
      <c r="L209" s="5">
        <v>-3.6</v>
      </c>
      <c r="M209" s="1" t="s">
        <v>27</v>
      </c>
      <c r="N209" s="5">
        <v>552.96</v>
      </c>
      <c r="O209" s="5">
        <v>552.96</v>
      </c>
      <c r="P209" s="5">
        <v>552.96</v>
      </c>
      <c r="Q209" s="6">
        <v>6.18</v>
      </c>
      <c r="R209" s="4">
        <v>140</v>
      </c>
      <c r="S209" s="2" t="s">
        <v>28</v>
      </c>
      <c r="T209" s="1">
        <v>1</v>
      </c>
      <c r="U209" s="2" t="s">
        <v>1623</v>
      </c>
      <c r="V209" s="2" t="s">
        <v>1624</v>
      </c>
      <c r="W209" s="2">
        <v>20.051400000000001</v>
      </c>
    </row>
    <row r="210" spans="1:23" x14ac:dyDescent="0.2">
      <c r="A210" s="1"/>
      <c r="B210" s="1">
        <v>2</v>
      </c>
      <c r="C210" s="2" t="s">
        <v>1625</v>
      </c>
      <c r="D210" s="1">
        <v>821</v>
      </c>
      <c r="E210" s="2" t="s">
        <v>1626</v>
      </c>
      <c r="F210" s="2" t="s">
        <v>1627</v>
      </c>
      <c r="G210" s="3">
        <v>1567.3268</v>
      </c>
      <c r="H210" s="1">
        <v>3</v>
      </c>
      <c r="I210" s="3">
        <v>4699.9657999999999</v>
      </c>
      <c r="J210" s="3">
        <v>4698.9646000000002</v>
      </c>
      <c r="K210" s="4">
        <v>1</v>
      </c>
      <c r="L210" s="5">
        <v>-0.5</v>
      </c>
      <c r="M210" s="1" t="s">
        <v>27</v>
      </c>
      <c r="N210" s="5">
        <v>29.96</v>
      </c>
      <c r="O210" s="5">
        <v>29.96</v>
      </c>
      <c r="P210" s="5">
        <v>15.31</v>
      </c>
      <c r="Q210" s="6">
        <v>0.32</v>
      </c>
      <c r="R210" s="4">
        <v>30</v>
      </c>
      <c r="S210" s="2" t="s">
        <v>870</v>
      </c>
      <c r="T210" s="1">
        <v>2</v>
      </c>
      <c r="U210" s="2" t="s">
        <v>1628</v>
      </c>
      <c r="V210" s="2" t="s">
        <v>1629</v>
      </c>
      <c r="W210" s="2">
        <v>28.837</v>
      </c>
    </row>
    <row r="211" spans="1:23" x14ac:dyDescent="0.2">
      <c r="A211" s="1"/>
      <c r="B211" s="1">
        <v>2</v>
      </c>
      <c r="C211" s="2" t="s">
        <v>1630</v>
      </c>
      <c r="D211" s="1">
        <v>828</v>
      </c>
      <c r="E211" s="2" t="s">
        <v>1631</v>
      </c>
      <c r="F211" s="2" t="s">
        <v>1632</v>
      </c>
      <c r="G211" s="3">
        <v>1445.2583999999999</v>
      </c>
      <c r="H211" s="1">
        <v>3</v>
      </c>
      <c r="I211" s="3">
        <v>4333.7606999999998</v>
      </c>
      <c r="J211" s="3">
        <v>4332.7595000000001</v>
      </c>
      <c r="K211" s="4">
        <v>1</v>
      </c>
      <c r="L211" s="5">
        <v>-0.5</v>
      </c>
      <c r="M211" s="1" t="s">
        <v>27</v>
      </c>
      <c r="N211" s="5">
        <v>29.96</v>
      </c>
      <c r="O211" s="5">
        <v>21.3</v>
      </c>
      <c r="P211" s="5">
        <v>21.3</v>
      </c>
      <c r="Q211" s="6">
        <v>0.41</v>
      </c>
      <c r="R211" s="4">
        <v>30</v>
      </c>
      <c r="S211" s="2" t="s">
        <v>870</v>
      </c>
      <c r="T211" s="1">
        <v>2</v>
      </c>
      <c r="U211" s="2" t="s">
        <v>1633</v>
      </c>
      <c r="V211" s="2" t="s">
        <v>1634</v>
      </c>
      <c r="W211" s="2">
        <v>27.724399999999999</v>
      </c>
    </row>
    <row r="212" spans="1:23" x14ac:dyDescent="0.2">
      <c r="A212" s="1"/>
      <c r="B212" s="1">
        <v>2</v>
      </c>
      <c r="C212" s="2" t="s">
        <v>1635</v>
      </c>
      <c r="D212" s="1">
        <v>828</v>
      </c>
      <c r="E212" s="2" t="s">
        <v>1636</v>
      </c>
      <c r="F212" s="2" t="s">
        <v>1637</v>
      </c>
      <c r="G212" s="3">
        <v>1112.1324999999999</v>
      </c>
      <c r="H212" s="1">
        <v>3</v>
      </c>
      <c r="I212" s="3">
        <v>3334.3829000000001</v>
      </c>
      <c r="J212" s="3">
        <v>3334.3906000000002</v>
      </c>
      <c r="K212" s="4">
        <v>0</v>
      </c>
      <c r="L212" s="5">
        <v>-2.2999999999999998</v>
      </c>
      <c r="M212" s="1" t="s">
        <v>27</v>
      </c>
      <c r="N212" s="5">
        <v>29.95</v>
      </c>
      <c r="O212" s="5">
        <v>18.170000000000002</v>
      </c>
      <c r="P212" s="5">
        <v>18.170000000000002</v>
      </c>
      <c r="Q212" s="6">
        <v>1.07</v>
      </c>
      <c r="R212" s="4">
        <v>30</v>
      </c>
      <c r="S212" s="2" t="s">
        <v>870</v>
      </c>
      <c r="T212" s="1">
        <v>2</v>
      </c>
      <c r="U212" s="2" t="s">
        <v>1638</v>
      </c>
      <c r="V212" s="2" t="s">
        <v>1639</v>
      </c>
      <c r="W212" s="2">
        <v>29.465399999999999</v>
      </c>
    </row>
    <row r="213" spans="1:23" x14ac:dyDescent="0.2">
      <c r="A213" s="1"/>
      <c r="B213" s="1">
        <v>2</v>
      </c>
      <c r="C213" s="2" t="s">
        <v>1640</v>
      </c>
      <c r="D213" s="1">
        <v>828</v>
      </c>
      <c r="E213" s="2" t="s">
        <v>391</v>
      </c>
      <c r="F213" s="2" t="s">
        <v>1641</v>
      </c>
      <c r="G213" s="3">
        <v>1628.7556999999999</v>
      </c>
      <c r="H213" s="1">
        <v>3</v>
      </c>
      <c r="I213" s="3">
        <v>4884.2524999999996</v>
      </c>
      <c r="J213" s="3">
        <v>4885.2699000000002</v>
      </c>
      <c r="K213" s="4">
        <v>-1</v>
      </c>
      <c r="L213" s="5">
        <v>-2.9</v>
      </c>
      <c r="M213" s="1" t="s">
        <v>27</v>
      </c>
      <c r="N213" s="5">
        <v>29.96</v>
      </c>
      <c r="O213" s="5">
        <v>0</v>
      </c>
      <c r="P213" s="5">
        <v>29.96</v>
      </c>
      <c r="Q213" s="6">
        <v>0.2</v>
      </c>
      <c r="R213" s="4">
        <v>30</v>
      </c>
      <c r="S213" s="2" t="s">
        <v>870</v>
      </c>
      <c r="T213" s="1">
        <v>2</v>
      </c>
      <c r="U213" s="2" t="s">
        <v>1642</v>
      </c>
      <c r="V213" s="2" t="s">
        <v>1643</v>
      </c>
      <c r="W213" s="2">
        <v>31.6694</v>
      </c>
    </row>
    <row r="214" spans="1:23" x14ac:dyDescent="0.2">
      <c r="A214" s="1"/>
      <c r="B214" s="1">
        <v>2</v>
      </c>
      <c r="C214" s="2" t="s">
        <v>1644</v>
      </c>
      <c r="D214" s="1">
        <v>841</v>
      </c>
      <c r="E214" s="2" t="s">
        <v>1645</v>
      </c>
      <c r="F214" s="2" t="s">
        <v>1646</v>
      </c>
      <c r="G214" s="3">
        <v>948.86929999999995</v>
      </c>
      <c r="H214" s="1">
        <v>4</v>
      </c>
      <c r="I214" s="3">
        <v>3792.4553999999998</v>
      </c>
      <c r="J214" s="3">
        <v>3792.4553999999998</v>
      </c>
      <c r="K214" s="4">
        <v>0</v>
      </c>
      <c r="L214" s="5">
        <v>0</v>
      </c>
      <c r="M214" s="1" t="s">
        <v>27</v>
      </c>
      <c r="N214" s="5">
        <v>29.98</v>
      </c>
      <c r="O214" s="5">
        <v>29.98</v>
      </c>
      <c r="P214" s="5">
        <v>29.98</v>
      </c>
      <c r="Q214" s="6">
        <v>1.19</v>
      </c>
      <c r="R214" s="4">
        <v>30</v>
      </c>
      <c r="S214" s="2" t="s">
        <v>870</v>
      </c>
      <c r="T214" s="1">
        <v>2</v>
      </c>
      <c r="U214" s="2" t="s">
        <v>1647</v>
      </c>
      <c r="V214" s="2" t="s">
        <v>1648</v>
      </c>
      <c r="W214" s="2">
        <v>16.8049</v>
      </c>
    </row>
    <row r="215" spans="1:23" x14ac:dyDescent="0.2">
      <c r="A215" s="1"/>
      <c r="B215" s="1">
        <v>2</v>
      </c>
      <c r="C215" s="2" t="s">
        <v>1649</v>
      </c>
      <c r="D215" s="1">
        <v>841</v>
      </c>
      <c r="E215" s="2" t="s">
        <v>1300</v>
      </c>
      <c r="F215" s="2" t="s">
        <v>1650</v>
      </c>
      <c r="G215" s="3">
        <v>1303.4927</v>
      </c>
      <c r="H215" s="1">
        <v>4</v>
      </c>
      <c r="I215" s="3">
        <v>5210.9489000000003</v>
      </c>
      <c r="J215" s="3">
        <v>5209.9168</v>
      </c>
      <c r="K215" s="4">
        <v>1</v>
      </c>
      <c r="L215" s="5">
        <v>5.5</v>
      </c>
      <c r="M215" s="1" t="s">
        <v>27</v>
      </c>
      <c r="N215" s="5">
        <v>29.99</v>
      </c>
      <c r="O215" s="5">
        <v>9.68</v>
      </c>
      <c r="P215" s="5">
        <v>9.68</v>
      </c>
      <c r="Q215" s="6">
        <v>1.1100000000000001</v>
      </c>
      <c r="R215" s="4">
        <v>30</v>
      </c>
      <c r="S215" s="2" t="s">
        <v>870</v>
      </c>
      <c r="T215" s="1">
        <v>2</v>
      </c>
      <c r="U215" s="2" t="s">
        <v>1651</v>
      </c>
      <c r="V215" s="2" t="s">
        <v>1652</v>
      </c>
      <c r="W215" s="2">
        <v>16.457599999999999</v>
      </c>
    </row>
    <row r="216" spans="1:23" x14ac:dyDescent="0.2">
      <c r="A216" s="1"/>
      <c r="B216" s="1">
        <v>2</v>
      </c>
      <c r="C216" s="2" t="s">
        <v>1644</v>
      </c>
      <c r="D216" s="1">
        <v>841</v>
      </c>
      <c r="E216" s="2" t="s">
        <v>1645</v>
      </c>
      <c r="F216" s="2" t="s">
        <v>1646</v>
      </c>
      <c r="G216" s="3">
        <v>948.86929999999995</v>
      </c>
      <c r="H216" s="1">
        <v>4</v>
      </c>
      <c r="I216" s="3">
        <v>3792.4553999999998</v>
      </c>
      <c r="J216" s="3">
        <v>3792.4553999999998</v>
      </c>
      <c r="K216" s="4">
        <v>0</v>
      </c>
      <c r="L216" s="5">
        <v>0</v>
      </c>
      <c r="M216" s="1" t="s">
        <v>27</v>
      </c>
      <c r="N216" s="5">
        <v>29.99</v>
      </c>
      <c r="O216" s="5">
        <v>29.99</v>
      </c>
      <c r="P216" s="5">
        <v>29.99</v>
      </c>
      <c r="Q216" s="6">
        <v>1.23</v>
      </c>
      <c r="R216" s="4">
        <v>30</v>
      </c>
      <c r="S216" s="2" t="s">
        <v>870</v>
      </c>
      <c r="T216" s="1">
        <v>2</v>
      </c>
      <c r="U216" s="2" t="s">
        <v>1653</v>
      </c>
      <c r="V216" s="2" t="s">
        <v>1654</v>
      </c>
      <c r="W216" s="2">
        <v>16.813600000000001</v>
      </c>
    </row>
    <row r="217" spans="1:23" x14ac:dyDescent="0.2">
      <c r="A217" s="1"/>
      <c r="B217" s="1">
        <v>1</v>
      </c>
      <c r="C217" s="2" t="s">
        <v>643</v>
      </c>
      <c r="D217" s="1">
        <v>844</v>
      </c>
      <c r="E217" s="2" t="s">
        <v>386</v>
      </c>
      <c r="F217" s="2" t="s">
        <v>619</v>
      </c>
      <c r="G217" s="3">
        <v>776.90769999999998</v>
      </c>
      <c r="H217" s="1">
        <v>2</v>
      </c>
      <c r="I217" s="3">
        <v>1552.8081999999999</v>
      </c>
      <c r="J217" s="3">
        <v>1552.8104000000001</v>
      </c>
      <c r="K217" s="4">
        <v>0</v>
      </c>
      <c r="L217" s="5">
        <v>-1.5</v>
      </c>
      <c r="M217" s="1" t="s">
        <v>27</v>
      </c>
      <c r="N217" s="5">
        <v>209.88</v>
      </c>
      <c r="O217" s="5">
        <v>209.88</v>
      </c>
      <c r="P217" s="5">
        <v>2</v>
      </c>
      <c r="Q217" s="6">
        <v>4.58</v>
      </c>
      <c r="R217" s="4">
        <v>140</v>
      </c>
      <c r="S217" s="2" t="s">
        <v>28</v>
      </c>
      <c r="T217" s="1">
        <v>1</v>
      </c>
      <c r="U217" s="2" t="s">
        <v>1655</v>
      </c>
      <c r="V217" s="2" t="s">
        <v>1656</v>
      </c>
      <c r="W217" s="2">
        <v>14.0641</v>
      </c>
    </row>
    <row r="218" spans="1:23" x14ac:dyDescent="0.2">
      <c r="A218" s="1"/>
      <c r="B218" s="1">
        <v>1</v>
      </c>
      <c r="C218" s="2" t="s">
        <v>651</v>
      </c>
      <c r="D218" s="1">
        <v>844</v>
      </c>
      <c r="E218" s="2" t="s">
        <v>489</v>
      </c>
      <c r="F218" s="2" t="s">
        <v>652</v>
      </c>
      <c r="G218" s="3">
        <v>857.93420000000003</v>
      </c>
      <c r="H218" s="1">
        <v>2</v>
      </c>
      <c r="I218" s="3">
        <v>1714.8611000000001</v>
      </c>
      <c r="J218" s="3">
        <v>1714.8633</v>
      </c>
      <c r="K218" s="4">
        <v>0</v>
      </c>
      <c r="L218" s="5">
        <v>-1.2</v>
      </c>
      <c r="M218" s="1" t="s">
        <v>27</v>
      </c>
      <c r="N218" s="5">
        <v>130.78</v>
      </c>
      <c r="O218" s="5">
        <v>130.78</v>
      </c>
      <c r="P218" s="5">
        <v>0</v>
      </c>
      <c r="Q218" s="6">
        <v>3.02</v>
      </c>
      <c r="R218" s="4">
        <v>140</v>
      </c>
      <c r="S218" s="2" t="s">
        <v>28</v>
      </c>
      <c r="T218" s="1">
        <v>1</v>
      </c>
      <c r="U218" s="2" t="s">
        <v>1657</v>
      </c>
      <c r="V218" s="2" t="s">
        <v>1658</v>
      </c>
      <c r="W218" s="2">
        <v>13.686999999999999</v>
      </c>
    </row>
    <row r="219" spans="1:23" x14ac:dyDescent="0.2">
      <c r="A219" s="1"/>
      <c r="B219" s="1">
        <v>1</v>
      </c>
      <c r="C219" s="2" t="s">
        <v>666</v>
      </c>
      <c r="D219" s="1">
        <v>877</v>
      </c>
      <c r="E219" s="2" t="s">
        <v>42</v>
      </c>
      <c r="F219" s="2" t="s">
        <v>150</v>
      </c>
      <c r="G219" s="3">
        <v>718.33879999999999</v>
      </c>
      <c r="H219" s="1">
        <v>3</v>
      </c>
      <c r="I219" s="3">
        <v>2153.0018</v>
      </c>
      <c r="J219" s="3">
        <v>2153.0048000000002</v>
      </c>
      <c r="K219" s="4">
        <v>0</v>
      </c>
      <c r="L219" s="5">
        <v>-1.4</v>
      </c>
      <c r="M219" s="1" t="s">
        <v>27</v>
      </c>
      <c r="N219" s="5">
        <v>108.96</v>
      </c>
      <c r="O219" s="5">
        <v>108.96</v>
      </c>
      <c r="P219" s="5">
        <v>108.96</v>
      </c>
      <c r="Q219" s="6">
        <v>2.91</v>
      </c>
      <c r="R219" s="4">
        <v>140</v>
      </c>
      <c r="S219" s="2" t="s">
        <v>28</v>
      </c>
      <c r="T219" s="1">
        <v>1</v>
      </c>
      <c r="U219" s="2" t="s">
        <v>1659</v>
      </c>
      <c r="V219" s="2" t="s">
        <v>1660</v>
      </c>
      <c r="W219" s="2">
        <v>16.745799999999999</v>
      </c>
    </row>
    <row r="220" spans="1:23" x14ac:dyDescent="0.2">
      <c r="A220" s="1"/>
      <c r="B220" s="1">
        <v>1</v>
      </c>
      <c r="C220" s="2" t="s">
        <v>666</v>
      </c>
      <c r="D220" s="1">
        <v>877</v>
      </c>
      <c r="E220" s="2" t="s">
        <v>42</v>
      </c>
      <c r="F220" s="2" t="s">
        <v>150</v>
      </c>
      <c r="G220" s="3">
        <v>718.33889999999997</v>
      </c>
      <c r="H220" s="1">
        <v>3</v>
      </c>
      <c r="I220" s="3">
        <v>2153.0021000000002</v>
      </c>
      <c r="J220" s="3">
        <v>2153.0048000000002</v>
      </c>
      <c r="K220" s="4">
        <v>0</v>
      </c>
      <c r="L220" s="5">
        <v>-1.2</v>
      </c>
      <c r="M220" s="1" t="s">
        <v>27</v>
      </c>
      <c r="N220" s="5">
        <v>345.41</v>
      </c>
      <c r="O220" s="5">
        <v>345.41</v>
      </c>
      <c r="P220" s="5">
        <v>345.41</v>
      </c>
      <c r="Q220" s="6">
        <v>5.15</v>
      </c>
      <c r="R220" s="4">
        <v>140</v>
      </c>
      <c r="S220" s="2" t="s">
        <v>28</v>
      </c>
      <c r="T220" s="1">
        <v>1</v>
      </c>
      <c r="U220" s="2" t="s">
        <v>1661</v>
      </c>
      <c r="V220" s="2" t="s">
        <v>1662</v>
      </c>
      <c r="W220" s="2">
        <v>16.632000000000001</v>
      </c>
    </row>
    <row r="221" spans="1:23" x14ac:dyDescent="0.2">
      <c r="A221" s="1"/>
      <c r="B221" s="1">
        <v>1</v>
      </c>
      <c r="C221" s="2" t="s">
        <v>666</v>
      </c>
      <c r="D221" s="1">
        <v>877</v>
      </c>
      <c r="E221" s="2" t="s">
        <v>42</v>
      </c>
      <c r="F221" s="2" t="s">
        <v>150</v>
      </c>
      <c r="G221" s="3">
        <v>718.33849999999995</v>
      </c>
      <c r="H221" s="1">
        <v>3</v>
      </c>
      <c r="I221" s="3">
        <v>2153.0009</v>
      </c>
      <c r="J221" s="3">
        <v>2153.0048000000002</v>
      </c>
      <c r="K221" s="4">
        <v>0</v>
      </c>
      <c r="L221" s="5">
        <v>-1.8</v>
      </c>
      <c r="M221" s="1" t="s">
        <v>27</v>
      </c>
      <c r="N221" s="5">
        <v>481.85</v>
      </c>
      <c r="O221" s="5">
        <v>481.85</v>
      </c>
      <c r="P221" s="5">
        <v>481.85</v>
      </c>
      <c r="Q221" s="6">
        <v>6.68</v>
      </c>
      <c r="R221" s="4">
        <v>140</v>
      </c>
      <c r="S221" s="2" t="s">
        <v>28</v>
      </c>
      <c r="T221" s="1">
        <v>1</v>
      </c>
      <c r="U221" s="2" t="s">
        <v>1663</v>
      </c>
      <c r="V221" s="2" t="s">
        <v>380</v>
      </c>
      <c r="W221" s="2">
        <v>16.190200000000001</v>
      </c>
    </row>
    <row r="222" spans="1:23" x14ac:dyDescent="0.2">
      <c r="A222" s="1"/>
      <c r="B222" s="1">
        <v>1</v>
      </c>
      <c r="C222" s="2" t="s">
        <v>666</v>
      </c>
      <c r="D222" s="1">
        <v>877</v>
      </c>
      <c r="E222" s="2" t="s">
        <v>42</v>
      </c>
      <c r="F222" s="2" t="s">
        <v>150</v>
      </c>
      <c r="G222" s="3">
        <v>718.33789999999999</v>
      </c>
      <c r="H222" s="1">
        <v>3</v>
      </c>
      <c r="I222" s="3">
        <v>2152.9992000000002</v>
      </c>
      <c r="J222" s="3">
        <v>2153.0048000000002</v>
      </c>
      <c r="K222" s="4">
        <v>0</v>
      </c>
      <c r="L222" s="5">
        <v>-2.6</v>
      </c>
      <c r="M222" s="1" t="s">
        <v>27</v>
      </c>
      <c r="N222" s="5">
        <v>570.85</v>
      </c>
      <c r="O222" s="5">
        <v>570.85</v>
      </c>
      <c r="P222" s="5">
        <v>570.85</v>
      </c>
      <c r="Q222" s="6">
        <v>7.38</v>
      </c>
      <c r="R222" s="4">
        <v>140</v>
      </c>
      <c r="S222" s="2" t="s">
        <v>28</v>
      </c>
      <c r="T222" s="1">
        <v>1</v>
      </c>
      <c r="U222" s="2" t="s">
        <v>1664</v>
      </c>
      <c r="V222" s="2" t="s">
        <v>1665</v>
      </c>
      <c r="W222" s="2">
        <v>16.528600000000001</v>
      </c>
    </row>
    <row r="223" spans="1:23" x14ac:dyDescent="0.2">
      <c r="A223" s="1"/>
      <c r="B223" s="1">
        <v>1</v>
      </c>
      <c r="C223" s="2" t="s">
        <v>666</v>
      </c>
      <c r="D223" s="1">
        <v>877</v>
      </c>
      <c r="E223" s="2" t="s">
        <v>42</v>
      </c>
      <c r="F223" s="2" t="s">
        <v>150</v>
      </c>
      <c r="G223" s="3">
        <v>718.33730000000003</v>
      </c>
      <c r="H223" s="1">
        <v>3</v>
      </c>
      <c r="I223" s="3">
        <v>2152.9974000000002</v>
      </c>
      <c r="J223" s="3">
        <v>2153.0048000000002</v>
      </c>
      <c r="K223" s="4">
        <v>0</v>
      </c>
      <c r="L223" s="5">
        <v>-3.5</v>
      </c>
      <c r="M223" s="1" t="s">
        <v>27</v>
      </c>
      <c r="N223" s="5">
        <v>933.63</v>
      </c>
      <c r="O223" s="5">
        <v>933.63</v>
      </c>
      <c r="P223" s="5">
        <v>933.63</v>
      </c>
      <c r="Q223" s="6">
        <v>13.95</v>
      </c>
      <c r="R223" s="4">
        <v>140</v>
      </c>
      <c r="S223" s="2" t="s">
        <v>28</v>
      </c>
      <c r="T223" s="1">
        <v>1</v>
      </c>
      <c r="U223" s="2" t="s">
        <v>1666</v>
      </c>
      <c r="V223" s="2" t="s">
        <v>1667</v>
      </c>
      <c r="W223" s="2">
        <v>16.407699999999998</v>
      </c>
    </row>
    <row r="224" spans="1:23" x14ac:dyDescent="0.2">
      <c r="A224" s="1"/>
      <c r="B224" s="1">
        <v>1</v>
      </c>
      <c r="C224" s="2" t="s">
        <v>666</v>
      </c>
      <c r="D224" s="1">
        <v>877</v>
      </c>
      <c r="E224" s="2" t="s">
        <v>42</v>
      </c>
      <c r="F224" s="2" t="s">
        <v>150</v>
      </c>
      <c r="G224" s="3">
        <v>718.33759999999995</v>
      </c>
      <c r="H224" s="1">
        <v>3</v>
      </c>
      <c r="I224" s="3">
        <v>2152.9980999999998</v>
      </c>
      <c r="J224" s="3">
        <v>2153.0048000000002</v>
      </c>
      <c r="K224" s="4">
        <v>0</v>
      </c>
      <c r="L224" s="5">
        <v>-3.1</v>
      </c>
      <c r="M224" s="1" t="s">
        <v>27</v>
      </c>
      <c r="N224" s="5">
        <v>956.95</v>
      </c>
      <c r="O224" s="5">
        <v>956.95</v>
      </c>
      <c r="P224" s="5">
        <v>956.95</v>
      </c>
      <c r="Q224" s="6">
        <v>14.95</v>
      </c>
      <c r="R224" s="4">
        <v>140</v>
      </c>
      <c r="S224" s="2" t="s">
        <v>28</v>
      </c>
      <c r="T224" s="1">
        <v>1</v>
      </c>
      <c r="U224" s="2" t="s">
        <v>1668</v>
      </c>
      <c r="V224" s="2" t="s">
        <v>1669</v>
      </c>
      <c r="W224" s="2">
        <v>16.301600000000001</v>
      </c>
    </row>
    <row r="225" spans="1:23" x14ac:dyDescent="0.2">
      <c r="A225" s="1"/>
      <c r="B225" s="1">
        <v>1</v>
      </c>
      <c r="C225" s="2" t="s">
        <v>679</v>
      </c>
      <c r="D225" s="1">
        <v>877</v>
      </c>
      <c r="E225" s="2" t="s">
        <v>42</v>
      </c>
      <c r="F225" s="2" t="s">
        <v>663</v>
      </c>
      <c r="G225" s="3">
        <v>723.67039999999997</v>
      </c>
      <c r="H225" s="1">
        <v>3</v>
      </c>
      <c r="I225" s="3">
        <v>2168.9965999999999</v>
      </c>
      <c r="J225" s="3">
        <v>2168.9996999999998</v>
      </c>
      <c r="K225" s="4">
        <v>0</v>
      </c>
      <c r="L225" s="5">
        <v>-1.5</v>
      </c>
      <c r="M225" s="1" t="s">
        <v>27</v>
      </c>
      <c r="N225" s="5">
        <v>387.34</v>
      </c>
      <c r="O225" s="5">
        <v>387.34</v>
      </c>
      <c r="P225" s="5">
        <v>195.43</v>
      </c>
      <c r="Q225" s="6">
        <v>6.24</v>
      </c>
      <c r="R225" s="4">
        <v>140</v>
      </c>
      <c r="S225" s="2" t="s">
        <v>28</v>
      </c>
      <c r="T225" s="1">
        <v>1</v>
      </c>
      <c r="U225" s="2" t="s">
        <v>1670</v>
      </c>
      <c r="V225" s="2" t="s">
        <v>1671</v>
      </c>
      <c r="W225" s="2">
        <v>16.2697</v>
      </c>
    </row>
    <row r="226" spans="1:23" x14ac:dyDescent="0.2">
      <c r="A226" s="1"/>
      <c r="B226" s="1">
        <v>1</v>
      </c>
      <c r="C226" s="2" t="s">
        <v>679</v>
      </c>
      <c r="D226" s="1">
        <v>877</v>
      </c>
      <c r="E226" s="2" t="s">
        <v>42</v>
      </c>
      <c r="F226" s="2" t="s">
        <v>663</v>
      </c>
      <c r="G226" s="3">
        <v>723.66930000000002</v>
      </c>
      <c r="H226" s="1">
        <v>3</v>
      </c>
      <c r="I226" s="3">
        <v>2168.9935</v>
      </c>
      <c r="J226" s="3">
        <v>2168.9996999999998</v>
      </c>
      <c r="K226" s="4">
        <v>0</v>
      </c>
      <c r="L226" s="5">
        <v>-2.9</v>
      </c>
      <c r="M226" s="1" t="s">
        <v>27</v>
      </c>
      <c r="N226" s="5">
        <v>558.96</v>
      </c>
      <c r="O226" s="5">
        <v>558.96</v>
      </c>
      <c r="P226" s="5">
        <v>315.64999999999998</v>
      </c>
      <c r="Q226" s="6">
        <v>6.77</v>
      </c>
      <c r="R226" s="4">
        <v>140</v>
      </c>
      <c r="S226" s="2" t="s">
        <v>28</v>
      </c>
      <c r="T226" s="1">
        <v>1</v>
      </c>
      <c r="U226" s="2" t="s">
        <v>1672</v>
      </c>
      <c r="V226" s="2" t="s">
        <v>1673</v>
      </c>
      <c r="W226" s="2">
        <v>16.375800000000002</v>
      </c>
    </row>
    <row r="227" spans="1:23" x14ac:dyDescent="0.2">
      <c r="A227" s="1"/>
      <c r="B227" s="1">
        <v>1</v>
      </c>
      <c r="C227" s="2" t="s">
        <v>685</v>
      </c>
      <c r="D227" s="1">
        <v>896</v>
      </c>
      <c r="E227" s="2" t="s">
        <v>42</v>
      </c>
      <c r="F227" s="2" t="s">
        <v>43</v>
      </c>
      <c r="G227" s="3">
        <v>504.69150000000002</v>
      </c>
      <c r="H227" s="1">
        <v>2</v>
      </c>
      <c r="I227" s="3">
        <v>1008.3758</v>
      </c>
      <c r="J227" s="3">
        <v>1008.3801</v>
      </c>
      <c r="K227" s="4">
        <v>0</v>
      </c>
      <c r="L227" s="5">
        <v>-4.3</v>
      </c>
      <c r="M227" s="1" t="s">
        <v>27</v>
      </c>
      <c r="N227" s="5">
        <v>65.11</v>
      </c>
      <c r="O227" s="5">
        <v>65.11</v>
      </c>
      <c r="P227" s="5">
        <v>65.11</v>
      </c>
      <c r="Q227" s="6">
        <v>0.12</v>
      </c>
      <c r="R227" s="4">
        <v>140</v>
      </c>
      <c r="S227" s="2" t="s">
        <v>28</v>
      </c>
      <c r="T227" s="1">
        <v>1</v>
      </c>
      <c r="U227" s="2" t="s">
        <v>1674</v>
      </c>
      <c r="V227" s="2" t="s">
        <v>1675</v>
      </c>
      <c r="W227" s="2">
        <v>14.235300000000001</v>
      </c>
    </row>
    <row r="228" spans="1:23" x14ac:dyDescent="0.2">
      <c r="A228" s="1"/>
      <c r="B228" s="1">
        <v>1</v>
      </c>
      <c r="C228" s="2" t="s">
        <v>685</v>
      </c>
      <c r="D228" s="1">
        <v>896</v>
      </c>
      <c r="E228" s="2" t="s">
        <v>42</v>
      </c>
      <c r="F228" s="2" t="s">
        <v>43</v>
      </c>
      <c r="G228" s="3">
        <v>504.69099999999997</v>
      </c>
      <c r="H228" s="1">
        <v>2</v>
      </c>
      <c r="I228" s="3">
        <v>1008.3747</v>
      </c>
      <c r="J228" s="3">
        <v>1008.3801</v>
      </c>
      <c r="K228" s="4">
        <v>0</v>
      </c>
      <c r="L228" s="5">
        <v>-5.4</v>
      </c>
      <c r="M228" s="1" t="s">
        <v>27</v>
      </c>
      <c r="N228" s="5">
        <v>114.02</v>
      </c>
      <c r="O228" s="5">
        <v>114.02</v>
      </c>
      <c r="P228" s="5">
        <v>114.02</v>
      </c>
      <c r="Q228" s="6">
        <v>0.14000000000000001</v>
      </c>
      <c r="R228" s="4">
        <v>140</v>
      </c>
      <c r="S228" s="2" t="s">
        <v>28</v>
      </c>
      <c r="T228" s="1">
        <v>1</v>
      </c>
      <c r="U228" s="2" t="s">
        <v>1676</v>
      </c>
      <c r="V228" s="2" t="s">
        <v>1677</v>
      </c>
      <c r="W228" s="2">
        <v>14.3439</v>
      </c>
    </row>
    <row r="229" spans="1:23" x14ac:dyDescent="0.2">
      <c r="A229" s="1"/>
      <c r="B229" s="1">
        <v>1</v>
      </c>
      <c r="C229" s="2" t="s">
        <v>685</v>
      </c>
      <c r="D229" s="1">
        <v>896</v>
      </c>
      <c r="E229" s="2" t="s">
        <v>42</v>
      </c>
      <c r="F229" s="2" t="s">
        <v>43</v>
      </c>
      <c r="G229" s="3">
        <v>504.69189999999998</v>
      </c>
      <c r="H229" s="1">
        <v>2</v>
      </c>
      <c r="I229" s="3">
        <v>1008.3765</v>
      </c>
      <c r="J229" s="3">
        <v>1008.3801</v>
      </c>
      <c r="K229" s="4">
        <v>0</v>
      </c>
      <c r="L229" s="5">
        <v>-3.6</v>
      </c>
      <c r="M229" s="1" t="s">
        <v>27</v>
      </c>
      <c r="N229" s="5">
        <v>159.29</v>
      </c>
      <c r="O229" s="5">
        <v>159.29</v>
      </c>
      <c r="P229" s="5">
        <v>159.29</v>
      </c>
      <c r="Q229" s="6">
        <v>1.07</v>
      </c>
      <c r="R229" s="4">
        <v>140</v>
      </c>
      <c r="S229" s="2" t="s">
        <v>28</v>
      </c>
      <c r="T229" s="1">
        <v>1</v>
      </c>
      <c r="U229" s="2" t="s">
        <v>1678</v>
      </c>
      <c r="V229" s="2" t="s">
        <v>1679</v>
      </c>
      <c r="W229" s="2">
        <v>14.4503</v>
      </c>
    </row>
    <row r="230" spans="1:23" x14ac:dyDescent="0.2">
      <c r="A230" s="1"/>
      <c r="B230" s="1">
        <v>1</v>
      </c>
      <c r="C230" s="2" t="s">
        <v>685</v>
      </c>
      <c r="D230" s="1">
        <v>896</v>
      </c>
      <c r="E230" s="2" t="s">
        <v>42</v>
      </c>
      <c r="F230" s="2" t="s">
        <v>43</v>
      </c>
      <c r="G230" s="3">
        <v>504.6918</v>
      </c>
      <c r="H230" s="1">
        <v>2</v>
      </c>
      <c r="I230" s="3">
        <v>1008.3764</v>
      </c>
      <c r="J230" s="3">
        <v>1008.3801</v>
      </c>
      <c r="K230" s="4">
        <v>0</v>
      </c>
      <c r="L230" s="5">
        <v>-3.7</v>
      </c>
      <c r="M230" s="1" t="s">
        <v>27</v>
      </c>
      <c r="N230" s="5">
        <v>280.77</v>
      </c>
      <c r="O230" s="5">
        <v>280.77</v>
      </c>
      <c r="P230" s="5">
        <v>280.77</v>
      </c>
      <c r="Q230" s="6">
        <v>1.87</v>
      </c>
      <c r="R230" s="4">
        <v>140</v>
      </c>
      <c r="S230" s="2" t="s">
        <v>28</v>
      </c>
      <c r="T230" s="1">
        <v>1</v>
      </c>
      <c r="U230" s="2" t="s">
        <v>1680</v>
      </c>
      <c r="V230" s="2" t="s">
        <v>1681</v>
      </c>
      <c r="W230" s="2">
        <v>14.6614</v>
      </c>
    </row>
    <row r="231" spans="1:23" x14ac:dyDescent="0.2">
      <c r="A231" s="1"/>
      <c r="B231" s="1">
        <v>1</v>
      </c>
      <c r="C231" s="2" t="s">
        <v>685</v>
      </c>
      <c r="D231" s="1">
        <v>896</v>
      </c>
      <c r="E231" s="2" t="s">
        <v>42</v>
      </c>
      <c r="F231" s="2" t="s">
        <v>43</v>
      </c>
      <c r="G231" s="3">
        <v>504.69209999999998</v>
      </c>
      <c r="H231" s="1">
        <v>2</v>
      </c>
      <c r="I231" s="3">
        <v>1008.3769</v>
      </c>
      <c r="J231" s="3">
        <v>1008.3801</v>
      </c>
      <c r="K231" s="4">
        <v>0</v>
      </c>
      <c r="L231" s="5">
        <v>-3.2</v>
      </c>
      <c r="M231" s="1" t="s">
        <v>27</v>
      </c>
      <c r="N231" s="5">
        <v>340.25</v>
      </c>
      <c r="O231" s="5">
        <v>340.25</v>
      </c>
      <c r="P231" s="5">
        <v>340.25</v>
      </c>
      <c r="Q231" s="6">
        <v>2.31</v>
      </c>
      <c r="R231" s="4">
        <v>140</v>
      </c>
      <c r="S231" s="2" t="s">
        <v>28</v>
      </c>
      <c r="T231" s="1">
        <v>1</v>
      </c>
      <c r="U231" s="2" t="s">
        <v>1682</v>
      </c>
      <c r="V231" s="2" t="s">
        <v>1683</v>
      </c>
      <c r="W231" s="2">
        <v>14.5565</v>
      </c>
    </row>
    <row r="232" spans="1:23" x14ac:dyDescent="0.2">
      <c r="A232" s="1"/>
      <c r="B232" s="1">
        <v>1</v>
      </c>
      <c r="C232" s="2" t="s">
        <v>695</v>
      </c>
      <c r="D232" s="1">
        <v>919</v>
      </c>
      <c r="E232" s="2" t="s">
        <v>42</v>
      </c>
      <c r="F232" s="2" t="s">
        <v>43</v>
      </c>
      <c r="G232" s="3">
        <v>491.8938</v>
      </c>
      <c r="H232" s="1">
        <v>3</v>
      </c>
      <c r="I232" s="3">
        <v>1473.6668</v>
      </c>
      <c r="J232" s="3">
        <v>1473.6685</v>
      </c>
      <c r="K232" s="4">
        <v>0</v>
      </c>
      <c r="L232" s="5">
        <v>-1.2</v>
      </c>
      <c r="M232" s="1" t="s">
        <v>27</v>
      </c>
      <c r="N232" s="5">
        <v>121.72</v>
      </c>
      <c r="O232" s="5">
        <v>121.72</v>
      </c>
      <c r="P232" s="5">
        <v>121.72</v>
      </c>
      <c r="Q232" s="6">
        <v>2.61</v>
      </c>
      <c r="R232" s="4">
        <v>140</v>
      </c>
      <c r="S232" s="2" t="s">
        <v>28</v>
      </c>
      <c r="T232" s="1">
        <v>1</v>
      </c>
      <c r="U232" s="2" t="s">
        <v>1684</v>
      </c>
      <c r="V232" s="2" t="s">
        <v>1685</v>
      </c>
      <c r="W232" s="2">
        <v>4.3144999999999998</v>
      </c>
    </row>
    <row r="233" spans="1:23" x14ac:dyDescent="0.2">
      <c r="A233" s="1"/>
      <c r="B233" s="1">
        <v>1</v>
      </c>
      <c r="C233" s="2" t="s">
        <v>695</v>
      </c>
      <c r="D233" s="1">
        <v>919</v>
      </c>
      <c r="E233" s="2" t="s">
        <v>42</v>
      </c>
      <c r="F233" s="2" t="s">
        <v>43</v>
      </c>
      <c r="G233" s="3">
        <v>491.85</v>
      </c>
      <c r="H233" s="1">
        <v>3</v>
      </c>
      <c r="I233" s="3">
        <v>1473.6660999999999</v>
      </c>
      <c r="J233" s="3">
        <v>1473.6685</v>
      </c>
      <c r="K233" s="4">
        <v>0</v>
      </c>
      <c r="L233" s="5">
        <v>-1.6</v>
      </c>
      <c r="M233" s="1" t="s">
        <v>27</v>
      </c>
      <c r="N233" s="5">
        <v>140.36000000000001</v>
      </c>
      <c r="O233" s="5">
        <v>140.36000000000001</v>
      </c>
      <c r="P233" s="5">
        <v>140.36000000000001</v>
      </c>
      <c r="Q233" s="6">
        <v>2.61</v>
      </c>
      <c r="R233" s="4">
        <v>140</v>
      </c>
      <c r="S233" s="2" t="s">
        <v>28</v>
      </c>
      <c r="T233" s="1">
        <v>1</v>
      </c>
      <c r="U233" s="2" t="s">
        <v>1686</v>
      </c>
      <c r="V233" s="2" t="s">
        <v>1687</v>
      </c>
      <c r="W233" s="2">
        <v>4.5191999999999997</v>
      </c>
    </row>
    <row r="234" spans="1:23" x14ac:dyDescent="0.2">
      <c r="A234" s="1"/>
      <c r="B234" s="1">
        <v>1</v>
      </c>
      <c r="C234" s="2" t="s">
        <v>695</v>
      </c>
      <c r="D234" s="1">
        <v>919</v>
      </c>
      <c r="E234" s="2" t="s">
        <v>42</v>
      </c>
      <c r="F234" s="2" t="s">
        <v>43</v>
      </c>
      <c r="G234" s="3">
        <v>491.85</v>
      </c>
      <c r="H234" s="1">
        <v>3</v>
      </c>
      <c r="I234" s="3">
        <v>1473.6663000000001</v>
      </c>
      <c r="J234" s="3">
        <v>1473.6685</v>
      </c>
      <c r="K234" s="4">
        <v>0</v>
      </c>
      <c r="L234" s="5">
        <v>-1.5</v>
      </c>
      <c r="M234" s="1" t="s">
        <v>27</v>
      </c>
      <c r="N234" s="5">
        <v>308.01</v>
      </c>
      <c r="O234" s="5">
        <v>308.01</v>
      </c>
      <c r="P234" s="5">
        <v>308.01</v>
      </c>
      <c r="Q234" s="6">
        <v>4.9800000000000004</v>
      </c>
      <c r="R234" s="4">
        <v>140</v>
      </c>
      <c r="S234" s="2" t="s">
        <v>28</v>
      </c>
      <c r="T234" s="1">
        <v>1</v>
      </c>
      <c r="U234" s="2" t="s">
        <v>1688</v>
      </c>
      <c r="V234" s="2" t="s">
        <v>1689</v>
      </c>
      <c r="W234" s="2">
        <v>4.4154</v>
      </c>
    </row>
    <row r="235" spans="1:23" x14ac:dyDescent="0.2">
      <c r="A235" s="1"/>
      <c r="B235" s="1">
        <v>1</v>
      </c>
      <c r="C235" s="2" t="s">
        <v>719</v>
      </c>
      <c r="D235" s="1">
        <v>961</v>
      </c>
      <c r="E235" s="2" t="s">
        <v>42</v>
      </c>
      <c r="F235" s="2" t="s">
        <v>43</v>
      </c>
      <c r="G235" s="3">
        <v>553.24149999999997</v>
      </c>
      <c r="H235" s="1">
        <v>2</v>
      </c>
      <c r="I235" s="3">
        <v>1105.4756</v>
      </c>
      <c r="J235" s="3">
        <v>1105.4765</v>
      </c>
      <c r="K235" s="4">
        <v>0</v>
      </c>
      <c r="L235" s="5">
        <v>-0.7</v>
      </c>
      <c r="M235" s="1" t="s">
        <v>27</v>
      </c>
      <c r="N235" s="5">
        <v>299.07</v>
      </c>
      <c r="O235" s="5">
        <v>277.56</v>
      </c>
      <c r="P235" s="5">
        <v>277.56</v>
      </c>
      <c r="Q235" s="6">
        <v>4.08</v>
      </c>
      <c r="R235" s="4">
        <v>140</v>
      </c>
      <c r="S235" s="2" t="s">
        <v>28</v>
      </c>
      <c r="T235" s="1">
        <v>1</v>
      </c>
      <c r="U235" s="2" t="s">
        <v>1690</v>
      </c>
      <c r="V235" s="2" t="s">
        <v>1691</v>
      </c>
      <c r="W235" s="2">
        <v>10.364599999999999</v>
      </c>
    </row>
    <row r="236" spans="1:23" x14ac:dyDescent="0.2">
      <c r="A236" s="1"/>
      <c r="B236" s="1">
        <v>1</v>
      </c>
      <c r="C236" s="2" t="s">
        <v>719</v>
      </c>
      <c r="D236" s="1">
        <v>961</v>
      </c>
      <c r="E236" s="2" t="s">
        <v>42</v>
      </c>
      <c r="F236" s="2" t="s">
        <v>43</v>
      </c>
      <c r="G236" s="3">
        <v>553.24159999999995</v>
      </c>
      <c r="H236" s="1">
        <v>2</v>
      </c>
      <c r="I236" s="3">
        <v>1105.4758999999999</v>
      </c>
      <c r="J236" s="3">
        <v>1105.4765</v>
      </c>
      <c r="K236" s="4">
        <v>0</v>
      </c>
      <c r="L236" s="5">
        <v>-0.5</v>
      </c>
      <c r="M236" s="1" t="s">
        <v>27</v>
      </c>
      <c r="N236" s="5">
        <v>393.99</v>
      </c>
      <c r="O236" s="5">
        <v>357.58</v>
      </c>
      <c r="P236" s="5">
        <v>357.58</v>
      </c>
      <c r="Q236" s="6">
        <v>5.43</v>
      </c>
      <c r="R236" s="4">
        <v>140</v>
      </c>
      <c r="S236" s="2" t="s">
        <v>28</v>
      </c>
      <c r="T236" s="1">
        <v>1</v>
      </c>
      <c r="U236" s="2" t="s">
        <v>1692</v>
      </c>
      <c r="V236" s="2" t="s">
        <v>1693</v>
      </c>
      <c r="W236" s="2">
        <v>10.4681</v>
      </c>
    </row>
    <row r="237" spans="1:23" x14ac:dyDescent="0.2">
      <c r="A237" s="1"/>
      <c r="B237" s="1">
        <v>1</v>
      </c>
      <c r="C237" s="2" t="s">
        <v>728</v>
      </c>
      <c r="D237" s="1">
        <v>970</v>
      </c>
      <c r="E237" s="2" t="s">
        <v>42</v>
      </c>
      <c r="F237" s="2" t="s">
        <v>109</v>
      </c>
      <c r="G237" s="3">
        <v>406.53199999999998</v>
      </c>
      <c r="H237" s="1">
        <v>3</v>
      </c>
      <c r="I237" s="3">
        <v>1217.5816</v>
      </c>
      <c r="J237" s="3">
        <v>1217.5844</v>
      </c>
      <c r="K237" s="4">
        <v>0</v>
      </c>
      <c r="L237" s="5">
        <v>-2.2999999999999998</v>
      </c>
      <c r="M237" s="1" t="s">
        <v>27</v>
      </c>
      <c r="N237" s="5">
        <v>51.82</v>
      </c>
      <c r="O237" s="5">
        <v>51.82</v>
      </c>
      <c r="P237" s="5">
        <v>51.82</v>
      </c>
      <c r="Q237" s="6">
        <v>2.59</v>
      </c>
      <c r="R237" s="4">
        <v>140</v>
      </c>
      <c r="S237" s="2" t="s">
        <v>28</v>
      </c>
      <c r="T237" s="1">
        <v>1</v>
      </c>
      <c r="U237" s="2" t="s">
        <v>1694</v>
      </c>
      <c r="V237" s="2" t="s">
        <v>1695</v>
      </c>
      <c r="W237" s="2">
        <v>8.5228999999999999</v>
      </c>
    </row>
    <row r="238" spans="1:23" x14ac:dyDescent="0.2">
      <c r="A238" s="1"/>
      <c r="B238" s="1">
        <v>1</v>
      </c>
      <c r="C238" s="2" t="s">
        <v>728</v>
      </c>
      <c r="D238" s="1">
        <v>970</v>
      </c>
      <c r="E238" s="2" t="s">
        <v>42</v>
      </c>
      <c r="F238" s="2" t="s">
        <v>109</v>
      </c>
      <c r="G238" s="3">
        <v>609.29430000000002</v>
      </c>
      <c r="H238" s="1">
        <v>2</v>
      </c>
      <c r="I238" s="3">
        <v>1217.5812000000001</v>
      </c>
      <c r="J238" s="3">
        <v>1217.5844</v>
      </c>
      <c r="K238" s="4">
        <v>0</v>
      </c>
      <c r="L238" s="5">
        <v>-2.6</v>
      </c>
      <c r="M238" s="1" t="s">
        <v>27</v>
      </c>
      <c r="N238" s="5">
        <v>272.32</v>
      </c>
      <c r="O238" s="5">
        <v>272.32</v>
      </c>
      <c r="P238" s="5">
        <v>272.32</v>
      </c>
      <c r="Q238" s="6">
        <v>4.93</v>
      </c>
      <c r="R238" s="4">
        <v>140</v>
      </c>
      <c r="S238" s="2" t="s">
        <v>28</v>
      </c>
      <c r="T238" s="1">
        <v>1</v>
      </c>
      <c r="U238" s="2" t="s">
        <v>1696</v>
      </c>
      <c r="V238" s="2" t="s">
        <v>1697</v>
      </c>
      <c r="W238" s="2">
        <v>8.7138000000000009</v>
      </c>
    </row>
    <row r="239" spans="1:23" x14ac:dyDescent="0.2">
      <c r="A239" s="1"/>
      <c r="B239" s="1">
        <v>1</v>
      </c>
      <c r="C239" s="2" t="s">
        <v>728</v>
      </c>
      <c r="D239" s="1">
        <v>970</v>
      </c>
      <c r="E239" s="2" t="s">
        <v>42</v>
      </c>
      <c r="F239" s="2" t="s">
        <v>109</v>
      </c>
      <c r="G239" s="3">
        <v>406.53219999999999</v>
      </c>
      <c r="H239" s="1">
        <v>3</v>
      </c>
      <c r="I239" s="3">
        <v>1217.5818999999999</v>
      </c>
      <c r="J239" s="3">
        <v>1217.5844</v>
      </c>
      <c r="K239" s="4">
        <v>0</v>
      </c>
      <c r="L239" s="5">
        <v>-2</v>
      </c>
      <c r="M239" s="1" t="s">
        <v>27</v>
      </c>
      <c r="N239" s="5">
        <v>376.72</v>
      </c>
      <c r="O239" s="5">
        <v>376.72</v>
      </c>
      <c r="P239" s="5">
        <v>376.72</v>
      </c>
      <c r="Q239" s="6">
        <v>6.97</v>
      </c>
      <c r="R239" s="4">
        <v>140</v>
      </c>
      <c r="S239" s="2" t="s">
        <v>28</v>
      </c>
      <c r="T239" s="1">
        <v>1</v>
      </c>
      <c r="U239" s="2" t="s">
        <v>1698</v>
      </c>
      <c r="V239" s="2" t="s">
        <v>1699</v>
      </c>
      <c r="W239" s="2">
        <v>8.7273999999999994</v>
      </c>
    </row>
    <row r="240" spans="1:23" x14ac:dyDescent="0.2">
      <c r="A240" s="1"/>
      <c r="B240" s="1">
        <v>1</v>
      </c>
      <c r="C240" s="2" t="s">
        <v>728</v>
      </c>
      <c r="D240" s="1">
        <v>970</v>
      </c>
      <c r="E240" s="2" t="s">
        <v>42</v>
      </c>
      <c r="F240" s="2" t="s">
        <v>109</v>
      </c>
      <c r="G240" s="3">
        <v>406.53199999999998</v>
      </c>
      <c r="H240" s="1">
        <v>3</v>
      </c>
      <c r="I240" s="3">
        <v>1217.5815</v>
      </c>
      <c r="J240" s="3">
        <v>1217.5844</v>
      </c>
      <c r="K240" s="4">
        <v>0</v>
      </c>
      <c r="L240" s="5">
        <v>-2.4</v>
      </c>
      <c r="M240" s="1" t="s">
        <v>27</v>
      </c>
      <c r="N240" s="5">
        <v>390.87</v>
      </c>
      <c r="O240" s="5">
        <v>390.87</v>
      </c>
      <c r="P240" s="5">
        <v>390.87</v>
      </c>
      <c r="Q240" s="6">
        <v>6.97</v>
      </c>
      <c r="R240" s="4">
        <v>140</v>
      </c>
      <c r="S240" s="2" t="s">
        <v>28</v>
      </c>
      <c r="T240" s="1">
        <v>1</v>
      </c>
      <c r="U240" s="2" t="s">
        <v>1700</v>
      </c>
      <c r="V240" s="2" t="s">
        <v>1701</v>
      </c>
      <c r="W240" s="2">
        <v>8.6260999999999992</v>
      </c>
    </row>
    <row r="241" spans="1:23" x14ac:dyDescent="0.2">
      <c r="A241" s="1"/>
      <c r="B241" s="1">
        <v>1</v>
      </c>
      <c r="C241" s="2" t="s">
        <v>751</v>
      </c>
      <c r="D241" s="1">
        <v>970</v>
      </c>
      <c r="E241" s="2" t="s">
        <v>42</v>
      </c>
      <c r="F241" s="2" t="s">
        <v>752</v>
      </c>
      <c r="G241" s="3">
        <v>411.8639</v>
      </c>
      <c r="H241" s="1">
        <v>3</v>
      </c>
      <c r="I241" s="3">
        <v>1233.5771</v>
      </c>
      <c r="J241" s="3">
        <v>1233.5793000000001</v>
      </c>
      <c r="K241" s="4">
        <v>0</v>
      </c>
      <c r="L241" s="5">
        <v>-1.8</v>
      </c>
      <c r="M241" s="1" t="s">
        <v>27</v>
      </c>
      <c r="N241" s="5">
        <v>85.1</v>
      </c>
      <c r="O241" s="5">
        <v>85.1</v>
      </c>
      <c r="P241" s="5">
        <v>85.1</v>
      </c>
      <c r="Q241" s="6">
        <v>2.75</v>
      </c>
      <c r="R241" s="4">
        <v>140</v>
      </c>
      <c r="S241" s="2" t="s">
        <v>28</v>
      </c>
      <c r="T241" s="1">
        <v>1</v>
      </c>
      <c r="U241" s="2" t="s">
        <v>1702</v>
      </c>
      <c r="V241" s="2" t="s">
        <v>1703</v>
      </c>
      <c r="W241" s="2">
        <v>8.5774000000000008</v>
      </c>
    </row>
    <row r="242" spans="1:23" x14ac:dyDescent="0.2">
      <c r="A242" s="1"/>
      <c r="B242" s="1">
        <v>1</v>
      </c>
      <c r="C242" s="2" t="s">
        <v>765</v>
      </c>
      <c r="D242" s="1">
        <v>981</v>
      </c>
      <c r="E242" s="2" t="s">
        <v>42</v>
      </c>
      <c r="F242" s="2" t="s">
        <v>43</v>
      </c>
      <c r="G242" s="3">
        <v>605.21870000000001</v>
      </c>
      <c r="H242" s="1">
        <v>2</v>
      </c>
      <c r="I242" s="3">
        <v>1209.4301</v>
      </c>
      <c r="J242" s="3">
        <v>1209.4299000000001</v>
      </c>
      <c r="K242" s="4">
        <v>0</v>
      </c>
      <c r="L242" s="5">
        <v>0.2</v>
      </c>
      <c r="M242" s="1" t="s">
        <v>27</v>
      </c>
      <c r="N242" s="5">
        <v>219.05</v>
      </c>
      <c r="O242" s="5">
        <v>219.05</v>
      </c>
      <c r="P242" s="5">
        <v>219.05</v>
      </c>
      <c r="Q242" s="6">
        <v>4.53</v>
      </c>
      <c r="R242" s="4">
        <v>140</v>
      </c>
      <c r="S242" s="2" t="s">
        <v>28</v>
      </c>
      <c r="T242" s="1">
        <v>1</v>
      </c>
      <c r="U242" s="2" t="s">
        <v>1704</v>
      </c>
      <c r="V242" s="2" t="s">
        <v>1705</v>
      </c>
      <c r="W242" s="2">
        <v>8.7163000000000004</v>
      </c>
    </row>
    <row r="243" spans="1:23" x14ac:dyDescent="0.2">
      <c r="A243" s="1"/>
      <c r="B243" s="1">
        <v>1</v>
      </c>
      <c r="C243" s="2" t="s">
        <v>765</v>
      </c>
      <c r="D243" s="1">
        <v>981</v>
      </c>
      <c r="E243" s="2" t="s">
        <v>42</v>
      </c>
      <c r="F243" s="2" t="s">
        <v>43</v>
      </c>
      <c r="G243" s="3">
        <v>605.21699999999998</v>
      </c>
      <c r="H243" s="1">
        <v>2</v>
      </c>
      <c r="I243" s="3">
        <v>1209.4267</v>
      </c>
      <c r="J243" s="3">
        <v>1209.4299000000001</v>
      </c>
      <c r="K243" s="4">
        <v>0</v>
      </c>
      <c r="L243" s="5">
        <v>-2.7</v>
      </c>
      <c r="M243" s="1" t="s">
        <v>27</v>
      </c>
      <c r="N243" s="5">
        <v>265.01</v>
      </c>
      <c r="O243" s="5">
        <v>265.01</v>
      </c>
      <c r="P243" s="5">
        <v>265.01</v>
      </c>
      <c r="Q243" s="6">
        <v>5.05</v>
      </c>
      <c r="R243" s="4">
        <v>140</v>
      </c>
      <c r="S243" s="2" t="s">
        <v>28</v>
      </c>
      <c r="T243" s="1">
        <v>1</v>
      </c>
      <c r="U243" s="2" t="s">
        <v>1706</v>
      </c>
      <c r="V243" s="2" t="s">
        <v>1707</v>
      </c>
      <c r="W243" s="2">
        <v>8.8225999999999996</v>
      </c>
    </row>
    <row r="244" spans="1:23" x14ac:dyDescent="0.2">
      <c r="A244" s="1"/>
      <c r="B244" s="1">
        <v>1</v>
      </c>
      <c r="C244" s="2" t="s">
        <v>789</v>
      </c>
      <c r="D244" s="1">
        <v>1002</v>
      </c>
      <c r="E244" s="2" t="s">
        <v>42</v>
      </c>
      <c r="F244" s="2" t="s">
        <v>790</v>
      </c>
      <c r="G244" s="3">
        <v>1020.4003</v>
      </c>
      <c r="H244" s="1">
        <v>3</v>
      </c>
      <c r="I244" s="3">
        <v>3059.1862999999998</v>
      </c>
      <c r="J244" s="3">
        <v>3059.1943999999999</v>
      </c>
      <c r="K244" s="4">
        <v>0</v>
      </c>
      <c r="L244" s="5">
        <v>-2.6</v>
      </c>
      <c r="M244" s="1" t="s">
        <v>27</v>
      </c>
      <c r="N244" s="5">
        <v>49.27</v>
      </c>
      <c r="O244" s="5">
        <v>49.27</v>
      </c>
      <c r="P244" s="5">
        <v>49.27</v>
      </c>
      <c r="Q244" s="6">
        <v>1.23</v>
      </c>
      <c r="R244" s="4">
        <v>140</v>
      </c>
      <c r="S244" s="2" t="s">
        <v>28</v>
      </c>
      <c r="T244" s="1">
        <v>1</v>
      </c>
      <c r="U244" s="2" t="s">
        <v>1708</v>
      </c>
      <c r="V244" s="2" t="s">
        <v>1709</v>
      </c>
      <c r="W244" s="2">
        <v>17.623999999999999</v>
      </c>
    </row>
    <row r="245" spans="1:23" x14ac:dyDescent="0.2">
      <c r="A245" s="1"/>
      <c r="B245" s="1">
        <v>1</v>
      </c>
      <c r="C245" s="2" t="s">
        <v>793</v>
      </c>
      <c r="D245" s="1">
        <v>1031</v>
      </c>
      <c r="E245" s="2" t="s">
        <v>42</v>
      </c>
      <c r="F245" s="2" t="s">
        <v>109</v>
      </c>
      <c r="G245" s="3">
        <v>646.76310000000001</v>
      </c>
      <c r="H245" s="1">
        <v>2</v>
      </c>
      <c r="I245" s="3">
        <v>1292.5188000000001</v>
      </c>
      <c r="J245" s="3">
        <v>1292.5211999999999</v>
      </c>
      <c r="K245" s="4">
        <v>0</v>
      </c>
      <c r="L245" s="5">
        <v>-1.8</v>
      </c>
      <c r="M245" s="1" t="s">
        <v>27</v>
      </c>
      <c r="N245" s="5">
        <v>4.88</v>
      </c>
      <c r="O245" s="5">
        <v>4.88</v>
      </c>
      <c r="P245" s="5">
        <v>4.88</v>
      </c>
      <c r="Q245" s="6">
        <v>1.25</v>
      </c>
      <c r="R245" s="4">
        <v>140</v>
      </c>
      <c r="S245" s="2" t="s">
        <v>28</v>
      </c>
      <c r="T245" s="1">
        <v>1</v>
      </c>
      <c r="U245" s="2" t="s">
        <v>1710</v>
      </c>
      <c r="V245" s="2" t="s">
        <v>356</v>
      </c>
      <c r="W245" s="2">
        <v>17.8049</v>
      </c>
    </row>
    <row r="246" spans="1:23" x14ac:dyDescent="0.2">
      <c r="A246" s="1"/>
      <c r="B246" s="1">
        <v>1</v>
      </c>
      <c r="C246" s="2" t="s">
        <v>793</v>
      </c>
      <c r="D246" s="1">
        <v>1031</v>
      </c>
      <c r="E246" s="2" t="s">
        <v>42</v>
      </c>
      <c r="F246" s="2" t="s">
        <v>109</v>
      </c>
      <c r="G246" s="3">
        <v>646.76310000000001</v>
      </c>
      <c r="H246" s="1">
        <v>2</v>
      </c>
      <c r="I246" s="3">
        <v>1292.519</v>
      </c>
      <c r="J246" s="3">
        <v>1292.5211999999999</v>
      </c>
      <c r="K246" s="4">
        <v>0</v>
      </c>
      <c r="L246" s="5">
        <v>-1.7</v>
      </c>
      <c r="M246" s="1" t="s">
        <v>27</v>
      </c>
      <c r="N246" s="5">
        <v>22.83</v>
      </c>
      <c r="O246" s="5">
        <v>22.83</v>
      </c>
      <c r="P246" s="5">
        <v>22.83</v>
      </c>
      <c r="Q246" s="6">
        <v>1.33</v>
      </c>
      <c r="R246" s="4">
        <v>140</v>
      </c>
      <c r="S246" s="2" t="s">
        <v>28</v>
      </c>
      <c r="T246" s="1">
        <v>1</v>
      </c>
      <c r="U246" s="2" t="s">
        <v>1711</v>
      </c>
      <c r="V246" s="2" t="s">
        <v>1712</v>
      </c>
      <c r="W246" s="2">
        <v>17.5825</v>
      </c>
    </row>
    <row r="247" spans="1:23" x14ac:dyDescent="0.2">
      <c r="A247" s="1"/>
      <c r="B247" s="1">
        <v>1</v>
      </c>
      <c r="C247" s="2" t="s">
        <v>793</v>
      </c>
      <c r="D247" s="1">
        <v>1031</v>
      </c>
      <c r="E247" s="2" t="s">
        <v>42</v>
      </c>
      <c r="F247" s="2" t="s">
        <v>109</v>
      </c>
      <c r="G247" s="3">
        <v>646.76260000000002</v>
      </c>
      <c r="H247" s="1">
        <v>2</v>
      </c>
      <c r="I247" s="3">
        <v>1292.5179000000001</v>
      </c>
      <c r="J247" s="3">
        <v>1292.5211999999999</v>
      </c>
      <c r="K247" s="4">
        <v>0</v>
      </c>
      <c r="L247" s="5">
        <v>-2.5</v>
      </c>
      <c r="M247" s="1" t="s">
        <v>27</v>
      </c>
      <c r="N247" s="5">
        <v>61.17</v>
      </c>
      <c r="O247" s="5">
        <v>61.17</v>
      </c>
      <c r="P247" s="5">
        <v>61.17</v>
      </c>
      <c r="Q247" s="6">
        <v>1.32</v>
      </c>
      <c r="R247" s="4">
        <v>140</v>
      </c>
      <c r="S247" s="2" t="s">
        <v>28</v>
      </c>
      <c r="T247" s="1">
        <v>1</v>
      </c>
      <c r="U247" s="2" t="s">
        <v>1713</v>
      </c>
      <c r="V247" s="2" t="s">
        <v>1714</v>
      </c>
      <c r="W247" s="2">
        <v>17.688800000000001</v>
      </c>
    </row>
    <row r="248" spans="1:23" x14ac:dyDescent="0.2">
      <c r="A248" s="1"/>
      <c r="B248" s="1">
        <v>1</v>
      </c>
      <c r="C248" s="2" t="s">
        <v>1715</v>
      </c>
      <c r="D248" s="1">
        <v>1042</v>
      </c>
      <c r="E248" s="2" t="s">
        <v>42</v>
      </c>
      <c r="F248" s="2" t="s">
        <v>150</v>
      </c>
      <c r="G248" s="3">
        <v>926.36519999999996</v>
      </c>
      <c r="H248" s="1">
        <v>2</v>
      </c>
      <c r="I248" s="3">
        <v>1851.7231999999999</v>
      </c>
      <c r="J248" s="3">
        <v>1851.7306000000001</v>
      </c>
      <c r="K248" s="4">
        <v>0</v>
      </c>
      <c r="L248" s="5">
        <v>-4</v>
      </c>
      <c r="M248" s="1" t="s">
        <v>27</v>
      </c>
      <c r="N248" s="5">
        <v>123.01</v>
      </c>
      <c r="O248" s="5">
        <v>123.01</v>
      </c>
      <c r="P248" s="5">
        <v>123.01</v>
      </c>
      <c r="Q248" s="6">
        <v>2.2200000000000002</v>
      </c>
      <c r="R248" s="4">
        <v>140</v>
      </c>
      <c r="S248" s="2" t="s">
        <v>28</v>
      </c>
      <c r="T248" s="1">
        <v>1</v>
      </c>
      <c r="U248" s="2" t="s">
        <v>1716</v>
      </c>
      <c r="V248" s="2" t="s">
        <v>1717</v>
      </c>
      <c r="W248" s="2">
        <v>16.491299999999999</v>
      </c>
    </row>
    <row r="249" spans="1:23" x14ac:dyDescent="0.2">
      <c r="A249" s="1"/>
      <c r="B249" s="1">
        <v>1</v>
      </c>
      <c r="C249" s="2" t="s">
        <v>1718</v>
      </c>
      <c r="D249" s="1">
        <v>1045</v>
      </c>
      <c r="E249" s="2" t="s">
        <v>431</v>
      </c>
      <c r="F249" s="2" t="s">
        <v>1719</v>
      </c>
      <c r="G249" s="3">
        <v>532.548</v>
      </c>
      <c r="H249" s="1">
        <v>3</v>
      </c>
      <c r="I249" s="3">
        <v>1595.6296</v>
      </c>
      <c r="J249" s="3">
        <v>1595.6312</v>
      </c>
      <c r="K249" s="4">
        <v>0</v>
      </c>
      <c r="L249" s="5">
        <v>-1</v>
      </c>
      <c r="M249" s="1" t="s">
        <v>27</v>
      </c>
      <c r="N249" s="5">
        <v>13.8</v>
      </c>
      <c r="O249" s="5">
        <v>3.83</v>
      </c>
      <c r="P249" s="5">
        <v>3.83</v>
      </c>
      <c r="Q249" s="6">
        <v>0.3</v>
      </c>
      <c r="R249" s="4">
        <v>140</v>
      </c>
      <c r="S249" s="2" t="s">
        <v>28</v>
      </c>
      <c r="T249" s="1">
        <v>1</v>
      </c>
      <c r="U249" s="2" t="s">
        <v>1720</v>
      </c>
      <c r="V249" s="2" t="s">
        <v>1721</v>
      </c>
      <c r="W249" s="2">
        <v>16.697399999999998</v>
      </c>
    </row>
    <row r="250" spans="1:23" x14ac:dyDescent="0.2">
      <c r="A250" s="1"/>
      <c r="B250" s="1">
        <v>1</v>
      </c>
      <c r="C250" s="2" t="s">
        <v>813</v>
      </c>
      <c r="D250" s="1">
        <v>1140</v>
      </c>
      <c r="E250" s="2" t="s">
        <v>42</v>
      </c>
      <c r="F250" s="2" t="s">
        <v>43</v>
      </c>
      <c r="G250" s="3">
        <v>738.80190000000005</v>
      </c>
      <c r="H250" s="1">
        <v>2</v>
      </c>
      <c r="I250" s="3">
        <v>1476.5965000000001</v>
      </c>
      <c r="J250" s="3">
        <v>1476.5994000000001</v>
      </c>
      <c r="K250" s="4">
        <v>0</v>
      </c>
      <c r="L250" s="5">
        <v>-2</v>
      </c>
      <c r="M250" s="1" t="s">
        <v>27</v>
      </c>
      <c r="N250" s="5">
        <v>106.73</v>
      </c>
      <c r="O250" s="5">
        <v>106.73</v>
      </c>
      <c r="P250" s="5">
        <v>106.73</v>
      </c>
      <c r="Q250" s="6">
        <v>2.87</v>
      </c>
      <c r="R250" s="4">
        <v>140</v>
      </c>
      <c r="S250" s="2" t="s">
        <v>28</v>
      </c>
      <c r="T250" s="1">
        <v>1</v>
      </c>
      <c r="U250" s="2" t="s">
        <v>1722</v>
      </c>
      <c r="V250" s="2" t="s">
        <v>1723</v>
      </c>
      <c r="W250" s="2">
        <v>12.681800000000001</v>
      </c>
    </row>
    <row r="251" spans="1:23" x14ac:dyDescent="0.2">
      <c r="A251" s="1"/>
      <c r="B251" s="1">
        <v>1</v>
      </c>
      <c r="C251" s="2" t="s">
        <v>813</v>
      </c>
      <c r="D251" s="1">
        <v>1140</v>
      </c>
      <c r="E251" s="2" t="s">
        <v>42</v>
      </c>
      <c r="F251" s="2" t="s">
        <v>43</v>
      </c>
      <c r="G251" s="3">
        <v>492.87139999999999</v>
      </c>
      <c r="H251" s="1">
        <v>3</v>
      </c>
      <c r="I251" s="3">
        <v>1476.5996</v>
      </c>
      <c r="J251" s="3">
        <v>1476.5994000000001</v>
      </c>
      <c r="K251" s="4">
        <v>0</v>
      </c>
      <c r="L251" s="5">
        <v>0.1</v>
      </c>
      <c r="M251" s="1" t="s">
        <v>27</v>
      </c>
      <c r="N251" s="5">
        <v>179.03</v>
      </c>
      <c r="O251" s="5">
        <v>179.03</v>
      </c>
      <c r="P251" s="5">
        <v>179.03</v>
      </c>
      <c r="Q251" s="6">
        <v>2.29</v>
      </c>
      <c r="R251" s="4">
        <v>140</v>
      </c>
      <c r="S251" s="2" t="s">
        <v>28</v>
      </c>
      <c r="T251" s="1">
        <v>1</v>
      </c>
      <c r="U251" s="2" t="s">
        <v>1724</v>
      </c>
      <c r="V251" s="2" t="s">
        <v>1725</v>
      </c>
      <c r="W251" s="2">
        <v>12.5114</v>
      </c>
    </row>
    <row r="252" spans="1:23" x14ac:dyDescent="0.2">
      <c r="A252" s="1"/>
      <c r="B252" s="1">
        <v>1</v>
      </c>
      <c r="C252" s="2" t="s">
        <v>813</v>
      </c>
      <c r="D252" s="1">
        <v>1140</v>
      </c>
      <c r="E252" s="2" t="s">
        <v>42</v>
      </c>
      <c r="F252" s="2" t="s">
        <v>43</v>
      </c>
      <c r="G252" s="3">
        <v>738.80219999999997</v>
      </c>
      <c r="H252" s="1">
        <v>2</v>
      </c>
      <c r="I252" s="3">
        <v>1476.5971999999999</v>
      </c>
      <c r="J252" s="3">
        <v>1476.5994000000001</v>
      </c>
      <c r="K252" s="4">
        <v>0</v>
      </c>
      <c r="L252" s="5">
        <v>-1.5</v>
      </c>
      <c r="M252" s="1" t="s">
        <v>27</v>
      </c>
      <c r="N252" s="5">
        <v>199.47</v>
      </c>
      <c r="O252" s="5">
        <v>199.47</v>
      </c>
      <c r="P252" s="5">
        <v>199.47</v>
      </c>
      <c r="Q252" s="6">
        <v>4.82</v>
      </c>
      <c r="R252" s="4">
        <v>140</v>
      </c>
      <c r="S252" s="2" t="s">
        <v>28</v>
      </c>
      <c r="T252" s="1">
        <v>1</v>
      </c>
      <c r="U252" s="2" t="s">
        <v>1726</v>
      </c>
      <c r="V252" s="2" t="s">
        <v>1727</v>
      </c>
      <c r="W252" s="2">
        <v>12.251899999999999</v>
      </c>
    </row>
    <row r="253" spans="1:23" x14ac:dyDescent="0.2">
      <c r="A253" s="1"/>
      <c r="B253" s="1">
        <v>1</v>
      </c>
      <c r="C253" s="2" t="s">
        <v>813</v>
      </c>
      <c r="D253" s="1">
        <v>1140</v>
      </c>
      <c r="E253" s="2" t="s">
        <v>42</v>
      </c>
      <c r="F253" s="2" t="s">
        <v>43</v>
      </c>
      <c r="G253" s="3">
        <v>738.80219999999997</v>
      </c>
      <c r="H253" s="1">
        <v>2</v>
      </c>
      <c r="I253" s="3">
        <v>1476.5971999999999</v>
      </c>
      <c r="J253" s="3">
        <v>1476.5994000000001</v>
      </c>
      <c r="K253" s="4">
        <v>0</v>
      </c>
      <c r="L253" s="5">
        <v>-1.5</v>
      </c>
      <c r="M253" s="1" t="s">
        <v>27</v>
      </c>
      <c r="N253" s="5">
        <v>283.14999999999998</v>
      </c>
      <c r="O253" s="5">
        <v>283.14999999999998</v>
      </c>
      <c r="P253" s="5">
        <v>283.14999999999998</v>
      </c>
      <c r="Q253" s="6">
        <v>5.7</v>
      </c>
      <c r="R253" s="4">
        <v>140</v>
      </c>
      <c r="S253" s="2" t="s">
        <v>28</v>
      </c>
      <c r="T253" s="1">
        <v>1</v>
      </c>
      <c r="U253" s="2" t="s">
        <v>1728</v>
      </c>
      <c r="V253" s="2" t="s">
        <v>1729</v>
      </c>
      <c r="W253" s="2">
        <v>12.3565</v>
      </c>
    </row>
    <row r="254" spans="1:23" x14ac:dyDescent="0.2">
      <c r="A254" s="1"/>
      <c r="B254" s="1">
        <v>1</v>
      </c>
      <c r="C254" s="2" t="s">
        <v>813</v>
      </c>
      <c r="D254" s="1">
        <v>1140</v>
      </c>
      <c r="E254" s="2" t="s">
        <v>42</v>
      </c>
      <c r="F254" s="2" t="s">
        <v>43</v>
      </c>
      <c r="G254" s="3">
        <v>738.80290000000002</v>
      </c>
      <c r="H254" s="1">
        <v>2</v>
      </c>
      <c r="I254" s="3">
        <v>1476.5984000000001</v>
      </c>
      <c r="J254" s="3">
        <v>1476.5994000000001</v>
      </c>
      <c r="K254" s="4">
        <v>0</v>
      </c>
      <c r="L254" s="5">
        <v>-0.7</v>
      </c>
      <c r="M254" s="1" t="s">
        <v>27</v>
      </c>
      <c r="N254" s="5">
        <v>304.37</v>
      </c>
      <c r="O254" s="5">
        <v>304.37</v>
      </c>
      <c r="P254" s="5">
        <v>304.37</v>
      </c>
      <c r="Q254" s="6">
        <v>5.5</v>
      </c>
      <c r="R254" s="4">
        <v>140</v>
      </c>
      <c r="S254" s="2" t="s">
        <v>28</v>
      </c>
      <c r="T254" s="1">
        <v>1</v>
      </c>
      <c r="U254" s="2" t="s">
        <v>1730</v>
      </c>
      <c r="V254" s="2" t="s">
        <v>1731</v>
      </c>
      <c r="W254" s="2">
        <v>12.5715</v>
      </c>
    </row>
    <row r="255" spans="1:23" x14ac:dyDescent="0.2">
      <c r="A255" s="1"/>
      <c r="B255" s="1">
        <v>1</v>
      </c>
      <c r="C255" s="2" t="s">
        <v>813</v>
      </c>
      <c r="D255" s="1">
        <v>1140</v>
      </c>
      <c r="E255" s="2" t="s">
        <v>42</v>
      </c>
      <c r="F255" s="2" t="s">
        <v>43</v>
      </c>
      <c r="G255" s="3">
        <v>738.80269999999996</v>
      </c>
      <c r="H255" s="1">
        <v>2</v>
      </c>
      <c r="I255" s="3">
        <v>1476.5981999999999</v>
      </c>
      <c r="J255" s="3">
        <v>1476.5994000000001</v>
      </c>
      <c r="K255" s="4">
        <v>0</v>
      </c>
      <c r="L255" s="5">
        <v>-0.8</v>
      </c>
      <c r="M255" s="1" t="s">
        <v>27</v>
      </c>
      <c r="N255" s="5">
        <v>503.39</v>
      </c>
      <c r="O255" s="5">
        <v>503.39</v>
      </c>
      <c r="P255" s="5">
        <v>503.39</v>
      </c>
      <c r="Q255" s="6">
        <v>6.95</v>
      </c>
      <c r="R255" s="4">
        <v>140</v>
      </c>
      <c r="S255" s="2" t="s">
        <v>28</v>
      </c>
      <c r="T255" s="1">
        <v>1</v>
      </c>
      <c r="U255" s="2" t="s">
        <v>1732</v>
      </c>
      <c r="V255" s="2" t="s">
        <v>1733</v>
      </c>
      <c r="W255" s="2">
        <v>12.463200000000001</v>
      </c>
    </row>
    <row r="256" spans="1:23" x14ac:dyDescent="0.2">
      <c r="A256" s="1"/>
      <c r="B256" s="1">
        <v>1</v>
      </c>
      <c r="C256" s="2" t="s">
        <v>826</v>
      </c>
      <c r="D256" s="1">
        <v>1140</v>
      </c>
      <c r="E256" s="2" t="s">
        <v>25</v>
      </c>
      <c r="F256" s="2" t="s">
        <v>36</v>
      </c>
      <c r="G256" s="3">
        <v>819.83280000000002</v>
      </c>
      <c r="H256" s="1">
        <v>2</v>
      </c>
      <c r="I256" s="3">
        <v>1638.6584</v>
      </c>
      <c r="J256" s="3">
        <v>1638.6523</v>
      </c>
      <c r="K256" s="4">
        <v>0</v>
      </c>
      <c r="L256" s="5">
        <v>3.7</v>
      </c>
      <c r="M256" s="1" t="s">
        <v>27</v>
      </c>
      <c r="N256" s="5">
        <v>20.71</v>
      </c>
      <c r="O256" s="5">
        <v>20.71</v>
      </c>
      <c r="P256" s="5">
        <v>20.71</v>
      </c>
      <c r="Q256" s="6">
        <v>1.23</v>
      </c>
      <c r="R256" s="4">
        <v>140</v>
      </c>
      <c r="S256" s="2" t="s">
        <v>28</v>
      </c>
      <c r="T256" s="1">
        <v>1</v>
      </c>
      <c r="U256" s="2" t="s">
        <v>1734</v>
      </c>
      <c r="V256" s="2" t="s">
        <v>1735</v>
      </c>
      <c r="W256" s="2">
        <v>11.9663</v>
      </c>
    </row>
    <row r="257" spans="1:23" x14ac:dyDescent="0.2">
      <c r="A257" s="1"/>
      <c r="B257" s="1">
        <v>1</v>
      </c>
      <c r="C257" s="2" t="s">
        <v>1736</v>
      </c>
      <c r="D257" s="1">
        <v>1196</v>
      </c>
      <c r="E257" s="2" t="s">
        <v>1255</v>
      </c>
      <c r="F257" s="2" t="s">
        <v>1256</v>
      </c>
      <c r="G257" s="3">
        <v>1479.0700999999999</v>
      </c>
      <c r="H257" s="1">
        <v>2</v>
      </c>
      <c r="I257" s="3">
        <v>2957.1329000000001</v>
      </c>
      <c r="J257" s="3">
        <v>2957.1397000000002</v>
      </c>
      <c r="K257" s="4">
        <v>0</v>
      </c>
      <c r="L257" s="5">
        <v>-2.2999999999999998</v>
      </c>
      <c r="M257" s="1" t="s">
        <v>27</v>
      </c>
      <c r="N257" s="5">
        <v>29.97</v>
      </c>
      <c r="O257" s="5">
        <v>29.97</v>
      </c>
      <c r="P257" s="5">
        <v>29.97</v>
      </c>
      <c r="Q257" s="6">
        <v>1.19</v>
      </c>
      <c r="R257" s="4">
        <v>140</v>
      </c>
      <c r="S257" s="2" t="s">
        <v>28</v>
      </c>
      <c r="T257" s="1">
        <v>1</v>
      </c>
      <c r="U257" s="2" t="s">
        <v>1737</v>
      </c>
      <c r="V257" s="2" t="s">
        <v>1738</v>
      </c>
      <c r="W257" s="2">
        <v>18.584199999999999</v>
      </c>
    </row>
    <row r="258" spans="1:23" x14ac:dyDescent="0.2">
      <c r="A258" s="1"/>
      <c r="B258" s="1">
        <v>1</v>
      </c>
      <c r="C258" s="2" t="s">
        <v>1739</v>
      </c>
      <c r="D258" s="1">
        <v>1196</v>
      </c>
      <c r="E258" s="2" t="s">
        <v>1740</v>
      </c>
      <c r="F258" s="2" t="s">
        <v>1741</v>
      </c>
      <c r="G258" s="3">
        <v>1590.5782999999999</v>
      </c>
      <c r="H258" s="1">
        <v>3</v>
      </c>
      <c r="I258" s="3">
        <v>4769.7204000000002</v>
      </c>
      <c r="J258" s="3">
        <v>4769.7326000000003</v>
      </c>
      <c r="K258" s="4">
        <v>0</v>
      </c>
      <c r="L258" s="5">
        <v>-2.6</v>
      </c>
      <c r="M258" s="1" t="s">
        <v>27</v>
      </c>
      <c r="N258" s="5">
        <v>29.97</v>
      </c>
      <c r="O258" s="5">
        <v>29.97</v>
      </c>
      <c r="P258" s="5">
        <v>29.97</v>
      </c>
      <c r="Q258" s="6">
        <v>0.37</v>
      </c>
      <c r="R258" s="4">
        <v>140</v>
      </c>
      <c r="S258" s="2" t="s">
        <v>28</v>
      </c>
      <c r="T258" s="1">
        <v>1</v>
      </c>
      <c r="U258" s="2" t="s">
        <v>1742</v>
      </c>
      <c r="V258" s="2" t="s">
        <v>1743</v>
      </c>
      <c r="W258" s="2">
        <v>27.71</v>
      </c>
    </row>
    <row r="259" spans="1:23" x14ac:dyDescent="0.2">
      <c r="A259" s="1"/>
      <c r="B259" s="1">
        <v>1</v>
      </c>
      <c r="C259" s="2" t="s">
        <v>1744</v>
      </c>
      <c r="D259" s="1">
        <v>1197</v>
      </c>
      <c r="E259" s="2" t="s">
        <v>1745</v>
      </c>
      <c r="F259" s="2" t="s">
        <v>1746</v>
      </c>
      <c r="G259" s="3">
        <v>1327.8227999999999</v>
      </c>
      <c r="H259" s="1">
        <v>3</v>
      </c>
      <c r="I259" s="3">
        <v>3981.4539</v>
      </c>
      <c r="J259" s="3">
        <v>3981.4627999999998</v>
      </c>
      <c r="K259" s="4">
        <v>0</v>
      </c>
      <c r="L259" s="5">
        <v>-2.2000000000000002</v>
      </c>
      <c r="M259" s="1" t="s">
        <v>27</v>
      </c>
      <c r="N259" s="5">
        <v>29.97</v>
      </c>
      <c r="O259" s="5">
        <v>29.97</v>
      </c>
      <c r="P259" s="5">
        <v>29.97</v>
      </c>
      <c r="Q259" s="6">
        <v>0.86</v>
      </c>
      <c r="R259" s="4">
        <v>140</v>
      </c>
      <c r="S259" s="2" t="s">
        <v>28</v>
      </c>
      <c r="T259" s="1">
        <v>1</v>
      </c>
      <c r="U259" s="2" t="s">
        <v>1747</v>
      </c>
      <c r="V259" s="2" t="s">
        <v>1748</v>
      </c>
      <c r="W259" s="2">
        <v>29.758500000000002</v>
      </c>
    </row>
    <row r="260" spans="1:23" x14ac:dyDescent="0.2">
      <c r="A260" s="1"/>
      <c r="B260" s="1">
        <v>1</v>
      </c>
      <c r="C260" s="2" t="s">
        <v>1749</v>
      </c>
      <c r="D260" s="1">
        <v>1197</v>
      </c>
      <c r="E260" s="2" t="s">
        <v>1750</v>
      </c>
      <c r="F260" s="2" t="s">
        <v>1751</v>
      </c>
      <c r="G260" s="3">
        <v>1850.6794</v>
      </c>
      <c r="H260" s="1">
        <v>2</v>
      </c>
      <c r="I260" s="3">
        <v>3700.3515000000002</v>
      </c>
      <c r="J260" s="3">
        <v>3700.3564000000001</v>
      </c>
      <c r="K260" s="4">
        <v>0</v>
      </c>
      <c r="L260" s="5">
        <v>-1.3</v>
      </c>
      <c r="M260" s="1" t="s">
        <v>27</v>
      </c>
      <c r="N260" s="5">
        <v>29.97</v>
      </c>
      <c r="O260" s="5">
        <v>21.56</v>
      </c>
      <c r="P260" s="5">
        <v>20</v>
      </c>
      <c r="Q260" s="6">
        <v>1.1599999999999999</v>
      </c>
      <c r="R260" s="4">
        <v>140</v>
      </c>
      <c r="S260" s="2" t="s">
        <v>28</v>
      </c>
      <c r="T260" s="1">
        <v>1</v>
      </c>
      <c r="U260" s="2" t="s">
        <v>1752</v>
      </c>
      <c r="V260" s="2" t="s">
        <v>1753</v>
      </c>
      <c r="W260" s="2">
        <v>27.545999999999999</v>
      </c>
    </row>
    <row r="261" spans="1:23" x14ac:dyDescent="0.2">
      <c r="A261" s="1"/>
      <c r="B261" s="1">
        <v>1</v>
      </c>
      <c r="C261" s="2" t="s">
        <v>1754</v>
      </c>
      <c r="D261" s="1">
        <v>1197</v>
      </c>
      <c r="E261" s="2" t="s">
        <v>1755</v>
      </c>
      <c r="F261" s="2" t="s">
        <v>1756</v>
      </c>
      <c r="G261" s="3">
        <v>1018.7736</v>
      </c>
      <c r="H261" s="1">
        <v>5</v>
      </c>
      <c r="I261" s="3">
        <v>5089.8389999999999</v>
      </c>
      <c r="J261" s="3">
        <v>5088.8640999999998</v>
      </c>
      <c r="K261" s="4">
        <v>1</v>
      </c>
      <c r="L261" s="5">
        <v>-5.6</v>
      </c>
      <c r="M261" s="1" t="s">
        <v>27</v>
      </c>
      <c r="N261" s="5">
        <v>30</v>
      </c>
      <c r="O261" s="5">
        <v>30</v>
      </c>
      <c r="P261" s="5">
        <v>20</v>
      </c>
      <c r="Q261" s="6">
        <v>1.28</v>
      </c>
      <c r="R261" s="4">
        <v>140</v>
      </c>
      <c r="S261" s="2" t="s">
        <v>28</v>
      </c>
      <c r="T261" s="1">
        <v>1</v>
      </c>
      <c r="U261" s="2" t="s">
        <v>1757</v>
      </c>
      <c r="V261" s="2" t="s">
        <v>1758</v>
      </c>
      <c r="W261" s="2">
        <v>16.5091</v>
      </c>
    </row>
    <row r="262" spans="1:23" x14ac:dyDescent="0.2">
      <c r="A262" s="1"/>
      <c r="B262" s="1">
        <v>1</v>
      </c>
      <c r="C262" s="2" t="s">
        <v>1759</v>
      </c>
      <c r="D262" s="1">
        <v>1197</v>
      </c>
      <c r="E262" s="2" t="s">
        <v>1760</v>
      </c>
      <c r="F262" s="2" t="s">
        <v>1761</v>
      </c>
      <c r="G262" s="3">
        <v>1020.7345</v>
      </c>
      <c r="H262" s="1">
        <v>3</v>
      </c>
      <c r="I262" s="3">
        <v>3060.1889999999999</v>
      </c>
      <c r="J262" s="3">
        <v>3060.1977999999999</v>
      </c>
      <c r="K262" s="4">
        <v>0</v>
      </c>
      <c r="L262" s="5">
        <v>-2.9</v>
      </c>
      <c r="M262" s="1" t="s">
        <v>27</v>
      </c>
      <c r="N262" s="5">
        <v>29.97</v>
      </c>
      <c r="O262" s="5">
        <v>29.97</v>
      </c>
      <c r="P262" s="5">
        <v>29.97</v>
      </c>
      <c r="Q262" s="6">
        <v>0.95</v>
      </c>
      <c r="R262" s="4">
        <v>140</v>
      </c>
      <c r="S262" s="2" t="s">
        <v>28</v>
      </c>
      <c r="T262" s="1">
        <v>1</v>
      </c>
      <c r="U262" s="2" t="s">
        <v>1762</v>
      </c>
      <c r="V262" s="2" t="s">
        <v>1763</v>
      </c>
      <c r="W262" s="2">
        <v>17.503299999999999</v>
      </c>
    </row>
    <row r="263" spans="1:23" x14ac:dyDescent="0.2">
      <c r="A263" s="1"/>
      <c r="B263" s="1">
        <v>1</v>
      </c>
      <c r="C263" s="2" t="s">
        <v>1764</v>
      </c>
      <c r="D263" s="1">
        <v>1197</v>
      </c>
      <c r="E263" s="2" t="s">
        <v>1765</v>
      </c>
      <c r="F263" s="2" t="s">
        <v>1766</v>
      </c>
      <c r="G263" s="3">
        <v>1456.2246</v>
      </c>
      <c r="H263" s="1">
        <v>3</v>
      </c>
      <c r="I263" s="3">
        <v>4366.6593000000003</v>
      </c>
      <c r="J263" s="3">
        <v>4365.6571000000004</v>
      </c>
      <c r="K263" s="4">
        <v>1</v>
      </c>
      <c r="L263" s="5">
        <v>-0.3</v>
      </c>
      <c r="M263" s="1" t="s">
        <v>27</v>
      </c>
      <c r="N263" s="5">
        <v>29.97</v>
      </c>
      <c r="O263" s="5">
        <v>29.97</v>
      </c>
      <c r="P263" s="5">
        <v>20</v>
      </c>
      <c r="Q263" s="6">
        <v>0.4</v>
      </c>
      <c r="R263" s="4">
        <v>140</v>
      </c>
      <c r="S263" s="2" t="s">
        <v>28</v>
      </c>
      <c r="T263" s="1">
        <v>1</v>
      </c>
      <c r="U263" s="2" t="s">
        <v>1767</v>
      </c>
      <c r="V263" s="2" t="s">
        <v>1768</v>
      </c>
      <c r="W263" s="2">
        <v>29.3383</v>
      </c>
    </row>
    <row r="264" spans="1:23" x14ac:dyDescent="0.2">
      <c r="A264" s="1"/>
      <c r="B264" s="1">
        <v>1</v>
      </c>
      <c r="C264" s="2" t="s">
        <v>1769</v>
      </c>
      <c r="D264" s="1">
        <v>1197</v>
      </c>
      <c r="E264" s="2" t="s">
        <v>1770</v>
      </c>
      <c r="F264" s="2" t="s">
        <v>1771</v>
      </c>
      <c r="G264" s="3">
        <v>1040.05</v>
      </c>
      <c r="H264" s="1">
        <v>3</v>
      </c>
      <c r="I264" s="3">
        <v>3118.2662999999998</v>
      </c>
      <c r="J264" s="3">
        <v>3118.2397000000001</v>
      </c>
      <c r="K264" s="4">
        <v>0</v>
      </c>
      <c r="L264" s="5">
        <v>8.5</v>
      </c>
      <c r="M264" s="1" t="s">
        <v>27</v>
      </c>
      <c r="N264" s="5">
        <v>29.99</v>
      </c>
      <c r="O264" s="5">
        <v>29.99</v>
      </c>
      <c r="P264" s="5">
        <v>29.99</v>
      </c>
      <c r="Q264" s="6">
        <v>1.17</v>
      </c>
      <c r="R264" s="4">
        <v>140</v>
      </c>
      <c r="S264" s="2" t="s">
        <v>28</v>
      </c>
      <c r="T264" s="1">
        <v>1</v>
      </c>
      <c r="U264" s="2" t="s">
        <v>1772</v>
      </c>
      <c r="V264" s="2" t="s">
        <v>1773</v>
      </c>
      <c r="W264" s="2">
        <v>11.523899999999999</v>
      </c>
    </row>
    <row r="265" spans="1:23" x14ac:dyDescent="0.2">
      <c r="A265" s="1"/>
      <c r="B265" s="1">
        <v>1</v>
      </c>
      <c r="C265" s="2" t="s">
        <v>1774</v>
      </c>
      <c r="D265" s="1">
        <v>1197</v>
      </c>
      <c r="E265" s="2" t="s">
        <v>1775</v>
      </c>
      <c r="F265" s="2" t="s">
        <v>1776</v>
      </c>
      <c r="G265" s="3">
        <v>14.4985</v>
      </c>
      <c r="H265" s="1">
        <v>4</v>
      </c>
      <c r="I265" s="3">
        <v>5226.9723000000004</v>
      </c>
      <c r="J265" s="3">
        <v>5226.9798000000001</v>
      </c>
      <c r="K265" s="4">
        <v>0</v>
      </c>
      <c r="L265" s="5">
        <v>-1.4</v>
      </c>
      <c r="M265" s="1" t="s">
        <v>27</v>
      </c>
      <c r="N265" s="5">
        <v>29.99</v>
      </c>
      <c r="O265" s="5">
        <v>29.99</v>
      </c>
      <c r="P265" s="5">
        <v>29.99</v>
      </c>
      <c r="Q265" s="6">
        <v>1.76</v>
      </c>
      <c r="R265" s="4">
        <v>140</v>
      </c>
      <c r="S265" s="2" t="s">
        <v>28</v>
      </c>
      <c r="T265" s="1">
        <v>1</v>
      </c>
      <c r="U265" s="2" t="s">
        <v>1777</v>
      </c>
      <c r="V265" s="2" t="s">
        <v>1778</v>
      </c>
      <c r="W265" s="2">
        <v>16.382300000000001</v>
      </c>
    </row>
    <row r="266" spans="1:23" x14ac:dyDescent="0.2">
      <c r="A266" s="1"/>
      <c r="B266" s="1">
        <v>1</v>
      </c>
      <c r="C266" s="2" t="s">
        <v>1779</v>
      </c>
      <c r="D266" s="1">
        <v>1197</v>
      </c>
      <c r="E266" s="2" t="s">
        <v>1780</v>
      </c>
      <c r="F266" s="2" t="s">
        <v>1781</v>
      </c>
      <c r="G266" s="3">
        <v>1303.7446</v>
      </c>
      <c r="H266" s="1">
        <v>4</v>
      </c>
      <c r="I266" s="3">
        <v>5211.9566999999997</v>
      </c>
      <c r="J266" s="3">
        <v>5212.9641000000001</v>
      </c>
      <c r="K266" s="4">
        <v>-1</v>
      </c>
      <c r="L266" s="5">
        <v>-0.8</v>
      </c>
      <c r="M266" s="1" t="s">
        <v>27</v>
      </c>
      <c r="N266" s="5">
        <v>29.99</v>
      </c>
      <c r="O266" s="5">
        <v>25.49</v>
      </c>
      <c r="P266" s="5">
        <v>24.13</v>
      </c>
      <c r="Q266" s="6">
        <v>1.39</v>
      </c>
      <c r="R266" s="4">
        <v>140</v>
      </c>
      <c r="S266" s="2" t="s">
        <v>28</v>
      </c>
      <c r="T266" s="1">
        <v>1</v>
      </c>
      <c r="U266" s="2" t="s">
        <v>1782</v>
      </c>
      <c r="V266" s="2" t="s">
        <v>1025</v>
      </c>
      <c r="W266" s="2">
        <v>16.4099</v>
      </c>
    </row>
    <row r="267" spans="1:23" x14ac:dyDescent="0.2">
      <c r="A267" s="1"/>
      <c r="B267" s="1">
        <v>1</v>
      </c>
      <c r="C267" s="2" t="s">
        <v>1779</v>
      </c>
      <c r="D267" s="1">
        <v>1197</v>
      </c>
      <c r="E267" s="2" t="s">
        <v>1780</v>
      </c>
      <c r="F267" s="2" t="s">
        <v>1781</v>
      </c>
      <c r="G267" s="3">
        <v>1303.7446</v>
      </c>
      <c r="H267" s="1">
        <v>4</v>
      </c>
      <c r="I267" s="3">
        <v>5211.9566999999997</v>
      </c>
      <c r="J267" s="3">
        <v>5212.9641000000001</v>
      </c>
      <c r="K267" s="4">
        <v>-1</v>
      </c>
      <c r="L267" s="5">
        <v>-0.8</v>
      </c>
      <c r="M267" s="1" t="s">
        <v>27</v>
      </c>
      <c r="N267" s="5">
        <v>29.99</v>
      </c>
      <c r="O267" s="5">
        <v>14.69</v>
      </c>
      <c r="P267" s="5">
        <v>14.69</v>
      </c>
      <c r="Q267" s="6">
        <v>1.39</v>
      </c>
      <c r="R267" s="4">
        <v>140</v>
      </c>
      <c r="S267" s="2" t="s">
        <v>28</v>
      </c>
      <c r="T267" s="1">
        <v>1</v>
      </c>
      <c r="U267" s="2" t="s">
        <v>1783</v>
      </c>
      <c r="V267" s="2" t="s">
        <v>1784</v>
      </c>
      <c r="W267" s="2">
        <v>16.416499999999999</v>
      </c>
    </row>
    <row r="268" spans="1:23" x14ac:dyDescent="0.2">
      <c r="A268" s="1"/>
      <c r="B268" s="1">
        <v>1</v>
      </c>
      <c r="C268" s="2" t="s">
        <v>1785</v>
      </c>
      <c r="D268" s="1">
        <v>1197</v>
      </c>
      <c r="E268" s="2" t="s">
        <v>1786</v>
      </c>
      <c r="F268" s="2" t="s">
        <v>1787</v>
      </c>
      <c r="G268" s="3">
        <v>1272.99</v>
      </c>
      <c r="H268" s="1">
        <v>4</v>
      </c>
      <c r="I268" s="3">
        <v>5088.9381000000003</v>
      </c>
      <c r="J268" s="3">
        <v>5088.9381999999996</v>
      </c>
      <c r="K268" s="4">
        <v>0</v>
      </c>
      <c r="L268" s="5">
        <v>0</v>
      </c>
      <c r="M268" s="1" t="s">
        <v>27</v>
      </c>
      <c r="N268" s="5">
        <v>29.99</v>
      </c>
      <c r="O268" s="5">
        <v>29.99</v>
      </c>
      <c r="P268" s="5">
        <v>29.99</v>
      </c>
      <c r="Q268" s="6">
        <v>1.24</v>
      </c>
      <c r="R268" s="4">
        <v>140</v>
      </c>
      <c r="S268" s="2" t="s">
        <v>28</v>
      </c>
      <c r="T268" s="1">
        <v>1</v>
      </c>
      <c r="U268" s="2" t="s">
        <v>1788</v>
      </c>
      <c r="V268" s="2" t="s">
        <v>1789</v>
      </c>
      <c r="W268" s="2">
        <v>16.61</v>
      </c>
    </row>
    <row r="269" spans="1:23" x14ac:dyDescent="0.2">
      <c r="A269" s="1"/>
      <c r="B269" s="1">
        <v>1</v>
      </c>
      <c r="C269" s="2" t="s">
        <v>1790</v>
      </c>
      <c r="D269" s="1">
        <v>1197</v>
      </c>
      <c r="E269" s="2" t="s">
        <v>1786</v>
      </c>
      <c r="F269" s="2" t="s">
        <v>1791</v>
      </c>
      <c r="G269" s="3">
        <v>1277.2382</v>
      </c>
      <c r="H269" s="1">
        <v>4</v>
      </c>
      <c r="I269" s="3">
        <v>5105.9308000000001</v>
      </c>
      <c r="J269" s="3">
        <v>5104.9331000000002</v>
      </c>
      <c r="K269" s="4">
        <v>1</v>
      </c>
      <c r="L269" s="5">
        <v>-1.1000000000000001</v>
      </c>
      <c r="M269" s="1" t="s">
        <v>27</v>
      </c>
      <c r="N269" s="5">
        <v>29.99</v>
      </c>
      <c r="O269" s="5">
        <v>8.8800000000000008</v>
      </c>
      <c r="P269" s="5">
        <v>0</v>
      </c>
      <c r="Q269" s="6">
        <v>1.25</v>
      </c>
      <c r="R269" s="4">
        <v>140</v>
      </c>
      <c r="S269" s="2" t="s">
        <v>28</v>
      </c>
      <c r="T269" s="1">
        <v>1</v>
      </c>
      <c r="U269" s="2" t="s">
        <v>1792</v>
      </c>
      <c r="V269" s="2" t="s">
        <v>1793</v>
      </c>
      <c r="W269" s="2">
        <v>16.5853</v>
      </c>
    </row>
    <row r="270" spans="1:23" x14ac:dyDescent="0.2">
      <c r="A270" s="1"/>
      <c r="B270" s="1">
        <v>1</v>
      </c>
      <c r="C270" s="2" t="s">
        <v>1794</v>
      </c>
      <c r="D270" s="1">
        <v>1247</v>
      </c>
      <c r="E270" s="2" t="s">
        <v>1795</v>
      </c>
      <c r="F270" s="2" t="s">
        <v>1796</v>
      </c>
      <c r="G270" s="3">
        <v>1987.7183</v>
      </c>
      <c r="H270" s="1">
        <v>2</v>
      </c>
      <c r="I270" s="3">
        <v>3974.4292</v>
      </c>
      <c r="J270" s="3">
        <v>3974.4551000000001</v>
      </c>
      <c r="K270" s="4">
        <v>0</v>
      </c>
      <c r="L270" s="5">
        <v>-6.5</v>
      </c>
      <c r="M270" s="1" t="s">
        <v>27</v>
      </c>
      <c r="N270" s="5">
        <v>29.97</v>
      </c>
      <c r="O270" s="5">
        <v>17.170000000000002</v>
      </c>
      <c r="P270" s="5">
        <v>17.170000000000002</v>
      </c>
      <c r="Q270" s="6">
        <v>0.23</v>
      </c>
      <c r="R270" s="4">
        <v>140</v>
      </c>
      <c r="S270" s="2" t="s">
        <v>28</v>
      </c>
      <c r="T270" s="1">
        <v>1</v>
      </c>
      <c r="U270" s="2" t="s">
        <v>1797</v>
      </c>
      <c r="V270" s="2" t="s">
        <v>1798</v>
      </c>
      <c r="W270" s="2">
        <v>30.453299999999999</v>
      </c>
    </row>
    <row r="271" spans="1:23" x14ac:dyDescent="0.2">
      <c r="A271" s="1"/>
      <c r="B271" s="1">
        <v>1</v>
      </c>
      <c r="C271" s="2" t="s">
        <v>1799</v>
      </c>
      <c r="D271" s="1">
        <v>1247</v>
      </c>
      <c r="E271" s="2" t="s">
        <v>1800</v>
      </c>
      <c r="F271" s="2" t="s">
        <v>1801</v>
      </c>
      <c r="G271" s="3">
        <v>1200.4302</v>
      </c>
      <c r="H271" s="1">
        <v>2</v>
      </c>
      <c r="I271" s="3">
        <v>2399.8532</v>
      </c>
      <c r="J271" s="3">
        <v>2399.8582999999999</v>
      </c>
      <c r="K271" s="4">
        <v>0</v>
      </c>
      <c r="L271" s="5">
        <v>-2.1</v>
      </c>
      <c r="M271" s="1" t="s">
        <v>27</v>
      </c>
      <c r="N271" s="5">
        <v>29.96</v>
      </c>
      <c r="O271" s="5">
        <v>29.96</v>
      </c>
      <c r="P271" s="5">
        <v>29.96</v>
      </c>
      <c r="Q271" s="6">
        <v>1.32</v>
      </c>
      <c r="R271" s="4">
        <v>140</v>
      </c>
      <c r="S271" s="2" t="s">
        <v>28</v>
      </c>
      <c r="T271" s="1">
        <v>1</v>
      </c>
      <c r="U271" s="2" t="s">
        <v>1802</v>
      </c>
      <c r="V271" s="2" t="s">
        <v>1803</v>
      </c>
      <c r="W271" s="2">
        <v>28.4941</v>
      </c>
    </row>
    <row r="272" spans="1:23" x14ac:dyDescent="0.2">
      <c r="A272" s="1"/>
      <c r="B272" s="1">
        <v>1</v>
      </c>
      <c r="C272" s="2" t="s">
        <v>839</v>
      </c>
      <c r="D272" s="1">
        <v>1269</v>
      </c>
      <c r="E272" s="2" t="s">
        <v>42</v>
      </c>
      <c r="F272" s="2" t="s">
        <v>150</v>
      </c>
      <c r="G272" s="3">
        <v>815.66629999999998</v>
      </c>
      <c r="H272" s="1">
        <v>3</v>
      </c>
      <c r="I272" s="3">
        <v>2444.9845</v>
      </c>
      <c r="J272" s="3">
        <v>2444.9904000000001</v>
      </c>
      <c r="K272" s="4">
        <v>0</v>
      </c>
      <c r="L272" s="5">
        <v>-2.4</v>
      </c>
      <c r="M272" s="1" t="s">
        <v>27</v>
      </c>
      <c r="N272" s="5">
        <v>46.57</v>
      </c>
      <c r="O272" s="5">
        <v>46.57</v>
      </c>
      <c r="P272" s="5">
        <v>46.57</v>
      </c>
      <c r="Q272" s="6">
        <v>0.41</v>
      </c>
      <c r="R272" s="4">
        <v>140</v>
      </c>
      <c r="S272" s="2" t="s">
        <v>28</v>
      </c>
      <c r="T272" s="1">
        <v>1</v>
      </c>
      <c r="U272" s="2" t="s">
        <v>1804</v>
      </c>
      <c r="V272" s="2" t="s">
        <v>1805</v>
      </c>
      <c r="W272" s="2">
        <v>19.584800000000001</v>
      </c>
    </row>
    <row r="273" spans="1:23" x14ac:dyDescent="0.2">
      <c r="A273" s="1"/>
      <c r="B273" s="1">
        <v>1</v>
      </c>
      <c r="C273" s="2" t="s">
        <v>839</v>
      </c>
      <c r="D273" s="1">
        <v>1269</v>
      </c>
      <c r="E273" s="2" t="s">
        <v>42</v>
      </c>
      <c r="F273" s="2" t="s">
        <v>150</v>
      </c>
      <c r="G273" s="3">
        <v>1222.9945</v>
      </c>
      <c r="H273" s="1">
        <v>2</v>
      </c>
      <c r="I273" s="3">
        <v>2444.9818</v>
      </c>
      <c r="J273" s="3">
        <v>2444.9904000000001</v>
      </c>
      <c r="K273" s="4">
        <v>0</v>
      </c>
      <c r="L273" s="5">
        <v>-3.5</v>
      </c>
      <c r="M273" s="1" t="s">
        <v>27</v>
      </c>
      <c r="N273" s="5">
        <v>191.11</v>
      </c>
      <c r="O273" s="5">
        <v>191.11</v>
      </c>
      <c r="P273" s="5">
        <v>191.11</v>
      </c>
      <c r="Q273" s="6">
        <v>2.7</v>
      </c>
      <c r="R273" s="4">
        <v>140</v>
      </c>
      <c r="S273" s="2" t="s">
        <v>28</v>
      </c>
      <c r="T273" s="1">
        <v>1</v>
      </c>
      <c r="U273" s="2" t="s">
        <v>1806</v>
      </c>
      <c r="V273" s="2" t="s">
        <v>1807</v>
      </c>
      <c r="W273" s="2">
        <v>19.449000000000002</v>
      </c>
    </row>
    <row r="274" spans="1:23" x14ac:dyDescent="0.2">
      <c r="A274" s="1"/>
      <c r="B274" s="1">
        <v>1</v>
      </c>
      <c r="C274" s="2" t="s">
        <v>839</v>
      </c>
      <c r="D274" s="1">
        <v>1269</v>
      </c>
      <c r="E274" s="2" t="s">
        <v>42</v>
      </c>
      <c r="F274" s="2" t="s">
        <v>150</v>
      </c>
      <c r="G274" s="3">
        <v>815.66629999999998</v>
      </c>
      <c r="H274" s="1">
        <v>3</v>
      </c>
      <c r="I274" s="3">
        <v>2444.9843000000001</v>
      </c>
      <c r="J274" s="3">
        <v>2444.9904000000001</v>
      </c>
      <c r="K274" s="4">
        <v>0</v>
      </c>
      <c r="L274" s="5">
        <v>-2.5</v>
      </c>
      <c r="M274" s="1" t="s">
        <v>27</v>
      </c>
      <c r="N274" s="5">
        <v>422</v>
      </c>
      <c r="O274" s="5">
        <v>422</v>
      </c>
      <c r="P274" s="5">
        <v>422</v>
      </c>
      <c r="Q274" s="6">
        <v>4.66</v>
      </c>
      <c r="R274" s="4">
        <v>140</v>
      </c>
      <c r="S274" s="2" t="s">
        <v>28</v>
      </c>
      <c r="T274" s="1">
        <v>1</v>
      </c>
      <c r="U274" s="2" t="s">
        <v>1808</v>
      </c>
      <c r="V274" s="2" t="s">
        <v>1809</v>
      </c>
      <c r="W274" s="2">
        <v>19.4816</v>
      </c>
    </row>
    <row r="275" spans="1:23" x14ac:dyDescent="0.2">
      <c r="A275" s="1"/>
      <c r="B275" s="1">
        <v>1</v>
      </c>
      <c r="C275" s="2" t="s">
        <v>842</v>
      </c>
      <c r="D275" s="1">
        <v>1290</v>
      </c>
      <c r="E275" s="2" t="s">
        <v>42</v>
      </c>
      <c r="F275" s="2" t="s">
        <v>43</v>
      </c>
      <c r="G275" s="3">
        <v>562.23979999999995</v>
      </c>
      <c r="H275" s="1">
        <v>2</v>
      </c>
      <c r="I275" s="3">
        <v>1123.4722999999999</v>
      </c>
      <c r="J275" s="3">
        <v>1123.4757999999999</v>
      </c>
      <c r="K275" s="4">
        <v>0</v>
      </c>
      <c r="L275" s="5">
        <v>-3.1</v>
      </c>
      <c r="M275" s="1" t="s">
        <v>27</v>
      </c>
      <c r="N275" s="5">
        <v>106.1</v>
      </c>
      <c r="O275" s="5">
        <v>106.1</v>
      </c>
      <c r="P275" s="5">
        <v>106.1</v>
      </c>
      <c r="Q275" s="6">
        <v>1.49</v>
      </c>
      <c r="R275" s="4">
        <v>140</v>
      </c>
      <c r="S275" s="2" t="s">
        <v>28</v>
      </c>
      <c r="T275" s="1">
        <v>1</v>
      </c>
      <c r="U275" s="2" t="s">
        <v>1810</v>
      </c>
      <c r="V275" s="2" t="s">
        <v>1811</v>
      </c>
      <c r="W275" s="2">
        <v>17.8767</v>
      </c>
    </row>
    <row r="276" spans="1:23" x14ac:dyDescent="0.2">
      <c r="A276" s="1"/>
      <c r="B276" s="1">
        <v>1</v>
      </c>
      <c r="C276" s="2" t="s">
        <v>842</v>
      </c>
      <c r="D276" s="1">
        <v>1290</v>
      </c>
      <c r="E276" s="2" t="s">
        <v>42</v>
      </c>
      <c r="F276" s="2" t="s">
        <v>43</v>
      </c>
      <c r="G276" s="3">
        <v>562.24109999999996</v>
      </c>
      <c r="H276" s="1">
        <v>2</v>
      </c>
      <c r="I276" s="3">
        <v>1123.4749999999999</v>
      </c>
      <c r="J276" s="3">
        <v>1123.4757999999999</v>
      </c>
      <c r="K276" s="4">
        <v>0</v>
      </c>
      <c r="L276" s="5">
        <v>-0.7</v>
      </c>
      <c r="M276" s="1" t="s">
        <v>27</v>
      </c>
      <c r="N276" s="5">
        <v>187.29</v>
      </c>
      <c r="O276" s="5">
        <v>160.88</v>
      </c>
      <c r="P276" s="5">
        <v>160.88</v>
      </c>
      <c r="Q276" s="6">
        <v>1.86</v>
      </c>
      <c r="R276" s="4">
        <v>140</v>
      </c>
      <c r="S276" s="2" t="s">
        <v>28</v>
      </c>
      <c r="T276" s="1">
        <v>1</v>
      </c>
      <c r="U276" s="2" t="s">
        <v>1812</v>
      </c>
      <c r="V276" s="2" t="s">
        <v>1813</v>
      </c>
      <c r="W276" s="2">
        <v>17.556699999999999</v>
      </c>
    </row>
    <row r="277" spans="1:23" x14ac:dyDescent="0.2">
      <c r="A277" s="1"/>
      <c r="B277" s="1">
        <v>1</v>
      </c>
      <c r="C277" s="2" t="s">
        <v>842</v>
      </c>
      <c r="D277" s="1">
        <v>1290</v>
      </c>
      <c r="E277" s="2" t="s">
        <v>42</v>
      </c>
      <c r="F277" s="2" t="s">
        <v>43</v>
      </c>
      <c r="G277" s="3">
        <v>562.24019999999996</v>
      </c>
      <c r="H277" s="1">
        <v>2</v>
      </c>
      <c r="I277" s="3">
        <v>1123.4730999999999</v>
      </c>
      <c r="J277" s="3">
        <v>1123.4757999999999</v>
      </c>
      <c r="K277" s="4">
        <v>0</v>
      </c>
      <c r="L277" s="5">
        <v>-2.4</v>
      </c>
      <c r="M277" s="1" t="s">
        <v>27</v>
      </c>
      <c r="N277" s="5">
        <v>306.83999999999997</v>
      </c>
      <c r="O277" s="5">
        <v>222.87</v>
      </c>
      <c r="P277" s="5">
        <v>222.87</v>
      </c>
      <c r="Q277" s="6">
        <v>3.72</v>
      </c>
      <c r="R277" s="4">
        <v>140</v>
      </c>
      <c r="S277" s="2" t="s">
        <v>28</v>
      </c>
      <c r="T277" s="1">
        <v>1</v>
      </c>
      <c r="U277" s="2" t="s">
        <v>1814</v>
      </c>
      <c r="V277" s="2" t="s">
        <v>1815</v>
      </c>
      <c r="W277" s="2">
        <v>17.661899999999999</v>
      </c>
    </row>
    <row r="278" spans="1:23" x14ac:dyDescent="0.2">
      <c r="A278" s="1"/>
      <c r="B278" s="1">
        <v>1</v>
      </c>
      <c r="C278" s="2" t="s">
        <v>842</v>
      </c>
      <c r="D278" s="1">
        <v>1290</v>
      </c>
      <c r="E278" s="2" t="s">
        <v>42</v>
      </c>
      <c r="F278" s="2" t="s">
        <v>43</v>
      </c>
      <c r="G278" s="3">
        <v>562.2405</v>
      </c>
      <c r="H278" s="1">
        <v>2</v>
      </c>
      <c r="I278" s="3">
        <v>1123.4737</v>
      </c>
      <c r="J278" s="3">
        <v>1123.4757999999999</v>
      </c>
      <c r="K278" s="4">
        <v>0</v>
      </c>
      <c r="L278" s="5">
        <v>-1.9</v>
      </c>
      <c r="M278" s="1" t="s">
        <v>27</v>
      </c>
      <c r="N278" s="5">
        <v>423.69</v>
      </c>
      <c r="O278" s="5">
        <v>335.37</v>
      </c>
      <c r="P278" s="5">
        <v>335.37</v>
      </c>
      <c r="Q278" s="6">
        <v>5.45</v>
      </c>
      <c r="R278" s="4">
        <v>140</v>
      </c>
      <c r="S278" s="2" t="s">
        <v>28</v>
      </c>
      <c r="T278" s="1">
        <v>1</v>
      </c>
      <c r="U278" s="2" t="s">
        <v>1816</v>
      </c>
      <c r="V278" s="2" t="s">
        <v>1817</v>
      </c>
      <c r="W278" s="2">
        <v>17.769100000000002</v>
      </c>
    </row>
    <row r="279" spans="1:23" x14ac:dyDescent="0.2">
      <c r="A279" s="1"/>
      <c r="B279" s="1">
        <v>1</v>
      </c>
      <c r="C279" s="2" t="s">
        <v>864</v>
      </c>
      <c r="D279" s="1">
        <v>1300</v>
      </c>
      <c r="E279" s="2" t="s">
        <v>42</v>
      </c>
      <c r="F279" s="2" t="s">
        <v>109</v>
      </c>
      <c r="G279" s="3">
        <v>434.6782</v>
      </c>
      <c r="H279" s="1">
        <v>2</v>
      </c>
      <c r="I279" s="3">
        <v>868.34910000000002</v>
      </c>
      <c r="J279" s="3">
        <v>868.35050000000001</v>
      </c>
      <c r="K279" s="4">
        <v>0</v>
      </c>
      <c r="L279" s="5">
        <v>-1.6</v>
      </c>
      <c r="M279" s="1" t="s">
        <v>27</v>
      </c>
      <c r="N279" s="5">
        <v>107.62</v>
      </c>
      <c r="O279" s="5">
        <v>107.62</v>
      </c>
      <c r="P279" s="5">
        <v>107.62</v>
      </c>
      <c r="Q279" s="6">
        <v>0.55000000000000004</v>
      </c>
      <c r="R279" s="4">
        <v>140</v>
      </c>
      <c r="S279" s="2" t="s">
        <v>28</v>
      </c>
      <c r="T279" s="1">
        <v>1</v>
      </c>
      <c r="U279" s="2" t="s">
        <v>1818</v>
      </c>
      <c r="V279" s="2" t="s">
        <v>1819</v>
      </c>
      <c r="W279" s="2">
        <v>12.1248</v>
      </c>
    </row>
    <row r="280" spans="1:23" x14ac:dyDescent="0.2">
      <c r="A280" s="1"/>
      <c r="B280" s="1">
        <v>1</v>
      </c>
      <c r="C280" s="2" t="s">
        <v>1820</v>
      </c>
      <c r="D280" s="1">
        <v>1307</v>
      </c>
      <c r="E280" s="2" t="s">
        <v>42</v>
      </c>
      <c r="F280" s="2" t="s">
        <v>43</v>
      </c>
      <c r="G280" s="3">
        <v>579.23360000000002</v>
      </c>
      <c r="H280" s="1">
        <v>2</v>
      </c>
      <c r="I280" s="3">
        <v>1157.46</v>
      </c>
      <c r="J280" s="3">
        <v>1157.4601</v>
      </c>
      <c r="K280" s="4">
        <v>0</v>
      </c>
      <c r="L280" s="5">
        <v>-0.1</v>
      </c>
      <c r="M280" s="1" t="s">
        <v>27</v>
      </c>
      <c r="N280" s="5">
        <v>107.59</v>
      </c>
      <c r="O280" s="5">
        <v>107.59</v>
      </c>
      <c r="P280" s="5">
        <v>107.59</v>
      </c>
      <c r="Q280" s="6">
        <v>1.67</v>
      </c>
      <c r="R280" s="4">
        <v>140</v>
      </c>
      <c r="S280" s="2" t="s">
        <v>28</v>
      </c>
      <c r="T280" s="1">
        <v>1</v>
      </c>
      <c r="U280" s="2" t="s">
        <v>1821</v>
      </c>
      <c r="V280" s="2" t="s">
        <v>1822</v>
      </c>
      <c r="W280" s="2">
        <v>18.956</v>
      </c>
    </row>
    <row r="281" spans="1:23" x14ac:dyDescent="0.2">
      <c r="A281" s="1"/>
      <c r="B281" s="1">
        <v>1</v>
      </c>
      <c r="C281" s="2" t="s">
        <v>1820</v>
      </c>
      <c r="D281" s="1">
        <v>1307</v>
      </c>
      <c r="E281" s="2" t="s">
        <v>42</v>
      </c>
      <c r="F281" s="2" t="s">
        <v>43</v>
      </c>
      <c r="G281" s="3">
        <v>579.23140000000001</v>
      </c>
      <c r="H281" s="1">
        <v>2</v>
      </c>
      <c r="I281" s="3">
        <v>1157.4556</v>
      </c>
      <c r="J281" s="3">
        <v>1157.4601</v>
      </c>
      <c r="K281" s="4">
        <v>0</v>
      </c>
      <c r="L281" s="5">
        <v>-3.9</v>
      </c>
      <c r="M281" s="1" t="s">
        <v>27</v>
      </c>
      <c r="N281" s="5">
        <v>193.85</v>
      </c>
      <c r="O281" s="5">
        <v>166.72</v>
      </c>
      <c r="P281" s="5">
        <v>166.72</v>
      </c>
      <c r="Q281" s="6">
        <v>1.76</v>
      </c>
      <c r="R281" s="4">
        <v>140</v>
      </c>
      <c r="S281" s="2" t="s">
        <v>28</v>
      </c>
      <c r="T281" s="1">
        <v>1</v>
      </c>
      <c r="U281" s="2" t="s">
        <v>1823</v>
      </c>
      <c r="V281" s="2" t="s">
        <v>1824</v>
      </c>
      <c r="W281" s="2">
        <v>19.061499999999999</v>
      </c>
    </row>
    <row r="282" spans="1:23" x14ac:dyDescent="0.2">
      <c r="A282" s="1"/>
      <c r="B282" s="1">
        <v>1</v>
      </c>
      <c r="C282" s="2" t="s">
        <v>873</v>
      </c>
      <c r="D282" s="1">
        <v>1320</v>
      </c>
      <c r="E282" s="2" t="s">
        <v>42</v>
      </c>
      <c r="F282" s="2" t="s">
        <v>109</v>
      </c>
      <c r="G282" s="3">
        <v>550.23509999999999</v>
      </c>
      <c r="H282" s="1">
        <v>2</v>
      </c>
      <c r="I282" s="3">
        <v>1099.4629</v>
      </c>
      <c r="J282" s="3">
        <v>1099.4658999999999</v>
      </c>
      <c r="K282" s="4">
        <v>0</v>
      </c>
      <c r="L282" s="5">
        <v>-2.7</v>
      </c>
      <c r="M282" s="1" t="s">
        <v>27</v>
      </c>
      <c r="N282" s="5">
        <v>18.39</v>
      </c>
      <c r="O282" s="5">
        <v>18.39</v>
      </c>
      <c r="P282" s="5">
        <v>18.39</v>
      </c>
      <c r="Q282" s="6">
        <v>2.1</v>
      </c>
      <c r="R282" s="4">
        <v>140</v>
      </c>
      <c r="S282" s="2" t="s">
        <v>28</v>
      </c>
      <c r="T282" s="1">
        <v>1</v>
      </c>
      <c r="U282" s="2" t="s">
        <v>1825</v>
      </c>
      <c r="V282" s="2" t="s">
        <v>1826</v>
      </c>
      <c r="W282" s="2">
        <v>7.6466000000000003</v>
      </c>
    </row>
    <row r="283" spans="1:23" x14ac:dyDescent="0.2">
      <c r="A283" s="1"/>
      <c r="B283" s="1">
        <v>1</v>
      </c>
      <c r="C283" s="2" t="s">
        <v>873</v>
      </c>
      <c r="D283" s="1">
        <v>1320</v>
      </c>
      <c r="E283" s="2" t="s">
        <v>42</v>
      </c>
      <c r="F283" s="2" t="s">
        <v>109</v>
      </c>
      <c r="G283" s="3">
        <v>550.23609999999996</v>
      </c>
      <c r="H283" s="1">
        <v>2</v>
      </c>
      <c r="I283" s="3">
        <v>1099.4649999999999</v>
      </c>
      <c r="J283" s="3">
        <v>1099.4658999999999</v>
      </c>
      <c r="K283" s="4">
        <v>0</v>
      </c>
      <c r="L283" s="5">
        <v>-0.8</v>
      </c>
      <c r="M283" s="1" t="s">
        <v>27</v>
      </c>
      <c r="N283" s="5">
        <v>68.03</v>
      </c>
      <c r="O283" s="5">
        <v>68.03</v>
      </c>
      <c r="P283" s="5">
        <v>68.03</v>
      </c>
      <c r="Q283" s="6">
        <v>2.14</v>
      </c>
      <c r="R283" s="4">
        <v>140</v>
      </c>
      <c r="S283" s="2" t="s">
        <v>28</v>
      </c>
      <c r="T283" s="1">
        <v>1</v>
      </c>
      <c r="U283" s="2" t="s">
        <v>1827</v>
      </c>
      <c r="V283" s="2" t="s">
        <v>1828</v>
      </c>
      <c r="W283" s="2">
        <v>8.0836000000000006</v>
      </c>
    </row>
    <row r="284" spans="1:23" x14ac:dyDescent="0.2">
      <c r="A284" s="1"/>
      <c r="B284" s="1">
        <v>1</v>
      </c>
      <c r="C284" s="2" t="s">
        <v>873</v>
      </c>
      <c r="D284" s="1">
        <v>1320</v>
      </c>
      <c r="E284" s="2" t="s">
        <v>42</v>
      </c>
      <c r="F284" s="2" t="s">
        <v>109</v>
      </c>
      <c r="G284" s="3">
        <v>550.23569999999995</v>
      </c>
      <c r="H284" s="1">
        <v>2</v>
      </c>
      <c r="I284" s="3">
        <v>1099.4641999999999</v>
      </c>
      <c r="J284" s="3">
        <v>1099.4658999999999</v>
      </c>
      <c r="K284" s="4">
        <v>0</v>
      </c>
      <c r="L284" s="5">
        <v>-1.6</v>
      </c>
      <c r="M284" s="1" t="s">
        <v>27</v>
      </c>
      <c r="N284" s="5">
        <v>129.66999999999999</v>
      </c>
      <c r="O284" s="5">
        <v>129.66999999999999</v>
      </c>
      <c r="P284" s="5">
        <v>129.66999999999999</v>
      </c>
      <c r="Q284" s="6">
        <v>2.71</v>
      </c>
      <c r="R284" s="4">
        <v>140</v>
      </c>
      <c r="S284" s="2" t="s">
        <v>28</v>
      </c>
      <c r="T284" s="1">
        <v>1</v>
      </c>
      <c r="U284" s="2" t="s">
        <v>1829</v>
      </c>
      <c r="V284" s="2" t="s">
        <v>1830</v>
      </c>
      <c r="W284" s="2">
        <v>7.7637</v>
      </c>
    </row>
    <row r="285" spans="1:23" x14ac:dyDescent="0.2">
      <c r="A285" s="1"/>
      <c r="B285" s="1">
        <v>1</v>
      </c>
      <c r="C285" s="2" t="s">
        <v>873</v>
      </c>
      <c r="D285" s="1">
        <v>1320</v>
      </c>
      <c r="E285" s="2" t="s">
        <v>42</v>
      </c>
      <c r="F285" s="2" t="s">
        <v>109</v>
      </c>
      <c r="G285" s="3">
        <v>550.23540000000003</v>
      </c>
      <c r="H285" s="1">
        <v>2</v>
      </c>
      <c r="I285" s="3">
        <v>1099.4635000000001</v>
      </c>
      <c r="J285" s="3">
        <v>1099.4658999999999</v>
      </c>
      <c r="K285" s="4">
        <v>0</v>
      </c>
      <c r="L285" s="5">
        <v>-2.2000000000000002</v>
      </c>
      <c r="M285" s="1" t="s">
        <v>27</v>
      </c>
      <c r="N285" s="5">
        <v>230.3</v>
      </c>
      <c r="O285" s="5">
        <v>230.3</v>
      </c>
      <c r="P285" s="5">
        <v>230.3</v>
      </c>
      <c r="Q285" s="6">
        <v>5.44</v>
      </c>
      <c r="R285" s="4">
        <v>140</v>
      </c>
      <c r="S285" s="2" t="s">
        <v>28</v>
      </c>
      <c r="T285" s="1">
        <v>1</v>
      </c>
      <c r="U285" s="2" t="s">
        <v>1831</v>
      </c>
      <c r="V285" s="2" t="s">
        <v>1832</v>
      </c>
      <c r="W285" s="2">
        <v>7.9768999999999997</v>
      </c>
    </row>
    <row r="286" spans="1:23" x14ac:dyDescent="0.2">
      <c r="A286" s="1"/>
      <c r="B286" s="1">
        <v>1</v>
      </c>
      <c r="C286" s="2" t="s">
        <v>873</v>
      </c>
      <c r="D286" s="1">
        <v>1320</v>
      </c>
      <c r="E286" s="2" t="s">
        <v>42</v>
      </c>
      <c r="F286" s="2" t="s">
        <v>109</v>
      </c>
      <c r="G286" s="3">
        <v>550.23530000000005</v>
      </c>
      <c r="H286" s="1">
        <v>2</v>
      </c>
      <c r="I286" s="3">
        <v>1099.4632999999999</v>
      </c>
      <c r="J286" s="3">
        <v>1099.4658999999999</v>
      </c>
      <c r="K286" s="4">
        <v>0</v>
      </c>
      <c r="L286" s="5">
        <v>-2.4</v>
      </c>
      <c r="M286" s="1" t="s">
        <v>27</v>
      </c>
      <c r="N286" s="5">
        <v>258.63</v>
      </c>
      <c r="O286" s="5">
        <v>258.63</v>
      </c>
      <c r="P286" s="5">
        <v>258.63</v>
      </c>
      <c r="Q286" s="6">
        <v>4.2</v>
      </c>
      <c r="R286" s="4">
        <v>140</v>
      </c>
      <c r="S286" s="2" t="s">
        <v>28</v>
      </c>
      <c r="T286" s="1">
        <v>1</v>
      </c>
      <c r="U286" s="2" t="s">
        <v>1833</v>
      </c>
      <c r="V286" s="2" t="s">
        <v>1834</v>
      </c>
      <c r="W286" s="2">
        <v>7.87</v>
      </c>
    </row>
    <row r="287" spans="1:23" x14ac:dyDescent="0.2">
      <c r="A287" s="1"/>
      <c r="B287" s="1">
        <v>2</v>
      </c>
      <c r="C287" s="2" t="s">
        <v>1835</v>
      </c>
      <c r="D287" s="1">
        <v>1324</v>
      </c>
      <c r="E287" s="2" t="s">
        <v>1836</v>
      </c>
      <c r="F287" s="2" t="s">
        <v>1837</v>
      </c>
      <c r="G287" s="3">
        <v>977.13109999999995</v>
      </c>
      <c r="H287" s="1">
        <v>3</v>
      </c>
      <c r="I287" s="3">
        <v>2929.3787000000002</v>
      </c>
      <c r="J287" s="3">
        <v>2929.3796000000002</v>
      </c>
      <c r="K287" s="4">
        <v>0</v>
      </c>
      <c r="L287" s="5">
        <v>-0.3</v>
      </c>
      <c r="M287" s="1" t="s">
        <v>27</v>
      </c>
      <c r="N287" s="5">
        <v>29.96</v>
      </c>
      <c r="O287" s="5">
        <v>14.6</v>
      </c>
      <c r="P287" s="5">
        <v>14.6</v>
      </c>
      <c r="Q287" s="6">
        <v>0.62</v>
      </c>
      <c r="R287" s="4">
        <v>30</v>
      </c>
      <c r="S287" s="2" t="s">
        <v>870</v>
      </c>
      <c r="T287" s="1">
        <v>2</v>
      </c>
      <c r="U287" s="2" t="s">
        <v>1838</v>
      </c>
      <c r="V287" s="2" t="s">
        <v>1839</v>
      </c>
      <c r="W287" s="2">
        <v>25.0501</v>
      </c>
    </row>
    <row r="288" spans="1:23" x14ac:dyDescent="0.2">
      <c r="A288" s="1"/>
      <c r="B288" s="1">
        <v>2</v>
      </c>
      <c r="C288" s="2" t="s">
        <v>1840</v>
      </c>
      <c r="D288" s="1">
        <v>1332</v>
      </c>
      <c r="E288" s="2" t="s">
        <v>1841</v>
      </c>
      <c r="F288" s="2" t="s">
        <v>1842</v>
      </c>
      <c r="G288" s="3">
        <v>1021.4397</v>
      </c>
      <c r="H288" s="1">
        <v>3</v>
      </c>
      <c r="I288" s="3">
        <v>3062.3045999999999</v>
      </c>
      <c r="J288" s="3">
        <v>3062.3053</v>
      </c>
      <c r="K288" s="4">
        <v>0</v>
      </c>
      <c r="L288" s="5">
        <v>-0.2</v>
      </c>
      <c r="M288" s="1" t="s">
        <v>27</v>
      </c>
      <c r="N288" s="5">
        <v>29.96</v>
      </c>
      <c r="O288" s="5">
        <v>2.46</v>
      </c>
      <c r="P288" s="5">
        <v>2.46</v>
      </c>
      <c r="Q288" s="6">
        <v>1.19</v>
      </c>
      <c r="R288" s="4">
        <v>30</v>
      </c>
      <c r="S288" s="2" t="s">
        <v>870</v>
      </c>
      <c r="T288" s="1">
        <v>2</v>
      </c>
      <c r="U288" s="2" t="s">
        <v>1843</v>
      </c>
      <c r="V288" s="2" t="s">
        <v>1844</v>
      </c>
      <c r="W288" s="2">
        <v>21.193300000000001</v>
      </c>
    </row>
    <row r="289" spans="1:23" x14ac:dyDescent="0.2">
      <c r="A289" s="1"/>
      <c r="B289" s="1">
        <v>2</v>
      </c>
      <c r="C289" s="2" t="s">
        <v>1845</v>
      </c>
      <c r="D289" s="1">
        <v>1332</v>
      </c>
      <c r="E289" s="2" t="s">
        <v>1846</v>
      </c>
      <c r="F289" s="2" t="s">
        <v>1847</v>
      </c>
      <c r="G289" s="3">
        <v>797.02470000000005</v>
      </c>
      <c r="H289" s="1">
        <v>3</v>
      </c>
      <c r="I289" s="3">
        <v>2389.0594999999998</v>
      </c>
      <c r="J289" s="3">
        <v>2389.0623999999998</v>
      </c>
      <c r="K289" s="4">
        <v>0</v>
      </c>
      <c r="L289" s="5">
        <v>-1.2</v>
      </c>
      <c r="M289" s="1" t="s">
        <v>27</v>
      </c>
      <c r="N289" s="5">
        <v>29.96</v>
      </c>
      <c r="O289" s="5">
        <v>15.97</v>
      </c>
      <c r="P289" s="5">
        <v>15.97</v>
      </c>
      <c r="Q289" s="6">
        <v>1.1599999999999999</v>
      </c>
      <c r="R289" s="4">
        <v>30</v>
      </c>
      <c r="S289" s="2" t="s">
        <v>870</v>
      </c>
      <c r="T289" s="1">
        <v>2</v>
      </c>
      <c r="U289" s="2" t="s">
        <v>1848</v>
      </c>
      <c r="V289" s="2" t="s">
        <v>1849</v>
      </c>
      <c r="W289" s="2">
        <v>17.779</v>
      </c>
    </row>
    <row r="290" spans="1:23" x14ac:dyDescent="0.2">
      <c r="A290" s="1"/>
      <c r="B290" s="1">
        <v>1</v>
      </c>
      <c r="C290" s="2" t="s">
        <v>1850</v>
      </c>
      <c r="D290" s="1">
        <v>1356</v>
      </c>
      <c r="E290" s="2" t="s">
        <v>1851</v>
      </c>
      <c r="F290" s="2" t="s">
        <v>1852</v>
      </c>
      <c r="G290" s="3">
        <v>896.06830000000002</v>
      </c>
      <c r="H290" s="1">
        <v>3</v>
      </c>
      <c r="I290" s="3">
        <v>2686.1902</v>
      </c>
      <c r="J290" s="3">
        <v>2686.2008999999998</v>
      </c>
      <c r="K290" s="4">
        <v>0</v>
      </c>
      <c r="L290" s="5">
        <v>-4</v>
      </c>
      <c r="M290" s="1" t="s">
        <v>27</v>
      </c>
      <c r="N290" s="5">
        <v>29.96</v>
      </c>
      <c r="O290" s="5">
        <v>0</v>
      </c>
      <c r="P290" s="5">
        <v>29.96</v>
      </c>
      <c r="Q290" s="6">
        <v>0.49</v>
      </c>
      <c r="R290" s="4">
        <v>140</v>
      </c>
      <c r="S290" s="2" t="s">
        <v>28</v>
      </c>
      <c r="T290" s="1">
        <v>1</v>
      </c>
      <c r="U290" s="2" t="s">
        <v>1853</v>
      </c>
      <c r="V290" s="2" t="s">
        <v>1854</v>
      </c>
      <c r="W290" s="2">
        <v>23.267099999999999</v>
      </c>
    </row>
    <row r="291" spans="1:23" x14ac:dyDescent="0.2">
      <c r="A291" s="1"/>
      <c r="B291" s="1">
        <v>1</v>
      </c>
      <c r="C291" s="2" t="s">
        <v>1855</v>
      </c>
      <c r="D291" s="1">
        <v>1356</v>
      </c>
      <c r="E291" s="2" t="s">
        <v>1856</v>
      </c>
      <c r="F291" s="2" t="s">
        <v>1857</v>
      </c>
      <c r="G291" s="3">
        <v>1511.1605</v>
      </c>
      <c r="H291" s="1">
        <v>2</v>
      </c>
      <c r="I291" s="3">
        <v>3021.3137999999999</v>
      </c>
      <c r="J291" s="3">
        <v>3021.3225000000002</v>
      </c>
      <c r="K291" s="4">
        <v>0</v>
      </c>
      <c r="L291" s="5">
        <v>-2.9</v>
      </c>
      <c r="M291" s="1" t="s">
        <v>27</v>
      </c>
      <c r="N291" s="5">
        <v>29.96</v>
      </c>
      <c r="O291" s="5">
        <v>21.66</v>
      </c>
      <c r="P291" s="5">
        <v>10.68</v>
      </c>
      <c r="Q291" s="6">
        <v>1.4</v>
      </c>
      <c r="R291" s="4">
        <v>140</v>
      </c>
      <c r="S291" s="2" t="s">
        <v>28</v>
      </c>
      <c r="T291" s="1">
        <v>1</v>
      </c>
      <c r="U291" s="2" t="s">
        <v>1858</v>
      </c>
      <c r="V291" s="2" t="s">
        <v>1859</v>
      </c>
      <c r="W291" s="2">
        <v>30.0548</v>
      </c>
    </row>
    <row r="292" spans="1:23" x14ac:dyDescent="0.2">
      <c r="A292" s="1"/>
      <c r="B292" s="1">
        <v>1</v>
      </c>
      <c r="C292" s="2" t="s">
        <v>1860</v>
      </c>
      <c r="D292" s="1">
        <v>1361</v>
      </c>
      <c r="E292" s="2" t="s">
        <v>1836</v>
      </c>
      <c r="F292" s="2" t="s">
        <v>1837</v>
      </c>
      <c r="G292" s="3">
        <v>503.25830000000002</v>
      </c>
      <c r="H292" s="1">
        <v>3</v>
      </c>
      <c r="I292" s="3">
        <v>1507.7602999999999</v>
      </c>
      <c r="J292" s="3">
        <v>1507.7737</v>
      </c>
      <c r="K292" s="4">
        <v>0</v>
      </c>
      <c r="L292" s="5">
        <v>-8.9</v>
      </c>
      <c r="M292" s="1" t="s">
        <v>27</v>
      </c>
      <c r="N292" s="5">
        <v>29.96</v>
      </c>
      <c r="O292" s="5">
        <v>0</v>
      </c>
      <c r="P292" s="5">
        <v>29.96</v>
      </c>
      <c r="Q292" s="6">
        <v>0.23</v>
      </c>
      <c r="R292" s="4">
        <v>140</v>
      </c>
      <c r="S292" s="2" t="s">
        <v>28</v>
      </c>
      <c r="T292" s="1">
        <v>1</v>
      </c>
      <c r="U292" s="2" t="s">
        <v>1861</v>
      </c>
      <c r="V292" s="2" t="s">
        <v>1862</v>
      </c>
      <c r="W292" s="2">
        <v>17.6326</v>
      </c>
    </row>
    <row r="293" spans="1:23" x14ac:dyDescent="0.2">
      <c r="A293" s="1"/>
      <c r="B293" s="1">
        <v>1</v>
      </c>
      <c r="C293" s="2" t="s">
        <v>1863</v>
      </c>
      <c r="D293" s="1">
        <v>1361</v>
      </c>
      <c r="E293" s="2" t="s">
        <v>1864</v>
      </c>
      <c r="F293" s="2" t="s">
        <v>1865</v>
      </c>
      <c r="G293" s="3">
        <v>407.17669999999998</v>
      </c>
      <c r="H293" s="1">
        <v>7</v>
      </c>
      <c r="I293" s="3">
        <v>2844.1929</v>
      </c>
      <c r="J293" s="3">
        <v>2844.2024999999999</v>
      </c>
      <c r="K293" s="4">
        <v>0</v>
      </c>
      <c r="L293" s="5">
        <v>-3.4</v>
      </c>
      <c r="M293" s="1" t="s">
        <v>27</v>
      </c>
      <c r="N293" s="5">
        <v>29.96</v>
      </c>
      <c r="O293" s="5">
        <v>14.77</v>
      </c>
      <c r="P293" s="5">
        <v>14.77</v>
      </c>
      <c r="Q293" s="6">
        <v>0.24</v>
      </c>
      <c r="R293" s="4">
        <v>140</v>
      </c>
      <c r="S293" s="2" t="s">
        <v>28</v>
      </c>
      <c r="T293" s="1">
        <v>1</v>
      </c>
      <c r="U293" s="2" t="s">
        <v>1866</v>
      </c>
      <c r="V293" s="2" t="s">
        <v>1867</v>
      </c>
      <c r="W293" s="2">
        <v>2.5975999999999999</v>
      </c>
    </row>
    <row r="294" spans="1:23" x14ac:dyDescent="0.2">
      <c r="A294" s="1"/>
      <c r="B294" s="1">
        <v>1</v>
      </c>
      <c r="C294" s="2" t="s">
        <v>1868</v>
      </c>
      <c r="D294" s="1">
        <v>1361</v>
      </c>
      <c r="E294" s="2" t="s">
        <v>1486</v>
      </c>
      <c r="F294" s="2" t="s">
        <v>1869</v>
      </c>
      <c r="G294" s="3">
        <v>868.3877</v>
      </c>
      <c r="H294" s="1">
        <v>3</v>
      </c>
      <c r="I294" s="3">
        <v>2603.1484</v>
      </c>
      <c r="J294" s="3">
        <v>2603.1703000000002</v>
      </c>
      <c r="K294" s="4">
        <v>0</v>
      </c>
      <c r="L294" s="5">
        <v>-8.4</v>
      </c>
      <c r="M294" s="1" t="s">
        <v>27</v>
      </c>
      <c r="N294" s="5">
        <v>29.96</v>
      </c>
      <c r="O294" s="5">
        <v>29.96</v>
      </c>
      <c r="P294" s="5">
        <v>29.96</v>
      </c>
      <c r="Q294" s="6">
        <v>0.23</v>
      </c>
      <c r="R294" s="4">
        <v>140</v>
      </c>
      <c r="S294" s="2" t="s">
        <v>28</v>
      </c>
      <c r="T294" s="1">
        <v>1</v>
      </c>
      <c r="U294" s="2" t="s">
        <v>1870</v>
      </c>
      <c r="V294" s="2" t="s">
        <v>1058</v>
      </c>
      <c r="W294" s="2">
        <v>20.082799999999999</v>
      </c>
    </row>
    <row r="295" spans="1:23" x14ac:dyDescent="0.2">
      <c r="A295" s="1"/>
      <c r="B295" s="1">
        <v>1</v>
      </c>
      <c r="C295" s="2" t="s">
        <v>1871</v>
      </c>
      <c r="D295" s="1">
        <v>1361</v>
      </c>
      <c r="E295" s="2" t="s">
        <v>1872</v>
      </c>
      <c r="F295" s="2" t="s">
        <v>1873</v>
      </c>
      <c r="G295" s="3">
        <v>1243.5202999999999</v>
      </c>
      <c r="H295" s="1">
        <v>3</v>
      </c>
      <c r="I295" s="3">
        <v>3728.5462000000002</v>
      </c>
      <c r="J295" s="3">
        <v>3728.5410999999999</v>
      </c>
      <c r="K295" s="4">
        <v>0</v>
      </c>
      <c r="L295" s="5">
        <v>1.4</v>
      </c>
      <c r="M295" s="1" t="s">
        <v>27</v>
      </c>
      <c r="N295" s="5">
        <v>29.96</v>
      </c>
      <c r="O295" s="5">
        <v>29.96</v>
      </c>
      <c r="P295" s="5">
        <v>29.2</v>
      </c>
      <c r="Q295" s="6">
        <v>0.23</v>
      </c>
      <c r="R295" s="4">
        <v>140</v>
      </c>
      <c r="S295" s="2" t="s">
        <v>28</v>
      </c>
      <c r="T295" s="1">
        <v>1</v>
      </c>
      <c r="U295" s="2" t="s">
        <v>1874</v>
      </c>
      <c r="V295" s="2" t="s">
        <v>1875</v>
      </c>
      <c r="W295" s="2">
        <v>0.61450000000000005</v>
      </c>
    </row>
    <row r="296" spans="1:23" x14ac:dyDescent="0.2">
      <c r="A296" s="1"/>
      <c r="B296" s="1">
        <v>1</v>
      </c>
      <c r="C296" s="2" t="s">
        <v>1876</v>
      </c>
      <c r="D296" s="1">
        <v>1361</v>
      </c>
      <c r="E296" s="2" t="s">
        <v>1877</v>
      </c>
      <c r="F296" s="2" t="s">
        <v>1878</v>
      </c>
      <c r="G296" s="3">
        <v>1501.9157</v>
      </c>
      <c r="H296" s="1">
        <v>3</v>
      </c>
      <c r="I296" s="3">
        <v>4503.7326000000003</v>
      </c>
      <c r="J296" s="3">
        <v>4504.7745999999997</v>
      </c>
      <c r="K296" s="4">
        <v>-1</v>
      </c>
      <c r="L296" s="5">
        <v>-8.6</v>
      </c>
      <c r="M296" s="1" t="s">
        <v>27</v>
      </c>
      <c r="N296" s="5">
        <v>29.96</v>
      </c>
      <c r="O296" s="5">
        <v>7.01</v>
      </c>
      <c r="P296" s="5">
        <v>7.01</v>
      </c>
      <c r="Q296" s="6">
        <v>0.23</v>
      </c>
      <c r="R296" s="4">
        <v>140</v>
      </c>
      <c r="S296" s="2" t="s">
        <v>28</v>
      </c>
      <c r="T296" s="1">
        <v>1</v>
      </c>
      <c r="U296" s="2" t="s">
        <v>1879</v>
      </c>
      <c r="V296" s="2" t="s">
        <v>1880</v>
      </c>
      <c r="W296" s="2">
        <v>18.529599999999999</v>
      </c>
    </row>
    <row r="297" spans="1:23" x14ac:dyDescent="0.2">
      <c r="A297" s="1"/>
      <c r="B297" s="1">
        <v>1</v>
      </c>
      <c r="C297" s="2" t="s">
        <v>1860</v>
      </c>
      <c r="D297" s="1">
        <v>1361</v>
      </c>
      <c r="E297" s="2" t="s">
        <v>1836</v>
      </c>
      <c r="F297" s="2" t="s">
        <v>1837</v>
      </c>
      <c r="G297" s="3">
        <v>754.38469999999995</v>
      </c>
      <c r="H297" s="1">
        <v>2</v>
      </c>
      <c r="I297" s="3">
        <v>1507.7620999999999</v>
      </c>
      <c r="J297" s="3">
        <v>1507.7737</v>
      </c>
      <c r="K297" s="4">
        <v>0</v>
      </c>
      <c r="L297" s="5">
        <v>-7.7</v>
      </c>
      <c r="M297" s="1" t="s">
        <v>27</v>
      </c>
      <c r="N297" s="5">
        <v>29.97</v>
      </c>
      <c r="O297" s="5">
        <v>0</v>
      </c>
      <c r="P297" s="5">
        <v>29.97</v>
      </c>
      <c r="Q297" s="6">
        <v>0.57999999999999996</v>
      </c>
      <c r="R297" s="4">
        <v>140</v>
      </c>
      <c r="S297" s="2" t="s">
        <v>28</v>
      </c>
      <c r="T297" s="1">
        <v>1</v>
      </c>
      <c r="U297" s="2" t="s">
        <v>1881</v>
      </c>
      <c r="V297" s="2" t="s">
        <v>352</v>
      </c>
      <c r="W297" s="2">
        <v>17.726800000000001</v>
      </c>
    </row>
    <row r="298" spans="1:23" x14ac:dyDescent="0.2">
      <c r="A298" s="1"/>
      <c r="B298" s="1">
        <v>1</v>
      </c>
      <c r="C298" s="2" t="s">
        <v>1860</v>
      </c>
      <c r="D298" s="1">
        <v>1361</v>
      </c>
      <c r="E298" s="2" t="s">
        <v>1836</v>
      </c>
      <c r="F298" s="2" t="s">
        <v>1837</v>
      </c>
      <c r="G298" s="3">
        <v>754.38509999999997</v>
      </c>
      <c r="H298" s="1">
        <v>2</v>
      </c>
      <c r="I298" s="3">
        <v>1507.7628999999999</v>
      </c>
      <c r="J298" s="3">
        <v>1507.7737</v>
      </c>
      <c r="K298" s="4">
        <v>0</v>
      </c>
      <c r="L298" s="5">
        <v>-7.2</v>
      </c>
      <c r="M298" s="1" t="s">
        <v>27</v>
      </c>
      <c r="N298" s="5">
        <v>29.97</v>
      </c>
      <c r="O298" s="5">
        <v>0</v>
      </c>
      <c r="P298" s="5">
        <v>29.97</v>
      </c>
      <c r="Q298" s="6">
        <v>0.57999999999999996</v>
      </c>
      <c r="R298" s="4">
        <v>140</v>
      </c>
      <c r="S298" s="2" t="s">
        <v>28</v>
      </c>
      <c r="T298" s="1">
        <v>1</v>
      </c>
      <c r="U298" s="2" t="s">
        <v>1882</v>
      </c>
      <c r="V298" s="2" t="s">
        <v>1883</v>
      </c>
      <c r="W298" s="2">
        <v>26.719000000000001</v>
      </c>
    </row>
    <row r="299" spans="1:23" x14ac:dyDescent="0.2">
      <c r="A299" s="1"/>
      <c r="B299" s="1">
        <v>1</v>
      </c>
      <c r="C299" s="2" t="s">
        <v>1884</v>
      </c>
      <c r="D299" s="1">
        <v>1361</v>
      </c>
      <c r="E299" s="2" t="s">
        <v>1495</v>
      </c>
      <c r="F299" s="2" t="s">
        <v>1885</v>
      </c>
      <c r="G299" s="3">
        <v>1200.5446999999999</v>
      </c>
      <c r="H299" s="1">
        <v>2</v>
      </c>
      <c r="I299" s="3">
        <v>2400.0821999999998</v>
      </c>
      <c r="J299" s="3">
        <v>2400.0909999999999</v>
      </c>
      <c r="K299" s="4">
        <v>0</v>
      </c>
      <c r="L299" s="5">
        <v>-3.7</v>
      </c>
      <c r="M299" s="1" t="s">
        <v>27</v>
      </c>
      <c r="N299" s="5">
        <v>29.97</v>
      </c>
      <c r="O299" s="5">
        <v>29.97</v>
      </c>
      <c r="P299" s="5">
        <v>29.97</v>
      </c>
      <c r="Q299" s="6">
        <v>1.37</v>
      </c>
      <c r="R299" s="4">
        <v>140</v>
      </c>
      <c r="S299" s="2" t="s">
        <v>28</v>
      </c>
      <c r="T299" s="1">
        <v>1</v>
      </c>
      <c r="U299" s="2" t="s">
        <v>1886</v>
      </c>
      <c r="V299" s="2" t="s">
        <v>1887</v>
      </c>
      <c r="W299" s="2">
        <v>28.513000000000002</v>
      </c>
    </row>
    <row r="300" spans="1:23" x14ac:dyDescent="0.2">
      <c r="A300" s="1"/>
      <c r="B300" s="1">
        <v>1</v>
      </c>
      <c r="C300" s="2" t="s">
        <v>1888</v>
      </c>
      <c r="D300" s="1">
        <v>1361</v>
      </c>
      <c r="E300" s="2" t="s">
        <v>1889</v>
      </c>
      <c r="F300" s="2" t="s">
        <v>1890</v>
      </c>
      <c r="G300" s="3">
        <v>1118.7073</v>
      </c>
      <c r="H300" s="1">
        <v>4</v>
      </c>
      <c r="I300" s="3">
        <v>4471.8073999999997</v>
      </c>
      <c r="J300" s="3">
        <v>4472.7848000000004</v>
      </c>
      <c r="K300" s="4">
        <v>-1</v>
      </c>
      <c r="L300" s="5">
        <v>5.8</v>
      </c>
      <c r="M300" s="1" t="s">
        <v>27</v>
      </c>
      <c r="N300" s="5">
        <v>29.99</v>
      </c>
      <c r="O300" s="5">
        <v>29.99</v>
      </c>
      <c r="P300" s="5">
        <v>29.99</v>
      </c>
      <c r="Q300" s="6">
        <v>0.52</v>
      </c>
      <c r="R300" s="4">
        <v>140</v>
      </c>
      <c r="S300" s="2" t="s">
        <v>28</v>
      </c>
      <c r="T300" s="1">
        <v>1</v>
      </c>
      <c r="U300" s="2" t="s">
        <v>1891</v>
      </c>
      <c r="V300" s="2" t="s">
        <v>1892</v>
      </c>
      <c r="W300" s="2">
        <v>28.044799999999999</v>
      </c>
    </row>
    <row r="301" spans="1:23" x14ac:dyDescent="0.2">
      <c r="A301" s="1"/>
      <c r="B301" s="1">
        <v>1</v>
      </c>
      <c r="C301" s="2" t="s">
        <v>1893</v>
      </c>
      <c r="D301" s="1">
        <v>1361</v>
      </c>
      <c r="E301" s="2" t="s">
        <v>1894</v>
      </c>
      <c r="F301" s="2" t="s">
        <v>1895</v>
      </c>
      <c r="G301" s="3">
        <v>1259.5601999999999</v>
      </c>
      <c r="H301" s="1">
        <v>2</v>
      </c>
      <c r="I301" s="3">
        <v>2518.1131999999998</v>
      </c>
      <c r="J301" s="3">
        <v>2518.1176</v>
      </c>
      <c r="K301" s="4">
        <v>0</v>
      </c>
      <c r="L301" s="5">
        <v>-1.7</v>
      </c>
      <c r="M301" s="1" t="s">
        <v>27</v>
      </c>
      <c r="N301" s="5">
        <v>29.96</v>
      </c>
      <c r="O301" s="5">
        <v>29.96</v>
      </c>
      <c r="P301" s="5">
        <v>29.96</v>
      </c>
      <c r="Q301" s="6">
        <v>1.64</v>
      </c>
      <c r="R301" s="4">
        <v>140</v>
      </c>
      <c r="S301" s="2" t="s">
        <v>28</v>
      </c>
      <c r="T301" s="1">
        <v>1</v>
      </c>
      <c r="U301" s="2" t="s">
        <v>1896</v>
      </c>
      <c r="V301" s="2" t="s">
        <v>1897</v>
      </c>
      <c r="W301" s="2">
        <v>23.248200000000001</v>
      </c>
    </row>
    <row r="302" spans="1:23" x14ac:dyDescent="0.2">
      <c r="A302" s="1"/>
      <c r="B302" s="1">
        <v>1</v>
      </c>
      <c r="C302" s="2" t="s">
        <v>1898</v>
      </c>
      <c r="D302" s="1">
        <v>1361</v>
      </c>
      <c r="E302" s="2" t="s">
        <v>1899</v>
      </c>
      <c r="F302" s="2" t="s">
        <v>1900</v>
      </c>
      <c r="G302" s="3">
        <v>1216.5208</v>
      </c>
      <c r="H302" s="1">
        <v>3</v>
      </c>
      <c r="I302" s="3">
        <v>3647.5479</v>
      </c>
      <c r="J302" s="3">
        <v>3647.5574000000001</v>
      </c>
      <c r="K302" s="4">
        <v>0</v>
      </c>
      <c r="L302" s="5">
        <v>-2.6</v>
      </c>
      <c r="M302" s="1" t="s">
        <v>27</v>
      </c>
      <c r="N302" s="5">
        <v>29.96</v>
      </c>
      <c r="O302" s="5">
        <v>29.96</v>
      </c>
      <c r="P302" s="5">
        <v>29.96</v>
      </c>
      <c r="Q302" s="6">
        <v>1.27</v>
      </c>
      <c r="R302" s="4">
        <v>140</v>
      </c>
      <c r="S302" s="2" t="s">
        <v>28</v>
      </c>
      <c r="T302" s="1">
        <v>1</v>
      </c>
      <c r="U302" s="2" t="s">
        <v>1901</v>
      </c>
      <c r="V302" s="2" t="s">
        <v>1902</v>
      </c>
      <c r="W302" s="2">
        <v>30.343</v>
      </c>
    </row>
    <row r="303" spans="1:23" x14ac:dyDescent="0.2">
      <c r="A303" s="1"/>
      <c r="B303" s="1">
        <v>1</v>
      </c>
      <c r="C303" s="2" t="s">
        <v>1903</v>
      </c>
      <c r="D303" s="1">
        <v>1361</v>
      </c>
      <c r="E303" s="2" t="s">
        <v>1904</v>
      </c>
      <c r="F303" s="2" t="s">
        <v>1905</v>
      </c>
      <c r="G303" s="3">
        <v>1114.7086999999999</v>
      </c>
      <c r="H303" s="1">
        <v>4</v>
      </c>
      <c r="I303" s="3">
        <v>4455.8127999999997</v>
      </c>
      <c r="J303" s="3">
        <v>4454.7853999999998</v>
      </c>
      <c r="K303" s="4">
        <v>1</v>
      </c>
      <c r="L303" s="5">
        <v>5.4</v>
      </c>
      <c r="M303" s="1" t="s">
        <v>27</v>
      </c>
      <c r="N303" s="5">
        <v>29.99</v>
      </c>
      <c r="O303" s="5">
        <v>29.99</v>
      </c>
      <c r="P303" s="5">
        <v>15.68</v>
      </c>
      <c r="Q303" s="6">
        <v>0.41</v>
      </c>
      <c r="R303" s="4">
        <v>140</v>
      </c>
      <c r="S303" s="2" t="s">
        <v>28</v>
      </c>
      <c r="T303" s="1">
        <v>1</v>
      </c>
      <c r="U303" s="2" t="s">
        <v>1906</v>
      </c>
      <c r="V303" s="2" t="s">
        <v>1907</v>
      </c>
      <c r="W303" s="2">
        <v>28.081700000000001</v>
      </c>
    </row>
    <row r="304" spans="1:23" x14ac:dyDescent="0.2">
      <c r="A304" s="1"/>
      <c r="B304" s="1">
        <v>1</v>
      </c>
      <c r="C304" s="2" t="s">
        <v>1903</v>
      </c>
      <c r="D304" s="1">
        <v>1361</v>
      </c>
      <c r="E304" s="2" t="s">
        <v>1904</v>
      </c>
      <c r="F304" s="2" t="s">
        <v>1905</v>
      </c>
      <c r="G304" s="3">
        <v>1114.4563000000001</v>
      </c>
      <c r="H304" s="1">
        <v>4</v>
      </c>
      <c r="I304" s="3">
        <v>4454.8035</v>
      </c>
      <c r="J304" s="3">
        <v>4454.7853999999998</v>
      </c>
      <c r="K304" s="4">
        <v>0</v>
      </c>
      <c r="L304" s="5">
        <v>4.0999999999999996</v>
      </c>
      <c r="M304" s="1" t="s">
        <v>27</v>
      </c>
      <c r="N304" s="5">
        <v>29.99</v>
      </c>
      <c r="O304" s="5">
        <v>29.99</v>
      </c>
      <c r="P304" s="5">
        <v>15.68</v>
      </c>
      <c r="Q304" s="6">
        <v>0.3</v>
      </c>
      <c r="R304" s="4">
        <v>140</v>
      </c>
      <c r="S304" s="2" t="s">
        <v>28</v>
      </c>
      <c r="T304" s="1">
        <v>1</v>
      </c>
      <c r="U304" s="2" t="s">
        <v>1908</v>
      </c>
      <c r="V304" s="2" t="s">
        <v>1909</v>
      </c>
      <c r="W304" s="2">
        <v>28.200500000000002</v>
      </c>
    </row>
    <row r="305" spans="1:23" x14ac:dyDescent="0.2">
      <c r="A305" s="1"/>
      <c r="B305" s="1">
        <v>1</v>
      </c>
      <c r="C305" s="2" t="s">
        <v>1910</v>
      </c>
      <c r="D305" s="1">
        <v>1361</v>
      </c>
      <c r="E305" s="2" t="s">
        <v>1911</v>
      </c>
      <c r="F305" s="2" t="s">
        <v>1912</v>
      </c>
      <c r="G305" s="3">
        <v>1320.5289</v>
      </c>
      <c r="H305" s="1">
        <v>3</v>
      </c>
      <c r="I305" s="3">
        <v>3959.5720000000001</v>
      </c>
      <c r="J305" s="3">
        <v>3959.5776999999998</v>
      </c>
      <c r="K305" s="4">
        <v>0</v>
      </c>
      <c r="L305" s="5">
        <v>-1.4</v>
      </c>
      <c r="M305" s="1" t="s">
        <v>27</v>
      </c>
      <c r="N305" s="5">
        <v>29.96</v>
      </c>
      <c r="O305" s="5">
        <v>29.96</v>
      </c>
      <c r="P305" s="5">
        <v>29.96</v>
      </c>
      <c r="Q305" s="6">
        <v>1.28</v>
      </c>
      <c r="R305" s="4">
        <v>140</v>
      </c>
      <c r="S305" s="2" t="s">
        <v>28</v>
      </c>
      <c r="T305" s="1">
        <v>1</v>
      </c>
      <c r="U305" s="2" t="s">
        <v>1913</v>
      </c>
      <c r="V305" s="2" t="s">
        <v>1914</v>
      </c>
      <c r="W305" s="2">
        <v>21.607700000000001</v>
      </c>
    </row>
    <row r="306" spans="1:23" x14ac:dyDescent="0.2">
      <c r="A306" s="1"/>
      <c r="B306" s="1">
        <v>1</v>
      </c>
      <c r="C306" s="2" t="s">
        <v>900</v>
      </c>
      <c r="D306" s="1">
        <v>1386</v>
      </c>
      <c r="E306" s="2" t="s">
        <v>42</v>
      </c>
      <c r="F306" s="2" t="s">
        <v>109</v>
      </c>
      <c r="G306" s="3">
        <v>602.3048</v>
      </c>
      <c r="H306" s="1">
        <v>2</v>
      </c>
      <c r="I306" s="3">
        <v>1203.6023</v>
      </c>
      <c r="J306" s="3">
        <v>1203.6078</v>
      </c>
      <c r="K306" s="4">
        <v>0</v>
      </c>
      <c r="L306" s="5">
        <v>-4.5</v>
      </c>
      <c r="M306" s="1" t="s">
        <v>27</v>
      </c>
      <c r="N306" s="5">
        <v>89.94</v>
      </c>
      <c r="O306" s="5">
        <v>89.94</v>
      </c>
      <c r="P306" s="5">
        <v>89.94</v>
      </c>
      <c r="Q306" s="6">
        <v>1.25</v>
      </c>
      <c r="R306" s="4">
        <v>140</v>
      </c>
      <c r="S306" s="2" t="s">
        <v>28</v>
      </c>
      <c r="T306" s="1">
        <v>1</v>
      </c>
      <c r="U306" s="2" t="s">
        <v>1915</v>
      </c>
      <c r="V306" s="2" t="s">
        <v>291</v>
      </c>
      <c r="W306" s="2">
        <v>21.311599999999999</v>
      </c>
    </row>
    <row r="307" spans="1:23" x14ac:dyDescent="0.2">
      <c r="A307" s="1"/>
      <c r="B307" s="1">
        <v>1</v>
      </c>
      <c r="C307" s="2" t="s">
        <v>900</v>
      </c>
      <c r="D307" s="1">
        <v>1386</v>
      </c>
      <c r="E307" s="2" t="s">
        <v>42</v>
      </c>
      <c r="F307" s="2" t="s">
        <v>109</v>
      </c>
      <c r="G307" s="3">
        <v>602.30679999999995</v>
      </c>
      <c r="H307" s="1">
        <v>2</v>
      </c>
      <c r="I307" s="3">
        <v>1203.6063999999999</v>
      </c>
      <c r="J307" s="3">
        <v>1203.6078</v>
      </c>
      <c r="K307" s="4">
        <v>0</v>
      </c>
      <c r="L307" s="5">
        <v>-1.2</v>
      </c>
      <c r="M307" s="1" t="s">
        <v>27</v>
      </c>
      <c r="N307" s="5">
        <v>98.7</v>
      </c>
      <c r="O307" s="5">
        <v>85.21</v>
      </c>
      <c r="P307" s="5">
        <v>85.21</v>
      </c>
      <c r="Q307" s="6">
        <v>2.1</v>
      </c>
      <c r="R307" s="4">
        <v>140</v>
      </c>
      <c r="S307" s="2" t="s">
        <v>28</v>
      </c>
      <c r="T307" s="1">
        <v>1</v>
      </c>
      <c r="U307" s="2" t="s">
        <v>1916</v>
      </c>
      <c r="V307" s="2" t="s">
        <v>1917</v>
      </c>
      <c r="W307" s="2">
        <v>21.201799999999999</v>
      </c>
    </row>
    <row r="308" spans="1:23" x14ac:dyDescent="0.2">
      <c r="A308" s="1"/>
      <c r="B308" s="1">
        <v>1</v>
      </c>
      <c r="C308" s="2" t="s">
        <v>900</v>
      </c>
      <c r="D308" s="1">
        <v>1386</v>
      </c>
      <c r="E308" s="2" t="s">
        <v>42</v>
      </c>
      <c r="F308" s="2" t="s">
        <v>109</v>
      </c>
      <c r="G308" s="3">
        <v>602.3066</v>
      </c>
      <c r="H308" s="1">
        <v>2</v>
      </c>
      <c r="I308" s="3">
        <v>1203.606</v>
      </c>
      <c r="J308" s="3">
        <v>1203.6078</v>
      </c>
      <c r="K308" s="4">
        <v>0</v>
      </c>
      <c r="L308" s="5">
        <v>-1.5</v>
      </c>
      <c r="M308" s="1" t="s">
        <v>27</v>
      </c>
      <c r="N308" s="5">
        <v>259.60000000000002</v>
      </c>
      <c r="O308" s="5">
        <v>253.59</v>
      </c>
      <c r="P308" s="5">
        <v>253.59</v>
      </c>
      <c r="Q308" s="6">
        <v>3.72</v>
      </c>
      <c r="R308" s="4">
        <v>140</v>
      </c>
      <c r="S308" s="2" t="s">
        <v>28</v>
      </c>
      <c r="T308" s="1">
        <v>1</v>
      </c>
      <c r="U308" s="2" t="s">
        <v>1918</v>
      </c>
      <c r="V308" s="2" t="s">
        <v>1919</v>
      </c>
      <c r="W308" s="2">
        <v>20.8736</v>
      </c>
    </row>
    <row r="309" spans="1:23" x14ac:dyDescent="0.2">
      <c r="A309" s="1"/>
      <c r="B309" s="1">
        <v>1</v>
      </c>
      <c r="C309" s="2" t="s">
        <v>900</v>
      </c>
      <c r="D309" s="1">
        <v>1386</v>
      </c>
      <c r="E309" s="2" t="s">
        <v>42</v>
      </c>
      <c r="F309" s="2" t="s">
        <v>109</v>
      </c>
      <c r="G309" s="3">
        <v>602.30600000000004</v>
      </c>
      <c r="H309" s="1">
        <v>2</v>
      </c>
      <c r="I309" s="3">
        <v>1203.6047000000001</v>
      </c>
      <c r="J309" s="3">
        <v>1203.6078</v>
      </c>
      <c r="K309" s="4">
        <v>0</v>
      </c>
      <c r="L309" s="5">
        <v>-2.6</v>
      </c>
      <c r="M309" s="1" t="s">
        <v>27</v>
      </c>
      <c r="N309" s="5">
        <v>448.76</v>
      </c>
      <c r="O309" s="5">
        <v>221.84</v>
      </c>
      <c r="P309" s="5">
        <v>221.84</v>
      </c>
      <c r="Q309" s="6">
        <v>5.21</v>
      </c>
      <c r="R309" s="4">
        <v>140</v>
      </c>
      <c r="S309" s="2" t="s">
        <v>28</v>
      </c>
      <c r="T309" s="1">
        <v>1</v>
      </c>
      <c r="U309" s="2" t="s">
        <v>1920</v>
      </c>
      <c r="V309" s="2" t="s">
        <v>1921</v>
      </c>
      <c r="W309" s="2">
        <v>20.985299999999999</v>
      </c>
    </row>
    <row r="310" spans="1:23" x14ac:dyDescent="0.2">
      <c r="A310" s="1"/>
      <c r="B310" s="1">
        <v>1</v>
      </c>
      <c r="C310" s="2" t="s">
        <v>900</v>
      </c>
      <c r="D310" s="1">
        <v>1386</v>
      </c>
      <c r="E310" s="2" t="s">
        <v>42</v>
      </c>
      <c r="F310" s="2" t="s">
        <v>109</v>
      </c>
      <c r="G310" s="3">
        <v>602.30669999999998</v>
      </c>
      <c r="H310" s="1">
        <v>2</v>
      </c>
      <c r="I310" s="3">
        <v>1203.6061</v>
      </c>
      <c r="J310" s="3">
        <v>1203.6078</v>
      </c>
      <c r="K310" s="4">
        <v>0</v>
      </c>
      <c r="L310" s="5">
        <v>-1.4</v>
      </c>
      <c r="M310" s="1" t="s">
        <v>27</v>
      </c>
      <c r="N310" s="5">
        <v>492.55</v>
      </c>
      <c r="O310" s="5">
        <v>288.88</v>
      </c>
      <c r="P310" s="5">
        <v>288.88</v>
      </c>
      <c r="Q310" s="6">
        <v>5.6</v>
      </c>
      <c r="R310" s="4">
        <v>140</v>
      </c>
      <c r="S310" s="2" t="s">
        <v>28</v>
      </c>
      <c r="T310" s="1">
        <v>1</v>
      </c>
      <c r="U310" s="2" t="s">
        <v>1922</v>
      </c>
      <c r="V310" s="2" t="s">
        <v>1923</v>
      </c>
      <c r="W310" s="2">
        <v>21.094899999999999</v>
      </c>
    </row>
    <row r="311" spans="1:23" x14ac:dyDescent="0.2">
      <c r="A311" s="1"/>
      <c r="B311" s="1">
        <v>1</v>
      </c>
      <c r="C311" s="2" t="s">
        <v>931</v>
      </c>
      <c r="D311" s="1">
        <v>1386</v>
      </c>
      <c r="E311" s="2" t="s">
        <v>42</v>
      </c>
      <c r="F311" s="2" t="s">
        <v>109</v>
      </c>
      <c r="G311" s="3">
        <v>790.88490000000002</v>
      </c>
      <c r="H311" s="1">
        <v>2</v>
      </c>
      <c r="I311" s="3">
        <v>1580.7626</v>
      </c>
      <c r="J311" s="3">
        <v>1580.7665</v>
      </c>
      <c r="K311" s="4">
        <v>0</v>
      </c>
      <c r="L311" s="5">
        <v>-2.4</v>
      </c>
      <c r="M311" s="1" t="s">
        <v>27</v>
      </c>
      <c r="N311" s="5">
        <v>1.05</v>
      </c>
      <c r="O311" s="5">
        <v>1.05</v>
      </c>
      <c r="P311" s="5">
        <v>1.05</v>
      </c>
      <c r="Q311" s="6">
        <v>1.42</v>
      </c>
      <c r="R311" s="4">
        <v>140</v>
      </c>
      <c r="S311" s="2" t="s">
        <v>28</v>
      </c>
      <c r="T311" s="1">
        <v>1</v>
      </c>
      <c r="U311" s="2" t="s">
        <v>1924</v>
      </c>
      <c r="V311" s="2" t="s">
        <v>1925</v>
      </c>
      <c r="W311" s="2">
        <v>24.3171</v>
      </c>
    </row>
    <row r="312" spans="1:23" x14ac:dyDescent="0.2">
      <c r="A312" s="1"/>
      <c r="B312" s="1">
        <v>1</v>
      </c>
      <c r="C312" s="2" t="s">
        <v>931</v>
      </c>
      <c r="D312" s="1">
        <v>1386</v>
      </c>
      <c r="E312" s="2" t="s">
        <v>42</v>
      </c>
      <c r="F312" s="2" t="s">
        <v>109</v>
      </c>
      <c r="G312" s="3">
        <v>790.88750000000005</v>
      </c>
      <c r="H312" s="1">
        <v>2</v>
      </c>
      <c r="I312" s="3">
        <v>1580.7677000000001</v>
      </c>
      <c r="J312" s="3">
        <v>1580.7665</v>
      </c>
      <c r="K312" s="4">
        <v>0</v>
      </c>
      <c r="L312" s="5">
        <v>0.8</v>
      </c>
      <c r="M312" s="1" t="s">
        <v>27</v>
      </c>
      <c r="N312" s="5">
        <v>239.97</v>
      </c>
      <c r="O312" s="5">
        <v>234.8</v>
      </c>
      <c r="P312" s="5">
        <v>234.8</v>
      </c>
      <c r="Q312" s="6">
        <v>2.62</v>
      </c>
      <c r="R312" s="4">
        <v>140</v>
      </c>
      <c r="S312" s="2" t="s">
        <v>28</v>
      </c>
      <c r="T312" s="1">
        <v>1</v>
      </c>
      <c r="U312" s="2" t="s">
        <v>1926</v>
      </c>
      <c r="V312" s="2" t="s">
        <v>1927</v>
      </c>
      <c r="W312" s="2">
        <v>24.209299999999999</v>
      </c>
    </row>
    <row r="313" spans="1:23" x14ac:dyDescent="0.2">
      <c r="A313" s="1"/>
      <c r="B313" s="1">
        <v>1</v>
      </c>
      <c r="C313" s="2" t="s">
        <v>959</v>
      </c>
      <c r="D313" s="1">
        <v>1428</v>
      </c>
      <c r="E313" s="2" t="s">
        <v>42</v>
      </c>
      <c r="F313" s="2" t="s">
        <v>109</v>
      </c>
      <c r="G313" s="3">
        <v>433.7056</v>
      </c>
      <c r="H313" s="1">
        <v>2</v>
      </c>
      <c r="I313" s="3">
        <v>866.40390000000002</v>
      </c>
      <c r="J313" s="3">
        <v>866.4076</v>
      </c>
      <c r="K313" s="4">
        <v>0</v>
      </c>
      <c r="L313" s="5">
        <v>-4.3</v>
      </c>
      <c r="M313" s="1" t="s">
        <v>27</v>
      </c>
      <c r="N313" s="5">
        <v>142.79</v>
      </c>
      <c r="O313" s="5">
        <v>142.79</v>
      </c>
      <c r="P313" s="5">
        <v>142.79</v>
      </c>
      <c r="Q313" s="6">
        <v>0.21</v>
      </c>
      <c r="R313" s="4">
        <v>140</v>
      </c>
      <c r="S313" s="2" t="s">
        <v>28</v>
      </c>
      <c r="T313" s="1">
        <v>1</v>
      </c>
      <c r="U313" s="2" t="s">
        <v>1928</v>
      </c>
      <c r="V313" s="2" t="s">
        <v>1929</v>
      </c>
      <c r="W313" s="2">
        <v>19.418800000000001</v>
      </c>
    </row>
    <row r="314" spans="1:23" x14ac:dyDescent="0.2">
      <c r="A314" s="1"/>
      <c r="B314" s="1">
        <v>1</v>
      </c>
      <c r="C314" s="2" t="s">
        <v>959</v>
      </c>
      <c r="D314" s="1">
        <v>1428</v>
      </c>
      <c r="E314" s="2" t="s">
        <v>42</v>
      </c>
      <c r="F314" s="2" t="s">
        <v>109</v>
      </c>
      <c r="G314" s="3">
        <v>433.7063</v>
      </c>
      <c r="H314" s="1">
        <v>2</v>
      </c>
      <c r="I314" s="3">
        <v>866.40530000000001</v>
      </c>
      <c r="J314" s="3">
        <v>866.4076</v>
      </c>
      <c r="K314" s="4">
        <v>0</v>
      </c>
      <c r="L314" s="5">
        <v>-2.7</v>
      </c>
      <c r="M314" s="1" t="s">
        <v>27</v>
      </c>
      <c r="N314" s="5">
        <v>147.83000000000001</v>
      </c>
      <c r="O314" s="5">
        <v>147.83000000000001</v>
      </c>
      <c r="P314" s="5">
        <v>147.83000000000001</v>
      </c>
      <c r="Q314" s="6">
        <v>1.31</v>
      </c>
      <c r="R314" s="4">
        <v>140</v>
      </c>
      <c r="S314" s="2" t="s">
        <v>28</v>
      </c>
      <c r="T314" s="1">
        <v>1</v>
      </c>
      <c r="U314" s="2" t="s">
        <v>1930</v>
      </c>
      <c r="V314" s="2" t="s">
        <v>1931</v>
      </c>
      <c r="W314" s="2">
        <v>19.527000000000001</v>
      </c>
    </row>
    <row r="315" spans="1:23" x14ac:dyDescent="0.2">
      <c r="A315" s="1"/>
      <c r="B315" s="1">
        <v>1</v>
      </c>
      <c r="C315" s="2" t="s">
        <v>962</v>
      </c>
      <c r="D315" s="1">
        <v>1428</v>
      </c>
      <c r="E315" s="2" t="s">
        <v>42</v>
      </c>
      <c r="F315" s="2" t="s">
        <v>43</v>
      </c>
      <c r="G315" s="3">
        <v>634.31119999999999</v>
      </c>
      <c r="H315" s="1">
        <v>2</v>
      </c>
      <c r="I315" s="3">
        <v>1267.6152</v>
      </c>
      <c r="J315" s="3">
        <v>1267.6172999999999</v>
      </c>
      <c r="K315" s="4">
        <v>0</v>
      </c>
      <c r="L315" s="5">
        <v>-1.7</v>
      </c>
      <c r="M315" s="1" t="s">
        <v>27</v>
      </c>
      <c r="N315" s="5">
        <v>355.06</v>
      </c>
      <c r="O315" s="5">
        <v>355.06</v>
      </c>
      <c r="P315" s="5">
        <v>355.06</v>
      </c>
      <c r="Q315" s="6">
        <v>4.83</v>
      </c>
      <c r="R315" s="4">
        <v>140</v>
      </c>
      <c r="S315" s="2" t="s">
        <v>28</v>
      </c>
      <c r="T315" s="1">
        <v>1</v>
      </c>
      <c r="U315" s="2" t="s">
        <v>1932</v>
      </c>
      <c r="V315" s="2" t="s">
        <v>1933</v>
      </c>
      <c r="W315" s="2">
        <v>17.482500000000002</v>
      </c>
    </row>
    <row r="316" spans="1:23" x14ac:dyDescent="0.2">
      <c r="A316" s="1"/>
      <c r="B316" s="1">
        <v>1</v>
      </c>
      <c r="C316" s="2" t="s">
        <v>962</v>
      </c>
      <c r="D316" s="1">
        <v>1428</v>
      </c>
      <c r="E316" s="2" t="s">
        <v>42</v>
      </c>
      <c r="F316" s="2" t="s">
        <v>43</v>
      </c>
      <c r="G316" s="3">
        <v>634.31089999999995</v>
      </c>
      <c r="H316" s="1">
        <v>2</v>
      </c>
      <c r="I316" s="3">
        <v>1267.6143999999999</v>
      </c>
      <c r="J316" s="3">
        <v>1267.6172999999999</v>
      </c>
      <c r="K316" s="4">
        <v>0</v>
      </c>
      <c r="L316" s="5">
        <v>-2.2999999999999998</v>
      </c>
      <c r="M316" s="1" t="s">
        <v>27</v>
      </c>
      <c r="N316" s="5">
        <v>410.62</v>
      </c>
      <c r="O316" s="5">
        <v>410.62</v>
      </c>
      <c r="P316" s="5">
        <v>410.62</v>
      </c>
      <c r="Q316" s="6">
        <v>7.13</v>
      </c>
      <c r="R316" s="4">
        <v>140</v>
      </c>
      <c r="S316" s="2" t="s">
        <v>28</v>
      </c>
      <c r="T316" s="1">
        <v>1</v>
      </c>
      <c r="U316" s="2" t="s">
        <v>1934</v>
      </c>
      <c r="V316" s="2" t="s">
        <v>237</v>
      </c>
      <c r="W316" s="2">
        <v>17.724599999999999</v>
      </c>
    </row>
    <row r="317" spans="1:23" x14ac:dyDescent="0.2">
      <c r="A317" s="1"/>
      <c r="B317" s="1">
        <v>1</v>
      </c>
      <c r="C317" s="2" t="s">
        <v>962</v>
      </c>
      <c r="D317" s="1">
        <v>1428</v>
      </c>
      <c r="E317" s="2" t="s">
        <v>42</v>
      </c>
      <c r="F317" s="2" t="s">
        <v>43</v>
      </c>
      <c r="G317" s="3">
        <v>634.31119999999999</v>
      </c>
      <c r="H317" s="1">
        <v>2</v>
      </c>
      <c r="I317" s="3">
        <v>1267.615</v>
      </c>
      <c r="J317" s="3">
        <v>1267.6172999999999</v>
      </c>
      <c r="K317" s="4">
        <v>0</v>
      </c>
      <c r="L317" s="5">
        <v>-1.8</v>
      </c>
      <c r="M317" s="1" t="s">
        <v>27</v>
      </c>
      <c r="N317" s="5">
        <v>540.57000000000005</v>
      </c>
      <c r="O317" s="5">
        <v>508.4</v>
      </c>
      <c r="P317" s="5">
        <v>508.4</v>
      </c>
      <c r="Q317" s="6">
        <v>7.36</v>
      </c>
      <c r="R317" s="4">
        <v>140</v>
      </c>
      <c r="S317" s="2" t="s">
        <v>28</v>
      </c>
      <c r="T317" s="1">
        <v>1</v>
      </c>
      <c r="U317" s="2" t="s">
        <v>1935</v>
      </c>
      <c r="V317" s="2" t="s">
        <v>1936</v>
      </c>
      <c r="W317" s="2">
        <v>17.6218</v>
      </c>
    </row>
    <row r="318" spans="1:23" x14ac:dyDescent="0.2">
      <c r="A318" s="1"/>
      <c r="B318" s="1">
        <v>1</v>
      </c>
      <c r="C318" s="2" t="s">
        <v>967</v>
      </c>
      <c r="D318" s="1">
        <v>1438</v>
      </c>
      <c r="E318" s="2" t="s">
        <v>42</v>
      </c>
      <c r="F318" s="2" t="s">
        <v>109</v>
      </c>
      <c r="G318" s="3">
        <v>714.32</v>
      </c>
      <c r="H318" s="1">
        <v>2</v>
      </c>
      <c r="I318" s="3">
        <v>1427.6327000000001</v>
      </c>
      <c r="J318" s="3">
        <v>1427.6371999999999</v>
      </c>
      <c r="K318" s="4">
        <v>0</v>
      </c>
      <c r="L318" s="5">
        <v>-3.1</v>
      </c>
      <c r="M318" s="1" t="s">
        <v>27</v>
      </c>
      <c r="N318" s="5">
        <v>218.91</v>
      </c>
      <c r="O318" s="5">
        <v>218.91</v>
      </c>
      <c r="P318" s="5">
        <v>218.91</v>
      </c>
      <c r="Q318" s="6">
        <v>5.04</v>
      </c>
      <c r="R318" s="4">
        <v>140</v>
      </c>
      <c r="S318" s="2" t="s">
        <v>28</v>
      </c>
      <c r="T318" s="1">
        <v>1</v>
      </c>
      <c r="U318" s="2" t="s">
        <v>1937</v>
      </c>
      <c r="V318" s="2" t="s">
        <v>1938</v>
      </c>
      <c r="W318" s="2">
        <v>14.6335</v>
      </c>
    </row>
    <row r="319" spans="1:23" x14ac:dyDescent="0.2">
      <c r="A319" s="1"/>
      <c r="B319" s="1">
        <v>1</v>
      </c>
      <c r="C319" s="2" t="s">
        <v>967</v>
      </c>
      <c r="D319" s="1">
        <v>1438</v>
      </c>
      <c r="E319" s="2" t="s">
        <v>42</v>
      </c>
      <c r="F319" s="2" t="s">
        <v>109</v>
      </c>
      <c r="G319" s="3">
        <v>714.31910000000005</v>
      </c>
      <c r="H319" s="1">
        <v>2</v>
      </c>
      <c r="I319" s="3">
        <v>1427.39</v>
      </c>
      <c r="J319" s="3">
        <v>1427.6371999999999</v>
      </c>
      <c r="K319" s="4">
        <v>0</v>
      </c>
      <c r="L319" s="5">
        <v>-4.4000000000000004</v>
      </c>
      <c r="M319" s="1" t="s">
        <v>27</v>
      </c>
      <c r="N319" s="5">
        <v>303.01</v>
      </c>
      <c r="O319" s="5">
        <v>303.01</v>
      </c>
      <c r="P319" s="5">
        <v>303.01</v>
      </c>
      <c r="Q319" s="6">
        <v>4.6900000000000004</v>
      </c>
      <c r="R319" s="4">
        <v>140</v>
      </c>
      <c r="S319" s="2" t="s">
        <v>28</v>
      </c>
      <c r="T319" s="1">
        <v>1</v>
      </c>
      <c r="U319" s="2" t="s">
        <v>1939</v>
      </c>
      <c r="V319" s="2" t="s">
        <v>185</v>
      </c>
      <c r="W319" s="2">
        <v>14.738899999999999</v>
      </c>
    </row>
    <row r="320" spans="1:23" x14ac:dyDescent="0.2">
      <c r="A320" s="1"/>
      <c r="B320" s="1">
        <v>1</v>
      </c>
      <c r="C320" s="2" t="s">
        <v>967</v>
      </c>
      <c r="D320" s="1">
        <v>1438</v>
      </c>
      <c r="E320" s="2" t="s">
        <v>42</v>
      </c>
      <c r="F320" s="2" t="s">
        <v>109</v>
      </c>
      <c r="G320" s="3">
        <v>714.32150000000001</v>
      </c>
      <c r="H320" s="1">
        <v>2</v>
      </c>
      <c r="I320" s="3">
        <v>1427.6358</v>
      </c>
      <c r="J320" s="3">
        <v>1427.6371999999999</v>
      </c>
      <c r="K320" s="4">
        <v>0</v>
      </c>
      <c r="L320" s="5">
        <v>-1</v>
      </c>
      <c r="M320" s="1" t="s">
        <v>27</v>
      </c>
      <c r="N320" s="5">
        <v>318.23</v>
      </c>
      <c r="O320" s="5">
        <v>318.23</v>
      </c>
      <c r="P320" s="5">
        <v>318.23</v>
      </c>
      <c r="Q320" s="6">
        <v>5.99</v>
      </c>
      <c r="R320" s="4">
        <v>140</v>
      </c>
      <c r="S320" s="2" t="s">
        <v>28</v>
      </c>
      <c r="T320" s="1">
        <v>1</v>
      </c>
      <c r="U320" s="2" t="s">
        <v>1940</v>
      </c>
      <c r="V320" s="2" t="s">
        <v>1941</v>
      </c>
      <c r="W320" s="2">
        <v>14.848100000000001</v>
      </c>
    </row>
    <row r="321" spans="1:23" x14ac:dyDescent="0.2">
      <c r="A321" s="1"/>
      <c r="B321" s="1">
        <v>1</v>
      </c>
      <c r="C321" s="2" t="s">
        <v>967</v>
      </c>
      <c r="D321" s="1">
        <v>1438</v>
      </c>
      <c r="E321" s="2" t="s">
        <v>42</v>
      </c>
      <c r="F321" s="2" t="s">
        <v>109</v>
      </c>
      <c r="G321" s="3">
        <v>714.32100000000003</v>
      </c>
      <c r="H321" s="1">
        <v>2</v>
      </c>
      <c r="I321" s="3">
        <v>1427.6347000000001</v>
      </c>
      <c r="J321" s="3">
        <v>1427.6371999999999</v>
      </c>
      <c r="K321" s="4">
        <v>0</v>
      </c>
      <c r="L321" s="5">
        <v>-1.8</v>
      </c>
      <c r="M321" s="1" t="s">
        <v>27</v>
      </c>
      <c r="N321" s="5">
        <v>323.48</v>
      </c>
      <c r="O321" s="5">
        <v>323.48</v>
      </c>
      <c r="P321" s="5">
        <v>323.48</v>
      </c>
      <c r="Q321" s="6">
        <v>5.91</v>
      </c>
      <c r="R321" s="4">
        <v>140</v>
      </c>
      <c r="S321" s="2" t="s">
        <v>28</v>
      </c>
      <c r="T321" s="1">
        <v>1</v>
      </c>
      <c r="U321" s="2" t="s">
        <v>1942</v>
      </c>
      <c r="V321" s="2" t="s">
        <v>1943</v>
      </c>
      <c r="W321" s="2">
        <v>14.9618</v>
      </c>
    </row>
    <row r="322" spans="1:23" x14ac:dyDescent="0.2">
      <c r="A322" s="1"/>
      <c r="B322" s="1">
        <v>1</v>
      </c>
      <c r="C322" s="2" t="s">
        <v>967</v>
      </c>
      <c r="D322" s="1">
        <v>1438</v>
      </c>
      <c r="E322" s="2" t="s">
        <v>42</v>
      </c>
      <c r="F322" s="2" t="s">
        <v>109</v>
      </c>
      <c r="G322" s="3">
        <v>714.31949999999995</v>
      </c>
      <c r="H322" s="1">
        <v>2</v>
      </c>
      <c r="I322" s="3">
        <v>1427.6315999999999</v>
      </c>
      <c r="J322" s="3">
        <v>1427.6371999999999</v>
      </c>
      <c r="K322" s="4">
        <v>0</v>
      </c>
      <c r="L322" s="5">
        <v>-3.9</v>
      </c>
      <c r="M322" s="1" t="s">
        <v>27</v>
      </c>
      <c r="N322" s="5">
        <v>421.72</v>
      </c>
      <c r="O322" s="5">
        <v>421.72</v>
      </c>
      <c r="P322" s="5">
        <v>421.72</v>
      </c>
      <c r="Q322" s="6">
        <v>6.89</v>
      </c>
      <c r="R322" s="4">
        <v>140</v>
      </c>
      <c r="S322" s="2" t="s">
        <v>28</v>
      </c>
      <c r="T322" s="1">
        <v>1</v>
      </c>
      <c r="U322" s="2" t="s">
        <v>1944</v>
      </c>
      <c r="V322" s="2" t="s">
        <v>1945</v>
      </c>
      <c r="W322" s="2">
        <v>15.07</v>
      </c>
    </row>
    <row r="323" spans="1:23" x14ac:dyDescent="0.2">
      <c r="A323" s="1"/>
      <c r="B323" s="1">
        <v>1</v>
      </c>
      <c r="C323" s="2" t="s">
        <v>967</v>
      </c>
      <c r="D323" s="1">
        <v>1438</v>
      </c>
      <c r="E323" s="2" t="s">
        <v>42</v>
      </c>
      <c r="F323" s="2" t="s">
        <v>109</v>
      </c>
      <c r="G323" s="3">
        <v>714.3229</v>
      </c>
      <c r="H323" s="1">
        <v>2</v>
      </c>
      <c r="I323" s="3">
        <v>1427.6386</v>
      </c>
      <c r="J323" s="3">
        <v>1427.6371999999999</v>
      </c>
      <c r="K323" s="4">
        <v>0</v>
      </c>
      <c r="L323" s="5">
        <v>1</v>
      </c>
      <c r="M323" s="1" t="s">
        <v>27</v>
      </c>
      <c r="N323" s="5">
        <v>438.67</v>
      </c>
      <c r="O323" s="5">
        <v>438.67</v>
      </c>
      <c r="P323" s="5">
        <v>438.67</v>
      </c>
      <c r="Q323" s="6">
        <v>6.41</v>
      </c>
      <c r="R323" s="4">
        <v>140</v>
      </c>
      <c r="S323" s="2" t="s">
        <v>28</v>
      </c>
      <c r="T323" s="1">
        <v>1</v>
      </c>
      <c r="U323" s="2" t="s">
        <v>1946</v>
      </c>
      <c r="V323" s="2" t="s">
        <v>1947</v>
      </c>
      <c r="W323" s="2">
        <v>15.4101</v>
      </c>
    </row>
    <row r="324" spans="1:23" x14ac:dyDescent="0.2">
      <c r="A324" s="1"/>
      <c r="B324" s="1">
        <v>1</v>
      </c>
      <c r="C324" s="2" t="s">
        <v>967</v>
      </c>
      <c r="D324" s="1">
        <v>1438</v>
      </c>
      <c r="E324" s="2" t="s">
        <v>42</v>
      </c>
      <c r="F324" s="2" t="s">
        <v>109</v>
      </c>
      <c r="G324" s="3">
        <v>714.32129999999995</v>
      </c>
      <c r="H324" s="1">
        <v>2</v>
      </c>
      <c r="I324" s="3">
        <v>1427.6352999999999</v>
      </c>
      <c r="J324" s="3">
        <v>1427.6371999999999</v>
      </c>
      <c r="K324" s="4">
        <v>0</v>
      </c>
      <c r="L324" s="5">
        <v>-1.3</v>
      </c>
      <c r="M324" s="1" t="s">
        <v>27</v>
      </c>
      <c r="N324" s="5">
        <v>456.35</v>
      </c>
      <c r="O324" s="5">
        <v>456.35</v>
      </c>
      <c r="P324" s="5">
        <v>456.35</v>
      </c>
      <c r="Q324" s="6">
        <v>7.2</v>
      </c>
      <c r="R324" s="4">
        <v>140</v>
      </c>
      <c r="S324" s="2" t="s">
        <v>28</v>
      </c>
      <c r="T324" s="1">
        <v>1</v>
      </c>
      <c r="U324" s="2" t="s">
        <v>1948</v>
      </c>
      <c r="V324" s="2" t="s">
        <v>1949</v>
      </c>
      <c r="W324" s="2">
        <v>15.1785</v>
      </c>
    </row>
    <row r="325" spans="1:23" x14ac:dyDescent="0.2">
      <c r="A325" s="1"/>
      <c r="B325" s="1">
        <v>1</v>
      </c>
      <c r="C325" s="2" t="s">
        <v>967</v>
      </c>
      <c r="D325" s="1">
        <v>1438</v>
      </c>
      <c r="E325" s="2" t="s">
        <v>42</v>
      </c>
      <c r="F325" s="2" t="s">
        <v>109</v>
      </c>
      <c r="G325" s="3">
        <v>714.32140000000004</v>
      </c>
      <c r="H325" s="1">
        <v>2</v>
      </c>
      <c r="I325" s="3">
        <v>1427.6355000000001</v>
      </c>
      <c r="J325" s="3">
        <v>1427.6371999999999</v>
      </c>
      <c r="K325" s="4">
        <v>0</v>
      </c>
      <c r="L325" s="5">
        <v>-1.2</v>
      </c>
      <c r="M325" s="1" t="s">
        <v>27</v>
      </c>
      <c r="N325" s="5">
        <v>590.75</v>
      </c>
      <c r="O325" s="5">
        <v>590.75</v>
      </c>
      <c r="P325" s="5">
        <v>590.75</v>
      </c>
      <c r="Q325" s="6">
        <v>8.17</v>
      </c>
      <c r="R325" s="4">
        <v>140</v>
      </c>
      <c r="S325" s="2" t="s">
        <v>28</v>
      </c>
      <c r="T325" s="1">
        <v>1</v>
      </c>
      <c r="U325" s="2" t="s">
        <v>1950</v>
      </c>
      <c r="V325" s="2" t="s">
        <v>1951</v>
      </c>
      <c r="W325" s="2">
        <v>15.289</v>
      </c>
    </row>
    <row r="326" spans="1:23" x14ac:dyDescent="0.2">
      <c r="A326" s="1"/>
      <c r="B326" s="1">
        <v>1</v>
      </c>
      <c r="C326" s="2" t="s">
        <v>975</v>
      </c>
      <c r="D326" s="1">
        <v>1454</v>
      </c>
      <c r="E326" s="2" t="s">
        <v>42</v>
      </c>
      <c r="F326" s="2" t="s">
        <v>42</v>
      </c>
      <c r="G326" s="3">
        <v>535.76120000000003</v>
      </c>
      <c r="H326" s="1">
        <v>2</v>
      </c>
      <c r="I326" s="3">
        <v>1070.5151000000001</v>
      </c>
      <c r="J326" s="3">
        <v>1070.5153</v>
      </c>
      <c r="K326" s="4">
        <v>0</v>
      </c>
      <c r="L326" s="5">
        <v>-0.2</v>
      </c>
      <c r="M326" s="1" t="s">
        <v>27</v>
      </c>
      <c r="N326" s="5">
        <v>50.25</v>
      </c>
      <c r="O326" s="5">
        <v>50.25</v>
      </c>
      <c r="P326" s="5">
        <v>50.25</v>
      </c>
      <c r="Q326" s="6">
        <v>1.65</v>
      </c>
      <c r="R326" s="4">
        <v>140</v>
      </c>
      <c r="S326" s="2" t="s">
        <v>28</v>
      </c>
      <c r="T326" s="1">
        <v>1</v>
      </c>
      <c r="U326" s="2" t="s">
        <v>1952</v>
      </c>
      <c r="V326" s="2" t="s">
        <v>1953</v>
      </c>
      <c r="W326" s="2">
        <v>10.866899999999999</v>
      </c>
    </row>
    <row r="327" spans="1:23" x14ac:dyDescent="0.2">
      <c r="A327" s="1"/>
      <c r="B327" s="1">
        <v>1</v>
      </c>
      <c r="C327" s="2" t="s">
        <v>975</v>
      </c>
      <c r="D327" s="1">
        <v>1454</v>
      </c>
      <c r="E327" s="2" t="s">
        <v>42</v>
      </c>
      <c r="F327" s="2" t="s">
        <v>42</v>
      </c>
      <c r="G327" s="3">
        <v>535.76080000000002</v>
      </c>
      <c r="H327" s="1">
        <v>2</v>
      </c>
      <c r="I327" s="3">
        <v>1070.5143</v>
      </c>
      <c r="J327" s="3">
        <v>1070.5153</v>
      </c>
      <c r="K327" s="4">
        <v>0</v>
      </c>
      <c r="L327" s="5">
        <v>-0.9</v>
      </c>
      <c r="M327" s="1" t="s">
        <v>27</v>
      </c>
      <c r="N327" s="5">
        <v>138.24</v>
      </c>
      <c r="O327" s="5">
        <v>137.94999999999999</v>
      </c>
      <c r="P327" s="5">
        <v>137.94999999999999</v>
      </c>
      <c r="Q327" s="6">
        <v>2.14</v>
      </c>
      <c r="R327" s="4">
        <v>140</v>
      </c>
      <c r="S327" s="2" t="s">
        <v>28</v>
      </c>
      <c r="T327" s="1">
        <v>1</v>
      </c>
      <c r="U327" s="2" t="s">
        <v>1954</v>
      </c>
      <c r="V327" s="2" t="s">
        <v>1955</v>
      </c>
      <c r="W327" s="2">
        <v>10.9909</v>
      </c>
    </row>
    <row r="328" spans="1:23" x14ac:dyDescent="0.2">
      <c r="A328" s="1"/>
      <c r="B328" s="1">
        <v>1</v>
      </c>
      <c r="C328" s="2" t="s">
        <v>975</v>
      </c>
      <c r="D328" s="1">
        <v>1454</v>
      </c>
      <c r="E328" s="2" t="s">
        <v>42</v>
      </c>
      <c r="F328" s="2" t="s">
        <v>42</v>
      </c>
      <c r="G328" s="3">
        <v>535.76009999999997</v>
      </c>
      <c r="H328" s="1">
        <v>2</v>
      </c>
      <c r="I328" s="3">
        <v>1070.5129999999999</v>
      </c>
      <c r="J328" s="3">
        <v>1070.5153</v>
      </c>
      <c r="K328" s="4">
        <v>0</v>
      </c>
      <c r="L328" s="5">
        <v>-2.2000000000000002</v>
      </c>
      <c r="M328" s="1" t="s">
        <v>27</v>
      </c>
      <c r="N328" s="5">
        <v>239.03</v>
      </c>
      <c r="O328" s="5">
        <v>217.35</v>
      </c>
      <c r="P328" s="5">
        <v>217.35</v>
      </c>
      <c r="Q328" s="6">
        <v>3.5</v>
      </c>
      <c r="R328" s="4">
        <v>140</v>
      </c>
      <c r="S328" s="2" t="s">
        <v>28</v>
      </c>
      <c r="T328" s="1">
        <v>1</v>
      </c>
      <c r="U328" s="2" t="s">
        <v>1956</v>
      </c>
      <c r="V328" s="2" t="s">
        <v>1957</v>
      </c>
      <c r="W328" s="2">
        <v>11.4132</v>
      </c>
    </row>
    <row r="329" spans="1:23" x14ac:dyDescent="0.2">
      <c r="A329" s="1"/>
      <c r="B329" s="1">
        <v>1</v>
      </c>
      <c r="C329" s="2" t="s">
        <v>975</v>
      </c>
      <c r="D329" s="1">
        <v>1454</v>
      </c>
      <c r="E329" s="2" t="s">
        <v>42</v>
      </c>
      <c r="F329" s="2" t="s">
        <v>42</v>
      </c>
      <c r="G329" s="3">
        <v>535.76120000000003</v>
      </c>
      <c r="H329" s="1">
        <v>2</v>
      </c>
      <c r="I329" s="3">
        <v>1070.5151000000001</v>
      </c>
      <c r="J329" s="3">
        <v>1070.5153</v>
      </c>
      <c r="K329" s="4">
        <v>0</v>
      </c>
      <c r="L329" s="5">
        <v>-0.2</v>
      </c>
      <c r="M329" s="1" t="s">
        <v>27</v>
      </c>
      <c r="N329" s="5">
        <v>260.75</v>
      </c>
      <c r="O329" s="5">
        <v>260.75</v>
      </c>
      <c r="P329" s="5">
        <v>260.75</v>
      </c>
      <c r="Q329" s="6">
        <v>3.89</v>
      </c>
      <c r="R329" s="4">
        <v>140</v>
      </c>
      <c r="S329" s="2" t="s">
        <v>28</v>
      </c>
      <c r="T329" s="1">
        <v>1</v>
      </c>
      <c r="U329" s="2" t="s">
        <v>1958</v>
      </c>
      <c r="V329" s="2" t="s">
        <v>1959</v>
      </c>
      <c r="W329" s="2">
        <v>11.092700000000001</v>
      </c>
    </row>
    <row r="330" spans="1:23" x14ac:dyDescent="0.2">
      <c r="A330" s="1"/>
      <c r="B330" s="1">
        <v>1</v>
      </c>
      <c r="C330" s="2" t="s">
        <v>975</v>
      </c>
      <c r="D330" s="1">
        <v>1454</v>
      </c>
      <c r="E330" s="2" t="s">
        <v>42</v>
      </c>
      <c r="F330" s="2" t="s">
        <v>42</v>
      </c>
      <c r="G330" s="3">
        <v>535.76080000000002</v>
      </c>
      <c r="H330" s="1">
        <v>2</v>
      </c>
      <c r="I330" s="3">
        <v>1070.5143</v>
      </c>
      <c r="J330" s="3">
        <v>1070.5153</v>
      </c>
      <c r="K330" s="4">
        <v>0</v>
      </c>
      <c r="L330" s="5">
        <v>-0.9</v>
      </c>
      <c r="M330" s="1" t="s">
        <v>27</v>
      </c>
      <c r="N330" s="5">
        <v>403.77</v>
      </c>
      <c r="O330" s="5">
        <v>321.39999999999998</v>
      </c>
      <c r="P330" s="5">
        <v>321.39999999999998</v>
      </c>
      <c r="Q330" s="6">
        <v>4.8</v>
      </c>
      <c r="R330" s="4">
        <v>140</v>
      </c>
      <c r="S330" s="2" t="s">
        <v>28</v>
      </c>
      <c r="T330" s="1">
        <v>1</v>
      </c>
      <c r="U330" s="2" t="s">
        <v>1960</v>
      </c>
      <c r="V330" s="2" t="s">
        <v>1961</v>
      </c>
      <c r="W330" s="2">
        <v>11.1975</v>
      </c>
    </row>
    <row r="331" spans="1:23" x14ac:dyDescent="0.2">
      <c r="A331" s="1"/>
      <c r="B331" s="1">
        <v>1</v>
      </c>
      <c r="C331" s="2" t="s">
        <v>975</v>
      </c>
      <c r="D331" s="1">
        <v>1454</v>
      </c>
      <c r="E331" s="2" t="s">
        <v>42</v>
      </c>
      <c r="F331" s="2" t="s">
        <v>42</v>
      </c>
      <c r="G331" s="3">
        <v>535.76089999999999</v>
      </c>
      <c r="H331" s="1">
        <v>2</v>
      </c>
      <c r="I331" s="3">
        <v>1070.5145</v>
      </c>
      <c r="J331" s="3">
        <v>1070.5153</v>
      </c>
      <c r="K331" s="4">
        <v>0</v>
      </c>
      <c r="L331" s="5">
        <v>-0.8</v>
      </c>
      <c r="M331" s="1" t="s">
        <v>27</v>
      </c>
      <c r="N331" s="5">
        <v>524.55999999999995</v>
      </c>
      <c r="O331" s="5">
        <v>381.4</v>
      </c>
      <c r="P331" s="5">
        <v>381.4</v>
      </c>
      <c r="Q331" s="6">
        <v>7.19</v>
      </c>
      <c r="R331" s="4">
        <v>140</v>
      </c>
      <c r="S331" s="2" t="s">
        <v>28</v>
      </c>
      <c r="T331" s="1">
        <v>1</v>
      </c>
      <c r="U331" s="2" t="s">
        <v>1962</v>
      </c>
      <c r="V331" s="2" t="s">
        <v>1963</v>
      </c>
      <c r="W331" s="2">
        <v>11.3063</v>
      </c>
    </row>
    <row r="332" spans="1:23" x14ac:dyDescent="0.2">
      <c r="A332" s="1"/>
      <c r="B332" s="1">
        <v>1</v>
      </c>
      <c r="C332" s="2" t="s">
        <v>984</v>
      </c>
      <c r="D332" s="1">
        <v>1487</v>
      </c>
      <c r="E332" s="2" t="s">
        <v>42</v>
      </c>
      <c r="F332" s="2" t="s">
        <v>43</v>
      </c>
      <c r="G332" s="3">
        <v>850.84569999999997</v>
      </c>
      <c r="H332" s="1">
        <v>2</v>
      </c>
      <c r="I332" s="3">
        <v>1700.6840999999999</v>
      </c>
      <c r="J332" s="3">
        <v>1700.6865</v>
      </c>
      <c r="K332" s="4">
        <v>0</v>
      </c>
      <c r="L332" s="5">
        <v>-1.4</v>
      </c>
      <c r="M332" s="1" t="s">
        <v>27</v>
      </c>
      <c r="N332" s="5">
        <v>226.17</v>
      </c>
      <c r="O332" s="5">
        <v>226.17</v>
      </c>
      <c r="P332" s="5">
        <v>226.17</v>
      </c>
      <c r="Q332" s="6">
        <v>3.32</v>
      </c>
      <c r="R332" s="4">
        <v>140</v>
      </c>
      <c r="S332" s="2" t="s">
        <v>28</v>
      </c>
      <c r="T332" s="1">
        <v>1</v>
      </c>
      <c r="U332" s="2" t="s">
        <v>1964</v>
      </c>
      <c r="V332" s="2" t="s">
        <v>1965</v>
      </c>
      <c r="W332" s="2">
        <v>17.8309</v>
      </c>
    </row>
    <row r="333" spans="1:23" x14ac:dyDescent="0.2">
      <c r="A333" s="1"/>
      <c r="B333" s="1">
        <v>1</v>
      </c>
      <c r="C333" s="2" t="s">
        <v>987</v>
      </c>
      <c r="D333" s="1">
        <v>1487</v>
      </c>
      <c r="E333" s="2" t="s">
        <v>25</v>
      </c>
      <c r="F333" s="2" t="s">
        <v>74</v>
      </c>
      <c r="G333" s="3">
        <v>931.87090000000001</v>
      </c>
      <c r="H333" s="1">
        <v>2</v>
      </c>
      <c r="I333" s="3">
        <v>1862.7345</v>
      </c>
      <c r="J333" s="3">
        <v>1862.7393999999999</v>
      </c>
      <c r="K333" s="4">
        <v>0</v>
      </c>
      <c r="L333" s="5">
        <v>-2.6</v>
      </c>
      <c r="M333" s="1" t="s">
        <v>27</v>
      </c>
      <c r="N333" s="5">
        <v>371.57</v>
      </c>
      <c r="O333" s="5">
        <v>371.57</v>
      </c>
      <c r="P333" s="5">
        <v>14.53</v>
      </c>
      <c r="Q333" s="6">
        <v>4.68</v>
      </c>
      <c r="R333" s="4">
        <v>140</v>
      </c>
      <c r="S333" s="2" t="s">
        <v>28</v>
      </c>
      <c r="T333" s="1">
        <v>1</v>
      </c>
      <c r="U333" s="2" t="s">
        <v>1966</v>
      </c>
      <c r="V333" s="2" t="s">
        <v>1967</v>
      </c>
      <c r="W333" s="2">
        <v>17.421299999999999</v>
      </c>
    </row>
    <row r="334" spans="1:23" x14ac:dyDescent="0.2">
      <c r="A334" s="1"/>
      <c r="B334" s="1">
        <v>1</v>
      </c>
      <c r="C334" s="2" t="s">
        <v>987</v>
      </c>
      <c r="D334" s="1">
        <v>1487</v>
      </c>
      <c r="E334" s="2" t="s">
        <v>25</v>
      </c>
      <c r="F334" s="2" t="s">
        <v>74</v>
      </c>
      <c r="G334" s="3">
        <v>931.87070000000006</v>
      </c>
      <c r="H334" s="1">
        <v>2</v>
      </c>
      <c r="I334" s="3">
        <v>1862.7340999999999</v>
      </c>
      <c r="J334" s="3">
        <v>1862.7393999999999</v>
      </c>
      <c r="K334" s="4">
        <v>0</v>
      </c>
      <c r="L334" s="5">
        <v>-2.8</v>
      </c>
      <c r="M334" s="1" t="s">
        <v>27</v>
      </c>
      <c r="N334" s="5">
        <v>412.73</v>
      </c>
      <c r="O334" s="5">
        <v>410.14</v>
      </c>
      <c r="P334" s="5">
        <v>37.409999999999997</v>
      </c>
      <c r="Q334" s="6">
        <v>7.08</v>
      </c>
      <c r="R334" s="4">
        <v>140</v>
      </c>
      <c r="S334" s="2" t="s">
        <v>28</v>
      </c>
      <c r="T334" s="1">
        <v>1</v>
      </c>
      <c r="U334" s="2" t="s">
        <v>1968</v>
      </c>
      <c r="V334" s="2" t="s">
        <v>1969</v>
      </c>
      <c r="W334" s="2">
        <v>17.552299999999999</v>
      </c>
    </row>
    <row r="335" spans="1:23" x14ac:dyDescent="0.2">
      <c r="A335" s="1"/>
      <c r="B335" s="1">
        <v>1</v>
      </c>
      <c r="C335" s="2" t="s">
        <v>999</v>
      </c>
      <c r="D335" s="1">
        <v>1519</v>
      </c>
      <c r="E335" s="2" t="s">
        <v>42</v>
      </c>
      <c r="F335" s="2" t="s">
        <v>109</v>
      </c>
      <c r="G335" s="3">
        <v>664.77419999999995</v>
      </c>
      <c r="H335" s="1">
        <v>2</v>
      </c>
      <c r="I335" s="3">
        <v>1328.5411999999999</v>
      </c>
      <c r="J335" s="3">
        <v>1328.5463</v>
      </c>
      <c r="K335" s="4">
        <v>0</v>
      </c>
      <c r="L335" s="5">
        <v>-3.9</v>
      </c>
      <c r="M335" s="1" t="s">
        <v>27</v>
      </c>
      <c r="N335" s="5">
        <v>181.22</v>
      </c>
      <c r="O335" s="5">
        <v>181.22</v>
      </c>
      <c r="P335" s="5">
        <v>181.22</v>
      </c>
      <c r="Q335" s="6">
        <v>1.46</v>
      </c>
      <c r="R335" s="4">
        <v>140</v>
      </c>
      <c r="S335" s="2" t="s">
        <v>28</v>
      </c>
      <c r="T335" s="1">
        <v>1</v>
      </c>
      <c r="U335" s="2" t="s">
        <v>1970</v>
      </c>
      <c r="V335" s="2" t="s">
        <v>1971</v>
      </c>
      <c r="W335" s="2">
        <v>22.003599999999999</v>
      </c>
    </row>
    <row r="336" spans="1:23" x14ac:dyDescent="0.2">
      <c r="A336" s="1"/>
      <c r="B336" s="1">
        <v>1</v>
      </c>
      <c r="C336" s="2" t="s">
        <v>999</v>
      </c>
      <c r="D336" s="1">
        <v>1519</v>
      </c>
      <c r="E336" s="2" t="s">
        <v>42</v>
      </c>
      <c r="F336" s="2" t="s">
        <v>109</v>
      </c>
      <c r="G336" s="3">
        <v>664.77639999999997</v>
      </c>
      <c r="H336" s="1">
        <v>2</v>
      </c>
      <c r="I336" s="3">
        <v>1328.5454999999999</v>
      </c>
      <c r="J336" s="3">
        <v>1328.5463</v>
      </c>
      <c r="K336" s="4">
        <v>0</v>
      </c>
      <c r="L336" s="5">
        <v>-0.7</v>
      </c>
      <c r="M336" s="1" t="s">
        <v>27</v>
      </c>
      <c r="N336" s="5">
        <v>249.66</v>
      </c>
      <c r="O336" s="5">
        <v>156.86000000000001</v>
      </c>
      <c r="P336" s="5">
        <v>156.86000000000001</v>
      </c>
      <c r="Q336" s="6">
        <v>1.51</v>
      </c>
      <c r="R336" s="4">
        <v>140</v>
      </c>
      <c r="S336" s="2" t="s">
        <v>28</v>
      </c>
      <c r="T336" s="1">
        <v>1</v>
      </c>
      <c r="U336" s="2" t="s">
        <v>1972</v>
      </c>
      <c r="V336" s="2" t="s">
        <v>1973</v>
      </c>
      <c r="W336" s="2">
        <v>21.787099999999999</v>
      </c>
    </row>
    <row r="337" spans="1:23" x14ac:dyDescent="0.2">
      <c r="A337" s="1"/>
      <c r="B337" s="1">
        <v>1</v>
      </c>
      <c r="C337" s="2" t="s">
        <v>999</v>
      </c>
      <c r="D337" s="1">
        <v>1519</v>
      </c>
      <c r="E337" s="2" t="s">
        <v>42</v>
      </c>
      <c r="F337" s="2" t="s">
        <v>109</v>
      </c>
      <c r="G337" s="3">
        <v>664.77430000000004</v>
      </c>
      <c r="H337" s="1">
        <v>2</v>
      </c>
      <c r="I337" s="3">
        <v>1328.5413000000001</v>
      </c>
      <c r="J337" s="3">
        <v>1328.5463</v>
      </c>
      <c r="K337" s="4">
        <v>0</v>
      </c>
      <c r="L337" s="5">
        <v>-3.8</v>
      </c>
      <c r="M337" s="1" t="s">
        <v>27</v>
      </c>
      <c r="N337" s="5">
        <v>472.61</v>
      </c>
      <c r="O337" s="5">
        <v>355.13</v>
      </c>
      <c r="P337" s="5">
        <v>355.13</v>
      </c>
      <c r="Q337" s="6">
        <v>2.91</v>
      </c>
      <c r="R337" s="4">
        <v>140</v>
      </c>
      <c r="S337" s="2" t="s">
        <v>28</v>
      </c>
      <c r="T337" s="1">
        <v>1</v>
      </c>
      <c r="U337" s="2" t="s">
        <v>1974</v>
      </c>
      <c r="V337" s="2" t="s">
        <v>1975</v>
      </c>
      <c r="W337" s="2">
        <v>21.893699999999999</v>
      </c>
    </row>
    <row r="338" spans="1:23" x14ac:dyDescent="0.2">
      <c r="A338" s="1"/>
      <c r="B338" s="1">
        <v>1</v>
      </c>
      <c r="C338" s="2" t="s">
        <v>1023</v>
      </c>
      <c r="D338" s="1">
        <v>1529</v>
      </c>
      <c r="E338" s="2" t="s">
        <v>42</v>
      </c>
      <c r="F338" s="2" t="s">
        <v>109</v>
      </c>
      <c r="G338" s="3">
        <v>440.72489999999999</v>
      </c>
      <c r="H338" s="1">
        <v>4</v>
      </c>
      <c r="I338" s="3">
        <v>1759.8778</v>
      </c>
      <c r="J338" s="3">
        <v>1759.8795</v>
      </c>
      <c r="K338" s="4">
        <v>0</v>
      </c>
      <c r="L338" s="5">
        <v>-1</v>
      </c>
      <c r="M338" s="1" t="s">
        <v>27</v>
      </c>
      <c r="N338" s="5">
        <v>212.43</v>
      </c>
      <c r="O338" s="5">
        <v>212.43</v>
      </c>
      <c r="P338" s="5">
        <v>212.43</v>
      </c>
      <c r="Q338" s="6">
        <v>3.32</v>
      </c>
      <c r="R338" s="4">
        <v>140</v>
      </c>
      <c r="S338" s="2" t="s">
        <v>28</v>
      </c>
      <c r="T338" s="1">
        <v>1</v>
      </c>
      <c r="U338" s="2" t="s">
        <v>1976</v>
      </c>
      <c r="V338" s="2" t="s">
        <v>945</v>
      </c>
      <c r="W338" s="2">
        <v>11.8612</v>
      </c>
    </row>
    <row r="339" spans="1:23" x14ac:dyDescent="0.2">
      <c r="A339" s="1"/>
      <c r="B339" s="1">
        <v>1</v>
      </c>
      <c r="C339" s="2" t="s">
        <v>1023</v>
      </c>
      <c r="D339" s="1">
        <v>1529</v>
      </c>
      <c r="E339" s="2" t="s">
        <v>42</v>
      </c>
      <c r="F339" s="2" t="s">
        <v>109</v>
      </c>
      <c r="G339" s="3">
        <v>587.29690000000005</v>
      </c>
      <c r="H339" s="1">
        <v>3</v>
      </c>
      <c r="I339" s="3">
        <v>1759.8762999999999</v>
      </c>
      <c r="J339" s="3">
        <v>1759.8795</v>
      </c>
      <c r="K339" s="4">
        <v>0</v>
      </c>
      <c r="L339" s="5">
        <v>-1.9</v>
      </c>
      <c r="M339" s="1" t="s">
        <v>27</v>
      </c>
      <c r="N339" s="5">
        <v>316.62</v>
      </c>
      <c r="O339" s="5">
        <v>316.62</v>
      </c>
      <c r="P339" s="5">
        <v>316.62</v>
      </c>
      <c r="Q339" s="6">
        <v>3.07</v>
      </c>
      <c r="R339" s="4">
        <v>140</v>
      </c>
      <c r="S339" s="2" t="s">
        <v>28</v>
      </c>
      <c r="T339" s="1">
        <v>1</v>
      </c>
      <c r="U339" s="2" t="s">
        <v>1977</v>
      </c>
      <c r="V339" s="2" t="s">
        <v>1978</v>
      </c>
      <c r="W339" s="2">
        <v>11.928800000000001</v>
      </c>
    </row>
    <row r="340" spans="1:23" x14ac:dyDescent="0.2">
      <c r="A340" s="1"/>
      <c r="B340" s="1">
        <v>1</v>
      </c>
      <c r="C340" s="2" t="s">
        <v>1023</v>
      </c>
      <c r="D340" s="1">
        <v>1529</v>
      </c>
      <c r="E340" s="2" t="s">
        <v>42</v>
      </c>
      <c r="F340" s="2" t="s">
        <v>109</v>
      </c>
      <c r="G340" s="3">
        <v>587.2971</v>
      </c>
      <c r="H340" s="1">
        <v>3</v>
      </c>
      <c r="I340" s="3">
        <v>1759.8766000000001</v>
      </c>
      <c r="J340" s="3">
        <v>1759.8795</v>
      </c>
      <c r="K340" s="4">
        <v>0</v>
      </c>
      <c r="L340" s="5">
        <v>-1.7</v>
      </c>
      <c r="M340" s="1" t="s">
        <v>27</v>
      </c>
      <c r="N340" s="5">
        <v>466.35</v>
      </c>
      <c r="O340" s="5">
        <v>466.35</v>
      </c>
      <c r="P340" s="5">
        <v>466.35</v>
      </c>
      <c r="Q340" s="6">
        <v>4.5199999999999996</v>
      </c>
      <c r="R340" s="4">
        <v>140</v>
      </c>
      <c r="S340" s="2" t="s">
        <v>28</v>
      </c>
      <c r="T340" s="1">
        <v>1</v>
      </c>
      <c r="U340" s="2" t="s">
        <v>1979</v>
      </c>
      <c r="V340" s="2" t="s">
        <v>1980</v>
      </c>
      <c r="W340" s="2">
        <v>11.8264</v>
      </c>
    </row>
    <row r="341" spans="1:23" x14ac:dyDescent="0.2">
      <c r="A341" s="1"/>
      <c r="B341" s="1">
        <v>1</v>
      </c>
      <c r="C341" s="2" t="s">
        <v>1043</v>
      </c>
      <c r="D341" s="1">
        <v>1550</v>
      </c>
      <c r="E341" s="2" t="s">
        <v>42</v>
      </c>
      <c r="F341" s="2" t="s">
        <v>150</v>
      </c>
      <c r="G341" s="3">
        <v>481.16340000000002</v>
      </c>
      <c r="H341" s="1">
        <v>2</v>
      </c>
      <c r="I341" s="3">
        <v>961.31960000000004</v>
      </c>
      <c r="J341" s="3">
        <v>961.32119999999998</v>
      </c>
      <c r="K341" s="4">
        <v>0</v>
      </c>
      <c r="L341" s="5">
        <v>-1.7</v>
      </c>
      <c r="M341" s="1" t="s">
        <v>27</v>
      </c>
      <c r="N341" s="5">
        <v>105.49</v>
      </c>
      <c r="O341" s="5">
        <v>76.599999999999994</v>
      </c>
      <c r="P341" s="5">
        <v>76.599999999999994</v>
      </c>
      <c r="Q341" s="6">
        <v>1.2</v>
      </c>
      <c r="R341" s="4">
        <v>140</v>
      </c>
      <c r="S341" s="2" t="s">
        <v>28</v>
      </c>
      <c r="T341" s="1">
        <v>1</v>
      </c>
      <c r="U341" s="2" t="s">
        <v>1981</v>
      </c>
      <c r="V341" s="2" t="s">
        <v>1982</v>
      </c>
      <c r="W341" s="2">
        <v>12.852</v>
      </c>
    </row>
    <row r="342" spans="1:23" x14ac:dyDescent="0.2">
      <c r="A342" s="1"/>
      <c r="B342" s="1">
        <v>1</v>
      </c>
      <c r="C342" s="2" t="s">
        <v>1983</v>
      </c>
      <c r="D342" s="1">
        <v>1557</v>
      </c>
      <c r="E342" s="2" t="s">
        <v>42</v>
      </c>
      <c r="F342" s="2" t="s">
        <v>43</v>
      </c>
      <c r="G342" s="3">
        <v>717.83609999999999</v>
      </c>
      <c r="H342" s="1">
        <v>2</v>
      </c>
      <c r="I342" s="3">
        <v>1434.665</v>
      </c>
      <c r="J342" s="3">
        <v>1434.6690000000001</v>
      </c>
      <c r="K342" s="4">
        <v>0</v>
      </c>
      <c r="L342" s="5">
        <v>-2.8</v>
      </c>
      <c r="M342" s="1" t="s">
        <v>27</v>
      </c>
      <c r="N342" s="5">
        <v>188.36</v>
      </c>
      <c r="O342" s="5">
        <v>188.36</v>
      </c>
      <c r="P342" s="5">
        <v>188.36</v>
      </c>
      <c r="Q342" s="6">
        <v>2.89</v>
      </c>
      <c r="R342" s="4">
        <v>140</v>
      </c>
      <c r="S342" s="2" t="s">
        <v>28</v>
      </c>
      <c r="T342" s="1">
        <v>1</v>
      </c>
      <c r="U342" s="2" t="s">
        <v>1984</v>
      </c>
      <c r="V342" s="2" t="s">
        <v>1985</v>
      </c>
      <c r="W342" s="2">
        <v>18.926300000000001</v>
      </c>
    </row>
    <row r="343" spans="1:23" x14ac:dyDescent="0.2">
      <c r="A343" s="1"/>
      <c r="B343" s="1">
        <v>1</v>
      </c>
      <c r="C343" s="2" t="s">
        <v>1983</v>
      </c>
      <c r="D343" s="1">
        <v>1557</v>
      </c>
      <c r="E343" s="2" t="s">
        <v>42</v>
      </c>
      <c r="F343" s="2" t="s">
        <v>43</v>
      </c>
      <c r="G343" s="3">
        <v>717.83669999999995</v>
      </c>
      <c r="H343" s="1">
        <v>2</v>
      </c>
      <c r="I343" s="3">
        <v>1434.6661999999999</v>
      </c>
      <c r="J343" s="3">
        <v>1434.6690000000001</v>
      </c>
      <c r="K343" s="4">
        <v>0</v>
      </c>
      <c r="L343" s="5">
        <v>-2</v>
      </c>
      <c r="M343" s="1" t="s">
        <v>27</v>
      </c>
      <c r="N343" s="5">
        <v>411.94</v>
      </c>
      <c r="O343" s="5">
        <v>411.94</v>
      </c>
      <c r="P343" s="5">
        <v>411.94</v>
      </c>
      <c r="Q343" s="6">
        <v>7.33</v>
      </c>
      <c r="R343" s="4">
        <v>140</v>
      </c>
      <c r="S343" s="2" t="s">
        <v>28</v>
      </c>
      <c r="T343" s="1">
        <v>1</v>
      </c>
      <c r="U343" s="2" t="s">
        <v>1986</v>
      </c>
      <c r="V343" s="2" t="s">
        <v>1987</v>
      </c>
      <c r="W343" s="2">
        <v>19.033999999999999</v>
      </c>
    </row>
    <row r="344" spans="1:23" x14ac:dyDescent="0.2">
      <c r="A344" s="1"/>
      <c r="B344" s="1">
        <v>1</v>
      </c>
      <c r="C344" s="2" t="s">
        <v>1048</v>
      </c>
      <c r="D344" s="1">
        <v>1604</v>
      </c>
      <c r="E344" s="2" t="s">
        <v>42</v>
      </c>
      <c r="F344" s="2" t="s">
        <v>42</v>
      </c>
      <c r="G344" s="3">
        <v>562.77059999999994</v>
      </c>
      <c r="H344" s="1">
        <v>2</v>
      </c>
      <c r="I344" s="3">
        <v>1124.5338999999999</v>
      </c>
      <c r="J344" s="3">
        <v>1124.5371</v>
      </c>
      <c r="K344" s="4">
        <v>0</v>
      </c>
      <c r="L344" s="5">
        <v>-2.9</v>
      </c>
      <c r="M344" s="1" t="s">
        <v>27</v>
      </c>
      <c r="N344" s="5">
        <v>62.1</v>
      </c>
      <c r="O344" s="5">
        <v>62.1</v>
      </c>
      <c r="P344" s="5">
        <v>62.1</v>
      </c>
      <c r="Q344" s="6">
        <v>2.2799999999999998</v>
      </c>
      <c r="R344" s="4">
        <v>140</v>
      </c>
      <c r="S344" s="2" t="s">
        <v>28</v>
      </c>
      <c r="T344" s="1">
        <v>1</v>
      </c>
      <c r="U344" s="2" t="s">
        <v>1988</v>
      </c>
      <c r="V344" s="2" t="s">
        <v>1989</v>
      </c>
      <c r="W344" s="2">
        <v>14.912699999999999</v>
      </c>
    </row>
    <row r="345" spans="1:23" x14ac:dyDescent="0.2">
      <c r="A345" s="1"/>
      <c r="B345" s="1">
        <v>1</v>
      </c>
      <c r="C345" s="2" t="s">
        <v>1048</v>
      </c>
      <c r="D345" s="1">
        <v>1604</v>
      </c>
      <c r="E345" s="2" t="s">
        <v>42</v>
      </c>
      <c r="F345" s="2" t="s">
        <v>42</v>
      </c>
      <c r="G345" s="3">
        <v>562.77089999999998</v>
      </c>
      <c r="H345" s="1">
        <v>2</v>
      </c>
      <c r="I345" s="3">
        <v>1124.5346</v>
      </c>
      <c r="J345" s="3">
        <v>1124.5371</v>
      </c>
      <c r="K345" s="4">
        <v>0</v>
      </c>
      <c r="L345" s="5">
        <v>-2.2000000000000002</v>
      </c>
      <c r="M345" s="1" t="s">
        <v>27</v>
      </c>
      <c r="N345" s="5">
        <v>140.79</v>
      </c>
      <c r="O345" s="5">
        <v>140.79</v>
      </c>
      <c r="P345" s="5">
        <v>140.79</v>
      </c>
      <c r="Q345" s="6">
        <v>2.54</v>
      </c>
      <c r="R345" s="4">
        <v>140</v>
      </c>
      <c r="S345" s="2" t="s">
        <v>28</v>
      </c>
      <c r="T345" s="1">
        <v>1</v>
      </c>
      <c r="U345" s="2" t="s">
        <v>1990</v>
      </c>
      <c r="V345" s="2" t="s">
        <v>1991</v>
      </c>
      <c r="W345" s="2">
        <v>13.8432</v>
      </c>
    </row>
    <row r="346" spans="1:23" x14ac:dyDescent="0.2">
      <c r="A346" s="1"/>
      <c r="B346" s="1">
        <v>1</v>
      </c>
      <c r="C346" s="2" t="s">
        <v>1048</v>
      </c>
      <c r="D346" s="1">
        <v>1604</v>
      </c>
      <c r="E346" s="2" t="s">
        <v>42</v>
      </c>
      <c r="F346" s="2" t="s">
        <v>42</v>
      </c>
      <c r="G346" s="3">
        <v>562.7722</v>
      </c>
      <c r="H346" s="1">
        <v>2</v>
      </c>
      <c r="I346" s="3">
        <v>1124.537</v>
      </c>
      <c r="J346" s="3">
        <v>1124.5371</v>
      </c>
      <c r="K346" s="4">
        <v>0</v>
      </c>
      <c r="L346" s="5">
        <v>0</v>
      </c>
      <c r="M346" s="1" t="s">
        <v>27</v>
      </c>
      <c r="N346" s="5">
        <v>190.12</v>
      </c>
      <c r="O346" s="5">
        <v>190.12</v>
      </c>
      <c r="P346" s="5">
        <v>190.12</v>
      </c>
      <c r="Q346" s="6">
        <v>2.5299999999999998</v>
      </c>
      <c r="R346" s="4">
        <v>140</v>
      </c>
      <c r="S346" s="2" t="s">
        <v>28</v>
      </c>
      <c r="T346" s="1">
        <v>1</v>
      </c>
      <c r="U346" s="2" t="s">
        <v>1992</v>
      </c>
      <c r="V346" s="2" t="s">
        <v>1993</v>
      </c>
      <c r="W346" s="2">
        <v>14.805400000000001</v>
      </c>
    </row>
    <row r="347" spans="1:23" x14ac:dyDescent="0.2">
      <c r="A347" s="1"/>
      <c r="B347" s="1">
        <v>1</v>
      </c>
      <c r="C347" s="2" t="s">
        <v>1048</v>
      </c>
      <c r="D347" s="1">
        <v>1604</v>
      </c>
      <c r="E347" s="2" t="s">
        <v>42</v>
      </c>
      <c r="F347" s="2" t="s">
        <v>42</v>
      </c>
      <c r="G347" s="3">
        <v>562.77</v>
      </c>
      <c r="H347" s="1">
        <v>2</v>
      </c>
      <c r="I347" s="3">
        <v>1124.5326</v>
      </c>
      <c r="J347" s="3">
        <v>1124.5371</v>
      </c>
      <c r="K347" s="4">
        <v>0</v>
      </c>
      <c r="L347" s="5">
        <v>-3.9</v>
      </c>
      <c r="M347" s="1" t="s">
        <v>27</v>
      </c>
      <c r="N347" s="5">
        <v>236.16</v>
      </c>
      <c r="O347" s="5">
        <v>236.16</v>
      </c>
      <c r="P347" s="5">
        <v>236.16</v>
      </c>
      <c r="Q347" s="6">
        <v>3.59</v>
      </c>
      <c r="R347" s="4">
        <v>140</v>
      </c>
      <c r="S347" s="2" t="s">
        <v>28</v>
      </c>
      <c r="T347" s="1">
        <v>1</v>
      </c>
      <c r="U347" s="2" t="s">
        <v>1994</v>
      </c>
      <c r="V347" s="2" t="s">
        <v>1995</v>
      </c>
      <c r="W347" s="2">
        <v>14.1624</v>
      </c>
    </row>
    <row r="348" spans="1:23" x14ac:dyDescent="0.2">
      <c r="A348" s="1"/>
      <c r="B348" s="1">
        <v>1</v>
      </c>
      <c r="C348" s="2" t="s">
        <v>1048</v>
      </c>
      <c r="D348" s="1">
        <v>1604</v>
      </c>
      <c r="E348" s="2" t="s">
        <v>42</v>
      </c>
      <c r="F348" s="2" t="s">
        <v>42</v>
      </c>
      <c r="G348" s="3">
        <v>562.77080000000001</v>
      </c>
      <c r="H348" s="1">
        <v>2</v>
      </c>
      <c r="I348" s="3">
        <v>1124.5343</v>
      </c>
      <c r="J348" s="3">
        <v>1124.5371</v>
      </c>
      <c r="K348" s="4">
        <v>0</v>
      </c>
      <c r="L348" s="5">
        <v>-2.4</v>
      </c>
      <c r="M348" s="1" t="s">
        <v>27</v>
      </c>
      <c r="N348" s="5">
        <v>288.25</v>
      </c>
      <c r="O348" s="5">
        <v>288.25</v>
      </c>
      <c r="P348" s="5">
        <v>288.25</v>
      </c>
      <c r="Q348" s="6">
        <v>4.38</v>
      </c>
      <c r="R348" s="4">
        <v>140</v>
      </c>
      <c r="S348" s="2" t="s">
        <v>28</v>
      </c>
      <c r="T348" s="1">
        <v>1</v>
      </c>
      <c r="U348" s="2" t="s">
        <v>1996</v>
      </c>
      <c r="V348" s="2" t="s">
        <v>1997</v>
      </c>
      <c r="W348" s="2">
        <v>14.2746</v>
      </c>
    </row>
    <row r="349" spans="1:23" x14ac:dyDescent="0.2">
      <c r="A349" s="1"/>
      <c r="B349" s="1">
        <v>1</v>
      </c>
      <c r="C349" s="2" t="s">
        <v>1048</v>
      </c>
      <c r="D349" s="1">
        <v>1604</v>
      </c>
      <c r="E349" s="2" t="s">
        <v>42</v>
      </c>
      <c r="F349" s="2" t="s">
        <v>42</v>
      </c>
      <c r="G349" s="3">
        <v>562.77049999999997</v>
      </c>
      <c r="H349" s="1">
        <v>2</v>
      </c>
      <c r="I349" s="3">
        <v>1124.5337</v>
      </c>
      <c r="J349" s="3">
        <v>1124.5371</v>
      </c>
      <c r="K349" s="4">
        <v>0</v>
      </c>
      <c r="L349" s="5">
        <v>-3</v>
      </c>
      <c r="M349" s="1" t="s">
        <v>27</v>
      </c>
      <c r="N349" s="5">
        <v>298.72000000000003</v>
      </c>
      <c r="O349" s="5">
        <v>298.72000000000003</v>
      </c>
      <c r="P349" s="5">
        <v>298.72000000000003</v>
      </c>
      <c r="Q349" s="6">
        <v>4.76</v>
      </c>
      <c r="R349" s="4">
        <v>140</v>
      </c>
      <c r="S349" s="2" t="s">
        <v>28</v>
      </c>
      <c r="T349" s="1">
        <v>1</v>
      </c>
      <c r="U349" s="2" t="s">
        <v>1998</v>
      </c>
      <c r="V349" s="2" t="s">
        <v>1999</v>
      </c>
      <c r="W349" s="2">
        <v>13.955500000000001</v>
      </c>
    </row>
    <row r="350" spans="1:23" x14ac:dyDescent="0.2">
      <c r="A350" s="1"/>
      <c r="B350" s="1">
        <v>1</v>
      </c>
      <c r="C350" s="2" t="s">
        <v>1048</v>
      </c>
      <c r="D350" s="1">
        <v>1604</v>
      </c>
      <c r="E350" s="2" t="s">
        <v>42</v>
      </c>
      <c r="F350" s="2" t="s">
        <v>42</v>
      </c>
      <c r="G350" s="3">
        <v>562.77049999999997</v>
      </c>
      <c r="H350" s="1">
        <v>2</v>
      </c>
      <c r="I350" s="3">
        <v>1124.5337</v>
      </c>
      <c r="J350" s="3">
        <v>1124.5371</v>
      </c>
      <c r="K350" s="4">
        <v>0</v>
      </c>
      <c r="L350" s="5">
        <v>-3</v>
      </c>
      <c r="M350" s="1" t="s">
        <v>27</v>
      </c>
      <c r="N350" s="5">
        <v>305.83999999999997</v>
      </c>
      <c r="O350" s="5">
        <v>305.83999999999997</v>
      </c>
      <c r="P350" s="5">
        <v>305.83999999999997</v>
      </c>
      <c r="Q350" s="6">
        <v>4.5199999999999996</v>
      </c>
      <c r="R350" s="4">
        <v>140</v>
      </c>
      <c r="S350" s="2" t="s">
        <v>28</v>
      </c>
      <c r="T350" s="1">
        <v>1</v>
      </c>
      <c r="U350" s="2" t="s">
        <v>2000</v>
      </c>
      <c r="V350" s="2" t="s">
        <v>2001</v>
      </c>
      <c r="W350" s="2">
        <v>14.059799999999999</v>
      </c>
    </row>
    <row r="351" spans="1:23" x14ac:dyDescent="0.2">
      <c r="A351" s="1"/>
      <c r="B351" s="1">
        <v>1</v>
      </c>
      <c r="C351" s="2" t="s">
        <v>1048</v>
      </c>
      <c r="D351" s="1">
        <v>1604</v>
      </c>
      <c r="E351" s="2" t="s">
        <v>42</v>
      </c>
      <c r="F351" s="2" t="s">
        <v>42</v>
      </c>
      <c r="G351" s="3">
        <v>562.77089999999998</v>
      </c>
      <c r="H351" s="1">
        <v>2</v>
      </c>
      <c r="I351" s="3">
        <v>1124.5345</v>
      </c>
      <c r="J351" s="3">
        <v>1124.5371</v>
      </c>
      <c r="K351" s="4">
        <v>0</v>
      </c>
      <c r="L351" s="5">
        <v>-2.2999999999999998</v>
      </c>
      <c r="M351" s="1" t="s">
        <v>27</v>
      </c>
      <c r="N351" s="5">
        <v>334.91</v>
      </c>
      <c r="O351" s="5">
        <v>334.91</v>
      </c>
      <c r="P351" s="5">
        <v>334.91</v>
      </c>
      <c r="Q351" s="6">
        <v>5.69</v>
      </c>
      <c r="R351" s="4">
        <v>140</v>
      </c>
      <c r="S351" s="2" t="s">
        <v>28</v>
      </c>
      <c r="T351" s="1">
        <v>1</v>
      </c>
      <c r="U351" s="2" t="s">
        <v>2002</v>
      </c>
      <c r="V351" s="2" t="s">
        <v>2003</v>
      </c>
      <c r="W351" s="2">
        <v>14.3811</v>
      </c>
    </row>
    <row r="352" spans="1:23" x14ac:dyDescent="0.2">
      <c r="A352" s="1"/>
      <c r="B352" s="1">
        <v>1</v>
      </c>
      <c r="C352" s="2" t="s">
        <v>1048</v>
      </c>
      <c r="D352" s="1">
        <v>1604</v>
      </c>
      <c r="E352" s="2" t="s">
        <v>42</v>
      </c>
      <c r="F352" s="2" t="s">
        <v>42</v>
      </c>
      <c r="G352" s="3">
        <v>562.77070000000003</v>
      </c>
      <c r="H352" s="1">
        <v>2</v>
      </c>
      <c r="I352" s="3">
        <v>1124.5341000000001</v>
      </c>
      <c r="J352" s="3">
        <v>1124.5371</v>
      </c>
      <c r="K352" s="4">
        <v>0</v>
      </c>
      <c r="L352" s="5">
        <v>-2.6</v>
      </c>
      <c r="M352" s="1" t="s">
        <v>27</v>
      </c>
      <c r="N352" s="5">
        <v>360.3</v>
      </c>
      <c r="O352" s="5">
        <v>360.3</v>
      </c>
      <c r="P352" s="5">
        <v>360.3</v>
      </c>
      <c r="Q352" s="6">
        <v>4.7300000000000004</v>
      </c>
      <c r="R352" s="4">
        <v>140</v>
      </c>
      <c r="S352" s="2" t="s">
        <v>28</v>
      </c>
      <c r="T352" s="1">
        <v>1</v>
      </c>
      <c r="U352" s="2" t="s">
        <v>2004</v>
      </c>
      <c r="V352" s="2" t="s">
        <v>2005</v>
      </c>
      <c r="W352" s="2">
        <v>14.701499999999999</v>
      </c>
    </row>
    <row r="353" spans="1:23" x14ac:dyDescent="0.2">
      <c r="A353" s="1"/>
      <c r="B353" s="1">
        <v>1</v>
      </c>
      <c r="C353" s="2" t="s">
        <v>1048</v>
      </c>
      <c r="D353" s="1">
        <v>1604</v>
      </c>
      <c r="E353" s="2" t="s">
        <v>42</v>
      </c>
      <c r="F353" s="2" t="s">
        <v>42</v>
      </c>
      <c r="G353" s="3">
        <v>562.77049999999997</v>
      </c>
      <c r="H353" s="1">
        <v>2</v>
      </c>
      <c r="I353" s="3">
        <v>1124.5337</v>
      </c>
      <c r="J353" s="3">
        <v>1124.5371</v>
      </c>
      <c r="K353" s="4">
        <v>0</v>
      </c>
      <c r="L353" s="5">
        <v>-3</v>
      </c>
      <c r="M353" s="1" t="s">
        <v>27</v>
      </c>
      <c r="N353" s="5">
        <v>403.62</v>
      </c>
      <c r="O353" s="5">
        <v>403.62</v>
      </c>
      <c r="P353" s="5">
        <v>403.62</v>
      </c>
      <c r="Q353" s="6">
        <v>7.13</v>
      </c>
      <c r="R353" s="4">
        <v>140</v>
      </c>
      <c r="S353" s="2" t="s">
        <v>28</v>
      </c>
      <c r="T353" s="1">
        <v>1</v>
      </c>
      <c r="U353" s="2" t="s">
        <v>2006</v>
      </c>
      <c r="V353" s="2" t="s">
        <v>2007</v>
      </c>
      <c r="W353" s="2">
        <v>14.4877</v>
      </c>
    </row>
    <row r="354" spans="1:23" x14ac:dyDescent="0.2">
      <c r="A354" s="1"/>
      <c r="B354" s="1">
        <v>1</v>
      </c>
      <c r="C354" s="2" t="s">
        <v>1048</v>
      </c>
      <c r="D354" s="1">
        <v>1604</v>
      </c>
      <c r="E354" s="2" t="s">
        <v>42</v>
      </c>
      <c r="F354" s="2" t="s">
        <v>42</v>
      </c>
      <c r="G354" s="3">
        <v>562.77080000000001</v>
      </c>
      <c r="H354" s="1">
        <v>2</v>
      </c>
      <c r="I354" s="3">
        <v>1124.5342000000001</v>
      </c>
      <c r="J354" s="3">
        <v>1124.5371</v>
      </c>
      <c r="K354" s="4">
        <v>0</v>
      </c>
      <c r="L354" s="5">
        <v>-2.5</v>
      </c>
      <c r="M354" s="1" t="s">
        <v>27</v>
      </c>
      <c r="N354" s="5">
        <v>415.88</v>
      </c>
      <c r="O354" s="5">
        <v>415.88</v>
      </c>
      <c r="P354" s="5">
        <v>415.88</v>
      </c>
      <c r="Q354" s="6">
        <v>7.13</v>
      </c>
      <c r="R354" s="4">
        <v>140</v>
      </c>
      <c r="S354" s="2" t="s">
        <v>28</v>
      </c>
      <c r="T354" s="1">
        <v>1</v>
      </c>
      <c r="U354" s="2" t="s">
        <v>2008</v>
      </c>
      <c r="V354" s="2" t="s">
        <v>2009</v>
      </c>
      <c r="W354" s="2">
        <v>14.5992</v>
      </c>
    </row>
    <row r="355" spans="1:23" x14ac:dyDescent="0.2">
      <c r="A355" s="1"/>
      <c r="B355" s="1">
        <v>1</v>
      </c>
      <c r="C355" s="2" t="s">
        <v>1065</v>
      </c>
      <c r="D355" s="1">
        <v>1613</v>
      </c>
      <c r="E355" s="2" t="s">
        <v>42</v>
      </c>
      <c r="F355" s="2" t="s">
        <v>42</v>
      </c>
      <c r="G355" s="3">
        <v>443.20170000000002</v>
      </c>
      <c r="H355" s="1">
        <v>2</v>
      </c>
      <c r="I355" s="3">
        <v>885.39599999999996</v>
      </c>
      <c r="J355" s="3">
        <v>885.39890000000003</v>
      </c>
      <c r="K355" s="4">
        <v>0</v>
      </c>
      <c r="L355" s="5">
        <v>-3.2</v>
      </c>
      <c r="M355" s="1" t="s">
        <v>27</v>
      </c>
      <c r="N355" s="5">
        <v>134.47999999999999</v>
      </c>
      <c r="O355" s="5">
        <v>134.47999999999999</v>
      </c>
      <c r="P355" s="5">
        <v>134.47999999999999</v>
      </c>
      <c r="Q355" s="6">
        <v>0.37</v>
      </c>
      <c r="R355" s="4">
        <v>140</v>
      </c>
      <c r="S355" s="2" t="s">
        <v>28</v>
      </c>
      <c r="T355" s="1">
        <v>1</v>
      </c>
      <c r="U355" s="2" t="s">
        <v>2010</v>
      </c>
      <c r="V355" s="2" t="s">
        <v>2011</v>
      </c>
      <c r="W355" s="2">
        <v>18.1175</v>
      </c>
    </row>
    <row r="356" spans="1:23" x14ac:dyDescent="0.2">
      <c r="A356" s="1"/>
      <c r="B356" s="1">
        <v>1</v>
      </c>
      <c r="C356" s="2" t="s">
        <v>1086</v>
      </c>
      <c r="D356" s="1">
        <v>1625</v>
      </c>
      <c r="E356" s="2" t="s">
        <v>42</v>
      </c>
      <c r="F356" s="2" t="s">
        <v>43</v>
      </c>
      <c r="G356" s="3">
        <v>625.27170000000001</v>
      </c>
      <c r="H356" s="1">
        <v>2</v>
      </c>
      <c r="I356" s="3">
        <v>1249.5362</v>
      </c>
      <c r="J356" s="3">
        <v>1249.5411999999999</v>
      </c>
      <c r="K356" s="4">
        <v>0</v>
      </c>
      <c r="L356" s="5">
        <v>-4</v>
      </c>
      <c r="M356" s="1" t="s">
        <v>27</v>
      </c>
      <c r="N356" s="5">
        <v>54.42</v>
      </c>
      <c r="O356" s="5">
        <v>54.42</v>
      </c>
      <c r="P356" s="5">
        <v>54.42</v>
      </c>
      <c r="Q356" s="6">
        <v>2.04</v>
      </c>
      <c r="R356" s="4">
        <v>140</v>
      </c>
      <c r="S356" s="2" t="s">
        <v>28</v>
      </c>
      <c r="T356" s="1">
        <v>1</v>
      </c>
      <c r="U356" s="2" t="s">
        <v>2012</v>
      </c>
      <c r="V356" s="2" t="s">
        <v>2013</v>
      </c>
      <c r="W356" s="2">
        <v>9.7497000000000007</v>
      </c>
    </row>
    <row r="357" spans="1:23" x14ac:dyDescent="0.2">
      <c r="A357" s="1"/>
      <c r="B357" s="1">
        <v>1</v>
      </c>
      <c r="C357" s="2" t="s">
        <v>1086</v>
      </c>
      <c r="D357" s="1">
        <v>1625</v>
      </c>
      <c r="E357" s="2" t="s">
        <v>42</v>
      </c>
      <c r="F357" s="2" t="s">
        <v>43</v>
      </c>
      <c r="G357" s="3">
        <v>625.2731</v>
      </c>
      <c r="H357" s="1">
        <v>2</v>
      </c>
      <c r="I357" s="3">
        <v>1249.5389</v>
      </c>
      <c r="J357" s="3">
        <v>1249.5411999999999</v>
      </c>
      <c r="K357" s="4">
        <v>0</v>
      </c>
      <c r="L357" s="5">
        <v>-1.9</v>
      </c>
      <c r="M357" s="1" t="s">
        <v>27</v>
      </c>
      <c r="N357" s="5">
        <v>189.02</v>
      </c>
      <c r="O357" s="5">
        <v>189.02</v>
      </c>
      <c r="P357" s="5">
        <v>189.02</v>
      </c>
      <c r="Q357" s="6">
        <v>3.81</v>
      </c>
      <c r="R357" s="4">
        <v>140</v>
      </c>
      <c r="S357" s="2" t="s">
        <v>28</v>
      </c>
      <c r="T357" s="1">
        <v>1</v>
      </c>
      <c r="U357" s="2" t="s">
        <v>2014</v>
      </c>
      <c r="V357" s="2" t="s">
        <v>2015</v>
      </c>
      <c r="W357" s="2">
        <v>9.8565000000000005</v>
      </c>
    </row>
    <row r="358" spans="1:23" x14ac:dyDescent="0.2">
      <c r="A358" s="1"/>
      <c r="B358" s="1">
        <v>1</v>
      </c>
      <c r="C358" s="2" t="s">
        <v>1086</v>
      </c>
      <c r="D358" s="1">
        <v>1625</v>
      </c>
      <c r="E358" s="2" t="s">
        <v>42</v>
      </c>
      <c r="F358" s="2" t="s">
        <v>43</v>
      </c>
      <c r="G358" s="3">
        <v>625.27350000000001</v>
      </c>
      <c r="H358" s="1">
        <v>2</v>
      </c>
      <c r="I358" s="3">
        <v>1249.5397</v>
      </c>
      <c r="J358" s="3">
        <v>1249.5411999999999</v>
      </c>
      <c r="K358" s="4">
        <v>0</v>
      </c>
      <c r="L358" s="5">
        <v>-1.2</v>
      </c>
      <c r="M358" s="1" t="s">
        <v>27</v>
      </c>
      <c r="N358" s="5">
        <v>258.22000000000003</v>
      </c>
      <c r="O358" s="5">
        <v>258.22000000000003</v>
      </c>
      <c r="P358" s="5">
        <v>258.22000000000003</v>
      </c>
      <c r="Q358" s="6">
        <v>5.36</v>
      </c>
      <c r="R358" s="4">
        <v>140</v>
      </c>
      <c r="S358" s="2" t="s">
        <v>28</v>
      </c>
      <c r="T358" s="1">
        <v>1</v>
      </c>
      <c r="U358" s="2" t="s">
        <v>2016</v>
      </c>
      <c r="V358" s="2" t="s">
        <v>2017</v>
      </c>
      <c r="W358" s="2">
        <v>10.0588</v>
      </c>
    </row>
    <row r="359" spans="1:23" x14ac:dyDescent="0.2">
      <c r="A359" s="1"/>
      <c r="B359" s="1">
        <v>1</v>
      </c>
      <c r="C359" s="2" t="s">
        <v>1086</v>
      </c>
      <c r="D359" s="1">
        <v>1625</v>
      </c>
      <c r="E359" s="2" t="s">
        <v>42</v>
      </c>
      <c r="F359" s="2" t="s">
        <v>43</v>
      </c>
      <c r="G359" s="3">
        <v>625.27440000000001</v>
      </c>
      <c r="H359" s="1">
        <v>2</v>
      </c>
      <c r="I359" s="3">
        <v>1249.5416</v>
      </c>
      <c r="J359" s="3">
        <v>1249.5411999999999</v>
      </c>
      <c r="K359" s="4">
        <v>0</v>
      </c>
      <c r="L359" s="5">
        <v>0.3</v>
      </c>
      <c r="M359" s="1" t="s">
        <v>27</v>
      </c>
      <c r="N359" s="5">
        <v>348.54</v>
      </c>
      <c r="O359" s="5">
        <v>348.54</v>
      </c>
      <c r="P359" s="5">
        <v>348.54</v>
      </c>
      <c r="Q359" s="6">
        <v>4.9400000000000004</v>
      </c>
      <c r="R359" s="4">
        <v>140</v>
      </c>
      <c r="S359" s="2" t="s">
        <v>28</v>
      </c>
      <c r="T359" s="1">
        <v>1</v>
      </c>
      <c r="U359" s="2" t="s">
        <v>2018</v>
      </c>
      <c r="V359" s="2" t="s">
        <v>2019</v>
      </c>
      <c r="W359" s="2">
        <v>9.9570000000000007</v>
      </c>
    </row>
    <row r="360" spans="1:23" x14ac:dyDescent="0.2">
      <c r="A360" s="1"/>
      <c r="B360" s="1">
        <v>1</v>
      </c>
      <c r="C360" s="2" t="s">
        <v>1108</v>
      </c>
      <c r="D360" s="1">
        <v>1658</v>
      </c>
      <c r="E360" s="2" t="s">
        <v>42</v>
      </c>
      <c r="F360" s="2" t="s">
        <v>109</v>
      </c>
      <c r="G360" s="3">
        <v>484.19600000000003</v>
      </c>
      <c r="H360" s="1">
        <v>2</v>
      </c>
      <c r="I360" s="3">
        <v>967.38480000000004</v>
      </c>
      <c r="J360" s="3">
        <v>967.38589999999999</v>
      </c>
      <c r="K360" s="4">
        <v>0</v>
      </c>
      <c r="L360" s="5">
        <v>-1.1000000000000001</v>
      </c>
      <c r="M360" s="1" t="s">
        <v>27</v>
      </c>
      <c r="N360" s="5">
        <v>273.41000000000003</v>
      </c>
      <c r="O360" s="5">
        <v>273.41000000000003</v>
      </c>
      <c r="P360" s="5">
        <v>273.41000000000003</v>
      </c>
      <c r="Q360" s="6">
        <v>2.4</v>
      </c>
      <c r="R360" s="4">
        <v>140</v>
      </c>
      <c r="S360" s="2" t="s">
        <v>28</v>
      </c>
      <c r="T360" s="1">
        <v>1</v>
      </c>
      <c r="U360" s="2" t="s">
        <v>2020</v>
      </c>
      <c r="V360" s="2" t="s">
        <v>2021</v>
      </c>
      <c r="W360" s="2">
        <v>12.108700000000001</v>
      </c>
    </row>
    <row r="361" spans="1:23" x14ac:dyDescent="0.2">
      <c r="A361" s="1"/>
      <c r="B361" s="1">
        <v>2</v>
      </c>
      <c r="C361" s="2" t="s">
        <v>2022</v>
      </c>
      <c r="D361" s="1">
        <v>1659</v>
      </c>
      <c r="E361" s="2" t="s">
        <v>2023</v>
      </c>
      <c r="F361" s="2" t="s">
        <v>2024</v>
      </c>
      <c r="G361" s="3">
        <v>1002.0143</v>
      </c>
      <c r="H361" s="1">
        <v>5</v>
      </c>
      <c r="I361" s="3">
        <v>5006.0425999999998</v>
      </c>
      <c r="J361" s="3">
        <v>5006.0446000000002</v>
      </c>
      <c r="K361" s="4">
        <v>0</v>
      </c>
      <c r="L361" s="5">
        <v>-0.4</v>
      </c>
      <c r="M361" s="1" t="s">
        <v>27</v>
      </c>
      <c r="N361" s="5">
        <v>29.95</v>
      </c>
      <c r="O361" s="5">
        <v>23.33</v>
      </c>
      <c r="P361" s="5">
        <v>23.33</v>
      </c>
      <c r="Q361" s="6">
        <v>0.24</v>
      </c>
      <c r="R361" s="4">
        <v>30</v>
      </c>
      <c r="S361" s="2" t="s">
        <v>870</v>
      </c>
      <c r="T361" s="1">
        <v>2</v>
      </c>
      <c r="U361" s="2" t="s">
        <v>2025</v>
      </c>
      <c r="V361" s="2" t="s">
        <v>2026</v>
      </c>
      <c r="W361" s="2">
        <v>30.165900000000001</v>
      </c>
    </row>
    <row r="362" spans="1:23" x14ac:dyDescent="0.2">
      <c r="A362" s="1"/>
      <c r="B362" s="1">
        <v>2</v>
      </c>
      <c r="C362" s="2" t="s">
        <v>2027</v>
      </c>
      <c r="D362" s="1">
        <v>1659</v>
      </c>
      <c r="E362" s="2" t="s">
        <v>1770</v>
      </c>
      <c r="F362" s="2" t="s">
        <v>2028</v>
      </c>
      <c r="G362" s="3">
        <v>1136.8443</v>
      </c>
      <c r="H362" s="1">
        <v>3</v>
      </c>
      <c r="I362" s="3">
        <v>3408.5182</v>
      </c>
      <c r="J362" s="3">
        <v>3408.4946</v>
      </c>
      <c r="K362" s="4">
        <v>0</v>
      </c>
      <c r="L362" s="5">
        <v>6.9</v>
      </c>
      <c r="M362" s="1" t="s">
        <v>27</v>
      </c>
      <c r="N362" s="5">
        <v>29.96</v>
      </c>
      <c r="O362" s="5">
        <v>29.96</v>
      </c>
      <c r="P362" s="5">
        <v>29.96</v>
      </c>
      <c r="Q362" s="6">
        <v>0.34</v>
      </c>
      <c r="R362" s="4">
        <v>30</v>
      </c>
      <c r="S362" s="2" t="s">
        <v>870</v>
      </c>
      <c r="T362" s="1">
        <v>2</v>
      </c>
      <c r="U362" s="2" t="s">
        <v>2029</v>
      </c>
      <c r="V362" s="2" t="s">
        <v>2030</v>
      </c>
      <c r="W362" s="2">
        <v>28.9269</v>
      </c>
    </row>
    <row r="363" spans="1:23" x14ac:dyDescent="0.2">
      <c r="A363" s="1"/>
      <c r="B363" s="1">
        <v>2</v>
      </c>
      <c r="C363" s="2" t="s">
        <v>2031</v>
      </c>
      <c r="D363" s="1">
        <v>1659</v>
      </c>
      <c r="E363" s="2" t="s">
        <v>2032</v>
      </c>
      <c r="F363" s="2" t="s">
        <v>2033</v>
      </c>
      <c r="G363" s="3">
        <v>1317.9036000000001</v>
      </c>
      <c r="H363" s="1">
        <v>3</v>
      </c>
      <c r="I363" s="3">
        <v>3951.6961000000001</v>
      </c>
      <c r="J363" s="3">
        <v>3951.6745000000001</v>
      </c>
      <c r="K363" s="4">
        <v>0</v>
      </c>
      <c r="L363" s="5">
        <v>5.5</v>
      </c>
      <c r="M363" s="1" t="s">
        <v>27</v>
      </c>
      <c r="N363" s="5">
        <v>29.96</v>
      </c>
      <c r="O363" s="5">
        <v>29.96</v>
      </c>
      <c r="P363" s="5">
        <v>29.96</v>
      </c>
      <c r="Q363" s="6">
        <v>0.34</v>
      </c>
      <c r="R363" s="4">
        <v>30</v>
      </c>
      <c r="S363" s="2" t="s">
        <v>870</v>
      </c>
      <c r="T363" s="1">
        <v>2</v>
      </c>
      <c r="U363" s="2" t="s">
        <v>2034</v>
      </c>
      <c r="V363" s="2" t="s">
        <v>2035</v>
      </c>
      <c r="W363" s="2">
        <v>28.4817</v>
      </c>
    </row>
    <row r="364" spans="1:23" x14ac:dyDescent="0.2">
      <c r="A364" s="1"/>
      <c r="B364" s="1">
        <v>2</v>
      </c>
      <c r="C364" s="2" t="s">
        <v>2036</v>
      </c>
      <c r="D364" s="1">
        <v>1659</v>
      </c>
      <c r="E364" s="2" t="s">
        <v>1770</v>
      </c>
      <c r="F364" s="2" t="s">
        <v>2028</v>
      </c>
      <c r="G364" s="3">
        <v>913.66290000000004</v>
      </c>
      <c r="H364" s="1">
        <v>4</v>
      </c>
      <c r="I364" s="3">
        <v>3651.6298000000002</v>
      </c>
      <c r="J364" s="3">
        <v>3651.6277</v>
      </c>
      <c r="K364" s="4">
        <v>0</v>
      </c>
      <c r="L364" s="5">
        <v>0.6</v>
      </c>
      <c r="M364" s="1" t="s">
        <v>27</v>
      </c>
      <c r="N364" s="5">
        <v>29.96</v>
      </c>
      <c r="O364" s="5">
        <v>29.96</v>
      </c>
      <c r="P364" s="5">
        <v>29.96</v>
      </c>
      <c r="Q364" s="6">
        <v>0.3</v>
      </c>
      <c r="R364" s="4">
        <v>30</v>
      </c>
      <c r="S364" s="2" t="s">
        <v>870</v>
      </c>
      <c r="T364" s="1">
        <v>2</v>
      </c>
      <c r="U364" s="2" t="s">
        <v>2037</v>
      </c>
      <c r="V364" s="2" t="s">
        <v>2038</v>
      </c>
      <c r="W364" s="2">
        <v>18.282599999999999</v>
      </c>
    </row>
    <row r="365" spans="1:23" x14ac:dyDescent="0.2">
      <c r="A365" s="1"/>
      <c r="B365" s="1">
        <v>2</v>
      </c>
      <c r="C365" s="2" t="s">
        <v>2039</v>
      </c>
      <c r="D365" s="1">
        <v>1659</v>
      </c>
      <c r="E365" s="2" t="s">
        <v>2040</v>
      </c>
      <c r="F365" s="2" t="s">
        <v>2041</v>
      </c>
      <c r="G365" s="3">
        <v>1225.5143</v>
      </c>
      <c r="H365" s="1">
        <v>4</v>
      </c>
      <c r="I365" s="3">
        <v>4899.0352999999996</v>
      </c>
      <c r="J365" s="3">
        <v>4899.0451999999996</v>
      </c>
      <c r="K365" s="4">
        <v>0</v>
      </c>
      <c r="L365" s="5">
        <v>-2</v>
      </c>
      <c r="M365" s="1" t="s">
        <v>27</v>
      </c>
      <c r="N365" s="5">
        <v>29.95</v>
      </c>
      <c r="O365" s="5">
        <v>19.22</v>
      </c>
      <c r="P365" s="5">
        <v>5.23</v>
      </c>
      <c r="Q365" s="6">
        <v>1.18</v>
      </c>
      <c r="R365" s="4">
        <v>30</v>
      </c>
      <c r="S365" s="2" t="s">
        <v>870</v>
      </c>
      <c r="T365" s="1">
        <v>2</v>
      </c>
      <c r="U365" s="2" t="s">
        <v>2042</v>
      </c>
      <c r="V365" s="2" t="s">
        <v>2043</v>
      </c>
      <c r="W365" s="2">
        <v>29.6</v>
      </c>
    </row>
    <row r="366" spans="1:23" x14ac:dyDescent="0.2">
      <c r="A366" s="1"/>
      <c r="B366" s="1">
        <v>2</v>
      </c>
      <c r="C366" s="2" t="s">
        <v>2044</v>
      </c>
      <c r="D366" s="1">
        <v>1659</v>
      </c>
      <c r="E366" s="2" t="s">
        <v>2045</v>
      </c>
      <c r="F366" s="2" t="s">
        <v>2046</v>
      </c>
      <c r="G366" s="3">
        <v>1114.5192</v>
      </c>
      <c r="H366" s="1">
        <v>6</v>
      </c>
      <c r="I366" s="3">
        <v>6682.0789999999997</v>
      </c>
      <c r="J366" s="3">
        <v>6681.0880999999999</v>
      </c>
      <c r="K366" s="4">
        <v>1</v>
      </c>
      <c r="L366" s="5">
        <v>-1.9</v>
      </c>
      <c r="M366" s="1" t="s">
        <v>27</v>
      </c>
      <c r="N366" s="5">
        <v>24</v>
      </c>
      <c r="O366" s="5">
        <v>18.55</v>
      </c>
      <c r="P366" s="5">
        <v>9.1999999999999993</v>
      </c>
      <c r="Q366" s="6">
        <v>0.53</v>
      </c>
      <c r="R366" s="4">
        <v>30</v>
      </c>
      <c r="S366" s="2" t="s">
        <v>870</v>
      </c>
      <c r="T366" s="1">
        <v>2</v>
      </c>
      <c r="U366" s="2" t="s">
        <v>2047</v>
      </c>
      <c r="V366" s="2" t="s">
        <v>2048</v>
      </c>
      <c r="W366" s="2">
        <v>21.287099999999999</v>
      </c>
    </row>
    <row r="367" spans="1:23" x14ac:dyDescent="0.2">
      <c r="A367" s="1"/>
      <c r="B367" s="1">
        <v>2</v>
      </c>
      <c r="C367" s="2" t="s">
        <v>2049</v>
      </c>
      <c r="D367" s="1">
        <v>1662</v>
      </c>
      <c r="E367" s="2" t="s">
        <v>2050</v>
      </c>
      <c r="F367" s="2" t="s">
        <v>2051</v>
      </c>
      <c r="G367" s="3">
        <v>621.42679999999996</v>
      </c>
      <c r="H367" s="1">
        <v>6</v>
      </c>
      <c r="I367" s="3">
        <v>3723.5243</v>
      </c>
      <c r="J367" s="3">
        <v>3723.5257999999999</v>
      </c>
      <c r="K367" s="4">
        <v>0</v>
      </c>
      <c r="L367" s="5">
        <v>-0.4</v>
      </c>
      <c r="M367" s="1" t="s">
        <v>27</v>
      </c>
      <c r="N367" s="5">
        <v>29.96</v>
      </c>
      <c r="O367" s="5">
        <v>13.04</v>
      </c>
      <c r="P367" s="5">
        <v>13.04</v>
      </c>
      <c r="Q367" s="6">
        <v>0.31</v>
      </c>
      <c r="R367" s="4">
        <v>30</v>
      </c>
      <c r="S367" s="2" t="s">
        <v>870</v>
      </c>
      <c r="T367" s="1">
        <v>2</v>
      </c>
      <c r="U367" s="2" t="s">
        <v>2052</v>
      </c>
      <c r="V367" s="2" t="s">
        <v>2053</v>
      </c>
      <c r="W367" s="2">
        <v>17.541699999999999</v>
      </c>
    </row>
    <row r="368" spans="1:23" x14ac:dyDescent="0.2">
      <c r="A368" s="1"/>
      <c r="B368" s="1">
        <v>2</v>
      </c>
      <c r="C368" s="2" t="s">
        <v>2054</v>
      </c>
      <c r="D368" s="1">
        <v>1662</v>
      </c>
      <c r="E368" s="2" t="s">
        <v>2055</v>
      </c>
      <c r="F368" s="2" t="s">
        <v>2056</v>
      </c>
      <c r="G368" s="3">
        <v>706.35130000000004</v>
      </c>
      <c r="H368" s="1">
        <v>2</v>
      </c>
      <c r="I368" s="3">
        <v>1411.6952000000001</v>
      </c>
      <c r="J368" s="3">
        <v>1411.7063000000001</v>
      </c>
      <c r="K368" s="4">
        <v>0</v>
      </c>
      <c r="L368" s="5">
        <v>-7.9</v>
      </c>
      <c r="M368" s="1" t="s">
        <v>27</v>
      </c>
      <c r="N368" s="5">
        <v>29.97</v>
      </c>
      <c r="O368" s="5">
        <v>0</v>
      </c>
      <c r="P368" s="5">
        <v>29.97</v>
      </c>
      <c r="Q368" s="6">
        <v>0.56000000000000005</v>
      </c>
      <c r="R368" s="4">
        <v>30</v>
      </c>
      <c r="S368" s="2" t="s">
        <v>870</v>
      </c>
      <c r="T368" s="1">
        <v>2</v>
      </c>
      <c r="U368" s="2" t="s">
        <v>2057</v>
      </c>
      <c r="V368" s="2" t="s">
        <v>2058</v>
      </c>
      <c r="W368" s="2">
        <v>14.3619</v>
      </c>
    </row>
    <row r="369" spans="1:23" x14ac:dyDescent="0.2">
      <c r="A369" s="1"/>
      <c r="B369" s="1">
        <v>2</v>
      </c>
      <c r="C369" s="2" t="s">
        <v>2059</v>
      </c>
      <c r="D369" s="1">
        <v>1662</v>
      </c>
      <c r="E369" s="2" t="s">
        <v>1836</v>
      </c>
      <c r="F369" s="2" t="s">
        <v>1837</v>
      </c>
      <c r="G369" s="3">
        <v>779.38900000000001</v>
      </c>
      <c r="H369" s="1">
        <v>2</v>
      </c>
      <c r="I369" s="3">
        <v>1557.7707</v>
      </c>
      <c r="J369" s="3">
        <v>1557.7642000000001</v>
      </c>
      <c r="K369" s="4">
        <v>0</v>
      </c>
      <c r="L369" s="5">
        <v>4.0999999999999996</v>
      </c>
      <c r="M369" s="1" t="s">
        <v>27</v>
      </c>
      <c r="N369" s="5">
        <v>29.97</v>
      </c>
      <c r="O369" s="5">
        <v>0</v>
      </c>
      <c r="P369" s="5">
        <v>29.97</v>
      </c>
      <c r="Q369" s="6">
        <v>0.28000000000000003</v>
      </c>
      <c r="R369" s="4">
        <v>30</v>
      </c>
      <c r="S369" s="2" t="s">
        <v>870</v>
      </c>
      <c r="T369" s="1">
        <v>2</v>
      </c>
      <c r="U369" s="2" t="s">
        <v>2060</v>
      </c>
      <c r="V369" s="2" t="s">
        <v>2061</v>
      </c>
      <c r="W369" s="2">
        <v>24.258099999999999</v>
      </c>
    </row>
    <row r="370" spans="1:23" x14ac:dyDescent="0.2">
      <c r="A370" s="1"/>
      <c r="B370" s="1">
        <v>2</v>
      </c>
      <c r="C370" s="2" t="s">
        <v>2062</v>
      </c>
      <c r="D370" s="1">
        <v>1662</v>
      </c>
      <c r="E370" s="2" t="s">
        <v>2063</v>
      </c>
      <c r="F370" s="2" t="s">
        <v>2064</v>
      </c>
      <c r="G370" s="3">
        <v>1700.6811</v>
      </c>
      <c r="H370" s="1">
        <v>2</v>
      </c>
      <c r="I370" s="3">
        <v>3400.3548999999998</v>
      </c>
      <c r="J370" s="3">
        <v>3400.3418000000001</v>
      </c>
      <c r="K370" s="4">
        <v>0</v>
      </c>
      <c r="L370" s="5">
        <v>3.8</v>
      </c>
      <c r="M370" s="1" t="s">
        <v>27</v>
      </c>
      <c r="N370" s="5">
        <v>29.97</v>
      </c>
      <c r="O370" s="5">
        <v>9.33</v>
      </c>
      <c r="P370" s="5">
        <v>9.33</v>
      </c>
      <c r="Q370" s="6">
        <v>0.28000000000000003</v>
      </c>
      <c r="R370" s="4">
        <v>30</v>
      </c>
      <c r="S370" s="2" t="s">
        <v>870</v>
      </c>
      <c r="T370" s="1">
        <v>2</v>
      </c>
      <c r="U370" s="2" t="s">
        <v>2065</v>
      </c>
      <c r="V370" s="2" t="s">
        <v>2066</v>
      </c>
      <c r="W370" s="2">
        <v>31.695900000000002</v>
      </c>
    </row>
    <row r="371" spans="1:23" x14ac:dyDescent="0.2">
      <c r="A371" s="1"/>
      <c r="B371" s="1">
        <v>2</v>
      </c>
      <c r="C371" s="2" t="s">
        <v>2067</v>
      </c>
      <c r="D371" s="1">
        <v>1662</v>
      </c>
      <c r="E371" s="2" t="s">
        <v>2068</v>
      </c>
      <c r="F371" s="2" t="s">
        <v>2069</v>
      </c>
      <c r="G371" s="3">
        <v>1114.4563000000001</v>
      </c>
      <c r="H371" s="1">
        <v>4</v>
      </c>
      <c r="I371" s="3">
        <v>4454.8035</v>
      </c>
      <c r="J371" s="3">
        <v>4453.7902000000004</v>
      </c>
      <c r="K371" s="4">
        <v>1</v>
      </c>
      <c r="L371" s="5">
        <v>2.2000000000000002</v>
      </c>
      <c r="M371" s="1" t="s">
        <v>27</v>
      </c>
      <c r="N371" s="5">
        <v>29.99</v>
      </c>
      <c r="O371" s="5">
        <v>2.0699999999999998</v>
      </c>
      <c r="P371" s="5">
        <v>2.0699999999999998</v>
      </c>
      <c r="Q371" s="6">
        <v>0.28000000000000003</v>
      </c>
      <c r="R371" s="4">
        <v>30</v>
      </c>
      <c r="S371" s="2" t="s">
        <v>870</v>
      </c>
      <c r="T371" s="1">
        <v>2</v>
      </c>
      <c r="U371" s="2" t="s">
        <v>2070</v>
      </c>
      <c r="V371" s="2" t="s">
        <v>2071</v>
      </c>
      <c r="W371" s="2">
        <v>28.207100000000001</v>
      </c>
    </row>
    <row r="372" spans="1:23" x14ac:dyDescent="0.2">
      <c r="A372" s="1"/>
      <c r="B372" s="1">
        <v>2</v>
      </c>
      <c r="C372" s="2" t="s">
        <v>2072</v>
      </c>
      <c r="D372" s="1">
        <v>1662</v>
      </c>
      <c r="E372" s="2" t="s">
        <v>2073</v>
      </c>
      <c r="F372" s="2" t="s">
        <v>2074</v>
      </c>
      <c r="G372" s="3">
        <v>1155.5092</v>
      </c>
      <c r="H372" s="1">
        <v>3</v>
      </c>
      <c r="I372" s="3">
        <v>3464.5131000000001</v>
      </c>
      <c r="J372" s="3">
        <v>3464.5055000000002</v>
      </c>
      <c r="K372" s="4">
        <v>0</v>
      </c>
      <c r="L372" s="5">
        <v>2.2000000000000002</v>
      </c>
      <c r="M372" s="1" t="s">
        <v>27</v>
      </c>
      <c r="N372" s="5">
        <v>29.96</v>
      </c>
      <c r="O372" s="5">
        <v>29.96</v>
      </c>
      <c r="P372" s="5">
        <v>29.96</v>
      </c>
      <c r="Q372" s="6">
        <v>0.42</v>
      </c>
      <c r="R372" s="4">
        <v>30</v>
      </c>
      <c r="S372" s="2" t="s">
        <v>870</v>
      </c>
      <c r="T372" s="1">
        <v>2</v>
      </c>
      <c r="U372" s="2" t="s">
        <v>2075</v>
      </c>
      <c r="V372" s="2" t="s">
        <v>2076</v>
      </c>
      <c r="W372" s="2">
        <v>19.853000000000002</v>
      </c>
    </row>
    <row r="373" spans="1:23" x14ac:dyDescent="0.2">
      <c r="A373" s="1"/>
      <c r="B373" s="1">
        <v>2</v>
      </c>
      <c r="C373" s="2" t="s">
        <v>2072</v>
      </c>
      <c r="D373" s="1">
        <v>1662</v>
      </c>
      <c r="E373" s="2" t="s">
        <v>2073</v>
      </c>
      <c r="F373" s="2" t="s">
        <v>2074</v>
      </c>
      <c r="G373" s="3">
        <v>1155.5074999999999</v>
      </c>
      <c r="H373" s="1">
        <v>3</v>
      </c>
      <c r="I373" s="3">
        <v>3464.5079999999998</v>
      </c>
      <c r="J373" s="3">
        <v>3464.5055000000002</v>
      </c>
      <c r="K373" s="4">
        <v>0</v>
      </c>
      <c r="L373" s="5">
        <v>0.7</v>
      </c>
      <c r="M373" s="1" t="s">
        <v>27</v>
      </c>
      <c r="N373" s="5">
        <v>29.96</v>
      </c>
      <c r="O373" s="5">
        <v>29.96</v>
      </c>
      <c r="P373" s="5">
        <v>29.96</v>
      </c>
      <c r="Q373" s="6">
        <v>1.1200000000000001</v>
      </c>
      <c r="R373" s="4">
        <v>30</v>
      </c>
      <c r="S373" s="2" t="s">
        <v>870</v>
      </c>
      <c r="T373" s="1">
        <v>2</v>
      </c>
      <c r="U373" s="2" t="s">
        <v>2077</v>
      </c>
      <c r="V373" s="2" t="s">
        <v>141</v>
      </c>
      <c r="W373" s="2">
        <v>19.9635</v>
      </c>
    </row>
    <row r="374" spans="1:23" x14ac:dyDescent="0.2">
      <c r="A374" s="1"/>
      <c r="B374" s="1">
        <v>2</v>
      </c>
      <c r="C374" s="2" t="s">
        <v>2078</v>
      </c>
      <c r="D374" s="1">
        <v>1662</v>
      </c>
      <c r="E374" s="2" t="s">
        <v>2079</v>
      </c>
      <c r="F374" s="2" t="s">
        <v>2080</v>
      </c>
      <c r="G374" s="3">
        <v>820.10950000000003</v>
      </c>
      <c r="H374" s="1">
        <v>4</v>
      </c>
      <c r="I374" s="3">
        <v>3277.4160000000002</v>
      </c>
      <c r="J374" s="3">
        <v>3277.4211</v>
      </c>
      <c r="K374" s="4">
        <v>0</v>
      </c>
      <c r="L374" s="5">
        <v>-1.6</v>
      </c>
      <c r="M374" s="1" t="s">
        <v>27</v>
      </c>
      <c r="N374" s="5">
        <v>29.96</v>
      </c>
      <c r="O374" s="5">
        <v>29.96</v>
      </c>
      <c r="P374" s="5">
        <v>29.96</v>
      </c>
      <c r="Q374" s="6">
        <v>1.23</v>
      </c>
      <c r="R374" s="4">
        <v>30</v>
      </c>
      <c r="S374" s="2" t="s">
        <v>870</v>
      </c>
      <c r="T374" s="1">
        <v>2</v>
      </c>
      <c r="U374" s="2" t="s">
        <v>2081</v>
      </c>
      <c r="V374" s="2" t="s">
        <v>2082</v>
      </c>
      <c r="W374" s="2">
        <v>21.8596</v>
      </c>
    </row>
    <row r="375" spans="1:23" x14ac:dyDescent="0.2">
      <c r="A375" s="1"/>
      <c r="B375" s="1">
        <v>2</v>
      </c>
      <c r="C375" s="2" t="s">
        <v>2078</v>
      </c>
      <c r="D375" s="1">
        <v>1662</v>
      </c>
      <c r="E375" s="2" t="s">
        <v>2079</v>
      </c>
      <c r="F375" s="2" t="s">
        <v>2080</v>
      </c>
      <c r="G375" s="3">
        <v>656.28869999999995</v>
      </c>
      <c r="H375" s="1">
        <v>5</v>
      </c>
      <c r="I375" s="3">
        <v>3277.4142999999999</v>
      </c>
      <c r="J375" s="3">
        <v>3277.4211</v>
      </c>
      <c r="K375" s="4">
        <v>0</v>
      </c>
      <c r="L375" s="5">
        <v>-2.1</v>
      </c>
      <c r="M375" s="1" t="s">
        <v>27</v>
      </c>
      <c r="N375" s="5">
        <v>29.96</v>
      </c>
      <c r="O375" s="5">
        <v>29.96</v>
      </c>
      <c r="P375" s="5">
        <v>29.96</v>
      </c>
      <c r="Q375" s="6">
        <v>0.37</v>
      </c>
      <c r="R375" s="4">
        <v>30</v>
      </c>
      <c r="S375" s="2" t="s">
        <v>870</v>
      </c>
      <c r="T375" s="1">
        <v>2</v>
      </c>
      <c r="U375" s="2" t="s">
        <v>2083</v>
      </c>
      <c r="V375" s="2" t="s">
        <v>2084</v>
      </c>
      <c r="W375" s="2">
        <v>21.865100000000002</v>
      </c>
    </row>
    <row r="376" spans="1:23" x14ac:dyDescent="0.2">
      <c r="A376" s="1"/>
      <c r="B376" s="1">
        <v>2</v>
      </c>
      <c r="C376" s="2" t="s">
        <v>2085</v>
      </c>
      <c r="D376" s="1">
        <v>1662</v>
      </c>
      <c r="E376" s="2" t="s">
        <v>2086</v>
      </c>
      <c r="F376" s="2" t="s">
        <v>2087</v>
      </c>
      <c r="G376" s="3">
        <v>1214.8483000000001</v>
      </c>
      <c r="H376" s="1">
        <v>3</v>
      </c>
      <c r="I376" s="3">
        <v>3642.5302000000001</v>
      </c>
      <c r="J376" s="3">
        <v>3642.5533</v>
      </c>
      <c r="K376" s="4">
        <v>0</v>
      </c>
      <c r="L376" s="5">
        <v>-6.3</v>
      </c>
      <c r="M376" s="1" t="s">
        <v>27</v>
      </c>
      <c r="N376" s="5">
        <v>29.96</v>
      </c>
      <c r="O376" s="5">
        <v>29.96</v>
      </c>
      <c r="P376" s="5">
        <v>29.96</v>
      </c>
      <c r="Q376" s="6">
        <v>0.42</v>
      </c>
      <c r="R376" s="4">
        <v>30</v>
      </c>
      <c r="S376" s="2" t="s">
        <v>870</v>
      </c>
      <c r="T376" s="1">
        <v>2</v>
      </c>
      <c r="U376" s="2" t="s">
        <v>2088</v>
      </c>
      <c r="V376" s="2" t="s">
        <v>2089</v>
      </c>
      <c r="W376" s="2">
        <v>30.9678</v>
      </c>
    </row>
    <row r="377" spans="1:23" x14ac:dyDescent="0.2">
      <c r="A377" s="1"/>
      <c r="B377" s="1">
        <v>2</v>
      </c>
      <c r="C377" s="2" t="s">
        <v>2090</v>
      </c>
      <c r="D377" s="1">
        <v>1662</v>
      </c>
      <c r="E377" s="2" t="s">
        <v>2091</v>
      </c>
      <c r="F377" s="2" t="s">
        <v>2092</v>
      </c>
      <c r="G377" s="3">
        <v>1608.9825000000001</v>
      </c>
      <c r="H377" s="1">
        <v>3</v>
      </c>
      <c r="I377" s="3">
        <v>4824.9331000000002</v>
      </c>
      <c r="J377" s="3">
        <v>4823.9503000000004</v>
      </c>
      <c r="K377" s="4">
        <v>1</v>
      </c>
      <c r="L377" s="5">
        <v>-4.3</v>
      </c>
      <c r="M377" s="1" t="s">
        <v>27</v>
      </c>
      <c r="N377" s="5">
        <v>29.96</v>
      </c>
      <c r="O377" s="5">
        <v>9.35</v>
      </c>
      <c r="P377" s="5">
        <v>9.35</v>
      </c>
      <c r="Q377" s="6">
        <v>0.42</v>
      </c>
      <c r="R377" s="4">
        <v>30</v>
      </c>
      <c r="S377" s="2" t="s">
        <v>870</v>
      </c>
      <c r="T377" s="1">
        <v>2</v>
      </c>
      <c r="U377" s="2" t="s">
        <v>2093</v>
      </c>
      <c r="V377" s="2" t="s">
        <v>2094</v>
      </c>
      <c r="W377" s="2">
        <v>28.1371</v>
      </c>
    </row>
    <row r="378" spans="1:23" x14ac:dyDescent="0.2">
      <c r="A378" s="1"/>
      <c r="B378" s="1">
        <v>2</v>
      </c>
      <c r="C378" s="2" t="s">
        <v>2095</v>
      </c>
      <c r="D378" s="1">
        <v>1662</v>
      </c>
      <c r="E378" s="2" t="s">
        <v>2096</v>
      </c>
      <c r="F378" s="2" t="s">
        <v>2097</v>
      </c>
      <c r="G378" s="3">
        <v>1471.9437</v>
      </c>
      <c r="H378" s="1">
        <v>3</v>
      </c>
      <c r="I378" s="3">
        <v>4413.8163999999997</v>
      </c>
      <c r="J378" s="3">
        <v>4413.8441999999995</v>
      </c>
      <c r="K378" s="4">
        <v>0</v>
      </c>
      <c r="L378" s="5">
        <v>-6.3</v>
      </c>
      <c r="M378" s="1" t="s">
        <v>27</v>
      </c>
      <c r="N378" s="5">
        <v>29.96</v>
      </c>
      <c r="O378" s="5">
        <v>7.68</v>
      </c>
      <c r="P378" s="5">
        <v>7.68</v>
      </c>
      <c r="Q378" s="6">
        <v>0.42</v>
      </c>
      <c r="R378" s="4">
        <v>30</v>
      </c>
      <c r="S378" s="2" t="s">
        <v>870</v>
      </c>
      <c r="T378" s="1">
        <v>2</v>
      </c>
      <c r="U378" s="2" t="s">
        <v>2098</v>
      </c>
      <c r="V378" s="2" t="s">
        <v>2099</v>
      </c>
      <c r="W378" s="2">
        <v>30.746300000000002</v>
      </c>
    </row>
    <row r="379" spans="1:23" x14ac:dyDescent="0.2">
      <c r="A379" s="1"/>
      <c r="B379" s="1">
        <v>2</v>
      </c>
      <c r="C379" s="2" t="s">
        <v>2100</v>
      </c>
      <c r="D379" s="1">
        <v>1662</v>
      </c>
      <c r="E379" s="2" t="s">
        <v>2101</v>
      </c>
      <c r="F379" s="2" t="s">
        <v>2102</v>
      </c>
      <c r="G379" s="3">
        <v>1167.816</v>
      </c>
      <c r="H379" s="1">
        <v>3</v>
      </c>
      <c r="I379" s="3">
        <v>3501.4335999999998</v>
      </c>
      <c r="J379" s="3">
        <v>3501.4378999999999</v>
      </c>
      <c r="K379" s="4">
        <v>0</v>
      </c>
      <c r="L379" s="5">
        <v>-1.2</v>
      </c>
      <c r="M379" s="1" t="s">
        <v>27</v>
      </c>
      <c r="N379" s="5">
        <v>29.96</v>
      </c>
      <c r="O379" s="5">
        <v>12.53</v>
      </c>
      <c r="P379" s="5">
        <v>12.53</v>
      </c>
      <c r="Q379" s="6">
        <v>1.5</v>
      </c>
      <c r="R379" s="4">
        <v>30</v>
      </c>
      <c r="S379" s="2" t="s">
        <v>870</v>
      </c>
      <c r="T379" s="1">
        <v>2</v>
      </c>
      <c r="U379" s="2" t="s">
        <v>2103</v>
      </c>
      <c r="V379" s="2" t="s">
        <v>2104</v>
      </c>
      <c r="W379" s="2">
        <v>26.557099999999998</v>
      </c>
    </row>
    <row r="380" spans="1:23" x14ac:dyDescent="0.2">
      <c r="A380" s="1"/>
      <c r="B380" s="1">
        <v>2</v>
      </c>
      <c r="C380" s="2" t="s">
        <v>2105</v>
      </c>
      <c r="D380" s="1">
        <v>1662</v>
      </c>
      <c r="E380" s="2" t="s">
        <v>1462</v>
      </c>
      <c r="F380" s="2" t="s">
        <v>2106</v>
      </c>
      <c r="G380" s="3">
        <v>907.94500000000005</v>
      </c>
      <c r="H380" s="1">
        <v>6</v>
      </c>
      <c r="I380" s="3">
        <v>5442.6336000000001</v>
      </c>
      <c r="J380" s="3">
        <v>5441.6367</v>
      </c>
      <c r="K380" s="4">
        <v>1</v>
      </c>
      <c r="L380" s="5">
        <v>-1.2</v>
      </c>
      <c r="M380" s="1" t="s">
        <v>27</v>
      </c>
      <c r="N380" s="5">
        <v>12.11</v>
      </c>
      <c r="O380" s="5">
        <v>12.11</v>
      </c>
      <c r="P380" s="5">
        <v>12.11</v>
      </c>
      <c r="Q380" s="6">
        <v>0.42</v>
      </c>
      <c r="R380" s="4">
        <v>30</v>
      </c>
      <c r="S380" s="2" t="s">
        <v>870</v>
      </c>
      <c r="T380" s="1">
        <v>2</v>
      </c>
      <c r="U380" s="2" t="s">
        <v>2107</v>
      </c>
      <c r="V380" s="2" t="s">
        <v>2108</v>
      </c>
      <c r="W380" s="2">
        <v>17.649000000000001</v>
      </c>
    </row>
    <row r="381" spans="1:23" x14ac:dyDescent="0.2">
      <c r="A381" s="1"/>
      <c r="B381" s="1">
        <v>1</v>
      </c>
      <c r="C381" s="2" t="s">
        <v>1118</v>
      </c>
      <c r="D381" s="1">
        <v>1690</v>
      </c>
      <c r="E381" s="2" t="s">
        <v>42</v>
      </c>
      <c r="F381" s="2" t="s">
        <v>150</v>
      </c>
      <c r="G381" s="3">
        <v>1003.8125</v>
      </c>
      <c r="H381" s="1">
        <v>3</v>
      </c>
      <c r="I381" s="3">
        <v>3009.4229999999998</v>
      </c>
      <c r="J381" s="3">
        <v>3009.4153999999999</v>
      </c>
      <c r="K381" s="4">
        <v>0</v>
      </c>
      <c r="L381" s="5">
        <v>2.5</v>
      </c>
      <c r="M381" s="1" t="s">
        <v>27</v>
      </c>
      <c r="N381" s="5">
        <v>289.68</v>
      </c>
      <c r="O381" s="5">
        <v>289.68</v>
      </c>
      <c r="P381" s="5">
        <v>289.68</v>
      </c>
      <c r="Q381" s="6">
        <v>1.77</v>
      </c>
      <c r="R381" s="4">
        <v>140</v>
      </c>
      <c r="S381" s="2" t="s">
        <v>28</v>
      </c>
      <c r="T381" s="1">
        <v>1</v>
      </c>
      <c r="U381" s="2" t="s">
        <v>2109</v>
      </c>
      <c r="V381" s="2" t="s">
        <v>2110</v>
      </c>
      <c r="W381" s="2">
        <v>23.708500000000001</v>
      </c>
    </row>
    <row r="382" spans="1:23" x14ac:dyDescent="0.2">
      <c r="A382" s="1"/>
      <c r="B382" s="1">
        <v>1</v>
      </c>
      <c r="C382" s="2" t="s">
        <v>1125</v>
      </c>
      <c r="D382" s="1">
        <v>1690</v>
      </c>
      <c r="E382" s="2" t="s">
        <v>42</v>
      </c>
      <c r="F382" s="2" t="s">
        <v>150</v>
      </c>
      <c r="G382" s="3">
        <v>785.12800000000004</v>
      </c>
      <c r="H382" s="1">
        <v>4</v>
      </c>
      <c r="I382" s="3">
        <v>3137.4902000000002</v>
      </c>
      <c r="J382" s="3">
        <v>3137.5104000000001</v>
      </c>
      <c r="K382" s="4">
        <v>0</v>
      </c>
      <c r="L382" s="5">
        <v>-6.4</v>
      </c>
      <c r="M382" s="1" t="s">
        <v>27</v>
      </c>
      <c r="N382" s="5">
        <v>106.03</v>
      </c>
      <c r="O382" s="5">
        <v>106.03</v>
      </c>
      <c r="P382" s="5">
        <v>106.03</v>
      </c>
      <c r="Q382" s="6">
        <v>0.33</v>
      </c>
      <c r="R382" s="4">
        <v>140</v>
      </c>
      <c r="S382" s="2" t="s">
        <v>28</v>
      </c>
      <c r="T382" s="1">
        <v>1</v>
      </c>
      <c r="U382" s="2" t="s">
        <v>2111</v>
      </c>
      <c r="V382" s="2" t="s">
        <v>2112</v>
      </c>
      <c r="W382" s="2">
        <v>21.331800000000001</v>
      </c>
    </row>
    <row r="383" spans="1:23" x14ac:dyDescent="0.2">
      <c r="A383" s="1"/>
      <c r="B383" s="1">
        <v>1</v>
      </c>
      <c r="C383" s="2" t="s">
        <v>1125</v>
      </c>
      <c r="D383" s="1">
        <v>1690</v>
      </c>
      <c r="E383" s="2" t="s">
        <v>42</v>
      </c>
      <c r="F383" s="2" t="s">
        <v>150</v>
      </c>
      <c r="G383" s="3">
        <v>785.13220000000001</v>
      </c>
      <c r="H383" s="1">
        <v>4</v>
      </c>
      <c r="I383" s="3">
        <v>3137.5068000000001</v>
      </c>
      <c r="J383" s="3">
        <v>3137.5104000000001</v>
      </c>
      <c r="K383" s="4">
        <v>0</v>
      </c>
      <c r="L383" s="5">
        <v>-1.1000000000000001</v>
      </c>
      <c r="M383" s="1" t="s">
        <v>27</v>
      </c>
      <c r="N383" s="5">
        <v>414.07</v>
      </c>
      <c r="O383" s="5">
        <v>414.07</v>
      </c>
      <c r="P383" s="5">
        <v>414.07</v>
      </c>
      <c r="Q383" s="6">
        <v>5.45</v>
      </c>
      <c r="R383" s="4">
        <v>140</v>
      </c>
      <c r="S383" s="2" t="s">
        <v>28</v>
      </c>
      <c r="T383" s="1">
        <v>1</v>
      </c>
      <c r="U383" s="2" t="s">
        <v>2113</v>
      </c>
      <c r="V383" s="2" t="s">
        <v>2114</v>
      </c>
      <c r="W383" s="2">
        <v>21.4666</v>
      </c>
    </row>
    <row r="384" spans="1:23" x14ac:dyDescent="0.2">
      <c r="A384" s="1"/>
      <c r="B384" s="1">
        <v>1</v>
      </c>
      <c r="C384" s="2" t="s">
        <v>1125</v>
      </c>
      <c r="D384" s="1">
        <v>1690</v>
      </c>
      <c r="E384" s="2" t="s">
        <v>42</v>
      </c>
      <c r="F384" s="2" t="s">
        <v>150</v>
      </c>
      <c r="G384" s="3">
        <v>1046.5061000000001</v>
      </c>
      <c r="H384" s="1">
        <v>3</v>
      </c>
      <c r="I384" s="3">
        <v>3137.5038</v>
      </c>
      <c r="J384" s="3">
        <v>3137.5104000000001</v>
      </c>
      <c r="K384" s="4">
        <v>0</v>
      </c>
      <c r="L384" s="5">
        <v>-2.1</v>
      </c>
      <c r="M384" s="1" t="s">
        <v>27</v>
      </c>
      <c r="N384" s="5">
        <v>489.75</v>
      </c>
      <c r="O384" s="5">
        <v>489.75</v>
      </c>
      <c r="P384" s="5">
        <v>489.75</v>
      </c>
      <c r="Q384" s="6">
        <v>6.07</v>
      </c>
      <c r="R384" s="4">
        <v>140</v>
      </c>
      <c r="S384" s="2" t="s">
        <v>28</v>
      </c>
      <c r="T384" s="1">
        <v>1</v>
      </c>
      <c r="U384" s="2" t="s">
        <v>2115</v>
      </c>
      <c r="V384" s="2" t="s">
        <v>2116</v>
      </c>
      <c r="W384" s="2">
        <v>21.327500000000001</v>
      </c>
    </row>
    <row r="385" spans="1:23" x14ac:dyDescent="0.2">
      <c r="A385" s="1"/>
      <c r="B385" s="1">
        <v>1</v>
      </c>
      <c r="C385" s="2" t="s">
        <v>1125</v>
      </c>
      <c r="D385" s="1">
        <v>1690</v>
      </c>
      <c r="E385" s="2" t="s">
        <v>42</v>
      </c>
      <c r="F385" s="2" t="s">
        <v>150</v>
      </c>
      <c r="G385" s="3">
        <v>1046.5065999999999</v>
      </c>
      <c r="H385" s="1">
        <v>3</v>
      </c>
      <c r="I385" s="3">
        <v>3137.5052999999998</v>
      </c>
      <c r="J385" s="3">
        <v>3137.5104000000001</v>
      </c>
      <c r="K385" s="4">
        <v>0</v>
      </c>
      <c r="L385" s="5">
        <v>-1.6</v>
      </c>
      <c r="M385" s="1" t="s">
        <v>27</v>
      </c>
      <c r="N385" s="5">
        <v>923.61</v>
      </c>
      <c r="O385" s="5">
        <v>923.61</v>
      </c>
      <c r="P385" s="5">
        <v>923.61</v>
      </c>
      <c r="Q385" s="6">
        <v>13.81</v>
      </c>
      <c r="R385" s="4">
        <v>140</v>
      </c>
      <c r="S385" s="2" t="s">
        <v>28</v>
      </c>
      <c r="T385" s="1">
        <v>1</v>
      </c>
      <c r="U385" s="2" t="s">
        <v>2117</v>
      </c>
      <c r="V385" s="2" t="s">
        <v>2118</v>
      </c>
      <c r="W385" s="2">
        <v>21.440100000000001</v>
      </c>
    </row>
    <row r="386" spans="1:23" x14ac:dyDescent="0.2">
      <c r="A386" s="1"/>
      <c r="B386" s="1"/>
      <c r="C386" s="2"/>
      <c r="D386" s="1"/>
      <c r="E386" s="2"/>
      <c r="F386" s="2"/>
      <c r="G386" s="3"/>
      <c r="H386" s="1"/>
      <c r="I386" s="3"/>
      <c r="J386" s="3"/>
      <c r="K386" s="4"/>
      <c r="L386" s="5"/>
      <c r="M386" s="1"/>
      <c r="N386" s="5"/>
      <c r="O386" s="5"/>
      <c r="P386" s="5"/>
      <c r="Q386" s="6"/>
      <c r="R386" s="4"/>
      <c r="S386" s="2"/>
      <c r="T386" s="1"/>
      <c r="U386" s="2"/>
      <c r="V386" s="2"/>
      <c r="W386" s="2"/>
    </row>
    <row r="387" spans="1:23" x14ac:dyDescent="0.2">
      <c r="A387" s="1"/>
      <c r="B387" s="1"/>
      <c r="C387" s="2"/>
      <c r="D387" s="1"/>
      <c r="E387" s="2"/>
      <c r="F387" s="2"/>
      <c r="G387" s="3"/>
      <c r="H387" s="1"/>
      <c r="I387" s="3"/>
      <c r="J387" s="3"/>
      <c r="K387" s="4"/>
      <c r="L387" s="5"/>
      <c r="M387" s="1"/>
      <c r="N387" s="5"/>
      <c r="O387" s="5"/>
      <c r="P387" s="5"/>
      <c r="Q387" s="6"/>
      <c r="R387" s="4"/>
      <c r="S387" s="2"/>
      <c r="T387" s="1"/>
      <c r="U387" s="2"/>
      <c r="V387" s="2"/>
      <c r="W387" s="2"/>
    </row>
    <row r="388" spans="1:23" x14ac:dyDescent="0.2">
      <c r="A388" s="1"/>
      <c r="B388" s="1"/>
      <c r="C388" s="2"/>
      <c r="D388" s="1"/>
      <c r="E388" s="2"/>
      <c r="F388" s="2"/>
      <c r="G388" s="3"/>
      <c r="H388" s="1"/>
      <c r="I388" s="3"/>
      <c r="J388" s="3"/>
      <c r="K388" s="4"/>
      <c r="L388" s="5"/>
      <c r="M388" s="1"/>
      <c r="N388" s="5"/>
      <c r="O388" s="5"/>
      <c r="P388" s="5"/>
      <c r="Q388" s="6"/>
      <c r="R388" s="4"/>
      <c r="S388" s="2"/>
      <c r="T388" s="1"/>
      <c r="U388" s="2"/>
      <c r="V388" s="2"/>
      <c r="W388" s="2"/>
    </row>
    <row r="389" spans="1:23" x14ac:dyDescent="0.2">
      <c r="A389" s="1"/>
      <c r="B389" s="1"/>
      <c r="C389" s="2"/>
      <c r="D389" s="1"/>
      <c r="E389" s="2"/>
      <c r="F389" s="2"/>
      <c r="G389" s="3"/>
      <c r="H389" s="1"/>
      <c r="I389" s="3"/>
      <c r="J389" s="3"/>
      <c r="K389" s="4"/>
      <c r="L389" s="5"/>
      <c r="M389" s="1"/>
      <c r="N389" s="5"/>
      <c r="O389" s="5"/>
      <c r="P389" s="5"/>
      <c r="Q389" s="6"/>
      <c r="R389" s="4"/>
      <c r="S389" s="2"/>
      <c r="T389" s="1"/>
      <c r="U389" s="2"/>
      <c r="V389" s="2"/>
      <c r="W389" s="2"/>
    </row>
    <row r="390" spans="1:23" x14ac:dyDescent="0.2">
      <c r="A390" s="1"/>
      <c r="B390" s="1"/>
      <c r="C390" s="2"/>
      <c r="D390" s="1"/>
      <c r="E390" s="2"/>
      <c r="F390" s="2"/>
      <c r="G390" s="3"/>
      <c r="H390" s="1"/>
      <c r="I390" s="3"/>
      <c r="J390" s="3"/>
      <c r="K390" s="4"/>
      <c r="L390" s="5"/>
      <c r="M390" s="1"/>
      <c r="N390" s="5"/>
      <c r="O390" s="5"/>
      <c r="P390" s="5"/>
      <c r="Q390" s="6"/>
      <c r="R390" s="4"/>
      <c r="S390" s="2"/>
      <c r="T390" s="1"/>
      <c r="U390" s="2"/>
      <c r="V390" s="2"/>
      <c r="W390" s="2"/>
    </row>
    <row r="391" spans="1:23" x14ac:dyDescent="0.2">
      <c r="A391" s="1"/>
      <c r="B391" s="1"/>
      <c r="C391" s="2"/>
      <c r="D391" s="1"/>
      <c r="E391" s="2"/>
      <c r="F391" s="2"/>
      <c r="G391" s="3"/>
      <c r="H391" s="1"/>
      <c r="I391" s="3"/>
      <c r="J391" s="3"/>
      <c r="K391" s="4"/>
      <c r="L391" s="5"/>
      <c r="M391" s="1"/>
      <c r="N391" s="5"/>
      <c r="O391" s="5"/>
      <c r="P391" s="5"/>
      <c r="Q391" s="6"/>
      <c r="R391" s="4"/>
      <c r="S391" s="2"/>
      <c r="T391" s="1"/>
      <c r="U391" s="2"/>
      <c r="V391" s="2"/>
      <c r="W391" s="2"/>
    </row>
    <row r="392" spans="1:23" x14ac:dyDescent="0.2">
      <c r="A392" s="1"/>
      <c r="B392" s="1"/>
      <c r="C392" s="2"/>
      <c r="D392" s="1"/>
      <c r="E392" s="2"/>
      <c r="F392" s="2"/>
      <c r="G392" s="3"/>
      <c r="H392" s="1"/>
      <c r="I392" s="3"/>
      <c r="J392" s="3"/>
      <c r="K392" s="4"/>
      <c r="L392" s="5"/>
      <c r="M392" s="1"/>
      <c r="N392" s="5"/>
      <c r="O392" s="5"/>
      <c r="P392" s="5"/>
      <c r="Q392" s="6"/>
      <c r="R392" s="4"/>
      <c r="S392" s="2"/>
      <c r="T392" s="1"/>
      <c r="U392" s="2"/>
      <c r="V392" s="2"/>
      <c r="W392" s="2"/>
    </row>
    <row r="393" spans="1:23" x14ac:dyDescent="0.2">
      <c r="A393" s="1"/>
      <c r="B393" s="1"/>
      <c r="C393" s="2"/>
      <c r="D393" s="1"/>
      <c r="E393" s="2"/>
      <c r="F393" s="2"/>
      <c r="G393" s="3"/>
      <c r="H393" s="1"/>
      <c r="I393" s="3"/>
      <c r="J393" s="3"/>
      <c r="K393" s="4"/>
      <c r="L393" s="5"/>
      <c r="M393" s="1"/>
      <c r="N393" s="5"/>
      <c r="O393" s="5"/>
      <c r="P393" s="5"/>
      <c r="Q393" s="6"/>
      <c r="R393" s="4"/>
      <c r="S393" s="2"/>
      <c r="T393" s="1"/>
      <c r="U393" s="2"/>
      <c r="V393" s="2"/>
      <c r="W393" s="2"/>
    </row>
    <row r="394" spans="1:23" x14ac:dyDescent="0.2">
      <c r="A394" s="1"/>
      <c r="B394" s="1"/>
      <c r="C394" s="2"/>
      <c r="D394" s="1"/>
      <c r="E394" s="2"/>
      <c r="F394" s="2"/>
      <c r="G394" s="3"/>
      <c r="H394" s="1"/>
      <c r="I394" s="3"/>
      <c r="J394" s="3"/>
      <c r="K394" s="4"/>
      <c r="L394" s="5"/>
      <c r="M394" s="1"/>
      <c r="N394" s="5"/>
      <c r="O394" s="5"/>
      <c r="P394" s="5"/>
      <c r="Q394" s="6"/>
      <c r="R394" s="4"/>
      <c r="S394" s="2"/>
      <c r="T394" s="1"/>
      <c r="U394" s="2"/>
      <c r="V394" s="2"/>
      <c r="W394" s="2"/>
    </row>
    <row r="395" spans="1:23" x14ac:dyDescent="0.2">
      <c r="A395" s="1"/>
      <c r="B395" s="1"/>
      <c r="C395" s="2"/>
      <c r="D395" s="1"/>
      <c r="E395" s="2"/>
      <c r="F395" s="2"/>
      <c r="G395" s="3"/>
      <c r="H395" s="1"/>
      <c r="I395" s="3"/>
      <c r="J395" s="3"/>
      <c r="K395" s="4"/>
      <c r="L395" s="5"/>
      <c r="M395" s="1"/>
      <c r="N395" s="5"/>
      <c r="O395" s="5"/>
      <c r="P395" s="5"/>
      <c r="Q395" s="6"/>
      <c r="R395" s="4"/>
      <c r="S395" s="2"/>
      <c r="T395" s="1"/>
      <c r="U395" s="2"/>
      <c r="V395" s="2"/>
      <c r="W395" s="2"/>
    </row>
    <row r="396" spans="1:23" x14ac:dyDescent="0.2">
      <c r="A396" s="1"/>
      <c r="B396" s="1"/>
      <c r="C396" s="2"/>
      <c r="D396" s="1"/>
      <c r="E396" s="2"/>
      <c r="F396" s="2"/>
      <c r="G396" s="3"/>
      <c r="H396" s="1"/>
      <c r="I396" s="3"/>
      <c r="J396" s="3"/>
      <c r="K396" s="4"/>
      <c r="L396" s="5"/>
      <c r="M396" s="1"/>
      <c r="N396" s="5"/>
      <c r="O396" s="5"/>
      <c r="P396" s="5"/>
      <c r="Q396" s="6"/>
      <c r="R396" s="4"/>
      <c r="S396" s="2"/>
      <c r="T396" s="1"/>
      <c r="U396" s="2"/>
      <c r="V396" s="2"/>
      <c r="W396" s="2"/>
    </row>
    <row r="397" spans="1:23" x14ac:dyDescent="0.2">
      <c r="A397" s="1"/>
      <c r="B397" s="1"/>
      <c r="C397" s="2"/>
      <c r="D397" s="1"/>
      <c r="E397" s="2"/>
      <c r="F397" s="2"/>
      <c r="G397" s="3"/>
      <c r="H397" s="1"/>
      <c r="I397" s="3"/>
      <c r="J397" s="3"/>
      <c r="K397" s="4"/>
      <c r="L397" s="5"/>
      <c r="M397" s="1"/>
      <c r="N397" s="5"/>
      <c r="O397" s="5"/>
      <c r="P397" s="5"/>
      <c r="Q397" s="6"/>
      <c r="R397" s="4"/>
      <c r="S397" s="2"/>
      <c r="T397" s="1"/>
      <c r="U397" s="2"/>
      <c r="V397" s="2"/>
      <c r="W397" s="2"/>
    </row>
    <row r="398" spans="1:23" x14ac:dyDescent="0.2">
      <c r="A398" s="1"/>
      <c r="B398" s="1"/>
      <c r="C398" s="2"/>
      <c r="D398" s="1"/>
      <c r="E398" s="2"/>
      <c r="F398" s="2"/>
      <c r="G398" s="3"/>
      <c r="H398" s="1"/>
      <c r="I398" s="3"/>
      <c r="J398" s="3"/>
      <c r="K398" s="4"/>
      <c r="L398" s="5"/>
      <c r="M398" s="1"/>
      <c r="N398" s="5"/>
      <c r="O398" s="5"/>
      <c r="P398" s="5"/>
      <c r="Q398" s="6"/>
      <c r="R398" s="4"/>
      <c r="S398" s="2"/>
      <c r="T398" s="1"/>
      <c r="U398" s="2"/>
      <c r="V398" s="2"/>
      <c r="W398" s="2"/>
    </row>
    <row r="399" spans="1:23" x14ac:dyDescent="0.2">
      <c r="A399" s="1"/>
      <c r="B399" s="1"/>
      <c r="C399" s="2"/>
      <c r="D399" s="1"/>
      <c r="E399" s="2"/>
      <c r="F399" s="2"/>
      <c r="G399" s="3"/>
      <c r="H399" s="1"/>
      <c r="I399" s="3"/>
      <c r="J399" s="3"/>
      <c r="K399" s="4"/>
      <c r="L399" s="5"/>
      <c r="M399" s="1"/>
      <c r="N399" s="5"/>
      <c r="O399" s="5"/>
      <c r="P399" s="5"/>
      <c r="Q399" s="6"/>
      <c r="R399" s="4"/>
      <c r="S399" s="2"/>
      <c r="T399" s="1"/>
      <c r="U399" s="2"/>
      <c r="V399" s="2"/>
      <c r="W399" s="2"/>
    </row>
    <row r="400" spans="1:23" x14ac:dyDescent="0.2">
      <c r="A400" s="1"/>
      <c r="B400" s="1"/>
      <c r="C400" s="2"/>
      <c r="D400" s="1"/>
      <c r="E400" s="2"/>
      <c r="F400" s="2"/>
      <c r="G400" s="3"/>
      <c r="H400" s="1"/>
      <c r="I400" s="3"/>
      <c r="J400" s="3"/>
      <c r="K400" s="4"/>
      <c r="L400" s="5"/>
      <c r="M400" s="1"/>
      <c r="N400" s="5"/>
      <c r="O400" s="5"/>
      <c r="P400" s="5"/>
      <c r="Q400" s="6"/>
      <c r="R400" s="4"/>
      <c r="S400" s="2"/>
      <c r="T400" s="1"/>
      <c r="U400" s="2"/>
      <c r="V400" s="2"/>
      <c r="W400" s="2"/>
    </row>
    <row r="401" spans="1:23" x14ac:dyDescent="0.2">
      <c r="A401" s="1"/>
      <c r="B401" s="1"/>
      <c r="C401" s="2"/>
      <c r="D401" s="1"/>
      <c r="E401" s="2"/>
      <c r="F401" s="2"/>
      <c r="G401" s="3"/>
      <c r="H401" s="1"/>
      <c r="I401" s="3"/>
      <c r="J401" s="3"/>
      <c r="K401" s="4"/>
      <c r="L401" s="5"/>
      <c r="M401" s="1"/>
      <c r="N401" s="5"/>
      <c r="O401" s="5"/>
      <c r="P401" s="5"/>
      <c r="Q401" s="6"/>
      <c r="R401" s="4"/>
      <c r="S401" s="2"/>
      <c r="T401" s="1"/>
      <c r="U401" s="2"/>
      <c r="V401" s="2"/>
      <c r="W401" s="2"/>
    </row>
    <row r="402" spans="1:23" x14ac:dyDescent="0.2">
      <c r="A402" s="1"/>
      <c r="B402" s="1"/>
      <c r="C402" s="2"/>
      <c r="D402" s="1"/>
      <c r="E402" s="2"/>
      <c r="F402" s="2"/>
      <c r="G402" s="3"/>
      <c r="H402" s="1"/>
      <c r="I402" s="3"/>
      <c r="J402" s="3"/>
      <c r="K402" s="4"/>
      <c r="L402" s="5"/>
      <c r="M402" s="1"/>
      <c r="N402" s="5"/>
      <c r="O402" s="5"/>
      <c r="P402" s="5"/>
      <c r="Q402" s="6"/>
      <c r="R402" s="4"/>
      <c r="S402" s="2"/>
      <c r="T402" s="1"/>
      <c r="U402" s="2"/>
      <c r="V402" s="2"/>
      <c r="W402" s="2"/>
    </row>
    <row r="403" spans="1:23" x14ac:dyDescent="0.2">
      <c r="A403" s="1"/>
      <c r="B403" s="1"/>
      <c r="C403" s="2"/>
      <c r="D403" s="1"/>
      <c r="E403" s="2"/>
      <c r="F403" s="2"/>
      <c r="G403" s="3"/>
      <c r="H403" s="1"/>
      <c r="I403" s="3"/>
      <c r="J403" s="3"/>
      <c r="K403" s="4"/>
      <c r="L403" s="5"/>
      <c r="M403" s="1"/>
      <c r="N403" s="5"/>
      <c r="O403" s="5"/>
      <c r="P403" s="5"/>
      <c r="Q403" s="6"/>
      <c r="R403" s="4"/>
      <c r="S403" s="2"/>
      <c r="T403" s="1"/>
      <c r="U403" s="2"/>
      <c r="V403" s="2"/>
      <c r="W403" s="2"/>
    </row>
    <row r="404" spans="1:23" x14ac:dyDescent="0.2">
      <c r="A404" s="1"/>
      <c r="B404" s="1"/>
      <c r="C404" s="2"/>
      <c r="D404" s="1"/>
      <c r="E404" s="2"/>
      <c r="F404" s="2"/>
      <c r="G404" s="3"/>
      <c r="H404" s="1"/>
      <c r="I404" s="3"/>
      <c r="J404" s="3"/>
      <c r="K404" s="4"/>
      <c r="L404" s="5"/>
      <c r="M404" s="1"/>
      <c r="N404" s="5"/>
      <c r="O404" s="5"/>
      <c r="P404" s="5"/>
      <c r="Q404" s="6"/>
      <c r="R404" s="4"/>
      <c r="S404" s="2"/>
      <c r="T404" s="1"/>
      <c r="U404" s="2"/>
      <c r="V404" s="2"/>
      <c r="W404" s="2"/>
    </row>
    <row r="405" spans="1:23" x14ac:dyDescent="0.2">
      <c r="A405" s="1"/>
      <c r="B405" s="1"/>
      <c r="C405" s="2"/>
      <c r="D405" s="1"/>
      <c r="E405" s="2"/>
      <c r="F405" s="2"/>
      <c r="G405" s="3"/>
      <c r="H405" s="1"/>
      <c r="I405" s="3"/>
      <c r="J405" s="3"/>
      <c r="K405" s="4"/>
      <c r="L405" s="5"/>
      <c r="M405" s="1"/>
      <c r="N405" s="5"/>
      <c r="O405" s="5"/>
      <c r="P405" s="5"/>
      <c r="Q405" s="6"/>
      <c r="R405" s="4"/>
      <c r="S405" s="2"/>
      <c r="T405" s="1"/>
      <c r="U405" s="2"/>
      <c r="V405" s="2"/>
      <c r="W405" s="2"/>
    </row>
    <row r="406" spans="1:23" x14ac:dyDescent="0.2">
      <c r="A406" s="1"/>
      <c r="B406" s="1"/>
      <c r="C406" s="2"/>
      <c r="D406" s="1"/>
      <c r="E406" s="2"/>
      <c r="F406" s="2"/>
      <c r="G406" s="3"/>
      <c r="H406" s="1"/>
      <c r="I406" s="3"/>
      <c r="J406" s="3"/>
      <c r="K406" s="4"/>
      <c r="L406" s="5"/>
      <c r="M406" s="1"/>
      <c r="N406" s="5"/>
      <c r="O406" s="5"/>
      <c r="P406" s="5"/>
      <c r="Q406" s="6"/>
      <c r="R406" s="4"/>
      <c r="S406" s="2"/>
      <c r="T406" s="1"/>
      <c r="U406" s="2"/>
      <c r="V406" s="2"/>
      <c r="W406" s="2"/>
    </row>
    <row r="407" spans="1:23" x14ac:dyDescent="0.2">
      <c r="A407" s="1"/>
      <c r="B407" s="1"/>
      <c r="C407" s="2"/>
      <c r="D407" s="1"/>
      <c r="E407" s="2"/>
      <c r="F407" s="2"/>
      <c r="G407" s="3"/>
      <c r="H407" s="1"/>
      <c r="I407" s="3"/>
      <c r="J407" s="3"/>
      <c r="K407" s="4"/>
      <c r="L407" s="5"/>
      <c r="M407" s="1"/>
      <c r="N407" s="5"/>
      <c r="O407" s="5"/>
      <c r="P407" s="5"/>
      <c r="Q407" s="6"/>
      <c r="R407" s="4"/>
      <c r="S407" s="2"/>
      <c r="T407" s="1"/>
      <c r="U407" s="2"/>
      <c r="V407" s="2"/>
      <c r="W407" s="2"/>
    </row>
    <row r="408" spans="1:23" x14ac:dyDescent="0.2">
      <c r="A408" s="1"/>
      <c r="B408" s="1"/>
      <c r="C408" s="2"/>
      <c r="D408" s="1"/>
      <c r="E408" s="2"/>
      <c r="F408" s="2"/>
      <c r="G408" s="3"/>
      <c r="H408" s="1"/>
      <c r="I408" s="3"/>
      <c r="J408" s="3"/>
      <c r="K408" s="4"/>
      <c r="L408" s="5"/>
      <c r="M408" s="1"/>
      <c r="N408" s="5"/>
      <c r="O408" s="5"/>
      <c r="P408" s="5"/>
      <c r="Q408" s="6"/>
      <c r="R408" s="4"/>
      <c r="S408" s="2"/>
      <c r="T408" s="1"/>
      <c r="U408" s="2"/>
      <c r="V408" s="2"/>
      <c r="W408" s="2"/>
    </row>
    <row r="409" spans="1:23" x14ac:dyDescent="0.2">
      <c r="A409" s="1"/>
      <c r="B409" s="1"/>
      <c r="C409" s="2"/>
      <c r="D409" s="1"/>
      <c r="E409" s="2"/>
      <c r="F409" s="2"/>
      <c r="G409" s="3"/>
      <c r="H409" s="1"/>
      <c r="I409" s="3"/>
      <c r="J409" s="3"/>
      <c r="K409" s="4"/>
      <c r="L409" s="5"/>
      <c r="M409" s="1"/>
      <c r="N409" s="5"/>
      <c r="O409" s="5"/>
      <c r="P409" s="5"/>
      <c r="Q409" s="6"/>
      <c r="R409" s="4"/>
      <c r="S409" s="2"/>
      <c r="T409" s="1"/>
      <c r="U409" s="2"/>
      <c r="V409" s="2"/>
      <c r="W409" s="2"/>
    </row>
    <row r="410" spans="1:23" x14ac:dyDescent="0.2">
      <c r="A410" s="1"/>
      <c r="B410" s="1"/>
      <c r="C410" s="2"/>
      <c r="D410" s="1"/>
      <c r="E410" s="2"/>
      <c r="F410" s="2"/>
      <c r="G410" s="3"/>
      <c r="H410" s="1"/>
      <c r="I410" s="3"/>
      <c r="J410" s="3"/>
      <c r="K410" s="4"/>
      <c r="L410" s="5"/>
      <c r="M410" s="1"/>
      <c r="N410" s="5"/>
      <c r="O410" s="5"/>
      <c r="P410" s="5"/>
      <c r="Q410" s="6"/>
      <c r="R410" s="4"/>
      <c r="S410" s="2"/>
      <c r="T410" s="1"/>
      <c r="U410" s="2"/>
      <c r="V410" s="2"/>
      <c r="W410" s="2"/>
    </row>
    <row r="411" spans="1:23" x14ac:dyDescent="0.2">
      <c r="A411" s="1"/>
      <c r="B411" s="1"/>
      <c r="C411" s="2"/>
      <c r="D411" s="1"/>
      <c r="E411" s="2"/>
      <c r="F411" s="2"/>
      <c r="G411" s="3"/>
      <c r="H411" s="1"/>
      <c r="I411" s="3"/>
      <c r="J411" s="3"/>
      <c r="K411" s="4"/>
      <c r="L411" s="5"/>
      <c r="M411" s="1"/>
      <c r="N411" s="5"/>
      <c r="O411" s="5"/>
      <c r="P411" s="5"/>
      <c r="Q411" s="6"/>
      <c r="R411" s="4"/>
      <c r="S411" s="2"/>
      <c r="T411" s="1"/>
      <c r="U411" s="2"/>
      <c r="V411" s="2"/>
      <c r="W411" s="2"/>
    </row>
    <row r="412" spans="1:23" x14ac:dyDescent="0.2">
      <c r="A412" s="1"/>
      <c r="B412" s="1"/>
      <c r="C412" s="2"/>
      <c r="D412" s="1"/>
      <c r="E412" s="2"/>
      <c r="F412" s="2"/>
      <c r="G412" s="3"/>
      <c r="H412" s="1"/>
      <c r="I412" s="3"/>
      <c r="J412" s="3"/>
      <c r="K412" s="4"/>
      <c r="L412" s="5"/>
      <c r="M412" s="1"/>
      <c r="N412" s="5"/>
      <c r="O412" s="5"/>
      <c r="P412" s="5"/>
      <c r="Q412" s="6"/>
      <c r="R412" s="4"/>
      <c r="S412" s="2"/>
      <c r="T412" s="1"/>
      <c r="U412" s="2"/>
      <c r="V412" s="2"/>
      <c r="W412" s="2"/>
    </row>
    <row r="413" spans="1:23" x14ac:dyDescent="0.2">
      <c r="A413" s="1"/>
      <c r="B413" s="1"/>
      <c r="C413" s="2"/>
      <c r="D413" s="1"/>
      <c r="E413" s="2"/>
      <c r="F413" s="2"/>
      <c r="G413" s="3"/>
      <c r="H413" s="1"/>
      <c r="I413" s="3"/>
      <c r="J413" s="3"/>
      <c r="K413" s="4"/>
      <c r="L413" s="5"/>
      <c r="M413" s="1"/>
      <c r="N413" s="5"/>
      <c r="O413" s="5"/>
      <c r="P413" s="5"/>
      <c r="Q413" s="6"/>
      <c r="R413" s="4"/>
      <c r="S413" s="2"/>
      <c r="T413" s="1"/>
      <c r="U413" s="2"/>
      <c r="V413" s="2"/>
      <c r="W413" s="2"/>
    </row>
    <row r="414" spans="1:23" x14ac:dyDescent="0.2">
      <c r="A414" s="1"/>
      <c r="B414" s="1"/>
      <c r="C414" s="2"/>
      <c r="D414" s="1"/>
      <c r="E414" s="2"/>
      <c r="F414" s="2"/>
      <c r="G414" s="3"/>
      <c r="H414" s="1"/>
      <c r="I414" s="3"/>
      <c r="J414" s="3"/>
      <c r="K414" s="4"/>
      <c r="L414" s="5"/>
      <c r="M414" s="1"/>
      <c r="N414" s="5"/>
      <c r="O414" s="5"/>
      <c r="P414" s="5"/>
      <c r="Q414" s="6"/>
      <c r="R414" s="4"/>
      <c r="S414" s="2"/>
      <c r="T414" s="1"/>
      <c r="U414" s="2"/>
      <c r="V414" s="2"/>
      <c r="W414" s="2"/>
    </row>
    <row r="415" spans="1:23" x14ac:dyDescent="0.2">
      <c r="A415" s="1"/>
      <c r="B415" s="1"/>
      <c r="C415" s="2"/>
      <c r="D415" s="1"/>
      <c r="E415" s="2"/>
      <c r="F415" s="2"/>
      <c r="G415" s="3"/>
      <c r="H415" s="1"/>
      <c r="I415" s="3"/>
      <c r="J415" s="3"/>
      <c r="K415" s="4"/>
      <c r="L415" s="5"/>
      <c r="M415" s="1"/>
      <c r="N415" s="5"/>
      <c r="O415" s="5"/>
      <c r="P415" s="5"/>
      <c r="Q415" s="6"/>
      <c r="R415" s="4"/>
      <c r="S415" s="2"/>
      <c r="T415" s="1"/>
      <c r="U415" s="2"/>
      <c r="V415" s="2"/>
      <c r="W415" s="2"/>
    </row>
    <row r="416" spans="1:23" x14ac:dyDescent="0.2">
      <c r="A416" s="1"/>
      <c r="B416" s="1"/>
      <c r="C416" s="2"/>
      <c r="D416" s="1"/>
      <c r="E416" s="2"/>
      <c r="F416" s="2"/>
      <c r="G416" s="3"/>
      <c r="H416" s="1"/>
      <c r="I416" s="3"/>
      <c r="J416" s="3"/>
      <c r="K416" s="4"/>
      <c r="L416" s="5"/>
      <c r="M416" s="1"/>
      <c r="N416" s="5"/>
      <c r="O416" s="5"/>
      <c r="P416" s="5"/>
      <c r="Q416" s="6"/>
      <c r="R416" s="4"/>
      <c r="S416" s="2"/>
      <c r="T416" s="1"/>
      <c r="U416" s="2"/>
      <c r="V416" s="2"/>
      <c r="W416" s="2"/>
    </row>
    <row r="417" spans="1:23" x14ac:dyDescent="0.2">
      <c r="A417" s="1"/>
      <c r="B417" s="1"/>
      <c r="C417" s="2"/>
      <c r="D417" s="1"/>
      <c r="E417" s="2"/>
      <c r="F417" s="2"/>
      <c r="G417" s="3"/>
      <c r="H417" s="1"/>
      <c r="I417" s="3"/>
      <c r="J417" s="3"/>
      <c r="K417" s="4"/>
      <c r="L417" s="5"/>
      <c r="M417" s="1"/>
      <c r="N417" s="5"/>
      <c r="O417" s="5"/>
      <c r="P417" s="5"/>
      <c r="Q417" s="6"/>
      <c r="R417" s="4"/>
      <c r="S417" s="2"/>
      <c r="T417" s="1"/>
      <c r="U417" s="2"/>
      <c r="V417" s="2"/>
      <c r="W417" s="2"/>
    </row>
    <row r="418" spans="1:23" x14ac:dyDescent="0.2">
      <c r="A418" s="1"/>
      <c r="B418" s="1"/>
      <c r="C418" s="2"/>
      <c r="D418" s="1"/>
      <c r="E418" s="2"/>
      <c r="F418" s="2"/>
      <c r="G418" s="3"/>
      <c r="H418" s="1"/>
      <c r="I418" s="3"/>
      <c r="J418" s="3"/>
      <c r="K418" s="4"/>
      <c r="L418" s="5"/>
      <c r="M418" s="1"/>
      <c r="N418" s="5"/>
      <c r="O418" s="5"/>
      <c r="P418" s="5"/>
      <c r="Q418" s="6"/>
      <c r="R418" s="4"/>
      <c r="S418" s="2"/>
      <c r="T418" s="1"/>
      <c r="U418" s="2"/>
      <c r="V418" s="2"/>
      <c r="W418" s="2"/>
    </row>
    <row r="419" spans="1:23" x14ac:dyDescent="0.2">
      <c r="A419" s="1"/>
      <c r="B419" s="1"/>
      <c r="C419" s="2"/>
      <c r="D419" s="1"/>
      <c r="E419" s="2"/>
      <c r="F419" s="2"/>
      <c r="G419" s="3"/>
      <c r="H419" s="1"/>
      <c r="I419" s="3"/>
      <c r="J419" s="3"/>
      <c r="K419" s="4"/>
      <c r="L419" s="5"/>
      <c r="M419" s="1"/>
      <c r="N419" s="5"/>
      <c r="O419" s="5"/>
      <c r="P419" s="5"/>
      <c r="Q419" s="6"/>
      <c r="R419" s="4"/>
      <c r="S419" s="2"/>
      <c r="T419" s="1"/>
      <c r="U419" s="2"/>
      <c r="V419" s="2"/>
      <c r="W419" s="2"/>
    </row>
    <row r="420" spans="1:23" x14ac:dyDescent="0.2">
      <c r="A420" s="1"/>
      <c r="B420" s="1"/>
      <c r="C420" s="2"/>
      <c r="D420" s="1"/>
      <c r="E420" s="2"/>
      <c r="F420" s="2"/>
      <c r="G420" s="3"/>
      <c r="H420" s="1"/>
      <c r="I420" s="3"/>
      <c r="J420" s="3"/>
      <c r="K420" s="4"/>
      <c r="L420" s="5"/>
      <c r="M420" s="1"/>
      <c r="N420" s="5"/>
      <c r="O420" s="5"/>
      <c r="P420" s="5"/>
      <c r="Q420" s="6"/>
      <c r="R420" s="4"/>
      <c r="S420" s="2"/>
      <c r="T420" s="1"/>
      <c r="U420" s="2"/>
      <c r="V420" s="2"/>
      <c r="W420" s="2"/>
    </row>
    <row r="421" spans="1:23" x14ac:dyDescent="0.2">
      <c r="A421" s="1"/>
      <c r="B421" s="1"/>
      <c r="C421" s="2"/>
      <c r="D421" s="1"/>
      <c r="E421" s="2"/>
      <c r="F421" s="2"/>
      <c r="G421" s="3"/>
      <c r="H421" s="1"/>
      <c r="I421" s="3"/>
      <c r="J421" s="3"/>
      <c r="K421" s="4"/>
      <c r="L421" s="5"/>
      <c r="M421" s="1"/>
      <c r="N421" s="5"/>
      <c r="O421" s="5"/>
      <c r="P421" s="5"/>
      <c r="Q421" s="6"/>
      <c r="R421" s="4"/>
      <c r="S421" s="2"/>
      <c r="T421" s="1"/>
      <c r="U421" s="2"/>
      <c r="V421" s="2"/>
      <c r="W421" s="2"/>
    </row>
    <row r="422" spans="1:23" x14ac:dyDescent="0.2">
      <c r="A422" s="1"/>
      <c r="B422" s="1"/>
      <c r="C422" s="2"/>
      <c r="D422" s="1"/>
      <c r="E422" s="2"/>
      <c r="F422" s="2"/>
      <c r="G422" s="3"/>
      <c r="H422" s="1"/>
      <c r="I422" s="3"/>
      <c r="J422" s="3"/>
      <c r="K422" s="4"/>
      <c r="L422" s="5"/>
      <c r="M422" s="1"/>
      <c r="N422" s="5"/>
      <c r="O422" s="5"/>
      <c r="P422" s="5"/>
      <c r="Q422" s="6"/>
      <c r="R422" s="4"/>
      <c r="S422" s="2"/>
      <c r="T422" s="1"/>
      <c r="U422" s="2"/>
      <c r="V422" s="2"/>
      <c r="W422" s="2"/>
    </row>
    <row r="423" spans="1:23" x14ac:dyDescent="0.2">
      <c r="A423" s="1"/>
      <c r="B423" s="1"/>
      <c r="C423" s="2"/>
      <c r="D423" s="1"/>
      <c r="E423" s="2"/>
      <c r="F423" s="2"/>
      <c r="G423" s="3"/>
      <c r="H423" s="1"/>
      <c r="I423" s="3"/>
      <c r="J423" s="3"/>
      <c r="K423" s="4"/>
      <c r="L423" s="5"/>
      <c r="M423" s="1"/>
      <c r="N423" s="5"/>
      <c r="O423" s="5"/>
      <c r="P423" s="5"/>
      <c r="Q423" s="6"/>
      <c r="R423" s="4"/>
      <c r="S423" s="2"/>
      <c r="T423" s="1"/>
      <c r="U423" s="2"/>
      <c r="V423" s="2"/>
      <c r="W423" s="2"/>
    </row>
    <row r="424" spans="1:23" x14ac:dyDescent="0.2">
      <c r="A424" s="1"/>
      <c r="B424" s="1"/>
      <c r="C424" s="2"/>
      <c r="D424" s="1"/>
      <c r="E424" s="2"/>
      <c r="F424" s="2"/>
      <c r="G424" s="3"/>
      <c r="H424" s="1"/>
      <c r="I424" s="3"/>
      <c r="J424" s="3"/>
      <c r="K424" s="4"/>
      <c r="L424" s="5"/>
      <c r="M424" s="1"/>
      <c r="N424" s="5"/>
      <c r="O424" s="5"/>
      <c r="P424" s="5"/>
      <c r="Q424" s="6"/>
      <c r="R424" s="4"/>
      <c r="S424" s="2"/>
      <c r="T424" s="1"/>
      <c r="U424" s="2"/>
      <c r="V424" s="2"/>
      <c r="W424" s="2"/>
    </row>
    <row r="425" spans="1:23" x14ac:dyDescent="0.2">
      <c r="A425" s="1"/>
      <c r="B425" s="1"/>
      <c r="C425" s="2"/>
      <c r="D425" s="1"/>
      <c r="E425" s="2"/>
      <c r="F425" s="2"/>
      <c r="G425" s="3"/>
      <c r="H425" s="1"/>
      <c r="I425" s="3"/>
      <c r="J425" s="3"/>
      <c r="K425" s="4"/>
      <c r="L425" s="5"/>
      <c r="M425" s="1"/>
      <c r="N425" s="5"/>
      <c r="O425" s="5"/>
      <c r="P425" s="5"/>
      <c r="Q425" s="6"/>
      <c r="R425" s="4"/>
      <c r="S425" s="2"/>
      <c r="T425" s="1"/>
      <c r="U425" s="2"/>
      <c r="V425" s="2"/>
      <c r="W425" s="2"/>
    </row>
    <row r="426" spans="1:23" x14ac:dyDescent="0.2">
      <c r="A426" s="1"/>
      <c r="B426" s="1"/>
      <c r="C426" s="2"/>
      <c r="D426" s="1"/>
      <c r="E426" s="2"/>
      <c r="F426" s="2"/>
      <c r="G426" s="3"/>
      <c r="H426" s="1"/>
      <c r="I426" s="3"/>
      <c r="J426" s="3"/>
      <c r="K426" s="4"/>
      <c r="L426" s="5"/>
      <c r="M426" s="1"/>
      <c r="N426" s="5"/>
      <c r="O426" s="5"/>
      <c r="P426" s="5"/>
      <c r="Q426" s="6"/>
      <c r="R426" s="4"/>
      <c r="S426" s="2"/>
      <c r="T426" s="1"/>
      <c r="U426" s="2"/>
      <c r="V426" s="2"/>
      <c r="W426" s="2"/>
    </row>
    <row r="427" spans="1:23" x14ac:dyDescent="0.2">
      <c r="A427" s="1"/>
      <c r="B427" s="1"/>
      <c r="C427" s="2"/>
      <c r="D427" s="1"/>
      <c r="E427" s="2"/>
      <c r="F427" s="2"/>
      <c r="G427" s="3"/>
      <c r="H427" s="1"/>
      <c r="I427" s="3"/>
      <c r="J427" s="3"/>
      <c r="K427" s="4"/>
      <c r="L427" s="5"/>
      <c r="M427" s="1"/>
      <c r="N427" s="5"/>
      <c r="O427" s="5"/>
      <c r="P427" s="5"/>
      <c r="Q427" s="6"/>
      <c r="R427" s="4"/>
      <c r="S427" s="2"/>
      <c r="T427" s="1"/>
      <c r="U427" s="2"/>
      <c r="V427" s="2"/>
      <c r="W427" s="2"/>
    </row>
    <row r="428" spans="1:23" x14ac:dyDescent="0.2">
      <c r="A428" s="1"/>
      <c r="B428" s="1"/>
      <c r="C428" s="2"/>
      <c r="D428" s="1"/>
      <c r="E428" s="2"/>
      <c r="F428" s="2"/>
      <c r="G428" s="3"/>
      <c r="H428" s="1"/>
      <c r="I428" s="3"/>
      <c r="J428" s="3"/>
      <c r="K428" s="4"/>
      <c r="L428" s="5"/>
      <c r="M428" s="1"/>
      <c r="N428" s="5"/>
      <c r="O428" s="5"/>
      <c r="P428" s="5"/>
      <c r="Q428" s="6"/>
      <c r="R428" s="4"/>
      <c r="S428" s="2"/>
      <c r="T428" s="1"/>
      <c r="U428" s="2"/>
      <c r="V428" s="2"/>
      <c r="W428" s="2"/>
    </row>
    <row r="429" spans="1:23" x14ac:dyDescent="0.2">
      <c r="A429" s="1"/>
      <c r="B429" s="1"/>
      <c r="C429" s="2"/>
      <c r="D429" s="1"/>
      <c r="E429" s="2"/>
      <c r="F429" s="2"/>
      <c r="G429" s="3"/>
      <c r="H429" s="1"/>
      <c r="I429" s="3"/>
      <c r="J429" s="3"/>
      <c r="K429" s="4"/>
      <c r="L429" s="5"/>
      <c r="M429" s="1"/>
      <c r="N429" s="5"/>
      <c r="O429" s="5"/>
      <c r="P429" s="5"/>
      <c r="Q429" s="6"/>
      <c r="R429" s="4"/>
      <c r="S429" s="2"/>
      <c r="T429" s="1"/>
      <c r="U429" s="2"/>
      <c r="V429" s="2"/>
      <c r="W429" s="2"/>
    </row>
    <row r="430" spans="1:23" x14ac:dyDescent="0.2">
      <c r="A430" s="1"/>
      <c r="B430" s="1"/>
      <c r="C430" s="2"/>
      <c r="D430" s="1"/>
      <c r="E430" s="2"/>
      <c r="F430" s="2"/>
      <c r="G430" s="3"/>
      <c r="H430" s="1"/>
      <c r="I430" s="3"/>
      <c r="J430" s="3"/>
      <c r="K430" s="4"/>
      <c r="L430" s="5"/>
      <c r="M430" s="1"/>
      <c r="N430" s="5"/>
      <c r="O430" s="5"/>
      <c r="P430" s="5"/>
      <c r="Q430" s="6"/>
      <c r="R430" s="4"/>
      <c r="S430" s="2"/>
      <c r="T430" s="1"/>
      <c r="U430" s="2"/>
      <c r="V430" s="2"/>
      <c r="W430" s="2"/>
    </row>
    <row r="431" spans="1:23" x14ac:dyDescent="0.2">
      <c r="A431" s="1"/>
      <c r="B431" s="1"/>
      <c r="C431" s="2"/>
      <c r="D431" s="1"/>
      <c r="E431" s="2"/>
      <c r="F431" s="2"/>
      <c r="G431" s="3"/>
      <c r="H431" s="1"/>
      <c r="I431" s="3"/>
      <c r="J431" s="3"/>
      <c r="K431" s="4"/>
      <c r="L431" s="5"/>
      <c r="M431" s="1"/>
      <c r="N431" s="5"/>
      <c r="O431" s="5"/>
      <c r="P431" s="5"/>
      <c r="Q431" s="6"/>
      <c r="R431" s="4"/>
      <c r="S431" s="2"/>
      <c r="T431" s="1"/>
      <c r="U431" s="2"/>
      <c r="V431" s="2"/>
      <c r="W431" s="2"/>
    </row>
    <row r="432" spans="1:23" x14ac:dyDescent="0.2">
      <c r="A432" s="1"/>
      <c r="B432" s="1"/>
      <c r="C432" s="2"/>
      <c r="D432" s="1"/>
      <c r="E432" s="2"/>
      <c r="F432" s="2"/>
      <c r="G432" s="3"/>
      <c r="H432" s="1"/>
      <c r="I432" s="3"/>
      <c r="J432" s="3"/>
      <c r="K432" s="4"/>
      <c r="L432" s="5"/>
      <c r="M432" s="1"/>
      <c r="N432" s="5"/>
      <c r="O432" s="5"/>
      <c r="P432" s="5"/>
      <c r="Q432" s="6"/>
      <c r="R432" s="4"/>
      <c r="S432" s="2"/>
      <c r="T432" s="1"/>
      <c r="U432" s="2"/>
      <c r="V432" s="2"/>
      <c r="W432" s="2"/>
    </row>
    <row r="433" spans="1:23" x14ac:dyDescent="0.2">
      <c r="A433" s="1"/>
      <c r="B433" s="1"/>
      <c r="C433" s="2"/>
      <c r="D433" s="1"/>
      <c r="E433" s="2"/>
      <c r="F433" s="2"/>
      <c r="G433" s="3"/>
      <c r="H433" s="1"/>
      <c r="I433" s="3"/>
      <c r="J433" s="3"/>
      <c r="K433" s="4"/>
      <c r="L433" s="5"/>
      <c r="M433" s="1"/>
      <c r="N433" s="5"/>
      <c r="O433" s="5"/>
      <c r="P433" s="5"/>
      <c r="Q433" s="6"/>
      <c r="R433" s="4"/>
      <c r="S433" s="2"/>
      <c r="T433" s="1"/>
      <c r="U433" s="2"/>
      <c r="V433" s="2"/>
      <c r="W433" s="2"/>
    </row>
    <row r="434" spans="1:23" x14ac:dyDescent="0.2">
      <c r="A434" s="1"/>
      <c r="B434" s="1"/>
      <c r="C434" s="2"/>
      <c r="D434" s="1"/>
      <c r="E434" s="2"/>
      <c r="F434" s="2"/>
      <c r="G434" s="3"/>
      <c r="H434" s="1"/>
      <c r="I434" s="3"/>
      <c r="J434" s="3"/>
      <c r="K434" s="4"/>
      <c r="L434" s="5"/>
      <c r="M434" s="1"/>
      <c r="N434" s="5"/>
      <c r="O434" s="5"/>
      <c r="P434" s="5"/>
      <c r="Q434" s="6"/>
      <c r="R434" s="4"/>
      <c r="S434" s="2"/>
      <c r="T434" s="1"/>
      <c r="U434" s="2"/>
      <c r="V434" s="2"/>
      <c r="W434" s="2"/>
    </row>
    <row r="435" spans="1:23" x14ac:dyDescent="0.2">
      <c r="A435" s="1"/>
      <c r="B435" s="1"/>
      <c r="C435" s="2"/>
      <c r="D435" s="1"/>
      <c r="E435" s="2"/>
      <c r="F435" s="2"/>
      <c r="G435" s="3"/>
      <c r="H435" s="1"/>
      <c r="I435" s="3"/>
      <c r="J435" s="3"/>
      <c r="K435" s="4"/>
      <c r="L435" s="5"/>
      <c r="M435" s="1"/>
      <c r="N435" s="5"/>
      <c r="O435" s="5"/>
      <c r="P435" s="5"/>
      <c r="Q435" s="6"/>
      <c r="R435" s="4"/>
      <c r="S435" s="2"/>
      <c r="T435" s="1"/>
      <c r="U435" s="2"/>
      <c r="V435" s="2"/>
      <c r="W435" s="2"/>
    </row>
    <row r="436" spans="1:23" x14ac:dyDescent="0.2">
      <c r="A436" s="1"/>
      <c r="B436" s="1"/>
      <c r="C436" s="2"/>
      <c r="D436" s="1"/>
      <c r="E436" s="2"/>
      <c r="F436" s="2"/>
      <c r="G436" s="3"/>
      <c r="H436" s="1"/>
      <c r="I436" s="3"/>
      <c r="J436" s="3"/>
      <c r="K436" s="4"/>
      <c r="L436" s="5"/>
      <c r="M436" s="1"/>
      <c r="N436" s="5"/>
      <c r="O436" s="5"/>
      <c r="P436" s="5"/>
      <c r="Q436" s="6"/>
      <c r="R436" s="4"/>
      <c r="S436" s="2"/>
      <c r="T436" s="1"/>
      <c r="U436" s="2"/>
      <c r="V436" s="2"/>
      <c r="W436" s="2"/>
    </row>
    <row r="437" spans="1:23" x14ac:dyDescent="0.2">
      <c r="A437" s="1"/>
      <c r="B437" s="1"/>
      <c r="C437" s="2"/>
      <c r="D437" s="1"/>
      <c r="E437" s="2"/>
      <c r="F437" s="2"/>
      <c r="G437" s="3"/>
      <c r="H437" s="1"/>
      <c r="I437" s="3"/>
      <c r="J437" s="3"/>
      <c r="K437" s="4"/>
      <c r="L437" s="5"/>
      <c r="M437" s="1"/>
      <c r="N437" s="5"/>
      <c r="O437" s="5"/>
      <c r="P437" s="5"/>
      <c r="Q437" s="6"/>
      <c r="R437" s="4"/>
      <c r="S437" s="2"/>
      <c r="T437" s="1"/>
      <c r="U437" s="2"/>
      <c r="V437" s="2"/>
      <c r="W437" s="2"/>
    </row>
    <row r="438" spans="1:23" x14ac:dyDescent="0.2">
      <c r="A438" s="1"/>
      <c r="B438" s="1"/>
      <c r="C438" s="2"/>
      <c r="D438" s="1"/>
      <c r="E438" s="2"/>
      <c r="F438" s="2"/>
      <c r="G438" s="3"/>
      <c r="H438" s="1"/>
      <c r="I438" s="3"/>
      <c r="J438" s="3"/>
      <c r="K438" s="4"/>
      <c r="L438" s="5"/>
      <c r="M438" s="1"/>
      <c r="N438" s="5"/>
      <c r="O438" s="5"/>
      <c r="P438" s="5"/>
      <c r="Q438" s="6"/>
      <c r="R438" s="4"/>
      <c r="S438" s="2"/>
      <c r="T438" s="1"/>
      <c r="U438" s="2"/>
      <c r="V438" s="2"/>
      <c r="W438" s="2"/>
    </row>
    <row r="439" spans="1:23" x14ac:dyDescent="0.2">
      <c r="A439" s="1"/>
      <c r="B439" s="1"/>
      <c r="C439" s="2"/>
      <c r="D439" s="1"/>
      <c r="E439" s="2"/>
      <c r="F439" s="2"/>
      <c r="G439" s="3"/>
      <c r="H439" s="1"/>
      <c r="I439" s="3"/>
      <c r="J439" s="3"/>
      <c r="K439" s="4"/>
      <c r="L439" s="5"/>
      <c r="M439" s="1"/>
      <c r="N439" s="5"/>
      <c r="O439" s="5"/>
      <c r="P439" s="5"/>
      <c r="Q439" s="6"/>
      <c r="R439" s="4"/>
      <c r="S439" s="2"/>
      <c r="T439" s="1"/>
      <c r="U439" s="2"/>
      <c r="V439" s="2"/>
      <c r="W439" s="2"/>
    </row>
    <row r="440" spans="1:23" x14ac:dyDescent="0.2">
      <c r="A440" s="1"/>
      <c r="B440" s="1"/>
      <c r="C440" s="2"/>
      <c r="D440" s="1"/>
      <c r="E440" s="2"/>
      <c r="F440" s="2"/>
      <c r="G440" s="3"/>
      <c r="H440" s="1"/>
      <c r="I440" s="3"/>
      <c r="J440" s="3"/>
      <c r="K440" s="4"/>
      <c r="L440" s="5"/>
      <c r="M440" s="1"/>
      <c r="N440" s="5"/>
      <c r="O440" s="5"/>
      <c r="P440" s="5"/>
      <c r="Q440" s="6"/>
      <c r="R440" s="4"/>
      <c r="S440" s="2"/>
      <c r="T440" s="1"/>
      <c r="U440" s="2"/>
      <c r="V440" s="2"/>
      <c r="W440" s="2"/>
    </row>
    <row r="441" spans="1:23" x14ac:dyDescent="0.2">
      <c r="A441" s="1"/>
      <c r="B441" s="1"/>
      <c r="C441" s="2"/>
      <c r="D441" s="1"/>
      <c r="E441" s="2"/>
      <c r="F441" s="2"/>
      <c r="G441" s="3"/>
      <c r="H441" s="1"/>
      <c r="I441" s="3"/>
      <c r="J441" s="3"/>
      <c r="K441" s="4"/>
      <c r="L441" s="5"/>
      <c r="M441" s="1"/>
      <c r="N441" s="5"/>
      <c r="O441" s="5"/>
      <c r="P441" s="5"/>
      <c r="Q441" s="6"/>
      <c r="R441" s="4"/>
      <c r="S441" s="2"/>
      <c r="T441" s="1"/>
      <c r="U441" s="2"/>
      <c r="V441" s="2"/>
      <c r="W441" s="2"/>
    </row>
    <row r="442" spans="1:23" x14ac:dyDescent="0.2">
      <c r="A442" s="1"/>
      <c r="B442" s="1"/>
      <c r="C442" s="2"/>
      <c r="D442" s="1"/>
      <c r="E442" s="2"/>
      <c r="F442" s="2"/>
      <c r="G442" s="3"/>
      <c r="H442" s="1"/>
      <c r="I442" s="3"/>
      <c r="J442" s="3"/>
      <c r="K442" s="4"/>
      <c r="L442" s="5"/>
      <c r="M442" s="1"/>
      <c r="N442" s="5"/>
      <c r="O442" s="5"/>
      <c r="P442" s="5"/>
      <c r="Q442" s="6"/>
      <c r="R442" s="4"/>
      <c r="S442" s="2"/>
      <c r="T442" s="1"/>
      <c r="U442" s="2"/>
      <c r="V442" s="2"/>
      <c r="W442" s="2"/>
    </row>
    <row r="443" spans="1:23" x14ac:dyDescent="0.2">
      <c r="A443" s="1"/>
      <c r="B443" s="1"/>
      <c r="C443" s="2"/>
      <c r="D443" s="1"/>
      <c r="E443" s="2"/>
      <c r="F443" s="2"/>
      <c r="G443" s="3"/>
      <c r="H443" s="1"/>
      <c r="I443" s="3"/>
      <c r="J443" s="3"/>
      <c r="K443" s="4"/>
      <c r="L443" s="5"/>
      <c r="M443" s="1"/>
      <c r="N443" s="5"/>
      <c r="O443" s="5"/>
      <c r="P443" s="5"/>
      <c r="Q443" s="6"/>
      <c r="R443" s="4"/>
      <c r="S443" s="2"/>
      <c r="T443" s="1"/>
      <c r="U443" s="2"/>
      <c r="V443" s="2"/>
      <c r="W443" s="2"/>
    </row>
    <row r="444" spans="1:23" x14ac:dyDescent="0.2">
      <c r="A444" s="1"/>
      <c r="B444" s="1"/>
      <c r="C444" s="2"/>
      <c r="D444" s="1"/>
      <c r="E444" s="2"/>
      <c r="F444" s="2"/>
      <c r="G444" s="3"/>
      <c r="H444" s="1"/>
      <c r="I444" s="3"/>
      <c r="J444" s="3"/>
      <c r="K444" s="4"/>
      <c r="L444" s="5"/>
      <c r="M444" s="1"/>
      <c r="N444" s="5"/>
      <c r="O444" s="5"/>
      <c r="P444" s="5"/>
      <c r="Q444" s="6"/>
      <c r="R444" s="4"/>
      <c r="S444" s="2"/>
      <c r="T444" s="1"/>
      <c r="U444" s="2"/>
      <c r="V444" s="2"/>
      <c r="W444" s="2"/>
    </row>
    <row r="445" spans="1:23" x14ac:dyDescent="0.2">
      <c r="A445" s="1"/>
      <c r="B445" s="1"/>
      <c r="C445" s="2"/>
      <c r="D445" s="1"/>
      <c r="E445" s="2"/>
      <c r="F445" s="2"/>
      <c r="G445" s="3"/>
      <c r="H445" s="1"/>
      <c r="I445" s="3"/>
      <c r="J445" s="3"/>
      <c r="K445" s="4"/>
      <c r="L445" s="5"/>
      <c r="M445" s="1"/>
      <c r="N445" s="5"/>
      <c r="O445" s="5"/>
      <c r="P445" s="5"/>
      <c r="Q445" s="6"/>
      <c r="R445" s="4"/>
      <c r="S445" s="2"/>
      <c r="T445" s="1"/>
      <c r="U445" s="2"/>
      <c r="V445" s="2"/>
      <c r="W445" s="2"/>
    </row>
    <row r="446" spans="1:23" x14ac:dyDescent="0.2">
      <c r="A446" s="1"/>
      <c r="B446" s="1"/>
      <c r="C446" s="2"/>
      <c r="D446" s="1"/>
      <c r="E446" s="2"/>
      <c r="F446" s="2"/>
      <c r="G446" s="3"/>
      <c r="H446" s="1"/>
      <c r="I446" s="3"/>
      <c r="J446" s="3"/>
      <c r="K446" s="4"/>
      <c r="L446" s="5"/>
      <c r="M446" s="1"/>
      <c r="N446" s="5"/>
      <c r="O446" s="5"/>
      <c r="P446" s="5"/>
      <c r="Q446" s="6"/>
      <c r="R446" s="4"/>
      <c r="S446" s="2"/>
      <c r="T446" s="1"/>
      <c r="U446" s="2"/>
      <c r="V446" s="2"/>
      <c r="W446" s="2"/>
    </row>
    <row r="447" spans="1:23" x14ac:dyDescent="0.2">
      <c r="A447" s="1"/>
      <c r="B447" s="1"/>
      <c r="C447" s="2"/>
      <c r="D447" s="1"/>
      <c r="E447" s="2"/>
      <c r="F447" s="2"/>
      <c r="G447" s="3"/>
      <c r="H447" s="1"/>
      <c r="I447" s="3"/>
      <c r="J447" s="3"/>
      <c r="K447" s="4"/>
      <c r="L447" s="5"/>
      <c r="M447" s="1"/>
      <c r="N447" s="5"/>
      <c r="O447" s="5"/>
      <c r="P447" s="5"/>
      <c r="Q447" s="6"/>
      <c r="R447" s="4"/>
      <c r="S447" s="2"/>
      <c r="T447" s="1"/>
      <c r="U447" s="2"/>
      <c r="V447" s="2"/>
      <c r="W447" s="2"/>
    </row>
    <row r="448" spans="1:23" x14ac:dyDescent="0.2">
      <c r="A448" s="1"/>
      <c r="B448" s="1"/>
      <c r="C448" s="2"/>
      <c r="D448" s="1"/>
      <c r="E448" s="2"/>
      <c r="F448" s="2"/>
      <c r="G448" s="3"/>
      <c r="H448" s="1"/>
      <c r="I448" s="3"/>
      <c r="J448" s="3"/>
      <c r="K448" s="4"/>
      <c r="L448" s="5"/>
      <c r="M448" s="1"/>
      <c r="N448" s="5"/>
      <c r="O448" s="5"/>
      <c r="P448" s="5"/>
      <c r="Q448" s="6"/>
      <c r="R448" s="4"/>
      <c r="S448" s="2"/>
      <c r="T448" s="1"/>
      <c r="U448" s="2"/>
      <c r="V448" s="2"/>
      <c r="W448" s="2"/>
    </row>
    <row r="449" spans="1:23" x14ac:dyDescent="0.2">
      <c r="A449" s="1"/>
      <c r="B449" s="1"/>
      <c r="C449" s="2"/>
      <c r="D449" s="1"/>
      <c r="E449" s="2"/>
      <c r="F449" s="2"/>
      <c r="G449" s="3"/>
      <c r="H449" s="1"/>
      <c r="I449" s="3"/>
      <c r="J449" s="3"/>
      <c r="K449" s="4"/>
      <c r="L449" s="5"/>
      <c r="M449" s="1"/>
      <c r="N449" s="5"/>
      <c r="O449" s="5"/>
      <c r="P449" s="5"/>
      <c r="Q449" s="6"/>
      <c r="R449" s="4"/>
      <c r="S449" s="2"/>
      <c r="T449" s="1"/>
      <c r="U449" s="2"/>
      <c r="V449" s="2"/>
      <c r="W449" s="2"/>
    </row>
    <row r="450" spans="1:23" x14ac:dyDescent="0.2">
      <c r="A450" s="1"/>
      <c r="B450" s="1"/>
      <c r="C450" s="2"/>
      <c r="D450" s="1"/>
      <c r="E450" s="2"/>
      <c r="F450" s="2"/>
      <c r="G450" s="3"/>
      <c r="H450" s="1"/>
      <c r="I450" s="3"/>
      <c r="J450" s="3"/>
      <c r="K450" s="4"/>
      <c r="L450" s="5"/>
      <c r="M450" s="1"/>
      <c r="N450" s="5"/>
      <c r="O450" s="5"/>
      <c r="P450" s="5"/>
      <c r="Q450" s="6"/>
      <c r="R450" s="4"/>
      <c r="S450" s="2"/>
      <c r="T450" s="1"/>
      <c r="U450" s="2"/>
      <c r="V450" s="2"/>
      <c r="W450" s="2"/>
    </row>
    <row r="451" spans="1:23" x14ac:dyDescent="0.2">
      <c r="A451" s="1"/>
      <c r="B451" s="1"/>
      <c r="C451" s="2"/>
      <c r="D451" s="1"/>
      <c r="E451" s="2"/>
      <c r="F451" s="2"/>
      <c r="G451" s="3"/>
      <c r="H451" s="1"/>
      <c r="I451" s="3"/>
      <c r="J451" s="3"/>
      <c r="K451" s="4"/>
      <c r="L451" s="5"/>
      <c r="M451" s="1"/>
      <c r="N451" s="5"/>
      <c r="O451" s="5"/>
      <c r="P451" s="5"/>
      <c r="Q451" s="6"/>
      <c r="R451" s="4"/>
      <c r="S451" s="2"/>
      <c r="T451" s="1"/>
      <c r="U451" s="2"/>
      <c r="V451" s="2"/>
      <c r="W451" s="2"/>
    </row>
    <row r="452" spans="1:23" x14ac:dyDescent="0.2">
      <c r="A452" s="1"/>
      <c r="B452" s="1"/>
      <c r="C452" s="2"/>
      <c r="D452" s="1"/>
      <c r="E452" s="2"/>
      <c r="F452" s="2"/>
      <c r="G452" s="3"/>
      <c r="H452" s="1"/>
      <c r="I452" s="3"/>
      <c r="J452" s="3"/>
      <c r="K452" s="4"/>
      <c r="L452" s="5"/>
      <c r="M452" s="1"/>
      <c r="N452" s="5"/>
      <c r="O452" s="5"/>
      <c r="P452" s="5"/>
      <c r="Q452" s="6"/>
      <c r="R452" s="4"/>
      <c r="S452" s="2"/>
      <c r="T452" s="1"/>
      <c r="U452" s="2"/>
      <c r="V452" s="2"/>
      <c r="W452" s="2"/>
    </row>
    <row r="453" spans="1:23" x14ac:dyDescent="0.2">
      <c r="A453" s="1"/>
      <c r="B453" s="1"/>
      <c r="C453" s="2"/>
      <c r="D453" s="1"/>
      <c r="E453" s="2"/>
      <c r="F453" s="2"/>
      <c r="G453" s="3"/>
      <c r="H453" s="1"/>
      <c r="I453" s="3"/>
      <c r="J453" s="3"/>
      <c r="K453" s="4"/>
      <c r="L453" s="5"/>
      <c r="M453" s="1"/>
      <c r="N453" s="5"/>
      <c r="O453" s="5"/>
      <c r="P453" s="5"/>
      <c r="Q453" s="6"/>
      <c r="R453" s="4"/>
      <c r="S453" s="2"/>
      <c r="T453" s="1"/>
      <c r="U453" s="2"/>
      <c r="V453" s="2"/>
      <c r="W453" s="2"/>
    </row>
    <row r="454" spans="1:23" x14ac:dyDescent="0.2">
      <c r="A454" s="1"/>
      <c r="B454" s="1"/>
      <c r="C454" s="2"/>
      <c r="D454" s="1"/>
      <c r="E454" s="2"/>
      <c r="F454" s="2"/>
      <c r="G454" s="3"/>
      <c r="H454" s="1"/>
      <c r="I454" s="3"/>
      <c r="J454" s="3"/>
      <c r="K454" s="4"/>
      <c r="L454" s="5"/>
      <c r="M454" s="1"/>
      <c r="N454" s="5"/>
      <c r="O454" s="5"/>
      <c r="P454" s="5"/>
      <c r="Q454" s="6"/>
      <c r="R454" s="4"/>
      <c r="S454" s="2"/>
      <c r="T454" s="1"/>
      <c r="U454" s="2"/>
      <c r="V454" s="2"/>
      <c r="W454" s="2"/>
    </row>
    <row r="455" spans="1:23" x14ac:dyDescent="0.2">
      <c r="A455" s="1"/>
      <c r="B455" s="1"/>
      <c r="C455" s="2"/>
      <c r="D455" s="1"/>
      <c r="E455" s="2"/>
      <c r="F455" s="2"/>
      <c r="G455" s="3"/>
      <c r="H455" s="1"/>
      <c r="I455" s="3"/>
      <c r="J455" s="3"/>
      <c r="K455" s="4"/>
      <c r="L455" s="5"/>
      <c r="M455" s="1"/>
      <c r="N455" s="5"/>
      <c r="O455" s="5"/>
      <c r="P455" s="5"/>
      <c r="Q455" s="6"/>
      <c r="R455" s="4"/>
      <c r="S455" s="2"/>
      <c r="T455" s="1"/>
      <c r="U455" s="2"/>
      <c r="V455" s="2"/>
      <c r="W455" s="2"/>
    </row>
    <row r="456" spans="1:23" x14ac:dyDescent="0.2">
      <c r="A456" s="1"/>
      <c r="B456" s="1"/>
      <c r="C456" s="2"/>
      <c r="D456" s="1"/>
      <c r="E456" s="2"/>
      <c r="F456" s="2"/>
      <c r="G456" s="3"/>
      <c r="H456" s="1"/>
      <c r="I456" s="3"/>
      <c r="J456" s="3"/>
      <c r="K456" s="4"/>
      <c r="L456" s="5"/>
      <c r="M456" s="1"/>
      <c r="N456" s="5"/>
      <c r="O456" s="5"/>
      <c r="P456" s="5"/>
      <c r="Q456" s="6"/>
      <c r="R456" s="4"/>
      <c r="S456" s="2"/>
      <c r="T456" s="1"/>
      <c r="U456" s="2"/>
      <c r="V456" s="2"/>
      <c r="W456" s="2"/>
    </row>
    <row r="457" spans="1:23" x14ac:dyDescent="0.2">
      <c r="A457" s="1"/>
      <c r="B457" s="1"/>
      <c r="C457" s="2"/>
      <c r="D457" s="1"/>
      <c r="E457" s="2"/>
      <c r="F457" s="2"/>
      <c r="G457" s="3"/>
      <c r="H457" s="1"/>
      <c r="I457" s="3"/>
      <c r="J457" s="3"/>
      <c r="K457" s="4"/>
      <c r="L457" s="5"/>
      <c r="M457" s="1"/>
      <c r="N457" s="5"/>
      <c r="O457" s="5"/>
      <c r="P457" s="5"/>
      <c r="Q457" s="6"/>
      <c r="R457" s="4"/>
      <c r="S457" s="2"/>
      <c r="T457" s="1"/>
      <c r="U457" s="2"/>
      <c r="V457" s="2"/>
      <c r="W457" s="2"/>
    </row>
    <row r="458" spans="1:23" x14ac:dyDescent="0.2">
      <c r="A458" s="1"/>
      <c r="B458" s="1"/>
      <c r="C458" s="2"/>
      <c r="D458" s="1"/>
      <c r="E458" s="2"/>
      <c r="F458" s="2"/>
      <c r="G458" s="3"/>
      <c r="H458" s="1"/>
      <c r="I458" s="3"/>
      <c r="J458" s="3"/>
      <c r="K458" s="4"/>
      <c r="L458" s="5"/>
      <c r="M458" s="1"/>
      <c r="N458" s="5"/>
      <c r="O458" s="5"/>
      <c r="P458" s="5"/>
      <c r="Q458" s="6"/>
      <c r="R458" s="4"/>
      <c r="S458" s="2"/>
      <c r="T458" s="1"/>
      <c r="U458" s="2"/>
      <c r="V458" s="2"/>
      <c r="W458" s="2"/>
    </row>
    <row r="459" spans="1:23" x14ac:dyDescent="0.2">
      <c r="A459" s="1"/>
      <c r="B459" s="1"/>
      <c r="C459" s="2"/>
      <c r="D459" s="1"/>
      <c r="E459" s="2"/>
      <c r="F459" s="2"/>
      <c r="G459" s="3"/>
      <c r="H459" s="1"/>
      <c r="I459" s="3"/>
      <c r="J459" s="3"/>
      <c r="K459" s="4"/>
      <c r="L459" s="5"/>
      <c r="M459" s="1"/>
      <c r="N459" s="5"/>
      <c r="O459" s="5"/>
      <c r="P459" s="5"/>
      <c r="Q459" s="6"/>
      <c r="R459" s="4"/>
      <c r="S459" s="2"/>
      <c r="T459" s="1"/>
      <c r="U459" s="2"/>
      <c r="V459" s="2"/>
      <c r="W459" s="2"/>
    </row>
    <row r="460" spans="1:23" x14ac:dyDescent="0.2">
      <c r="A460" s="1"/>
      <c r="B460" s="1"/>
      <c r="C460" s="2"/>
      <c r="D460" s="1"/>
      <c r="E460" s="2"/>
      <c r="F460" s="2"/>
      <c r="G460" s="3"/>
      <c r="H460" s="1"/>
      <c r="I460" s="3"/>
      <c r="J460" s="3"/>
      <c r="K460" s="4"/>
      <c r="L460" s="5"/>
      <c r="M460" s="1"/>
      <c r="N460" s="5"/>
      <c r="O460" s="5"/>
      <c r="P460" s="5"/>
      <c r="Q460" s="6"/>
      <c r="R460" s="4"/>
      <c r="S460" s="2"/>
      <c r="T460" s="1"/>
      <c r="U460" s="2"/>
      <c r="V460" s="2"/>
      <c r="W460" s="2"/>
    </row>
    <row r="461" spans="1:23" x14ac:dyDescent="0.2">
      <c r="A461" s="1"/>
      <c r="B461" s="1"/>
      <c r="C461" s="2"/>
      <c r="D461" s="1"/>
      <c r="E461" s="2"/>
      <c r="F461" s="2"/>
      <c r="G461" s="3"/>
      <c r="H461" s="1"/>
      <c r="I461" s="3"/>
      <c r="J461" s="3"/>
      <c r="K461" s="4"/>
      <c r="L461" s="5"/>
      <c r="M461" s="1"/>
      <c r="N461" s="5"/>
      <c r="O461" s="5"/>
      <c r="P461" s="5"/>
      <c r="Q461" s="6"/>
      <c r="R461" s="4"/>
      <c r="S461" s="2"/>
      <c r="T461" s="1"/>
      <c r="U461" s="2"/>
      <c r="V461" s="2"/>
      <c r="W461" s="2"/>
    </row>
    <row r="462" spans="1:23" x14ac:dyDescent="0.2">
      <c r="A462" s="1"/>
      <c r="B462" s="1"/>
      <c r="C462" s="2"/>
      <c r="D462" s="1"/>
      <c r="E462" s="2"/>
      <c r="F462" s="2"/>
      <c r="G462" s="3"/>
      <c r="H462" s="1"/>
      <c r="I462" s="3"/>
      <c r="J462" s="3"/>
      <c r="K462" s="4"/>
      <c r="L462" s="5"/>
      <c r="M462" s="1"/>
      <c r="N462" s="5"/>
      <c r="O462" s="5"/>
      <c r="P462" s="5"/>
      <c r="Q462" s="6"/>
      <c r="R462" s="4"/>
      <c r="S462" s="2"/>
      <c r="T462" s="1"/>
      <c r="U462" s="2"/>
      <c r="V462" s="2"/>
      <c r="W462" s="2"/>
    </row>
    <row r="463" spans="1:23" x14ac:dyDescent="0.2">
      <c r="A463" s="1"/>
      <c r="B463" s="1"/>
      <c r="C463" s="2"/>
      <c r="D463" s="1"/>
      <c r="E463" s="2"/>
      <c r="F463" s="2"/>
      <c r="G463" s="3"/>
      <c r="H463" s="1"/>
      <c r="I463" s="3"/>
      <c r="J463" s="3"/>
      <c r="K463" s="4"/>
      <c r="L463" s="5"/>
      <c r="M463" s="1"/>
      <c r="N463" s="5"/>
      <c r="O463" s="5"/>
      <c r="P463" s="5"/>
      <c r="Q463" s="6"/>
      <c r="R463" s="4"/>
      <c r="S463" s="2"/>
      <c r="T463" s="1"/>
      <c r="U463" s="2"/>
      <c r="V463" s="2"/>
      <c r="W463" s="2"/>
    </row>
    <row r="464" spans="1:23" x14ac:dyDescent="0.2">
      <c r="A464" s="1"/>
      <c r="B464" s="1"/>
      <c r="C464" s="2"/>
      <c r="D464" s="1"/>
      <c r="E464" s="2"/>
      <c r="F464" s="2"/>
      <c r="G464" s="3"/>
      <c r="H464" s="1"/>
      <c r="I464" s="3"/>
      <c r="J464" s="3"/>
      <c r="K464" s="4"/>
      <c r="L464" s="5"/>
      <c r="M464" s="1"/>
      <c r="N464" s="5"/>
      <c r="O464" s="5"/>
      <c r="P464" s="5"/>
      <c r="Q464" s="6"/>
      <c r="R464" s="4"/>
      <c r="S464" s="2"/>
      <c r="T464" s="1"/>
      <c r="U464" s="2"/>
      <c r="V464" s="2"/>
      <c r="W464" s="2"/>
    </row>
    <row r="465" spans="1:23" x14ac:dyDescent="0.2">
      <c r="A465" s="1"/>
      <c r="B465" s="1"/>
      <c r="C465" s="2"/>
      <c r="D465" s="1"/>
      <c r="E465" s="2"/>
      <c r="F465" s="2"/>
      <c r="G465" s="3"/>
      <c r="H465" s="1"/>
      <c r="I465" s="3"/>
      <c r="J465" s="3"/>
      <c r="K465" s="4"/>
      <c r="L465" s="5"/>
      <c r="M465" s="1"/>
      <c r="N465" s="5"/>
      <c r="O465" s="5"/>
      <c r="P465" s="5"/>
      <c r="Q465" s="6"/>
      <c r="R465" s="4"/>
      <c r="S465" s="2"/>
      <c r="T465" s="1"/>
      <c r="U465" s="2"/>
      <c r="V465" s="2"/>
      <c r="W465" s="2"/>
    </row>
    <row r="466" spans="1:23" x14ac:dyDescent="0.2">
      <c r="A466" s="1"/>
      <c r="B466" s="1"/>
      <c r="C466" s="2"/>
      <c r="D466" s="1"/>
      <c r="E466" s="2"/>
      <c r="F466" s="2"/>
      <c r="G466" s="3"/>
      <c r="H466" s="1"/>
      <c r="I466" s="3"/>
      <c r="J466" s="3"/>
      <c r="K466" s="4"/>
      <c r="L466" s="5"/>
      <c r="M466" s="1"/>
      <c r="N466" s="5"/>
      <c r="O466" s="5"/>
      <c r="P466" s="5"/>
      <c r="Q466" s="6"/>
      <c r="R466" s="4"/>
      <c r="S466" s="2"/>
      <c r="T466" s="1"/>
      <c r="U466" s="2"/>
      <c r="V466" s="2"/>
      <c r="W466" s="2"/>
    </row>
    <row r="467" spans="1:23" x14ac:dyDescent="0.2">
      <c r="A467" s="1"/>
      <c r="B467" s="1"/>
      <c r="C467" s="2"/>
      <c r="D467" s="1"/>
      <c r="E467" s="2"/>
      <c r="F467" s="2"/>
      <c r="G467" s="3"/>
      <c r="H467" s="1"/>
      <c r="I467" s="3"/>
      <c r="J467" s="3"/>
      <c r="K467" s="4"/>
      <c r="L467" s="5"/>
      <c r="M467" s="1"/>
      <c r="N467" s="5"/>
      <c r="O467" s="5"/>
      <c r="P467" s="5"/>
      <c r="Q467" s="6"/>
      <c r="R467" s="4"/>
      <c r="S467" s="2"/>
      <c r="T467" s="1"/>
      <c r="U467" s="2"/>
      <c r="V467" s="2"/>
      <c r="W467" s="2"/>
    </row>
    <row r="468" spans="1:23" x14ac:dyDescent="0.2">
      <c r="A468" s="1"/>
      <c r="B468" s="1"/>
      <c r="C468" s="2"/>
      <c r="D468" s="1"/>
      <c r="E468" s="2"/>
      <c r="F468" s="2"/>
      <c r="G468" s="3"/>
      <c r="H468" s="1"/>
      <c r="I468" s="3"/>
      <c r="J468" s="3"/>
      <c r="K468" s="4"/>
      <c r="L468" s="5"/>
      <c r="M468" s="1"/>
      <c r="N468" s="5"/>
      <c r="O468" s="5"/>
      <c r="P468" s="5"/>
      <c r="Q468" s="6"/>
      <c r="R468" s="4"/>
      <c r="S468" s="2"/>
      <c r="T468" s="1"/>
      <c r="U468" s="2"/>
      <c r="V468" s="2"/>
      <c r="W468" s="2"/>
    </row>
    <row r="469" spans="1:23" x14ac:dyDescent="0.2">
      <c r="A469" s="1"/>
      <c r="B469" s="1"/>
      <c r="C469" s="2"/>
      <c r="D469" s="1"/>
      <c r="E469" s="2"/>
      <c r="F469" s="2"/>
      <c r="G469" s="3"/>
      <c r="H469" s="1"/>
      <c r="I469" s="3"/>
      <c r="J469" s="3"/>
      <c r="K469" s="4"/>
      <c r="L469" s="5"/>
      <c r="M469" s="1"/>
      <c r="N469" s="5"/>
      <c r="O469" s="5"/>
      <c r="P469" s="5"/>
      <c r="Q469" s="6"/>
      <c r="R469" s="4"/>
      <c r="S469" s="2"/>
      <c r="T469" s="1"/>
      <c r="U469" s="2"/>
      <c r="V469" s="2"/>
      <c r="W469" s="2"/>
    </row>
    <row r="470" spans="1:23" x14ac:dyDescent="0.2">
      <c r="A470" s="1"/>
      <c r="B470" s="1"/>
      <c r="C470" s="2"/>
      <c r="D470" s="1"/>
      <c r="E470" s="2"/>
      <c r="F470" s="2"/>
      <c r="G470" s="3"/>
      <c r="H470" s="1"/>
      <c r="I470" s="3"/>
      <c r="J470" s="3"/>
      <c r="K470" s="4"/>
      <c r="L470" s="5"/>
      <c r="M470" s="1"/>
      <c r="N470" s="5"/>
      <c r="O470" s="5"/>
      <c r="P470" s="5"/>
      <c r="Q470" s="6"/>
      <c r="R470" s="4"/>
      <c r="S470" s="2"/>
      <c r="T470" s="1"/>
      <c r="U470" s="2"/>
      <c r="V470" s="2"/>
      <c r="W470" s="2"/>
    </row>
    <row r="471" spans="1:23" x14ac:dyDescent="0.2">
      <c r="A471" s="1"/>
      <c r="B471" s="1"/>
      <c r="C471" s="2"/>
      <c r="D471" s="1"/>
      <c r="E471" s="2"/>
      <c r="F471" s="2"/>
      <c r="G471" s="3"/>
      <c r="H471" s="1"/>
      <c r="I471" s="3"/>
      <c r="J471" s="3"/>
      <c r="K471" s="4"/>
      <c r="L471" s="5"/>
      <c r="M471" s="1"/>
      <c r="N471" s="5"/>
      <c r="O471" s="5"/>
      <c r="P471" s="5"/>
      <c r="Q471" s="6"/>
      <c r="R471" s="4"/>
      <c r="S471" s="2"/>
      <c r="T471" s="1"/>
      <c r="U471" s="2"/>
      <c r="V471" s="2"/>
      <c r="W471" s="2"/>
    </row>
    <row r="472" spans="1:23" x14ac:dyDescent="0.2">
      <c r="A472" s="1"/>
      <c r="B472" s="1"/>
      <c r="C472" s="2"/>
      <c r="D472" s="1"/>
      <c r="E472" s="2"/>
      <c r="F472" s="2"/>
      <c r="G472" s="3"/>
      <c r="H472" s="1"/>
      <c r="I472" s="3"/>
      <c r="J472" s="3"/>
      <c r="K472" s="4"/>
      <c r="L472" s="5"/>
      <c r="M472" s="1"/>
      <c r="N472" s="5"/>
      <c r="O472" s="5"/>
      <c r="P472" s="5"/>
      <c r="Q472" s="6"/>
      <c r="R472" s="4"/>
      <c r="S472" s="2"/>
      <c r="T472" s="1"/>
      <c r="U472" s="2"/>
      <c r="V472" s="2"/>
      <c r="W472" s="2"/>
    </row>
    <row r="473" spans="1:23" x14ac:dyDescent="0.2">
      <c r="A473" s="1"/>
      <c r="B473" s="1"/>
      <c r="C473" s="2"/>
      <c r="D473" s="1"/>
      <c r="E473" s="2"/>
      <c r="F473" s="2"/>
      <c r="G473" s="3"/>
      <c r="H473" s="1"/>
      <c r="I473" s="3"/>
      <c r="J473" s="3"/>
      <c r="K473" s="4"/>
      <c r="L473" s="5"/>
      <c r="M473" s="1"/>
      <c r="N473" s="5"/>
      <c r="O473" s="5"/>
      <c r="P473" s="5"/>
      <c r="Q473" s="6"/>
      <c r="R473" s="4"/>
      <c r="S473" s="2"/>
      <c r="T473" s="1"/>
      <c r="U473" s="2"/>
      <c r="V473" s="2"/>
      <c r="W473" s="2"/>
    </row>
    <row r="474" spans="1:23" x14ac:dyDescent="0.2">
      <c r="A474" s="1"/>
      <c r="B474" s="1"/>
      <c r="C474" s="2"/>
      <c r="D474" s="1"/>
      <c r="E474" s="2"/>
      <c r="F474" s="2"/>
      <c r="G474" s="3"/>
      <c r="H474" s="1"/>
      <c r="I474" s="3"/>
      <c r="J474" s="3"/>
      <c r="K474" s="4"/>
      <c r="L474" s="5"/>
      <c r="M474" s="1"/>
      <c r="N474" s="5"/>
      <c r="O474" s="5"/>
      <c r="P474" s="5"/>
      <c r="Q474" s="6"/>
      <c r="R474" s="4"/>
      <c r="S474" s="2"/>
      <c r="T474" s="1"/>
      <c r="U474" s="2"/>
      <c r="V474" s="2"/>
      <c r="W474" s="2"/>
    </row>
    <row r="475" spans="1:23" x14ac:dyDescent="0.2">
      <c r="A475" s="1"/>
      <c r="B475" s="1"/>
      <c r="C475" s="2"/>
      <c r="D475" s="1"/>
      <c r="E475" s="2"/>
      <c r="F475" s="2"/>
      <c r="G475" s="3"/>
      <c r="H475" s="1"/>
      <c r="I475" s="3"/>
      <c r="J475" s="3"/>
      <c r="K475" s="4"/>
      <c r="L475" s="5"/>
      <c r="M475" s="1"/>
      <c r="N475" s="5"/>
      <c r="O475" s="5"/>
      <c r="P475" s="5"/>
      <c r="Q475" s="6"/>
      <c r="R475" s="4"/>
      <c r="S475" s="2"/>
      <c r="T475" s="1"/>
      <c r="U475" s="2"/>
      <c r="V475" s="2"/>
      <c r="W475" s="2"/>
    </row>
    <row r="476" spans="1:23" x14ac:dyDescent="0.2">
      <c r="A476" s="1"/>
      <c r="B476" s="1"/>
      <c r="C476" s="2"/>
      <c r="D476" s="1"/>
      <c r="E476" s="2"/>
      <c r="F476" s="2"/>
      <c r="G476" s="3"/>
      <c r="H476" s="1"/>
      <c r="I476" s="3"/>
      <c r="J476" s="3"/>
      <c r="K476" s="4"/>
      <c r="L476" s="5"/>
      <c r="M476" s="1"/>
      <c r="N476" s="5"/>
      <c r="O476" s="5"/>
      <c r="P476" s="5"/>
      <c r="Q476" s="6"/>
      <c r="R476" s="4"/>
      <c r="S476" s="2"/>
      <c r="T476" s="1"/>
      <c r="U476" s="2"/>
      <c r="V476" s="2"/>
      <c r="W476" s="2"/>
    </row>
    <row r="477" spans="1:23" x14ac:dyDescent="0.2">
      <c r="A477" s="1"/>
      <c r="B477" s="1"/>
      <c r="C477" s="2"/>
      <c r="D477" s="1"/>
      <c r="E477" s="2"/>
      <c r="F477" s="2"/>
      <c r="G477" s="3"/>
      <c r="H477" s="1"/>
      <c r="I477" s="3"/>
      <c r="J477" s="3"/>
      <c r="K477" s="4"/>
      <c r="L477" s="5"/>
      <c r="M477" s="1"/>
      <c r="N477" s="5"/>
      <c r="O477" s="5"/>
      <c r="P477" s="5"/>
      <c r="Q477" s="6"/>
      <c r="R477" s="4"/>
      <c r="S477" s="2"/>
      <c r="T477" s="1"/>
      <c r="U477" s="2"/>
      <c r="V477" s="2"/>
      <c r="W477" s="2"/>
    </row>
    <row r="478" spans="1:23" x14ac:dyDescent="0.2">
      <c r="A478" s="1"/>
      <c r="B478" s="1"/>
      <c r="C478" s="2"/>
      <c r="D478" s="1"/>
      <c r="E478" s="2"/>
      <c r="F478" s="2"/>
      <c r="G478" s="3"/>
      <c r="H478" s="1"/>
      <c r="I478" s="3"/>
      <c r="J478" s="3"/>
      <c r="K478" s="4"/>
      <c r="L478" s="5"/>
      <c r="M478" s="1"/>
      <c r="N478" s="5"/>
      <c r="O478" s="5"/>
      <c r="P478" s="5"/>
      <c r="Q478" s="6"/>
      <c r="R478" s="4"/>
      <c r="S478" s="2"/>
      <c r="T478" s="1"/>
      <c r="U478" s="2"/>
      <c r="V478" s="2"/>
      <c r="W478" s="2"/>
    </row>
    <row r="479" spans="1:23" x14ac:dyDescent="0.2">
      <c r="A479" s="1"/>
      <c r="B479" s="1"/>
      <c r="C479" s="2"/>
      <c r="D479" s="1"/>
      <c r="E479" s="2"/>
      <c r="F479" s="2"/>
      <c r="G479" s="3"/>
      <c r="H479" s="1"/>
      <c r="I479" s="3"/>
      <c r="J479" s="3"/>
      <c r="K479" s="4"/>
      <c r="L479" s="5"/>
      <c r="M479" s="1"/>
      <c r="N479" s="5"/>
      <c r="O479" s="5"/>
      <c r="P479" s="5"/>
      <c r="Q479" s="6"/>
      <c r="R479" s="4"/>
      <c r="S479" s="2"/>
      <c r="T479" s="1"/>
      <c r="U479" s="2"/>
      <c r="V479" s="2"/>
      <c r="W479" s="2"/>
    </row>
    <row r="480" spans="1:23" x14ac:dyDescent="0.2">
      <c r="A480" s="1"/>
      <c r="B480" s="1"/>
      <c r="C480" s="2"/>
      <c r="D480" s="1"/>
      <c r="E480" s="2"/>
      <c r="F480" s="2"/>
      <c r="G480" s="3"/>
      <c r="H480" s="1"/>
      <c r="I480" s="3"/>
      <c r="J480" s="3"/>
      <c r="K480" s="4"/>
      <c r="L480" s="5"/>
      <c r="M480" s="1"/>
      <c r="N480" s="5"/>
      <c r="O480" s="5"/>
      <c r="P480" s="5"/>
      <c r="Q480" s="6"/>
      <c r="R480" s="4"/>
      <c r="S480" s="2"/>
      <c r="T480" s="1"/>
      <c r="U480" s="2"/>
      <c r="V480" s="2"/>
      <c r="W480" s="2"/>
    </row>
    <row r="481" spans="1:23" x14ac:dyDescent="0.2">
      <c r="A481" s="1"/>
      <c r="B481" s="1"/>
      <c r="C481" s="2"/>
      <c r="D481" s="1"/>
      <c r="E481" s="2"/>
      <c r="F481" s="2"/>
      <c r="G481" s="3"/>
      <c r="H481" s="1"/>
      <c r="I481" s="3"/>
      <c r="J481" s="3"/>
      <c r="K481" s="4"/>
      <c r="L481" s="5"/>
      <c r="M481" s="1"/>
      <c r="N481" s="5"/>
      <c r="O481" s="5"/>
      <c r="P481" s="5"/>
      <c r="Q481" s="6"/>
      <c r="R481" s="4"/>
      <c r="S481" s="2"/>
      <c r="T481" s="1"/>
      <c r="U481" s="2"/>
      <c r="V481" s="2"/>
      <c r="W481" s="2"/>
    </row>
    <row r="482" spans="1:23" x14ac:dyDescent="0.2">
      <c r="A482" s="1"/>
      <c r="B482" s="1"/>
      <c r="C482" s="2"/>
      <c r="D482" s="1"/>
      <c r="E482" s="2"/>
      <c r="F482" s="2"/>
      <c r="G482" s="3"/>
      <c r="H482" s="1"/>
      <c r="I482" s="3"/>
      <c r="J482" s="3"/>
      <c r="K482" s="4"/>
      <c r="L482" s="5"/>
      <c r="M482" s="1"/>
      <c r="N482" s="5"/>
      <c r="O482" s="5"/>
      <c r="P482" s="5"/>
      <c r="Q482" s="6"/>
      <c r="R482" s="4"/>
      <c r="S482" s="2"/>
      <c r="T482" s="1"/>
      <c r="U482" s="2"/>
      <c r="V482" s="2"/>
      <c r="W482" s="2"/>
    </row>
    <row r="483" spans="1:23" x14ac:dyDescent="0.2">
      <c r="A483" s="1"/>
      <c r="B483" s="1"/>
      <c r="C483" s="2"/>
      <c r="D483" s="1"/>
      <c r="E483" s="2"/>
      <c r="F483" s="2"/>
      <c r="G483" s="3"/>
      <c r="H483" s="1"/>
      <c r="I483" s="3"/>
      <c r="J483" s="3"/>
      <c r="K483" s="4"/>
      <c r="L483" s="5"/>
      <c r="M483" s="1"/>
      <c r="N483" s="5"/>
      <c r="O483" s="5"/>
      <c r="P483" s="5"/>
      <c r="Q483" s="6"/>
      <c r="R483" s="4"/>
      <c r="S483" s="2"/>
      <c r="T483" s="1"/>
      <c r="U483" s="2"/>
      <c r="V483" s="2"/>
      <c r="W483" s="2"/>
    </row>
    <row r="484" spans="1:23" x14ac:dyDescent="0.2">
      <c r="A484" s="1"/>
      <c r="B484" s="1"/>
      <c r="C484" s="2"/>
      <c r="D484" s="1"/>
      <c r="E484" s="2"/>
      <c r="F484" s="2"/>
      <c r="G484" s="3"/>
      <c r="H484" s="1"/>
      <c r="I484" s="3"/>
      <c r="J484" s="3"/>
      <c r="K484" s="4"/>
      <c r="L484" s="5"/>
      <c r="M484" s="1"/>
      <c r="N484" s="5"/>
      <c r="O484" s="5"/>
      <c r="P484" s="5"/>
      <c r="Q484" s="6"/>
      <c r="R484" s="4"/>
      <c r="S484" s="2"/>
      <c r="T484" s="1"/>
      <c r="U484" s="2"/>
      <c r="V484" s="2"/>
      <c r="W484" s="2"/>
    </row>
    <row r="485" spans="1:23" x14ac:dyDescent="0.2">
      <c r="A485" s="1"/>
      <c r="B485" s="1"/>
      <c r="C485" s="2"/>
      <c r="D485" s="1"/>
      <c r="E485" s="2"/>
      <c r="F485" s="2"/>
      <c r="G485" s="3"/>
      <c r="H485" s="1"/>
      <c r="I485" s="3"/>
      <c r="J485" s="3"/>
      <c r="K485" s="4"/>
      <c r="L485" s="5"/>
      <c r="M485" s="1"/>
      <c r="N485" s="5"/>
      <c r="O485" s="5"/>
      <c r="P485" s="5"/>
      <c r="Q485" s="6"/>
      <c r="R485" s="4"/>
      <c r="S485" s="2"/>
      <c r="T485" s="1"/>
      <c r="U485" s="2"/>
      <c r="V485" s="2"/>
      <c r="W485" s="2"/>
    </row>
    <row r="486" spans="1:23" x14ac:dyDescent="0.2">
      <c r="A486" s="1"/>
      <c r="B486" s="1"/>
      <c r="C486" s="2"/>
      <c r="D486" s="1"/>
      <c r="E486" s="2"/>
      <c r="F486" s="2"/>
      <c r="G486" s="3"/>
      <c r="H486" s="1"/>
      <c r="I486" s="3"/>
      <c r="J486" s="3"/>
      <c r="K486" s="4"/>
      <c r="L486" s="5"/>
      <c r="M486" s="1"/>
      <c r="N486" s="5"/>
      <c r="O486" s="5"/>
      <c r="P486" s="5"/>
      <c r="Q486" s="6"/>
      <c r="R486" s="4"/>
      <c r="S486" s="2"/>
      <c r="T486" s="1"/>
      <c r="U486" s="2"/>
      <c r="V486" s="2"/>
      <c r="W486" s="2"/>
    </row>
    <row r="487" spans="1:23" x14ac:dyDescent="0.2">
      <c r="A487" s="1"/>
      <c r="B487" s="1"/>
      <c r="C487" s="2"/>
      <c r="D487" s="1"/>
      <c r="E487" s="2"/>
      <c r="F487" s="2"/>
      <c r="G487" s="3"/>
      <c r="H487" s="1"/>
      <c r="I487" s="3"/>
      <c r="J487" s="3"/>
      <c r="K487" s="4"/>
      <c r="L487" s="5"/>
      <c r="M487" s="1"/>
      <c r="N487" s="5"/>
      <c r="O487" s="5"/>
      <c r="P487" s="5"/>
      <c r="Q487" s="6"/>
      <c r="R487" s="4"/>
      <c r="S487" s="2"/>
      <c r="T487" s="1"/>
      <c r="U487" s="2"/>
      <c r="V487" s="2"/>
      <c r="W487" s="2"/>
    </row>
    <row r="488" spans="1:23" x14ac:dyDescent="0.2">
      <c r="A488" s="1"/>
      <c r="B488" s="1"/>
      <c r="C488" s="2"/>
      <c r="D488" s="1"/>
      <c r="E488" s="2"/>
      <c r="F488" s="2"/>
      <c r="G488" s="3"/>
      <c r="H488" s="1"/>
      <c r="I488" s="3"/>
      <c r="J488" s="3"/>
      <c r="K488" s="4"/>
      <c r="L488" s="5"/>
      <c r="M488" s="1"/>
      <c r="N488" s="5"/>
      <c r="O488" s="5"/>
      <c r="P488" s="5"/>
      <c r="Q488" s="6"/>
      <c r="R488" s="4"/>
      <c r="S488" s="2"/>
      <c r="T488" s="1"/>
      <c r="U488" s="2"/>
      <c r="V488" s="2"/>
      <c r="W488" s="2"/>
    </row>
    <row r="489" spans="1:23" x14ac:dyDescent="0.2">
      <c r="A489" s="1"/>
      <c r="B489" s="1"/>
      <c r="C489" s="2"/>
      <c r="D489" s="1"/>
      <c r="E489" s="2"/>
      <c r="F489" s="2"/>
      <c r="G489" s="3"/>
      <c r="H489" s="1"/>
      <c r="I489" s="3"/>
      <c r="J489" s="3"/>
      <c r="K489" s="4"/>
      <c r="L489" s="5"/>
      <c r="M489" s="1"/>
      <c r="N489" s="5"/>
      <c r="O489" s="5"/>
      <c r="P489" s="5"/>
      <c r="Q489" s="6"/>
      <c r="R489" s="4"/>
      <c r="S489" s="2"/>
      <c r="T489" s="1"/>
      <c r="U489" s="2"/>
      <c r="V489" s="2"/>
      <c r="W489" s="2"/>
    </row>
    <row r="490" spans="1:23" x14ac:dyDescent="0.2">
      <c r="A490" s="1"/>
      <c r="B490" s="1"/>
      <c r="C490" s="2"/>
      <c r="D490" s="1"/>
      <c r="E490" s="2"/>
      <c r="F490" s="2"/>
      <c r="G490" s="3"/>
      <c r="H490" s="1"/>
      <c r="I490" s="3"/>
      <c r="J490" s="3"/>
      <c r="K490" s="4"/>
      <c r="L490" s="5"/>
      <c r="M490" s="1"/>
      <c r="N490" s="5"/>
      <c r="O490" s="5"/>
      <c r="P490" s="5"/>
      <c r="Q490" s="6"/>
      <c r="R490" s="4"/>
      <c r="S490" s="2"/>
      <c r="T490" s="1"/>
      <c r="U490" s="2"/>
      <c r="V490" s="2"/>
      <c r="W490" s="2"/>
    </row>
    <row r="491" spans="1:23" x14ac:dyDescent="0.2">
      <c r="A491" s="1"/>
      <c r="B491" s="1"/>
      <c r="C491" s="2"/>
      <c r="D491" s="1"/>
      <c r="E491" s="2"/>
      <c r="F491" s="2"/>
      <c r="G491" s="3"/>
      <c r="H491" s="1"/>
      <c r="I491" s="3"/>
      <c r="J491" s="3"/>
      <c r="K491" s="4"/>
      <c r="L491" s="5"/>
      <c r="M491" s="1"/>
      <c r="N491" s="5"/>
      <c r="O491" s="5"/>
      <c r="P491" s="5"/>
      <c r="Q491" s="6"/>
      <c r="R491" s="4"/>
      <c r="S491" s="2"/>
      <c r="T491" s="1"/>
      <c r="U491" s="2"/>
      <c r="V491" s="2"/>
      <c r="W491" s="2"/>
    </row>
    <row r="492" spans="1:23" x14ac:dyDescent="0.2">
      <c r="A492" s="1"/>
      <c r="B492" s="1"/>
      <c r="C492" s="2"/>
      <c r="D492" s="1"/>
      <c r="E492" s="2"/>
      <c r="F492" s="2"/>
      <c r="G492" s="3"/>
      <c r="H492" s="1"/>
      <c r="I492" s="3"/>
      <c r="J492" s="3"/>
      <c r="K492" s="4"/>
      <c r="L492" s="5"/>
      <c r="M492" s="1"/>
      <c r="N492" s="5"/>
      <c r="O492" s="5"/>
      <c r="P492" s="5"/>
      <c r="Q492" s="6"/>
      <c r="R492" s="4"/>
      <c r="S492" s="2"/>
      <c r="T492" s="1"/>
      <c r="U492" s="2"/>
      <c r="V492" s="2"/>
      <c r="W492" s="2"/>
    </row>
    <row r="493" spans="1:23" x14ac:dyDescent="0.2">
      <c r="A493" s="1"/>
      <c r="B493" s="1"/>
      <c r="C493" s="2"/>
      <c r="D493" s="1"/>
      <c r="E493" s="2"/>
      <c r="F493" s="2"/>
      <c r="G493" s="3"/>
      <c r="H493" s="1"/>
      <c r="I493" s="3"/>
      <c r="J493" s="3"/>
      <c r="K493" s="4"/>
      <c r="L493" s="5"/>
      <c r="M493" s="1"/>
      <c r="N493" s="5"/>
      <c r="O493" s="5"/>
      <c r="P493" s="5"/>
      <c r="Q493" s="6"/>
      <c r="R493" s="4"/>
      <c r="S493" s="2"/>
      <c r="T493" s="1"/>
      <c r="U493" s="2"/>
      <c r="V493" s="2"/>
      <c r="W493" s="2"/>
    </row>
    <row r="494" spans="1:23" x14ac:dyDescent="0.2">
      <c r="A494" s="1"/>
      <c r="B494" s="1"/>
      <c r="C494" s="2"/>
      <c r="D494" s="1"/>
      <c r="E494" s="2"/>
      <c r="F494" s="2"/>
      <c r="G494" s="3"/>
      <c r="H494" s="1"/>
      <c r="I494" s="3"/>
      <c r="J494" s="3"/>
      <c r="K494" s="4"/>
      <c r="L494" s="5"/>
      <c r="M494" s="1"/>
      <c r="N494" s="5"/>
      <c r="O494" s="5"/>
      <c r="P494" s="5"/>
      <c r="Q494" s="6"/>
      <c r="R494" s="4"/>
      <c r="S494" s="2"/>
      <c r="T494" s="1"/>
      <c r="U494" s="2"/>
      <c r="V494" s="2"/>
      <c r="W494" s="2"/>
    </row>
    <row r="495" spans="1:23" x14ac:dyDescent="0.2">
      <c r="A495" s="1"/>
      <c r="B495" s="1"/>
      <c r="C495" s="2"/>
      <c r="D495" s="1"/>
      <c r="E495" s="2"/>
      <c r="F495" s="2"/>
      <c r="G495" s="3"/>
      <c r="H495" s="1"/>
      <c r="I495" s="3"/>
      <c r="J495" s="3"/>
      <c r="K495" s="4"/>
      <c r="L495" s="5"/>
      <c r="M495" s="1"/>
      <c r="N495" s="5"/>
      <c r="O495" s="5"/>
      <c r="P495" s="5"/>
      <c r="Q495" s="6"/>
      <c r="R495" s="4"/>
      <c r="S495" s="2"/>
      <c r="T495" s="1"/>
      <c r="U495" s="2"/>
      <c r="V495" s="2"/>
      <c r="W495" s="2"/>
    </row>
    <row r="496" spans="1:23" x14ac:dyDescent="0.2">
      <c r="A496" s="1"/>
      <c r="B496" s="1"/>
      <c r="C496" s="2"/>
      <c r="D496" s="1"/>
      <c r="E496" s="2"/>
      <c r="F496" s="2"/>
      <c r="G496" s="3"/>
      <c r="H496" s="1"/>
      <c r="I496" s="3"/>
      <c r="J496" s="3"/>
      <c r="K496" s="4"/>
      <c r="L496" s="5"/>
      <c r="M496" s="1"/>
      <c r="N496" s="5"/>
      <c r="O496" s="5"/>
      <c r="P496" s="5"/>
      <c r="Q496" s="6"/>
      <c r="R496" s="4"/>
      <c r="S496" s="2"/>
      <c r="T496" s="1"/>
      <c r="U496" s="2"/>
      <c r="V496" s="2"/>
      <c r="W496" s="2"/>
    </row>
    <row r="497" spans="1:23" x14ac:dyDescent="0.2">
      <c r="A497" s="1"/>
      <c r="B497" s="1"/>
      <c r="C497" s="2"/>
      <c r="D497" s="1"/>
      <c r="E497" s="2"/>
      <c r="F497" s="2"/>
      <c r="G497" s="3"/>
      <c r="H497" s="1"/>
      <c r="I497" s="3"/>
      <c r="J497" s="3"/>
      <c r="K497" s="4"/>
      <c r="L497" s="5"/>
      <c r="M497" s="1"/>
      <c r="N497" s="5"/>
      <c r="O497" s="5"/>
      <c r="P497" s="5"/>
      <c r="Q497" s="6"/>
      <c r="R497" s="4"/>
      <c r="S497" s="2"/>
      <c r="T497" s="1"/>
      <c r="U497" s="2"/>
      <c r="V497" s="2"/>
      <c r="W497" s="2"/>
    </row>
    <row r="498" spans="1:23" x14ac:dyDescent="0.2">
      <c r="A498" s="1"/>
      <c r="B498" s="1"/>
      <c r="C498" s="2"/>
      <c r="D498" s="1"/>
      <c r="E498" s="2"/>
      <c r="F498" s="2"/>
      <c r="G498" s="3"/>
      <c r="H498" s="1"/>
      <c r="I498" s="3"/>
      <c r="J498" s="3"/>
      <c r="K498" s="4"/>
      <c r="L498" s="5"/>
      <c r="M498" s="1"/>
      <c r="N498" s="5"/>
      <c r="O498" s="5"/>
      <c r="P498" s="5"/>
      <c r="Q498" s="6"/>
      <c r="R498" s="4"/>
      <c r="S498" s="2"/>
      <c r="T498" s="1"/>
      <c r="U498" s="2"/>
      <c r="V498" s="2"/>
      <c r="W498" s="2"/>
    </row>
    <row r="499" spans="1:23" x14ac:dyDescent="0.2">
      <c r="A499" s="1"/>
      <c r="B499" s="1"/>
      <c r="C499" s="2"/>
      <c r="D499" s="1"/>
      <c r="E499" s="2"/>
      <c r="F499" s="2"/>
      <c r="G499" s="3"/>
      <c r="H499" s="1"/>
      <c r="I499" s="3"/>
      <c r="J499" s="3"/>
      <c r="K499" s="4"/>
      <c r="L499" s="5"/>
      <c r="M499" s="1"/>
      <c r="N499" s="5"/>
      <c r="O499" s="5"/>
      <c r="P499" s="5"/>
      <c r="Q499" s="6"/>
      <c r="R499" s="4"/>
      <c r="S499" s="2"/>
      <c r="T499" s="1"/>
      <c r="U499" s="2"/>
      <c r="V499" s="2"/>
      <c r="W499" s="2"/>
    </row>
    <row r="500" spans="1:23" x14ac:dyDescent="0.2">
      <c r="A500" s="1"/>
      <c r="B500" s="1"/>
      <c r="C500" s="2"/>
      <c r="D500" s="1"/>
      <c r="E500" s="2"/>
      <c r="F500" s="2"/>
      <c r="G500" s="3"/>
      <c r="H500" s="1"/>
      <c r="I500" s="3"/>
      <c r="J500" s="3"/>
      <c r="K500" s="4"/>
      <c r="L500" s="5"/>
      <c r="M500" s="1"/>
      <c r="N500" s="5"/>
      <c r="O500" s="5"/>
      <c r="P500" s="5"/>
      <c r="Q500" s="6"/>
      <c r="R500" s="4"/>
      <c r="S500" s="2"/>
      <c r="T500" s="1"/>
      <c r="U500" s="2"/>
      <c r="V500" s="2"/>
      <c r="W500" s="2"/>
    </row>
    <row r="501" spans="1:23" x14ac:dyDescent="0.2">
      <c r="A501" s="1"/>
      <c r="B501" s="1"/>
      <c r="C501" s="2"/>
      <c r="D501" s="1"/>
      <c r="E501" s="2"/>
      <c r="F501" s="2"/>
      <c r="G501" s="3"/>
      <c r="H501" s="1"/>
      <c r="I501" s="3"/>
      <c r="J501" s="3"/>
      <c r="K501" s="4"/>
      <c r="L501" s="5"/>
      <c r="M501" s="1"/>
      <c r="N501" s="5"/>
      <c r="O501" s="5"/>
      <c r="P501" s="5"/>
      <c r="Q501" s="6"/>
      <c r="R501" s="4"/>
      <c r="S501" s="2"/>
      <c r="T501" s="1"/>
      <c r="U501" s="2"/>
      <c r="V501" s="2"/>
      <c r="W501" s="2"/>
    </row>
    <row r="502" spans="1:23" x14ac:dyDescent="0.2">
      <c r="A502" s="1"/>
      <c r="B502" s="1"/>
      <c r="C502" s="2"/>
      <c r="D502" s="1"/>
      <c r="E502" s="2"/>
      <c r="F502" s="2"/>
      <c r="G502" s="3"/>
      <c r="H502" s="1"/>
      <c r="I502" s="3"/>
      <c r="J502" s="3"/>
      <c r="K502" s="4"/>
      <c r="L502" s="5"/>
      <c r="M502" s="1"/>
      <c r="N502" s="5"/>
      <c r="O502" s="5"/>
      <c r="P502" s="5"/>
      <c r="Q502" s="6"/>
      <c r="R502" s="4"/>
      <c r="S502" s="2"/>
      <c r="T502" s="1"/>
      <c r="U502" s="2"/>
      <c r="V502" s="2"/>
      <c r="W502" s="2"/>
    </row>
    <row r="503" spans="1:23" x14ac:dyDescent="0.2">
      <c r="A503" s="1"/>
      <c r="B503" s="1"/>
      <c r="C503" s="2"/>
      <c r="D503" s="1"/>
      <c r="E503" s="2"/>
      <c r="F503" s="2"/>
      <c r="G503" s="3"/>
      <c r="H503" s="1"/>
      <c r="I503" s="3"/>
      <c r="J503" s="3"/>
      <c r="K503" s="4"/>
      <c r="L503" s="5"/>
      <c r="M503" s="1"/>
      <c r="N503" s="5"/>
      <c r="O503" s="5"/>
      <c r="P503" s="5"/>
      <c r="Q503" s="6"/>
      <c r="R503" s="4"/>
      <c r="S503" s="2"/>
      <c r="T503" s="1"/>
      <c r="U503" s="2"/>
      <c r="V503" s="2"/>
      <c r="W503" s="2"/>
    </row>
    <row r="504" spans="1:23" x14ac:dyDescent="0.2">
      <c r="A504" s="1"/>
      <c r="B504" s="1"/>
      <c r="C504" s="2"/>
      <c r="D504" s="1"/>
      <c r="E504" s="2"/>
      <c r="F504" s="2"/>
      <c r="G504" s="3"/>
      <c r="H504" s="1"/>
      <c r="I504" s="3"/>
      <c r="J504" s="3"/>
      <c r="K504" s="4"/>
      <c r="L504" s="5"/>
      <c r="M504" s="1"/>
      <c r="N504" s="5"/>
      <c r="O504" s="5"/>
      <c r="P504" s="5"/>
      <c r="Q504" s="6"/>
      <c r="R504" s="4"/>
      <c r="S504" s="2"/>
      <c r="T504" s="1"/>
      <c r="U504" s="2"/>
      <c r="V504" s="2"/>
      <c r="W504" s="2"/>
    </row>
    <row r="505" spans="1:23" x14ac:dyDescent="0.2">
      <c r="A505" s="1"/>
      <c r="B505" s="1"/>
      <c r="C505" s="2"/>
      <c r="D505" s="1"/>
      <c r="E505" s="2"/>
      <c r="F505" s="2"/>
      <c r="G505" s="3"/>
      <c r="H505" s="1"/>
      <c r="I505" s="3"/>
      <c r="J505" s="3"/>
      <c r="K505" s="4"/>
      <c r="L505" s="5"/>
      <c r="M505" s="1"/>
      <c r="N505" s="5"/>
      <c r="O505" s="5"/>
      <c r="P505" s="5"/>
      <c r="Q505" s="6"/>
      <c r="R505" s="4"/>
      <c r="S505" s="2"/>
      <c r="T505" s="1"/>
      <c r="U505" s="2"/>
      <c r="V505" s="2"/>
      <c r="W505" s="2"/>
    </row>
    <row r="506" spans="1:23" x14ac:dyDescent="0.2">
      <c r="A506" s="1"/>
      <c r="B506" s="1"/>
      <c r="C506" s="2"/>
      <c r="D506" s="1"/>
      <c r="E506" s="2"/>
      <c r="F506" s="2"/>
      <c r="G506" s="3"/>
      <c r="H506" s="1"/>
      <c r="I506" s="3"/>
      <c r="J506" s="3"/>
      <c r="K506" s="4"/>
      <c r="L506" s="5"/>
      <c r="M506" s="1"/>
      <c r="N506" s="5"/>
      <c r="O506" s="5"/>
      <c r="P506" s="5"/>
      <c r="Q506" s="6"/>
      <c r="R506" s="4"/>
      <c r="S506" s="2"/>
      <c r="T506" s="1"/>
      <c r="U506" s="2"/>
      <c r="V506" s="2"/>
      <c r="W506" s="2"/>
    </row>
    <row r="507" spans="1:23" x14ac:dyDescent="0.2">
      <c r="A507" s="1"/>
      <c r="B507" s="1"/>
      <c r="C507" s="2"/>
      <c r="D507" s="1"/>
      <c r="E507" s="2"/>
      <c r="F507" s="2"/>
      <c r="G507" s="3"/>
      <c r="H507" s="1"/>
      <c r="I507" s="3"/>
      <c r="J507" s="3"/>
      <c r="K507" s="4"/>
      <c r="L507" s="5"/>
      <c r="M507" s="1"/>
      <c r="N507" s="5"/>
      <c r="O507" s="5"/>
      <c r="P507" s="5"/>
      <c r="Q507" s="6"/>
      <c r="R507" s="4"/>
      <c r="S507" s="2"/>
      <c r="T507" s="1"/>
      <c r="U507" s="2"/>
      <c r="V507" s="2"/>
      <c r="W507" s="2"/>
    </row>
    <row r="508" spans="1:23" x14ac:dyDescent="0.2">
      <c r="A508" s="1"/>
      <c r="B508" s="1"/>
      <c r="C508" s="2"/>
      <c r="D508" s="1"/>
      <c r="E508" s="2"/>
      <c r="F508" s="2"/>
      <c r="G508" s="3"/>
      <c r="H508" s="1"/>
      <c r="I508" s="3"/>
      <c r="J508" s="3"/>
      <c r="K508" s="4"/>
      <c r="L508" s="5"/>
      <c r="M508" s="1"/>
      <c r="N508" s="5"/>
      <c r="O508" s="5"/>
      <c r="P508" s="5"/>
      <c r="Q508" s="6"/>
      <c r="R508" s="4"/>
      <c r="S508" s="2"/>
      <c r="T508" s="1"/>
      <c r="U508" s="2"/>
      <c r="V508" s="2"/>
      <c r="W508" s="2"/>
    </row>
    <row r="509" spans="1:23" x14ac:dyDescent="0.2">
      <c r="A509" s="1"/>
      <c r="B509" s="1"/>
      <c r="C509" s="2"/>
      <c r="D509" s="1"/>
      <c r="E509" s="2"/>
      <c r="F509" s="2"/>
      <c r="G509" s="3"/>
      <c r="H509" s="1"/>
      <c r="I509" s="3"/>
      <c r="J509" s="3"/>
      <c r="K509" s="4"/>
      <c r="L509" s="5"/>
      <c r="M509" s="1"/>
      <c r="N509" s="5"/>
      <c r="O509" s="5"/>
      <c r="P509" s="5"/>
      <c r="Q509" s="6"/>
      <c r="R509" s="4"/>
      <c r="S509" s="2"/>
      <c r="T509" s="1"/>
      <c r="U509" s="2"/>
      <c r="V509" s="2"/>
      <c r="W509" s="2"/>
    </row>
    <row r="510" spans="1:23" x14ac:dyDescent="0.2">
      <c r="A510" s="1"/>
      <c r="B510" s="1"/>
      <c r="C510" s="2"/>
      <c r="D510" s="1"/>
      <c r="E510" s="2"/>
      <c r="F510" s="2"/>
      <c r="G510" s="3"/>
      <c r="H510" s="1"/>
      <c r="I510" s="3"/>
      <c r="J510" s="3"/>
      <c r="K510" s="4"/>
      <c r="L510" s="5"/>
      <c r="M510" s="1"/>
      <c r="N510" s="5"/>
      <c r="O510" s="5"/>
      <c r="P510" s="5"/>
      <c r="Q510" s="6"/>
      <c r="R510" s="4"/>
      <c r="S510" s="2"/>
      <c r="T510" s="1"/>
      <c r="U510" s="2"/>
      <c r="V510" s="2"/>
      <c r="W510" s="2"/>
    </row>
    <row r="511" spans="1:23" x14ac:dyDescent="0.2">
      <c r="A511" s="1"/>
      <c r="B511" s="1"/>
      <c r="C511" s="2"/>
      <c r="D511" s="1"/>
      <c r="E511" s="2"/>
      <c r="F511" s="2"/>
      <c r="G511" s="3"/>
      <c r="H511" s="1"/>
      <c r="I511" s="3"/>
      <c r="J511" s="3"/>
      <c r="K511" s="4"/>
      <c r="L511" s="5"/>
      <c r="M511" s="1"/>
      <c r="N511" s="5"/>
      <c r="O511" s="5"/>
      <c r="P511" s="5"/>
      <c r="Q511" s="6"/>
      <c r="R511" s="4"/>
      <c r="S511" s="2"/>
      <c r="T511" s="1"/>
      <c r="U511" s="2"/>
      <c r="V511" s="2"/>
      <c r="W511" s="2"/>
    </row>
    <row r="512" spans="1:23" x14ac:dyDescent="0.2">
      <c r="A512" s="1"/>
      <c r="B512" s="1"/>
      <c r="C512" s="2"/>
      <c r="D512" s="1"/>
      <c r="E512" s="2"/>
      <c r="F512" s="2"/>
      <c r="G512" s="3"/>
      <c r="H512" s="1"/>
      <c r="I512" s="3"/>
      <c r="J512" s="3"/>
      <c r="K512" s="4"/>
      <c r="L512" s="5"/>
      <c r="M512" s="1"/>
      <c r="N512" s="5"/>
      <c r="O512" s="5"/>
      <c r="P512" s="5"/>
      <c r="Q512" s="6"/>
      <c r="R512" s="4"/>
      <c r="S512" s="2"/>
      <c r="T512" s="1"/>
      <c r="U512" s="2"/>
      <c r="V512" s="2"/>
      <c r="W512" s="2"/>
    </row>
    <row r="513" spans="1:23" x14ac:dyDescent="0.2">
      <c r="A513" s="1"/>
      <c r="B513" s="1"/>
      <c r="C513" s="2"/>
      <c r="D513" s="1"/>
      <c r="E513" s="2"/>
      <c r="F513" s="2"/>
      <c r="G513" s="3"/>
      <c r="H513" s="1"/>
      <c r="I513" s="3"/>
      <c r="J513" s="3"/>
      <c r="K513" s="4"/>
      <c r="L513" s="5"/>
      <c r="M513" s="1"/>
      <c r="N513" s="5"/>
      <c r="O513" s="5"/>
      <c r="P513" s="5"/>
      <c r="Q513" s="6"/>
      <c r="R513" s="4"/>
      <c r="S513" s="2"/>
      <c r="T513" s="1"/>
      <c r="U513" s="2"/>
      <c r="V513" s="2"/>
      <c r="W513" s="2"/>
    </row>
    <row r="514" spans="1:23" x14ac:dyDescent="0.2">
      <c r="A514" s="1"/>
      <c r="B514" s="1"/>
      <c r="C514" s="2"/>
      <c r="D514" s="1"/>
      <c r="E514" s="2"/>
      <c r="F514" s="2"/>
      <c r="G514" s="3"/>
      <c r="H514" s="1"/>
      <c r="I514" s="3"/>
      <c r="J514" s="3"/>
      <c r="K514" s="4"/>
      <c r="L514" s="5"/>
      <c r="M514" s="1"/>
      <c r="N514" s="5"/>
      <c r="O514" s="5"/>
      <c r="P514" s="5"/>
      <c r="Q514" s="6"/>
      <c r="R514" s="4"/>
      <c r="S514" s="2"/>
      <c r="T514" s="1"/>
      <c r="U514" s="2"/>
      <c r="V514" s="2"/>
      <c r="W514" s="2"/>
    </row>
    <row r="515" spans="1:23" x14ac:dyDescent="0.2">
      <c r="A515" s="1"/>
      <c r="B515" s="1"/>
      <c r="C515" s="2"/>
      <c r="D515" s="1"/>
      <c r="E515" s="2"/>
      <c r="F515" s="2"/>
      <c r="G515" s="3"/>
      <c r="H515" s="1"/>
      <c r="I515" s="3"/>
      <c r="J515" s="3"/>
      <c r="K515" s="4"/>
      <c r="L515" s="5"/>
      <c r="M515" s="1"/>
      <c r="N515" s="5"/>
      <c r="O515" s="5"/>
      <c r="P515" s="5"/>
      <c r="Q515" s="6"/>
      <c r="R515" s="4"/>
      <c r="S515" s="2"/>
      <c r="T515" s="1"/>
      <c r="U515" s="2"/>
      <c r="V515" s="2"/>
      <c r="W515" s="2"/>
    </row>
    <row r="516" spans="1:23" x14ac:dyDescent="0.2">
      <c r="A516" s="1"/>
      <c r="B516" s="1"/>
      <c r="C516" s="2"/>
      <c r="D516" s="1"/>
      <c r="E516" s="2"/>
      <c r="F516" s="2"/>
      <c r="G516" s="3"/>
      <c r="H516" s="1"/>
      <c r="I516" s="3"/>
      <c r="J516" s="3"/>
      <c r="K516" s="4"/>
      <c r="L516" s="5"/>
      <c r="M516" s="1"/>
      <c r="N516" s="5"/>
      <c r="O516" s="5"/>
      <c r="P516" s="5"/>
      <c r="Q516" s="6"/>
      <c r="R516" s="4"/>
      <c r="S516" s="2"/>
      <c r="T516" s="1"/>
      <c r="U516" s="2"/>
      <c r="V516" s="2"/>
      <c r="W516" s="2"/>
    </row>
    <row r="517" spans="1:23" x14ac:dyDescent="0.2">
      <c r="A517" s="1"/>
      <c r="B517" s="1"/>
      <c r="C517" s="2"/>
      <c r="D517" s="1"/>
      <c r="E517" s="2"/>
      <c r="F517" s="2"/>
      <c r="G517" s="3"/>
      <c r="H517" s="1"/>
      <c r="I517" s="3"/>
      <c r="J517" s="3"/>
      <c r="K517" s="4"/>
      <c r="L517" s="5"/>
      <c r="M517" s="1"/>
      <c r="N517" s="5"/>
      <c r="O517" s="5"/>
      <c r="P517" s="5"/>
      <c r="Q517" s="6"/>
      <c r="R517" s="4"/>
      <c r="S517" s="2"/>
      <c r="T517" s="1"/>
      <c r="U517" s="2"/>
      <c r="V517" s="2"/>
      <c r="W517" s="2"/>
    </row>
    <row r="518" spans="1:23" x14ac:dyDescent="0.2">
      <c r="A518" s="1"/>
      <c r="B518" s="1"/>
      <c r="C518" s="2"/>
      <c r="D518" s="1"/>
      <c r="E518" s="2"/>
      <c r="F518" s="2"/>
      <c r="G518" s="3"/>
      <c r="H518" s="1"/>
      <c r="I518" s="3"/>
      <c r="J518" s="3"/>
      <c r="K518" s="4"/>
      <c r="L518" s="5"/>
      <c r="M518" s="1"/>
      <c r="N518" s="5"/>
      <c r="O518" s="5"/>
      <c r="P518" s="5"/>
      <c r="Q518" s="6"/>
      <c r="R518" s="4"/>
      <c r="S518" s="2"/>
      <c r="T518" s="1"/>
      <c r="U518" s="2"/>
      <c r="V518" s="2"/>
      <c r="W518" s="2"/>
    </row>
    <row r="519" spans="1:23" x14ac:dyDescent="0.2">
      <c r="A519" s="1"/>
      <c r="B519" s="1"/>
      <c r="C519" s="2"/>
      <c r="D519" s="1"/>
      <c r="E519" s="2"/>
      <c r="F519" s="2"/>
      <c r="G519" s="3"/>
      <c r="H519" s="1"/>
      <c r="I519" s="3"/>
      <c r="J519" s="3"/>
      <c r="K519" s="4"/>
      <c r="L519" s="5"/>
      <c r="M519" s="1"/>
      <c r="N519" s="5"/>
      <c r="O519" s="5"/>
      <c r="P519" s="5"/>
      <c r="Q519" s="6"/>
      <c r="R519" s="4"/>
      <c r="S519" s="2"/>
      <c r="T519" s="1"/>
      <c r="U519" s="2"/>
      <c r="V519" s="2"/>
      <c r="W519" s="2"/>
    </row>
    <row r="520" spans="1:23" x14ac:dyDescent="0.2">
      <c r="A520" s="1"/>
      <c r="B520" s="1"/>
      <c r="C520" s="2"/>
      <c r="D520" s="1"/>
      <c r="E520" s="2"/>
      <c r="F520" s="2"/>
      <c r="G520" s="3"/>
      <c r="H520" s="1"/>
      <c r="I520" s="3"/>
      <c r="J520" s="3"/>
      <c r="K520" s="4"/>
      <c r="L520" s="5"/>
      <c r="M520" s="1"/>
      <c r="N520" s="5"/>
      <c r="O520" s="5"/>
      <c r="P520" s="5"/>
      <c r="Q520" s="6"/>
      <c r="R520" s="4"/>
      <c r="S520" s="2"/>
      <c r="T520" s="1"/>
      <c r="U520" s="2"/>
      <c r="V520" s="2"/>
      <c r="W520" s="2"/>
    </row>
    <row r="521" spans="1:23" x14ac:dyDescent="0.2">
      <c r="A521" s="1"/>
      <c r="B521" s="1"/>
      <c r="C521" s="2"/>
      <c r="D521" s="1"/>
      <c r="E521" s="2"/>
      <c r="F521" s="2"/>
      <c r="G521" s="3"/>
      <c r="H521" s="1"/>
      <c r="I521" s="3"/>
      <c r="J521" s="3"/>
      <c r="K521" s="4"/>
      <c r="L521" s="5"/>
      <c r="M521" s="1"/>
      <c r="N521" s="5"/>
      <c r="O521" s="5"/>
      <c r="P521" s="5"/>
      <c r="Q521" s="6"/>
      <c r="R521" s="4"/>
      <c r="S521" s="2"/>
      <c r="T521" s="1"/>
      <c r="U521" s="2"/>
      <c r="V521" s="2"/>
      <c r="W521" s="2"/>
    </row>
    <row r="522" spans="1:23" x14ac:dyDescent="0.2">
      <c r="A522" s="1"/>
      <c r="B522" s="1"/>
      <c r="C522" s="2"/>
      <c r="D522" s="1"/>
      <c r="E522" s="2"/>
      <c r="F522" s="2"/>
      <c r="G522" s="3"/>
      <c r="H522" s="1"/>
      <c r="I522" s="3"/>
      <c r="J522" s="3"/>
      <c r="K522" s="4"/>
      <c r="L522" s="5"/>
      <c r="M522" s="1"/>
      <c r="N522" s="5"/>
      <c r="O522" s="5"/>
      <c r="P522" s="5"/>
      <c r="Q522" s="6"/>
      <c r="R522" s="4"/>
      <c r="S522" s="2"/>
      <c r="T522" s="1"/>
      <c r="U522" s="2"/>
      <c r="V522" s="2"/>
      <c r="W522" s="2"/>
    </row>
    <row r="523" spans="1:23" x14ac:dyDescent="0.2">
      <c r="A523" s="1"/>
      <c r="B523" s="1"/>
      <c r="C523" s="2"/>
      <c r="D523" s="1"/>
      <c r="E523" s="2"/>
      <c r="F523" s="2"/>
      <c r="G523" s="3"/>
      <c r="H523" s="1"/>
      <c r="I523" s="3"/>
      <c r="J523" s="3"/>
      <c r="K523" s="4"/>
      <c r="L523" s="5"/>
      <c r="M523" s="1"/>
      <c r="N523" s="5"/>
      <c r="O523" s="5"/>
      <c r="P523" s="5"/>
      <c r="Q523" s="6"/>
      <c r="R523" s="4"/>
      <c r="S523" s="2"/>
      <c r="T523" s="1"/>
      <c r="U523" s="2"/>
      <c r="V523" s="2"/>
      <c r="W523" s="2"/>
    </row>
    <row r="524" spans="1:23" x14ac:dyDescent="0.2">
      <c r="A524" s="1"/>
      <c r="B524" s="1"/>
      <c r="C524" s="2"/>
      <c r="D524" s="1"/>
      <c r="E524" s="2"/>
      <c r="F524" s="2"/>
      <c r="G524" s="3"/>
      <c r="H524" s="1"/>
      <c r="I524" s="3"/>
      <c r="J524" s="3"/>
      <c r="K524" s="4"/>
      <c r="L524" s="5"/>
      <c r="M524" s="1"/>
      <c r="N524" s="5"/>
      <c r="O524" s="5"/>
      <c r="P524" s="5"/>
      <c r="Q524" s="6"/>
      <c r="R524" s="4"/>
      <c r="S524" s="2"/>
      <c r="T524" s="1"/>
      <c r="U524" s="2"/>
      <c r="V524" s="2"/>
      <c r="W524" s="2"/>
    </row>
    <row r="525" spans="1:23" x14ac:dyDescent="0.2">
      <c r="A525" s="1"/>
      <c r="B525" s="1"/>
      <c r="C525" s="2"/>
      <c r="D525" s="1"/>
      <c r="E525" s="2"/>
      <c r="F525" s="2"/>
      <c r="G525" s="3"/>
      <c r="H525" s="1"/>
      <c r="I525" s="3"/>
      <c r="J525" s="3"/>
      <c r="K525" s="4"/>
      <c r="L525" s="5"/>
      <c r="M525" s="1"/>
      <c r="N525" s="5"/>
      <c r="O525" s="5"/>
      <c r="P525" s="5"/>
      <c r="Q525" s="6"/>
      <c r="R525" s="4"/>
      <c r="S525" s="2"/>
      <c r="T525" s="1"/>
      <c r="U525" s="2"/>
      <c r="V525" s="2"/>
      <c r="W525" s="2"/>
    </row>
    <row r="526" spans="1:23" x14ac:dyDescent="0.2">
      <c r="A526" s="1"/>
      <c r="B526" s="1"/>
      <c r="C526" s="2"/>
      <c r="D526" s="1"/>
      <c r="E526" s="2"/>
      <c r="F526" s="2"/>
      <c r="G526" s="3"/>
      <c r="H526" s="1"/>
      <c r="I526" s="3"/>
      <c r="J526" s="3"/>
      <c r="K526" s="4"/>
      <c r="L526" s="5"/>
      <c r="M526" s="1"/>
      <c r="N526" s="5"/>
      <c r="O526" s="5"/>
      <c r="P526" s="5"/>
      <c r="Q526" s="6"/>
      <c r="R526" s="4"/>
      <c r="S526" s="2"/>
      <c r="T526" s="1"/>
      <c r="U526" s="2"/>
      <c r="V526" s="2"/>
      <c r="W526" s="2"/>
    </row>
    <row r="527" spans="1:23" x14ac:dyDescent="0.2">
      <c r="A527" s="1"/>
      <c r="B527" s="1"/>
      <c r="C527" s="2"/>
      <c r="D527" s="1"/>
      <c r="E527" s="2"/>
      <c r="F527" s="2"/>
      <c r="G527" s="3"/>
      <c r="H527" s="1"/>
      <c r="I527" s="3"/>
      <c r="J527" s="3"/>
      <c r="K527" s="4"/>
      <c r="L527" s="5"/>
      <c r="M527" s="1"/>
      <c r="N527" s="5"/>
      <c r="O527" s="5"/>
      <c r="P527" s="5"/>
      <c r="Q527" s="6"/>
      <c r="R527" s="4"/>
      <c r="S527" s="2"/>
      <c r="T527" s="1"/>
      <c r="U527" s="2"/>
      <c r="V527" s="2"/>
      <c r="W527" s="2"/>
    </row>
    <row r="528" spans="1:23" x14ac:dyDescent="0.2">
      <c r="A528" s="1"/>
      <c r="B528" s="1"/>
      <c r="C528" s="2"/>
      <c r="D528" s="1"/>
      <c r="E528" s="2"/>
      <c r="F528" s="2"/>
      <c r="G528" s="3"/>
      <c r="H528" s="1"/>
      <c r="I528" s="3"/>
      <c r="J528" s="3"/>
      <c r="K528" s="4"/>
      <c r="L528" s="5"/>
      <c r="M528" s="1"/>
      <c r="N528" s="5"/>
      <c r="O528" s="5"/>
      <c r="P528" s="5"/>
      <c r="Q528" s="6"/>
      <c r="R528" s="4"/>
      <c r="S528" s="2"/>
      <c r="T528" s="1"/>
      <c r="U528" s="2"/>
      <c r="V528" s="2"/>
      <c r="W528" s="2"/>
    </row>
    <row r="529" spans="1:23" x14ac:dyDescent="0.2">
      <c r="A529" s="1"/>
      <c r="B529" s="1"/>
      <c r="C529" s="2"/>
      <c r="D529" s="1"/>
      <c r="E529" s="2"/>
      <c r="F529" s="2"/>
      <c r="G529" s="3"/>
      <c r="H529" s="1"/>
      <c r="I529" s="3"/>
      <c r="J529" s="3"/>
      <c r="K529" s="4"/>
      <c r="L529" s="5"/>
      <c r="M529" s="1"/>
      <c r="N529" s="5"/>
      <c r="O529" s="5"/>
      <c r="P529" s="5"/>
      <c r="Q529" s="6"/>
      <c r="R529" s="4"/>
      <c r="S529" s="2"/>
      <c r="T529" s="1"/>
      <c r="U529" s="2"/>
      <c r="V529" s="2"/>
      <c r="W529" s="2"/>
    </row>
    <row r="530" spans="1:23" x14ac:dyDescent="0.2">
      <c r="A530" s="1"/>
      <c r="B530" s="1"/>
      <c r="C530" s="2"/>
      <c r="D530" s="1"/>
      <c r="E530" s="2"/>
      <c r="F530" s="2"/>
      <c r="G530" s="3"/>
      <c r="H530" s="1"/>
      <c r="I530" s="3"/>
      <c r="J530" s="3"/>
      <c r="K530" s="4"/>
      <c r="L530" s="5"/>
      <c r="M530" s="1"/>
      <c r="N530" s="5"/>
      <c r="O530" s="5"/>
      <c r="P530" s="5"/>
      <c r="Q530" s="6"/>
      <c r="R530" s="4"/>
      <c r="S530" s="2"/>
      <c r="T530" s="1"/>
      <c r="U530" s="2"/>
      <c r="V530" s="2"/>
      <c r="W530" s="2"/>
    </row>
    <row r="531" spans="1:23" x14ac:dyDescent="0.2">
      <c r="A531" s="1"/>
      <c r="B531" s="1"/>
      <c r="C531" s="2"/>
      <c r="D531" s="1"/>
      <c r="E531" s="2"/>
      <c r="F531" s="2"/>
      <c r="G531" s="3"/>
      <c r="H531" s="1"/>
      <c r="I531" s="3"/>
      <c r="J531" s="3"/>
      <c r="K531" s="4"/>
      <c r="L531" s="5"/>
      <c r="M531" s="1"/>
      <c r="N531" s="5"/>
      <c r="O531" s="5"/>
      <c r="P531" s="5"/>
      <c r="Q531" s="6"/>
      <c r="R531" s="4"/>
      <c r="S531" s="2"/>
      <c r="T531" s="1"/>
      <c r="U531" s="2"/>
      <c r="V531" s="2"/>
      <c r="W531" s="2"/>
    </row>
    <row r="532" spans="1:23" x14ac:dyDescent="0.2">
      <c r="A532" s="1"/>
      <c r="B532" s="1"/>
      <c r="C532" s="2"/>
      <c r="D532" s="1"/>
      <c r="E532" s="2"/>
      <c r="F532" s="2"/>
      <c r="G532" s="3"/>
      <c r="H532" s="1"/>
      <c r="I532" s="3"/>
      <c r="J532" s="3"/>
      <c r="K532" s="4"/>
      <c r="L532" s="5"/>
      <c r="M532" s="1"/>
      <c r="N532" s="5"/>
      <c r="O532" s="5"/>
      <c r="P532" s="5"/>
      <c r="Q532" s="6"/>
      <c r="R532" s="4"/>
      <c r="S532" s="2"/>
      <c r="T532" s="1"/>
      <c r="U532" s="2"/>
      <c r="V532" s="2"/>
      <c r="W532" s="2"/>
    </row>
    <row r="533" spans="1:23" x14ac:dyDescent="0.2">
      <c r="A533" s="1"/>
      <c r="B533" s="1"/>
      <c r="C533" s="2"/>
      <c r="D533" s="1"/>
      <c r="E533" s="2"/>
      <c r="F533" s="2"/>
      <c r="G533" s="3"/>
      <c r="H533" s="1"/>
      <c r="I533" s="3"/>
      <c r="J533" s="3"/>
      <c r="K533" s="4"/>
      <c r="L533" s="5"/>
      <c r="M533" s="1"/>
      <c r="N533" s="5"/>
      <c r="O533" s="5"/>
      <c r="P533" s="5"/>
      <c r="Q533" s="6"/>
      <c r="R533" s="4"/>
      <c r="S533" s="2"/>
      <c r="T533" s="1"/>
      <c r="U533" s="2"/>
      <c r="V533" s="2"/>
      <c r="W533" s="2"/>
    </row>
    <row r="534" spans="1:23" x14ac:dyDescent="0.2">
      <c r="A534" s="1"/>
      <c r="B534" s="1"/>
      <c r="C534" s="2"/>
      <c r="D534" s="1"/>
      <c r="E534" s="2"/>
      <c r="F534" s="2"/>
      <c r="G534" s="3"/>
      <c r="H534" s="1"/>
      <c r="I534" s="3"/>
      <c r="J534" s="3"/>
      <c r="K534" s="4"/>
      <c r="L534" s="5"/>
      <c r="M534" s="1"/>
      <c r="N534" s="5"/>
      <c r="O534" s="5"/>
      <c r="P534" s="5"/>
      <c r="Q534" s="6"/>
      <c r="R534" s="4"/>
      <c r="S534" s="2"/>
      <c r="T534" s="1"/>
      <c r="U534" s="2"/>
      <c r="V534" s="2"/>
      <c r="W534" s="2"/>
    </row>
    <row r="535" spans="1:23" x14ac:dyDescent="0.2">
      <c r="A535" s="1"/>
      <c r="B535" s="1"/>
      <c r="C535" s="2"/>
      <c r="D535" s="1"/>
      <c r="E535" s="2"/>
      <c r="F535" s="2"/>
      <c r="G535" s="3"/>
      <c r="H535" s="1"/>
      <c r="I535" s="3"/>
      <c r="J535" s="3"/>
      <c r="K535" s="4"/>
      <c r="L535" s="5"/>
      <c r="M535" s="1"/>
      <c r="N535" s="5"/>
      <c r="O535" s="5"/>
      <c r="P535" s="5"/>
      <c r="Q535" s="6"/>
      <c r="R535" s="4"/>
      <c r="S535" s="2"/>
      <c r="T535" s="1"/>
      <c r="U535" s="2"/>
      <c r="V535" s="2"/>
      <c r="W535" s="2"/>
    </row>
    <row r="536" spans="1:23" x14ac:dyDescent="0.2">
      <c r="A536" s="1"/>
      <c r="B536" s="1"/>
      <c r="C536" s="2"/>
      <c r="D536" s="1"/>
      <c r="E536" s="2"/>
      <c r="F536" s="2"/>
      <c r="G536" s="3"/>
      <c r="H536" s="1"/>
      <c r="I536" s="3"/>
      <c r="J536" s="3"/>
      <c r="K536" s="4"/>
      <c r="L536" s="5"/>
      <c r="M536" s="1"/>
      <c r="N536" s="5"/>
      <c r="O536" s="5"/>
      <c r="P536" s="5"/>
      <c r="Q536" s="6"/>
      <c r="R536" s="4"/>
      <c r="S536" s="2"/>
      <c r="T536" s="1"/>
      <c r="U536" s="2"/>
      <c r="V536" s="2"/>
      <c r="W536" s="2"/>
    </row>
    <row r="537" spans="1:23" x14ac:dyDescent="0.2">
      <c r="A537" s="1"/>
      <c r="B537" s="1"/>
      <c r="C537" s="2"/>
      <c r="D537" s="1"/>
      <c r="E537" s="2"/>
      <c r="F537" s="2"/>
      <c r="G537" s="3"/>
      <c r="H537" s="1"/>
      <c r="I537" s="3"/>
      <c r="J537" s="3"/>
      <c r="K537" s="4"/>
      <c r="L537" s="5"/>
      <c r="M537" s="1"/>
      <c r="N537" s="5"/>
      <c r="O537" s="5"/>
      <c r="P537" s="5"/>
      <c r="Q537" s="6"/>
      <c r="R537" s="4"/>
      <c r="S537" s="2"/>
      <c r="T537" s="1"/>
      <c r="U537" s="2"/>
      <c r="V537" s="2"/>
      <c r="W537" s="2"/>
    </row>
    <row r="538" spans="1:23" x14ac:dyDescent="0.2">
      <c r="A538" s="1"/>
      <c r="B538" s="1"/>
      <c r="C538" s="2"/>
      <c r="D538" s="1"/>
      <c r="E538" s="2"/>
      <c r="F538" s="2"/>
      <c r="G538" s="3"/>
      <c r="H538" s="1"/>
      <c r="I538" s="3"/>
      <c r="J538" s="3"/>
      <c r="K538" s="4"/>
      <c r="L538" s="5"/>
      <c r="M538" s="1"/>
      <c r="N538" s="5"/>
      <c r="O538" s="5"/>
      <c r="P538" s="5"/>
      <c r="Q538" s="6"/>
      <c r="R538" s="4"/>
      <c r="S538" s="2"/>
      <c r="T538" s="1"/>
      <c r="U538" s="2"/>
      <c r="V538" s="2"/>
      <c r="W538" s="2"/>
    </row>
    <row r="539" spans="1:23" x14ac:dyDescent="0.2">
      <c r="A539" s="1"/>
      <c r="B539" s="1"/>
      <c r="C539" s="2"/>
      <c r="D539" s="1"/>
      <c r="E539" s="2"/>
      <c r="F539" s="2"/>
      <c r="G539" s="3"/>
      <c r="H539" s="1"/>
      <c r="I539" s="3"/>
      <c r="J539" s="3"/>
      <c r="K539" s="4"/>
      <c r="L539" s="5"/>
      <c r="M539" s="1"/>
      <c r="N539" s="5"/>
      <c r="O539" s="5"/>
      <c r="P539" s="5"/>
      <c r="Q539" s="6"/>
      <c r="R539" s="4"/>
      <c r="S539" s="2"/>
      <c r="T539" s="1"/>
      <c r="U539" s="2"/>
      <c r="V539" s="2"/>
      <c r="W539" s="2"/>
    </row>
    <row r="540" spans="1:23" x14ac:dyDescent="0.2">
      <c r="A540" s="1"/>
      <c r="B540" s="1"/>
      <c r="C540" s="2"/>
      <c r="D540" s="1"/>
      <c r="E540" s="2"/>
      <c r="F540" s="2"/>
      <c r="G540" s="3"/>
      <c r="H540" s="1"/>
      <c r="I540" s="3"/>
      <c r="J540" s="3"/>
      <c r="K540" s="4"/>
      <c r="L540" s="5"/>
      <c r="M540" s="1"/>
      <c r="N540" s="5"/>
      <c r="O540" s="5"/>
      <c r="P540" s="5"/>
      <c r="Q540" s="6"/>
      <c r="R540" s="4"/>
      <c r="S540" s="2"/>
      <c r="T540" s="1"/>
      <c r="U540" s="2"/>
      <c r="V540" s="2"/>
      <c r="W540" s="2"/>
    </row>
    <row r="541" spans="1:23" x14ac:dyDescent="0.2">
      <c r="A541" s="1"/>
      <c r="B541" s="1"/>
      <c r="C541" s="2"/>
      <c r="D541" s="1"/>
      <c r="E541" s="2"/>
      <c r="F541" s="2"/>
      <c r="G541" s="3"/>
      <c r="H541" s="1"/>
      <c r="I541" s="3"/>
      <c r="J541" s="3"/>
      <c r="K541" s="4"/>
      <c r="L541" s="5"/>
      <c r="M541" s="1"/>
      <c r="N541" s="5"/>
      <c r="O541" s="5"/>
      <c r="P541" s="5"/>
      <c r="Q541" s="6"/>
      <c r="R541" s="4"/>
      <c r="S541" s="2"/>
      <c r="T541" s="1"/>
      <c r="U541" s="2"/>
      <c r="V541" s="2"/>
      <c r="W541" s="2"/>
    </row>
    <row r="542" spans="1:23" x14ac:dyDescent="0.2">
      <c r="A542" s="1"/>
      <c r="B542" s="1"/>
      <c r="C542" s="2"/>
      <c r="D542" s="1"/>
      <c r="E542" s="2"/>
      <c r="F542" s="2"/>
      <c r="G542" s="3"/>
      <c r="H542" s="1"/>
      <c r="I542" s="3"/>
      <c r="J542" s="3"/>
      <c r="K542" s="4"/>
      <c r="L542" s="5"/>
      <c r="M542" s="1"/>
      <c r="N542" s="5"/>
      <c r="O542" s="5"/>
      <c r="P542" s="5"/>
      <c r="Q542" s="6"/>
      <c r="R542" s="4"/>
      <c r="S542" s="2"/>
      <c r="T542" s="1"/>
      <c r="U542" s="2"/>
      <c r="V542" s="2"/>
      <c r="W542" s="2"/>
    </row>
    <row r="543" spans="1:23" x14ac:dyDescent="0.2">
      <c r="A543" s="1"/>
      <c r="B543" s="1"/>
      <c r="C543" s="2"/>
      <c r="D543" s="1"/>
      <c r="E543" s="2"/>
      <c r="F543" s="2"/>
      <c r="G543" s="3"/>
      <c r="H543" s="1"/>
      <c r="I543" s="3"/>
      <c r="J543" s="3"/>
      <c r="K543" s="4"/>
      <c r="L543" s="5"/>
      <c r="M543" s="1"/>
      <c r="N543" s="5"/>
      <c r="O543" s="5"/>
      <c r="P543" s="5"/>
      <c r="Q543" s="6"/>
      <c r="R543" s="4"/>
      <c r="S543" s="2"/>
      <c r="T543" s="1"/>
      <c r="U543" s="2"/>
      <c r="V543" s="2"/>
      <c r="W543" s="2"/>
    </row>
    <row r="544" spans="1:23" x14ac:dyDescent="0.2">
      <c r="A544" s="1"/>
      <c r="B544" s="1"/>
      <c r="C544" s="2"/>
      <c r="D544" s="1"/>
      <c r="E544" s="2"/>
      <c r="F544" s="2"/>
      <c r="G544" s="3"/>
      <c r="H544" s="1"/>
      <c r="I544" s="3"/>
      <c r="J544" s="3"/>
      <c r="K544" s="4"/>
      <c r="L544" s="5"/>
      <c r="M544" s="1"/>
      <c r="N544" s="5"/>
      <c r="O544" s="5"/>
      <c r="P544" s="5"/>
      <c r="Q544" s="6"/>
      <c r="R544" s="4"/>
      <c r="S544" s="2"/>
      <c r="T544" s="1"/>
      <c r="U544" s="2"/>
      <c r="V544" s="2"/>
      <c r="W544" s="2"/>
    </row>
    <row r="545" spans="1:23" x14ac:dyDescent="0.2">
      <c r="A545" s="1"/>
      <c r="B545" s="1"/>
      <c r="C545" s="2"/>
      <c r="D545" s="1"/>
      <c r="E545" s="2"/>
      <c r="F545" s="2"/>
      <c r="G545" s="3"/>
      <c r="H545" s="1"/>
      <c r="I545" s="3"/>
      <c r="J545" s="3"/>
      <c r="K545" s="4"/>
      <c r="L545" s="5"/>
      <c r="M545" s="1"/>
      <c r="N545" s="5"/>
      <c r="O545" s="5"/>
      <c r="P545" s="5"/>
      <c r="Q545" s="6"/>
      <c r="R545" s="4"/>
      <c r="S545" s="2"/>
      <c r="T545" s="1"/>
      <c r="U545" s="2"/>
      <c r="V545" s="2"/>
      <c r="W545" s="2"/>
    </row>
    <row r="546" spans="1:23" x14ac:dyDescent="0.2">
      <c r="A546" s="1"/>
      <c r="B546" s="1"/>
      <c r="C546" s="2"/>
      <c r="D546" s="1"/>
      <c r="E546" s="2"/>
      <c r="F546" s="2"/>
      <c r="G546" s="3"/>
      <c r="H546" s="1"/>
      <c r="I546" s="3"/>
      <c r="J546" s="3"/>
      <c r="K546" s="4"/>
      <c r="L546" s="5"/>
      <c r="M546" s="1"/>
      <c r="N546" s="5"/>
      <c r="O546" s="5"/>
      <c r="P546" s="5"/>
      <c r="Q546" s="6"/>
      <c r="R546" s="4"/>
      <c r="S546" s="2"/>
      <c r="T546" s="1"/>
      <c r="U546" s="2"/>
      <c r="V546" s="2"/>
      <c r="W546" s="2"/>
    </row>
    <row r="547" spans="1:23" x14ac:dyDescent="0.2">
      <c r="A547" s="1"/>
      <c r="B547" s="1"/>
      <c r="C547" s="2"/>
      <c r="D547" s="1"/>
      <c r="E547" s="2"/>
      <c r="F547" s="2"/>
      <c r="G547" s="3"/>
      <c r="H547" s="1"/>
      <c r="I547" s="3"/>
      <c r="J547" s="3"/>
      <c r="K547" s="4"/>
      <c r="L547" s="5"/>
      <c r="M547" s="1"/>
      <c r="N547" s="5"/>
      <c r="O547" s="5"/>
      <c r="P547" s="5"/>
      <c r="Q547" s="6"/>
      <c r="R547" s="4"/>
      <c r="S547" s="2"/>
      <c r="T547" s="1"/>
      <c r="U547" s="2"/>
      <c r="V547" s="2"/>
      <c r="W547" s="2"/>
    </row>
    <row r="548" spans="1:23" x14ac:dyDescent="0.2">
      <c r="A548" s="1"/>
      <c r="B548" s="1"/>
      <c r="C548" s="2"/>
      <c r="D548" s="1"/>
      <c r="E548" s="2"/>
      <c r="F548" s="2"/>
      <c r="G548" s="3"/>
      <c r="H548" s="1"/>
      <c r="I548" s="3"/>
      <c r="J548" s="3"/>
      <c r="K548" s="4"/>
      <c r="L548" s="5"/>
      <c r="M548" s="1"/>
      <c r="N548" s="5"/>
      <c r="O548" s="5"/>
      <c r="P548" s="5"/>
      <c r="Q548" s="6"/>
      <c r="R548" s="4"/>
      <c r="S548" s="2"/>
      <c r="T548" s="1"/>
      <c r="U548" s="2"/>
      <c r="V548" s="2"/>
      <c r="W548" s="2"/>
    </row>
    <row r="549" spans="1:23" x14ac:dyDescent="0.2">
      <c r="A549" s="1"/>
      <c r="B549" s="1"/>
      <c r="C549" s="2"/>
      <c r="D549" s="1"/>
      <c r="E549" s="2"/>
      <c r="F549" s="2"/>
      <c r="G549" s="3"/>
      <c r="H549" s="1"/>
      <c r="I549" s="3"/>
      <c r="J549" s="3"/>
      <c r="K549" s="4"/>
      <c r="L549" s="5"/>
      <c r="M549" s="1"/>
      <c r="N549" s="5"/>
      <c r="O549" s="5"/>
      <c r="P549" s="5"/>
      <c r="Q549" s="6"/>
      <c r="R549" s="4"/>
      <c r="S549" s="2"/>
      <c r="T549" s="1"/>
      <c r="U549" s="2"/>
      <c r="V549" s="2"/>
      <c r="W549" s="2"/>
    </row>
    <row r="550" spans="1:23" x14ac:dyDescent="0.2">
      <c r="A550" s="1"/>
      <c r="B550" s="1"/>
      <c r="C550" s="2"/>
      <c r="D550" s="1"/>
      <c r="E550" s="2"/>
      <c r="F550" s="2"/>
      <c r="G550" s="3"/>
      <c r="H550" s="1"/>
      <c r="I550" s="3"/>
      <c r="J550" s="3"/>
      <c r="K550" s="4"/>
      <c r="L550" s="5"/>
      <c r="M550" s="1"/>
      <c r="N550" s="5"/>
      <c r="O550" s="5"/>
      <c r="P550" s="5"/>
      <c r="Q550" s="6"/>
      <c r="R550" s="4"/>
      <c r="S550" s="2"/>
      <c r="T550" s="1"/>
      <c r="U550" s="2"/>
      <c r="V550" s="2"/>
      <c r="W550" s="2"/>
    </row>
    <row r="551" spans="1:23" x14ac:dyDescent="0.2">
      <c r="A551" s="1"/>
      <c r="B551" s="1"/>
      <c r="C551" s="2"/>
      <c r="D551" s="1"/>
      <c r="E551" s="2"/>
      <c r="F551" s="2"/>
      <c r="G551" s="3"/>
      <c r="H551" s="1"/>
      <c r="I551" s="3"/>
      <c r="J551" s="3"/>
      <c r="K551" s="4"/>
      <c r="L551" s="5"/>
      <c r="M551" s="1"/>
      <c r="N551" s="5"/>
      <c r="O551" s="5"/>
      <c r="P551" s="5"/>
      <c r="Q551" s="6"/>
      <c r="R551" s="4"/>
      <c r="S551" s="2"/>
      <c r="T551" s="1"/>
      <c r="U551" s="2"/>
      <c r="V551" s="2"/>
      <c r="W551" s="2"/>
    </row>
    <row r="552" spans="1:23" x14ac:dyDescent="0.2">
      <c r="A552" s="1"/>
      <c r="B552" s="1"/>
      <c r="C552" s="2"/>
      <c r="D552" s="1"/>
      <c r="E552" s="2"/>
      <c r="F552" s="2"/>
      <c r="G552" s="3"/>
      <c r="H552" s="1"/>
      <c r="I552" s="3"/>
      <c r="J552" s="3"/>
      <c r="K552" s="4"/>
      <c r="L552" s="5"/>
      <c r="M552" s="1"/>
      <c r="N552" s="5"/>
      <c r="O552" s="5"/>
      <c r="P552" s="5"/>
      <c r="Q552" s="6"/>
      <c r="R552" s="4"/>
      <c r="S552" s="2"/>
      <c r="T552" s="1"/>
      <c r="U552" s="2"/>
      <c r="V552" s="2"/>
      <c r="W552" s="2"/>
    </row>
    <row r="553" spans="1:23" x14ac:dyDescent="0.2">
      <c r="A553" s="1"/>
      <c r="B553" s="1"/>
      <c r="C553" s="2"/>
      <c r="D553" s="1"/>
      <c r="E553" s="2"/>
      <c r="F553" s="2"/>
      <c r="G553" s="3"/>
      <c r="H553" s="1"/>
      <c r="I553" s="3"/>
      <c r="J553" s="3"/>
      <c r="K553" s="4"/>
      <c r="L553" s="5"/>
      <c r="M553" s="1"/>
      <c r="N553" s="5"/>
      <c r="O553" s="5"/>
      <c r="P553" s="5"/>
      <c r="Q553" s="6"/>
      <c r="R553" s="4"/>
      <c r="S553" s="2"/>
      <c r="T553" s="1"/>
      <c r="U553" s="2"/>
      <c r="V553" s="2"/>
      <c r="W553" s="2"/>
    </row>
    <row r="554" spans="1:23" x14ac:dyDescent="0.2">
      <c r="A554" s="1"/>
      <c r="B554" s="1"/>
      <c r="C554" s="2"/>
      <c r="D554" s="1"/>
      <c r="E554" s="2"/>
      <c r="F554" s="2"/>
      <c r="G554" s="3"/>
      <c r="H554" s="1"/>
      <c r="I554" s="3"/>
      <c r="J554" s="3"/>
      <c r="K554" s="4"/>
      <c r="L554" s="5"/>
      <c r="M554" s="1"/>
      <c r="N554" s="5"/>
      <c r="O554" s="5"/>
      <c r="P554" s="5"/>
      <c r="Q554" s="6"/>
      <c r="R554" s="4"/>
      <c r="S554" s="2"/>
      <c r="T554" s="1"/>
      <c r="U554" s="2"/>
      <c r="V554" s="2"/>
      <c r="W554" s="2"/>
    </row>
    <row r="555" spans="1:23" x14ac:dyDescent="0.2">
      <c r="A555" s="1"/>
      <c r="B555" s="1"/>
      <c r="C555" s="2"/>
      <c r="D555" s="1"/>
      <c r="E555" s="2"/>
      <c r="F555" s="2"/>
      <c r="G555" s="3"/>
      <c r="H555" s="1"/>
      <c r="I555" s="3"/>
      <c r="J555" s="3"/>
      <c r="K555" s="4"/>
      <c r="L555" s="5"/>
      <c r="M555" s="1"/>
      <c r="N555" s="5"/>
      <c r="O555" s="5"/>
      <c r="P555" s="5"/>
      <c r="Q555" s="6"/>
      <c r="R555" s="4"/>
      <c r="S555" s="2"/>
      <c r="T555" s="1"/>
      <c r="U555" s="2"/>
      <c r="V555" s="2"/>
      <c r="W555" s="2"/>
    </row>
    <row r="556" spans="1:23" x14ac:dyDescent="0.2">
      <c r="A556" s="1"/>
      <c r="B556" s="1"/>
      <c r="C556" s="2"/>
      <c r="D556" s="1"/>
      <c r="E556" s="2"/>
      <c r="F556" s="2"/>
      <c r="G556" s="3"/>
      <c r="H556" s="1"/>
      <c r="I556" s="3"/>
      <c r="J556" s="3"/>
      <c r="K556" s="4"/>
      <c r="L556" s="5"/>
      <c r="M556" s="1"/>
      <c r="N556" s="5"/>
      <c r="O556" s="5"/>
      <c r="P556" s="5"/>
      <c r="Q556" s="6"/>
      <c r="R556" s="4"/>
      <c r="S556" s="2"/>
      <c r="T556" s="1"/>
      <c r="U556" s="2"/>
      <c r="V556" s="2"/>
      <c r="W556" s="2"/>
    </row>
    <row r="557" spans="1:23" x14ac:dyDescent="0.2">
      <c r="A557" s="1"/>
      <c r="B557" s="1"/>
      <c r="C557" s="2"/>
      <c r="D557" s="1"/>
      <c r="E557" s="2"/>
      <c r="F557" s="2"/>
      <c r="G557" s="3"/>
      <c r="H557" s="1"/>
      <c r="I557" s="3"/>
      <c r="J557" s="3"/>
      <c r="K557" s="4"/>
      <c r="L557" s="5"/>
      <c r="M557" s="1"/>
      <c r="N557" s="5"/>
      <c r="O557" s="5"/>
      <c r="P557" s="5"/>
      <c r="Q557" s="6"/>
      <c r="R557" s="4"/>
      <c r="S557" s="2"/>
      <c r="T557" s="1"/>
      <c r="U557" s="2"/>
      <c r="V557" s="2"/>
      <c r="W557" s="2"/>
    </row>
    <row r="558" spans="1:23" x14ac:dyDescent="0.2">
      <c r="A558" s="1"/>
      <c r="B558" s="1"/>
      <c r="C558" s="2"/>
      <c r="D558" s="1"/>
      <c r="E558" s="2"/>
      <c r="F558" s="2"/>
      <c r="G558" s="3"/>
      <c r="H558" s="1"/>
      <c r="I558" s="3"/>
      <c r="J558" s="3"/>
      <c r="K558" s="4"/>
      <c r="L558" s="5"/>
      <c r="M558" s="1"/>
      <c r="N558" s="5"/>
      <c r="O558" s="5"/>
      <c r="P558" s="5"/>
      <c r="Q558" s="6"/>
      <c r="R558" s="4"/>
      <c r="S558" s="2"/>
      <c r="T558" s="1"/>
      <c r="U558" s="2"/>
      <c r="V558" s="2"/>
      <c r="W558" s="2"/>
    </row>
    <row r="559" spans="1:23" x14ac:dyDescent="0.2">
      <c r="A559" s="1"/>
      <c r="B559" s="1"/>
      <c r="C559" s="2"/>
      <c r="D559" s="1"/>
      <c r="E559" s="2"/>
      <c r="F559" s="2"/>
      <c r="G559" s="3"/>
      <c r="H559" s="1"/>
      <c r="I559" s="3"/>
      <c r="J559" s="3"/>
      <c r="K559" s="4"/>
      <c r="L559" s="5"/>
      <c r="M559" s="1"/>
      <c r="N559" s="5"/>
      <c r="O559" s="5"/>
      <c r="P559" s="5"/>
      <c r="Q559" s="6"/>
      <c r="R559" s="4"/>
      <c r="S559" s="2"/>
      <c r="T559" s="1"/>
      <c r="U559" s="2"/>
      <c r="V559" s="2"/>
      <c r="W559" s="2"/>
    </row>
    <row r="560" spans="1:23" x14ac:dyDescent="0.2">
      <c r="A560" s="1"/>
      <c r="B560" s="1"/>
      <c r="C560" s="2"/>
      <c r="D560" s="1"/>
      <c r="E560" s="2"/>
      <c r="F560" s="2"/>
      <c r="G560" s="3"/>
      <c r="H560" s="1"/>
      <c r="I560" s="3"/>
      <c r="J560" s="3"/>
      <c r="K560" s="4"/>
      <c r="L560" s="5"/>
      <c r="M560" s="1"/>
      <c r="N560" s="5"/>
      <c r="O560" s="5"/>
      <c r="P560" s="5"/>
      <c r="Q560" s="6"/>
      <c r="R560" s="4"/>
      <c r="S560" s="2"/>
      <c r="T560" s="1"/>
      <c r="U560" s="2"/>
      <c r="V560" s="2"/>
      <c r="W560" s="2"/>
    </row>
    <row r="561" spans="1:23" x14ac:dyDescent="0.2">
      <c r="A561" s="1"/>
      <c r="B561" s="1"/>
      <c r="C561" s="2"/>
      <c r="D561" s="1"/>
      <c r="E561" s="2"/>
      <c r="F561" s="2"/>
      <c r="G561" s="3"/>
      <c r="H561" s="1"/>
      <c r="I561" s="3"/>
      <c r="J561" s="3"/>
      <c r="K561" s="4"/>
      <c r="L561" s="5"/>
      <c r="M561" s="1"/>
      <c r="N561" s="5"/>
      <c r="O561" s="5"/>
      <c r="P561" s="5"/>
      <c r="Q561" s="6"/>
      <c r="R561" s="4"/>
      <c r="S561" s="2"/>
      <c r="T561" s="1"/>
      <c r="U561" s="2"/>
      <c r="V561" s="2"/>
      <c r="W561" s="2"/>
    </row>
    <row r="562" spans="1:23" x14ac:dyDescent="0.2">
      <c r="A562" s="1"/>
      <c r="B562" s="1"/>
      <c r="C562" s="2"/>
      <c r="D562" s="1"/>
      <c r="E562" s="2"/>
      <c r="F562" s="2"/>
      <c r="G562" s="3"/>
      <c r="H562" s="1"/>
      <c r="I562" s="3"/>
      <c r="J562" s="3"/>
      <c r="K562" s="4"/>
      <c r="L562" s="5"/>
      <c r="M562" s="1"/>
      <c r="N562" s="5"/>
      <c r="O562" s="5"/>
      <c r="P562" s="5"/>
      <c r="Q562" s="6"/>
      <c r="R562" s="4"/>
      <c r="S562" s="2"/>
      <c r="T562" s="1"/>
      <c r="U562" s="2"/>
      <c r="V562" s="2"/>
      <c r="W562" s="2"/>
    </row>
    <row r="563" spans="1:23" x14ac:dyDescent="0.2">
      <c r="A563" s="1"/>
      <c r="B563" s="1"/>
      <c r="C563" s="2"/>
      <c r="D563" s="1"/>
      <c r="E563" s="2"/>
      <c r="F563" s="2"/>
      <c r="G563" s="3"/>
      <c r="H563" s="1"/>
      <c r="I563" s="3"/>
      <c r="J563" s="3"/>
      <c r="K563" s="4"/>
      <c r="L563" s="5"/>
      <c r="M563" s="1"/>
      <c r="N563" s="5"/>
      <c r="O563" s="5"/>
      <c r="P563" s="5"/>
      <c r="Q563" s="6"/>
      <c r="R563" s="4"/>
      <c r="S563" s="2"/>
      <c r="T563" s="1"/>
      <c r="U563" s="2"/>
      <c r="V563" s="2"/>
      <c r="W563" s="2"/>
    </row>
    <row r="564" spans="1:23" x14ac:dyDescent="0.2">
      <c r="A564" s="1"/>
      <c r="B564" s="1"/>
      <c r="C564" s="2"/>
      <c r="D564" s="1"/>
      <c r="E564" s="2"/>
      <c r="F564" s="2"/>
      <c r="G564" s="3"/>
      <c r="H564" s="1"/>
      <c r="I564" s="3"/>
      <c r="J564" s="3"/>
      <c r="K564" s="4"/>
      <c r="L564" s="5"/>
      <c r="M564" s="1"/>
      <c r="N564" s="5"/>
      <c r="O564" s="5"/>
      <c r="P564" s="5"/>
      <c r="Q564" s="6"/>
      <c r="R564" s="4"/>
      <c r="S564" s="2"/>
      <c r="T564" s="1"/>
      <c r="U564" s="2"/>
      <c r="V564" s="2"/>
      <c r="W564" s="2"/>
    </row>
    <row r="565" spans="1:23" x14ac:dyDescent="0.2">
      <c r="A565" s="1"/>
      <c r="B565" s="1"/>
      <c r="C565" s="2"/>
      <c r="D565" s="1"/>
      <c r="E565" s="2"/>
      <c r="F565" s="2"/>
      <c r="G565" s="3"/>
      <c r="H565" s="1"/>
      <c r="I565" s="3"/>
      <c r="J565" s="3"/>
      <c r="K565" s="4"/>
      <c r="L565" s="5"/>
      <c r="M565" s="1"/>
      <c r="N565" s="5"/>
      <c r="O565" s="5"/>
      <c r="P565" s="5"/>
      <c r="Q565" s="6"/>
      <c r="R565" s="4"/>
      <c r="S565" s="2"/>
      <c r="T565" s="1"/>
      <c r="U565" s="2"/>
      <c r="V565" s="2"/>
      <c r="W565" s="2"/>
    </row>
    <row r="566" spans="1:23" x14ac:dyDescent="0.2">
      <c r="A566" s="1"/>
      <c r="B566" s="1"/>
      <c r="C566" s="2"/>
      <c r="D566" s="1"/>
      <c r="E566" s="2"/>
      <c r="F566" s="2"/>
      <c r="G566" s="3"/>
      <c r="H566" s="1"/>
      <c r="I566" s="3"/>
      <c r="J566" s="3"/>
      <c r="K566" s="4"/>
      <c r="L566" s="5"/>
      <c r="M566" s="1"/>
      <c r="N566" s="5"/>
      <c r="O566" s="5"/>
      <c r="P566" s="5"/>
      <c r="Q566" s="6"/>
      <c r="R566" s="4"/>
      <c r="S566" s="2"/>
      <c r="T566" s="1"/>
      <c r="U566" s="2"/>
      <c r="V566" s="2"/>
      <c r="W566" s="2"/>
    </row>
    <row r="567" spans="1:23" x14ac:dyDescent="0.2">
      <c r="A567" s="1"/>
      <c r="B567" s="1"/>
      <c r="C567" s="2"/>
      <c r="D567" s="1"/>
      <c r="E567" s="2"/>
      <c r="F567" s="2"/>
      <c r="G567" s="3"/>
      <c r="H567" s="1"/>
      <c r="I567" s="3"/>
      <c r="J567" s="3"/>
      <c r="K567" s="4"/>
      <c r="L567" s="5"/>
      <c r="M567" s="1"/>
      <c r="N567" s="5"/>
      <c r="O567" s="5"/>
      <c r="P567" s="5"/>
      <c r="Q567" s="6"/>
      <c r="R567" s="4"/>
      <c r="S567" s="2"/>
      <c r="T567" s="1"/>
      <c r="U567" s="2"/>
      <c r="V567" s="2"/>
      <c r="W567" s="2"/>
    </row>
    <row r="568" spans="1:23" x14ac:dyDescent="0.2">
      <c r="A568" s="1"/>
      <c r="B568" s="1"/>
      <c r="C568" s="2"/>
      <c r="D568" s="1"/>
      <c r="E568" s="2"/>
      <c r="F568" s="2"/>
      <c r="G568" s="3"/>
      <c r="H568" s="1"/>
      <c r="I568" s="3"/>
      <c r="J568" s="3"/>
      <c r="K568" s="4"/>
      <c r="L568" s="5"/>
      <c r="M568" s="1"/>
      <c r="N568" s="5"/>
      <c r="O568" s="5"/>
      <c r="P568" s="5"/>
      <c r="Q568" s="6"/>
      <c r="R568" s="4"/>
      <c r="S568" s="2"/>
      <c r="T568" s="1"/>
      <c r="U568" s="2"/>
      <c r="V568" s="2"/>
      <c r="W568" s="2"/>
    </row>
    <row r="569" spans="1:23" x14ac:dyDescent="0.2">
      <c r="A569" s="1"/>
      <c r="B569" s="1"/>
      <c r="C569" s="2"/>
      <c r="D569" s="1"/>
      <c r="E569" s="2"/>
      <c r="F569" s="2"/>
      <c r="G569" s="3"/>
      <c r="H569" s="1"/>
      <c r="I569" s="3"/>
      <c r="J569" s="3"/>
      <c r="K569" s="4"/>
      <c r="L569" s="5"/>
      <c r="M569" s="1"/>
      <c r="N569" s="5"/>
      <c r="O569" s="5"/>
      <c r="P569" s="5"/>
      <c r="Q569" s="6"/>
      <c r="R569" s="4"/>
      <c r="S569" s="2"/>
      <c r="T569" s="1"/>
      <c r="U569" s="2"/>
      <c r="V569" s="2"/>
      <c r="W569" s="2"/>
    </row>
    <row r="570" spans="1:23" x14ac:dyDescent="0.2">
      <c r="A570" s="1"/>
      <c r="B570" s="1"/>
      <c r="C570" s="2"/>
      <c r="D570" s="1"/>
      <c r="E570" s="2"/>
      <c r="F570" s="2"/>
      <c r="G570" s="3"/>
      <c r="H570" s="1"/>
      <c r="I570" s="3"/>
      <c r="J570" s="3"/>
      <c r="K570" s="4"/>
      <c r="L570" s="5"/>
      <c r="M570" s="1"/>
      <c r="N570" s="5"/>
      <c r="O570" s="5"/>
      <c r="P570" s="5"/>
      <c r="Q570" s="6"/>
      <c r="R570" s="4"/>
      <c r="S570" s="2"/>
      <c r="T570" s="1"/>
      <c r="U570" s="2"/>
      <c r="V570" s="2"/>
      <c r="W570" s="2"/>
    </row>
    <row r="571" spans="1:23" x14ac:dyDescent="0.2">
      <c r="A571" s="1"/>
      <c r="B571" s="1"/>
      <c r="C571" s="2"/>
      <c r="D571" s="1"/>
      <c r="E571" s="2"/>
      <c r="F571" s="2"/>
      <c r="G571" s="3"/>
      <c r="H571" s="1"/>
      <c r="I571" s="3"/>
      <c r="J571" s="3"/>
      <c r="K571" s="4"/>
      <c r="L571" s="5"/>
      <c r="M571" s="1"/>
      <c r="N571" s="5"/>
      <c r="O571" s="5"/>
      <c r="P571" s="5"/>
      <c r="Q571" s="6"/>
      <c r="R571" s="4"/>
      <c r="S571" s="2"/>
      <c r="T571" s="1"/>
      <c r="U571" s="2"/>
      <c r="V571" s="2"/>
      <c r="W571" s="2"/>
    </row>
    <row r="572" spans="1:23" x14ac:dyDescent="0.2">
      <c r="A572" s="1"/>
      <c r="B572" s="1"/>
      <c r="C572" s="2"/>
      <c r="D572" s="1"/>
      <c r="E572" s="2"/>
      <c r="F572" s="2"/>
      <c r="G572" s="3"/>
      <c r="H572" s="1"/>
      <c r="I572" s="3"/>
      <c r="J572" s="3"/>
      <c r="K572" s="4"/>
      <c r="L572" s="5"/>
      <c r="M572" s="1"/>
      <c r="N572" s="5"/>
      <c r="O572" s="5"/>
      <c r="P572" s="5"/>
      <c r="Q572" s="6"/>
      <c r="R572" s="4"/>
      <c r="S572" s="2"/>
      <c r="T572" s="1"/>
      <c r="U572" s="2"/>
      <c r="V572" s="2"/>
      <c r="W572" s="2"/>
    </row>
    <row r="573" spans="1:23" x14ac:dyDescent="0.2">
      <c r="A573" s="1"/>
      <c r="B573" s="1"/>
      <c r="C573" s="2"/>
      <c r="D573" s="1"/>
      <c r="E573" s="2"/>
      <c r="F573" s="2"/>
      <c r="G573" s="3"/>
      <c r="H573" s="1"/>
      <c r="I573" s="3"/>
      <c r="J573" s="3"/>
      <c r="K573" s="4"/>
      <c r="L573" s="5"/>
      <c r="M573" s="1"/>
      <c r="N573" s="5"/>
      <c r="O573" s="5"/>
      <c r="P573" s="5"/>
      <c r="Q573" s="6"/>
      <c r="R573" s="4"/>
      <c r="S573" s="2"/>
      <c r="T573" s="1"/>
      <c r="U573" s="2"/>
      <c r="V573" s="2"/>
      <c r="W573" s="2"/>
    </row>
    <row r="574" spans="1:23" x14ac:dyDescent="0.2">
      <c r="A574" s="1"/>
      <c r="B574" s="1"/>
      <c r="C574" s="2"/>
      <c r="D574" s="1"/>
      <c r="E574" s="2"/>
      <c r="F574" s="2"/>
      <c r="G574" s="3"/>
      <c r="H574" s="1"/>
      <c r="I574" s="3"/>
      <c r="J574" s="3"/>
      <c r="K574" s="4"/>
      <c r="L574" s="5"/>
      <c r="M574" s="1"/>
      <c r="N574" s="5"/>
      <c r="O574" s="5"/>
      <c r="P574" s="5"/>
      <c r="Q574" s="6"/>
      <c r="R574" s="4"/>
      <c r="S574" s="2"/>
      <c r="T574" s="1"/>
      <c r="U574" s="2"/>
      <c r="V574" s="2"/>
      <c r="W574" s="2"/>
    </row>
    <row r="575" spans="1:23" x14ac:dyDescent="0.2">
      <c r="A575" s="1"/>
      <c r="B575" s="1"/>
      <c r="C575" s="2"/>
      <c r="D575" s="1"/>
      <c r="E575" s="2"/>
      <c r="F575" s="2"/>
      <c r="G575" s="3"/>
      <c r="H575" s="1"/>
      <c r="I575" s="3"/>
      <c r="J575" s="3"/>
      <c r="K575" s="4"/>
      <c r="L575" s="5"/>
      <c r="M575" s="1"/>
      <c r="N575" s="5"/>
      <c r="O575" s="5"/>
      <c r="P575" s="5"/>
      <c r="Q575" s="6"/>
      <c r="R575" s="4"/>
      <c r="S575" s="2"/>
      <c r="T575" s="1"/>
      <c r="U575" s="2"/>
      <c r="V575" s="2"/>
      <c r="W575" s="2"/>
    </row>
    <row r="576" spans="1:23" x14ac:dyDescent="0.2">
      <c r="A576" s="1"/>
      <c r="B576" s="1"/>
      <c r="C576" s="2"/>
      <c r="D576" s="1"/>
      <c r="E576" s="2"/>
      <c r="F576" s="2"/>
      <c r="G576" s="3"/>
      <c r="H576" s="1"/>
      <c r="I576" s="3"/>
      <c r="J576" s="3"/>
      <c r="K576" s="4"/>
      <c r="L576" s="5"/>
      <c r="M576" s="1"/>
      <c r="N576" s="5"/>
      <c r="O576" s="5"/>
      <c r="P576" s="5"/>
      <c r="Q576" s="6"/>
      <c r="R576" s="4"/>
      <c r="S576" s="2"/>
      <c r="T576" s="1"/>
      <c r="U576" s="2"/>
      <c r="V576" s="2"/>
      <c r="W576" s="2"/>
    </row>
    <row r="577" spans="1:23" x14ac:dyDescent="0.2">
      <c r="A577" s="1"/>
      <c r="B577" s="1"/>
      <c r="C577" s="2"/>
      <c r="D577" s="1"/>
      <c r="E577" s="2"/>
      <c r="F577" s="2"/>
      <c r="G577" s="3"/>
      <c r="H577" s="1"/>
      <c r="I577" s="3"/>
      <c r="J577" s="3"/>
      <c r="K577" s="4"/>
      <c r="L577" s="5"/>
      <c r="M577" s="1"/>
      <c r="N577" s="5"/>
      <c r="O577" s="5"/>
      <c r="P577" s="5"/>
      <c r="Q577" s="6"/>
      <c r="R577" s="4"/>
      <c r="S577" s="2"/>
      <c r="T577" s="1"/>
      <c r="U577" s="2"/>
      <c r="V577" s="2"/>
      <c r="W577" s="2"/>
    </row>
    <row r="578" spans="1:23" x14ac:dyDescent="0.2">
      <c r="A578" s="1"/>
      <c r="B578" s="1"/>
      <c r="C578" s="2"/>
      <c r="D578" s="1"/>
      <c r="E578" s="2"/>
      <c r="F578" s="2"/>
      <c r="G578" s="3"/>
      <c r="H578" s="1"/>
      <c r="I578" s="3"/>
      <c r="J578" s="3"/>
      <c r="K578" s="4"/>
      <c r="L578" s="5"/>
      <c r="M578" s="1"/>
      <c r="N578" s="5"/>
      <c r="O578" s="5"/>
      <c r="P578" s="5"/>
      <c r="Q578" s="6"/>
      <c r="R578" s="4"/>
      <c r="S578" s="2"/>
      <c r="T578" s="1"/>
      <c r="U578" s="2"/>
      <c r="V578" s="2"/>
      <c r="W578" s="2"/>
    </row>
    <row r="579" spans="1:23" x14ac:dyDescent="0.2">
      <c r="A579" s="1"/>
      <c r="B579" s="1"/>
      <c r="C579" s="2"/>
      <c r="D579" s="1"/>
      <c r="E579" s="2"/>
      <c r="F579" s="2"/>
      <c r="G579" s="3"/>
      <c r="H579" s="1"/>
      <c r="I579" s="3"/>
      <c r="J579" s="3"/>
      <c r="K579" s="4"/>
      <c r="L579" s="5"/>
      <c r="M579" s="1"/>
      <c r="N579" s="5"/>
      <c r="O579" s="5"/>
      <c r="P579" s="5"/>
      <c r="Q579" s="6"/>
      <c r="R579" s="4"/>
      <c r="S579" s="2"/>
      <c r="T579" s="1"/>
      <c r="U579" s="2"/>
      <c r="V579" s="2"/>
      <c r="W579" s="2"/>
    </row>
    <row r="580" spans="1:23" x14ac:dyDescent="0.2">
      <c r="A580" s="1"/>
      <c r="B580" s="1"/>
      <c r="C580" s="2"/>
      <c r="D580" s="1"/>
      <c r="E580" s="2"/>
      <c r="F580" s="2"/>
      <c r="G580" s="3"/>
      <c r="H580" s="1"/>
      <c r="I580" s="3"/>
      <c r="J580" s="3"/>
      <c r="K580" s="4"/>
      <c r="L580" s="5"/>
      <c r="M580" s="1"/>
      <c r="N580" s="5"/>
      <c r="O580" s="5"/>
      <c r="P580" s="5"/>
      <c r="Q580" s="6"/>
      <c r="R580" s="4"/>
      <c r="S580" s="2"/>
      <c r="T580" s="1"/>
      <c r="U580" s="2"/>
      <c r="V580" s="2"/>
      <c r="W580" s="2"/>
    </row>
    <row r="581" spans="1:23" x14ac:dyDescent="0.2">
      <c r="A581" s="1"/>
      <c r="B581" s="1"/>
      <c r="C581" s="2"/>
      <c r="D581" s="1"/>
      <c r="E581" s="2"/>
      <c r="F581" s="2"/>
      <c r="G581" s="3"/>
      <c r="H581" s="1"/>
      <c r="I581" s="3"/>
      <c r="J581" s="3"/>
      <c r="K581" s="4"/>
      <c r="L581" s="5"/>
      <c r="M581" s="1"/>
      <c r="N581" s="5"/>
      <c r="O581" s="5"/>
      <c r="P581" s="5"/>
      <c r="Q581" s="6"/>
      <c r="R581" s="4"/>
      <c r="S581" s="2"/>
      <c r="T581" s="1"/>
      <c r="U581" s="2"/>
      <c r="V581" s="2"/>
      <c r="W581" s="2"/>
    </row>
    <row r="582" spans="1:23" x14ac:dyDescent="0.2">
      <c r="A582" s="1"/>
      <c r="B582" s="1"/>
      <c r="C582" s="2"/>
      <c r="D582" s="1"/>
      <c r="E582" s="2"/>
      <c r="F582" s="2"/>
      <c r="G582" s="3"/>
      <c r="H582" s="1"/>
      <c r="I582" s="3"/>
      <c r="J582" s="3"/>
      <c r="K582" s="4"/>
      <c r="L582" s="5"/>
      <c r="M582" s="1"/>
      <c r="N582" s="5"/>
      <c r="O582" s="5"/>
      <c r="P582" s="5"/>
      <c r="Q582" s="6"/>
      <c r="R582" s="4"/>
      <c r="S582" s="2"/>
      <c r="T582" s="1"/>
      <c r="U582" s="2"/>
      <c r="V582" s="2"/>
      <c r="W582" s="2"/>
    </row>
    <row r="583" spans="1:23" x14ac:dyDescent="0.2">
      <c r="A583" s="1"/>
      <c r="B583" s="1"/>
      <c r="C583" s="2"/>
      <c r="D583" s="1"/>
      <c r="E583" s="2"/>
      <c r="F583" s="2"/>
      <c r="G583" s="3"/>
      <c r="H583" s="1"/>
      <c r="I583" s="3"/>
      <c r="J583" s="3"/>
      <c r="K583" s="4"/>
      <c r="L583" s="5"/>
      <c r="M583" s="1"/>
      <c r="N583" s="5"/>
      <c r="O583" s="5"/>
      <c r="P583" s="5"/>
      <c r="Q583" s="6"/>
      <c r="R583" s="4"/>
      <c r="S583" s="2"/>
      <c r="T583" s="1"/>
      <c r="U583" s="2"/>
      <c r="V583" s="2"/>
      <c r="W583" s="2"/>
    </row>
    <row r="584" spans="1:23" x14ac:dyDescent="0.2">
      <c r="A584" s="1"/>
      <c r="B584" s="1"/>
      <c r="C584" s="2"/>
      <c r="D584" s="1"/>
      <c r="E584" s="2"/>
      <c r="F584" s="2"/>
      <c r="G584" s="3"/>
      <c r="H584" s="1"/>
      <c r="I584" s="3"/>
      <c r="J584" s="3"/>
      <c r="K584" s="4"/>
      <c r="L584" s="5"/>
      <c r="M584" s="1"/>
      <c r="N584" s="5"/>
      <c r="O584" s="5"/>
      <c r="P584" s="5"/>
      <c r="Q584" s="6"/>
      <c r="R584" s="4"/>
      <c r="S584" s="2"/>
      <c r="T584" s="1"/>
      <c r="U584" s="2"/>
      <c r="V584" s="2"/>
      <c r="W584" s="2"/>
    </row>
    <row r="585" spans="1:23" x14ac:dyDescent="0.2">
      <c r="A585" s="1"/>
      <c r="B585" s="1"/>
      <c r="C585" s="2"/>
      <c r="D585" s="1"/>
      <c r="E585" s="2"/>
      <c r="F585" s="2"/>
      <c r="G585" s="3"/>
      <c r="H585" s="1"/>
      <c r="I585" s="3"/>
      <c r="J585" s="3"/>
      <c r="K585" s="4"/>
      <c r="L585" s="5"/>
      <c r="M585" s="1"/>
      <c r="N585" s="5"/>
      <c r="O585" s="5"/>
      <c r="P585" s="5"/>
      <c r="Q585" s="6"/>
      <c r="R585" s="4"/>
      <c r="S585" s="2"/>
      <c r="T585" s="1"/>
      <c r="U585" s="2"/>
      <c r="V585" s="2"/>
      <c r="W585" s="2"/>
    </row>
    <row r="586" spans="1:23" x14ac:dyDescent="0.2">
      <c r="A586" s="1"/>
      <c r="B586" s="1"/>
      <c r="C586" s="2"/>
      <c r="D586" s="1"/>
      <c r="E586" s="2"/>
      <c r="F586" s="2"/>
      <c r="G586" s="3"/>
      <c r="H586" s="1"/>
      <c r="I586" s="3"/>
      <c r="J586" s="3"/>
      <c r="K586" s="4"/>
      <c r="L586" s="5"/>
      <c r="M586" s="1"/>
      <c r="N586" s="5"/>
      <c r="O586" s="5"/>
      <c r="P586" s="5"/>
      <c r="Q586" s="6"/>
      <c r="R586" s="4"/>
      <c r="S586" s="2"/>
      <c r="T586" s="1"/>
      <c r="U586" s="2"/>
      <c r="V586" s="2"/>
      <c r="W586" s="2"/>
    </row>
    <row r="587" spans="1:23" x14ac:dyDescent="0.2">
      <c r="A587" s="1"/>
      <c r="B587" s="1"/>
      <c r="C587" s="2"/>
      <c r="D587" s="1"/>
      <c r="E587" s="2"/>
      <c r="F587" s="2"/>
      <c r="G587" s="3"/>
      <c r="H587" s="1"/>
      <c r="I587" s="3"/>
      <c r="J587" s="3"/>
      <c r="K587" s="4"/>
      <c r="L587" s="5"/>
      <c r="M587" s="1"/>
      <c r="N587" s="5"/>
      <c r="O587" s="5"/>
      <c r="P587" s="5"/>
      <c r="Q587" s="6"/>
      <c r="R587" s="4"/>
      <c r="S587" s="2"/>
      <c r="T587" s="1"/>
      <c r="U587" s="2"/>
      <c r="V587" s="2"/>
      <c r="W587" s="2"/>
    </row>
    <row r="588" spans="1:23" x14ac:dyDescent="0.2">
      <c r="A588" s="1"/>
      <c r="B588" s="1"/>
      <c r="C588" s="2"/>
      <c r="D588" s="1"/>
      <c r="E588" s="2"/>
      <c r="F588" s="2"/>
      <c r="G588" s="3"/>
      <c r="H588" s="1"/>
      <c r="I588" s="3"/>
      <c r="J588" s="3"/>
      <c r="K588" s="4"/>
      <c r="L588" s="5"/>
      <c r="M588" s="1"/>
      <c r="N588" s="5"/>
      <c r="O588" s="5"/>
      <c r="P588" s="5"/>
      <c r="Q588" s="6"/>
      <c r="R588" s="4"/>
      <c r="S588" s="2"/>
      <c r="T588" s="1"/>
      <c r="U588" s="2"/>
      <c r="V588" s="2"/>
      <c r="W588" s="2"/>
    </row>
    <row r="589" spans="1:23" x14ac:dyDescent="0.2">
      <c r="A589" s="1"/>
      <c r="B589" s="1"/>
      <c r="C589" s="2"/>
      <c r="D589" s="1"/>
      <c r="E589" s="2"/>
      <c r="F589" s="2"/>
      <c r="G589" s="3"/>
      <c r="H589" s="1"/>
      <c r="I589" s="3"/>
      <c r="J589" s="3"/>
      <c r="K589" s="4"/>
      <c r="L589" s="5"/>
      <c r="M589" s="1"/>
      <c r="N589" s="5"/>
      <c r="O589" s="5"/>
      <c r="P589" s="5"/>
      <c r="Q589" s="6"/>
      <c r="R589" s="4"/>
      <c r="S589" s="2"/>
      <c r="T589" s="1"/>
      <c r="U589" s="2"/>
      <c r="V589" s="2"/>
      <c r="W589" s="2"/>
    </row>
    <row r="590" spans="1:23" x14ac:dyDescent="0.2">
      <c r="A590" s="1"/>
      <c r="B590" s="1"/>
      <c r="C590" s="2"/>
      <c r="D590" s="1"/>
      <c r="E590" s="2"/>
      <c r="F590" s="2"/>
      <c r="G590" s="3"/>
      <c r="H590" s="1"/>
      <c r="I590" s="3"/>
      <c r="J590" s="3"/>
      <c r="K590" s="4"/>
      <c r="L590" s="5"/>
      <c r="M590" s="1"/>
      <c r="N590" s="5"/>
      <c r="O590" s="5"/>
      <c r="P590" s="5"/>
      <c r="Q590" s="6"/>
      <c r="R590" s="4"/>
      <c r="S590" s="2"/>
      <c r="T590" s="1"/>
      <c r="U590" s="2"/>
      <c r="V590" s="2"/>
      <c r="W590" s="2"/>
    </row>
    <row r="591" spans="1:23" x14ac:dyDescent="0.2">
      <c r="A591" s="1"/>
      <c r="B591" s="1"/>
      <c r="C591" s="2"/>
      <c r="D591" s="1"/>
      <c r="E591" s="2"/>
      <c r="F591" s="2"/>
      <c r="G591" s="3"/>
      <c r="H591" s="1"/>
      <c r="I591" s="3"/>
      <c r="J591" s="3"/>
      <c r="K591" s="4"/>
      <c r="L591" s="5"/>
      <c r="M591" s="1"/>
      <c r="N591" s="5"/>
      <c r="O591" s="5"/>
      <c r="P591" s="5"/>
      <c r="Q591" s="6"/>
      <c r="R591" s="4"/>
      <c r="S591" s="2"/>
      <c r="T591" s="1"/>
      <c r="U591" s="2"/>
      <c r="V591" s="2"/>
      <c r="W591" s="2"/>
    </row>
    <row r="592" spans="1:23" x14ac:dyDescent="0.2">
      <c r="A592" s="1"/>
      <c r="B592" s="1"/>
      <c r="C592" s="2"/>
      <c r="D592" s="1"/>
      <c r="E592" s="2"/>
      <c r="F592" s="2"/>
      <c r="G592" s="3"/>
      <c r="H592" s="1"/>
      <c r="I592" s="3"/>
      <c r="J592" s="3"/>
      <c r="K592" s="4"/>
      <c r="L592" s="5"/>
      <c r="M592" s="1"/>
      <c r="N592" s="5"/>
      <c r="O592" s="5"/>
      <c r="P592" s="5"/>
      <c r="Q592" s="6"/>
      <c r="R592" s="4"/>
      <c r="S592" s="2"/>
      <c r="T592" s="1"/>
      <c r="U592" s="2"/>
      <c r="V592" s="2"/>
      <c r="W592" s="2"/>
    </row>
    <row r="593" spans="1:23" x14ac:dyDescent="0.2">
      <c r="A593" s="1"/>
      <c r="B593" s="1"/>
      <c r="C593" s="2"/>
      <c r="D593" s="1"/>
      <c r="E593" s="2"/>
      <c r="F593" s="2"/>
      <c r="G593" s="3"/>
      <c r="H593" s="1"/>
      <c r="I593" s="3"/>
      <c r="J593" s="3"/>
      <c r="K593" s="4"/>
      <c r="L593" s="5"/>
      <c r="M593" s="1"/>
      <c r="N593" s="5"/>
      <c r="O593" s="5"/>
      <c r="P593" s="5"/>
      <c r="Q593" s="6"/>
      <c r="R593" s="4"/>
      <c r="S593" s="2"/>
      <c r="T593" s="1"/>
      <c r="U593" s="2"/>
      <c r="V593" s="2"/>
      <c r="W593" s="2"/>
    </row>
    <row r="594" spans="1:23" x14ac:dyDescent="0.2">
      <c r="A594" s="1"/>
      <c r="B594" s="1"/>
      <c r="C594" s="2"/>
      <c r="D594" s="1"/>
      <c r="E594" s="2"/>
      <c r="F594" s="2"/>
      <c r="G594" s="3"/>
      <c r="H594" s="1"/>
      <c r="I594" s="3"/>
      <c r="J594" s="3"/>
      <c r="K594" s="4"/>
      <c r="L594" s="5"/>
      <c r="M594" s="1"/>
      <c r="N594" s="5"/>
      <c r="O594" s="5"/>
      <c r="P594" s="5"/>
      <c r="Q594" s="6"/>
      <c r="R594" s="4"/>
      <c r="S594" s="2"/>
      <c r="T594" s="1"/>
      <c r="U594" s="2"/>
      <c r="V594" s="2"/>
      <c r="W594" s="2"/>
    </row>
    <row r="595" spans="1:23" x14ac:dyDescent="0.2">
      <c r="A595" s="1"/>
      <c r="B595" s="1"/>
      <c r="C595" s="2"/>
      <c r="D595" s="1"/>
      <c r="E595" s="2"/>
      <c r="F595" s="2"/>
      <c r="G595" s="3"/>
      <c r="H595" s="1"/>
      <c r="I595" s="3"/>
      <c r="J595" s="3"/>
      <c r="K595" s="4"/>
      <c r="L595" s="5"/>
      <c r="M595" s="1"/>
      <c r="N595" s="5"/>
      <c r="O595" s="5"/>
      <c r="P595" s="5"/>
      <c r="Q595" s="6"/>
      <c r="R595" s="4"/>
      <c r="S595" s="2"/>
      <c r="T595" s="1"/>
      <c r="U595" s="2"/>
      <c r="V595" s="2"/>
      <c r="W595" s="2"/>
    </row>
    <row r="596" spans="1:23" x14ac:dyDescent="0.2">
      <c r="A596" s="1"/>
      <c r="B596" s="1"/>
      <c r="C596" s="2"/>
      <c r="D596" s="1"/>
      <c r="E596" s="2"/>
      <c r="F596" s="2"/>
      <c r="G596" s="3"/>
      <c r="H596" s="1"/>
      <c r="I596" s="3"/>
      <c r="J596" s="3"/>
      <c r="K596" s="4"/>
      <c r="L596" s="5"/>
      <c r="M596" s="1"/>
      <c r="N596" s="5"/>
      <c r="O596" s="5"/>
      <c r="P596" s="5"/>
      <c r="Q596" s="6"/>
      <c r="R596" s="4"/>
      <c r="S596" s="2"/>
      <c r="T596" s="1"/>
      <c r="U596" s="2"/>
      <c r="V596" s="2"/>
      <c r="W596" s="2"/>
    </row>
    <row r="597" spans="1:23" x14ac:dyDescent="0.2">
      <c r="A597" s="1"/>
      <c r="B597" s="1"/>
      <c r="C597" s="2"/>
      <c r="D597" s="1"/>
      <c r="E597" s="2"/>
      <c r="F597" s="2"/>
      <c r="G597" s="3"/>
      <c r="H597" s="1"/>
      <c r="I597" s="3"/>
      <c r="J597" s="3"/>
      <c r="K597" s="4"/>
      <c r="L597" s="5"/>
      <c r="M597" s="1"/>
      <c r="N597" s="5"/>
      <c r="O597" s="5"/>
      <c r="P597" s="5"/>
      <c r="Q597" s="6"/>
      <c r="R597" s="4"/>
      <c r="S597" s="2"/>
      <c r="T597" s="1"/>
      <c r="U597" s="2"/>
      <c r="V597" s="2"/>
      <c r="W597" s="2"/>
    </row>
    <row r="598" spans="1:23" x14ac:dyDescent="0.2">
      <c r="A598" s="1"/>
      <c r="B598" s="1"/>
      <c r="C598" s="2"/>
      <c r="D598" s="1"/>
      <c r="E598" s="2"/>
      <c r="F598" s="2"/>
      <c r="G598" s="3"/>
      <c r="H598" s="1"/>
      <c r="I598" s="3"/>
      <c r="J598" s="3"/>
      <c r="K598" s="4"/>
      <c r="L598" s="5"/>
      <c r="M598" s="1"/>
      <c r="N598" s="5"/>
      <c r="O598" s="5"/>
      <c r="P598" s="5"/>
      <c r="Q598" s="6"/>
      <c r="R598" s="4"/>
      <c r="S598" s="2"/>
      <c r="T598" s="1"/>
      <c r="U598" s="2"/>
      <c r="V598" s="2"/>
      <c r="W598" s="2"/>
    </row>
    <row r="599" spans="1:23" x14ac:dyDescent="0.2">
      <c r="A599" s="1"/>
      <c r="B599" s="1"/>
      <c r="C599" s="2"/>
      <c r="D599" s="1"/>
      <c r="E599" s="2"/>
      <c r="F599" s="2"/>
      <c r="G599" s="3"/>
      <c r="H599" s="1"/>
      <c r="I599" s="3"/>
      <c r="J599" s="3"/>
      <c r="K599" s="4"/>
      <c r="L599" s="5"/>
      <c r="M599" s="1"/>
      <c r="N599" s="5"/>
      <c r="O599" s="5"/>
      <c r="P599" s="5"/>
      <c r="Q599" s="6"/>
      <c r="R599" s="4"/>
      <c r="S599" s="2"/>
      <c r="T599" s="1"/>
      <c r="U599" s="2"/>
      <c r="V599" s="2"/>
      <c r="W599" s="2"/>
    </row>
    <row r="600" spans="1:23" x14ac:dyDescent="0.2">
      <c r="A600" s="1"/>
      <c r="B600" s="1"/>
      <c r="C600" s="2"/>
      <c r="D600" s="1"/>
      <c r="E600" s="2"/>
      <c r="F600" s="2"/>
      <c r="G600" s="3"/>
      <c r="H600" s="1"/>
      <c r="I600" s="3"/>
      <c r="J600" s="3"/>
      <c r="K600" s="4"/>
      <c r="L600" s="5"/>
      <c r="M600" s="1"/>
      <c r="N600" s="5"/>
      <c r="O600" s="5"/>
      <c r="P600" s="5"/>
      <c r="Q600" s="6"/>
      <c r="R600" s="4"/>
      <c r="S600" s="2"/>
      <c r="T600" s="1"/>
      <c r="U600" s="2"/>
      <c r="V600" s="2"/>
      <c r="W600" s="2"/>
    </row>
    <row r="601" spans="1:23" x14ac:dyDescent="0.2">
      <c r="A601" s="1"/>
      <c r="B601" s="1"/>
      <c r="C601" s="2"/>
      <c r="D601" s="1"/>
      <c r="E601" s="2"/>
      <c r="F601" s="2"/>
      <c r="G601" s="3"/>
      <c r="H601" s="1"/>
      <c r="I601" s="3"/>
      <c r="J601" s="3"/>
      <c r="K601" s="4"/>
      <c r="L601" s="5"/>
      <c r="M601" s="1"/>
      <c r="N601" s="5"/>
      <c r="O601" s="5"/>
      <c r="P601" s="5"/>
      <c r="Q601" s="6"/>
      <c r="R601" s="4"/>
      <c r="S601" s="2"/>
      <c r="T601" s="1"/>
      <c r="U601" s="2"/>
      <c r="V601" s="2"/>
      <c r="W601" s="2"/>
    </row>
    <row r="602" spans="1:23" x14ac:dyDescent="0.2">
      <c r="A602" s="1"/>
      <c r="B602" s="1"/>
      <c r="C602" s="2"/>
      <c r="D602" s="1"/>
      <c r="E602" s="2"/>
      <c r="F602" s="2"/>
      <c r="G602" s="3"/>
      <c r="H602" s="1"/>
      <c r="I602" s="3"/>
      <c r="J602" s="3"/>
      <c r="K602" s="4"/>
      <c r="L602" s="5"/>
      <c r="M602" s="1"/>
      <c r="N602" s="5"/>
      <c r="O602" s="5"/>
      <c r="P602" s="5"/>
      <c r="Q602" s="6"/>
      <c r="R602" s="4"/>
      <c r="S602" s="2"/>
      <c r="T602" s="1"/>
      <c r="U602" s="2"/>
      <c r="V602" s="2"/>
      <c r="W602" s="2"/>
    </row>
    <row r="603" spans="1:23" x14ac:dyDescent="0.2">
      <c r="A603" s="1"/>
      <c r="B603" s="1"/>
      <c r="C603" s="2"/>
      <c r="D603" s="1"/>
      <c r="E603" s="2"/>
      <c r="F603" s="2"/>
      <c r="G603" s="3"/>
      <c r="H603" s="1"/>
      <c r="I603" s="3"/>
      <c r="J603" s="3"/>
      <c r="K603" s="4"/>
      <c r="L603" s="5"/>
      <c r="M603" s="1"/>
      <c r="N603" s="5"/>
      <c r="O603" s="5"/>
      <c r="P603" s="5"/>
      <c r="Q603" s="6"/>
      <c r="R603" s="4"/>
      <c r="S603" s="2"/>
      <c r="T603" s="1"/>
      <c r="U603" s="2"/>
      <c r="V603" s="2"/>
      <c r="W603" s="2"/>
    </row>
    <row r="604" spans="1:23" x14ac:dyDescent="0.2">
      <c r="A604" s="1"/>
      <c r="B604" s="1"/>
      <c r="C604" s="2"/>
      <c r="D604" s="1"/>
      <c r="E604" s="2"/>
      <c r="F604" s="2"/>
      <c r="G604" s="3"/>
      <c r="H604" s="1"/>
      <c r="I604" s="3"/>
      <c r="J604" s="3"/>
      <c r="K604" s="4"/>
      <c r="L604" s="5"/>
      <c r="M604" s="1"/>
      <c r="N604" s="5"/>
      <c r="O604" s="5"/>
      <c r="P604" s="5"/>
      <c r="Q604" s="6"/>
      <c r="R604" s="4"/>
      <c r="S604" s="2"/>
      <c r="T604" s="1"/>
      <c r="U604" s="2"/>
      <c r="V604" s="2"/>
      <c r="W604" s="2"/>
    </row>
    <row r="605" spans="1:23" x14ac:dyDescent="0.2">
      <c r="A605" s="1"/>
      <c r="B605" s="1"/>
      <c r="C605" s="2"/>
      <c r="D605" s="1"/>
      <c r="E605" s="2"/>
      <c r="F605" s="2"/>
      <c r="G605" s="3"/>
      <c r="H605" s="1"/>
      <c r="I605" s="3"/>
      <c r="J605" s="3"/>
      <c r="K605" s="4"/>
      <c r="L605" s="5"/>
      <c r="M605" s="1"/>
      <c r="N605" s="5"/>
      <c r="O605" s="5"/>
      <c r="P605" s="5"/>
      <c r="Q605" s="6"/>
      <c r="R605" s="4"/>
      <c r="S605" s="2"/>
      <c r="T605" s="1"/>
      <c r="U605" s="2"/>
      <c r="V605" s="2"/>
      <c r="W605" s="2"/>
    </row>
    <row r="606" spans="1:23" x14ac:dyDescent="0.2">
      <c r="A606" s="1"/>
      <c r="B606" s="1"/>
      <c r="C606" s="2"/>
      <c r="D606" s="1"/>
      <c r="E606" s="2"/>
      <c r="F606" s="2"/>
      <c r="G606" s="3"/>
      <c r="H606" s="1"/>
      <c r="I606" s="3"/>
      <c r="J606" s="3"/>
      <c r="K606" s="4"/>
      <c r="L606" s="5"/>
      <c r="M606" s="1"/>
      <c r="N606" s="5"/>
      <c r="O606" s="5"/>
      <c r="P606" s="5"/>
      <c r="Q606" s="6"/>
      <c r="R606" s="4"/>
      <c r="S606" s="2"/>
      <c r="T606" s="1"/>
      <c r="U606" s="2"/>
      <c r="V606" s="2"/>
      <c r="W606" s="2"/>
    </row>
    <row r="607" spans="1:23" x14ac:dyDescent="0.2">
      <c r="A607" s="1"/>
      <c r="B607" s="1"/>
      <c r="C607" s="2"/>
      <c r="D607" s="1"/>
      <c r="E607" s="2"/>
      <c r="F607" s="2"/>
      <c r="G607" s="3"/>
      <c r="H607" s="1"/>
      <c r="I607" s="3"/>
      <c r="J607" s="3"/>
      <c r="K607" s="4"/>
      <c r="L607" s="5"/>
      <c r="M607" s="1"/>
      <c r="N607" s="5"/>
      <c r="O607" s="5"/>
      <c r="P607" s="5"/>
      <c r="Q607" s="6"/>
      <c r="R607" s="4"/>
      <c r="S607" s="2"/>
      <c r="T607" s="1"/>
      <c r="U607" s="2"/>
      <c r="V607" s="2"/>
      <c r="W607" s="2"/>
    </row>
    <row r="608" spans="1:23" x14ac:dyDescent="0.2">
      <c r="A608" s="1"/>
      <c r="B608" s="1"/>
      <c r="C608" s="2"/>
      <c r="D608" s="1"/>
      <c r="E608" s="2"/>
      <c r="F608" s="2"/>
      <c r="G608" s="3"/>
      <c r="H608" s="1"/>
      <c r="I608" s="3"/>
      <c r="J608" s="3"/>
      <c r="K608" s="4"/>
      <c r="L608" s="5"/>
      <c r="M608" s="1"/>
      <c r="N608" s="5"/>
      <c r="O608" s="5"/>
      <c r="P608" s="5"/>
      <c r="Q608" s="6"/>
      <c r="R608" s="4"/>
      <c r="S608" s="2"/>
      <c r="T608" s="1"/>
      <c r="U608" s="2"/>
      <c r="V608" s="2"/>
      <c r="W608" s="2"/>
    </row>
    <row r="609" spans="1:23" x14ac:dyDescent="0.2">
      <c r="A609" s="1"/>
      <c r="B609" s="1"/>
      <c r="C609" s="2"/>
      <c r="D609" s="1"/>
      <c r="E609" s="2"/>
      <c r="F609" s="2"/>
      <c r="G609" s="3"/>
      <c r="H609" s="1"/>
      <c r="I609" s="3"/>
      <c r="J609" s="3"/>
      <c r="K609" s="4"/>
      <c r="L609" s="5"/>
      <c r="M609" s="1"/>
      <c r="N609" s="5"/>
      <c r="O609" s="5"/>
      <c r="P609" s="5"/>
      <c r="Q609" s="6"/>
      <c r="R609" s="4"/>
      <c r="S609" s="2"/>
      <c r="T609" s="1"/>
      <c r="U609" s="2"/>
      <c r="V609" s="2"/>
      <c r="W609" s="2"/>
    </row>
    <row r="610" spans="1:23" x14ac:dyDescent="0.2">
      <c r="A610" s="1"/>
      <c r="B610" s="1"/>
      <c r="C610" s="2"/>
      <c r="D610" s="1"/>
      <c r="E610" s="2"/>
      <c r="F610" s="2"/>
      <c r="G610" s="3"/>
      <c r="H610" s="1"/>
      <c r="I610" s="3"/>
      <c r="J610" s="3"/>
      <c r="K610" s="4"/>
      <c r="L610" s="5"/>
      <c r="M610" s="1"/>
      <c r="N610" s="5"/>
      <c r="O610" s="5"/>
      <c r="P610" s="5"/>
      <c r="Q610" s="6"/>
      <c r="R610" s="4"/>
      <c r="S610" s="2"/>
      <c r="T610" s="1"/>
      <c r="U610" s="2"/>
      <c r="V610" s="2"/>
      <c r="W610" s="2"/>
    </row>
    <row r="611" spans="1:23" x14ac:dyDescent="0.2">
      <c r="A611" s="1"/>
      <c r="B611" s="1"/>
      <c r="C611" s="2"/>
      <c r="D611" s="1"/>
      <c r="E611" s="2"/>
      <c r="F611" s="2"/>
      <c r="G611" s="3"/>
      <c r="H611" s="1"/>
      <c r="I611" s="3"/>
      <c r="J611" s="3"/>
      <c r="K611" s="4"/>
      <c r="L611" s="5"/>
      <c r="M611" s="1"/>
      <c r="N611" s="5"/>
      <c r="O611" s="5"/>
      <c r="P611" s="5"/>
      <c r="Q611" s="6"/>
      <c r="R611" s="4"/>
      <c r="S611" s="2"/>
      <c r="T611" s="1"/>
      <c r="U611" s="2"/>
      <c r="V611" s="2"/>
      <c r="W611" s="2"/>
    </row>
    <row r="612" spans="1:23" x14ac:dyDescent="0.2">
      <c r="A612" s="1"/>
      <c r="B612" s="1"/>
      <c r="C612" s="2"/>
      <c r="D612" s="1"/>
      <c r="E612" s="2"/>
      <c r="F612" s="2"/>
      <c r="G612" s="3"/>
      <c r="H612" s="1"/>
      <c r="I612" s="3"/>
      <c r="J612" s="3"/>
      <c r="K612" s="4"/>
      <c r="L612" s="5"/>
      <c r="M612" s="1"/>
      <c r="N612" s="5"/>
      <c r="O612" s="5"/>
      <c r="P612" s="5"/>
      <c r="Q612" s="6"/>
      <c r="R612" s="4"/>
      <c r="S612" s="2"/>
      <c r="T612" s="1"/>
      <c r="U612" s="2"/>
      <c r="V612" s="2"/>
      <c r="W612" s="2"/>
    </row>
    <row r="613" spans="1:23" x14ac:dyDescent="0.2">
      <c r="A613" s="1"/>
      <c r="B613" s="1"/>
      <c r="C613" s="2"/>
      <c r="D613" s="1"/>
      <c r="E613" s="2"/>
      <c r="F613" s="2"/>
      <c r="G613" s="3"/>
      <c r="H613" s="1"/>
      <c r="I613" s="3"/>
      <c r="J613" s="3"/>
      <c r="K613" s="4"/>
      <c r="L613" s="5"/>
      <c r="M613" s="1"/>
      <c r="N613" s="5"/>
      <c r="O613" s="5"/>
      <c r="P613" s="5"/>
      <c r="Q613" s="6"/>
      <c r="R613" s="4"/>
      <c r="S613" s="2"/>
      <c r="T613" s="1"/>
      <c r="U613" s="2"/>
      <c r="V613" s="2"/>
      <c r="W613" s="2"/>
    </row>
    <row r="614" spans="1:23" x14ac:dyDescent="0.2">
      <c r="A614" s="1"/>
      <c r="B614" s="1"/>
      <c r="C614" s="2"/>
      <c r="D614" s="1"/>
      <c r="E614" s="2"/>
      <c r="F614" s="2"/>
      <c r="G614" s="3"/>
      <c r="H614" s="1"/>
      <c r="I614" s="3"/>
      <c r="J614" s="3"/>
      <c r="K614" s="4"/>
      <c r="L614" s="5"/>
      <c r="M614" s="1"/>
      <c r="N614" s="5"/>
      <c r="O614" s="5"/>
      <c r="P614" s="5"/>
      <c r="Q614" s="6"/>
      <c r="R614" s="4"/>
      <c r="S614" s="2"/>
      <c r="T614" s="1"/>
      <c r="U614" s="2"/>
      <c r="V614" s="2"/>
      <c r="W614" s="2"/>
    </row>
    <row r="615" spans="1:23" x14ac:dyDescent="0.2">
      <c r="A615" s="1"/>
      <c r="B615" s="1"/>
      <c r="C615" s="2"/>
      <c r="D615" s="1"/>
      <c r="E615" s="2"/>
      <c r="F615" s="2"/>
      <c r="G615" s="3"/>
      <c r="H615" s="1"/>
      <c r="I615" s="3"/>
      <c r="J615" s="3"/>
      <c r="K615" s="4"/>
      <c r="L615" s="5"/>
      <c r="M615" s="1"/>
      <c r="N615" s="5"/>
      <c r="O615" s="5"/>
      <c r="P615" s="5"/>
      <c r="Q615" s="6"/>
      <c r="R615" s="4"/>
      <c r="S615" s="2"/>
      <c r="T615" s="1"/>
      <c r="U615" s="2"/>
      <c r="V615" s="2"/>
      <c r="W615" s="2"/>
    </row>
    <row r="616" spans="1:23" x14ac:dyDescent="0.2">
      <c r="A616" s="1"/>
      <c r="B616" s="1"/>
      <c r="C616" s="2"/>
      <c r="D616" s="1"/>
      <c r="E616" s="2"/>
      <c r="F616" s="2"/>
      <c r="G616" s="3"/>
      <c r="H616" s="1"/>
      <c r="I616" s="3"/>
      <c r="J616" s="3"/>
      <c r="K616" s="4"/>
      <c r="L616" s="5"/>
      <c r="M616" s="1"/>
      <c r="N616" s="5"/>
      <c r="O616" s="5"/>
      <c r="P616" s="5"/>
      <c r="Q616" s="6"/>
      <c r="R616" s="4"/>
      <c r="S616" s="2"/>
      <c r="T616" s="1"/>
      <c r="U616" s="2"/>
      <c r="V616" s="2"/>
      <c r="W616" s="2"/>
    </row>
    <row r="617" spans="1:23" x14ac:dyDescent="0.2">
      <c r="A617" s="1"/>
      <c r="B617" s="1"/>
      <c r="C617" s="2"/>
      <c r="D617" s="1"/>
      <c r="E617" s="2"/>
      <c r="F617" s="2"/>
      <c r="G617" s="3"/>
      <c r="H617" s="1"/>
      <c r="I617" s="3"/>
      <c r="J617" s="3"/>
      <c r="K617" s="4"/>
      <c r="L617" s="5"/>
      <c r="M617" s="1"/>
      <c r="N617" s="5"/>
      <c r="O617" s="5"/>
      <c r="P617" s="5"/>
      <c r="Q617" s="6"/>
      <c r="R617" s="4"/>
      <c r="S617" s="2"/>
      <c r="T617" s="1"/>
      <c r="U617" s="2"/>
      <c r="V617" s="2"/>
      <c r="W617" s="2"/>
    </row>
    <row r="618" spans="1:23" x14ac:dyDescent="0.2">
      <c r="A618" s="1"/>
      <c r="B618" s="1"/>
      <c r="C618" s="2"/>
      <c r="D618" s="1"/>
      <c r="E618" s="2"/>
      <c r="F618" s="2"/>
      <c r="G618" s="3"/>
      <c r="H618" s="1"/>
      <c r="I618" s="3"/>
      <c r="J618" s="3"/>
      <c r="K618" s="4"/>
      <c r="L618" s="5"/>
      <c r="M618" s="1"/>
      <c r="N618" s="5"/>
      <c r="O618" s="5"/>
      <c r="P618" s="5"/>
      <c r="Q618" s="6"/>
      <c r="R618" s="4"/>
      <c r="S618" s="2"/>
      <c r="T618" s="1"/>
      <c r="U618" s="2"/>
      <c r="V618" s="2"/>
      <c r="W618" s="2"/>
    </row>
    <row r="619" spans="1:23" x14ac:dyDescent="0.2">
      <c r="A619" s="1"/>
      <c r="B619" s="1"/>
      <c r="C619" s="2"/>
      <c r="D619" s="1"/>
      <c r="E619" s="2"/>
      <c r="F619" s="2"/>
      <c r="G619" s="3"/>
      <c r="H619" s="1"/>
      <c r="I619" s="3"/>
      <c r="J619" s="3"/>
      <c r="K619" s="4"/>
      <c r="L619" s="5"/>
      <c r="M619" s="1"/>
      <c r="N619" s="5"/>
      <c r="O619" s="5"/>
      <c r="P619" s="5"/>
      <c r="Q619" s="6"/>
      <c r="R619" s="4"/>
      <c r="S619" s="2"/>
      <c r="T619" s="1"/>
      <c r="U619" s="2"/>
      <c r="V619" s="2"/>
      <c r="W619" s="2"/>
    </row>
    <row r="620" spans="1:23" x14ac:dyDescent="0.2">
      <c r="A620" s="1"/>
      <c r="B620" s="1"/>
      <c r="C620" s="2"/>
      <c r="D620" s="1"/>
      <c r="E620" s="2"/>
      <c r="F620" s="2"/>
      <c r="G620" s="3"/>
      <c r="H620" s="1"/>
      <c r="I620" s="3"/>
      <c r="J620" s="3"/>
      <c r="K620" s="4"/>
      <c r="L620" s="5"/>
      <c r="M620" s="1"/>
      <c r="N620" s="5"/>
      <c r="O620" s="5"/>
      <c r="P620" s="5"/>
      <c r="Q620" s="6"/>
      <c r="R620" s="4"/>
      <c r="S620" s="2"/>
      <c r="T620" s="1"/>
      <c r="U620" s="2"/>
      <c r="V620" s="2"/>
      <c r="W620" s="2"/>
    </row>
    <row r="621" spans="1:23" x14ac:dyDescent="0.2">
      <c r="A621" s="1"/>
      <c r="B621" s="1"/>
      <c r="C621" s="2"/>
      <c r="D621" s="1"/>
      <c r="E621" s="2"/>
      <c r="F621" s="2"/>
      <c r="G621" s="3"/>
      <c r="H621" s="1"/>
      <c r="I621" s="3"/>
      <c r="J621" s="3"/>
      <c r="K621" s="4"/>
      <c r="L621" s="5"/>
      <c r="M621" s="1"/>
      <c r="N621" s="5"/>
      <c r="O621" s="5"/>
      <c r="P621" s="5"/>
      <c r="Q621" s="6"/>
      <c r="R621" s="4"/>
      <c r="S621" s="2"/>
      <c r="T621" s="1"/>
      <c r="U621" s="2"/>
      <c r="V621" s="2"/>
      <c r="W621" s="2"/>
    </row>
    <row r="622" spans="1:23" x14ac:dyDescent="0.2">
      <c r="A622" s="1"/>
      <c r="B622" s="1"/>
      <c r="C622" s="2"/>
      <c r="D622" s="1"/>
      <c r="E622" s="2"/>
      <c r="F622" s="2"/>
      <c r="G622" s="3"/>
      <c r="H622" s="1"/>
      <c r="I622" s="3"/>
      <c r="J622" s="3"/>
      <c r="K622" s="4"/>
      <c r="L622" s="5"/>
      <c r="M622" s="1"/>
      <c r="N622" s="5"/>
      <c r="O622" s="5"/>
      <c r="P622" s="5"/>
      <c r="Q622" s="6"/>
      <c r="R622" s="4"/>
      <c r="S622" s="2"/>
      <c r="T622" s="1"/>
      <c r="U622" s="2"/>
      <c r="V622" s="2"/>
      <c r="W622" s="2"/>
    </row>
    <row r="623" spans="1:23" x14ac:dyDescent="0.2">
      <c r="A623" s="1"/>
      <c r="B623" s="1"/>
      <c r="C623" s="2"/>
      <c r="D623" s="1"/>
      <c r="E623" s="2"/>
      <c r="F623" s="2"/>
      <c r="G623" s="3"/>
      <c r="H623" s="1"/>
      <c r="I623" s="3"/>
      <c r="J623" s="3"/>
      <c r="K623" s="4"/>
      <c r="L623" s="5"/>
      <c r="M623" s="1"/>
      <c r="N623" s="5"/>
      <c r="O623" s="5"/>
      <c r="P623" s="5"/>
      <c r="Q623" s="6"/>
      <c r="R623" s="4"/>
      <c r="S623" s="2"/>
      <c r="T623" s="1"/>
      <c r="U623" s="2"/>
      <c r="V623" s="2"/>
      <c r="W623" s="2"/>
    </row>
    <row r="624" spans="1:23" x14ac:dyDescent="0.2">
      <c r="A624" s="1"/>
      <c r="B624" s="1"/>
      <c r="C624" s="2"/>
      <c r="D624" s="1"/>
      <c r="E624" s="2"/>
      <c r="F624" s="2"/>
      <c r="G624" s="3"/>
      <c r="H624" s="1"/>
      <c r="I624" s="3"/>
      <c r="J624" s="3"/>
      <c r="K624" s="4"/>
      <c r="L624" s="5"/>
      <c r="M624" s="1"/>
      <c r="N624" s="5"/>
      <c r="O624" s="5"/>
      <c r="P624" s="5"/>
      <c r="Q624" s="6"/>
      <c r="R624" s="4"/>
      <c r="S624" s="2"/>
      <c r="T624" s="1"/>
      <c r="U624" s="2"/>
      <c r="V624" s="2"/>
      <c r="W624" s="2"/>
    </row>
    <row r="625" spans="1:23" x14ac:dyDescent="0.2">
      <c r="A625" s="1"/>
      <c r="B625" s="1"/>
      <c r="C625" s="2"/>
      <c r="D625" s="1"/>
      <c r="E625" s="2"/>
      <c r="F625" s="2"/>
      <c r="G625" s="3"/>
      <c r="H625" s="1"/>
      <c r="I625" s="3"/>
      <c r="J625" s="3"/>
      <c r="K625" s="4"/>
      <c r="L625" s="5"/>
      <c r="M625" s="1"/>
      <c r="N625" s="5"/>
      <c r="O625" s="5"/>
      <c r="P625" s="5"/>
      <c r="Q625" s="6"/>
      <c r="R625" s="4"/>
      <c r="S625" s="2"/>
      <c r="T625" s="1"/>
      <c r="U625" s="2"/>
      <c r="V625" s="2"/>
      <c r="W625" s="2"/>
    </row>
    <row r="626" spans="1:23" x14ac:dyDescent="0.2">
      <c r="A626" s="1"/>
      <c r="B626" s="1"/>
      <c r="C626" s="2"/>
      <c r="D626" s="1"/>
      <c r="E626" s="2"/>
      <c r="F626" s="2"/>
      <c r="G626" s="3"/>
      <c r="H626" s="1"/>
      <c r="I626" s="3"/>
      <c r="J626" s="3"/>
      <c r="K626" s="4"/>
      <c r="L626" s="5"/>
      <c r="M626" s="1"/>
      <c r="N626" s="5"/>
      <c r="O626" s="5"/>
      <c r="P626" s="5"/>
      <c r="Q626" s="6"/>
      <c r="R626" s="4"/>
      <c r="S626" s="2"/>
      <c r="T626" s="1"/>
      <c r="U626" s="2"/>
      <c r="V626" s="2"/>
      <c r="W626" s="2"/>
    </row>
    <row r="627" spans="1:23" x14ac:dyDescent="0.2">
      <c r="A627" s="1"/>
      <c r="B627" s="1"/>
      <c r="C627" s="2"/>
      <c r="D627" s="1"/>
      <c r="E627" s="2"/>
      <c r="F627" s="2"/>
      <c r="G627" s="3"/>
      <c r="H627" s="1"/>
      <c r="I627" s="3"/>
      <c r="J627" s="3"/>
      <c r="K627" s="4"/>
      <c r="L627" s="5"/>
      <c r="M627" s="1"/>
      <c r="N627" s="5"/>
      <c r="O627" s="5"/>
      <c r="P627" s="5"/>
      <c r="Q627" s="6"/>
      <c r="R627" s="4"/>
      <c r="S627" s="2"/>
      <c r="T627" s="1"/>
      <c r="U627" s="2"/>
      <c r="V627" s="2"/>
      <c r="W627" s="2"/>
    </row>
    <row r="628" spans="1:23" x14ac:dyDescent="0.2">
      <c r="A628" s="1"/>
      <c r="B628" s="1"/>
      <c r="C628" s="2"/>
      <c r="D628" s="1"/>
      <c r="E628" s="2"/>
      <c r="F628" s="2"/>
      <c r="G628" s="3"/>
      <c r="H628" s="1"/>
      <c r="I628" s="3"/>
      <c r="J628" s="3"/>
      <c r="K628" s="4"/>
      <c r="L628" s="5"/>
      <c r="M628" s="1"/>
      <c r="N628" s="5"/>
      <c r="O628" s="5"/>
      <c r="P628" s="5"/>
      <c r="Q628" s="6"/>
      <c r="R628" s="4"/>
      <c r="S628" s="2"/>
      <c r="T628" s="1"/>
      <c r="U628" s="2"/>
      <c r="V628" s="2"/>
      <c r="W628" s="2"/>
    </row>
    <row r="629" spans="1:23" x14ac:dyDescent="0.2">
      <c r="A629" s="1"/>
      <c r="B629" s="1"/>
      <c r="C629" s="2"/>
      <c r="D629" s="1"/>
      <c r="E629" s="2"/>
      <c r="F629" s="2"/>
      <c r="G629" s="3"/>
      <c r="H629" s="1"/>
      <c r="I629" s="3"/>
      <c r="J629" s="3"/>
      <c r="K629" s="4"/>
      <c r="L629" s="5"/>
      <c r="M629" s="1"/>
      <c r="N629" s="5"/>
      <c r="O629" s="5"/>
      <c r="P629" s="5"/>
      <c r="Q629" s="6"/>
      <c r="R629" s="4"/>
      <c r="S629" s="2"/>
      <c r="T629" s="1"/>
      <c r="U629" s="2"/>
      <c r="V629" s="2"/>
      <c r="W629" s="2"/>
    </row>
    <row r="630" spans="1:23" x14ac:dyDescent="0.2">
      <c r="A630" s="1"/>
      <c r="B630" s="1"/>
      <c r="C630" s="2"/>
      <c r="D630" s="1"/>
      <c r="E630" s="2"/>
      <c r="F630" s="2"/>
      <c r="G630" s="3"/>
      <c r="H630" s="1"/>
      <c r="I630" s="3"/>
      <c r="J630" s="3"/>
      <c r="K630" s="4"/>
      <c r="L630" s="5"/>
      <c r="M630" s="1"/>
      <c r="N630" s="5"/>
      <c r="O630" s="5"/>
      <c r="P630" s="5"/>
      <c r="Q630" s="6"/>
      <c r="R630" s="4"/>
      <c r="S630" s="2"/>
      <c r="T630" s="1"/>
      <c r="U630" s="2"/>
      <c r="V630" s="2"/>
      <c r="W630" s="2"/>
    </row>
    <row r="631" spans="1:23" x14ac:dyDescent="0.2">
      <c r="A631" s="1"/>
      <c r="B631" s="1"/>
      <c r="C631" s="2"/>
      <c r="D631" s="1"/>
      <c r="E631" s="2"/>
      <c r="F631" s="2"/>
      <c r="G631" s="3"/>
      <c r="H631" s="1"/>
      <c r="I631" s="3"/>
      <c r="J631" s="3"/>
      <c r="K631" s="4"/>
      <c r="L631" s="5"/>
      <c r="M631" s="1"/>
      <c r="N631" s="5"/>
      <c r="O631" s="5"/>
      <c r="P631" s="5"/>
      <c r="Q631" s="6"/>
      <c r="R631" s="4"/>
      <c r="S631" s="2"/>
      <c r="T631" s="1"/>
      <c r="U631" s="2"/>
      <c r="V631" s="2"/>
      <c r="W631" s="2"/>
    </row>
    <row r="632" spans="1:23" x14ac:dyDescent="0.2">
      <c r="A632" s="1"/>
      <c r="B632" s="1"/>
      <c r="C632" s="2"/>
      <c r="D632" s="1"/>
      <c r="E632" s="2"/>
      <c r="F632" s="2"/>
      <c r="G632" s="3"/>
      <c r="H632" s="1"/>
      <c r="I632" s="3"/>
      <c r="J632" s="3"/>
      <c r="K632" s="4"/>
      <c r="L632" s="5"/>
      <c r="M632" s="1"/>
      <c r="N632" s="5"/>
      <c r="O632" s="5"/>
      <c r="P632" s="5"/>
      <c r="Q632" s="6"/>
      <c r="R632" s="4"/>
      <c r="S632" s="2"/>
      <c r="T632" s="1"/>
      <c r="U632" s="2"/>
      <c r="V632" s="2"/>
      <c r="W632" s="2"/>
    </row>
    <row r="633" spans="1:23" x14ac:dyDescent="0.2">
      <c r="A633" s="1"/>
      <c r="B633" s="1"/>
      <c r="C633" s="2"/>
      <c r="D633" s="1"/>
      <c r="E633" s="2"/>
      <c r="F633" s="2"/>
      <c r="G633" s="3"/>
      <c r="H633" s="1"/>
      <c r="I633" s="3"/>
      <c r="J633" s="3"/>
      <c r="K633" s="4"/>
      <c r="L633" s="5"/>
      <c r="M633" s="1"/>
      <c r="N633" s="5"/>
      <c r="O633" s="5"/>
      <c r="P633" s="5"/>
      <c r="Q633" s="6"/>
      <c r="R633" s="4"/>
      <c r="S633" s="2"/>
      <c r="T633" s="1"/>
      <c r="U633" s="2"/>
      <c r="V633" s="2"/>
      <c r="W633" s="2"/>
    </row>
    <row r="634" spans="1:23" x14ac:dyDescent="0.2">
      <c r="A634" s="1"/>
      <c r="B634" s="1"/>
      <c r="C634" s="2"/>
      <c r="D634" s="1"/>
      <c r="E634" s="2"/>
      <c r="F634" s="2"/>
      <c r="G634" s="3"/>
      <c r="H634" s="1"/>
      <c r="I634" s="3"/>
      <c r="J634" s="3"/>
      <c r="K634" s="4"/>
      <c r="L634" s="5"/>
      <c r="M634" s="1"/>
      <c r="N634" s="5"/>
      <c r="O634" s="5"/>
      <c r="P634" s="5"/>
      <c r="Q634" s="6"/>
      <c r="R634" s="4"/>
      <c r="S634" s="2"/>
      <c r="T634" s="1"/>
      <c r="U634" s="2"/>
      <c r="V634" s="2"/>
      <c r="W634" s="2"/>
    </row>
    <row r="635" spans="1:23" x14ac:dyDescent="0.2">
      <c r="A635" s="1"/>
      <c r="B635" s="1"/>
      <c r="C635" s="2"/>
      <c r="D635" s="1"/>
      <c r="E635" s="2"/>
      <c r="F635" s="2"/>
      <c r="G635" s="3"/>
      <c r="H635" s="1"/>
      <c r="I635" s="3"/>
      <c r="J635" s="3"/>
      <c r="K635" s="4"/>
      <c r="L635" s="5"/>
      <c r="M635" s="1"/>
      <c r="N635" s="5"/>
      <c r="O635" s="5"/>
      <c r="P635" s="5"/>
      <c r="Q635" s="6"/>
      <c r="R635" s="4"/>
      <c r="S635" s="2"/>
      <c r="T635" s="1"/>
      <c r="U635" s="2"/>
      <c r="V635" s="2"/>
      <c r="W635" s="2"/>
    </row>
    <row r="636" spans="1:23" x14ac:dyDescent="0.2">
      <c r="A636" s="1"/>
      <c r="B636" s="1"/>
      <c r="C636" s="2"/>
      <c r="D636" s="1"/>
      <c r="E636" s="2"/>
      <c r="F636" s="2"/>
      <c r="G636" s="3"/>
      <c r="H636" s="1"/>
      <c r="I636" s="3"/>
      <c r="J636" s="3"/>
      <c r="K636" s="4"/>
      <c r="L636" s="5"/>
      <c r="M636" s="1"/>
      <c r="N636" s="5"/>
      <c r="O636" s="5"/>
      <c r="P636" s="5"/>
      <c r="Q636" s="6"/>
      <c r="R636" s="4"/>
      <c r="S636" s="2"/>
      <c r="T636" s="1"/>
      <c r="U636" s="2"/>
      <c r="V636" s="2"/>
      <c r="W636" s="2"/>
    </row>
    <row r="637" spans="1:23" x14ac:dyDescent="0.2">
      <c r="A637" s="1"/>
      <c r="B637" s="1"/>
      <c r="C637" s="2"/>
      <c r="D637" s="1"/>
      <c r="E637" s="2"/>
      <c r="F637" s="2"/>
      <c r="G637" s="3"/>
      <c r="H637" s="1"/>
      <c r="I637" s="3"/>
      <c r="J637" s="3"/>
      <c r="K637" s="4"/>
      <c r="L637" s="5"/>
      <c r="M637" s="1"/>
      <c r="N637" s="5"/>
      <c r="O637" s="5"/>
      <c r="P637" s="5"/>
      <c r="Q637" s="6"/>
      <c r="R637" s="4"/>
      <c r="S637" s="2"/>
      <c r="T637" s="1"/>
      <c r="U637" s="2"/>
      <c r="V637" s="2"/>
      <c r="W637" s="2"/>
    </row>
    <row r="638" spans="1:23" x14ac:dyDescent="0.2">
      <c r="A638" s="1"/>
      <c r="B638" s="1"/>
      <c r="C638" s="2"/>
      <c r="D638" s="1"/>
      <c r="E638" s="2"/>
      <c r="F638" s="2"/>
      <c r="G638" s="3"/>
      <c r="H638" s="1"/>
      <c r="I638" s="3"/>
      <c r="J638" s="3"/>
      <c r="K638" s="4"/>
      <c r="L638" s="5"/>
      <c r="M638" s="1"/>
      <c r="N638" s="5"/>
      <c r="O638" s="5"/>
      <c r="P638" s="5"/>
      <c r="Q638" s="6"/>
      <c r="R638" s="4"/>
      <c r="S638" s="2"/>
      <c r="T638" s="1"/>
      <c r="U638" s="2"/>
      <c r="V638" s="2"/>
      <c r="W638" s="2"/>
    </row>
    <row r="639" spans="1:23" x14ac:dyDescent="0.2">
      <c r="A639" s="1"/>
      <c r="B639" s="1"/>
      <c r="C639" s="2"/>
      <c r="D639" s="1"/>
      <c r="E639" s="2"/>
      <c r="F639" s="2"/>
      <c r="G639" s="3"/>
      <c r="H639" s="1"/>
      <c r="I639" s="3"/>
      <c r="J639" s="3"/>
      <c r="K639" s="4"/>
      <c r="L639" s="5"/>
      <c r="M639" s="1"/>
      <c r="N639" s="5"/>
      <c r="O639" s="5"/>
      <c r="P639" s="5"/>
      <c r="Q639" s="6"/>
      <c r="R639" s="4"/>
      <c r="S639" s="2"/>
      <c r="T639" s="1"/>
      <c r="U639" s="2"/>
      <c r="V639" s="2"/>
      <c r="W639" s="2"/>
    </row>
    <row r="640" spans="1:23" x14ac:dyDescent="0.2">
      <c r="A640" s="1"/>
      <c r="B640" s="1"/>
      <c r="C640" s="2"/>
      <c r="D640" s="1"/>
      <c r="E640" s="2"/>
      <c r="F640" s="2"/>
      <c r="G640" s="3"/>
      <c r="H640" s="1"/>
      <c r="I640" s="3"/>
      <c r="J640" s="3"/>
      <c r="K640" s="4"/>
      <c r="L640" s="5"/>
      <c r="M640" s="1"/>
      <c r="N640" s="5"/>
      <c r="O640" s="5"/>
      <c r="P640" s="5"/>
      <c r="Q640" s="6"/>
      <c r="R640" s="4"/>
      <c r="S640" s="2"/>
      <c r="T640" s="1"/>
      <c r="U640" s="2"/>
      <c r="V640" s="2"/>
      <c r="W640" s="2"/>
    </row>
    <row r="641" spans="1:23" x14ac:dyDescent="0.2">
      <c r="A641" s="1"/>
      <c r="B641" s="1"/>
      <c r="C641" s="2"/>
      <c r="D641" s="1"/>
      <c r="E641" s="2"/>
      <c r="F641" s="2"/>
      <c r="G641" s="3"/>
      <c r="H641" s="1"/>
      <c r="I641" s="3"/>
      <c r="J641" s="3"/>
      <c r="K641" s="4"/>
      <c r="L641" s="5"/>
      <c r="M641" s="1"/>
      <c r="N641" s="5"/>
      <c r="O641" s="5"/>
      <c r="P641" s="5"/>
      <c r="Q641" s="6"/>
      <c r="R641" s="4"/>
      <c r="S641" s="2"/>
      <c r="T641" s="1"/>
      <c r="U641" s="2"/>
      <c r="V641" s="2"/>
      <c r="W641" s="2"/>
    </row>
    <row r="642" spans="1:23" x14ac:dyDescent="0.2">
      <c r="A642" s="1"/>
      <c r="B642" s="1"/>
      <c r="C642" s="2"/>
      <c r="D642" s="1"/>
      <c r="E642" s="2"/>
      <c r="F642" s="2"/>
      <c r="G642" s="3"/>
      <c r="H642" s="1"/>
      <c r="I642" s="3"/>
      <c r="J642" s="3"/>
      <c r="K642" s="4"/>
      <c r="L642" s="5"/>
      <c r="M642" s="1"/>
      <c r="N642" s="5"/>
      <c r="O642" s="5"/>
      <c r="P642" s="5"/>
      <c r="Q642" s="6"/>
      <c r="R642" s="4"/>
      <c r="S642" s="2"/>
      <c r="T642" s="1"/>
      <c r="U642" s="2"/>
      <c r="V642" s="2"/>
      <c r="W642" s="2"/>
    </row>
    <row r="643" spans="1:23" x14ac:dyDescent="0.2">
      <c r="A643" s="1"/>
      <c r="B643" s="1"/>
      <c r="C643" s="2"/>
      <c r="D643" s="1"/>
      <c r="E643" s="2"/>
      <c r="F643" s="2"/>
      <c r="G643" s="3"/>
      <c r="H643" s="1"/>
      <c r="I643" s="3"/>
      <c r="J643" s="3"/>
      <c r="K643" s="4"/>
      <c r="L643" s="5"/>
      <c r="M643" s="1"/>
      <c r="N643" s="5"/>
      <c r="O643" s="5"/>
      <c r="P643" s="5"/>
      <c r="Q643" s="6"/>
      <c r="R643" s="4"/>
      <c r="S643" s="2"/>
      <c r="T643" s="1"/>
      <c r="U643" s="2"/>
      <c r="V643" s="2"/>
      <c r="W643" s="2"/>
    </row>
    <row r="644" spans="1:23" x14ac:dyDescent="0.2">
      <c r="A644" s="1"/>
      <c r="B644" s="1"/>
      <c r="C644" s="2"/>
      <c r="D644" s="1"/>
      <c r="E644" s="2"/>
      <c r="F644" s="2"/>
      <c r="G644" s="3"/>
      <c r="H644" s="1"/>
      <c r="I644" s="3"/>
      <c r="J644" s="3"/>
      <c r="K644" s="4"/>
      <c r="L644" s="5"/>
      <c r="M644" s="1"/>
      <c r="N644" s="5"/>
      <c r="O644" s="5"/>
      <c r="P644" s="5"/>
      <c r="Q644" s="6"/>
      <c r="R644" s="4"/>
      <c r="S644" s="2"/>
      <c r="T644" s="1"/>
      <c r="U644" s="2"/>
      <c r="V644" s="2"/>
      <c r="W644" s="2"/>
    </row>
    <row r="645" spans="1:23" x14ac:dyDescent="0.2">
      <c r="A645" s="1"/>
      <c r="B645" s="1"/>
      <c r="C645" s="2"/>
      <c r="D645" s="1"/>
      <c r="E645" s="2"/>
      <c r="F645" s="2"/>
      <c r="G645" s="3"/>
      <c r="H645" s="1"/>
      <c r="I645" s="3"/>
      <c r="J645" s="3"/>
      <c r="K645" s="4"/>
      <c r="L645" s="5"/>
      <c r="M645" s="1"/>
      <c r="N645" s="5"/>
      <c r="O645" s="5"/>
      <c r="P645" s="5"/>
      <c r="Q645" s="6"/>
      <c r="R645" s="4"/>
      <c r="S645" s="2"/>
      <c r="T645" s="1"/>
      <c r="U645" s="2"/>
      <c r="V645" s="2"/>
      <c r="W645" s="2"/>
    </row>
    <row r="646" spans="1:23" x14ac:dyDescent="0.2">
      <c r="A646" s="1"/>
      <c r="B646" s="1"/>
      <c r="C646" s="2"/>
      <c r="D646" s="1"/>
      <c r="E646" s="2"/>
      <c r="F646" s="2"/>
      <c r="G646" s="3"/>
      <c r="H646" s="1"/>
      <c r="I646" s="3"/>
      <c r="J646" s="3"/>
      <c r="K646" s="4"/>
      <c r="L646" s="5"/>
      <c r="M646" s="1"/>
      <c r="N646" s="5"/>
      <c r="O646" s="5"/>
      <c r="P646" s="5"/>
      <c r="Q646" s="6"/>
      <c r="R646" s="4"/>
      <c r="S646" s="2"/>
      <c r="T646" s="1"/>
      <c r="U646" s="2"/>
      <c r="V646" s="2"/>
      <c r="W646" s="2"/>
    </row>
    <row r="647" spans="1:23" x14ac:dyDescent="0.2">
      <c r="A647" s="1"/>
      <c r="B647" s="1"/>
      <c r="C647" s="2"/>
      <c r="D647" s="1"/>
      <c r="E647" s="2"/>
      <c r="F647" s="2"/>
      <c r="G647" s="3"/>
      <c r="H647" s="1"/>
      <c r="I647" s="3"/>
      <c r="J647" s="3"/>
      <c r="K647" s="4"/>
      <c r="L647" s="5"/>
      <c r="M647" s="1"/>
      <c r="N647" s="5"/>
      <c r="O647" s="5"/>
      <c r="P647" s="5"/>
      <c r="Q647" s="6"/>
      <c r="R647" s="4"/>
      <c r="S647" s="2"/>
      <c r="T647" s="1"/>
      <c r="U647" s="2"/>
      <c r="V647" s="2"/>
      <c r="W647" s="2"/>
    </row>
    <row r="648" spans="1:23" x14ac:dyDescent="0.2">
      <c r="A648" s="1"/>
      <c r="B648" s="1"/>
      <c r="C648" s="2"/>
      <c r="D648" s="1"/>
      <c r="E648" s="2"/>
      <c r="F648" s="2"/>
      <c r="G648" s="3"/>
      <c r="H648" s="1"/>
      <c r="I648" s="3"/>
      <c r="J648" s="3"/>
      <c r="K648" s="4"/>
      <c r="L648" s="5"/>
      <c r="M648" s="1"/>
      <c r="N648" s="5"/>
      <c r="O648" s="5"/>
      <c r="P648" s="5"/>
      <c r="Q648" s="6"/>
      <c r="R648" s="4"/>
      <c r="S648" s="2"/>
      <c r="T648" s="1"/>
      <c r="U648" s="2"/>
      <c r="V648" s="2"/>
      <c r="W648" s="2"/>
    </row>
    <row r="649" spans="1:23" x14ac:dyDescent="0.2">
      <c r="A649" s="1"/>
      <c r="B649" s="1"/>
      <c r="C649" s="2"/>
      <c r="D649" s="1"/>
      <c r="E649" s="2"/>
      <c r="F649" s="2"/>
      <c r="G649" s="3"/>
      <c r="H649" s="1"/>
      <c r="I649" s="3"/>
      <c r="J649" s="3"/>
      <c r="K649" s="4"/>
      <c r="L649" s="5"/>
      <c r="M649" s="1"/>
      <c r="N649" s="5"/>
      <c r="O649" s="5"/>
      <c r="P649" s="5"/>
      <c r="Q649" s="6"/>
      <c r="R649" s="4"/>
      <c r="S649" s="2"/>
      <c r="T649" s="1"/>
      <c r="U649" s="2"/>
      <c r="V649" s="2"/>
      <c r="W649" s="2"/>
    </row>
    <row r="650" spans="1:23" x14ac:dyDescent="0.2">
      <c r="A650" s="1"/>
      <c r="B650" s="1"/>
      <c r="C650" s="2"/>
      <c r="D650" s="1"/>
      <c r="E650" s="2"/>
      <c r="F650" s="2"/>
      <c r="G650" s="3"/>
      <c r="H650" s="1"/>
      <c r="I650" s="3"/>
      <c r="J650" s="3"/>
      <c r="K650" s="4"/>
      <c r="L650" s="5"/>
      <c r="M650" s="1"/>
      <c r="N650" s="5"/>
      <c r="O650" s="5"/>
      <c r="P650" s="5"/>
      <c r="Q650" s="6"/>
      <c r="R650" s="4"/>
      <c r="S650" s="2"/>
      <c r="T650" s="1"/>
      <c r="U650" s="2"/>
      <c r="V650" s="2"/>
      <c r="W650" s="2"/>
    </row>
    <row r="651" spans="1:23" x14ac:dyDescent="0.2">
      <c r="A651" s="1"/>
      <c r="B651" s="1"/>
      <c r="C651" s="2"/>
      <c r="D651" s="1"/>
      <c r="E651" s="2"/>
      <c r="F651" s="2"/>
      <c r="G651" s="3"/>
      <c r="H651" s="1"/>
      <c r="I651" s="3"/>
      <c r="J651" s="3"/>
      <c r="K651" s="4"/>
      <c r="L651" s="5"/>
      <c r="M651" s="1"/>
      <c r="N651" s="5"/>
      <c r="O651" s="5"/>
      <c r="P651" s="5"/>
      <c r="Q651" s="6"/>
      <c r="R651" s="4"/>
      <c r="S651" s="2"/>
      <c r="T651" s="1"/>
      <c r="U651" s="2"/>
      <c r="V651" s="2"/>
      <c r="W651" s="2"/>
    </row>
    <row r="652" spans="1:23" x14ac:dyDescent="0.2">
      <c r="A652" s="1"/>
      <c r="B652" s="1"/>
      <c r="C652" s="2"/>
      <c r="D652" s="1"/>
      <c r="E652" s="2"/>
      <c r="F652" s="2"/>
      <c r="G652" s="3"/>
      <c r="H652" s="1"/>
      <c r="I652" s="3"/>
      <c r="J652" s="3"/>
      <c r="K652" s="4"/>
      <c r="L652" s="5"/>
      <c r="M652" s="1"/>
      <c r="N652" s="5"/>
      <c r="O652" s="5"/>
      <c r="P652" s="5"/>
      <c r="Q652" s="6"/>
      <c r="R652" s="4"/>
      <c r="S652" s="2"/>
      <c r="T652" s="1"/>
      <c r="U652" s="2"/>
      <c r="V652" s="2"/>
      <c r="W652" s="2"/>
    </row>
    <row r="653" spans="1:23" x14ac:dyDescent="0.2">
      <c r="A653" s="1"/>
      <c r="B653" s="1"/>
      <c r="C653" s="2"/>
      <c r="D653" s="1"/>
      <c r="E653" s="2"/>
      <c r="F653" s="2"/>
      <c r="G653" s="3"/>
      <c r="H653" s="1"/>
      <c r="I653" s="3"/>
      <c r="J653" s="3"/>
      <c r="K653" s="4"/>
      <c r="L653" s="5"/>
      <c r="M653" s="1"/>
      <c r="N653" s="5"/>
      <c r="O653" s="5"/>
      <c r="P653" s="5"/>
      <c r="Q653" s="6"/>
      <c r="R653" s="4"/>
      <c r="S653" s="2"/>
      <c r="T653" s="1"/>
      <c r="U653" s="2"/>
      <c r="V653" s="2"/>
      <c r="W653" s="2"/>
    </row>
    <row r="654" spans="1:23" x14ac:dyDescent="0.2">
      <c r="A654" s="1"/>
      <c r="B654" s="1"/>
      <c r="C654" s="2"/>
      <c r="D654" s="1"/>
      <c r="E654" s="2"/>
      <c r="F654" s="2"/>
      <c r="G654" s="3"/>
      <c r="H654" s="1"/>
      <c r="I654" s="3"/>
      <c r="J654" s="3"/>
      <c r="K654" s="4"/>
      <c r="L654" s="5"/>
      <c r="M654" s="1"/>
      <c r="N654" s="5"/>
      <c r="O654" s="5"/>
      <c r="P654" s="5"/>
      <c r="Q654" s="6"/>
      <c r="R654" s="4"/>
      <c r="S654" s="2"/>
      <c r="T654" s="1"/>
      <c r="U654" s="2"/>
      <c r="V654" s="2"/>
      <c r="W654" s="2"/>
    </row>
    <row r="655" spans="1:23" x14ac:dyDescent="0.2">
      <c r="A655" s="1"/>
      <c r="B655" s="1"/>
      <c r="C655" s="2"/>
      <c r="D655" s="1"/>
      <c r="E655" s="2"/>
      <c r="F655" s="2"/>
      <c r="G655" s="3"/>
      <c r="H655" s="1"/>
      <c r="I655" s="3"/>
      <c r="J655" s="3"/>
      <c r="K655" s="4"/>
      <c r="L655" s="5"/>
      <c r="M655" s="1"/>
      <c r="N655" s="5"/>
      <c r="O655" s="5"/>
      <c r="P655" s="5"/>
      <c r="Q655" s="6"/>
      <c r="R655" s="4"/>
      <c r="S655" s="2"/>
      <c r="T655" s="1"/>
      <c r="U655" s="2"/>
      <c r="V655" s="2"/>
      <c r="W655" s="2"/>
    </row>
    <row r="656" spans="1:23" x14ac:dyDescent="0.2">
      <c r="A656" s="1"/>
      <c r="B656" s="1"/>
      <c r="C656" s="2"/>
      <c r="D656" s="1"/>
      <c r="E656" s="2"/>
      <c r="F656" s="2"/>
      <c r="G656" s="3"/>
      <c r="H656" s="1"/>
      <c r="I656" s="3"/>
      <c r="J656" s="3"/>
      <c r="K656" s="4"/>
      <c r="L656" s="5"/>
      <c r="M656" s="1"/>
      <c r="N656" s="5"/>
      <c r="O656" s="5"/>
      <c r="P656" s="5"/>
      <c r="Q656" s="6"/>
      <c r="R656" s="4"/>
      <c r="S656" s="2"/>
      <c r="T656" s="1"/>
      <c r="U656" s="2"/>
      <c r="V656" s="2"/>
      <c r="W656" s="2"/>
    </row>
    <row r="657" spans="1:23" x14ac:dyDescent="0.2">
      <c r="A657" s="1"/>
      <c r="B657" s="1"/>
      <c r="C657" s="2"/>
      <c r="D657" s="1"/>
      <c r="E657" s="2"/>
      <c r="F657" s="2"/>
      <c r="G657" s="3"/>
      <c r="H657" s="1"/>
      <c r="I657" s="3"/>
      <c r="J657" s="3"/>
      <c r="K657" s="4"/>
      <c r="L657" s="5"/>
      <c r="M657" s="1"/>
      <c r="N657" s="5"/>
      <c r="O657" s="5"/>
      <c r="P657" s="5"/>
      <c r="Q657" s="6"/>
      <c r="R657" s="4"/>
      <c r="S657" s="2"/>
      <c r="T657" s="1"/>
      <c r="U657" s="2"/>
      <c r="V657" s="2"/>
      <c r="W657" s="2"/>
    </row>
    <row r="658" spans="1:23" x14ac:dyDescent="0.2">
      <c r="A658" s="1"/>
      <c r="B658" s="1"/>
      <c r="C658" s="2"/>
      <c r="D658" s="1"/>
      <c r="E658" s="2"/>
      <c r="F658" s="2"/>
      <c r="G658" s="3"/>
      <c r="H658" s="1"/>
      <c r="I658" s="3"/>
      <c r="J658" s="3"/>
      <c r="K658" s="4"/>
      <c r="L658" s="5"/>
      <c r="M658" s="1"/>
      <c r="N658" s="5"/>
      <c r="O658" s="5"/>
      <c r="P658" s="5"/>
      <c r="Q658" s="6"/>
      <c r="R658" s="4"/>
      <c r="S658" s="2"/>
      <c r="T658" s="1"/>
      <c r="U658" s="2"/>
      <c r="V658" s="2"/>
      <c r="W658" s="2"/>
    </row>
    <row r="659" spans="1:23" x14ac:dyDescent="0.2">
      <c r="A659" s="1"/>
      <c r="B659" s="1"/>
      <c r="C659" s="2"/>
      <c r="D659" s="1"/>
      <c r="E659" s="2"/>
      <c r="F659" s="2"/>
      <c r="G659" s="3"/>
      <c r="H659" s="1"/>
      <c r="I659" s="3"/>
      <c r="J659" s="3"/>
      <c r="K659" s="4"/>
      <c r="L659" s="5"/>
      <c r="M659" s="1"/>
      <c r="N659" s="5"/>
      <c r="O659" s="5"/>
      <c r="P659" s="5"/>
      <c r="Q659" s="6"/>
      <c r="R659" s="4"/>
      <c r="S659" s="2"/>
      <c r="T659" s="1"/>
      <c r="U659" s="2"/>
      <c r="V659" s="2"/>
      <c r="W659" s="2"/>
    </row>
    <row r="660" spans="1:23" x14ac:dyDescent="0.2">
      <c r="A660" s="1"/>
      <c r="B660" s="1"/>
      <c r="C660" s="2"/>
      <c r="D660" s="1"/>
      <c r="E660" s="2"/>
      <c r="F660" s="2"/>
      <c r="G660" s="3"/>
      <c r="H660" s="1"/>
      <c r="I660" s="3"/>
      <c r="J660" s="3"/>
      <c r="K660" s="4"/>
      <c r="L660" s="5"/>
      <c r="M660" s="1"/>
      <c r="N660" s="5"/>
      <c r="O660" s="5"/>
      <c r="P660" s="5"/>
      <c r="Q660" s="6"/>
      <c r="R660" s="4"/>
      <c r="S660" s="2"/>
      <c r="T660" s="1"/>
      <c r="U660" s="2"/>
      <c r="V660" s="2"/>
      <c r="W660" s="2"/>
    </row>
    <row r="661" spans="1:23" x14ac:dyDescent="0.2">
      <c r="A661" s="1"/>
      <c r="B661" s="1"/>
      <c r="C661" s="2"/>
      <c r="D661" s="1"/>
      <c r="E661" s="2"/>
      <c r="F661" s="2"/>
      <c r="G661" s="3"/>
      <c r="H661" s="1"/>
      <c r="I661" s="3"/>
      <c r="J661" s="3"/>
      <c r="K661" s="4"/>
      <c r="L661" s="5"/>
      <c r="M661" s="1"/>
      <c r="N661" s="5"/>
      <c r="O661" s="5"/>
      <c r="P661" s="5"/>
      <c r="Q661" s="6"/>
      <c r="R661" s="4"/>
      <c r="S661" s="2"/>
      <c r="T661" s="1"/>
      <c r="U661" s="2"/>
      <c r="V661" s="2"/>
      <c r="W661" s="2"/>
    </row>
    <row r="662" spans="1:23" x14ac:dyDescent="0.2">
      <c r="A662" s="1"/>
      <c r="B662" s="1"/>
      <c r="C662" s="2"/>
      <c r="D662" s="1"/>
      <c r="E662" s="2"/>
      <c r="F662" s="2"/>
      <c r="G662" s="3"/>
      <c r="H662" s="1"/>
      <c r="I662" s="3"/>
      <c r="J662" s="3"/>
      <c r="K662" s="4"/>
      <c r="L662" s="5"/>
      <c r="M662" s="1"/>
      <c r="N662" s="5"/>
      <c r="O662" s="5"/>
      <c r="P662" s="5"/>
      <c r="Q662" s="6"/>
      <c r="R662" s="4"/>
      <c r="S662" s="2"/>
      <c r="T662" s="1"/>
      <c r="U662" s="2"/>
      <c r="V662" s="2"/>
      <c r="W662" s="2"/>
    </row>
    <row r="663" spans="1:23" x14ac:dyDescent="0.2">
      <c r="A663" s="1"/>
      <c r="B663" s="1"/>
      <c r="C663" s="2"/>
      <c r="D663" s="1"/>
      <c r="E663" s="2"/>
      <c r="F663" s="2"/>
      <c r="G663" s="3"/>
      <c r="H663" s="1"/>
      <c r="I663" s="3"/>
      <c r="J663" s="3"/>
      <c r="K663" s="4"/>
      <c r="L663" s="5"/>
      <c r="M663" s="1"/>
      <c r="N663" s="5"/>
      <c r="O663" s="5"/>
      <c r="P663" s="5"/>
      <c r="Q663" s="6"/>
      <c r="R663" s="4"/>
      <c r="S663" s="2"/>
      <c r="T663" s="1"/>
      <c r="U663" s="2"/>
      <c r="V663" s="2"/>
      <c r="W663" s="2"/>
    </row>
    <row r="664" spans="1:23" x14ac:dyDescent="0.2">
      <c r="A664" s="1"/>
      <c r="B664" s="1"/>
      <c r="C664" s="2"/>
      <c r="D664" s="1"/>
      <c r="E664" s="2"/>
      <c r="F664" s="2"/>
      <c r="G664" s="3"/>
      <c r="H664" s="1"/>
      <c r="I664" s="3"/>
      <c r="J664" s="3"/>
      <c r="K664" s="4"/>
      <c r="L664" s="5"/>
      <c r="M664" s="1"/>
      <c r="N664" s="5"/>
      <c r="O664" s="5"/>
      <c r="P664" s="5"/>
      <c r="Q664" s="6"/>
      <c r="R664" s="4"/>
      <c r="S664" s="2"/>
      <c r="T664" s="1"/>
      <c r="U664" s="2"/>
      <c r="V664" s="2"/>
      <c r="W664" s="2"/>
    </row>
    <row r="665" spans="1:23" x14ac:dyDescent="0.2">
      <c r="A665" s="1"/>
      <c r="B665" s="1"/>
      <c r="C665" s="2"/>
      <c r="D665" s="1"/>
      <c r="E665" s="2"/>
      <c r="F665" s="2"/>
      <c r="G665" s="3"/>
      <c r="H665" s="1"/>
      <c r="I665" s="3"/>
      <c r="J665" s="3"/>
      <c r="K665" s="4"/>
      <c r="L665" s="5"/>
      <c r="M665" s="1"/>
      <c r="N665" s="5"/>
      <c r="O665" s="5"/>
      <c r="P665" s="5"/>
      <c r="Q665" s="6"/>
      <c r="R665" s="4"/>
      <c r="S665" s="2"/>
      <c r="T665" s="1"/>
      <c r="U665" s="2"/>
      <c r="V665" s="2"/>
      <c r="W665" s="2"/>
    </row>
    <row r="666" spans="1:23" x14ac:dyDescent="0.2">
      <c r="A666" s="1"/>
      <c r="B666" s="1"/>
      <c r="C666" s="2"/>
      <c r="D666" s="1"/>
      <c r="E666" s="2"/>
      <c r="F666" s="2"/>
      <c r="G666" s="3"/>
      <c r="H666" s="1"/>
      <c r="I666" s="3"/>
      <c r="J666" s="3"/>
      <c r="K666" s="4"/>
      <c r="L666" s="5"/>
      <c r="M666" s="1"/>
      <c r="N666" s="5"/>
      <c r="O666" s="5"/>
      <c r="P666" s="5"/>
      <c r="Q666" s="6"/>
      <c r="R666" s="4"/>
      <c r="S666" s="2"/>
      <c r="T666" s="1"/>
      <c r="U666" s="2"/>
      <c r="V666" s="2"/>
      <c r="W666" s="2"/>
    </row>
    <row r="667" spans="1:23" x14ac:dyDescent="0.2">
      <c r="A667" s="1"/>
      <c r="B667" s="1"/>
      <c r="C667" s="2"/>
      <c r="D667" s="1"/>
      <c r="E667" s="2"/>
      <c r="F667" s="2"/>
      <c r="G667" s="3"/>
      <c r="H667" s="1"/>
      <c r="I667" s="3"/>
      <c r="J667" s="3"/>
      <c r="K667" s="4"/>
      <c r="L667" s="5"/>
      <c r="M667" s="1"/>
      <c r="N667" s="5"/>
      <c r="O667" s="5"/>
      <c r="P667" s="5"/>
      <c r="Q667" s="6"/>
      <c r="R667" s="4"/>
      <c r="S667" s="2"/>
      <c r="T667" s="1"/>
      <c r="U667" s="2"/>
      <c r="V667" s="2"/>
      <c r="W667" s="2"/>
    </row>
    <row r="668" spans="1:23" x14ac:dyDescent="0.2">
      <c r="A668" s="1"/>
      <c r="B668" s="1"/>
      <c r="C668" s="2"/>
      <c r="D668" s="1"/>
      <c r="E668" s="2"/>
      <c r="F668" s="2"/>
      <c r="G668" s="3"/>
      <c r="H668" s="1"/>
      <c r="I668" s="3"/>
      <c r="J668" s="3"/>
      <c r="K668" s="4"/>
      <c r="L668" s="5"/>
      <c r="M668" s="1"/>
      <c r="N668" s="5"/>
      <c r="O668" s="5"/>
      <c r="P668" s="5"/>
      <c r="Q668" s="6"/>
      <c r="R668" s="4"/>
      <c r="S668" s="2"/>
      <c r="T668" s="1"/>
      <c r="U668" s="2"/>
      <c r="V668" s="2"/>
      <c r="W668" s="2"/>
    </row>
    <row r="669" spans="1:23" x14ac:dyDescent="0.2">
      <c r="A669" s="1"/>
      <c r="B669" s="1"/>
      <c r="C669" s="2"/>
      <c r="D669" s="1"/>
      <c r="E669" s="2"/>
      <c r="F669" s="2"/>
      <c r="G669" s="3"/>
      <c r="H669" s="1"/>
      <c r="I669" s="3"/>
      <c r="J669" s="3"/>
      <c r="K669" s="4"/>
      <c r="L669" s="5"/>
      <c r="M669" s="1"/>
      <c r="N669" s="5"/>
      <c r="O669" s="5"/>
      <c r="P669" s="5"/>
      <c r="Q669" s="6"/>
      <c r="R669" s="4"/>
      <c r="S669" s="2"/>
      <c r="T669" s="1"/>
      <c r="U669" s="2"/>
      <c r="V669" s="2"/>
      <c r="W669" s="2"/>
    </row>
    <row r="670" spans="1:23" x14ac:dyDescent="0.2">
      <c r="A670" s="1"/>
      <c r="B670" s="1"/>
      <c r="C670" s="2"/>
      <c r="D670" s="1"/>
      <c r="E670" s="2"/>
      <c r="F670" s="2"/>
      <c r="G670" s="3"/>
      <c r="H670" s="1"/>
      <c r="I670" s="3"/>
      <c r="J670" s="3"/>
      <c r="K670" s="4"/>
      <c r="L670" s="5"/>
      <c r="M670" s="1"/>
      <c r="N670" s="5"/>
      <c r="O670" s="5"/>
      <c r="P670" s="5"/>
      <c r="Q670" s="6"/>
      <c r="R670" s="4"/>
      <c r="S670" s="2"/>
      <c r="T670" s="1"/>
      <c r="U670" s="2"/>
      <c r="V670" s="2"/>
      <c r="W670" s="2"/>
    </row>
    <row r="671" spans="1:23" x14ac:dyDescent="0.2">
      <c r="A671" s="1"/>
      <c r="B671" s="1"/>
      <c r="C671" s="2"/>
      <c r="D671" s="1"/>
      <c r="E671" s="2"/>
      <c r="F671" s="2"/>
      <c r="G671" s="3"/>
      <c r="H671" s="1"/>
      <c r="I671" s="3"/>
      <c r="J671" s="3"/>
      <c r="K671" s="4"/>
      <c r="L671" s="5"/>
      <c r="M671" s="1"/>
      <c r="N671" s="5"/>
      <c r="O671" s="5"/>
      <c r="P671" s="5"/>
      <c r="Q671" s="6"/>
      <c r="R671" s="4"/>
      <c r="S671" s="2"/>
      <c r="T671" s="1"/>
      <c r="U671" s="2"/>
      <c r="V671" s="2"/>
      <c r="W671" s="2"/>
    </row>
    <row r="672" spans="1:23" x14ac:dyDescent="0.2">
      <c r="A672" s="1"/>
      <c r="B672" s="1"/>
      <c r="C672" s="2"/>
      <c r="D672" s="1"/>
      <c r="E672" s="2"/>
      <c r="F672" s="2"/>
      <c r="G672" s="3"/>
      <c r="H672" s="1"/>
      <c r="I672" s="3"/>
      <c r="J672" s="3"/>
      <c r="K672" s="4"/>
      <c r="L672" s="5"/>
      <c r="M672" s="1"/>
      <c r="N672" s="5"/>
      <c r="O672" s="5"/>
      <c r="P672" s="5"/>
      <c r="Q672" s="6"/>
      <c r="R672" s="4"/>
      <c r="S672" s="2"/>
      <c r="T672" s="1"/>
      <c r="U672" s="2"/>
      <c r="V672" s="2"/>
      <c r="W672" s="2"/>
    </row>
    <row r="673" spans="1:23" x14ac:dyDescent="0.2">
      <c r="A673" s="1"/>
      <c r="B673" s="1"/>
      <c r="C673" s="2"/>
      <c r="D673" s="1"/>
      <c r="E673" s="2"/>
      <c r="F673" s="2"/>
      <c r="G673" s="3"/>
      <c r="H673" s="1"/>
      <c r="I673" s="3"/>
      <c r="J673" s="3"/>
      <c r="K673" s="4"/>
      <c r="L673" s="5"/>
      <c r="M673" s="1"/>
      <c r="N673" s="5"/>
      <c r="O673" s="5"/>
      <c r="P673" s="5"/>
      <c r="Q673" s="6"/>
      <c r="R673" s="4"/>
      <c r="S673" s="2"/>
      <c r="T673" s="1"/>
      <c r="U673" s="2"/>
      <c r="V673" s="2"/>
      <c r="W673" s="2"/>
    </row>
    <row r="674" spans="1:23" x14ac:dyDescent="0.2">
      <c r="A674" s="1"/>
      <c r="B674" s="1"/>
      <c r="C674" s="2"/>
      <c r="D674" s="1"/>
      <c r="E674" s="2"/>
      <c r="F674" s="2"/>
      <c r="G674" s="3"/>
      <c r="H674" s="1"/>
      <c r="I674" s="3"/>
      <c r="J674" s="3"/>
      <c r="K674" s="4"/>
      <c r="L674" s="5"/>
      <c r="M674" s="1"/>
      <c r="N674" s="5"/>
      <c r="O674" s="5"/>
      <c r="P674" s="5"/>
      <c r="Q674" s="6"/>
      <c r="R674" s="4"/>
      <c r="S674" s="2"/>
      <c r="T674" s="1"/>
      <c r="U674" s="2"/>
      <c r="V674" s="2"/>
      <c r="W674" s="2"/>
    </row>
    <row r="675" spans="1:23" x14ac:dyDescent="0.2">
      <c r="A675" s="1"/>
      <c r="B675" s="1"/>
      <c r="C675" s="2"/>
      <c r="D675" s="1"/>
      <c r="E675" s="2"/>
      <c r="F675" s="2"/>
      <c r="G675" s="3"/>
      <c r="H675" s="1"/>
      <c r="I675" s="3"/>
      <c r="J675" s="3"/>
      <c r="K675" s="4"/>
      <c r="L675" s="5"/>
      <c r="M675" s="1"/>
      <c r="N675" s="5"/>
      <c r="O675" s="5"/>
      <c r="P675" s="5"/>
      <c r="Q675" s="6"/>
      <c r="R675" s="4"/>
      <c r="S675" s="2"/>
      <c r="T675" s="1"/>
      <c r="U675" s="2"/>
      <c r="V675" s="2"/>
      <c r="W675" s="2"/>
    </row>
    <row r="676" spans="1:23" x14ac:dyDescent="0.2">
      <c r="A676" s="1"/>
      <c r="B676" s="1"/>
      <c r="C676" s="2"/>
      <c r="D676" s="1"/>
      <c r="E676" s="2"/>
      <c r="F676" s="2"/>
      <c r="G676" s="3"/>
      <c r="H676" s="1"/>
      <c r="I676" s="3"/>
      <c r="J676" s="3"/>
      <c r="K676" s="4"/>
      <c r="L676" s="5"/>
      <c r="M676" s="1"/>
      <c r="N676" s="5"/>
      <c r="O676" s="5"/>
      <c r="P676" s="5"/>
      <c r="Q676" s="6"/>
      <c r="R676" s="4"/>
      <c r="S676" s="2"/>
      <c r="T676" s="1"/>
      <c r="U676" s="2"/>
      <c r="V676" s="2"/>
      <c r="W676" s="2"/>
    </row>
    <row r="677" spans="1:23" x14ac:dyDescent="0.2">
      <c r="A677" s="1"/>
      <c r="B677" s="1"/>
      <c r="C677" s="2"/>
      <c r="D677" s="1"/>
      <c r="E677" s="2"/>
      <c r="F677" s="2"/>
      <c r="G677" s="3"/>
      <c r="H677" s="1"/>
      <c r="I677" s="3"/>
      <c r="J677" s="3"/>
      <c r="K677" s="4"/>
      <c r="L677" s="5"/>
      <c r="M677" s="1"/>
      <c r="N677" s="5"/>
      <c r="O677" s="5"/>
      <c r="P677" s="5"/>
      <c r="Q677" s="6"/>
      <c r="R677" s="4"/>
      <c r="S677" s="2"/>
      <c r="T677" s="1"/>
      <c r="U677" s="2"/>
      <c r="V677" s="2"/>
      <c r="W677" s="2"/>
    </row>
    <row r="678" spans="1:23" x14ac:dyDescent="0.2">
      <c r="A678" s="1"/>
      <c r="B678" s="1"/>
      <c r="C678" s="2"/>
      <c r="D678" s="1"/>
      <c r="E678" s="2"/>
      <c r="F678" s="2"/>
      <c r="G678" s="3"/>
      <c r="H678" s="1"/>
      <c r="I678" s="3"/>
      <c r="J678" s="3"/>
      <c r="K678" s="4"/>
      <c r="L678" s="5"/>
      <c r="M678" s="1"/>
      <c r="N678" s="5"/>
      <c r="O678" s="5"/>
      <c r="P678" s="5"/>
      <c r="Q678" s="6"/>
      <c r="R678" s="4"/>
      <c r="S678" s="2"/>
      <c r="T678" s="1"/>
      <c r="U678" s="2"/>
      <c r="V678" s="2"/>
      <c r="W678" s="2"/>
    </row>
    <row r="679" spans="1:23" x14ac:dyDescent="0.2">
      <c r="A679" s="1"/>
      <c r="B679" s="1"/>
      <c r="C679" s="2"/>
      <c r="D679" s="1"/>
      <c r="E679" s="2"/>
      <c r="F679" s="2"/>
      <c r="G679" s="3"/>
      <c r="H679" s="1"/>
      <c r="I679" s="3"/>
      <c r="J679" s="3"/>
      <c r="K679" s="4"/>
      <c r="L679" s="5"/>
      <c r="M679" s="1"/>
      <c r="N679" s="5"/>
      <c r="O679" s="5"/>
      <c r="P679" s="5"/>
      <c r="Q679" s="6"/>
      <c r="R679" s="4"/>
      <c r="S679" s="2"/>
      <c r="T679" s="1"/>
      <c r="U679" s="2"/>
      <c r="V679" s="2"/>
      <c r="W679" s="2"/>
    </row>
    <row r="680" spans="1:23" x14ac:dyDescent="0.2">
      <c r="A680" s="1"/>
      <c r="B680" s="1"/>
      <c r="C680" s="2"/>
      <c r="D680" s="1"/>
      <c r="E680" s="2"/>
      <c r="F680" s="2"/>
      <c r="G680" s="3"/>
      <c r="H680" s="1"/>
      <c r="I680" s="3"/>
      <c r="J680" s="3"/>
      <c r="K680" s="4"/>
      <c r="L680" s="5"/>
      <c r="M680" s="1"/>
      <c r="N680" s="5"/>
      <c r="O680" s="5"/>
      <c r="P680" s="5"/>
      <c r="Q680" s="6"/>
      <c r="R680" s="4"/>
      <c r="S680" s="2"/>
      <c r="T680" s="1"/>
      <c r="U680" s="2"/>
      <c r="V680" s="2"/>
      <c r="W680" s="2"/>
    </row>
    <row r="681" spans="1:23" x14ac:dyDescent="0.2">
      <c r="A681" s="1"/>
      <c r="B681" s="1"/>
      <c r="C681" s="2"/>
      <c r="D681" s="1"/>
      <c r="E681" s="2"/>
      <c r="F681" s="2"/>
      <c r="G681" s="3"/>
      <c r="H681" s="1"/>
      <c r="I681" s="3"/>
      <c r="J681" s="3"/>
      <c r="K681" s="4"/>
      <c r="L681" s="5"/>
      <c r="M681" s="1"/>
      <c r="N681" s="5"/>
      <c r="O681" s="5"/>
      <c r="P681" s="5"/>
      <c r="Q681" s="6"/>
      <c r="R681" s="4"/>
      <c r="S681" s="2"/>
      <c r="T681" s="1"/>
      <c r="U681" s="2"/>
      <c r="V681" s="2"/>
      <c r="W681" s="2"/>
    </row>
    <row r="682" spans="1:23" x14ac:dyDescent="0.2">
      <c r="A682" s="1"/>
      <c r="B682" s="1"/>
      <c r="C682" s="2"/>
      <c r="D682" s="1"/>
      <c r="E682" s="2"/>
      <c r="F682" s="2"/>
      <c r="G682" s="3"/>
      <c r="H682" s="1"/>
      <c r="I682" s="3"/>
      <c r="J682" s="3"/>
      <c r="K682" s="4"/>
      <c r="L682" s="5"/>
      <c r="M682" s="1"/>
      <c r="N682" s="5"/>
      <c r="O682" s="5"/>
      <c r="P682" s="5"/>
      <c r="Q682" s="6"/>
      <c r="R682" s="4"/>
      <c r="S682" s="2"/>
      <c r="T682" s="1"/>
      <c r="U682" s="2"/>
      <c r="V682" s="2"/>
      <c r="W682" s="2"/>
    </row>
    <row r="683" spans="1:23" x14ac:dyDescent="0.2">
      <c r="A683" s="1"/>
      <c r="B683" s="1"/>
      <c r="C683" s="2"/>
      <c r="D683" s="1"/>
      <c r="E683" s="2"/>
      <c r="F683" s="2"/>
      <c r="G683" s="3"/>
      <c r="H683" s="1"/>
      <c r="I683" s="3"/>
      <c r="J683" s="3"/>
      <c r="K683" s="4"/>
      <c r="L683" s="5"/>
      <c r="M683" s="1"/>
      <c r="N683" s="5"/>
      <c r="O683" s="5"/>
      <c r="P683" s="5"/>
      <c r="Q683" s="6"/>
      <c r="R683" s="4"/>
      <c r="S683" s="2"/>
      <c r="T683" s="1"/>
      <c r="U683" s="2"/>
      <c r="V683" s="2"/>
      <c r="W683" s="2"/>
    </row>
    <row r="684" spans="1:23" x14ac:dyDescent="0.2">
      <c r="A684" s="1"/>
      <c r="B684" s="1"/>
      <c r="C684" s="2"/>
      <c r="D684" s="1"/>
      <c r="E684" s="2"/>
      <c r="F684" s="2"/>
      <c r="G684" s="3"/>
      <c r="H684" s="1"/>
      <c r="I684" s="3"/>
      <c r="J684" s="3"/>
      <c r="K684" s="4"/>
      <c r="L684" s="5"/>
      <c r="M684" s="1"/>
      <c r="N684" s="5"/>
      <c r="O684" s="5"/>
      <c r="P684" s="5"/>
      <c r="Q684" s="6"/>
      <c r="R684" s="4"/>
      <c r="S684" s="2"/>
      <c r="T684" s="1"/>
      <c r="U684" s="2"/>
      <c r="V684" s="2"/>
      <c r="W684" s="2"/>
    </row>
    <row r="685" spans="1:23" x14ac:dyDescent="0.2">
      <c r="A685" s="1"/>
      <c r="B685" s="1"/>
      <c r="C685" s="2"/>
      <c r="D685" s="1"/>
      <c r="E685" s="2"/>
      <c r="F685" s="2"/>
      <c r="G685" s="3"/>
      <c r="H685" s="1"/>
      <c r="I685" s="3"/>
      <c r="J685" s="3"/>
      <c r="K685" s="4"/>
      <c r="L685" s="5"/>
      <c r="M685" s="1"/>
      <c r="N685" s="5"/>
      <c r="O685" s="5"/>
      <c r="P685" s="5"/>
      <c r="Q685" s="6"/>
      <c r="R685" s="4"/>
      <c r="S685" s="2"/>
      <c r="T685" s="1"/>
      <c r="U685" s="2"/>
      <c r="V685" s="2"/>
      <c r="W685" s="2"/>
    </row>
    <row r="686" spans="1:23" x14ac:dyDescent="0.2">
      <c r="A686" s="1"/>
      <c r="B686" s="1"/>
      <c r="C686" s="2"/>
      <c r="D686" s="1"/>
      <c r="E686" s="2"/>
      <c r="F686" s="2"/>
      <c r="G686" s="3"/>
      <c r="H686" s="1"/>
      <c r="I686" s="3"/>
      <c r="J686" s="3"/>
      <c r="K686" s="4"/>
      <c r="L686" s="5"/>
      <c r="M686" s="1"/>
      <c r="N686" s="5"/>
      <c r="O686" s="5"/>
      <c r="P686" s="5"/>
      <c r="Q686" s="6"/>
      <c r="R686" s="4"/>
      <c r="S686" s="2"/>
      <c r="T686" s="1"/>
      <c r="U686" s="2"/>
      <c r="V686" s="2"/>
      <c r="W686" s="2"/>
    </row>
    <row r="687" spans="1:23" x14ac:dyDescent="0.2">
      <c r="A687" s="1"/>
      <c r="B687" s="1"/>
      <c r="C687" s="2"/>
      <c r="D687" s="1"/>
      <c r="E687" s="2"/>
      <c r="F687" s="2"/>
      <c r="G687" s="3"/>
      <c r="H687" s="1"/>
      <c r="I687" s="3"/>
      <c r="J687" s="3"/>
      <c r="K687" s="4"/>
      <c r="L687" s="5"/>
      <c r="M687" s="1"/>
      <c r="N687" s="5"/>
      <c r="O687" s="5"/>
      <c r="P687" s="5"/>
      <c r="Q687" s="6"/>
      <c r="R687" s="4"/>
      <c r="S687" s="2"/>
      <c r="T687" s="1"/>
      <c r="U687" s="2"/>
      <c r="V687" s="2"/>
      <c r="W687" s="2"/>
    </row>
    <row r="688" spans="1:23" x14ac:dyDescent="0.2">
      <c r="A688" s="1"/>
      <c r="B688" s="1"/>
      <c r="C688" s="2"/>
      <c r="D688" s="1"/>
      <c r="E688" s="2"/>
      <c r="F688" s="2"/>
      <c r="G688" s="3"/>
      <c r="H688" s="1"/>
      <c r="I688" s="3"/>
      <c r="J688" s="3"/>
      <c r="K688" s="4"/>
      <c r="L688" s="5"/>
      <c r="M688" s="1"/>
      <c r="N688" s="5"/>
      <c r="O688" s="5"/>
      <c r="P688" s="5"/>
      <c r="Q688" s="6"/>
      <c r="R688" s="4"/>
      <c r="S688" s="2"/>
      <c r="T688" s="1"/>
      <c r="U688" s="2"/>
      <c r="V688" s="2"/>
      <c r="W688" s="2"/>
    </row>
    <row r="689" spans="1:23" x14ac:dyDescent="0.2">
      <c r="A689" s="1"/>
      <c r="B689" s="1"/>
      <c r="C689" s="2"/>
      <c r="D689" s="1"/>
      <c r="E689" s="2"/>
      <c r="F689" s="2"/>
      <c r="G689" s="3"/>
      <c r="H689" s="1"/>
      <c r="I689" s="3"/>
      <c r="J689" s="3"/>
      <c r="K689" s="4"/>
      <c r="L689" s="5"/>
      <c r="M689" s="1"/>
      <c r="N689" s="5"/>
      <c r="O689" s="5"/>
      <c r="P689" s="5"/>
      <c r="Q689" s="6"/>
      <c r="R689" s="4"/>
      <c r="S689" s="2"/>
      <c r="T689" s="1"/>
      <c r="U689" s="2"/>
      <c r="V689" s="2"/>
      <c r="W689" s="2"/>
    </row>
    <row r="690" spans="1:23" x14ac:dyDescent="0.2">
      <c r="A690" s="1"/>
      <c r="B690" s="1"/>
      <c r="C690" s="2"/>
      <c r="D690" s="1"/>
      <c r="E690" s="2"/>
      <c r="F690" s="2"/>
      <c r="G690" s="3"/>
      <c r="H690" s="1"/>
      <c r="I690" s="3"/>
      <c r="J690" s="3"/>
      <c r="K690" s="4"/>
      <c r="L690" s="5"/>
      <c r="M690" s="1"/>
      <c r="N690" s="5"/>
      <c r="O690" s="5"/>
      <c r="P690" s="5"/>
      <c r="Q690" s="6"/>
      <c r="R690" s="4"/>
      <c r="S690" s="2"/>
      <c r="T690" s="1"/>
      <c r="U690" s="2"/>
      <c r="V690" s="2"/>
      <c r="W690" s="2"/>
    </row>
    <row r="691" spans="1:23" x14ac:dyDescent="0.2">
      <c r="A691" s="1"/>
      <c r="B691" s="1"/>
      <c r="C691" s="2"/>
      <c r="D691" s="1"/>
      <c r="E691" s="2"/>
      <c r="F691" s="2"/>
      <c r="G691" s="3"/>
      <c r="H691" s="1"/>
      <c r="I691" s="3"/>
      <c r="J691" s="3"/>
      <c r="K691" s="4"/>
      <c r="L691" s="5"/>
      <c r="M691" s="1"/>
      <c r="N691" s="5"/>
      <c r="O691" s="5"/>
      <c r="P691" s="5"/>
      <c r="Q691" s="6"/>
      <c r="R691" s="4"/>
      <c r="S691" s="2"/>
      <c r="T691" s="1"/>
      <c r="U691" s="2"/>
      <c r="V691" s="2"/>
      <c r="W691" s="2"/>
    </row>
    <row r="692" spans="1:23" x14ac:dyDescent="0.2">
      <c r="A692" s="1"/>
      <c r="B692" s="1"/>
      <c r="C692" s="2"/>
      <c r="D692" s="1"/>
      <c r="E692" s="2"/>
      <c r="F692" s="2"/>
      <c r="G692" s="3"/>
      <c r="H692" s="1"/>
      <c r="I692" s="3"/>
      <c r="J692" s="3"/>
      <c r="K692" s="4"/>
      <c r="L692" s="5"/>
      <c r="M692" s="1"/>
      <c r="N692" s="5"/>
      <c r="O692" s="5"/>
      <c r="P692" s="5"/>
      <c r="Q692" s="6"/>
      <c r="R692" s="4"/>
      <c r="S692" s="2"/>
      <c r="T692" s="1"/>
      <c r="U692" s="2"/>
      <c r="V692" s="2"/>
      <c r="W692" s="2"/>
    </row>
    <row r="693" spans="1:23" x14ac:dyDescent="0.2">
      <c r="A693" s="1"/>
      <c r="B693" s="1"/>
      <c r="C693" s="2"/>
      <c r="D693" s="1"/>
      <c r="E693" s="2"/>
      <c r="F693" s="2"/>
      <c r="G693" s="3"/>
      <c r="H693" s="1"/>
      <c r="I693" s="3"/>
      <c r="J693" s="3"/>
      <c r="K693" s="4"/>
      <c r="L693" s="5"/>
      <c r="M693" s="1"/>
      <c r="N693" s="5"/>
      <c r="O693" s="5"/>
      <c r="P693" s="5"/>
      <c r="Q693" s="6"/>
      <c r="R693" s="4"/>
      <c r="S693" s="2"/>
      <c r="T693" s="1"/>
      <c r="U693" s="2"/>
      <c r="V693" s="2"/>
      <c r="W693" s="2"/>
    </row>
    <row r="694" spans="1:23" x14ac:dyDescent="0.2">
      <c r="A694" s="1"/>
      <c r="B694" s="1"/>
      <c r="C694" s="2"/>
      <c r="D694" s="1"/>
      <c r="E694" s="2"/>
      <c r="F694" s="2"/>
      <c r="G694" s="3"/>
      <c r="H694" s="1"/>
      <c r="I694" s="3"/>
      <c r="J694" s="3"/>
      <c r="K694" s="4"/>
      <c r="L694" s="5"/>
      <c r="M694" s="1"/>
      <c r="N694" s="5"/>
      <c r="O694" s="5"/>
      <c r="P694" s="5"/>
      <c r="Q694" s="6"/>
      <c r="R694" s="4"/>
      <c r="S694" s="2"/>
      <c r="T694" s="1"/>
      <c r="U694" s="2"/>
      <c r="V694" s="2"/>
      <c r="W694" s="2"/>
    </row>
    <row r="695" spans="1:23" x14ac:dyDescent="0.2">
      <c r="A695" s="1"/>
      <c r="B695" s="1"/>
      <c r="C695" s="2"/>
      <c r="D695" s="1"/>
      <c r="E695" s="2"/>
      <c r="F695" s="2"/>
      <c r="G695" s="3"/>
      <c r="H695" s="1"/>
      <c r="I695" s="3"/>
      <c r="J695" s="3"/>
      <c r="K695" s="4"/>
      <c r="L695" s="5"/>
      <c r="M695" s="1"/>
      <c r="N695" s="5"/>
      <c r="O695" s="5"/>
      <c r="P695" s="5"/>
      <c r="Q695" s="6"/>
      <c r="R695" s="4"/>
      <c r="S695" s="2"/>
      <c r="T695" s="1"/>
      <c r="U695" s="2"/>
      <c r="V695" s="2"/>
      <c r="W695" s="2"/>
    </row>
    <row r="696" spans="1:23" x14ac:dyDescent="0.2">
      <c r="A696" s="1"/>
      <c r="B696" s="1"/>
      <c r="C696" s="2"/>
      <c r="D696" s="1"/>
      <c r="E696" s="2"/>
      <c r="F696" s="2"/>
      <c r="G696" s="3"/>
      <c r="H696" s="1"/>
      <c r="I696" s="3"/>
      <c r="J696" s="3"/>
      <c r="K696" s="4"/>
      <c r="L696" s="5"/>
      <c r="M696" s="1"/>
      <c r="N696" s="5"/>
      <c r="O696" s="5"/>
      <c r="P696" s="5"/>
      <c r="Q696" s="6"/>
      <c r="R696" s="4"/>
      <c r="S696" s="2"/>
      <c r="T696" s="1"/>
      <c r="U696" s="2"/>
      <c r="V696" s="2"/>
      <c r="W696" s="2"/>
    </row>
    <row r="697" spans="1:23" x14ac:dyDescent="0.2">
      <c r="A697" s="1"/>
      <c r="B697" s="1"/>
      <c r="C697" s="2"/>
      <c r="D697" s="1"/>
      <c r="E697" s="2"/>
      <c r="F697" s="2"/>
      <c r="G697" s="3"/>
      <c r="H697" s="1"/>
      <c r="I697" s="3"/>
      <c r="J697" s="3"/>
      <c r="K697" s="4"/>
      <c r="L697" s="5"/>
      <c r="M697" s="1"/>
      <c r="N697" s="5"/>
      <c r="O697" s="5"/>
      <c r="P697" s="5"/>
      <c r="Q697" s="6"/>
      <c r="R697" s="4"/>
      <c r="S697" s="2"/>
      <c r="T697" s="1"/>
      <c r="U697" s="2"/>
      <c r="V697" s="2"/>
      <c r="W697" s="2"/>
    </row>
    <row r="698" spans="1:23" x14ac:dyDescent="0.2">
      <c r="A698" s="1"/>
      <c r="B698" s="1"/>
      <c r="C698" s="2"/>
      <c r="D698" s="1"/>
      <c r="E698" s="2"/>
      <c r="F698" s="2"/>
      <c r="G698" s="3"/>
      <c r="H698" s="1"/>
      <c r="I698" s="3"/>
      <c r="J698" s="3"/>
      <c r="K698" s="4"/>
      <c r="L698" s="5"/>
      <c r="M698" s="1"/>
      <c r="N698" s="5"/>
      <c r="O698" s="5"/>
      <c r="P698" s="5"/>
      <c r="Q698" s="6"/>
      <c r="R698" s="4"/>
      <c r="S698" s="2"/>
      <c r="T698" s="1"/>
      <c r="U698" s="2"/>
      <c r="V698" s="2"/>
      <c r="W698" s="2"/>
    </row>
    <row r="699" spans="1:23" x14ac:dyDescent="0.2">
      <c r="A699" s="1"/>
      <c r="B699" s="1"/>
      <c r="C699" s="2"/>
      <c r="D699" s="1"/>
      <c r="E699" s="2"/>
      <c r="F699" s="2"/>
      <c r="G699" s="3"/>
      <c r="H699" s="1"/>
      <c r="I699" s="3"/>
      <c r="J699" s="3"/>
      <c r="K699" s="4"/>
      <c r="L699" s="5"/>
      <c r="M699" s="1"/>
      <c r="N699" s="5"/>
      <c r="O699" s="5"/>
      <c r="P699" s="5"/>
      <c r="Q699" s="6"/>
      <c r="R699" s="4"/>
      <c r="S699" s="2"/>
      <c r="T699" s="1"/>
      <c r="U699" s="2"/>
      <c r="V699" s="2"/>
      <c r="W699" s="2"/>
    </row>
    <row r="700" spans="1:23" x14ac:dyDescent="0.2">
      <c r="A700" s="1"/>
      <c r="B700" s="1"/>
      <c r="C700" s="2"/>
      <c r="D700" s="1"/>
      <c r="E700" s="2"/>
      <c r="F700" s="2"/>
      <c r="G700" s="3"/>
      <c r="H700" s="1"/>
      <c r="I700" s="3"/>
      <c r="J700" s="3"/>
      <c r="K700" s="4"/>
      <c r="L700" s="5"/>
      <c r="M700" s="1"/>
      <c r="N700" s="5"/>
      <c r="O700" s="5"/>
      <c r="P700" s="5"/>
      <c r="Q700" s="6"/>
      <c r="R700" s="4"/>
      <c r="S700" s="2"/>
      <c r="T700" s="1"/>
      <c r="U700" s="2"/>
      <c r="V700" s="2"/>
      <c r="W700" s="2"/>
    </row>
    <row r="701" spans="1:23" x14ac:dyDescent="0.2">
      <c r="A701" s="1"/>
      <c r="B701" s="1"/>
      <c r="C701" s="2"/>
      <c r="D701" s="1"/>
      <c r="E701" s="2"/>
      <c r="F701" s="2"/>
      <c r="G701" s="3"/>
      <c r="H701" s="1"/>
      <c r="I701" s="3"/>
      <c r="J701" s="3"/>
      <c r="K701" s="4"/>
      <c r="L701" s="5"/>
      <c r="M701" s="1"/>
      <c r="N701" s="5"/>
      <c r="O701" s="5"/>
      <c r="P701" s="5"/>
      <c r="Q701" s="6"/>
      <c r="R701" s="4"/>
      <c r="S701" s="2"/>
      <c r="T701" s="1"/>
      <c r="U701" s="2"/>
      <c r="V701" s="2"/>
      <c r="W701" s="2"/>
    </row>
    <row r="702" spans="1:23" x14ac:dyDescent="0.2">
      <c r="A702" s="1"/>
      <c r="B702" s="1"/>
      <c r="C702" s="2"/>
      <c r="D702" s="1"/>
      <c r="E702" s="2"/>
      <c r="F702" s="2"/>
      <c r="G702" s="3"/>
      <c r="H702" s="1"/>
      <c r="I702" s="3"/>
      <c r="J702" s="3"/>
      <c r="K702" s="4"/>
      <c r="L702" s="5"/>
      <c r="M702" s="1"/>
      <c r="N702" s="5"/>
      <c r="O702" s="5"/>
      <c r="P702" s="5"/>
      <c r="Q702" s="6"/>
      <c r="R702" s="4"/>
      <c r="S702" s="2"/>
      <c r="T702" s="1"/>
      <c r="U702" s="2"/>
      <c r="V702" s="2"/>
      <c r="W702" s="2"/>
    </row>
    <row r="703" spans="1:23" x14ac:dyDescent="0.2">
      <c r="A703" s="1"/>
      <c r="B703" s="1"/>
      <c r="C703" s="2"/>
      <c r="D703" s="1"/>
      <c r="E703" s="2"/>
      <c r="F703" s="2"/>
      <c r="G703" s="3"/>
      <c r="H703" s="1"/>
      <c r="I703" s="3"/>
      <c r="J703" s="3"/>
      <c r="K703" s="4"/>
      <c r="L703" s="5"/>
      <c r="M703" s="1"/>
      <c r="N703" s="5"/>
      <c r="O703" s="5"/>
      <c r="P703" s="5"/>
      <c r="Q703" s="6"/>
      <c r="R703" s="4"/>
      <c r="S703" s="2"/>
      <c r="T703" s="1"/>
      <c r="U703" s="2"/>
      <c r="V703" s="2"/>
      <c r="W703" s="2"/>
    </row>
    <row r="704" spans="1:23" x14ac:dyDescent="0.2">
      <c r="A704" s="1"/>
      <c r="B704" s="1"/>
      <c r="C704" s="2"/>
      <c r="D704" s="1"/>
      <c r="E704" s="2"/>
      <c r="F704" s="2"/>
      <c r="G704" s="3"/>
      <c r="H704" s="1"/>
      <c r="I704" s="3"/>
      <c r="J704" s="3"/>
      <c r="K704" s="4"/>
      <c r="L704" s="5"/>
      <c r="M704" s="1"/>
      <c r="N704" s="5"/>
      <c r="O704" s="5"/>
      <c r="P704" s="5"/>
      <c r="Q704" s="6"/>
      <c r="R704" s="4"/>
      <c r="S704" s="2"/>
      <c r="T704" s="1"/>
      <c r="U704" s="2"/>
      <c r="V704" s="2"/>
      <c r="W704" s="2"/>
    </row>
    <row r="705" spans="1:23" x14ac:dyDescent="0.2">
      <c r="A705" s="1"/>
      <c r="B705" s="1"/>
      <c r="C705" s="2"/>
      <c r="D705" s="1"/>
      <c r="E705" s="2"/>
      <c r="F705" s="2"/>
      <c r="G705" s="3"/>
      <c r="H705" s="1"/>
      <c r="I705" s="3"/>
      <c r="J705" s="3"/>
      <c r="K705" s="4"/>
      <c r="L705" s="5"/>
      <c r="M705" s="1"/>
      <c r="N705" s="5"/>
      <c r="O705" s="5"/>
      <c r="P705" s="5"/>
      <c r="Q705" s="6"/>
      <c r="R705" s="4"/>
      <c r="S705" s="2"/>
      <c r="T705" s="1"/>
      <c r="U705" s="2"/>
      <c r="V705" s="2"/>
      <c r="W705" s="2"/>
    </row>
    <row r="706" spans="1:23" x14ac:dyDescent="0.2">
      <c r="A706" s="1"/>
      <c r="B706" s="1"/>
      <c r="C706" s="2"/>
      <c r="D706" s="1"/>
      <c r="E706" s="2"/>
      <c r="F706" s="2"/>
      <c r="G706" s="3"/>
      <c r="H706" s="1"/>
      <c r="I706" s="3"/>
      <c r="J706" s="3"/>
      <c r="K706" s="4"/>
      <c r="L706" s="5"/>
      <c r="M706" s="1"/>
      <c r="N706" s="5"/>
      <c r="O706" s="5"/>
      <c r="P706" s="5"/>
      <c r="Q706" s="6"/>
      <c r="R706" s="4"/>
      <c r="S706" s="2"/>
      <c r="T706" s="1"/>
      <c r="U706" s="2"/>
      <c r="V706" s="2"/>
      <c r="W706" s="2"/>
    </row>
    <row r="707" spans="1:23" x14ac:dyDescent="0.2">
      <c r="A707" s="1"/>
      <c r="B707" s="1"/>
      <c r="C707" s="2"/>
      <c r="D707" s="1"/>
      <c r="E707" s="2"/>
      <c r="F707" s="2"/>
      <c r="G707" s="3"/>
      <c r="H707" s="1"/>
      <c r="I707" s="3"/>
      <c r="J707" s="3"/>
      <c r="K707" s="4"/>
      <c r="L707" s="5"/>
      <c r="M707" s="1"/>
      <c r="N707" s="5"/>
      <c r="O707" s="5"/>
      <c r="P707" s="5"/>
      <c r="Q707" s="6"/>
      <c r="R707" s="4"/>
      <c r="S707" s="2"/>
      <c r="T707" s="1"/>
      <c r="U707" s="2"/>
      <c r="V707" s="2"/>
      <c r="W707" s="2"/>
    </row>
    <row r="708" spans="1:23" x14ac:dyDescent="0.2">
      <c r="A708" s="1"/>
      <c r="B708" s="1"/>
      <c r="C708" s="2"/>
      <c r="D708" s="1"/>
      <c r="E708" s="2"/>
      <c r="F708" s="2"/>
      <c r="G708" s="3"/>
      <c r="H708" s="1"/>
      <c r="I708" s="3"/>
      <c r="J708" s="3"/>
      <c r="K708" s="4"/>
      <c r="L708" s="5"/>
      <c r="M708" s="1"/>
      <c r="N708" s="5"/>
      <c r="O708" s="5"/>
      <c r="P708" s="5"/>
      <c r="Q708" s="6"/>
      <c r="R708" s="4"/>
      <c r="S708" s="2"/>
      <c r="T708" s="1"/>
      <c r="U708" s="2"/>
      <c r="V708" s="2"/>
      <c r="W708" s="2"/>
    </row>
    <row r="709" spans="1:23" x14ac:dyDescent="0.2">
      <c r="A709" s="1"/>
      <c r="B709" s="1"/>
      <c r="C709" s="2"/>
      <c r="D709" s="1"/>
      <c r="E709" s="2"/>
      <c r="F709" s="2"/>
      <c r="G709" s="3"/>
      <c r="H709" s="1"/>
      <c r="I709" s="3"/>
      <c r="J709" s="3"/>
      <c r="K709" s="4"/>
      <c r="L709" s="5"/>
      <c r="M709" s="1"/>
      <c r="N709" s="5"/>
      <c r="O709" s="5"/>
      <c r="P709" s="5"/>
      <c r="Q709" s="6"/>
      <c r="R709" s="4"/>
      <c r="S709" s="2"/>
      <c r="T709" s="1"/>
      <c r="U709" s="2"/>
      <c r="V709" s="2"/>
      <c r="W709" s="2"/>
    </row>
    <row r="710" spans="1:23" x14ac:dyDescent="0.2">
      <c r="A710" s="1"/>
      <c r="B710" s="1"/>
      <c r="C710" s="2"/>
      <c r="D710" s="1"/>
      <c r="E710" s="2"/>
      <c r="F710" s="2"/>
      <c r="G710" s="3"/>
      <c r="H710" s="1"/>
      <c r="I710" s="3"/>
      <c r="J710" s="3"/>
      <c r="K710" s="4"/>
      <c r="L710" s="5"/>
      <c r="M710" s="1"/>
      <c r="N710" s="5"/>
      <c r="O710" s="5"/>
      <c r="P710" s="5"/>
      <c r="Q710" s="6"/>
      <c r="R710" s="4"/>
      <c r="S710" s="2"/>
      <c r="T710" s="1"/>
      <c r="U710" s="2"/>
      <c r="V710" s="2"/>
      <c r="W710" s="2"/>
    </row>
    <row r="711" spans="1:23" x14ac:dyDescent="0.2">
      <c r="A711" s="1"/>
      <c r="B711" s="1"/>
      <c r="C711" s="2"/>
      <c r="D711" s="1"/>
      <c r="E711" s="2"/>
      <c r="F711" s="2"/>
      <c r="G711" s="3"/>
      <c r="H711" s="1"/>
      <c r="I711" s="3"/>
      <c r="J711" s="3"/>
      <c r="K711" s="4"/>
      <c r="L711" s="5"/>
      <c r="M711" s="1"/>
      <c r="N711" s="5"/>
      <c r="O711" s="5"/>
      <c r="P711" s="5"/>
      <c r="Q711" s="6"/>
      <c r="R711" s="4"/>
      <c r="S711" s="2"/>
      <c r="T711" s="1"/>
      <c r="U711" s="2"/>
      <c r="V711" s="2"/>
      <c r="W711" s="2"/>
    </row>
    <row r="712" spans="1:23" x14ac:dyDescent="0.2">
      <c r="A712" s="1"/>
      <c r="B712" s="1"/>
      <c r="C712" s="2"/>
      <c r="D712" s="1"/>
      <c r="E712" s="2"/>
      <c r="F712" s="2"/>
      <c r="G712" s="3"/>
      <c r="H712" s="1"/>
      <c r="I712" s="3"/>
      <c r="J712" s="3"/>
      <c r="K712" s="4"/>
      <c r="L712" s="5"/>
      <c r="M712" s="1"/>
      <c r="N712" s="5"/>
      <c r="O712" s="5"/>
      <c r="P712" s="5"/>
      <c r="Q712" s="6"/>
      <c r="R712" s="4"/>
      <c r="S712" s="2"/>
      <c r="T712" s="1"/>
      <c r="U712" s="2"/>
      <c r="V712" s="2"/>
      <c r="W712" s="2"/>
    </row>
    <row r="713" spans="1:23" x14ac:dyDescent="0.2">
      <c r="A713" s="1"/>
      <c r="B713" s="1"/>
      <c r="C713" s="2"/>
      <c r="D713" s="1"/>
      <c r="E713" s="2"/>
      <c r="F713" s="2"/>
      <c r="G713" s="3"/>
      <c r="H713" s="1"/>
      <c r="I713" s="3"/>
      <c r="J713" s="3"/>
      <c r="K713" s="4"/>
      <c r="L713" s="5"/>
      <c r="M713" s="1"/>
      <c r="N713" s="5"/>
      <c r="O713" s="5"/>
      <c r="P713" s="5"/>
      <c r="Q713" s="6"/>
      <c r="R713" s="4"/>
      <c r="S713" s="2"/>
      <c r="T713" s="1"/>
      <c r="U713" s="2"/>
      <c r="V713" s="2"/>
      <c r="W713" s="2"/>
    </row>
    <row r="714" spans="1:23" x14ac:dyDescent="0.2">
      <c r="A714" s="1"/>
      <c r="B714" s="1"/>
      <c r="C714" s="2"/>
      <c r="D714" s="1"/>
      <c r="E714" s="2"/>
      <c r="F714" s="2"/>
      <c r="G714" s="3"/>
      <c r="H714" s="1"/>
      <c r="I714" s="3"/>
      <c r="J714" s="3"/>
      <c r="K714" s="4"/>
      <c r="L714" s="5"/>
      <c r="M714" s="1"/>
      <c r="N714" s="5"/>
      <c r="O714" s="5"/>
      <c r="P714" s="5"/>
      <c r="Q714" s="6"/>
      <c r="R714" s="4"/>
      <c r="S714" s="2"/>
      <c r="T714" s="1"/>
      <c r="U714" s="2"/>
      <c r="V714" s="2"/>
      <c r="W714" s="2"/>
    </row>
    <row r="715" spans="1:23" x14ac:dyDescent="0.2">
      <c r="A715" s="1"/>
      <c r="B715" s="1"/>
      <c r="C715" s="2"/>
      <c r="D715" s="1"/>
      <c r="E715" s="2"/>
      <c r="F715" s="2"/>
      <c r="G715" s="3"/>
      <c r="H715" s="1"/>
      <c r="I715" s="3"/>
      <c r="J715" s="3"/>
      <c r="K715" s="4"/>
      <c r="L715" s="5"/>
      <c r="M715" s="1"/>
      <c r="N715" s="5"/>
      <c r="O715" s="5"/>
      <c r="P715" s="5"/>
      <c r="Q715" s="6"/>
      <c r="R715" s="4"/>
      <c r="S715" s="2"/>
      <c r="T715" s="1"/>
      <c r="U715" s="2"/>
      <c r="V715" s="2"/>
      <c r="W715" s="2"/>
    </row>
    <row r="716" spans="1:23" x14ac:dyDescent="0.2">
      <c r="A716" s="1"/>
      <c r="B716" s="1"/>
      <c r="C716" s="2"/>
      <c r="D716" s="1"/>
      <c r="E716" s="2"/>
      <c r="F716" s="2"/>
      <c r="G716" s="3"/>
      <c r="H716" s="1"/>
      <c r="I716" s="3"/>
      <c r="J716" s="3"/>
      <c r="K716" s="4"/>
      <c r="L716" s="5"/>
      <c r="M716" s="1"/>
      <c r="N716" s="5"/>
      <c r="O716" s="5"/>
      <c r="P716" s="5"/>
      <c r="Q716" s="6"/>
      <c r="R716" s="4"/>
      <c r="S716" s="2"/>
      <c r="T716" s="1"/>
      <c r="U716" s="2"/>
      <c r="V716" s="2"/>
      <c r="W716" s="2"/>
    </row>
    <row r="717" spans="1:23" x14ac:dyDescent="0.2">
      <c r="A717" s="1"/>
      <c r="B717" s="1"/>
      <c r="C717" s="2"/>
      <c r="D717" s="1"/>
      <c r="E717" s="2"/>
      <c r="F717" s="2"/>
      <c r="G717" s="3"/>
      <c r="H717" s="1"/>
      <c r="I717" s="3"/>
      <c r="J717" s="3"/>
      <c r="K717" s="4"/>
      <c r="L717" s="5"/>
      <c r="M717" s="1"/>
      <c r="N717" s="5"/>
      <c r="O717" s="5"/>
      <c r="P717" s="5"/>
      <c r="Q717" s="6"/>
      <c r="R717" s="4"/>
      <c r="S717" s="2"/>
      <c r="T717" s="1"/>
      <c r="U717" s="2"/>
      <c r="V717" s="2"/>
      <c r="W717" s="2"/>
    </row>
    <row r="718" spans="1:23" x14ac:dyDescent="0.2">
      <c r="A718" s="1"/>
      <c r="B718" s="1"/>
      <c r="C718" s="2"/>
      <c r="D718" s="1"/>
      <c r="E718" s="2"/>
      <c r="F718" s="2"/>
      <c r="G718" s="3"/>
      <c r="H718" s="1"/>
      <c r="I718" s="3"/>
      <c r="J718" s="3"/>
      <c r="K718" s="4"/>
      <c r="L718" s="5"/>
      <c r="M718" s="1"/>
      <c r="N718" s="5"/>
      <c r="O718" s="5"/>
      <c r="P718" s="5"/>
      <c r="Q718" s="6"/>
      <c r="R718" s="4"/>
      <c r="S718" s="2"/>
      <c r="T718" s="1"/>
      <c r="U718" s="2"/>
      <c r="V718" s="2"/>
      <c r="W718" s="2"/>
    </row>
    <row r="719" spans="1:23" x14ac:dyDescent="0.2">
      <c r="A719" s="1"/>
      <c r="B719" s="1"/>
      <c r="C719" s="2"/>
      <c r="D719" s="1"/>
      <c r="E719" s="2"/>
      <c r="F719" s="2"/>
      <c r="G719" s="3"/>
      <c r="H719" s="1"/>
      <c r="I719" s="3"/>
      <c r="J719" s="3"/>
      <c r="K719" s="4"/>
      <c r="L719" s="5"/>
      <c r="M719" s="1"/>
      <c r="N719" s="5"/>
      <c r="O719" s="5"/>
      <c r="P719" s="5"/>
      <c r="Q719" s="6"/>
      <c r="R719" s="4"/>
      <c r="S719" s="2"/>
      <c r="T719" s="1"/>
      <c r="U719" s="2"/>
      <c r="V719" s="2"/>
      <c r="W719" s="2"/>
    </row>
    <row r="720" spans="1:23" x14ac:dyDescent="0.2">
      <c r="A720" s="1"/>
      <c r="B720" s="1"/>
      <c r="C720" s="2"/>
      <c r="D720" s="1"/>
      <c r="E720" s="2"/>
      <c r="F720" s="2"/>
      <c r="G720" s="3"/>
      <c r="H720" s="1"/>
      <c r="I720" s="3"/>
      <c r="J720" s="3"/>
      <c r="K720" s="4"/>
      <c r="L720" s="5"/>
      <c r="M720" s="1"/>
      <c r="N720" s="5"/>
      <c r="O720" s="5"/>
      <c r="P720" s="5"/>
      <c r="Q720" s="6"/>
      <c r="R720" s="4"/>
      <c r="S720" s="2"/>
      <c r="T720" s="1"/>
      <c r="U720" s="2"/>
      <c r="V720" s="2"/>
      <c r="W720" s="2"/>
    </row>
    <row r="721" spans="1:23" x14ac:dyDescent="0.2">
      <c r="A721" s="1"/>
      <c r="B721" s="1"/>
      <c r="C721" s="2"/>
      <c r="D721" s="1"/>
      <c r="E721" s="2"/>
      <c r="F721" s="2"/>
      <c r="G721" s="3"/>
      <c r="H721" s="1"/>
      <c r="I721" s="3"/>
      <c r="J721" s="3"/>
      <c r="K721" s="4"/>
      <c r="L721" s="5"/>
      <c r="M721" s="1"/>
      <c r="N721" s="5"/>
      <c r="O721" s="5"/>
      <c r="P721" s="5"/>
      <c r="Q721" s="6"/>
      <c r="R721" s="4"/>
      <c r="S721" s="2"/>
      <c r="T721" s="1"/>
      <c r="U721" s="2"/>
      <c r="V721" s="2"/>
      <c r="W721" s="2"/>
    </row>
    <row r="722" spans="1:23" x14ac:dyDescent="0.2">
      <c r="A722" s="1"/>
      <c r="B722" s="1"/>
      <c r="C722" s="2"/>
      <c r="D722" s="1"/>
      <c r="E722" s="2"/>
      <c r="F722" s="2"/>
      <c r="G722" s="3"/>
      <c r="H722" s="1"/>
      <c r="I722" s="3"/>
      <c r="J722" s="3"/>
      <c r="K722" s="4"/>
      <c r="L722" s="5"/>
      <c r="M722" s="1"/>
      <c r="N722" s="5"/>
      <c r="O722" s="5"/>
      <c r="P722" s="5"/>
      <c r="Q722" s="6"/>
      <c r="R722" s="4"/>
      <c r="S722" s="2"/>
      <c r="T722" s="1"/>
      <c r="U722" s="2"/>
      <c r="V722" s="2"/>
      <c r="W722" s="2"/>
    </row>
    <row r="723" spans="1:23" x14ac:dyDescent="0.2">
      <c r="A723" s="1"/>
      <c r="B723" s="1"/>
      <c r="C723" s="2"/>
      <c r="D723" s="1"/>
      <c r="E723" s="2"/>
      <c r="F723" s="2"/>
      <c r="G723" s="3"/>
      <c r="H723" s="1"/>
      <c r="I723" s="3"/>
      <c r="J723" s="3"/>
      <c r="K723" s="4"/>
      <c r="L723" s="5"/>
      <c r="M723" s="1"/>
      <c r="N723" s="5"/>
      <c r="O723" s="5"/>
      <c r="P723" s="5"/>
      <c r="Q723" s="6"/>
      <c r="R723" s="4"/>
      <c r="S723" s="2"/>
      <c r="T723" s="1"/>
      <c r="U723" s="2"/>
      <c r="V723" s="2"/>
      <c r="W723" s="2"/>
    </row>
    <row r="724" spans="1:23" x14ac:dyDescent="0.2">
      <c r="A724" s="1"/>
      <c r="B724" s="1"/>
      <c r="C724" s="2"/>
      <c r="D724" s="1"/>
      <c r="E724" s="2"/>
      <c r="F724" s="2"/>
      <c r="G724" s="3"/>
      <c r="H724" s="1"/>
      <c r="I724" s="3"/>
      <c r="J724" s="3"/>
      <c r="K724" s="4"/>
      <c r="L724" s="5"/>
      <c r="M724" s="1"/>
      <c r="N724" s="5"/>
      <c r="O724" s="5"/>
      <c r="P724" s="5"/>
      <c r="Q724" s="6"/>
      <c r="R724" s="4"/>
      <c r="S724" s="2"/>
      <c r="T724" s="1"/>
      <c r="U724" s="2"/>
      <c r="V724" s="2"/>
      <c r="W724" s="2"/>
    </row>
    <row r="725" spans="1:23" x14ac:dyDescent="0.2">
      <c r="A725" s="1"/>
      <c r="B725" s="1"/>
      <c r="C725" s="2"/>
      <c r="D725" s="1"/>
      <c r="E725" s="2"/>
      <c r="F725" s="2"/>
      <c r="G725" s="3"/>
      <c r="H725" s="1"/>
      <c r="I725" s="3"/>
      <c r="J725" s="3"/>
      <c r="K725" s="4"/>
      <c r="L725" s="5"/>
      <c r="M725" s="1"/>
      <c r="N725" s="5"/>
      <c r="O725" s="5"/>
      <c r="P725" s="5"/>
      <c r="Q725" s="6"/>
      <c r="R725" s="4"/>
      <c r="S725" s="2"/>
      <c r="T725" s="1"/>
      <c r="U725" s="2"/>
      <c r="V725" s="2"/>
      <c r="W725" s="2"/>
    </row>
    <row r="726" spans="1:23" x14ac:dyDescent="0.2">
      <c r="A726" s="1"/>
      <c r="B726" s="1"/>
      <c r="C726" s="2"/>
      <c r="D726" s="1"/>
      <c r="E726" s="2"/>
      <c r="F726" s="2"/>
      <c r="G726" s="3"/>
      <c r="H726" s="1"/>
      <c r="I726" s="3"/>
      <c r="J726" s="3"/>
      <c r="K726" s="4"/>
      <c r="L726" s="5"/>
      <c r="M726" s="1"/>
      <c r="N726" s="5"/>
      <c r="O726" s="5"/>
      <c r="P726" s="5"/>
      <c r="Q726" s="6"/>
      <c r="R726" s="4"/>
      <c r="S726" s="2"/>
      <c r="T726" s="1"/>
      <c r="U726" s="2"/>
      <c r="V726" s="2"/>
      <c r="W726" s="2"/>
    </row>
    <row r="727" spans="1:23" x14ac:dyDescent="0.2">
      <c r="A727" s="1"/>
      <c r="B727" s="1"/>
      <c r="C727" s="2"/>
      <c r="D727" s="1"/>
      <c r="E727" s="2"/>
      <c r="F727" s="2"/>
      <c r="G727" s="3"/>
      <c r="H727" s="1"/>
      <c r="I727" s="3"/>
      <c r="J727" s="3"/>
      <c r="K727" s="4"/>
      <c r="L727" s="5"/>
      <c r="M727" s="1"/>
      <c r="N727" s="5"/>
      <c r="O727" s="5"/>
      <c r="P727" s="5"/>
      <c r="Q727" s="6"/>
      <c r="R727" s="4"/>
      <c r="S727" s="2"/>
      <c r="T727" s="1"/>
      <c r="U727" s="2"/>
      <c r="V727" s="2"/>
      <c r="W727" s="2"/>
    </row>
    <row r="728" spans="1:23" x14ac:dyDescent="0.2">
      <c r="A728" s="1"/>
      <c r="B728" s="1"/>
      <c r="C728" s="2"/>
      <c r="D728" s="1"/>
      <c r="E728" s="2"/>
      <c r="F728" s="2"/>
      <c r="G728" s="3"/>
      <c r="H728" s="1"/>
      <c r="I728" s="3"/>
      <c r="J728" s="3"/>
      <c r="K728" s="4"/>
      <c r="L728" s="5"/>
      <c r="M728" s="1"/>
      <c r="N728" s="5"/>
      <c r="O728" s="5"/>
      <c r="P728" s="5"/>
      <c r="Q728" s="6"/>
      <c r="R728" s="4"/>
      <c r="S728" s="2"/>
      <c r="T728" s="1"/>
      <c r="U728" s="2"/>
      <c r="V728" s="2"/>
      <c r="W728" s="2"/>
    </row>
    <row r="729" spans="1:23" x14ac:dyDescent="0.2">
      <c r="A729" s="1"/>
      <c r="B729" s="1"/>
      <c r="C729" s="2"/>
      <c r="D729" s="1"/>
      <c r="E729" s="2"/>
      <c r="F729" s="2"/>
      <c r="G729" s="3"/>
      <c r="H729" s="1"/>
      <c r="I729" s="3"/>
      <c r="J729" s="3"/>
      <c r="K729" s="4"/>
      <c r="L729" s="5"/>
      <c r="M729" s="1"/>
      <c r="N729" s="5"/>
      <c r="O729" s="5"/>
      <c r="P729" s="5"/>
      <c r="Q729" s="6"/>
      <c r="R729" s="4"/>
      <c r="S729" s="2"/>
      <c r="T729" s="1"/>
      <c r="U729" s="2"/>
      <c r="V729" s="2"/>
      <c r="W729" s="2"/>
    </row>
    <row r="730" spans="1:23" x14ac:dyDescent="0.2">
      <c r="A730" s="1"/>
      <c r="B730" s="1"/>
      <c r="C730" s="2"/>
      <c r="D730" s="1"/>
      <c r="E730" s="2"/>
      <c r="F730" s="2"/>
      <c r="G730" s="3"/>
      <c r="H730" s="1"/>
      <c r="I730" s="3"/>
      <c r="J730" s="3"/>
      <c r="K730" s="4"/>
      <c r="L730" s="5"/>
      <c r="M730" s="1"/>
      <c r="N730" s="5"/>
      <c r="O730" s="5"/>
      <c r="P730" s="5"/>
      <c r="Q730" s="6"/>
      <c r="R730" s="4"/>
      <c r="S730" s="2"/>
      <c r="T730" s="1"/>
      <c r="U730" s="2"/>
      <c r="V730" s="2"/>
      <c r="W730" s="2"/>
    </row>
    <row r="731" spans="1:23" x14ac:dyDescent="0.2">
      <c r="A731" s="1"/>
      <c r="B731" s="1"/>
      <c r="C731" s="2"/>
      <c r="D731" s="1"/>
      <c r="E731" s="2"/>
      <c r="F731" s="2"/>
      <c r="G731" s="3"/>
      <c r="H731" s="1"/>
      <c r="I731" s="3"/>
      <c r="J731" s="3"/>
      <c r="K731" s="4"/>
      <c r="L731" s="5"/>
      <c r="M731" s="1"/>
      <c r="N731" s="5"/>
      <c r="O731" s="5"/>
      <c r="P731" s="5"/>
      <c r="Q731" s="6"/>
      <c r="R731" s="4"/>
      <c r="S731" s="2"/>
      <c r="T731" s="1"/>
      <c r="U731" s="2"/>
      <c r="V731" s="2"/>
      <c r="W731" s="2"/>
    </row>
    <row r="732" spans="1:23" x14ac:dyDescent="0.2">
      <c r="A732" s="1"/>
      <c r="B732" s="1"/>
      <c r="C732" s="2"/>
      <c r="D732" s="1"/>
      <c r="E732" s="2"/>
      <c r="F732" s="2"/>
      <c r="G732" s="3"/>
      <c r="H732" s="1"/>
      <c r="I732" s="3"/>
      <c r="J732" s="3"/>
      <c r="K732" s="4"/>
      <c r="L732" s="5"/>
      <c r="M732" s="1"/>
      <c r="N732" s="5"/>
      <c r="O732" s="5"/>
      <c r="P732" s="5"/>
      <c r="Q732" s="6"/>
      <c r="R732" s="4"/>
      <c r="S732" s="7"/>
      <c r="T732" s="1"/>
      <c r="U732" s="2"/>
      <c r="V732" s="2"/>
      <c r="W732" s="2"/>
    </row>
    <row r="733" spans="1:23" x14ac:dyDescent="0.2">
      <c r="A733" s="1"/>
      <c r="B733" s="1"/>
      <c r="C733" s="2"/>
      <c r="D733" s="1"/>
      <c r="E733" s="2"/>
      <c r="F733" s="2"/>
      <c r="G733" s="3"/>
      <c r="H733" s="1"/>
      <c r="I733" s="3"/>
      <c r="J733" s="3"/>
      <c r="K733" s="4"/>
      <c r="L733" s="5"/>
      <c r="M733" s="1"/>
      <c r="N733" s="5"/>
      <c r="O733" s="5"/>
      <c r="P733" s="5"/>
      <c r="Q733" s="6"/>
      <c r="R733" s="4"/>
      <c r="S733" s="2"/>
      <c r="T733" s="1"/>
      <c r="U733" s="2"/>
      <c r="V733" s="2"/>
      <c r="W733" s="2"/>
    </row>
    <row r="734" spans="1:23" x14ac:dyDescent="0.2">
      <c r="A734" s="1"/>
      <c r="B734" s="1"/>
      <c r="C734" s="2"/>
      <c r="D734" s="1"/>
      <c r="E734" s="2"/>
      <c r="F734" s="2"/>
      <c r="G734" s="3"/>
      <c r="H734" s="1"/>
      <c r="I734" s="3"/>
      <c r="J734" s="3"/>
      <c r="K734" s="4"/>
      <c r="L734" s="5"/>
      <c r="M734" s="1"/>
      <c r="N734" s="5"/>
      <c r="O734" s="5"/>
      <c r="P734" s="5"/>
      <c r="Q734" s="6"/>
      <c r="R734" s="4"/>
      <c r="S734" s="2"/>
      <c r="T734" s="1"/>
      <c r="U734" s="2"/>
      <c r="V734" s="2"/>
      <c r="W734" s="2"/>
    </row>
    <row r="735" spans="1:23" x14ac:dyDescent="0.2">
      <c r="A735" s="1"/>
      <c r="B735" s="1"/>
      <c r="C735" s="2"/>
      <c r="D735" s="1"/>
      <c r="E735" s="2"/>
      <c r="F735" s="2"/>
      <c r="G735" s="3"/>
      <c r="H735" s="1"/>
      <c r="I735" s="3"/>
      <c r="J735" s="3"/>
      <c r="K735" s="4"/>
      <c r="L735" s="5"/>
      <c r="M735" s="1"/>
      <c r="N735" s="5"/>
      <c r="O735" s="5"/>
      <c r="P735" s="5"/>
      <c r="Q735" s="6"/>
      <c r="R735" s="4"/>
      <c r="S735" s="2"/>
      <c r="T735" s="1"/>
      <c r="U735" s="2"/>
      <c r="V735" s="2"/>
      <c r="W735" s="2"/>
    </row>
    <row r="736" spans="1:23" x14ac:dyDescent="0.2">
      <c r="A736" s="1"/>
      <c r="B736" s="1"/>
      <c r="C736" s="2"/>
      <c r="D736" s="1"/>
      <c r="E736" s="2"/>
      <c r="F736" s="2"/>
      <c r="G736" s="3"/>
      <c r="H736" s="1"/>
      <c r="I736" s="3"/>
      <c r="J736" s="3"/>
      <c r="K736" s="4"/>
      <c r="L736" s="5"/>
      <c r="M736" s="1"/>
      <c r="N736" s="5"/>
      <c r="O736" s="5"/>
      <c r="P736" s="5"/>
      <c r="Q736" s="6"/>
      <c r="R736" s="4"/>
      <c r="S736" s="2"/>
      <c r="T736" s="1"/>
      <c r="U736" s="2"/>
      <c r="V736" s="2"/>
      <c r="W736" s="2"/>
    </row>
    <row r="737" spans="1:23" x14ac:dyDescent="0.2">
      <c r="A737" s="1"/>
      <c r="B737" s="1"/>
      <c r="C737" s="2"/>
      <c r="D737" s="1"/>
      <c r="E737" s="2"/>
      <c r="F737" s="2"/>
      <c r="G737" s="3"/>
      <c r="H737" s="1"/>
      <c r="I737" s="3"/>
      <c r="J737" s="3"/>
      <c r="K737" s="4"/>
      <c r="L737" s="5"/>
      <c r="M737" s="1"/>
      <c r="N737" s="5"/>
      <c r="O737" s="5"/>
      <c r="P737" s="5"/>
      <c r="Q737" s="6"/>
      <c r="R737" s="4"/>
      <c r="S737" s="2"/>
      <c r="T737" s="1"/>
      <c r="U737" s="2"/>
      <c r="V737" s="2"/>
      <c r="W737" s="2"/>
    </row>
    <row r="738" spans="1:23" x14ac:dyDescent="0.2">
      <c r="A738" s="1"/>
      <c r="B738" s="1"/>
      <c r="C738" s="2"/>
      <c r="D738" s="1"/>
      <c r="E738" s="2"/>
      <c r="F738" s="2"/>
      <c r="G738" s="3"/>
      <c r="H738" s="1"/>
      <c r="I738" s="3"/>
      <c r="J738" s="3"/>
      <c r="K738" s="4"/>
      <c r="L738" s="5"/>
      <c r="M738" s="1"/>
      <c r="N738" s="5"/>
      <c r="O738" s="5"/>
      <c r="P738" s="5"/>
      <c r="Q738" s="6"/>
      <c r="R738" s="4"/>
      <c r="S738" s="2"/>
      <c r="T738" s="1"/>
      <c r="U738" s="2"/>
      <c r="V738" s="2"/>
      <c r="W738" s="2"/>
    </row>
  </sheetData>
  <mergeCells count="1">
    <mergeCell ref="A24:XFD24"/>
  </mergeCells>
  <conditionalFormatting sqref="A1:XFD23 A25:XFD1048576">
    <cfRule type="containsText" dxfId="123" priority="63" operator="containsText" text="R.N[+15.995]TEGS[+162.053]FQC[+57.021]VC[+57.021]DQGYR.A">
      <formula>NOT(ISERROR(SEARCH("R.N[+15.995]TEGS[+162.053]FQC[+57.021]VC[+57.021]DQGYR.A",A1)))</formula>
    </cfRule>
    <cfRule type="containsText" dxfId="122" priority="64" operator="containsText" text="R.N[+15.995]T[+162.053]EGSFQC[+57.021]VC[+57.021]DQGYR.A">
      <formula>NOT(ISERROR(SEARCH("R.N[+15.995]T[+162.053]EGSFQC[+57.021]VC[+57.021]DQGYR.A",A1)))</formula>
    </cfRule>
    <cfRule type="containsText" dxfId="121" priority="65" operator="containsText" text="R.NTEGS[+162.053]FQC[+57.021]VC[+57.021]DQGYR.A">
      <formula>NOT(ISERROR(SEARCH("R.NTEGS[+162.053]FQC[+57.021]VC[+57.021]DQGYR.A",A1)))</formula>
    </cfRule>
    <cfRule type="containsText" dxfId="120" priority="66" operator="containsText" text="R.NT[+162.053]EGSFQC[+57.021]VC[+57.021]DQGYR.A">
      <formula>NOT(ISERROR(SEARCH("R.NT[+162.053]EGSFQC[+57.021]VC[+57.021]DQGYR.A",A1)))</formula>
    </cfRule>
    <cfRule type="containsText" dxfId="119" priority="67" operator="containsText" text="R.N[+15.995]TEGSFQC[+57.021]VC[+57.021]DQGYR.A">
      <formula>NOT(ISERROR(SEARCH("R.N[+15.995]TEGSFQC[+57.021]VC[+57.021]DQGYR.A",A1)))</formula>
    </cfRule>
    <cfRule type="containsText" dxfId="118" priority="68" operator="containsText" text="R.NTEGSFQC[+57.021]VC[+57.021]DQGYR.A">
      <formula>NOT(ISERROR(SEARCH("R.NTEGSFQC[+57.021]VC[+57.021]DQGYR.A",A1)))</formula>
    </cfRule>
    <cfRule type="containsText" dxfId="117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116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115" priority="71" operator="containsText" text="E.C[+57.021]QLQGVC[+57.021]PNGEC[+57.021]LNTMGS[+162.053]YR.C">
      <formula>NOT(ISERROR(SEARCH("E.C[+57.021]QLQGVC[+57.021]PNGEC[+57.021]LNTMGS[+162.053]YR.C",A1)))</formula>
    </cfRule>
    <cfRule type="containsText" dxfId="114" priority="72" operator="containsText" text="E.C[+57.021]QLQGVC[+57.021]PNGEC[+57.021]LNT[+162.053]MGSYR.C">
      <formula>NOT(ISERROR(SEARCH("E.C[+57.021]QLQGVC[+57.021]PNGEC[+57.021]LNT[+162.053]MGSYR.C",A1)))</formula>
    </cfRule>
    <cfRule type="containsText" dxfId="113" priority="73" operator="containsText" text="E.C[+57.021]QLQGVC[+57.021]PNGEC[+57.021]LN[+15.995]TMGSYR.C">
      <formula>NOT(ISERROR(SEARCH("E.C[+57.021]QLQGVC[+57.021]PNGEC[+57.021]LN[+15.995]TMGSYR.C",A1)))</formula>
    </cfRule>
    <cfRule type="containsText" dxfId="112" priority="74" operator="containsText" text="E.C[+57.021]QLQGVC[+57.021]PNGEC[+57.021]LNTMGSYR.C">
      <formula>NOT(ISERROR(SEARCH("E.C[+57.021]QLQGVC[+57.021]PNGEC[+57.021]LNTMGSYR.C",A1)))</formula>
    </cfRule>
    <cfRule type="containsText" dxfId="111" priority="75" operator="containsText" text="K.C[+57.021]IN[+15.995]TDGS[+162.053]YK.C">
      <formula>NOT(ISERROR(SEARCH("K.C[+57.021]IN[+15.995]TDGS[+162.053]YK.C",A1)))</formula>
    </cfRule>
    <cfRule type="containsText" dxfId="110" priority="76" operator="containsText" text="K.C[+57.021]IN[+15.995]T[+162.053]DGSYK.C">
      <formula>NOT(ISERROR(SEARCH("K.C[+57.021]IN[+15.995]T[+162.053]DGSYK.C",A1)))</formula>
    </cfRule>
    <cfRule type="containsText" dxfId="109" priority="77" operator="containsText" text="K.C[+57.021]INTDGS[+162.053]YK.C">
      <formula>NOT(ISERROR(SEARCH("K.C[+57.021]INTDGS[+162.053]YK.C",A1)))</formula>
    </cfRule>
    <cfRule type="containsText" dxfId="108" priority="78" operator="containsText" text="K.C[+57.021]INT[+162.053]DGSYK.C">
      <formula>NOT(ISERROR(SEARCH("K.C[+57.021]INT[+162.053]DGSYK.C",A1)))</formula>
    </cfRule>
    <cfRule type="containsText" dxfId="107" priority="79" operator="containsText" text="K.C[+57.021]IN[+15.995]TDGSYK.C">
      <formula>NOT(ISERROR(SEARCH("K.C[+57.021]IN[+15.995]TDGSYK.C",A1)))</formula>
    </cfRule>
    <cfRule type="containsText" dxfId="106" priority="80" operator="containsText" text="K.C[+57.021]INTDGSYK.C">
      <formula>NOT(ISERROR(SEARCH("K.C[+57.021]INTDGSYK.C",A1)))</formula>
    </cfRule>
    <cfRule type="containsText" dxfId="105" priority="81" operator="containsText" text="E.GS[+162.053]YNC[+57.021]FC[+57.021]THPMVLDASEK.R">
      <formula>NOT(ISERROR(SEARCH("E.GS[+162.053]YNC[+57.021]FC[+57.021]THPMVLDASEK.R",A1)))</formula>
    </cfRule>
    <cfRule type="containsText" dxfId="104" priority="82" operator="containsText" text="E.GSYNC[+57.021]FC[+57.021]T[+162.053]HPMVLDASEK.R">
      <formula>NOT(ISERROR(SEARCH("E.GSYNC[+57.021]FC[+57.021]T[+162.053]HPMVLDASEK.R",A1)))</formula>
    </cfRule>
    <cfRule type="containsText" dxfId="103" priority="83" operator="containsText" text="E.GSYNC[+57.021]FC[+57.021]THPMVLDASEK.R">
      <formula>NOT(ISERROR(SEARCH("E.GSYNC[+57.021]FC[+57.021]THPMVLDASEK.R",A1)))</formula>
    </cfRule>
    <cfRule type="containsText" dxfId="102" priority="84" operator="containsText" text="E.GS[+162.053]FLC[+57.021]VC[+57.021]ADENQE.Y">
      <formula>NOT(ISERROR(SEARCH("E.GS[+162.053]FLC[+57.021]VC[+57.021]ADENQE.Y",A1)))</formula>
    </cfRule>
    <cfRule type="containsText" dxfId="101" priority="85" operator="containsText" text="E.GSFLC[+57.021]VC[+57.021]ADENQE.Y">
      <formula>NOT(ISERROR(SEARCH("E.GSFLC[+57.021]VC[+57.021]ADENQE.Y",A1)))</formula>
    </cfRule>
    <cfRule type="containsText" dxfId="100" priority="86" operator="containsText" text="D.S[+162.053]HGFC[+57.021]DN[+15.995]TAGSFR.C">
      <formula>NOT(ISERROR(SEARCH("D.S[+162.053]HGFC[+57.021]DN[+15.995]TAGSFR.C",A1)))</formula>
    </cfRule>
    <cfRule type="containsText" dxfId="99" priority="87" operator="containsText" text="D.SHGFC[+57.021]DN[+15.995]T[+162.053]AGSFR.C">
      <formula>NOT(ISERROR(SEARCH("D.SHGFC[+57.021]DN[+15.995]T[+162.053]AGSFR.C",A1)))</formula>
    </cfRule>
    <cfRule type="containsText" dxfId="98" priority="88" operator="containsText" text="D.SHGFC[+57.021]DN[+15.995]TAGS[+162.053]FR.C">
      <formula>NOT(ISERROR(SEARCH("D.SHGFC[+57.021]DN[+15.995]TAGS[+162.053]FR.C",A1)))</formula>
    </cfRule>
    <cfRule type="containsText" dxfId="97" priority="89" operator="containsText" text="D.S[+162.053]HGFC[+57.021]DNTAGSFR.C">
      <formula>NOT(ISERROR(SEARCH("D.S[+162.053]HGFC[+57.021]DNTAGSFR.C",A1)))</formula>
    </cfRule>
    <cfRule type="containsText" dxfId="96" priority="90" operator="containsText" text="D.SHGFC[+57.021]DNT[+162.053]AGSFR.C">
      <formula>NOT(ISERROR(SEARCH("D.SHGFC[+57.021]DNT[+162.053]AGSFR.C",A1)))</formula>
    </cfRule>
    <cfRule type="containsText" dxfId="95" priority="91" operator="containsText" text="D.SHGFC[+57.021]DNTAGS[+162.053]FR.C">
      <formula>NOT(ISERROR(SEARCH("D.SHGFC[+57.021]DNTAGS[+162.053]FR.C",A1)))</formula>
    </cfRule>
    <cfRule type="containsText" dxfId="94" priority="92" operator="containsText" text="D.SHGFC[+57.021]DN[+15.995]TAGSFR.C">
      <formula>NOT(ISERROR(SEARCH("D.SHGFC[+57.021]DN[+15.995]TAGSFR.C",A1)))</formula>
    </cfRule>
    <cfRule type="containsText" dxfId="93" priority="93" operator="containsText" text="D.SHGFC[+57.021]DNTAGSFR.C">
      <formula>NOT(ISERROR(SEARCH("D.SHGFC[+57.021]DNTAGSFR.C",A1)))</formula>
    </cfRule>
    <cfRule type="containsText" dxfId="92" priority="94" operator="containsText" text="E.GSFHC[+57.021]VC[+57.021]QQGFSIS[+162.053]ADGR.T">
      <formula>NOT(ISERROR(SEARCH("E.GSFHC[+57.021]VC[+57.021]QQGFSIS[+162.053]ADGR.T",A1)))</formula>
    </cfRule>
    <cfRule type="containsText" dxfId="91" priority="95" operator="containsText" text="E.GSFHC[+57.021]VC[+57.021]QQGFS[+162.053]ISADGR.T">
      <formula>NOT(ISERROR(SEARCH("E.GSFHC[+57.021]VC[+57.021]QQGFS[+162.053]ISADGR.T",A1)))</formula>
    </cfRule>
    <cfRule type="containsText" dxfId="90" priority="96" operator="containsText" text="E.GS[+162.053]FHC[+57.021]VC[+57.021]QQGFSISADGR.T">
      <formula>NOT(ISERROR(SEARCH("E.GS[+162.053]FHC[+57.021]VC[+57.021]QQGFSISADGR.T",A1)))</formula>
    </cfRule>
    <cfRule type="containsText" dxfId="89" priority="97" operator="containsText" text="E.GSFHC[+57.021]VC[+57.021]QQGFSISADGR.T">
      <formula>NOT(ISERROR(SEARCH("E.GSFHC[+57.021]VC[+57.021]QQGFSISADGR.T",A1)))</formula>
    </cfRule>
    <cfRule type="containsText" dxfId="88" priority="98" operator="containsText" text="E.GSFLC[+57.021]IC[+57.021]PAGFMAS[+162.053]EE.G">
      <formula>NOT(ISERROR(SEARCH("E.GSFLC[+57.021]IC[+57.021]PAGFMAS[+162.053]EE.G",A1)))</formula>
    </cfRule>
    <cfRule type="containsText" dxfId="87" priority="99" operator="containsText" text="E.GS[+162.053]FLC[+57.021]IC[+57.021]PAGFMASEE.G">
      <formula>NOT(ISERROR(SEARCH("E.GS[+162.053]FLC[+57.021]IC[+57.021]PAGFMASEE.G",A1)))</formula>
    </cfRule>
    <cfRule type="containsText" dxfId="86" priority="100" operator="containsText" text="E.GSFLC[+57.021]IC[+57.021]PAGFMASEE.G">
      <formula>NOT(ISERROR(SEARCH("E.GSFLC[+57.021]IC[+57.021]PAGFMASEE.G",A1)))</formula>
    </cfRule>
  </conditionalFormatting>
  <conditionalFormatting sqref="C24:D24">
    <cfRule type="containsText" dxfId="85" priority="1" operator="containsText" text="K.C[+57.021]IN[+15.995]TDGS[+162.053]YK.C">
      <formula>NOT(ISERROR(SEARCH("K.C[+57.021]IN[+15.995]TDGS[+162.053]YK.C",C24)))</formula>
    </cfRule>
    <cfRule type="containsText" dxfId="84" priority="2" operator="containsText" text="K.C[+57.021]IN[+15.995]T[+162.053]DGSYK.C">
      <formula>NOT(ISERROR(SEARCH("K.C[+57.021]IN[+15.995]T[+162.053]DGSYK.C",C24)))</formula>
    </cfRule>
    <cfRule type="containsText" dxfId="83" priority="3" operator="containsText" text="K.C[+57.021]INTDGS[+162.053]YK.C">
      <formula>NOT(ISERROR(SEARCH("K.C[+57.021]INTDGS[+162.053]YK.C",C24)))</formula>
    </cfRule>
    <cfRule type="containsText" dxfId="82" priority="4" operator="containsText" text="K.C[+57.021]INT[+162.053]DGSYK.C">
      <formula>NOT(ISERROR(SEARCH("K.C[+57.021]INT[+162.053]DGSYK.C",C24)))</formula>
    </cfRule>
    <cfRule type="containsText" dxfId="81" priority="5" operator="containsText" text="K.C[+57.021]IN[+15.995]TDGSYK.C">
      <formula>NOT(ISERROR(SEARCH("K.C[+57.021]IN[+15.995]TDGSYK.C",C24)))</formula>
    </cfRule>
    <cfRule type="containsText" dxfId="80" priority="6" operator="containsText" text="K.C[+57.021]INTDGSYK.C">
      <formula>NOT(ISERROR(SEARCH("K.C[+57.021]INTDGSYK.C",C24)))</formula>
    </cfRule>
    <cfRule type="containsText" dxfId="79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24)))</formula>
    </cfRule>
    <cfRule type="containsText" dxfId="78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24)))</formula>
    </cfRule>
    <cfRule type="containsText" dxfId="77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24)))</formula>
    </cfRule>
    <cfRule type="containsText" dxfId="76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24)))</formula>
    </cfRule>
    <cfRule type="containsText" dxfId="75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24)))</formula>
    </cfRule>
    <cfRule type="containsText" dxfId="74" priority="12" operator="containsText" text="R.GWNGQC[+57.021]LDVDEC[+57.021]LEPNVC[+57.021]ANGDC[+57.021]SNLEGSYMC[+57.021]SC[+57.021]HK.G">
      <formula>NOT(ISERROR(SEARCH("R.GWNGQC[+57.021]LDVDEC[+57.021]LEPNVC[+57.021]ANGDC[+57.021]SNLEGSYMC[+57.021]SC[+57.021]HK.G",C24)))</formula>
    </cfRule>
    <cfRule type="containsText" dxfId="73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24)))</formula>
    </cfRule>
    <cfRule type="containsText" dxfId="72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24)))</formula>
    </cfRule>
    <cfRule type="containsText" dxfId="71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24)))</formula>
    </cfRule>
    <cfRule type="containsText" dxfId="70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24)))</formula>
    </cfRule>
    <cfRule type="containsText" dxfId="69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24)))</formula>
    </cfRule>
    <cfRule type="containsText" dxfId="68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24)))</formula>
    </cfRule>
    <cfRule type="containsText" dxfId="67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24)))</formula>
    </cfRule>
    <cfRule type="containsText" dxfId="66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24)))</formula>
    </cfRule>
    <cfRule type="containsText" dxfId="65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24)))</formula>
    </cfRule>
    <cfRule type="containsText" dxfId="64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24)))</formula>
    </cfRule>
    <cfRule type="containsText" dxfId="63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24)))</formula>
    </cfRule>
    <cfRule type="containsText" dxfId="62" priority="24" operator="containsText" text="R.GRC[+57.021]EDIDEC[+57.021]LNPSTC[+57.021]PDEQC[+57.021]VNSPGSYQC[+57.021]VPC[+57.021]TEGFR.G">
      <formula>NOT(ISERROR(SEARCH("R.GRC[+57.021]EDIDEC[+57.021]LNPSTC[+57.021]PDEQC[+57.021]VNSPGSYQC[+57.021]VPC[+57.021]TEGFR.G",C24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0F70C-9E04-CC49-9017-BC03A2DA5436}">
  <dimension ref="A1:W815"/>
  <sheetViews>
    <sheetView workbookViewId="0">
      <selection activeCell="A52" sqref="A52:XFD52"/>
    </sheetView>
  </sheetViews>
  <sheetFormatPr baseColWidth="10" defaultColWidth="8.83203125" defaultRowHeight="16" x14ac:dyDescent="0.2"/>
  <cols>
    <col min="2" max="2" width="7.83203125" customWidth="1"/>
    <col min="3" max="3" width="75.1640625" customWidth="1"/>
    <col min="5" max="5" width="14" customWidth="1"/>
    <col min="6" max="6" width="14.83203125" customWidth="1"/>
    <col min="7" max="7" width="11.33203125" customWidth="1"/>
    <col min="8" max="8" width="3.1640625" customWidth="1"/>
    <col min="9" max="10" width="11.33203125" customWidth="1"/>
    <col min="11" max="11" width="5.83203125" customWidth="1"/>
    <col min="12" max="12" width="7.83203125" customWidth="1"/>
    <col min="17" max="17" width="12.1640625" customWidth="1"/>
    <col min="18" max="18" width="9.33203125" customWidth="1"/>
    <col min="19" max="19" width="10.1640625" customWidth="1"/>
    <col min="21" max="21" width="18.33203125" customWidth="1"/>
  </cols>
  <sheetData>
    <row r="1" spans="1:23" ht="52" thickBot="1" x14ac:dyDescent="0.25">
      <c r="A1" s="9" t="s">
        <v>1</v>
      </c>
      <c r="B1" s="9" t="s">
        <v>3</v>
      </c>
      <c r="C1" s="9" t="s">
        <v>4</v>
      </c>
      <c r="D1" s="9" t="s">
        <v>2</v>
      </c>
      <c r="E1" s="9" t="s">
        <v>5</v>
      </c>
      <c r="F1" s="9" t="s">
        <v>6</v>
      </c>
      <c r="G1" s="9" t="s">
        <v>7</v>
      </c>
      <c r="H1" s="9" t="s">
        <v>8</v>
      </c>
      <c r="I1" s="9" t="s">
        <v>9</v>
      </c>
      <c r="J1" s="9" t="s">
        <v>10</v>
      </c>
      <c r="K1" s="9" t="s">
        <v>11</v>
      </c>
      <c r="L1" s="9" t="s">
        <v>12</v>
      </c>
      <c r="M1" s="9" t="s">
        <v>13</v>
      </c>
      <c r="N1" s="9" t="s">
        <v>14</v>
      </c>
      <c r="O1" s="9" t="s">
        <v>15</v>
      </c>
      <c r="P1" s="9" t="s">
        <v>16</v>
      </c>
      <c r="Q1" s="9" t="s">
        <v>17</v>
      </c>
      <c r="R1" s="9" t="s">
        <v>18</v>
      </c>
      <c r="S1" s="9" t="s">
        <v>19</v>
      </c>
      <c r="T1" s="9" t="s">
        <v>20</v>
      </c>
      <c r="U1" s="10" t="s">
        <v>21</v>
      </c>
      <c r="V1" s="10" t="s">
        <v>22</v>
      </c>
      <c r="W1" s="10" t="s">
        <v>23</v>
      </c>
    </row>
    <row r="2" spans="1:23" s="34" customFormat="1" x14ac:dyDescent="0.2">
      <c r="A2" s="27">
        <v>3</v>
      </c>
      <c r="B2" s="28">
        <v>1</v>
      </c>
      <c r="C2" s="29" t="s">
        <v>2127</v>
      </c>
      <c r="D2" s="28">
        <v>630</v>
      </c>
      <c r="E2" s="29" t="s">
        <v>42</v>
      </c>
      <c r="F2" s="29" t="s">
        <v>150</v>
      </c>
      <c r="G2" s="30">
        <v>781.99770000000001</v>
      </c>
      <c r="H2" s="28">
        <v>3</v>
      </c>
      <c r="I2" s="30">
        <v>2343.9785999999999</v>
      </c>
      <c r="J2" s="30">
        <v>2343.9937</v>
      </c>
      <c r="K2" s="31">
        <v>0</v>
      </c>
      <c r="L2" s="32">
        <v>-6.4</v>
      </c>
      <c r="M2" s="28" t="s">
        <v>27</v>
      </c>
      <c r="N2" s="32">
        <v>614.23</v>
      </c>
      <c r="O2" s="32">
        <v>614.23</v>
      </c>
      <c r="P2" s="32">
        <v>614.23</v>
      </c>
      <c r="Q2" s="33">
        <v>8.9700000000000006</v>
      </c>
      <c r="R2" s="31">
        <v>263</v>
      </c>
      <c r="S2" s="29" t="s">
        <v>2119</v>
      </c>
      <c r="T2" s="28">
        <v>1</v>
      </c>
      <c r="U2" s="29" t="s">
        <v>2128</v>
      </c>
      <c r="V2" s="29" t="s">
        <v>2129</v>
      </c>
      <c r="W2" s="29">
        <v>13.9076</v>
      </c>
    </row>
    <row r="3" spans="1:23" s="58" customFormat="1" x14ac:dyDescent="0.2">
      <c r="A3" s="51">
        <v>3</v>
      </c>
      <c r="B3" s="52">
        <v>1</v>
      </c>
      <c r="C3" s="53" t="s">
        <v>2127</v>
      </c>
      <c r="D3" s="52">
        <v>630</v>
      </c>
      <c r="E3" s="53" t="s">
        <v>42</v>
      </c>
      <c r="F3" s="53" t="s">
        <v>150</v>
      </c>
      <c r="G3" s="54">
        <v>781.99810000000002</v>
      </c>
      <c r="H3" s="52">
        <v>3</v>
      </c>
      <c r="I3" s="54">
        <v>2343.9798999999998</v>
      </c>
      <c r="J3" s="54">
        <v>2343.9937</v>
      </c>
      <c r="K3" s="55">
        <v>0</v>
      </c>
      <c r="L3" s="56">
        <v>-5.9</v>
      </c>
      <c r="M3" s="52" t="s">
        <v>27</v>
      </c>
      <c r="N3" s="56">
        <v>644.58000000000004</v>
      </c>
      <c r="O3" s="56">
        <v>639.42999999999995</v>
      </c>
      <c r="P3" s="56">
        <v>639.42999999999995</v>
      </c>
      <c r="Q3" s="57">
        <v>9.18</v>
      </c>
      <c r="R3" s="55">
        <v>263</v>
      </c>
      <c r="S3" s="53" t="s">
        <v>2119</v>
      </c>
      <c r="T3" s="52">
        <v>1</v>
      </c>
      <c r="U3" s="53" t="s">
        <v>2130</v>
      </c>
      <c r="V3" s="53" t="s">
        <v>2131</v>
      </c>
      <c r="W3" s="53">
        <v>13.793100000000001</v>
      </c>
    </row>
    <row r="4" spans="1:23" s="58" customFormat="1" x14ac:dyDescent="0.2">
      <c r="A4" s="51">
        <v>3</v>
      </c>
      <c r="B4" s="52">
        <v>1</v>
      </c>
      <c r="C4" s="53" t="s">
        <v>2127</v>
      </c>
      <c r="D4" s="52">
        <v>630</v>
      </c>
      <c r="E4" s="53" t="s">
        <v>42</v>
      </c>
      <c r="F4" s="53" t="s">
        <v>150</v>
      </c>
      <c r="G4" s="54">
        <v>1172.4938999999999</v>
      </c>
      <c r="H4" s="52">
        <v>2</v>
      </c>
      <c r="I4" s="54">
        <v>2343.9805999999999</v>
      </c>
      <c r="J4" s="54">
        <v>2343.9937</v>
      </c>
      <c r="K4" s="55">
        <v>0</v>
      </c>
      <c r="L4" s="56">
        <v>-5.6</v>
      </c>
      <c r="M4" s="52" t="s">
        <v>27</v>
      </c>
      <c r="N4" s="56">
        <v>668.17</v>
      </c>
      <c r="O4" s="56">
        <v>639.85</v>
      </c>
      <c r="P4" s="56">
        <v>639.85</v>
      </c>
      <c r="Q4" s="57">
        <v>10.18</v>
      </c>
      <c r="R4" s="55">
        <v>263</v>
      </c>
      <c r="S4" s="53" t="s">
        <v>2119</v>
      </c>
      <c r="T4" s="52">
        <v>1</v>
      </c>
      <c r="U4" s="53" t="s">
        <v>2132</v>
      </c>
      <c r="V4" s="53" t="s">
        <v>2133</v>
      </c>
      <c r="W4" s="53">
        <v>13.850099999999999</v>
      </c>
    </row>
    <row r="5" spans="1:23" s="42" customFormat="1" x14ac:dyDescent="0.2">
      <c r="A5" s="35">
        <v>3</v>
      </c>
      <c r="B5" s="36">
        <v>1</v>
      </c>
      <c r="C5" s="37" t="s">
        <v>1136</v>
      </c>
      <c r="D5" s="36">
        <v>630</v>
      </c>
      <c r="E5" s="37" t="s">
        <v>25</v>
      </c>
      <c r="F5" s="37" t="s">
        <v>1137</v>
      </c>
      <c r="G5" s="38">
        <v>836.01520000000005</v>
      </c>
      <c r="H5" s="36">
        <v>3</v>
      </c>
      <c r="I5" s="38">
        <v>2506.0311000000002</v>
      </c>
      <c r="J5" s="38">
        <v>2506.0464999999999</v>
      </c>
      <c r="K5" s="39">
        <v>0</v>
      </c>
      <c r="L5" s="40">
        <v>-6.1</v>
      </c>
      <c r="M5" s="36" t="s">
        <v>27</v>
      </c>
      <c r="N5" s="40">
        <v>350.67</v>
      </c>
      <c r="O5" s="40">
        <v>350.67</v>
      </c>
      <c r="P5" s="40">
        <v>3.2</v>
      </c>
      <c r="Q5" s="41">
        <v>5.23</v>
      </c>
      <c r="R5" s="39">
        <v>263</v>
      </c>
      <c r="S5" s="37" t="s">
        <v>2119</v>
      </c>
      <c r="T5" s="36">
        <v>1</v>
      </c>
      <c r="U5" s="37" t="s">
        <v>2120</v>
      </c>
      <c r="V5" s="37" t="s">
        <v>979</v>
      </c>
      <c r="W5" s="37">
        <v>13.696300000000001</v>
      </c>
    </row>
    <row r="6" spans="1:23" s="42" customFormat="1" x14ac:dyDescent="0.2">
      <c r="A6" s="35">
        <v>3</v>
      </c>
      <c r="B6" s="36">
        <v>1</v>
      </c>
      <c r="C6" s="37" t="s">
        <v>24</v>
      </c>
      <c r="D6" s="36">
        <v>630</v>
      </c>
      <c r="E6" s="37" t="s">
        <v>25</v>
      </c>
      <c r="F6" s="37" t="s">
        <v>26</v>
      </c>
      <c r="G6" s="38">
        <v>836.0154</v>
      </c>
      <c r="H6" s="36">
        <v>3</v>
      </c>
      <c r="I6" s="38">
        <v>2506.0317</v>
      </c>
      <c r="J6" s="38">
        <v>2506.0464999999999</v>
      </c>
      <c r="K6" s="39">
        <v>0</v>
      </c>
      <c r="L6" s="40">
        <v>-5.9</v>
      </c>
      <c r="M6" s="36" t="s">
        <v>27</v>
      </c>
      <c r="N6" s="40">
        <v>672.99</v>
      </c>
      <c r="O6" s="40">
        <v>672.33</v>
      </c>
      <c r="P6" s="40">
        <v>6.27</v>
      </c>
      <c r="Q6" s="41">
        <v>10.18</v>
      </c>
      <c r="R6" s="39">
        <v>263</v>
      </c>
      <c r="S6" s="37" t="s">
        <v>2119</v>
      </c>
      <c r="T6" s="36">
        <v>1</v>
      </c>
      <c r="U6" s="37" t="s">
        <v>2121</v>
      </c>
      <c r="V6" s="37" t="s">
        <v>2122</v>
      </c>
      <c r="W6" s="37">
        <v>13.536799999999999</v>
      </c>
    </row>
    <row r="7" spans="1:23" s="42" customFormat="1" x14ac:dyDescent="0.2">
      <c r="A7" s="35">
        <v>3</v>
      </c>
      <c r="B7" s="36">
        <v>1</v>
      </c>
      <c r="C7" s="37" t="s">
        <v>24</v>
      </c>
      <c r="D7" s="36">
        <v>630</v>
      </c>
      <c r="E7" s="37" t="s">
        <v>25</v>
      </c>
      <c r="F7" s="37" t="s">
        <v>26</v>
      </c>
      <c r="G7" s="38">
        <v>1253.518</v>
      </c>
      <c r="H7" s="36">
        <v>2</v>
      </c>
      <c r="I7" s="38">
        <v>2506.0286999999998</v>
      </c>
      <c r="J7" s="38">
        <v>2506.0464999999999</v>
      </c>
      <c r="K7" s="39">
        <v>0</v>
      </c>
      <c r="L7" s="40">
        <v>-7.1</v>
      </c>
      <c r="M7" s="36" t="s">
        <v>27</v>
      </c>
      <c r="N7" s="40">
        <v>703.83</v>
      </c>
      <c r="O7" s="40">
        <v>677.29</v>
      </c>
      <c r="P7" s="40">
        <v>7.24</v>
      </c>
      <c r="Q7" s="41">
        <v>10.97</v>
      </c>
      <c r="R7" s="39">
        <v>263</v>
      </c>
      <c r="S7" s="37" t="s">
        <v>2119</v>
      </c>
      <c r="T7" s="36">
        <v>1</v>
      </c>
      <c r="U7" s="37" t="s">
        <v>2123</v>
      </c>
      <c r="V7" s="37" t="s">
        <v>2124</v>
      </c>
      <c r="W7" s="37">
        <v>13.5152</v>
      </c>
    </row>
    <row r="8" spans="1:23" s="26" customFormat="1" ht="17" thickBot="1" x14ac:dyDescent="0.25">
      <c r="A8" s="19">
        <v>3</v>
      </c>
      <c r="B8" s="20">
        <v>1</v>
      </c>
      <c r="C8" s="21" t="s">
        <v>31</v>
      </c>
      <c r="D8" s="20">
        <v>630</v>
      </c>
      <c r="E8" s="21" t="s">
        <v>25</v>
      </c>
      <c r="F8" s="21" t="s">
        <v>32</v>
      </c>
      <c r="G8" s="22">
        <v>841.34680000000003</v>
      </c>
      <c r="H8" s="20">
        <v>3</v>
      </c>
      <c r="I8" s="22">
        <v>2522.0257999999999</v>
      </c>
      <c r="J8" s="22">
        <v>2522.0414000000001</v>
      </c>
      <c r="K8" s="23">
        <v>0</v>
      </c>
      <c r="L8" s="24">
        <v>-6.2</v>
      </c>
      <c r="M8" s="20" t="s">
        <v>27</v>
      </c>
      <c r="N8" s="24">
        <v>622.22</v>
      </c>
      <c r="O8" s="24">
        <v>622.22</v>
      </c>
      <c r="P8" s="24">
        <v>15.86</v>
      </c>
      <c r="Q8" s="25">
        <v>8.9700000000000006</v>
      </c>
      <c r="R8" s="23">
        <v>263</v>
      </c>
      <c r="S8" s="21" t="s">
        <v>2119</v>
      </c>
      <c r="T8" s="20">
        <v>1</v>
      </c>
      <c r="U8" s="21" t="s">
        <v>2125</v>
      </c>
      <c r="V8" s="21" t="s">
        <v>2126</v>
      </c>
      <c r="W8" s="21">
        <v>13.547800000000001</v>
      </c>
    </row>
    <row r="9" spans="1:23" s="34" customFormat="1" x14ac:dyDescent="0.2">
      <c r="A9" s="27">
        <v>5</v>
      </c>
      <c r="B9" s="28">
        <v>1</v>
      </c>
      <c r="C9" s="29" t="s">
        <v>41</v>
      </c>
      <c r="D9" s="28">
        <v>936</v>
      </c>
      <c r="E9" s="29" t="s">
        <v>42</v>
      </c>
      <c r="F9" s="29" t="s">
        <v>43</v>
      </c>
      <c r="G9" s="30">
        <v>888.37109999999996</v>
      </c>
      <c r="H9" s="28">
        <v>2</v>
      </c>
      <c r="I9" s="30">
        <v>1775.7348999999999</v>
      </c>
      <c r="J9" s="30">
        <v>1775.7437</v>
      </c>
      <c r="K9" s="31">
        <v>0</v>
      </c>
      <c r="L9" s="32">
        <v>-4.9000000000000004</v>
      </c>
      <c r="M9" s="28" t="s">
        <v>27</v>
      </c>
      <c r="N9" s="32">
        <v>400.2</v>
      </c>
      <c r="O9" s="32">
        <v>191.34</v>
      </c>
      <c r="P9" s="32">
        <v>191.34</v>
      </c>
      <c r="Q9" s="33">
        <v>4.8099999999999996</v>
      </c>
      <c r="R9" s="31">
        <v>263</v>
      </c>
      <c r="S9" s="29" t="s">
        <v>2119</v>
      </c>
      <c r="T9" s="28">
        <v>1</v>
      </c>
      <c r="U9" s="29" t="s">
        <v>2140</v>
      </c>
      <c r="V9" s="29" t="s">
        <v>2141</v>
      </c>
      <c r="W9" s="29">
        <v>20.945900000000002</v>
      </c>
    </row>
    <row r="10" spans="1:23" s="42" customFormat="1" x14ac:dyDescent="0.2">
      <c r="A10" s="35">
        <v>5</v>
      </c>
      <c r="B10" s="36">
        <v>1</v>
      </c>
      <c r="C10" s="37" t="s">
        <v>35</v>
      </c>
      <c r="D10" s="36">
        <v>936</v>
      </c>
      <c r="E10" s="37" t="s">
        <v>25</v>
      </c>
      <c r="F10" s="37" t="s">
        <v>36</v>
      </c>
      <c r="G10" s="38">
        <v>969.39890000000003</v>
      </c>
      <c r="H10" s="36">
        <v>2</v>
      </c>
      <c r="I10" s="38">
        <v>1937.7905000000001</v>
      </c>
      <c r="J10" s="38">
        <v>1937.7964999999999</v>
      </c>
      <c r="K10" s="39">
        <v>0</v>
      </c>
      <c r="L10" s="40">
        <v>-3.1</v>
      </c>
      <c r="M10" s="36" t="s">
        <v>27</v>
      </c>
      <c r="N10" s="40">
        <v>85.65</v>
      </c>
      <c r="O10" s="40">
        <v>85.65</v>
      </c>
      <c r="P10" s="40">
        <v>72.5</v>
      </c>
      <c r="Q10" s="41">
        <v>1.82</v>
      </c>
      <c r="R10" s="39">
        <v>263</v>
      </c>
      <c r="S10" s="37" t="s">
        <v>2119</v>
      </c>
      <c r="T10" s="36">
        <v>1</v>
      </c>
      <c r="U10" s="37" t="s">
        <v>2134</v>
      </c>
      <c r="V10" s="37" t="s">
        <v>2135</v>
      </c>
      <c r="W10" s="37">
        <v>20.0213</v>
      </c>
    </row>
    <row r="11" spans="1:23" s="42" customFormat="1" x14ac:dyDescent="0.2">
      <c r="A11" s="35">
        <v>5</v>
      </c>
      <c r="B11" s="36">
        <v>1</v>
      </c>
      <c r="C11" s="37" t="s">
        <v>35</v>
      </c>
      <c r="D11" s="36">
        <v>936</v>
      </c>
      <c r="E11" s="37" t="s">
        <v>25</v>
      </c>
      <c r="F11" s="37" t="s">
        <v>36</v>
      </c>
      <c r="G11" s="38">
        <v>969.39729999999997</v>
      </c>
      <c r="H11" s="36">
        <v>2</v>
      </c>
      <c r="I11" s="38">
        <v>1937.7873999999999</v>
      </c>
      <c r="J11" s="38">
        <v>1937.7964999999999</v>
      </c>
      <c r="K11" s="39">
        <v>0</v>
      </c>
      <c r="L11" s="40">
        <v>-4.7</v>
      </c>
      <c r="M11" s="36" t="s">
        <v>27</v>
      </c>
      <c r="N11" s="40">
        <v>357.52</v>
      </c>
      <c r="O11" s="40">
        <v>231.24</v>
      </c>
      <c r="P11" s="40">
        <v>97.07</v>
      </c>
      <c r="Q11" s="41">
        <v>4.5999999999999996</v>
      </c>
      <c r="R11" s="39">
        <v>263</v>
      </c>
      <c r="S11" s="37" t="s">
        <v>2119</v>
      </c>
      <c r="T11" s="36">
        <v>1</v>
      </c>
      <c r="U11" s="37" t="s">
        <v>2136</v>
      </c>
      <c r="V11" s="37" t="s">
        <v>2137</v>
      </c>
      <c r="W11" s="37">
        <v>19.767900000000001</v>
      </c>
    </row>
    <row r="12" spans="1:23" s="50" customFormat="1" ht="17" thickBot="1" x14ac:dyDescent="0.25">
      <c r="A12" s="43">
        <v>5</v>
      </c>
      <c r="B12" s="44">
        <v>1</v>
      </c>
      <c r="C12" s="45" t="s">
        <v>35</v>
      </c>
      <c r="D12" s="44">
        <v>936</v>
      </c>
      <c r="E12" s="45" t="s">
        <v>25</v>
      </c>
      <c r="F12" s="45" t="s">
        <v>36</v>
      </c>
      <c r="G12" s="46">
        <v>969.39750000000004</v>
      </c>
      <c r="H12" s="44">
        <v>2</v>
      </c>
      <c r="I12" s="46">
        <v>1937.7877000000001</v>
      </c>
      <c r="J12" s="46">
        <v>1937.7964999999999</v>
      </c>
      <c r="K12" s="47">
        <v>0</v>
      </c>
      <c r="L12" s="48">
        <v>-4.5</v>
      </c>
      <c r="M12" s="44" t="s">
        <v>27</v>
      </c>
      <c r="N12" s="48">
        <v>482.6</v>
      </c>
      <c r="O12" s="48">
        <v>289.20999999999998</v>
      </c>
      <c r="P12" s="48">
        <v>106.29</v>
      </c>
      <c r="Q12" s="49">
        <v>4.79</v>
      </c>
      <c r="R12" s="47">
        <v>263</v>
      </c>
      <c r="S12" s="45" t="s">
        <v>2119</v>
      </c>
      <c r="T12" s="44">
        <v>1</v>
      </c>
      <c r="U12" s="45" t="s">
        <v>2138</v>
      </c>
      <c r="V12" s="45" t="s">
        <v>2139</v>
      </c>
      <c r="W12" s="45">
        <v>19.891999999999999</v>
      </c>
    </row>
    <row r="13" spans="1:23" s="34" customFormat="1" x14ac:dyDescent="0.2">
      <c r="A13" s="27">
        <v>10</v>
      </c>
      <c r="B13" s="28">
        <v>1</v>
      </c>
      <c r="C13" s="29" t="s">
        <v>53</v>
      </c>
      <c r="D13" s="28">
        <v>1137</v>
      </c>
      <c r="E13" s="29" t="s">
        <v>42</v>
      </c>
      <c r="F13" s="29" t="s">
        <v>43</v>
      </c>
      <c r="G13" s="30">
        <v>607.57860000000005</v>
      </c>
      <c r="H13" s="28">
        <v>3</v>
      </c>
      <c r="I13" s="30">
        <v>1820.7211</v>
      </c>
      <c r="J13" s="30">
        <v>1820.7326</v>
      </c>
      <c r="K13" s="31">
        <v>0</v>
      </c>
      <c r="L13" s="32">
        <v>-6.3</v>
      </c>
      <c r="M13" s="28" t="s">
        <v>27</v>
      </c>
      <c r="N13" s="32">
        <v>425.21</v>
      </c>
      <c r="O13" s="32">
        <v>425.21</v>
      </c>
      <c r="P13" s="32">
        <v>425.21</v>
      </c>
      <c r="Q13" s="33">
        <v>6.64</v>
      </c>
      <c r="R13" s="31">
        <v>263</v>
      </c>
      <c r="S13" s="29" t="s">
        <v>2119</v>
      </c>
      <c r="T13" s="28">
        <v>1</v>
      </c>
      <c r="U13" s="29" t="s">
        <v>2150</v>
      </c>
      <c r="V13" s="29" t="s">
        <v>2151</v>
      </c>
      <c r="W13" s="29">
        <v>11.7774</v>
      </c>
    </row>
    <row r="14" spans="1:23" s="58" customFormat="1" x14ac:dyDescent="0.2">
      <c r="A14" s="51">
        <v>10</v>
      </c>
      <c r="B14" s="52">
        <v>1</v>
      </c>
      <c r="C14" s="53" t="s">
        <v>53</v>
      </c>
      <c r="D14" s="52">
        <v>1137</v>
      </c>
      <c r="E14" s="53" t="s">
        <v>42</v>
      </c>
      <c r="F14" s="53" t="s">
        <v>43</v>
      </c>
      <c r="G14" s="54">
        <v>910.86469999999997</v>
      </c>
      <c r="H14" s="52">
        <v>2</v>
      </c>
      <c r="I14" s="54">
        <v>1820.7221</v>
      </c>
      <c r="J14" s="54">
        <v>1820.7326</v>
      </c>
      <c r="K14" s="55">
        <v>0</v>
      </c>
      <c r="L14" s="56">
        <v>-5.8</v>
      </c>
      <c r="M14" s="52" t="s">
        <v>27</v>
      </c>
      <c r="N14" s="56">
        <v>507.02</v>
      </c>
      <c r="O14" s="56">
        <v>507.02</v>
      </c>
      <c r="P14" s="56">
        <v>507.02</v>
      </c>
      <c r="Q14" s="57">
        <v>7.22</v>
      </c>
      <c r="R14" s="55">
        <v>263</v>
      </c>
      <c r="S14" s="53" t="s">
        <v>2119</v>
      </c>
      <c r="T14" s="52">
        <v>1</v>
      </c>
      <c r="U14" s="53" t="s">
        <v>2152</v>
      </c>
      <c r="V14" s="53" t="s">
        <v>2153</v>
      </c>
      <c r="W14" s="53">
        <v>12.343500000000001</v>
      </c>
    </row>
    <row r="15" spans="1:23" s="58" customFormat="1" x14ac:dyDescent="0.2">
      <c r="A15" s="51">
        <v>10</v>
      </c>
      <c r="B15" s="52">
        <v>1</v>
      </c>
      <c r="C15" s="53" t="s">
        <v>53</v>
      </c>
      <c r="D15" s="52">
        <v>1137</v>
      </c>
      <c r="E15" s="53" t="s">
        <v>42</v>
      </c>
      <c r="F15" s="53" t="s">
        <v>43</v>
      </c>
      <c r="G15" s="54">
        <v>910.86649999999997</v>
      </c>
      <c r="H15" s="52">
        <v>2</v>
      </c>
      <c r="I15" s="54">
        <v>1820.7257999999999</v>
      </c>
      <c r="J15" s="54">
        <v>1820.7326</v>
      </c>
      <c r="K15" s="55">
        <v>0</v>
      </c>
      <c r="L15" s="56">
        <v>-3.8</v>
      </c>
      <c r="M15" s="52" t="s">
        <v>27</v>
      </c>
      <c r="N15" s="56">
        <v>508.82</v>
      </c>
      <c r="O15" s="56">
        <v>508.82</v>
      </c>
      <c r="P15" s="56">
        <v>508.82</v>
      </c>
      <c r="Q15" s="57">
        <v>6.39</v>
      </c>
      <c r="R15" s="55">
        <v>263</v>
      </c>
      <c r="S15" s="53" t="s">
        <v>2119</v>
      </c>
      <c r="T15" s="52">
        <v>1</v>
      </c>
      <c r="U15" s="53" t="s">
        <v>2154</v>
      </c>
      <c r="V15" s="53" t="s">
        <v>2155</v>
      </c>
      <c r="W15" s="53">
        <v>12.226800000000001</v>
      </c>
    </row>
    <row r="16" spans="1:23" s="58" customFormat="1" x14ac:dyDescent="0.2">
      <c r="A16" s="51">
        <v>10</v>
      </c>
      <c r="B16" s="52">
        <v>1</v>
      </c>
      <c r="C16" s="53" t="s">
        <v>53</v>
      </c>
      <c r="D16" s="52">
        <v>1137</v>
      </c>
      <c r="E16" s="53" t="s">
        <v>42</v>
      </c>
      <c r="F16" s="53" t="s">
        <v>43</v>
      </c>
      <c r="G16" s="54">
        <v>607.57929999999999</v>
      </c>
      <c r="H16" s="52">
        <v>3</v>
      </c>
      <c r="I16" s="54">
        <v>1820.7235000000001</v>
      </c>
      <c r="J16" s="54">
        <v>1820.7326</v>
      </c>
      <c r="K16" s="55">
        <v>0</v>
      </c>
      <c r="L16" s="56">
        <v>-5</v>
      </c>
      <c r="M16" s="52" t="s">
        <v>27</v>
      </c>
      <c r="N16" s="56">
        <v>534.63</v>
      </c>
      <c r="O16" s="56">
        <v>534.63</v>
      </c>
      <c r="P16" s="56">
        <v>534.63</v>
      </c>
      <c r="Q16" s="57">
        <v>7.18</v>
      </c>
      <c r="R16" s="55">
        <v>263</v>
      </c>
      <c r="S16" s="53" t="s">
        <v>2119</v>
      </c>
      <c r="T16" s="52">
        <v>1</v>
      </c>
      <c r="U16" s="53" t="s">
        <v>2156</v>
      </c>
      <c r="V16" s="53" t="s">
        <v>2157</v>
      </c>
      <c r="W16" s="53">
        <v>11.636200000000001</v>
      </c>
    </row>
    <row r="17" spans="1:23" s="58" customFormat="1" x14ac:dyDescent="0.2">
      <c r="A17" s="51">
        <v>10</v>
      </c>
      <c r="B17" s="52">
        <v>1</v>
      </c>
      <c r="C17" s="53" t="s">
        <v>53</v>
      </c>
      <c r="D17" s="52">
        <v>1137</v>
      </c>
      <c r="E17" s="53" t="s">
        <v>42</v>
      </c>
      <c r="F17" s="53" t="s">
        <v>43</v>
      </c>
      <c r="G17" s="54">
        <v>607.57939999999996</v>
      </c>
      <c r="H17" s="52">
        <v>3</v>
      </c>
      <c r="I17" s="54">
        <v>1820.7237</v>
      </c>
      <c r="J17" s="54">
        <v>1820.7326</v>
      </c>
      <c r="K17" s="55">
        <v>0</v>
      </c>
      <c r="L17" s="56">
        <v>-4.9000000000000004</v>
      </c>
      <c r="M17" s="52" t="s">
        <v>27</v>
      </c>
      <c r="N17" s="56">
        <v>552.61</v>
      </c>
      <c r="O17" s="56">
        <v>552.61</v>
      </c>
      <c r="P17" s="56">
        <v>552.61</v>
      </c>
      <c r="Q17" s="57">
        <v>7.18</v>
      </c>
      <c r="R17" s="55">
        <v>263</v>
      </c>
      <c r="S17" s="53" t="s">
        <v>2119</v>
      </c>
      <c r="T17" s="52">
        <v>1</v>
      </c>
      <c r="U17" s="53" t="s">
        <v>2158</v>
      </c>
      <c r="V17" s="53" t="s">
        <v>2058</v>
      </c>
      <c r="W17" s="53">
        <v>11.519500000000001</v>
      </c>
    </row>
    <row r="18" spans="1:23" s="58" customFormat="1" x14ac:dyDescent="0.2">
      <c r="A18" s="51">
        <v>10</v>
      </c>
      <c r="B18" s="52">
        <v>1</v>
      </c>
      <c r="C18" s="53" t="s">
        <v>53</v>
      </c>
      <c r="D18" s="52">
        <v>1137</v>
      </c>
      <c r="E18" s="53" t="s">
        <v>42</v>
      </c>
      <c r="F18" s="53" t="s">
        <v>43</v>
      </c>
      <c r="G18" s="54">
        <v>910.86400000000003</v>
      </c>
      <c r="H18" s="52">
        <v>2</v>
      </c>
      <c r="I18" s="54">
        <v>1820.7208000000001</v>
      </c>
      <c r="J18" s="54">
        <v>1820.7326</v>
      </c>
      <c r="K18" s="55">
        <v>0</v>
      </c>
      <c r="L18" s="56">
        <v>-6.5</v>
      </c>
      <c r="M18" s="52" t="s">
        <v>27</v>
      </c>
      <c r="N18" s="56">
        <v>564.84</v>
      </c>
      <c r="O18" s="56">
        <v>564.84</v>
      </c>
      <c r="P18" s="56">
        <v>564.84</v>
      </c>
      <c r="Q18" s="57">
        <v>7.82</v>
      </c>
      <c r="R18" s="55">
        <v>263</v>
      </c>
      <c r="S18" s="53" t="s">
        <v>2119</v>
      </c>
      <c r="T18" s="52">
        <v>1</v>
      </c>
      <c r="U18" s="53" t="s">
        <v>2159</v>
      </c>
      <c r="V18" s="53" t="s">
        <v>2160</v>
      </c>
      <c r="W18" s="53">
        <v>12.067500000000001</v>
      </c>
    </row>
    <row r="19" spans="1:23" s="58" customFormat="1" x14ac:dyDescent="0.2">
      <c r="A19" s="51">
        <v>10</v>
      </c>
      <c r="B19" s="52">
        <v>1</v>
      </c>
      <c r="C19" s="53" t="s">
        <v>53</v>
      </c>
      <c r="D19" s="52">
        <v>1137</v>
      </c>
      <c r="E19" s="53" t="s">
        <v>42</v>
      </c>
      <c r="F19" s="53" t="s">
        <v>43</v>
      </c>
      <c r="G19" s="54">
        <v>910.8646</v>
      </c>
      <c r="H19" s="52">
        <v>2</v>
      </c>
      <c r="I19" s="54">
        <v>1820.7218</v>
      </c>
      <c r="J19" s="54">
        <v>1820.7326</v>
      </c>
      <c r="K19" s="55">
        <v>0</v>
      </c>
      <c r="L19" s="56">
        <v>-5.9</v>
      </c>
      <c r="M19" s="52" t="s">
        <v>27</v>
      </c>
      <c r="N19" s="56">
        <v>603.53</v>
      </c>
      <c r="O19" s="56">
        <v>603.53</v>
      </c>
      <c r="P19" s="56">
        <v>603.53</v>
      </c>
      <c r="Q19" s="57">
        <v>9.0299999999999994</v>
      </c>
      <c r="R19" s="55">
        <v>263</v>
      </c>
      <c r="S19" s="53" t="s">
        <v>2119</v>
      </c>
      <c r="T19" s="52">
        <v>1</v>
      </c>
      <c r="U19" s="53" t="s">
        <v>2161</v>
      </c>
      <c r="V19" s="53" t="s">
        <v>2162</v>
      </c>
      <c r="W19" s="53">
        <v>11.884399999999999</v>
      </c>
    </row>
    <row r="20" spans="1:23" s="58" customFormat="1" x14ac:dyDescent="0.2">
      <c r="A20" s="51">
        <v>10</v>
      </c>
      <c r="B20" s="52">
        <v>1</v>
      </c>
      <c r="C20" s="53" t="s">
        <v>53</v>
      </c>
      <c r="D20" s="52">
        <v>1137</v>
      </c>
      <c r="E20" s="53" t="s">
        <v>42</v>
      </c>
      <c r="F20" s="53" t="s">
        <v>43</v>
      </c>
      <c r="G20" s="54">
        <v>910.86450000000002</v>
      </c>
      <c r="H20" s="52">
        <v>2</v>
      </c>
      <c r="I20" s="54">
        <v>1820.7217000000001</v>
      </c>
      <c r="J20" s="54">
        <v>1820.7326</v>
      </c>
      <c r="K20" s="55">
        <v>0</v>
      </c>
      <c r="L20" s="56">
        <v>-6</v>
      </c>
      <c r="M20" s="52" t="s">
        <v>27</v>
      </c>
      <c r="N20" s="56">
        <v>609.20000000000005</v>
      </c>
      <c r="O20" s="56">
        <v>609.20000000000005</v>
      </c>
      <c r="P20" s="56">
        <v>609.20000000000005</v>
      </c>
      <c r="Q20" s="57">
        <v>9.0299999999999994</v>
      </c>
      <c r="R20" s="55">
        <v>263</v>
      </c>
      <c r="S20" s="53" t="s">
        <v>2119</v>
      </c>
      <c r="T20" s="52">
        <v>1</v>
      </c>
      <c r="U20" s="53" t="s">
        <v>2163</v>
      </c>
      <c r="V20" s="53" t="s">
        <v>2164</v>
      </c>
      <c r="W20" s="53">
        <v>11.5152</v>
      </c>
    </row>
    <row r="21" spans="1:23" s="58" customFormat="1" x14ac:dyDescent="0.2">
      <c r="A21" s="51">
        <v>10</v>
      </c>
      <c r="B21" s="52">
        <v>1</v>
      </c>
      <c r="C21" s="53" t="s">
        <v>53</v>
      </c>
      <c r="D21" s="52">
        <v>1137</v>
      </c>
      <c r="E21" s="53" t="s">
        <v>42</v>
      </c>
      <c r="F21" s="53" t="s">
        <v>43</v>
      </c>
      <c r="G21" s="54">
        <v>910.86490000000003</v>
      </c>
      <c r="H21" s="52">
        <v>2</v>
      </c>
      <c r="I21" s="54">
        <v>1820.7225000000001</v>
      </c>
      <c r="J21" s="54">
        <v>1820.7326</v>
      </c>
      <c r="K21" s="55">
        <v>0</v>
      </c>
      <c r="L21" s="56">
        <v>-5.6</v>
      </c>
      <c r="M21" s="52" t="s">
        <v>27</v>
      </c>
      <c r="N21" s="56">
        <v>630.70000000000005</v>
      </c>
      <c r="O21" s="56">
        <v>630.70000000000005</v>
      </c>
      <c r="P21" s="56">
        <v>630.70000000000005</v>
      </c>
      <c r="Q21" s="57">
        <v>9.0299999999999994</v>
      </c>
      <c r="R21" s="55">
        <v>263</v>
      </c>
      <c r="S21" s="53" t="s">
        <v>2119</v>
      </c>
      <c r="T21" s="52">
        <v>1</v>
      </c>
      <c r="U21" s="53" t="s">
        <v>2165</v>
      </c>
      <c r="V21" s="53" t="s">
        <v>767</v>
      </c>
      <c r="W21" s="53">
        <v>11.757999999999999</v>
      </c>
    </row>
    <row r="22" spans="1:23" s="58" customFormat="1" x14ac:dyDescent="0.2">
      <c r="A22" s="51">
        <v>10</v>
      </c>
      <c r="B22" s="52">
        <v>1</v>
      </c>
      <c r="C22" s="53" t="s">
        <v>53</v>
      </c>
      <c r="D22" s="52">
        <v>1137</v>
      </c>
      <c r="E22" s="53" t="s">
        <v>42</v>
      </c>
      <c r="F22" s="53" t="s">
        <v>43</v>
      </c>
      <c r="G22" s="54">
        <v>910.86519999999996</v>
      </c>
      <c r="H22" s="52">
        <v>2</v>
      </c>
      <c r="I22" s="54">
        <v>1820.7230999999999</v>
      </c>
      <c r="J22" s="54">
        <v>1820.7326</v>
      </c>
      <c r="K22" s="55">
        <v>0</v>
      </c>
      <c r="L22" s="56">
        <v>-5.3</v>
      </c>
      <c r="M22" s="52" t="s">
        <v>27</v>
      </c>
      <c r="N22" s="56">
        <v>630.97</v>
      </c>
      <c r="O22" s="56">
        <v>630.97</v>
      </c>
      <c r="P22" s="56">
        <v>630.97</v>
      </c>
      <c r="Q22" s="57">
        <v>9.0299999999999994</v>
      </c>
      <c r="R22" s="55">
        <v>263</v>
      </c>
      <c r="S22" s="53" t="s">
        <v>2119</v>
      </c>
      <c r="T22" s="52">
        <v>1</v>
      </c>
      <c r="U22" s="53" t="s">
        <v>2166</v>
      </c>
      <c r="V22" s="53" t="s">
        <v>2167</v>
      </c>
      <c r="W22" s="53">
        <v>11.6351</v>
      </c>
    </row>
    <row r="23" spans="1:23" s="90" customFormat="1" x14ac:dyDescent="0.2">
      <c r="A23" s="83">
        <v>10</v>
      </c>
      <c r="B23" s="84">
        <v>1</v>
      </c>
      <c r="C23" s="85" t="s">
        <v>2168</v>
      </c>
      <c r="D23" s="84">
        <v>1137</v>
      </c>
      <c r="E23" s="85" t="s">
        <v>42</v>
      </c>
      <c r="F23" s="85" t="s">
        <v>2169</v>
      </c>
      <c r="G23" s="86">
        <v>918.86210000000005</v>
      </c>
      <c r="H23" s="84">
        <v>2</v>
      </c>
      <c r="I23" s="86">
        <v>1836.7170000000001</v>
      </c>
      <c r="J23" s="86">
        <v>1836.7275999999999</v>
      </c>
      <c r="K23" s="87">
        <v>0</v>
      </c>
      <c r="L23" s="88">
        <v>-5.8</v>
      </c>
      <c r="M23" s="84" t="s">
        <v>27</v>
      </c>
      <c r="N23" s="88">
        <v>550.47</v>
      </c>
      <c r="O23" s="88">
        <v>550.47</v>
      </c>
      <c r="P23" s="88">
        <v>550.47</v>
      </c>
      <c r="Q23" s="89">
        <v>7.18</v>
      </c>
      <c r="R23" s="87">
        <v>263</v>
      </c>
      <c r="S23" s="85" t="s">
        <v>2119</v>
      </c>
      <c r="T23" s="84">
        <v>1</v>
      </c>
      <c r="U23" s="85" t="s">
        <v>2170</v>
      </c>
      <c r="V23" s="85" t="s">
        <v>2171</v>
      </c>
      <c r="W23" s="85">
        <v>11.717499999999999</v>
      </c>
    </row>
    <row r="24" spans="1:23" s="90" customFormat="1" x14ac:dyDescent="0.2">
      <c r="A24" s="83">
        <v>10</v>
      </c>
      <c r="B24" s="84">
        <v>1</v>
      </c>
      <c r="C24" s="85" t="s">
        <v>2168</v>
      </c>
      <c r="D24" s="84">
        <v>1137</v>
      </c>
      <c r="E24" s="85" t="s">
        <v>42</v>
      </c>
      <c r="F24" s="85" t="s">
        <v>2169</v>
      </c>
      <c r="G24" s="86">
        <v>918.86099999999999</v>
      </c>
      <c r="H24" s="84">
        <v>2</v>
      </c>
      <c r="I24" s="86">
        <v>1836.7146</v>
      </c>
      <c r="J24" s="86">
        <v>1836.7275999999999</v>
      </c>
      <c r="K24" s="87">
        <v>0</v>
      </c>
      <c r="L24" s="88">
        <v>-7</v>
      </c>
      <c r="M24" s="84" t="s">
        <v>27</v>
      </c>
      <c r="N24" s="88">
        <v>600.47</v>
      </c>
      <c r="O24" s="88">
        <v>600.47</v>
      </c>
      <c r="P24" s="88">
        <v>532.57000000000005</v>
      </c>
      <c r="Q24" s="89">
        <v>8.82</v>
      </c>
      <c r="R24" s="87">
        <v>263</v>
      </c>
      <c r="S24" s="85" t="s">
        <v>2119</v>
      </c>
      <c r="T24" s="84">
        <v>1</v>
      </c>
      <c r="U24" s="85" t="s">
        <v>2172</v>
      </c>
      <c r="V24" s="85" t="s">
        <v>1679</v>
      </c>
      <c r="W24" s="85">
        <v>11.588900000000001</v>
      </c>
    </row>
    <row r="25" spans="1:23" s="42" customFormat="1" x14ac:dyDescent="0.2">
      <c r="A25" s="35">
        <v>10</v>
      </c>
      <c r="B25" s="36">
        <v>1</v>
      </c>
      <c r="C25" s="37" t="s">
        <v>46</v>
      </c>
      <c r="D25" s="36">
        <v>1137</v>
      </c>
      <c r="E25" s="37" t="s">
        <v>25</v>
      </c>
      <c r="F25" s="37" t="s">
        <v>36</v>
      </c>
      <c r="G25" s="38">
        <v>661.59519999999998</v>
      </c>
      <c r="H25" s="36">
        <v>3</v>
      </c>
      <c r="I25" s="38">
        <v>1982.771</v>
      </c>
      <c r="J25" s="38">
        <v>1982.7855</v>
      </c>
      <c r="K25" s="39">
        <v>0</v>
      </c>
      <c r="L25" s="40">
        <v>-7.3</v>
      </c>
      <c r="M25" s="36" t="s">
        <v>27</v>
      </c>
      <c r="N25" s="40">
        <v>535.26</v>
      </c>
      <c r="O25" s="40">
        <v>535.26</v>
      </c>
      <c r="P25" s="40">
        <v>29.63</v>
      </c>
      <c r="Q25" s="41">
        <v>6.97</v>
      </c>
      <c r="R25" s="39">
        <v>263</v>
      </c>
      <c r="S25" s="37" t="s">
        <v>2119</v>
      </c>
      <c r="T25" s="36">
        <v>1</v>
      </c>
      <c r="U25" s="37" t="s">
        <v>2142</v>
      </c>
      <c r="V25" s="37" t="s">
        <v>2143</v>
      </c>
      <c r="W25" s="37">
        <v>11.0321</v>
      </c>
    </row>
    <row r="26" spans="1:23" s="42" customFormat="1" x14ac:dyDescent="0.2">
      <c r="A26" s="35">
        <v>10</v>
      </c>
      <c r="B26" s="36">
        <v>1</v>
      </c>
      <c r="C26" s="37" t="s">
        <v>46</v>
      </c>
      <c r="D26" s="36">
        <v>1137</v>
      </c>
      <c r="E26" s="37" t="s">
        <v>25</v>
      </c>
      <c r="F26" s="37" t="s">
        <v>36</v>
      </c>
      <c r="G26" s="38">
        <v>991.88829999999996</v>
      </c>
      <c r="H26" s="36">
        <v>2</v>
      </c>
      <c r="I26" s="38">
        <v>1982.7692999999999</v>
      </c>
      <c r="J26" s="38">
        <v>1982.7855</v>
      </c>
      <c r="K26" s="39">
        <v>0</v>
      </c>
      <c r="L26" s="40">
        <v>-8.1999999999999993</v>
      </c>
      <c r="M26" s="36" t="s">
        <v>27</v>
      </c>
      <c r="N26" s="40">
        <v>576.11</v>
      </c>
      <c r="O26" s="40">
        <v>576.11</v>
      </c>
      <c r="P26" s="40">
        <v>49.27</v>
      </c>
      <c r="Q26" s="41">
        <v>6.82</v>
      </c>
      <c r="R26" s="39">
        <v>263</v>
      </c>
      <c r="S26" s="37" t="s">
        <v>2119</v>
      </c>
      <c r="T26" s="36">
        <v>1</v>
      </c>
      <c r="U26" s="37" t="s">
        <v>2144</v>
      </c>
      <c r="V26" s="37" t="s">
        <v>2145</v>
      </c>
      <c r="W26" s="37">
        <v>11.0299</v>
      </c>
    </row>
    <row r="27" spans="1:23" s="74" customFormat="1" x14ac:dyDescent="0.2">
      <c r="A27" s="67">
        <v>10</v>
      </c>
      <c r="B27" s="68">
        <v>1</v>
      </c>
      <c r="C27" s="69" t="s">
        <v>49</v>
      </c>
      <c r="D27" s="68">
        <v>1137</v>
      </c>
      <c r="E27" s="69" t="s">
        <v>25</v>
      </c>
      <c r="F27" s="69" t="s">
        <v>50</v>
      </c>
      <c r="G27" s="70">
        <v>999.88829999999996</v>
      </c>
      <c r="H27" s="68">
        <v>2</v>
      </c>
      <c r="I27" s="70">
        <v>1998.7693999999999</v>
      </c>
      <c r="J27" s="70">
        <v>1998.7804000000001</v>
      </c>
      <c r="K27" s="71">
        <v>0</v>
      </c>
      <c r="L27" s="72">
        <v>-5.5</v>
      </c>
      <c r="M27" s="68" t="s">
        <v>27</v>
      </c>
      <c r="N27" s="72">
        <v>523.86</v>
      </c>
      <c r="O27" s="72">
        <v>523.86</v>
      </c>
      <c r="P27" s="72">
        <v>13.42</v>
      </c>
      <c r="Q27" s="73">
        <v>7.18</v>
      </c>
      <c r="R27" s="71">
        <v>263</v>
      </c>
      <c r="S27" s="69" t="s">
        <v>2119</v>
      </c>
      <c r="T27" s="68">
        <v>1</v>
      </c>
      <c r="U27" s="69" t="s">
        <v>2146</v>
      </c>
      <c r="V27" s="69" t="s">
        <v>2147</v>
      </c>
      <c r="W27" s="69">
        <v>11.1912</v>
      </c>
    </row>
    <row r="28" spans="1:23" s="26" customFormat="1" ht="17" thickBot="1" x14ac:dyDescent="0.25">
      <c r="A28" s="19">
        <v>10</v>
      </c>
      <c r="B28" s="20">
        <v>1</v>
      </c>
      <c r="C28" s="21" t="s">
        <v>49</v>
      </c>
      <c r="D28" s="20">
        <v>1137</v>
      </c>
      <c r="E28" s="21" t="s">
        <v>25</v>
      </c>
      <c r="F28" s="21" t="s">
        <v>50</v>
      </c>
      <c r="G28" s="22">
        <v>999.88710000000003</v>
      </c>
      <c r="H28" s="20">
        <v>2</v>
      </c>
      <c r="I28" s="22">
        <v>1998.7670000000001</v>
      </c>
      <c r="J28" s="22">
        <v>1998.7804000000001</v>
      </c>
      <c r="K28" s="23">
        <v>0</v>
      </c>
      <c r="L28" s="24">
        <v>-6.7</v>
      </c>
      <c r="M28" s="20" t="s">
        <v>27</v>
      </c>
      <c r="N28" s="24">
        <v>629.11</v>
      </c>
      <c r="O28" s="24">
        <v>629.11</v>
      </c>
      <c r="P28" s="24">
        <v>29.74</v>
      </c>
      <c r="Q28" s="25">
        <v>8.82</v>
      </c>
      <c r="R28" s="23">
        <v>263</v>
      </c>
      <c r="S28" s="21" t="s">
        <v>2119</v>
      </c>
      <c r="T28" s="20">
        <v>1</v>
      </c>
      <c r="U28" s="21" t="s">
        <v>2148</v>
      </c>
      <c r="V28" s="21" t="s">
        <v>2149</v>
      </c>
      <c r="W28" s="21">
        <v>11.071899999999999</v>
      </c>
    </row>
    <row r="29" spans="1:23" s="34" customFormat="1" x14ac:dyDescent="0.2">
      <c r="A29" s="27">
        <v>12</v>
      </c>
      <c r="B29" s="28">
        <v>1</v>
      </c>
      <c r="C29" s="29" t="s">
        <v>1167</v>
      </c>
      <c r="D29" s="28">
        <v>1223</v>
      </c>
      <c r="E29" s="29" t="s">
        <v>42</v>
      </c>
      <c r="F29" s="29" t="s">
        <v>43</v>
      </c>
      <c r="G29" s="30">
        <v>671.62400000000002</v>
      </c>
      <c r="H29" s="28">
        <v>3</v>
      </c>
      <c r="I29" s="30">
        <v>2012.8574000000001</v>
      </c>
      <c r="J29" s="30">
        <v>2012.8701000000001</v>
      </c>
      <c r="K29" s="31">
        <v>0</v>
      </c>
      <c r="L29" s="32">
        <v>-6.3</v>
      </c>
      <c r="M29" s="28" t="s">
        <v>27</v>
      </c>
      <c r="N29" s="32">
        <v>579.74</v>
      </c>
      <c r="O29" s="32">
        <v>579.74</v>
      </c>
      <c r="P29" s="32">
        <v>579.74</v>
      </c>
      <c r="Q29" s="33">
        <v>7.97</v>
      </c>
      <c r="R29" s="31">
        <v>263</v>
      </c>
      <c r="S29" s="29" t="s">
        <v>2119</v>
      </c>
      <c r="T29" s="28">
        <v>1</v>
      </c>
      <c r="U29" s="29" t="s">
        <v>2185</v>
      </c>
      <c r="V29" s="29" t="s">
        <v>2186</v>
      </c>
      <c r="W29" s="29">
        <v>12.396100000000001</v>
      </c>
    </row>
    <row r="30" spans="1:23" s="58" customFormat="1" x14ac:dyDescent="0.2">
      <c r="A30" s="51">
        <v>12</v>
      </c>
      <c r="B30" s="52">
        <v>1</v>
      </c>
      <c r="C30" s="53" t="s">
        <v>1167</v>
      </c>
      <c r="D30" s="52">
        <v>1223</v>
      </c>
      <c r="E30" s="53" t="s">
        <v>42</v>
      </c>
      <c r="F30" s="53" t="s">
        <v>43</v>
      </c>
      <c r="G30" s="54">
        <v>671.62490000000003</v>
      </c>
      <c r="H30" s="52">
        <v>3</v>
      </c>
      <c r="I30" s="54">
        <v>2012.8602000000001</v>
      </c>
      <c r="J30" s="54">
        <v>2012.8701000000001</v>
      </c>
      <c r="K30" s="55">
        <v>0</v>
      </c>
      <c r="L30" s="56">
        <v>-4.9000000000000004</v>
      </c>
      <c r="M30" s="52" t="s">
        <v>27</v>
      </c>
      <c r="N30" s="56">
        <v>585.78</v>
      </c>
      <c r="O30" s="56">
        <v>585.78</v>
      </c>
      <c r="P30" s="56">
        <v>585.78</v>
      </c>
      <c r="Q30" s="57">
        <v>8.18</v>
      </c>
      <c r="R30" s="55">
        <v>263</v>
      </c>
      <c r="S30" s="53" t="s">
        <v>2119</v>
      </c>
      <c r="T30" s="52">
        <v>1</v>
      </c>
      <c r="U30" s="53" t="s">
        <v>2187</v>
      </c>
      <c r="V30" s="53" t="s">
        <v>2188</v>
      </c>
      <c r="W30" s="53">
        <v>12.2829</v>
      </c>
    </row>
    <row r="31" spans="1:23" s="42" customFormat="1" x14ac:dyDescent="0.2">
      <c r="A31" s="35">
        <v>12</v>
      </c>
      <c r="B31" s="36">
        <v>1</v>
      </c>
      <c r="C31" s="37" t="s">
        <v>58</v>
      </c>
      <c r="D31" s="36">
        <v>1223</v>
      </c>
      <c r="E31" s="37" t="s">
        <v>25</v>
      </c>
      <c r="F31" s="37" t="s">
        <v>36</v>
      </c>
      <c r="G31" s="38">
        <v>725.63990000000001</v>
      </c>
      <c r="H31" s="36">
        <v>3</v>
      </c>
      <c r="I31" s="38">
        <v>2174.9050000000002</v>
      </c>
      <c r="J31" s="38">
        <v>2174.9229</v>
      </c>
      <c r="K31" s="39">
        <v>0</v>
      </c>
      <c r="L31" s="40">
        <v>-8.1999999999999993</v>
      </c>
      <c r="M31" s="36" t="s">
        <v>27</v>
      </c>
      <c r="N31" s="40">
        <v>534.23</v>
      </c>
      <c r="O31" s="40">
        <v>534.23</v>
      </c>
      <c r="P31" s="40">
        <v>0</v>
      </c>
      <c r="Q31" s="41">
        <v>6.12</v>
      </c>
      <c r="R31" s="39">
        <v>263</v>
      </c>
      <c r="S31" s="37" t="s">
        <v>2119</v>
      </c>
      <c r="T31" s="36">
        <v>1</v>
      </c>
      <c r="U31" s="37" t="s">
        <v>2173</v>
      </c>
      <c r="V31" s="37" t="s">
        <v>2174</v>
      </c>
      <c r="W31" s="37">
        <v>12.450799999999999</v>
      </c>
    </row>
    <row r="32" spans="1:23" s="42" customFormat="1" x14ac:dyDescent="0.2">
      <c r="A32" s="35">
        <v>12</v>
      </c>
      <c r="B32" s="36">
        <v>1</v>
      </c>
      <c r="C32" s="37" t="s">
        <v>58</v>
      </c>
      <c r="D32" s="36">
        <v>1223</v>
      </c>
      <c r="E32" s="37" t="s">
        <v>25</v>
      </c>
      <c r="F32" s="37" t="s">
        <v>36</v>
      </c>
      <c r="G32" s="38">
        <v>725.64139999999998</v>
      </c>
      <c r="H32" s="36">
        <v>3</v>
      </c>
      <c r="I32" s="38">
        <v>2174.9097999999999</v>
      </c>
      <c r="J32" s="38">
        <v>2174.9229</v>
      </c>
      <c r="K32" s="39">
        <v>0</v>
      </c>
      <c r="L32" s="40">
        <v>-6</v>
      </c>
      <c r="M32" s="36" t="s">
        <v>27</v>
      </c>
      <c r="N32" s="40">
        <v>586.21</v>
      </c>
      <c r="O32" s="40">
        <v>586.21</v>
      </c>
      <c r="P32" s="40">
        <v>0</v>
      </c>
      <c r="Q32" s="41">
        <v>8.18</v>
      </c>
      <c r="R32" s="39">
        <v>263</v>
      </c>
      <c r="S32" s="37" t="s">
        <v>2119</v>
      </c>
      <c r="T32" s="36">
        <v>1</v>
      </c>
      <c r="U32" s="37" t="s">
        <v>2175</v>
      </c>
      <c r="V32" s="37" t="s">
        <v>2176</v>
      </c>
      <c r="W32" s="37">
        <v>12.3085</v>
      </c>
    </row>
    <row r="33" spans="1:23" s="42" customFormat="1" x14ac:dyDescent="0.2">
      <c r="A33" s="35">
        <v>12</v>
      </c>
      <c r="B33" s="36">
        <v>1</v>
      </c>
      <c r="C33" s="37" t="s">
        <v>58</v>
      </c>
      <c r="D33" s="36">
        <v>1223</v>
      </c>
      <c r="E33" s="37" t="s">
        <v>25</v>
      </c>
      <c r="F33" s="37" t="s">
        <v>36</v>
      </c>
      <c r="G33" s="38">
        <v>725.64160000000004</v>
      </c>
      <c r="H33" s="36">
        <v>3</v>
      </c>
      <c r="I33" s="38">
        <v>2174.9101999999998</v>
      </c>
      <c r="J33" s="38">
        <v>2174.9229</v>
      </c>
      <c r="K33" s="39">
        <v>0</v>
      </c>
      <c r="L33" s="40">
        <v>-5.9</v>
      </c>
      <c r="M33" s="36" t="s">
        <v>27</v>
      </c>
      <c r="N33" s="40">
        <v>645.66999999999996</v>
      </c>
      <c r="O33" s="40">
        <v>645.66999999999996</v>
      </c>
      <c r="P33" s="40">
        <v>0</v>
      </c>
      <c r="Q33" s="41">
        <v>9.18</v>
      </c>
      <c r="R33" s="39">
        <v>263</v>
      </c>
      <c r="S33" s="37" t="s">
        <v>2119</v>
      </c>
      <c r="T33" s="36">
        <v>1</v>
      </c>
      <c r="U33" s="37" t="s">
        <v>2177</v>
      </c>
      <c r="V33" s="37" t="s">
        <v>2178</v>
      </c>
      <c r="W33" s="37">
        <v>12.054399999999999</v>
      </c>
    </row>
    <row r="34" spans="1:23" s="42" customFormat="1" x14ac:dyDescent="0.2">
      <c r="A34" s="35">
        <v>12</v>
      </c>
      <c r="B34" s="36">
        <v>1</v>
      </c>
      <c r="C34" s="37" t="s">
        <v>58</v>
      </c>
      <c r="D34" s="36">
        <v>1223</v>
      </c>
      <c r="E34" s="37" t="s">
        <v>25</v>
      </c>
      <c r="F34" s="37" t="s">
        <v>36</v>
      </c>
      <c r="G34" s="38">
        <v>725.64160000000004</v>
      </c>
      <c r="H34" s="36">
        <v>3</v>
      </c>
      <c r="I34" s="38">
        <v>2174.9101999999998</v>
      </c>
      <c r="J34" s="38">
        <v>2174.9229</v>
      </c>
      <c r="K34" s="39">
        <v>0</v>
      </c>
      <c r="L34" s="40">
        <v>-5.9</v>
      </c>
      <c r="M34" s="36" t="s">
        <v>27</v>
      </c>
      <c r="N34" s="40">
        <v>710.49</v>
      </c>
      <c r="O34" s="40">
        <v>710.49</v>
      </c>
      <c r="P34" s="40">
        <v>0</v>
      </c>
      <c r="Q34" s="41">
        <v>11.18</v>
      </c>
      <c r="R34" s="39">
        <v>263</v>
      </c>
      <c r="S34" s="37" t="s">
        <v>2119</v>
      </c>
      <c r="T34" s="36">
        <v>1</v>
      </c>
      <c r="U34" s="37" t="s">
        <v>2179</v>
      </c>
      <c r="V34" s="37" t="s">
        <v>2180</v>
      </c>
      <c r="W34" s="37">
        <v>11.939399999999999</v>
      </c>
    </row>
    <row r="35" spans="1:23" s="42" customFormat="1" x14ac:dyDescent="0.2">
      <c r="A35" s="35">
        <v>12</v>
      </c>
      <c r="B35" s="36">
        <v>1</v>
      </c>
      <c r="C35" s="37" t="s">
        <v>58</v>
      </c>
      <c r="D35" s="36">
        <v>1223</v>
      </c>
      <c r="E35" s="37" t="s">
        <v>25</v>
      </c>
      <c r="F35" s="37" t="s">
        <v>36</v>
      </c>
      <c r="G35" s="38">
        <v>725.64210000000003</v>
      </c>
      <c r="H35" s="36">
        <v>3</v>
      </c>
      <c r="I35" s="38">
        <v>2174.9115999999999</v>
      </c>
      <c r="J35" s="38">
        <v>2174.9229</v>
      </c>
      <c r="K35" s="39">
        <v>0</v>
      </c>
      <c r="L35" s="40">
        <v>-5.2</v>
      </c>
      <c r="M35" s="36" t="s">
        <v>27</v>
      </c>
      <c r="N35" s="40">
        <v>730.05</v>
      </c>
      <c r="O35" s="40">
        <v>730.05</v>
      </c>
      <c r="P35" s="40">
        <v>0</v>
      </c>
      <c r="Q35" s="41">
        <v>11.18</v>
      </c>
      <c r="R35" s="39">
        <v>263</v>
      </c>
      <c r="S35" s="37" t="s">
        <v>2119</v>
      </c>
      <c r="T35" s="36">
        <v>1</v>
      </c>
      <c r="U35" s="37" t="s">
        <v>2181</v>
      </c>
      <c r="V35" s="37" t="s">
        <v>2182</v>
      </c>
      <c r="W35" s="37">
        <v>12.174200000000001</v>
      </c>
    </row>
    <row r="36" spans="1:23" s="50" customFormat="1" ht="17" thickBot="1" x14ac:dyDescent="0.25">
      <c r="A36" s="43">
        <v>12</v>
      </c>
      <c r="B36" s="44">
        <v>1</v>
      </c>
      <c r="C36" s="45" t="s">
        <v>58</v>
      </c>
      <c r="D36" s="44">
        <v>1223</v>
      </c>
      <c r="E36" s="45" t="s">
        <v>25</v>
      </c>
      <c r="F36" s="45" t="s">
        <v>36</v>
      </c>
      <c r="G36" s="46">
        <v>1087.9588000000001</v>
      </c>
      <c r="H36" s="44">
        <v>2</v>
      </c>
      <c r="I36" s="46">
        <v>2174.9103</v>
      </c>
      <c r="J36" s="46">
        <v>2174.9229</v>
      </c>
      <c r="K36" s="47">
        <v>0</v>
      </c>
      <c r="L36" s="48">
        <v>-5.8</v>
      </c>
      <c r="M36" s="44" t="s">
        <v>27</v>
      </c>
      <c r="N36" s="48">
        <v>738.43</v>
      </c>
      <c r="O36" s="48">
        <v>738.43</v>
      </c>
      <c r="P36" s="48">
        <v>0</v>
      </c>
      <c r="Q36" s="49">
        <v>11.18</v>
      </c>
      <c r="R36" s="47">
        <v>263</v>
      </c>
      <c r="S36" s="45" t="s">
        <v>2119</v>
      </c>
      <c r="T36" s="44">
        <v>1</v>
      </c>
      <c r="U36" s="45" t="s">
        <v>2183</v>
      </c>
      <c r="V36" s="45" t="s">
        <v>2184</v>
      </c>
      <c r="W36" s="45">
        <v>11.989800000000001</v>
      </c>
    </row>
    <row r="37" spans="1:23" s="18" customFormat="1" x14ac:dyDescent="0.2">
      <c r="A37" s="11">
        <v>13</v>
      </c>
      <c r="B37" s="12">
        <v>1</v>
      </c>
      <c r="C37" s="13" t="s">
        <v>61</v>
      </c>
      <c r="D37" s="12">
        <v>1256</v>
      </c>
      <c r="E37" s="13" t="s">
        <v>25</v>
      </c>
      <c r="F37" s="13" t="s">
        <v>62</v>
      </c>
      <c r="G37" s="14">
        <v>539.88959999999997</v>
      </c>
      <c r="H37" s="12">
        <v>3</v>
      </c>
      <c r="I37" s="14">
        <v>1617.6543999999999</v>
      </c>
      <c r="J37" s="14">
        <v>1617.6597999999999</v>
      </c>
      <c r="K37" s="15">
        <v>0</v>
      </c>
      <c r="L37" s="16">
        <v>-3.3</v>
      </c>
      <c r="M37" s="12" t="s">
        <v>27</v>
      </c>
      <c r="N37" s="16">
        <v>39.82</v>
      </c>
      <c r="O37" s="16">
        <v>39.82</v>
      </c>
      <c r="P37" s="16">
        <v>17.2</v>
      </c>
      <c r="Q37" s="17">
        <v>1.96</v>
      </c>
      <c r="R37" s="15">
        <v>263</v>
      </c>
      <c r="S37" s="13" t="s">
        <v>2119</v>
      </c>
      <c r="T37" s="12">
        <v>1</v>
      </c>
      <c r="U37" s="13" t="s">
        <v>2189</v>
      </c>
      <c r="V37" s="13" t="s">
        <v>2190</v>
      </c>
      <c r="W37" s="13">
        <v>8.8286999999999995</v>
      </c>
    </row>
    <row r="38" spans="1:23" s="50" customFormat="1" ht="17" thickBot="1" x14ac:dyDescent="0.25">
      <c r="A38" s="43">
        <v>13</v>
      </c>
      <c r="B38" s="44">
        <v>1</v>
      </c>
      <c r="C38" s="45" t="s">
        <v>61</v>
      </c>
      <c r="D38" s="44">
        <v>1256</v>
      </c>
      <c r="E38" s="45" t="s">
        <v>25</v>
      </c>
      <c r="F38" s="45" t="s">
        <v>62</v>
      </c>
      <c r="G38" s="46">
        <v>539.88819999999998</v>
      </c>
      <c r="H38" s="44">
        <v>3</v>
      </c>
      <c r="I38" s="46">
        <v>1617.6502</v>
      </c>
      <c r="J38" s="46">
        <v>1617.6597999999999</v>
      </c>
      <c r="K38" s="47">
        <v>0</v>
      </c>
      <c r="L38" s="48">
        <v>-5.9</v>
      </c>
      <c r="M38" s="44" t="s">
        <v>27</v>
      </c>
      <c r="N38" s="48">
        <v>368.71</v>
      </c>
      <c r="O38" s="48">
        <v>368.71</v>
      </c>
      <c r="P38" s="48">
        <v>23.93</v>
      </c>
      <c r="Q38" s="49">
        <v>6.09</v>
      </c>
      <c r="R38" s="47">
        <v>263</v>
      </c>
      <c r="S38" s="45" t="s">
        <v>2119</v>
      </c>
      <c r="T38" s="44">
        <v>1</v>
      </c>
      <c r="U38" s="45" t="s">
        <v>2191</v>
      </c>
      <c r="V38" s="45" t="s">
        <v>2192</v>
      </c>
      <c r="W38" s="45">
        <v>8.9506999999999994</v>
      </c>
    </row>
    <row r="39" spans="1:23" s="34" customFormat="1" x14ac:dyDescent="0.2">
      <c r="A39" s="27">
        <v>14</v>
      </c>
      <c r="B39" s="28">
        <v>1</v>
      </c>
      <c r="C39" s="29" t="s">
        <v>1171</v>
      </c>
      <c r="D39" s="28">
        <v>1307</v>
      </c>
      <c r="E39" s="29" t="s">
        <v>42</v>
      </c>
      <c r="F39" s="29" t="s">
        <v>43</v>
      </c>
      <c r="G39" s="30">
        <v>764.80160000000001</v>
      </c>
      <c r="H39" s="28">
        <v>2</v>
      </c>
      <c r="I39" s="30">
        <v>1528.5959</v>
      </c>
      <c r="J39" s="30">
        <v>1528.6042</v>
      </c>
      <c r="K39" s="31">
        <v>0</v>
      </c>
      <c r="L39" s="32">
        <v>-5.5</v>
      </c>
      <c r="M39" s="28" t="s">
        <v>27</v>
      </c>
      <c r="N39" s="32">
        <v>119.6</v>
      </c>
      <c r="O39" s="32">
        <v>103.59</v>
      </c>
      <c r="P39" s="32">
        <v>103.59</v>
      </c>
      <c r="Q39" s="33">
        <v>2.2400000000000002</v>
      </c>
      <c r="R39" s="31">
        <v>263</v>
      </c>
      <c r="S39" s="29" t="s">
        <v>2119</v>
      </c>
      <c r="T39" s="28">
        <v>1</v>
      </c>
      <c r="U39" s="29" t="s">
        <v>2193</v>
      </c>
      <c r="V39" s="29" t="s">
        <v>2194</v>
      </c>
      <c r="W39" s="29">
        <v>15.987399999999999</v>
      </c>
    </row>
    <row r="40" spans="1:23" s="58" customFormat="1" x14ac:dyDescent="0.2">
      <c r="A40" s="51">
        <v>14</v>
      </c>
      <c r="B40" s="52">
        <v>1</v>
      </c>
      <c r="C40" s="53" t="s">
        <v>1171</v>
      </c>
      <c r="D40" s="52">
        <v>1307</v>
      </c>
      <c r="E40" s="53" t="s">
        <v>42</v>
      </c>
      <c r="F40" s="53" t="s">
        <v>43</v>
      </c>
      <c r="G40" s="54">
        <v>764.80150000000003</v>
      </c>
      <c r="H40" s="52">
        <v>2</v>
      </c>
      <c r="I40" s="54">
        <v>1528.5958000000001</v>
      </c>
      <c r="J40" s="54">
        <v>1528.6042</v>
      </c>
      <c r="K40" s="55">
        <v>0</v>
      </c>
      <c r="L40" s="56">
        <v>-5.6</v>
      </c>
      <c r="M40" s="52" t="s">
        <v>27</v>
      </c>
      <c r="N40" s="56">
        <v>130.96</v>
      </c>
      <c r="O40" s="56">
        <v>130.96</v>
      </c>
      <c r="P40" s="56">
        <v>130.96</v>
      </c>
      <c r="Q40" s="57">
        <v>2.2400000000000002</v>
      </c>
      <c r="R40" s="55">
        <v>263</v>
      </c>
      <c r="S40" s="53" t="s">
        <v>2119</v>
      </c>
      <c r="T40" s="52">
        <v>1</v>
      </c>
      <c r="U40" s="53" t="s">
        <v>2195</v>
      </c>
      <c r="V40" s="53" t="s">
        <v>2196</v>
      </c>
      <c r="W40" s="53">
        <v>16.244800000000001</v>
      </c>
    </row>
    <row r="41" spans="1:23" s="58" customFormat="1" x14ac:dyDescent="0.2">
      <c r="A41" s="51">
        <v>14</v>
      </c>
      <c r="B41" s="52">
        <v>1</v>
      </c>
      <c r="C41" s="53" t="s">
        <v>1171</v>
      </c>
      <c r="D41" s="52">
        <v>1307</v>
      </c>
      <c r="E41" s="53" t="s">
        <v>42</v>
      </c>
      <c r="F41" s="53" t="s">
        <v>43</v>
      </c>
      <c r="G41" s="54">
        <v>764.80370000000005</v>
      </c>
      <c r="H41" s="52">
        <v>2</v>
      </c>
      <c r="I41" s="54">
        <v>1528.6001000000001</v>
      </c>
      <c r="J41" s="54">
        <v>1528.6042</v>
      </c>
      <c r="K41" s="55">
        <v>0</v>
      </c>
      <c r="L41" s="56">
        <v>-2.7</v>
      </c>
      <c r="M41" s="52" t="s">
        <v>27</v>
      </c>
      <c r="N41" s="56">
        <v>153.25</v>
      </c>
      <c r="O41" s="56">
        <v>146.15</v>
      </c>
      <c r="P41" s="56">
        <v>146.15</v>
      </c>
      <c r="Q41" s="57">
        <v>0.55000000000000004</v>
      </c>
      <c r="R41" s="55">
        <v>263</v>
      </c>
      <c r="S41" s="53" t="s">
        <v>2119</v>
      </c>
      <c r="T41" s="52">
        <v>1</v>
      </c>
      <c r="U41" s="53" t="s">
        <v>2197</v>
      </c>
      <c r="V41" s="53" t="s">
        <v>2198</v>
      </c>
      <c r="W41" s="53">
        <v>16.1251</v>
      </c>
    </row>
    <row r="42" spans="1:23" s="58" customFormat="1" x14ac:dyDescent="0.2">
      <c r="A42" s="51">
        <v>14</v>
      </c>
      <c r="B42" s="52">
        <v>1</v>
      </c>
      <c r="C42" s="53" t="s">
        <v>1171</v>
      </c>
      <c r="D42" s="52">
        <v>1307</v>
      </c>
      <c r="E42" s="53" t="s">
        <v>42</v>
      </c>
      <c r="F42" s="53" t="s">
        <v>43</v>
      </c>
      <c r="G42" s="54">
        <v>764.80160000000001</v>
      </c>
      <c r="H42" s="52">
        <v>2</v>
      </c>
      <c r="I42" s="54">
        <v>1528.5959</v>
      </c>
      <c r="J42" s="54">
        <v>1528.6042</v>
      </c>
      <c r="K42" s="55">
        <v>0</v>
      </c>
      <c r="L42" s="56">
        <v>-5.5</v>
      </c>
      <c r="M42" s="52" t="s">
        <v>27</v>
      </c>
      <c r="N42" s="56">
        <v>250.72</v>
      </c>
      <c r="O42" s="56">
        <v>97.85</v>
      </c>
      <c r="P42" s="56">
        <v>97.85</v>
      </c>
      <c r="Q42" s="57">
        <v>2.67</v>
      </c>
      <c r="R42" s="55">
        <v>263</v>
      </c>
      <c r="S42" s="53" t="s">
        <v>2119</v>
      </c>
      <c r="T42" s="52">
        <v>1</v>
      </c>
      <c r="U42" s="53" t="s">
        <v>2199</v>
      </c>
      <c r="V42" s="53" t="s">
        <v>2200</v>
      </c>
      <c r="W42" s="53">
        <v>15.836</v>
      </c>
    </row>
    <row r="43" spans="1:23" s="58" customFormat="1" x14ac:dyDescent="0.2">
      <c r="A43" s="51">
        <v>14</v>
      </c>
      <c r="B43" s="52">
        <v>1</v>
      </c>
      <c r="C43" s="53" t="s">
        <v>1171</v>
      </c>
      <c r="D43" s="52">
        <v>1307</v>
      </c>
      <c r="E43" s="53" t="s">
        <v>42</v>
      </c>
      <c r="F43" s="53" t="s">
        <v>43</v>
      </c>
      <c r="G43" s="54">
        <v>764.80240000000003</v>
      </c>
      <c r="H43" s="52">
        <v>2</v>
      </c>
      <c r="I43" s="54">
        <v>1528.5976000000001</v>
      </c>
      <c r="J43" s="54">
        <v>1528.6042</v>
      </c>
      <c r="K43" s="55">
        <v>0</v>
      </c>
      <c r="L43" s="56">
        <v>-4.4000000000000004</v>
      </c>
      <c r="M43" s="52" t="s">
        <v>27</v>
      </c>
      <c r="N43" s="56">
        <v>252.51</v>
      </c>
      <c r="O43" s="56">
        <v>38.53</v>
      </c>
      <c r="P43" s="56">
        <v>38.53</v>
      </c>
      <c r="Q43" s="57">
        <v>2.14</v>
      </c>
      <c r="R43" s="55">
        <v>263</v>
      </c>
      <c r="S43" s="53" t="s">
        <v>2119</v>
      </c>
      <c r="T43" s="52">
        <v>1</v>
      </c>
      <c r="U43" s="53" t="s">
        <v>2201</v>
      </c>
      <c r="V43" s="53" t="s">
        <v>2202</v>
      </c>
      <c r="W43" s="53">
        <v>15.57</v>
      </c>
    </row>
    <row r="44" spans="1:23" s="58" customFormat="1" x14ac:dyDescent="0.2">
      <c r="A44" s="51">
        <v>14</v>
      </c>
      <c r="B44" s="52">
        <v>1</v>
      </c>
      <c r="C44" s="53" t="s">
        <v>1171</v>
      </c>
      <c r="D44" s="52">
        <v>1307</v>
      </c>
      <c r="E44" s="53" t="s">
        <v>42</v>
      </c>
      <c r="F44" s="53" t="s">
        <v>43</v>
      </c>
      <c r="G44" s="54">
        <v>764.8021</v>
      </c>
      <c r="H44" s="52">
        <v>2</v>
      </c>
      <c r="I44" s="54">
        <v>1528.597</v>
      </c>
      <c r="J44" s="54">
        <v>1528.6042</v>
      </c>
      <c r="K44" s="55">
        <v>0</v>
      </c>
      <c r="L44" s="56">
        <v>-4.8</v>
      </c>
      <c r="M44" s="52" t="s">
        <v>27</v>
      </c>
      <c r="N44" s="56">
        <v>268.43</v>
      </c>
      <c r="O44" s="56">
        <v>30.36</v>
      </c>
      <c r="P44" s="56">
        <v>30.36</v>
      </c>
      <c r="Q44" s="57">
        <v>2.93</v>
      </c>
      <c r="R44" s="55">
        <v>263</v>
      </c>
      <c r="S44" s="53" t="s">
        <v>2119</v>
      </c>
      <c r="T44" s="52">
        <v>1</v>
      </c>
      <c r="U44" s="53" t="s">
        <v>2203</v>
      </c>
      <c r="V44" s="53" t="s">
        <v>2204</v>
      </c>
      <c r="W44" s="53">
        <v>15.1968</v>
      </c>
    </row>
    <row r="45" spans="1:23" s="58" customFormat="1" x14ac:dyDescent="0.2">
      <c r="A45" s="51">
        <v>14</v>
      </c>
      <c r="B45" s="52">
        <v>1</v>
      </c>
      <c r="C45" s="53" t="s">
        <v>1171</v>
      </c>
      <c r="D45" s="52">
        <v>1307</v>
      </c>
      <c r="E45" s="53" t="s">
        <v>42</v>
      </c>
      <c r="F45" s="53" t="s">
        <v>43</v>
      </c>
      <c r="G45" s="54">
        <v>764.80150000000003</v>
      </c>
      <c r="H45" s="52">
        <v>2</v>
      </c>
      <c r="I45" s="54">
        <v>1528.5958000000001</v>
      </c>
      <c r="J45" s="54">
        <v>1528.6042</v>
      </c>
      <c r="K45" s="55">
        <v>0</v>
      </c>
      <c r="L45" s="56">
        <v>-5.6</v>
      </c>
      <c r="M45" s="52" t="s">
        <v>27</v>
      </c>
      <c r="N45" s="56">
        <v>270.99</v>
      </c>
      <c r="O45" s="56">
        <v>171.27</v>
      </c>
      <c r="P45" s="56">
        <v>171.27</v>
      </c>
      <c r="Q45" s="57">
        <v>2.8</v>
      </c>
      <c r="R45" s="55">
        <v>263</v>
      </c>
      <c r="S45" s="53" t="s">
        <v>2119</v>
      </c>
      <c r="T45" s="52">
        <v>1</v>
      </c>
      <c r="U45" s="53" t="s">
        <v>2205</v>
      </c>
      <c r="V45" s="53" t="s">
        <v>2206</v>
      </c>
      <c r="W45" s="53">
        <v>15.700100000000001</v>
      </c>
    </row>
    <row r="46" spans="1:23" s="58" customFormat="1" x14ac:dyDescent="0.2">
      <c r="A46" s="51">
        <v>14</v>
      </c>
      <c r="B46" s="52">
        <v>1</v>
      </c>
      <c r="C46" s="53" t="s">
        <v>1171</v>
      </c>
      <c r="D46" s="52">
        <v>1307</v>
      </c>
      <c r="E46" s="53" t="s">
        <v>42</v>
      </c>
      <c r="F46" s="53" t="s">
        <v>43</v>
      </c>
      <c r="G46" s="54">
        <v>764.8021</v>
      </c>
      <c r="H46" s="52">
        <v>2</v>
      </c>
      <c r="I46" s="54">
        <v>1528.597</v>
      </c>
      <c r="J46" s="54">
        <v>1528.6042</v>
      </c>
      <c r="K46" s="55">
        <v>0</v>
      </c>
      <c r="L46" s="56">
        <v>-4.8</v>
      </c>
      <c r="M46" s="52" t="s">
        <v>27</v>
      </c>
      <c r="N46" s="56">
        <v>279.77</v>
      </c>
      <c r="O46" s="56">
        <v>55.76</v>
      </c>
      <c r="P46" s="56">
        <v>55.76</v>
      </c>
      <c r="Q46" s="57">
        <v>2.67</v>
      </c>
      <c r="R46" s="55">
        <v>263</v>
      </c>
      <c r="S46" s="53" t="s">
        <v>2119</v>
      </c>
      <c r="T46" s="52">
        <v>1</v>
      </c>
      <c r="U46" s="53" t="s">
        <v>2207</v>
      </c>
      <c r="V46" s="53" t="s">
        <v>2208</v>
      </c>
      <c r="W46" s="53">
        <v>15.4406</v>
      </c>
    </row>
    <row r="47" spans="1:23" s="82" customFormat="1" ht="17" thickBot="1" x14ac:dyDescent="0.25">
      <c r="A47" s="75">
        <v>14</v>
      </c>
      <c r="B47" s="76">
        <v>1</v>
      </c>
      <c r="C47" s="77" t="s">
        <v>1171</v>
      </c>
      <c r="D47" s="76">
        <v>1307</v>
      </c>
      <c r="E47" s="77" t="s">
        <v>42</v>
      </c>
      <c r="F47" s="77" t="s">
        <v>43</v>
      </c>
      <c r="G47" s="78">
        <v>764.80259999999998</v>
      </c>
      <c r="H47" s="76">
        <v>2</v>
      </c>
      <c r="I47" s="78">
        <v>1528.5979</v>
      </c>
      <c r="J47" s="78">
        <v>1528.6042</v>
      </c>
      <c r="K47" s="79">
        <v>0</v>
      </c>
      <c r="L47" s="80">
        <v>-4.0999999999999996</v>
      </c>
      <c r="M47" s="76" t="s">
        <v>27</v>
      </c>
      <c r="N47" s="80">
        <v>311.48</v>
      </c>
      <c r="O47" s="80">
        <v>11.8</v>
      </c>
      <c r="P47" s="80">
        <v>11.8</v>
      </c>
      <c r="Q47" s="81">
        <v>2.2799999999999998</v>
      </c>
      <c r="R47" s="79">
        <v>263</v>
      </c>
      <c r="S47" s="77" t="s">
        <v>2119</v>
      </c>
      <c r="T47" s="76">
        <v>1</v>
      </c>
      <c r="U47" s="77" t="s">
        <v>2209</v>
      </c>
      <c r="V47" s="77" t="s">
        <v>2210</v>
      </c>
      <c r="W47" s="77">
        <v>15.3119</v>
      </c>
    </row>
    <row r="48" spans="1:23" s="34" customFormat="1" x14ac:dyDescent="0.2">
      <c r="A48" s="27">
        <v>16</v>
      </c>
      <c r="B48" s="28">
        <v>1</v>
      </c>
      <c r="C48" s="29" t="s">
        <v>77</v>
      </c>
      <c r="D48" s="28">
        <v>1487</v>
      </c>
      <c r="E48" s="29" t="s">
        <v>42</v>
      </c>
      <c r="F48" s="29" t="s">
        <v>43</v>
      </c>
      <c r="G48" s="30">
        <v>705.96579999999994</v>
      </c>
      <c r="H48" s="28">
        <v>3</v>
      </c>
      <c r="I48" s="30">
        <v>2115.8829999999998</v>
      </c>
      <c r="J48" s="30">
        <v>2115.8932</v>
      </c>
      <c r="K48" s="31">
        <v>0</v>
      </c>
      <c r="L48" s="32">
        <v>-4.8</v>
      </c>
      <c r="M48" s="28" t="s">
        <v>27</v>
      </c>
      <c r="N48" s="32">
        <v>607.58000000000004</v>
      </c>
      <c r="O48" s="32">
        <v>607.58000000000004</v>
      </c>
      <c r="P48" s="32">
        <v>607.58000000000004</v>
      </c>
      <c r="Q48" s="33">
        <v>8.92</v>
      </c>
      <c r="R48" s="31">
        <v>263</v>
      </c>
      <c r="S48" s="29" t="s">
        <v>2119</v>
      </c>
      <c r="T48" s="28">
        <v>1</v>
      </c>
      <c r="U48" s="29" t="s">
        <v>2215</v>
      </c>
      <c r="V48" s="29" t="s">
        <v>2216</v>
      </c>
      <c r="W48" s="29">
        <v>13.282999999999999</v>
      </c>
    </row>
    <row r="49" spans="1:23" s="58" customFormat="1" x14ac:dyDescent="0.2">
      <c r="A49" s="51">
        <v>16</v>
      </c>
      <c r="B49" s="52">
        <v>1</v>
      </c>
      <c r="C49" s="53" t="s">
        <v>77</v>
      </c>
      <c r="D49" s="52">
        <v>1487</v>
      </c>
      <c r="E49" s="53" t="s">
        <v>42</v>
      </c>
      <c r="F49" s="53" t="s">
        <v>43</v>
      </c>
      <c r="G49" s="54">
        <v>705.96510000000001</v>
      </c>
      <c r="H49" s="52">
        <v>3</v>
      </c>
      <c r="I49" s="54">
        <v>2115.8806</v>
      </c>
      <c r="J49" s="54">
        <v>2115.8932</v>
      </c>
      <c r="K49" s="55">
        <v>0</v>
      </c>
      <c r="L49" s="56">
        <v>-6</v>
      </c>
      <c r="M49" s="52" t="s">
        <v>27</v>
      </c>
      <c r="N49" s="56">
        <v>659.19</v>
      </c>
      <c r="O49" s="56">
        <v>659.19</v>
      </c>
      <c r="P49" s="56">
        <v>659.19</v>
      </c>
      <c r="Q49" s="57">
        <v>9.92</v>
      </c>
      <c r="R49" s="55">
        <v>263</v>
      </c>
      <c r="S49" s="53" t="s">
        <v>2119</v>
      </c>
      <c r="T49" s="52">
        <v>1</v>
      </c>
      <c r="U49" s="53" t="s">
        <v>2217</v>
      </c>
      <c r="V49" s="53" t="s">
        <v>1671</v>
      </c>
      <c r="W49" s="53">
        <v>13.1632</v>
      </c>
    </row>
    <row r="50" spans="1:23" s="42" customFormat="1" x14ac:dyDescent="0.2">
      <c r="A50" s="35">
        <v>16</v>
      </c>
      <c r="B50" s="36">
        <v>1</v>
      </c>
      <c r="C50" s="37" t="s">
        <v>73</v>
      </c>
      <c r="D50" s="36">
        <v>1487</v>
      </c>
      <c r="E50" s="37" t="s">
        <v>25</v>
      </c>
      <c r="F50" s="37" t="s">
        <v>74</v>
      </c>
      <c r="G50" s="38">
        <v>759.98209999999995</v>
      </c>
      <c r="H50" s="36">
        <v>3</v>
      </c>
      <c r="I50" s="38">
        <v>2277.9319</v>
      </c>
      <c r="J50" s="38">
        <v>2277.9459999999999</v>
      </c>
      <c r="K50" s="39">
        <v>0</v>
      </c>
      <c r="L50" s="40">
        <v>-6.2</v>
      </c>
      <c r="M50" s="36" t="s">
        <v>27</v>
      </c>
      <c r="N50" s="40">
        <v>622.63</v>
      </c>
      <c r="O50" s="40">
        <v>622.63</v>
      </c>
      <c r="P50" s="40">
        <v>7.96</v>
      </c>
      <c r="Q50" s="41">
        <v>8.6999999999999993</v>
      </c>
      <c r="R50" s="39">
        <v>263</v>
      </c>
      <c r="S50" s="37" t="s">
        <v>2119</v>
      </c>
      <c r="T50" s="36">
        <v>1</v>
      </c>
      <c r="U50" s="37" t="s">
        <v>2211</v>
      </c>
      <c r="V50" s="37" t="s">
        <v>2212</v>
      </c>
      <c r="W50" s="37">
        <v>12.8978</v>
      </c>
    </row>
    <row r="51" spans="1:23" s="50" customFormat="1" ht="17" thickBot="1" x14ac:dyDescent="0.25">
      <c r="A51" s="43">
        <v>16</v>
      </c>
      <c r="B51" s="44">
        <v>1</v>
      </c>
      <c r="C51" s="45" t="s">
        <v>73</v>
      </c>
      <c r="D51" s="44">
        <v>1487</v>
      </c>
      <c r="E51" s="45" t="s">
        <v>25</v>
      </c>
      <c r="F51" s="45" t="s">
        <v>74</v>
      </c>
      <c r="G51" s="46">
        <v>759.98289999999997</v>
      </c>
      <c r="H51" s="44">
        <v>3</v>
      </c>
      <c r="I51" s="46">
        <v>2277.9340999999999</v>
      </c>
      <c r="J51" s="46">
        <v>2277.9459999999999</v>
      </c>
      <c r="K51" s="47">
        <v>0</v>
      </c>
      <c r="L51" s="48">
        <v>-5.3</v>
      </c>
      <c r="M51" s="44" t="s">
        <v>27</v>
      </c>
      <c r="N51" s="48">
        <v>670.09</v>
      </c>
      <c r="O51" s="48">
        <v>670.09</v>
      </c>
      <c r="P51" s="48">
        <v>2.4</v>
      </c>
      <c r="Q51" s="49">
        <v>9.92</v>
      </c>
      <c r="R51" s="47">
        <v>263</v>
      </c>
      <c r="S51" s="45" t="s">
        <v>2119</v>
      </c>
      <c r="T51" s="44">
        <v>1</v>
      </c>
      <c r="U51" s="45" t="s">
        <v>2213</v>
      </c>
      <c r="V51" s="45" t="s">
        <v>2214</v>
      </c>
      <c r="W51" s="45">
        <v>13.015499999999999</v>
      </c>
    </row>
    <row r="52" spans="1:23" s="93" customFormat="1" ht="24" x14ac:dyDescent="0.2">
      <c r="A52" s="91" t="s">
        <v>4129</v>
      </c>
      <c r="B52" s="92"/>
      <c r="C52" s="92"/>
      <c r="D52" s="92"/>
      <c r="E52" s="92"/>
      <c r="F52" s="92"/>
      <c r="G52" s="92"/>
      <c r="H52" s="92"/>
      <c r="I52" s="92"/>
      <c r="J52" s="92"/>
      <c r="K52" s="92"/>
      <c r="L52" s="92"/>
      <c r="M52" s="92"/>
      <c r="N52" s="92"/>
      <c r="O52" s="92"/>
      <c r="P52" s="92"/>
      <c r="Q52" s="92"/>
      <c r="R52" s="92"/>
      <c r="S52" s="92"/>
      <c r="T52" s="92"/>
      <c r="U52" s="92"/>
      <c r="V52" s="92"/>
      <c r="W52" s="92"/>
    </row>
    <row r="53" spans="1:23" x14ac:dyDescent="0.2">
      <c r="B53">
        <v>2</v>
      </c>
      <c r="C53" t="s">
        <v>2218</v>
      </c>
      <c r="D53">
        <v>8</v>
      </c>
      <c r="E53" t="s">
        <v>2219</v>
      </c>
      <c r="F53" t="s">
        <v>2220</v>
      </c>
      <c r="G53">
        <v>754.34630000000004</v>
      </c>
      <c r="H53">
        <v>3</v>
      </c>
      <c r="I53">
        <v>2261.0243</v>
      </c>
      <c r="J53">
        <v>2261.0376999999999</v>
      </c>
      <c r="K53">
        <v>0</v>
      </c>
      <c r="L53">
        <v>-5.9</v>
      </c>
      <c r="M53" t="s">
        <v>27</v>
      </c>
      <c r="N53">
        <v>7.76</v>
      </c>
      <c r="O53">
        <v>7.76</v>
      </c>
      <c r="P53">
        <v>0</v>
      </c>
      <c r="Q53">
        <v>0.91</v>
      </c>
      <c r="R53">
        <v>48</v>
      </c>
      <c r="S53" t="s">
        <v>2221</v>
      </c>
      <c r="T53">
        <v>2</v>
      </c>
      <c r="U53" t="s">
        <v>2222</v>
      </c>
      <c r="V53" t="s">
        <v>2223</v>
      </c>
      <c r="W53">
        <v>14.0465</v>
      </c>
    </row>
    <row r="54" spans="1:23" x14ac:dyDescent="0.2">
      <c r="B54">
        <v>2</v>
      </c>
      <c r="C54" t="s">
        <v>2224</v>
      </c>
      <c r="D54">
        <v>105</v>
      </c>
      <c r="E54" t="s">
        <v>25</v>
      </c>
      <c r="F54" t="s">
        <v>2225</v>
      </c>
      <c r="G54">
        <v>473.233</v>
      </c>
      <c r="H54">
        <v>2</v>
      </c>
      <c r="I54">
        <v>945.4588</v>
      </c>
      <c r="J54">
        <v>945.46759999999995</v>
      </c>
      <c r="K54">
        <v>0</v>
      </c>
      <c r="L54">
        <v>-9.3000000000000007</v>
      </c>
      <c r="M54" t="s">
        <v>27</v>
      </c>
      <c r="N54">
        <v>13.47</v>
      </c>
      <c r="O54">
        <v>13.47</v>
      </c>
      <c r="P54">
        <v>13.47</v>
      </c>
      <c r="Q54">
        <v>0.28999999999999998</v>
      </c>
      <c r="R54">
        <v>48</v>
      </c>
      <c r="S54" t="s">
        <v>2221</v>
      </c>
      <c r="T54">
        <v>2</v>
      </c>
      <c r="U54" t="s">
        <v>2226</v>
      </c>
      <c r="V54" t="s">
        <v>2227</v>
      </c>
      <c r="W54">
        <v>16.867899999999999</v>
      </c>
    </row>
    <row r="55" spans="1:23" x14ac:dyDescent="0.2">
      <c r="A55" s="1"/>
      <c r="B55" s="1">
        <v>1</v>
      </c>
      <c r="C55" s="2" t="s">
        <v>2228</v>
      </c>
      <c r="D55" s="1">
        <v>211</v>
      </c>
      <c r="E55" s="2" t="s">
        <v>2229</v>
      </c>
      <c r="F55" s="2" t="s">
        <v>2230</v>
      </c>
      <c r="G55" s="3">
        <v>621.27890000000002</v>
      </c>
      <c r="H55" s="1">
        <v>2</v>
      </c>
      <c r="I55" s="3">
        <v>1241.5505000000001</v>
      </c>
      <c r="J55" s="3">
        <v>1241.5564999999999</v>
      </c>
      <c r="K55" s="4">
        <v>0</v>
      </c>
      <c r="L55" s="5">
        <v>-4.9000000000000004</v>
      </c>
      <c r="M55" s="1" t="s">
        <v>27</v>
      </c>
      <c r="N55" s="5">
        <v>6.39</v>
      </c>
      <c r="O55" s="5">
        <v>6.39</v>
      </c>
      <c r="P55" s="5">
        <v>6.39</v>
      </c>
      <c r="Q55" s="6">
        <v>0.55000000000000004</v>
      </c>
      <c r="R55" s="4">
        <v>263</v>
      </c>
      <c r="S55" s="2" t="s">
        <v>2119</v>
      </c>
      <c r="T55" s="1">
        <v>1</v>
      </c>
      <c r="U55" s="2" t="s">
        <v>2231</v>
      </c>
      <c r="V55" s="2" t="s">
        <v>2232</v>
      </c>
      <c r="W55" s="2">
        <v>17.290900000000001</v>
      </c>
    </row>
    <row r="56" spans="1:23" x14ac:dyDescent="0.2">
      <c r="B56">
        <v>2</v>
      </c>
      <c r="C56" t="s">
        <v>2233</v>
      </c>
      <c r="D56">
        <v>219</v>
      </c>
      <c r="E56" t="s">
        <v>2234</v>
      </c>
      <c r="F56" t="s">
        <v>2235</v>
      </c>
      <c r="G56">
        <v>641.46079999999995</v>
      </c>
      <c r="H56">
        <v>9</v>
      </c>
      <c r="I56">
        <v>5765.0888000000004</v>
      </c>
      <c r="J56">
        <v>5766.1108000000004</v>
      </c>
      <c r="K56">
        <v>-1</v>
      </c>
      <c r="L56">
        <v>-3.2</v>
      </c>
      <c r="M56" t="s">
        <v>27</v>
      </c>
      <c r="N56">
        <v>29.96</v>
      </c>
      <c r="O56">
        <v>3.85</v>
      </c>
      <c r="P56">
        <v>3.85</v>
      </c>
      <c r="Q56">
        <v>0.53</v>
      </c>
      <c r="R56">
        <v>48</v>
      </c>
      <c r="S56" t="s">
        <v>2221</v>
      </c>
      <c r="T56">
        <v>2</v>
      </c>
      <c r="U56" t="s">
        <v>2236</v>
      </c>
      <c r="V56" t="s">
        <v>2237</v>
      </c>
      <c r="W56">
        <v>14.5878</v>
      </c>
    </row>
    <row r="57" spans="1:23" x14ac:dyDescent="0.2">
      <c r="B57">
        <v>2</v>
      </c>
      <c r="C57" t="s">
        <v>2238</v>
      </c>
      <c r="D57">
        <v>219</v>
      </c>
      <c r="E57" t="s">
        <v>2239</v>
      </c>
      <c r="F57" t="s">
        <v>2240</v>
      </c>
      <c r="G57">
        <v>413.97989999999999</v>
      </c>
      <c r="H57">
        <v>17</v>
      </c>
      <c r="I57">
        <v>7021.5425999999998</v>
      </c>
      <c r="J57">
        <v>7021.5808999999999</v>
      </c>
      <c r="K57">
        <v>0</v>
      </c>
      <c r="L57">
        <v>-5.5</v>
      </c>
      <c r="M57" t="s">
        <v>27</v>
      </c>
      <c r="N57">
        <v>29.96</v>
      </c>
      <c r="O57">
        <v>29.96</v>
      </c>
      <c r="P57">
        <v>0.4</v>
      </c>
      <c r="Q57">
        <v>0.75</v>
      </c>
      <c r="R57">
        <v>48</v>
      </c>
      <c r="S57" t="s">
        <v>2221</v>
      </c>
      <c r="T57">
        <v>2</v>
      </c>
      <c r="U57" t="s">
        <v>2241</v>
      </c>
      <c r="V57" t="s">
        <v>2242</v>
      </c>
      <c r="W57">
        <v>30.248100000000001</v>
      </c>
    </row>
    <row r="58" spans="1:23" x14ac:dyDescent="0.2">
      <c r="B58">
        <v>2</v>
      </c>
      <c r="C58" t="s">
        <v>2243</v>
      </c>
      <c r="D58">
        <v>223</v>
      </c>
      <c r="E58" t="s">
        <v>2244</v>
      </c>
      <c r="F58" t="s">
        <v>2245</v>
      </c>
      <c r="G58">
        <v>1045.9074000000001</v>
      </c>
      <c r="H58">
        <v>4</v>
      </c>
      <c r="I58">
        <v>4180.6076999999996</v>
      </c>
      <c r="J58">
        <v>4180.5959000000003</v>
      </c>
      <c r="K58">
        <v>0</v>
      </c>
      <c r="L58">
        <v>2.8</v>
      </c>
      <c r="M58" t="s">
        <v>27</v>
      </c>
      <c r="N58">
        <v>30</v>
      </c>
      <c r="O58">
        <v>30</v>
      </c>
      <c r="P58">
        <v>5.8</v>
      </c>
      <c r="Q58">
        <v>0.44</v>
      </c>
      <c r="R58">
        <v>48</v>
      </c>
      <c r="S58" t="s">
        <v>2221</v>
      </c>
      <c r="T58">
        <v>2</v>
      </c>
      <c r="U58" t="s">
        <v>2246</v>
      </c>
      <c r="V58" t="s">
        <v>2247</v>
      </c>
      <c r="W58">
        <v>15.9703</v>
      </c>
    </row>
    <row r="59" spans="1:23" x14ac:dyDescent="0.2">
      <c r="B59">
        <v>2</v>
      </c>
      <c r="C59" t="s">
        <v>2248</v>
      </c>
      <c r="D59">
        <v>223</v>
      </c>
      <c r="E59" t="s">
        <v>2249</v>
      </c>
      <c r="F59" t="s">
        <v>2250</v>
      </c>
      <c r="G59">
        <v>676.36540000000002</v>
      </c>
      <c r="H59">
        <v>9</v>
      </c>
      <c r="I59">
        <v>6079.2308000000003</v>
      </c>
      <c r="J59">
        <v>6080.2632999999996</v>
      </c>
      <c r="K59">
        <v>-1</v>
      </c>
      <c r="L59">
        <v>-4.8</v>
      </c>
      <c r="M59" t="s">
        <v>27</v>
      </c>
      <c r="N59">
        <v>29.95</v>
      </c>
      <c r="O59">
        <v>29.95</v>
      </c>
      <c r="P59">
        <v>14.48</v>
      </c>
      <c r="Q59">
        <v>0.56000000000000005</v>
      </c>
      <c r="R59">
        <v>48</v>
      </c>
      <c r="S59" t="s">
        <v>2221</v>
      </c>
      <c r="T59">
        <v>2</v>
      </c>
      <c r="U59" t="s">
        <v>2251</v>
      </c>
      <c r="V59" t="s">
        <v>2252</v>
      </c>
      <c r="W59">
        <v>18.685300000000002</v>
      </c>
    </row>
    <row r="60" spans="1:23" x14ac:dyDescent="0.2">
      <c r="B60">
        <v>2</v>
      </c>
      <c r="C60" t="s">
        <v>2253</v>
      </c>
      <c r="D60">
        <v>223</v>
      </c>
      <c r="E60" t="s">
        <v>2254</v>
      </c>
      <c r="F60" t="s">
        <v>2255</v>
      </c>
      <c r="G60">
        <v>1303.4884</v>
      </c>
      <c r="H60">
        <v>4</v>
      </c>
      <c r="I60">
        <v>5210.9318000000003</v>
      </c>
      <c r="J60">
        <v>5209.9714999999997</v>
      </c>
      <c r="K60">
        <v>1</v>
      </c>
      <c r="L60">
        <v>-8.3000000000000007</v>
      </c>
      <c r="M60" t="s">
        <v>27</v>
      </c>
      <c r="N60">
        <v>30</v>
      </c>
      <c r="O60">
        <v>17.89</v>
      </c>
      <c r="P60">
        <v>10.66</v>
      </c>
      <c r="Q60">
        <v>0.71</v>
      </c>
      <c r="R60">
        <v>48</v>
      </c>
      <c r="S60" t="s">
        <v>2221</v>
      </c>
      <c r="T60">
        <v>2</v>
      </c>
      <c r="U60" t="s">
        <v>2256</v>
      </c>
      <c r="V60" t="s">
        <v>2257</v>
      </c>
      <c r="W60">
        <v>13.4877</v>
      </c>
    </row>
    <row r="61" spans="1:23" x14ac:dyDescent="0.2">
      <c r="B61">
        <v>2</v>
      </c>
      <c r="C61" t="s">
        <v>2258</v>
      </c>
      <c r="D61">
        <v>223</v>
      </c>
      <c r="E61" t="s">
        <v>2259</v>
      </c>
      <c r="F61" t="s">
        <v>2260</v>
      </c>
      <c r="G61">
        <v>1317.7443000000001</v>
      </c>
      <c r="H61">
        <v>4</v>
      </c>
      <c r="I61">
        <v>5267.9552000000003</v>
      </c>
      <c r="J61">
        <v>5266.9929000000002</v>
      </c>
      <c r="K61">
        <v>1</v>
      </c>
      <c r="L61">
        <v>-7.8</v>
      </c>
      <c r="M61" t="s">
        <v>27</v>
      </c>
      <c r="N61">
        <v>30</v>
      </c>
      <c r="O61">
        <v>30</v>
      </c>
      <c r="P61">
        <v>0</v>
      </c>
      <c r="Q61">
        <v>1.4</v>
      </c>
      <c r="R61">
        <v>48</v>
      </c>
      <c r="S61" t="s">
        <v>2221</v>
      </c>
      <c r="T61">
        <v>2</v>
      </c>
      <c r="U61" t="s">
        <v>2261</v>
      </c>
      <c r="V61" t="s">
        <v>2262</v>
      </c>
      <c r="W61">
        <v>13.389699999999999</v>
      </c>
    </row>
    <row r="62" spans="1:23" x14ac:dyDescent="0.2">
      <c r="B62">
        <v>2</v>
      </c>
      <c r="C62" t="s">
        <v>2263</v>
      </c>
      <c r="D62">
        <v>223</v>
      </c>
      <c r="E62" t="s">
        <v>2264</v>
      </c>
      <c r="F62" t="s">
        <v>2265</v>
      </c>
      <c r="G62">
        <v>1380.2623000000001</v>
      </c>
      <c r="H62">
        <v>4</v>
      </c>
      <c r="I62">
        <v>5518.0275000000001</v>
      </c>
      <c r="J62">
        <v>5517.0618000000004</v>
      </c>
      <c r="K62">
        <v>1</v>
      </c>
      <c r="L62">
        <v>-6.8</v>
      </c>
      <c r="M62" t="s">
        <v>27</v>
      </c>
      <c r="N62">
        <v>30</v>
      </c>
      <c r="O62">
        <v>0</v>
      </c>
      <c r="P62">
        <v>7.68</v>
      </c>
      <c r="Q62">
        <v>2.12</v>
      </c>
      <c r="R62">
        <v>48</v>
      </c>
      <c r="S62" t="s">
        <v>2221</v>
      </c>
      <c r="T62">
        <v>2</v>
      </c>
      <c r="U62" t="s">
        <v>2266</v>
      </c>
      <c r="V62" t="s">
        <v>2267</v>
      </c>
      <c r="W62">
        <v>14.1266</v>
      </c>
    </row>
    <row r="63" spans="1:23" x14ac:dyDescent="0.2">
      <c r="A63" s="1"/>
      <c r="B63" s="1">
        <v>1</v>
      </c>
      <c r="C63" s="2" t="s">
        <v>2268</v>
      </c>
      <c r="D63" s="1">
        <v>328</v>
      </c>
      <c r="E63" s="2" t="s">
        <v>2269</v>
      </c>
      <c r="F63" s="2" t="s">
        <v>2270</v>
      </c>
      <c r="G63" s="3">
        <v>924.9316</v>
      </c>
      <c r="H63" s="1">
        <v>4</v>
      </c>
      <c r="I63" s="3">
        <v>3696.7046999999998</v>
      </c>
      <c r="J63" s="3">
        <v>3696.7285999999999</v>
      </c>
      <c r="K63" s="4">
        <v>0</v>
      </c>
      <c r="L63" s="5">
        <v>-6.5</v>
      </c>
      <c r="M63" s="1" t="s">
        <v>27</v>
      </c>
      <c r="N63" s="5">
        <v>29.95</v>
      </c>
      <c r="O63" s="5">
        <v>0</v>
      </c>
      <c r="P63" s="5">
        <v>17.149999999999999</v>
      </c>
      <c r="Q63" s="6">
        <v>0.55000000000000004</v>
      </c>
      <c r="R63" s="4">
        <v>263</v>
      </c>
      <c r="S63" s="2" t="s">
        <v>2119</v>
      </c>
      <c r="T63" s="1">
        <v>1</v>
      </c>
      <c r="U63" s="2" t="s">
        <v>2271</v>
      </c>
      <c r="V63" s="2" t="s">
        <v>2272</v>
      </c>
      <c r="W63" s="2">
        <v>18.91</v>
      </c>
    </row>
    <row r="64" spans="1:23" x14ac:dyDescent="0.2">
      <c r="A64" s="1"/>
      <c r="B64" s="1">
        <v>1</v>
      </c>
      <c r="C64" s="2" t="s">
        <v>2268</v>
      </c>
      <c r="D64" s="1">
        <v>328</v>
      </c>
      <c r="E64" s="2" t="s">
        <v>2269</v>
      </c>
      <c r="F64" s="2" t="s">
        <v>2270</v>
      </c>
      <c r="G64" s="3">
        <v>924.93219999999997</v>
      </c>
      <c r="H64" s="1">
        <v>4</v>
      </c>
      <c r="I64" s="3">
        <v>3696.7069000000001</v>
      </c>
      <c r="J64" s="3">
        <v>3696.7285999999999</v>
      </c>
      <c r="K64" s="4">
        <v>0</v>
      </c>
      <c r="L64" s="5">
        <v>-5.9</v>
      </c>
      <c r="M64" s="1" t="s">
        <v>27</v>
      </c>
      <c r="N64" s="5">
        <v>29.95</v>
      </c>
      <c r="O64" s="5">
        <v>0</v>
      </c>
      <c r="P64" s="5">
        <v>17.12</v>
      </c>
      <c r="Q64" s="6">
        <v>0.56000000000000005</v>
      </c>
      <c r="R64" s="4">
        <v>263</v>
      </c>
      <c r="S64" s="2" t="s">
        <v>2119</v>
      </c>
      <c r="T64" s="1">
        <v>1</v>
      </c>
      <c r="U64" s="2" t="s">
        <v>2273</v>
      </c>
      <c r="V64" s="2" t="s">
        <v>2274</v>
      </c>
      <c r="W64" s="2">
        <v>19.165600000000001</v>
      </c>
    </row>
    <row r="65" spans="1:23" x14ac:dyDescent="0.2">
      <c r="A65" s="1"/>
      <c r="B65" s="1">
        <v>1</v>
      </c>
      <c r="C65" s="2" t="s">
        <v>2268</v>
      </c>
      <c r="D65" s="1">
        <v>328</v>
      </c>
      <c r="E65" s="2" t="s">
        <v>2269</v>
      </c>
      <c r="F65" s="2" t="s">
        <v>2270</v>
      </c>
      <c r="G65" s="3">
        <v>924.93230000000005</v>
      </c>
      <c r="H65" s="1">
        <v>4</v>
      </c>
      <c r="I65" s="3">
        <v>3696.7073</v>
      </c>
      <c r="J65" s="3">
        <v>3696.7285999999999</v>
      </c>
      <c r="K65" s="4">
        <v>0</v>
      </c>
      <c r="L65" s="5">
        <v>-5.8</v>
      </c>
      <c r="M65" s="1" t="s">
        <v>27</v>
      </c>
      <c r="N65" s="5">
        <v>29.95</v>
      </c>
      <c r="O65" s="5">
        <v>0</v>
      </c>
      <c r="P65" s="5">
        <v>0</v>
      </c>
      <c r="Q65" s="6">
        <v>0.56000000000000005</v>
      </c>
      <c r="R65" s="4">
        <v>263</v>
      </c>
      <c r="S65" s="2" t="s">
        <v>2119</v>
      </c>
      <c r="T65" s="1">
        <v>1</v>
      </c>
      <c r="U65" s="2" t="s">
        <v>2275</v>
      </c>
      <c r="V65" s="2" t="s">
        <v>2276</v>
      </c>
      <c r="W65" s="2">
        <v>19.295500000000001</v>
      </c>
    </row>
    <row r="66" spans="1:23" x14ac:dyDescent="0.2">
      <c r="A66" s="1"/>
      <c r="B66" s="1">
        <v>1</v>
      </c>
      <c r="C66" s="2" t="s">
        <v>2277</v>
      </c>
      <c r="D66" s="1">
        <v>328</v>
      </c>
      <c r="E66" s="2" t="s">
        <v>2278</v>
      </c>
      <c r="F66" s="2" t="s">
        <v>2279</v>
      </c>
      <c r="G66" s="3">
        <v>924.93209999999999</v>
      </c>
      <c r="H66" s="1">
        <v>4</v>
      </c>
      <c r="I66" s="3">
        <v>3696.7066</v>
      </c>
      <c r="J66" s="3">
        <v>3696.7285999999999</v>
      </c>
      <c r="K66" s="4">
        <v>0</v>
      </c>
      <c r="L66" s="5">
        <v>-6</v>
      </c>
      <c r="M66" s="1" t="s">
        <v>27</v>
      </c>
      <c r="N66" s="5">
        <v>29.95</v>
      </c>
      <c r="O66" s="5">
        <v>0</v>
      </c>
      <c r="P66" s="5">
        <v>0</v>
      </c>
      <c r="Q66" s="6">
        <v>0.56000000000000005</v>
      </c>
      <c r="R66" s="4">
        <v>263</v>
      </c>
      <c r="S66" s="2" t="s">
        <v>2119</v>
      </c>
      <c r="T66" s="1">
        <v>1</v>
      </c>
      <c r="U66" s="2" t="s">
        <v>2280</v>
      </c>
      <c r="V66" s="2" t="s">
        <v>2281</v>
      </c>
      <c r="W66" s="2">
        <v>19.428100000000001</v>
      </c>
    </row>
    <row r="67" spans="1:23" x14ac:dyDescent="0.2">
      <c r="A67" s="1"/>
      <c r="B67" s="1">
        <v>1</v>
      </c>
      <c r="C67" s="2" t="s">
        <v>2268</v>
      </c>
      <c r="D67" s="1">
        <v>328</v>
      </c>
      <c r="E67" s="2" t="s">
        <v>2269</v>
      </c>
      <c r="F67" s="2" t="s">
        <v>2270</v>
      </c>
      <c r="G67" s="3">
        <v>1232.9078</v>
      </c>
      <c r="H67" s="1">
        <v>3</v>
      </c>
      <c r="I67" s="3">
        <v>3696.7087999999999</v>
      </c>
      <c r="J67" s="3">
        <v>3696.7285999999999</v>
      </c>
      <c r="K67" s="4">
        <v>0</v>
      </c>
      <c r="L67" s="5">
        <v>-5.4</v>
      </c>
      <c r="M67" s="1" t="s">
        <v>27</v>
      </c>
      <c r="N67" s="5">
        <v>29.96</v>
      </c>
      <c r="O67" s="5">
        <v>0</v>
      </c>
      <c r="P67" s="5">
        <v>23.74</v>
      </c>
      <c r="Q67" s="6">
        <v>0.56000000000000005</v>
      </c>
      <c r="R67" s="4">
        <v>263</v>
      </c>
      <c r="S67" s="2" t="s">
        <v>2119</v>
      </c>
      <c r="T67" s="1">
        <v>1</v>
      </c>
      <c r="U67" s="2" t="s">
        <v>2282</v>
      </c>
      <c r="V67" s="2" t="s">
        <v>2283</v>
      </c>
      <c r="W67" s="2">
        <v>18.8841</v>
      </c>
    </row>
    <row r="68" spans="1:23" x14ac:dyDescent="0.2">
      <c r="A68" s="1"/>
      <c r="B68" s="1">
        <v>1</v>
      </c>
      <c r="C68" s="2" t="s">
        <v>2268</v>
      </c>
      <c r="D68" s="1">
        <v>328</v>
      </c>
      <c r="E68" s="2" t="s">
        <v>2269</v>
      </c>
      <c r="F68" s="2" t="s">
        <v>2270</v>
      </c>
      <c r="G68" s="3">
        <v>1232.9075</v>
      </c>
      <c r="H68" s="1">
        <v>3</v>
      </c>
      <c r="I68" s="3">
        <v>3696.7080000000001</v>
      </c>
      <c r="J68" s="3">
        <v>3696.7285999999999</v>
      </c>
      <c r="K68" s="4">
        <v>0</v>
      </c>
      <c r="L68" s="5">
        <v>-5.6</v>
      </c>
      <c r="M68" s="1" t="s">
        <v>27</v>
      </c>
      <c r="N68" s="5">
        <v>29.96</v>
      </c>
      <c r="O68" s="5">
        <v>0</v>
      </c>
      <c r="P68" s="5">
        <v>16.149999999999999</v>
      </c>
      <c r="Q68" s="6">
        <v>0.56000000000000005</v>
      </c>
      <c r="R68" s="4">
        <v>263</v>
      </c>
      <c r="S68" s="2" t="s">
        <v>2119</v>
      </c>
      <c r="T68" s="1">
        <v>1</v>
      </c>
      <c r="U68" s="2" t="s">
        <v>2284</v>
      </c>
      <c r="V68" s="2" t="s">
        <v>2285</v>
      </c>
      <c r="W68" s="2">
        <v>19.009699999999999</v>
      </c>
    </row>
    <row r="69" spans="1:23" x14ac:dyDescent="0.2">
      <c r="A69" s="1"/>
      <c r="B69" s="1">
        <v>1</v>
      </c>
      <c r="C69" s="2" t="s">
        <v>2268</v>
      </c>
      <c r="D69" s="1">
        <v>328</v>
      </c>
      <c r="E69" s="2" t="s">
        <v>2269</v>
      </c>
      <c r="F69" s="2" t="s">
        <v>2270</v>
      </c>
      <c r="G69" s="3">
        <v>924.93219999999997</v>
      </c>
      <c r="H69" s="1">
        <v>4</v>
      </c>
      <c r="I69" s="3">
        <v>3696.7069000000001</v>
      </c>
      <c r="J69" s="3">
        <v>3696.7285999999999</v>
      </c>
      <c r="K69" s="4">
        <v>0</v>
      </c>
      <c r="L69" s="5">
        <v>-5.9</v>
      </c>
      <c r="M69" s="1" t="s">
        <v>27</v>
      </c>
      <c r="N69" s="5">
        <v>29.96</v>
      </c>
      <c r="O69" s="5">
        <v>0</v>
      </c>
      <c r="P69" s="5">
        <v>15.39</v>
      </c>
      <c r="Q69" s="6">
        <v>0.56000000000000005</v>
      </c>
      <c r="R69" s="4">
        <v>263</v>
      </c>
      <c r="S69" s="2" t="s">
        <v>2119</v>
      </c>
      <c r="T69" s="1">
        <v>1</v>
      </c>
      <c r="U69" s="2" t="s">
        <v>2286</v>
      </c>
      <c r="V69" s="2" t="s">
        <v>2287</v>
      </c>
      <c r="W69" s="2">
        <v>19.035599999999999</v>
      </c>
    </row>
    <row r="70" spans="1:23" x14ac:dyDescent="0.2">
      <c r="A70" s="1"/>
      <c r="B70" s="1">
        <v>1</v>
      </c>
      <c r="C70" s="2" t="s">
        <v>2268</v>
      </c>
      <c r="D70" s="1">
        <v>328</v>
      </c>
      <c r="E70" s="2" t="s">
        <v>2269</v>
      </c>
      <c r="F70" s="2" t="s">
        <v>2270</v>
      </c>
      <c r="G70" s="3">
        <v>1232.9069999999999</v>
      </c>
      <c r="H70" s="1">
        <v>3</v>
      </c>
      <c r="I70" s="3">
        <v>3696.7066</v>
      </c>
      <c r="J70" s="3">
        <v>3696.7285999999999</v>
      </c>
      <c r="K70" s="4">
        <v>0</v>
      </c>
      <c r="L70" s="5">
        <v>-6</v>
      </c>
      <c r="M70" s="1" t="s">
        <v>27</v>
      </c>
      <c r="N70" s="5">
        <v>29.97</v>
      </c>
      <c r="O70" s="5">
        <v>0</v>
      </c>
      <c r="P70" s="5">
        <v>19.690000000000001</v>
      </c>
      <c r="Q70" s="6">
        <v>0.56000000000000005</v>
      </c>
      <c r="R70" s="4">
        <v>263</v>
      </c>
      <c r="S70" s="2" t="s">
        <v>2119</v>
      </c>
      <c r="T70" s="1">
        <v>1</v>
      </c>
      <c r="U70" s="2" t="s">
        <v>2288</v>
      </c>
      <c r="V70" s="2" t="s">
        <v>273</v>
      </c>
      <c r="W70" s="2">
        <v>19.269600000000001</v>
      </c>
    </row>
    <row r="71" spans="1:23" x14ac:dyDescent="0.2">
      <c r="A71" s="1"/>
      <c r="B71" s="1">
        <v>1</v>
      </c>
      <c r="C71" s="2" t="s">
        <v>2268</v>
      </c>
      <c r="D71" s="1">
        <v>328</v>
      </c>
      <c r="E71" s="2" t="s">
        <v>2269</v>
      </c>
      <c r="F71" s="2" t="s">
        <v>2270</v>
      </c>
      <c r="G71" s="3">
        <v>1232.9064000000001</v>
      </c>
      <c r="H71" s="1">
        <v>3</v>
      </c>
      <c r="I71" s="3">
        <v>3696.7046999999998</v>
      </c>
      <c r="J71" s="3">
        <v>3696.7285999999999</v>
      </c>
      <c r="K71" s="4">
        <v>0</v>
      </c>
      <c r="L71" s="5">
        <v>-6.5</v>
      </c>
      <c r="M71" s="1" t="s">
        <v>27</v>
      </c>
      <c r="N71" s="5">
        <v>29.97</v>
      </c>
      <c r="O71" s="5">
        <v>0</v>
      </c>
      <c r="P71" s="5">
        <v>16.68</v>
      </c>
      <c r="Q71" s="6">
        <v>0.55000000000000004</v>
      </c>
      <c r="R71" s="4">
        <v>263</v>
      </c>
      <c r="S71" s="2" t="s">
        <v>2119</v>
      </c>
      <c r="T71" s="1">
        <v>1</v>
      </c>
      <c r="U71" s="2" t="s">
        <v>2289</v>
      </c>
      <c r="V71" s="2" t="s">
        <v>2290</v>
      </c>
      <c r="W71" s="2">
        <v>19.401700000000002</v>
      </c>
    </row>
    <row r="72" spans="1:23" x14ac:dyDescent="0.2">
      <c r="A72" s="1"/>
      <c r="B72" s="1">
        <v>1</v>
      </c>
      <c r="C72" s="2" t="s">
        <v>2268</v>
      </c>
      <c r="D72" s="1">
        <v>328</v>
      </c>
      <c r="E72" s="2" t="s">
        <v>2269</v>
      </c>
      <c r="F72" s="2" t="s">
        <v>2270</v>
      </c>
      <c r="G72" s="3">
        <v>1232.9075</v>
      </c>
      <c r="H72" s="1">
        <v>3</v>
      </c>
      <c r="I72" s="3">
        <v>3696.7080000000001</v>
      </c>
      <c r="J72" s="3">
        <v>3696.7285999999999</v>
      </c>
      <c r="K72" s="4">
        <v>0</v>
      </c>
      <c r="L72" s="5">
        <v>-5.6</v>
      </c>
      <c r="M72" s="1" t="s">
        <v>27</v>
      </c>
      <c r="N72" s="5">
        <v>29.98</v>
      </c>
      <c r="O72" s="5">
        <v>0</v>
      </c>
      <c r="P72" s="5">
        <v>10.130000000000001</v>
      </c>
      <c r="Q72" s="6">
        <v>0.56000000000000005</v>
      </c>
      <c r="R72" s="4">
        <v>263</v>
      </c>
      <c r="S72" s="2" t="s">
        <v>2119</v>
      </c>
      <c r="T72" s="1">
        <v>1</v>
      </c>
      <c r="U72" s="2" t="s">
        <v>2291</v>
      </c>
      <c r="V72" s="2" t="s">
        <v>2292</v>
      </c>
      <c r="W72" s="2">
        <v>19.139700000000001</v>
      </c>
    </row>
    <row r="73" spans="1:23" x14ac:dyDescent="0.2">
      <c r="A73" s="1"/>
      <c r="B73" s="1">
        <v>1</v>
      </c>
      <c r="C73" s="2" t="s">
        <v>2293</v>
      </c>
      <c r="D73" s="1">
        <v>334</v>
      </c>
      <c r="E73" s="2" t="s">
        <v>2294</v>
      </c>
      <c r="F73" s="2" t="s">
        <v>2295</v>
      </c>
      <c r="G73" s="3">
        <v>1388.5800999999999</v>
      </c>
      <c r="H73" s="1">
        <v>3</v>
      </c>
      <c r="I73" s="3">
        <v>4163.7259000000004</v>
      </c>
      <c r="J73" s="3">
        <v>4163.7556000000004</v>
      </c>
      <c r="K73" s="4">
        <v>0</v>
      </c>
      <c r="L73" s="5">
        <v>-7.1</v>
      </c>
      <c r="M73" s="1" t="s">
        <v>27</v>
      </c>
      <c r="N73" s="5">
        <v>29.96</v>
      </c>
      <c r="O73" s="5">
        <v>29.96</v>
      </c>
      <c r="P73" s="5">
        <v>19.71</v>
      </c>
      <c r="Q73" s="6">
        <v>0.6</v>
      </c>
      <c r="R73" s="4">
        <v>263</v>
      </c>
      <c r="S73" s="2" t="s">
        <v>2119</v>
      </c>
      <c r="T73" s="1">
        <v>1</v>
      </c>
      <c r="U73" s="2" t="s">
        <v>2296</v>
      </c>
      <c r="V73" s="2" t="s">
        <v>2297</v>
      </c>
      <c r="W73" s="2">
        <v>21.373200000000001</v>
      </c>
    </row>
    <row r="74" spans="1:23" x14ac:dyDescent="0.2">
      <c r="A74" s="1"/>
      <c r="B74" s="1">
        <v>1</v>
      </c>
      <c r="C74" s="2" t="s">
        <v>2298</v>
      </c>
      <c r="D74" s="1">
        <v>334</v>
      </c>
      <c r="E74" s="2" t="s">
        <v>2299</v>
      </c>
      <c r="F74" s="2" t="s">
        <v>2300</v>
      </c>
      <c r="G74" s="3">
        <v>1046.193</v>
      </c>
      <c r="H74" s="1">
        <v>4</v>
      </c>
      <c r="I74" s="3">
        <v>4181.7502999999997</v>
      </c>
      <c r="J74" s="3">
        <v>4180.7709000000004</v>
      </c>
      <c r="K74" s="4">
        <v>1</v>
      </c>
      <c r="L74" s="5">
        <v>-5.7</v>
      </c>
      <c r="M74" s="1" t="s">
        <v>27</v>
      </c>
      <c r="N74" s="5">
        <v>29.97</v>
      </c>
      <c r="O74" s="5">
        <v>2.48</v>
      </c>
      <c r="P74" s="5">
        <v>0.06</v>
      </c>
      <c r="Q74" s="6">
        <v>0.77</v>
      </c>
      <c r="R74" s="4">
        <v>263</v>
      </c>
      <c r="S74" s="2" t="s">
        <v>2119</v>
      </c>
      <c r="T74" s="1">
        <v>1</v>
      </c>
      <c r="U74" s="2" t="s">
        <v>2301</v>
      </c>
      <c r="V74" s="2" t="s">
        <v>2302</v>
      </c>
      <c r="W74" s="2">
        <v>19.104800000000001</v>
      </c>
    </row>
    <row r="75" spans="1:23" x14ac:dyDescent="0.2">
      <c r="A75" s="1"/>
      <c r="B75" s="1">
        <v>1</v>
      </c>
      <c r="C75" s="2" t="s">
        <v>2303</v>
      </c>
      <c r="D75" s="1">
        <v>334</v>
      </c>
      <c r="E75" s="2" t="s">
        <v>1631</v>
      </c>
      <c r="F75" s="2" t="s">
        <v>2304</v>
      </c>
      <c r="G75" s="3">
        <v>1060.4539</v>
      </c>
      <c r="H75" s="1">
        <v>4</v>
      </c>
      <c r="I75" s="3">
        <v>4238.7938000000004</v>
      </c>
      <c r="J75" s="3">
        <v>4237.8175000000001</v>
      </c>
      <c r="K75" s="4">
        <v>1</v>
      </c>
      <c r="L75" s="5">
        <v>-6.4</v>
      </c>
      <c r="M75" s="1" t="s">
        <v>27</v>
      </c>
      <c r="N75" s="5">
        <v>29.97</v>
      </c>
      <c r="O75" s="5">
        <v>14.25</v>
      </c>
      <c r="P75" s="5">
        <v>3.67</v>
      </c>
      <c r="Q75" s="6">
        <v>0.6</v>
      </c>
      <c r="R75" s="4">
        <v>263</v>
      </c>
      <c r="S75" s="2" t="s">
        <v>2119</v>
      </c>
      <c r="T75" s="1">
        <v>1</v>
      </c>
      <c r="U75" s="2" t="s">
        <v>2305</v>
      </c>
      <c r="V75" s="2" t="s">
        <v>2306</v>
      </c>
      <c r="W75" s="2">
        <v>19.1571</v>
      </c>
    </row>
    <row r="76" spans="1:23" x14ac:dyDescent="0.2">
      <c r="A76" s="1"/>
      <c r="B76" s="1">
        <v>1</v>
      </c>
      <c r="C76" s="2" t="s">
        <v>2298</v>
      </c>
      <c r="D76" s="1">
        <v>334</v>
      </c>
      <c r="E76" s="2" t="s">
        <v>2299</v>
      </c>
      <c r="F76" s="2" t="s">
        <v>2300</v>
      </c>
      <c r="G76" s="3">
        <v>1046.1950999999999</v>
      </c>
      <c r="H76" s="1">
        <v>4</v>
      </c>
      <c r="I76" s="3">
        <v>4181.7586000000001</v>
      </c>
      <c r="J76" s="3">
        <v>4180.7709000000004</v>
      </c>
      <c r="K76" s="4">
        <v>1</v>
      </c>
      <c r="L76" s="5">
        <v>-3.7</v>
      </c>
      <c r="M76" s="1" t="s">
        <v>27</v>
      </c>
      <c r="N76" s="5">
        <v>29.97</v>
      </c>
      <c r="O76" s="5">
        <v>29.97</v>
      </c>
      <c r="P76" s="5">
        <v>17.309999999999999</v>
      </c>
      <c r="Q76" s="6">
        <v>0.54</v>
      </c>
      <c r="R76" s="4">
        <v>263</v>
      </c>
      <c r="S76" s="2" t="s">
        <v>2119</v>
      </c>
      <c r="T76" s="1">
        <v>1</v>
      </c>
      <c r="U76" s="2" t="s">
        <v>2307</v>
      </c>
      <c r="V76" s="2" t="s">
        <v>2308</v>
      </c>
      <c r="W76" s="2">
        <v>19.521000000000001</v>
      </c>
    </row>
    <row r="77" spans="1:23" x14ac:dyDescent="0.2">
      <c r="A77" s="1"/>
      <c r="B77" s="1">
        <v>1</v>
      </c>
      <c r="C77" s="2" t="s">
        <v>2309</v>
      </c>
      <c r="D77" s="1">
        <v>334</v>
      </c>
      <c r="E77" s="2" t="s">
        <v>2310</v>
      </c>
      <c r="F77" s="2" t="s">
        <v>2311</v>
      </c>
      <c r="G77" s="3">
        <v>1042.1866</v>
      </c>
      <c r="H77" s="1">
        <v>4</v>
      </c>
      <c r="I77" s="3">
        <v>4165.7244000000001</v>
      </c>
      <c r="J77" s="3">
        <v>4166.7551999999996</v>
      </c>
      <c r="K77" s="4">
        <v>-1</v>
      </c>
      <c r="L77" s="5">
        <v>-6.6</v>
      </c>
      <c r="M77" s="1" t="s">
        <v>27</v>
      </c>
      <c r="N77" s="5">
        <v>29.96</v>
      </c>
      <c r="O77" s="5">
        <v>29.96</v>
      </c>
      <c r="P77" s="5">
        <v>29.96</v>
      </c>
      <c r="Q77" s="6">
        <v>0.6</v>
      </c>
      <c r="R77" s="4">
        <v>263</v>
      </c>
      <c r="S77" s="2" t="s">
        <v>2119</v>
      </c>
      <c r="T77" s="1">
        <v>1</v>
      </c>
      <c r="U77" s="2" t="s">
        <v>2312</v>
      </c>
      <c r="V77" s="2" t="s">
        <v>506</v>
      </c>
      <c r="W77" s="2">
        <v>21.377600000000001</v>
      </c>
    </row>
    <row r="78" spans="1:23" x14ac:dyDescent="0.2">
      <c r="A78" s="1"/>
      <c r="B78" s="1">
        <v>1</v>
      </c>
      <c r="C78" s="2" t="s">
        <v>2313</v>
      </c>
      <c r="D78" s="1">
        <v>334</v>
      </c>
      <c r="E78" s="2" t="s">
        <v>2314</v>
      </c>
      <c r="F78" s="2" t="s">
        <v>2315</v>
      </c>
      <c r="G78" s="3">
        <v>761.62049999999999</v>
      </c>
      <c r="H78" s="1">
        <v>4</v>
      </c>
      <c r="I78" s="3">
        <v>3043.4602</v>
      </c>
      <c r="J78" s="3">
        <v>3043.4742000000001</v>
      </c>
      <c r="K78" s="4">
        <v>0</v>
      </c>
      <c r="L78" s="5">
        <v>-4.5999999999999996</v>
      </c>
      <c r="M78" s="1" t="s">
        <v>27</v>
      </c>
      <c r="N78" s="5">
        <v>29.95</v>
      </c>
      <c r="O78" s="5">
        <v>0</v>
      </c>
      <c r="P78" s="5">
        <v>1.84</v>
      </c>
      <c r="Q78" s="6">
        <v>0.57999999999999996</v>
      </c>
      <c r="R78" s="4">
        <v>263</v>
      </c>
      <c r="S78" s="2" t="s">
        <v>2119</v>
      </c>
      <c r="T78" s="1">
        <v>1</v>
      </c>
      <c r="U78" s="2" t="s">
        <v>2316</v>
      </c>
      <c r="V78" s="2" t="s">
        <v>2317</v>
      </c>
      <c r="W78" s="2">
        <v>17.148499999999999</v>
      </c>
    </row>
    <row r="79" spans="1:23" x14ac:dyDescent="0.2">
      <c r="A79" s="1"/>
      <c r="B79" s="1">
        <v>1</v>
      </c>
      <c r="C79" s="2" t="s">
        <v>2318</v>
      </c>
      <c r="D79" s="1">
        <v>334</v>
      </c>
      <c r="E79" s="2" t="s">
        <v>2319</v>
      </c>
      <c r="F79" s="2" t="s">
        <v>2320</v>
      </c>
      <c r="G79" s="3">
        <v>991.47659999999996</v>
      </c>
      <c r="H79" s="1">
        <v>3</v>
      </c>
      <c r="I79" s="3">
        <v>2972.4151999999999</v>
      </c>
      <c r="J79" s="3">
        <v>2972.4371000000001</v>
      </c>
      <c r="K79" s="4">
        <v>0</v>
      </c>
      <c r="L79" s="5">
        <v>-7.4</v>
      </c>
      <c r="M79" s="1" t="s">
        <v>27</v>
      </c>
      <c r="N79" s="5">
        <v>29.95</v>
      </c>
      <c r="O79" s="5">
        <v>0</v>
      </c>
      <c r="P79" s="5">
        <v>2.27</v>
      </c>
      <c r="Q79" s="6">
        <v>0.56000000000000005</v>
      </c>
      <c r="R79" s="4">
        <v>263</v>
      </c>
      <c r="S79" s="2" t="s">
        <v>2119</v>
      </c>
      <c r="T79" s="1">
        <v>1</v>
      </c>
      <c r="U79" s="2" t="s">
        <v>2321</v>
      </c>
      <c r="V79" s="2" t="s">
        <v>2322</v>
      </c>
      <c r="W79" s="2">
        <v>20.789899999999999</v>
      </c>
    </row>
    <row r="80" spans="1:23" x14ac:dyDescent="0.2">
      <c r="A80" s="1"/>
      <c r="B80" s="1">
        <v>1</v>
      </c>
      <c r="C80" s="2" t="s">
        <v>2323</v>
      </c>
      <c r="D80" s="1">
        <v>334</v>
      </c>
      <c r="E80" s="2" t="s">
        <v>2324</v>
      </c>
      <c r="F80" s="2" t="s">
        <v>2325</v>
      </c>
      <c r="G80" s="3">
        <v>487.59660000000002</v>
      </c>
      <c r="H80" s="1">
        <v>8</v>
      </c>
      <c r="I80" s="3">
        <v>3893.7219</v>
      </c>
      <c r="J80" s="3">
        <v>3893.7444999999998</v>
      </c>
      <c r="K80" s="4">
        <v>0</v>
      </c>
      <c r="L80" s="5">
        <v>-5.8</v>
      </c>
      <c r="M80" s="1" t="s">
        <v>27</v>
      </c>
      <c r="N80" s="5">
        <v>29.95</v>
      </c>
      <c r="O80" s="5">
        <v>7.65</v>
      </c>
      <c r="P80" s="5">
        <v>7.65</v>
      </c>
      <c r="Q80" s="6">
        <v>0.57999999999999996</v>
      </c>
      <c r="R80" s="4">
        <v>263</v>
      </c>
      <c r="S80" s="2" t="s">
        <v>2119</v>
      </c>
      <c r="T80" s="1">
        <v>1</v>
      </c>
      <c r="U80" s="2" t="s">
        <v>2326</v>
      </c>
      <c r="V80" s="2" t="s">
        <v>2327</v>
      </c>
      <c r="W80" s="2">
        <v>0.3498</v>
      </c>
    </row>
    <row r="81" spans="1:23" x14ac:dyDescent="0.2">
      <c r="A81" s="1"/>
      <c r="B81" s="1">
        <v>1</v>
      </c>
      <c r="C81" s="2" t="s">
        <v>1198</v>
      </c>
      <c r="D81" s="1">
        <v>334</v>
      </c>
      <c r="E81" s="2" t="s">
        <v>1199</v>
      </c>
      <c r="F81" s="2" t="s">
        <v>1200</v>
      </c>
      <c r="G81" s="3">
        <v>836.38750000000005</v>
      </c>
      <c r="H81" s="1">
        <v>4</v>
      </c>
      <c r="I81" s="3">
        <v>3342.5282999999999</v>
      </c>
      <c r="J81" s="3">
        <v>3342.5482000000002</v>
      </c>
      <c r="K81" s="4">
        <v>0</v>
      </c>
      <c r="L81" s="5">
        <v>-6</v>
      </c>
      <c r="M81" s="1" t="s">
        <v>27</v>
      </c>
      <c r="N81" s="5">
        <v>29.95</v>
      </c>
      <c r="O81" s="5">
        <v>25.75</v>
      </c>
      <c r="P81" s="5">
        <v>25.75</v>
      </c>
      <c r="Q81" s="6">
        <v>0.57999999999999996</v>
      </c>
      <c r="R81" s="4">
        <v>263</v>
      </c>
      <c r="S81" s="2" t="s">
        <v>2119</v>
      </c>
      <c r="T81" s="1">
        <v>1</v>
      </c>
      <c r="U81" s="2" t="s">
        <v>2328</v>
      </c>
      <c r="V81" s="2" t="s">
        <v>2329</v>
      </c>
      <c r="W81" s="2">
        <v>18.235299999999999</v>
      </c>
    </row>
    <row r="82" spans="1:23" x14ac:dyDescent="0.2">
      <c r="A82" s="1"/>
      <c r="B82" s="1">
        <v>1</v>
      </c>
      <c r="C82" s="2" t="s">
        <v>2330</v>
      </c>
      <c r="D82" s="1">
        <v>334</v>
      </c>
      <c r="E82" s="2" t="s">
        <v>2331</v>
      </c>
      <c r="F82" s="2" t="s">
        <v>2332</v>
      </c>
      <c r="G82" s="3">
        <v>930.42520000000002</v>
      </c>
      <c r="H82" s="1">
        <v>4</v>
      </c>
      <c r="I82" s="3">
        <v>3718.6788000000001</v>
      </c>
      <c r="J82" s="3">
        <v>3718.6963999999998</v>
      </c>
      <c r="K82" s="4">
        <v>0</v>
      </c>
      <c r="L82" s="5">
        <v>-4.7</v>
      </c>
      <c r="M82" s="1" t="s">
        <v>27</v>
      </c>
      <c r="N82" s="5">
        <v>29.95</v>
      </c>
      <c r="O82" s="5">
        <v>21.07</v>
      </c>
      <c r="P82" s="5">
        <v>2.27</v>
      </c>
      <c r="Q82" s="6">
        <v>0.57999999999999996</v>
      </c>
      <c r="R82" s="4">
        <v>263</v>
      </c>
      <c r="S82" s="2" t="s">
        <v>2119</v>
      </c>
      <c r="T82" s="1">
        <v>1</v>
      </c>
      <c r="U82" s="2" t="s">
        <v>2333</v>
      </c>
      <c r="V82" s="2" t="s">
        <v>2334</v>
      </c>
      <c r="W82" s="2">
        <v>19.039899999999999</v>
      </c>
    </row>
    <row r="83" spans="1:23" x14ac:dyDescent="0.2">
      <c r="A83" s="1"/>
      <c r="B83" s="1">
        <v>1</v>
      </c>
      <c r="C83" s="2" t="s">
        <v>2335</v>
      </c>
      <c r="D83" s="1">
        <v>338</v>
      </c>
      <c r="E83" s="2" t="s">
        <v>42</v>
      </c>
      <c r="F83" s="2" t="s">
        <v>42</v>
      </c>
      <c r="G83" s="3">
        <v>763.39179999999999</v>
      </c>
      <c r="H83" s="1">
        <v>2</v>
      </c>
      <c r="I83" s="3">
        <v>1525.7764</v>
      </c>
      <c r="J83" s="3">
        <v>1525.787</v>
      </c>
      <c r="K83" s="4">
        <v>0</v>
      </c>
      <c r="L83" s="5">
        <v>-6.9</v>
      </c>
      <c r="M83" s="1" t="s">
        <v>27</v>
      </c>
      <c r="N83" s="5">
        <v>36.58</v>
      </c>
      <c r="O83" s="5">
        <v>36.58</v>
      </c>
      <c r="P83" s="5">
        <v>36.58</v>
      </c>
      <c r="Q83" s="6">
        <v>1.56</v>
      </c>
      <c r="R83" s="4">
        <v>263</v>
      </c>
      <c r="S83" s="2" t="s">
        <v>2119</v>
      </c>
      <c r="T83" s="1">
        <v>1</v>
      </c>
      <c r="U83" s="2" t="s">
        <v>2336</v>
      </c>
      <c r="V83" s="2" t="s">
        <v>2337</v>
      </c>
      <c r="W83" s="2">
        <v>11.322900000000001</v>
      </c>
    </row>
    <row r="84" spans="1:23" x14ac:dyDescent="0.2">
      <c r="A84" s="1"/>
      <c r="B84" s="1">
        <v>1</v>
      </c>
      <c r="C84" s="2" t="s">
        <v>2338</v>
      </c>
      <c r="D84" s="1">
        <v>338</v>
      </c>
      <c r="E84" s="2" t="s">
        <v>391</v>
      </c>
      <c r="F84" s="2" t="s">
        <v>2339</v>
      </c>
      <c r="G84" s="3">
        <v>937.95640000000003</v>
      </c>
      <c r="H84" s="1">
        <v>2</v>
      </c>
      <c r="I84" s="3">
        <v>1874.9055000000001</v>
      </c>
      <c r="J84" s="3">
        <v>1874.9242999999999</v>
      </c>
      <c r="K84" s="4">
        <v>0</v>
      </c>
      <c r="L84" s="5">
        <v>-10</v>
      </c>
      <c r="M84" s="1" t="s">
        <v>27</v>
      </c>
      <c r="N84" s="5">
        <v>29.97</v>
      </c>
      <c r="O84" s="5">
        <v>29.97</v>
      </c>
      <c r="P84" s="5">
        <v>11.27</v>
      </c>
      <c r="Q84" s="6">
        <v>0.32</v>
      </c>
      <c r="R84" s="4">
        <v>263</v>
      </c>
      <c r="S84" s="2" t="s">
        <v>2119</v>
      </c>
      <c r="T84" s="1">
        <v>1</v>
      </c>
      <c r="U84" s="2" t="s">
        <v>2340</v>
      </c>
      <c r="V84" s="2" t="s">
        <v>2341</v>
      </c>
      <c r="W84" s="2">
        <v>20.2485</v>
      </c>
    </row>
    <row r="85" spans="1:23" x14ac:dyDescent="0.2">
      <c r="A85" s="1"/>
      <c r="B85" s="1">
        <v>1</v>
      </c>
      <c r="C85" s="2" t="s">
        <v>2342</v>
      </c>
      <c r="D85" s="1">
        <v>338</v>
      </c>
      <c r="E85" s="2" t="s">
        <v>2343</v>
      </c>
      <c r="F85" s="2" t="s">
        <v>2344</v>
      </c>
      <c r="G85" s="3">
        <v>1311.8806999999999</v>
      </c>
      <c r="H85" s="1">
        <v>3</v>
      </c>
      <c r="I85" s="3">
        <v>3933.6275000000001</v>
      </c>
      <c r="J85" s="3">
        <v>3933.6388000000002</v>
      </c>
      <c r="K85" s="4">
        <v>0</v>
      </c>
      <c r="L85" s="5">
        <v>-2.9</v>
      </c>
      <c r="M85" s="1" t="s">
        <v>27</v>
      </c>
      <c r="N85" s="5">
        <v>29.98</v>
      </c>
      <c r="O85" s="5">
        <v>29.98</v>
      </c>
      <c r="P85" s="5">
        <v>29.98</v>
      </c>
      <c r="Q85" s="6">
        <v>0.55000000000000004</v>
      </c>
      <c r="R85" s="4">
        <v>263</v>
      </c>
      <c r="S85" s="2" t="s">
        <v>2119</v>
      </c>
      <c r="T85" s="1">
        <v>1</v>
      </c>
      <c r="U85" s="2" t="s">
        <v>2345</v>
      </c>
      <c r="V85" s="2" t="s">
        <v>2346</v>
      </c>
      <c r="W85" s="2">
        <v>21.069700000000001</v>
      </c>
    </row>
    <row r="86" spans="1:23" x14ac:dyDescent="0.2">
      <c r="A86" s="1"/>
      <c r="B86" s="1">
        <v>1</v>
      </c>
      <c r="C86" s="2" t="s">
        <v>2347</v>
      </c>
      <c r="D86" s="1">
        <v>338</v>
      </c>
      <c r="E86" s="2" t="s">
        <v>2348</v>
      </c>
      <c r="F86" s="2" t="s">
        <v>2349</v>
      </c>
      <c r="G86" s="3">
        <v>887.0915</v>
      </c>
      <c r="H86" s="1">
        <v>3</v>
      </c>
      <c r="I86" s="3">
        <v>2659.26</v>
      </c>
      <c r="J86" s="3">
        <v>2659.2831999999999</v>
      </c>
      <c r="K86" s="4">
        <v>0</v>
      </c>
      <c r="L86" s="5">
        <v>-8.6999999999999993</v>
      </c>
      <c r="M86" s="1" t="s">
        <v>27</v>
      </c>
      <c r="N86" s="5">
        <v>29.95</v>
      </c>
      <c r="O86" s="5">
        <v>0</v>
      </c>
      <c r="P86" s="5">
        <v>29.95</v>
      </c>
      <c r="Q86" s="6">
        <v>0.34</v>
      </c>
      <c r="R86" s="4">
        <v>263</v>
      </c>
      <c r="S86" s="2" t="s">
        <v>2119</v>
      </c>
      <c r="T86" s="1">
        <v>1</v>
      </c>
      <c r="U86" s="2" t="s">
        <v>2350</v>
      </c>
      <c r="V86" s="2" t="s">
        <v>2351</v>
      </c>
      <c r="W86" s="2">
        <v>17.2499</v>
      </c>
    </row>
    <row r="87" spans="1:23" x14ac:dyDescent="0.2">
      <c r="A87" s="1"/>
      <c r="B87" s="1">
        <v>1</v>
      </c>
      <c r="C87" s="2" t="s">
        <v>2352</v>
      </c>
      <c r="D87" s="1">
        <v>338</v>
      </c>
      <c r="E87" s="2" t="s">
        <v>2353</v>
      </c>
      <c r="F87" s="2" t="s">
        <v>2354</v>
      </c>
      <c r="G87" s="3">
        <v>661.57479999999998</v>
      </c>
      <c r="H87" s="1">
        <v>4</v>
      </c>
      <c r="I87" s="3">
        <v>2643.2773000000002</v>
      </c>
      <c r="J87" s="3">
        <v>2643.2883000000002</v>
      </c>
      <c r="K87" s="4">
        <v>0</v>
      </c>
      <c r="L87" s="5">
        <v>-4.2</v>
      </c>
      <c r="M87" s="1" t="s">
        <v>27</v>
      </c>
      <c r="N87" s="5">
        <v>29.96</v>
      </c>
      <c r="O87" s="5">
        <v>0</v>
      </c>
      <c r="P87" s="5">
        <v>29.96</v>
      </c>
      <c r="Q87" s="6">
        <v>0.52</v>
      </c>
      <c r="R87" s="4">
        <v>263</v>
      </c>
      <c r="S87" s="2" t="s">
        <v>2119</v>
      </c>
      <c r="T87" s="1">
        <v>1</v>
      </c>
      <c r="U87" s="2" t="s">
        <v>2142</v>
      </c>
      <c r="V87" s="2" t="s">
        <v>2143</v>
      </c>
      <c r="W87" s="2">
        <v>11.0321</v>
      </c>
    </row>
    <row r="88" spans="1:23" x14ac:dyDescent="0.2">
      <c r="A88" s="1"/>
      <c r="B88" s="1">
        <v>1</v>
      </c>
      <c r="C88" s="2" t="s">
        <v>2355</v>
      </c>
      <c r="D88" s="1">
        <v>338</v>
      </c>
      <c r="E88" s="2" t="s">
        <v>2356</v>
      </c>
      <c r="F88" s="2" t="s">
        <v>2357</v>
      </c>
      <c r="G88" s="3">
        <v>548.51239999999996</v>
      </c>
      <c r="H88" s="1">
        <v>8</v>
      </c>
      <c r="I88" s="3">
        <v>4381.0483999999997</v>
      </c>
      <c r="J88" s="3">
        <v>4380.0684000000001</v>
      </c>
      <c r="K88" s="4">
        <v>1</v>
      </c>
      <c r="L88" s="5">
        <v>-5.3</v>
      </c>
      <c r="M88" s="1" t="s">
        <v>27</v>
      </c>
      <c r="N88" s="5">
        <v>29.95</v>
      </c>
      <c r="O88" s="5">
        <v>0</v>
      </c>
      <c r="P88" s="5">
        <v>29.95</v>
      </c>
      <c r="Q88" s="6">
        <v>0.3</v>
      </c>
      <c r="R88" s="4">
        <v>263</v>
      </c>
      <c r="S88" s="2" t="s">
        <v>2119</v>
      </c>
      <c r="T88" s="1">
        <v>1</v>
      </c>
      <c r="U88" s="2" t="s">
        <v>2358</v>
      </c>
      <c r="V88" s="2" t="s">
        <v>2359</v>
      </c>
      <c r="W88" s="2">
        <v>9.3056999999999999</v>
      </c>
    </row>
    <row r="89" spans="1:23" x14ac:dyDescent="0.2">
      <c r="B89">
        <v>2</v>
      </c>
      <c r="C89" t="s">
        <v>2360</v>
      </c>
      <c r="D89">
        <v>341</v>
      </c>
      <c r="E89" t="s">
        <v>2229</v>
      </c>
      <c r="F89" t="s">
        <v>2361</v>
      </c>
      <c r="G89">
        <v>783.77679999999998</v>
      </c>
      <c r="H89">
        <v>2</v>
      </c>
      <c r="I89">
        <v>1566.5463</v>
      </c>
      <c r="J89">
        <v>1566.5392999999999</v>
      </c>
      <c r="K89">
        <v>0</v>
      </c>
      <c r="L89">
        <v>4.5</v>
      </c>
      <c r="M89" t="s">
        <v>27</v>
      </c>
      <c r="N89">
        <v>14.97</v>
      </c>
      <c r="O89">
        <v>14.97</v>
      </c>
      <c r="P89">
        <v>2</v>
      </c>
      <c r="Q89">
        <v>0.37</v>
      </c>
      <c r="R89">
        <v>48</v>
      </c>
      <c r="S89" t="s">
        <v>2221</v>
      </c>
      <c r="T89">
        <v>2</v>
      </c>
      <c r="U89" t="s">
        <v>2362</v>
      </c>
      <c r="V89" t="s">
        <v>2363</v>
      </c>
      <c r="W89">
        <v>15.25</v>
      </c>
    </row>
    <row r="90" spans="1:23" x14ac:dyDescent="0.2">
      <c r="B90">
        <v>2</v>
      </c>
      <c r="C90" t="s">
        <v>2360</v>
      </c>
      <c r="D90">
        <v>341</v>
      </c>
      <c r="E90" t="s">
        <v>2229</v>
      </c>
      <c r="F90" t="s">
        <v>2361</v>
      </c>
      <c r="G90">
        <v>783.77610000000004</v>
      </c>
      <c r="H90">
        <v>2</v>
      </c>
      <c r="I90">
        <v>1566.5447999999999</v>
      </c>
      <c r="J90">
        <v>1566.5392999999999</v>
      </c>
      <c r="K90">
        <v>0</v>
      </c>
      <c r="L90">
        <v>3.6</v>
      </c>
      <c r="M90" t="s">
        <v>27</v>
      </c>
      <c r="N90">
        <v>37.33</v>
      </c>
      <c r="O90">
        <v>37.33</v>
      </c>
      <c r="P90">
        <v>2</v>
      </c>
      <c r="Q90">
        <v>0.28000000000000003</v>
      </c>
      <c r="R90">
        <v>48</v>
      </c>
      <c r="S90" t="s">
        <v>2221</v>
      </c>
      <c r="T90">
        <v>2</v>
      </c>
      <c r="U90" t="s">
        <v>2364</v>
      </c>
      <c r="V90" t="s">
        <v>2365</v>
      </c>
      <c r="W90">
        <v>15.379300000000001</v>
      </c>
    </row>
    <row r="91" spans="1:23" x14ac:dyDescent="0.2">
      <c r="A91" s="1"/>
      <c r="B91" s="1">
        <v>1</v>
      </c>
      <c r="C91" s="2" t="s">
        <v>114</v>
      </c>
      <c r="D91" s="1">
        <v>352</v>
      </c>
      <c r="E91" s="2" t="s">
        <v>42</v>
      </c>
      <c r="F91" s="2" t="s">
        <v>109</v>
      </c>
      <c r="G91" s="3">
        <v>431.25020000000001</v>
      </c>
      <c r="H91" s="1">
        <v>3</v>
      </c>
      <c r="I91" s="3">
        <v>1291.7360000000001</v>
      </c>
      <c r="J91" s="3">
        <v>1291.7442000000001</v>
      </c>
      <c r="K91" s="4">
        <v>0</v>
      </c>
      <c r="L91" s="5">
        <v>-6.4</v>
      </c>
      <c r="M91" s="1" t="s">
        <v>27</v>
      </c>
      <c r="N91" s="5">
        <v>185.57</v>
      </c>
      <c r="O91" s="5">
        <v>185.57</v>
      </c>
      <c r="P91" s="5">
        <v>185.57</v>
      </c>
      <c r="Q91" s="6">
        <v>2.09</v>
      </c>
      <c r="R91" s="4">
        <v>263</v>
      </c>
      <c r="S91" s="2" t="s">
        <v>2119</v>
      </c>
      <c r="T91" s="1">
        <v>1</v>
      </c>
      <c r="U91" s="2" t="s">
        <v>2366</v>
      </c>
      <c r="V91" s="2" t="s">
        <v>2367</v>
      </c>
      <c r="W91" s="2">
        <v>12.868</v>
      </c>
    </row>
    <row r="92" spans="1:23" x14ac:dyDescent="0.2">
      <c r="A92" s="1"/>
      <c r="B92" s="1">
        <v>1</v>
      </c>
      <c r="C92" s="2" t="s">
        <v>114</v>
      </c>
      <c r="D92" s="1">
        <v>352</v>
      </c>
      <c r="E92" s="2" t="s">
        <v>42</v>
      </c>
      <c r="F92" s="2" t="s">
        <v>109</v>
      </c>
      <c r="G92" s="3">
        <v>431.25040000000001</v>
      </c>
      <c r="H92" s="1">
        <v>3</v>
      </c>
      <c r="I92" s="3">
        <v>1291.7366999999999</v>
      </c>
      <c r="J92" s="3">
        <v>1291.7442000000001</v>
      </c>
      <c r="K92" s="4">
        <v>0</v>
      </c>
      <c r="L92" s="5">
        <v>-5.8</v>
      </c>
      <c r="M92" s="1" t="s">
        <v>27</v>
      </c>
      <c r="N92" s="5">
        <v>266.63</v>
      </c>
      <c r="O92" s="5">
        <v>266.63</v>
      </c>
      <c r="P92" s="5">
        <v>266.63</v>
      </c>
      <c r="Q92" s="6">
        <v>3.35</v>
      </c>
      <c r="R92" s="4">
        <v>263</v>
      </c>
      <c r="S92" s="2" t="s">
        <v>2119</v>
      </c>
      <c r="T92" s="1">
        <v>1</v>
      </c>
      <c r="U92" s="2" t="s">
        <v>2368</v>
      </c>
      <c r="V92" s="2" t="s">
        <v>2369</v>
      </c>
      <c r="W92" s="2">
        <v>12.742699999999999</v>
      </c>
    </row>
    <row r="93" spans="1:23" x14ac:dyDescent="0.2">
      <c r="A93" s="1"/>
      <c r="B93" s="1">
        <v>1</v>
      </c>
      <c r="C93" s="2" t="s">
        <v>114</v>
      </c>
      <c r="D93" s="1">
        <v>352</v>
      </c>
      <c r="E93" s="2" t="s">
        <v>42</v>
      </c>
      <c r="F93" s="2" t="s">
        <v>109</v>
      </c>
      <c r="G93" s="3">
        <v>431.25110000000001</v>
      </c>
      <c r="H93" s="1">
        <v>3</v>
      </c>
      <c r="I93" s="3">
        <v>1291.7388000000001</v>
      </c>
      <c r="J93" s="3">
        <v>1291.7442000000001</v>
      </c>
      <c r="K93" s="4">
        <v>0</v>
      </c>
      <c r="L93" s="5">
        <v>-4.2</v>
      </c>
      <c r="M93" s="1" t="s">
        <v>27</v>
      </c>
      <c r="N93" s="5">
        <v>307.89999999999998</v>
      </c>
      <c r="O93" s="5">
        <v>307.89999999999998</v>
      </c>
      <c r="P93" s="5">
        <v>307.89999999999998</v>
      </c>
      <c r="Q93" s="6">
        <v>3.49</v>
      </c>
      <c r="R93" s="4">
        <v>263</v>
      </c>
      <c r="S93" s="2" t="s">
        <v>2119</v>
      </c>
      <c r="T93" s="1">
        <v>1</v>
      </c>
      <c r="U93" s="2" t="s">
        <v>2370</v>
      </c>
      <c r="V93" s="2" t="s">
        <v>2371</v>
      </c>
      <c r="W93" s="2">
        <v>12.615600000000001</v>
      </c>
    </row>
    <row r="94" spans="1:23" x14ac:dyDescent="0.2">
      <c r="A94" s="1"/>
      <c r="B94" s="1">
        <v>1</v>
      </c>
      <c r="C94" s="2" t="s">
        <v>114</v>
      </c>
      <c r="D94" s="1">
        <v>352</v>
      </c>
      <c r="E94" s="2" t="s">
        <v>42</v>
      </c>
      <c r="F94" s="2" t="s">
        <v>109</v>
      </c>
      <c r="G94" s="3">
        <v>431.25060000000002</v>
      </c>
      <c r="H94" s="1">
        <v>3</v>
      </c>
      <c r="I94" s="3">
        <v>1291.7372</v>
      </c>
      <c r="J94" s="3">
        <v>1291.7442000000001</v>
      </c>
      <c r="K94" s="4">
        <v>0</v>
      </c>
      <c r="L94" s="5">
        <v>-5.4</v>
      </c>
      <c r="M94" s="1" t="s">
        <v>27</v>
      </c>
      <c r="N94" s="5">
        <v>357.47</v>
      </c>
      <c r="O94" s="5">
        <v>357.47</v>
      </c>
      <c r="P94" s="5">
        <v>357.47</v>
      </c>
      <c r="Q94" s="6">
        <v>4.2699999999999996</v>
      </c>
      <c r="R94" s="4">
        <v>263</v>
      </c>
      <c r="S94" s="2" t="s">
        <v>2119</v>
      </c>
      <c r="T94" s="1">
        <v>1</v>
      </c>
      <c r="U94" s="2" t="s">
        <v>2372</v>
      </c>
      <c r="V94" s="2" t="s">
        <v>1544</v>
      </c>
      <c r="W94" s="2">
        <v>12.507999999999999</v>
      </c>
    </row>
    <row r="95" spans="1:23" x14ac:dyDescent="0.2">
      <c r="A95" s="1"/>
      <c r="B95" s="1">
        <v>1</v>
      </c>
      <c r="C95" s="2" t="s">
        <v>114</v>
      </c>
      <c r="D95" s="1">
        <v>352</v>
      </c>
      <c r="E95" s="2" t="s">
        <v>42</v>
      </c>
      <c r="F95" s="2" t="s">
        <v>109</v>
      </c>
      <c r="G95" s="3">
        <v>646.37300000000005</v>
      </c>
      <c r="H95" s="1">
        <v>2</v>
      </c>
      <c r="I95" s="3">
        <v>1291.7388000000001</v>
      </c>
      <c r="J95" s="3">
        <v>1291.7442000000001</v>
      </c>
      <c r="K95" s="4">
        <v>0</v>
      </c>
      <c r="L95" s="5">
        <v>-4.2</v>
      </c>
      <c r="M95" s="1" t="s">
        <v>27</v>
      </c>
      <c r="N95" s="5">
        <v>448.88</v>
      </c>
      <c r="O95" s="5">
        <v>448.88</v>
      </c>
      <c r="P95" s="5">
        <v>448.88</v>
      </c>
      <c r="Q95" s="6">
        <v>6.58</v>
      </c>
      <c r="R95" s="4">
        <v>263</v>
      </c>
      <c r="S95" s="2" t="s">
        <v>2119</v>
      </c>
      <c r="T95" s="1">
        <v>1</v>
      </c>
      <c r="U95" s="2" t="s">
        <v>2373</v>
      </c>
      <c r="V95" s="2" t="s">
        <v>2374</v>
      </c>
      <c r="W95" s="2">
        <v>12.677899999999999</v>
      </c>
    </row>
    <row r="96" spans="1:23" x14ac:dyDescent="0.2">
      <c r="A96" s="1"/>
      <c r="B96" s="1">
        <v>1</v>
      </c>
      <c r="C96" s="2" t="s">
        <v>114</v>
      </c>
      <c r="D96" s="1">
        <v>352</v>
      </c>
      <c r="E96" s="2" t="s">
        <v>42</v>
      </c>
      <c r="F96" s="2" t="s">
        <v>109</v>
      </c>
      <c r="G96" s="3">
        <v>646.37249999999995</v>
      </c>
      <c r="H96" s="1">
        <v>2</v>
      </c>
      <c r="I96" s="3">
        <v>1291.7376999999999</v>
      </c>
      <c r="J96" s="3">
        <v>1291.7442000000001</v>
      </c>
      <c r="K96" s="4">
        <v>0</v>
      </c>
      <c r="L96" s="5">
        <v>-5</v>
      </c>
      <c r="M96" s="1" t="s">
        <v>27</v>
      </c>
      <c r="N96" s="5">
        <v>521.54999999999995</v>
      </c>
      <c r="O96" s="5">
        <v>521.54999999999995</v>
      </c>
      <c r="P96" s="5">
        <v>521.54999999999995</v>
      </c>
      <c r="Q96" s="6">
        <v>7.53</v>
      </c>
      <c r="R96" s="4">
        <v>263</v>
      </c>
      <c r="S96" s="2" t="s">
        <v>2119</v>
      </c>
      <c r="T96" s="1">
        <v>1</v>
      </c>
      <c r="U96" s="2" t="s">
        <v>2375</v>
      </c>
      <c r="V96" s="2" t="s">
        <v>2376</v>
      </c>
      <c r="W96" s="2">
        <v>12.545999999999999</v>
      </c>
    </row>
    <row r="97" spans="1:23" x14ac:dyDescent="0.2">
      <c r="A97" s="1"/>
      <c r="B97" s="1">
        <v>1</v>
      </c>
      <c r="C97" s="2" t="s">
        <v>2377</v>
      </c>
      <c r="D97" s="1">
        <v>352</v>
      </c>
      <c r="E97" s="2" t="s">
        <v>489</v>
      </c>
      <c r="F97" s="2" t="s">
        <v>2378</v>
      </c>
      <c r="G97" s="3">
        <v>552.96029999999996</v>
      </c>
      <c r="H97" s="1">
        <v>3</v>
      </c>
      <c r="I97" s="3">
        <v>1656.8661999999999</v>
      </c>
      <c r="J97" s="3">
        <v>1656.8764000000001</v>
      </c>
      <c r="K97" s="4">
        <v>0</v>
      </c>
      <c r="L97" s="5">
        <v>-6.1</v>
      </c>
      <c r="M97" s="1" t="s">
        <v>27</v>
      </c>
      <c r="N97" s="5">
        <v>425.43</v>
      </c>
      <c r="O97" s="5">
        <v>425.43</v>
      </c>
      <c r="P97" s="5">
        <v>0</v>
      </c>
      <c r="Q97" s="6">
        <v>6.99</v>
      </c>
      <c r="R97" s="4">
        <v>263</v>
      </c>
      <c r="S97" s="2" t="s">
        <v>2119</v>
      </c>
      <c r="T97" s="1">
        <v>1</v>
      </c>
      <c r="U97" s="2" t="s">
        <v>2379</v>
      </c>
      <c r="V97" s="2" t="s">
        <v>1222</v>
      </c>
      <c r="W97" s="2">
        <v>11.771000000000001</v>
      </c>
    </row>
    <row r="98" spans="1:23" x14ac:dyDescent="0.2">
      <c r="A98" s="1"/>
      <c r="B98" s="1">
        <v>1</v>
      </c>
      <c r="C98" s="2" t="s">
        <v>123</v>
      </c>
      <c r="D98" s="1">
        <v>354</v>
      </c>
      <c r="E98" s="2" t="s">
        <v>42</v>
      </c>
      <c r="F98" s="2" t="s">
        <v>109</v>
      </c>
      <c r="G98" s="3">
        <v>525.78359999999998</v>
      </c>
      <c r="H98" s="1">
        <v>2</v>
      </c>
      <c r="I98" s="3">
        <v>1050.5599</v>
      </c>
      <c r="J98" s="3">
        <v>1050.5652</v>
      </c>
      <c r="K98" s="4">
        <v>0</v>
      </c>
      <c r="L98" s="5">
        <v>-5.0999999999999996</v>
      </c>
      <c r="M98" s="1" t="s">
        <v>27</v>
      </c>
      <c r="N98" s="5">
        <v>301.77</v>
      </c>
      <c r="O98" s="5">
        <v>265</v>
      </c>
      <c r="P98" s="5">
        <v>265</v>
      </c>
      <c r="Q98" s="6">
        <v>2.6</v>
      </c>
      <c r="R98" s="4">
        <v>263</v>
      </c>
      <c r="S98" s="2" t="s">
        <v>2119</v>
      </c>
      <c r="T98" s="1">
        <v>1</v>
      </c>
      <c r="U98" s="2" t="s">
        <v>2380</v>
      </c>
      <c r="V98" s="2" t="s">
        <v>2381</v>
      </c>
      <c r="W98" s="2">
        <v>12.932</v>
      </c>
    </row>
    <row r="99" spans="1:23" x14ac:dyDescent="0.2">
      <c r="A99" s="1"/>
      <c r="B99" s="1">
        <v>1</v>
      </c>
      <c r="C99" s="2" t="s">
        <v>123</v>
      </c>
      <c r="D99" s="1">
        <v>354</v>
      </c>
      <c r="E99" s="2" t="s">
        <v>42</v>
      </c>
      <c r="F99" s="2" t="s">
        <v>109</v>
      </c>
      <c r="G99" s="3">
        <v>525.7835</v>
      </c>
      <c r="H99" s="1">
        <v>2</v>
      </c>
      <c r="I99" s="3">
        <v>1050.5597</v>
      </c>
      <c r="J99" s="3">
        <v>1050.5652</v>
      </c>
      <c r="K99" s="4">
        <v>0</v>
      </c>
      <c r="L99" s="5">
        <v>-5.2</v>
      </c>
      <c r="M99" s="1" t="s">
        <v>27</v>
      </c>
      <c r="N99" s="5">
        <v>338.89</v>
      </c>
      <c r="O99" s="5">
        <v>338.89</v>
      </c>
      <c r="P99" s="5">
        <v>338.89</v>
      </c>
      <c r="Q99" s="6">
        <v>4.67</v>
      </c>
      <c r="R99" s="4">
        <v>263</v>
      </c>
      <c r="S99" s="2" t="s">
        <v>2119</v>
      </c>
      <c r="T99" s="1">
        <v>1</v>
      </c>
      <c r="U99" s="2" t="s">
        <v>2382</v>
      </c>
      <c r="V99" s="2" t="s">
        <v>2383</v>
      </c>
      <c r="W99" s="2">
        <v>12.417999999999999</v>
      </c>
    </row>
    <row r="100" spans="1:23" x14ac:dyDescent="0.2">
      <c r="A100" s="1"/>
      <c r="B100" s="1">
        <v>1</v>
      </c>
      <c r="C100" s="2" t="s">
        <v>123</v>
      </c>
      <c r="D100" s="1">
        <v>354</v>
      </c>
      <c r="E100" s="2" t="s">
        <v>42</v>
      </c>
      <c r="F100" s="2" t="s">
        <v>109</v>
      </c>
      <c r="G100" s="3">
        <v>525.7835</v>
      </c>
      <c r="H100" s="1">
        <v>2</v>
      </c>
      <c r="I100" s="3">
        <v>1050.5597</v>
      </c>
      <c r="J100" s="3">
        <v>1050.5652</v>
      </c>
      <c r="K100" s="4">
        <v>0</v>
      </c>
      <c r="L100" s="5">
        <v>-5.2</v>
      </c>
      <c r="M100" s="1" t="s">
        <v>27</v>
      </c>
      <c r="N100" s="5">
        <v>352.42</v>
      </c>
      <c r="O100" s="5">
        <v>281.89999999999998</v>
      </c>
      <c r="P100" s="5">
        <v>281.89999999999998</v>
      </c>
      <c r="Q100" s="6">
        <v>2.92</v>
      </c>
      <c r="R100" s="4">
        <v>263</v>
      </c>
      <c r="S100" s="2" t="s">
        <v>2119</v>
      </c>
      <c r="T100" s="1">
        <v>1</v>
      </c>
      <c r="U100" s="2" t="s">
        <v>2384</v>
      </c>
      <c r="V100" s="2" t="s">
        <v>2385</v>
      </c>
      <c r="W100" s="2">
        <v>12.7964</v>
      </c>
    </row>
    <row r="101" spans="1:23" x14ac:dyDescent="0.2">
      <c r="A101" s="1"/>
      <c r="B101" s="1">
        <v>1</v>
      </c>
      <c r="C101" s="2" t="s">
        <v>123</v>
      </c>
      <c r="D101" s="1">
        <v>354</v>
      </c>
      <c r="E101" s="2" t="s">
        <v>42</v>
      </c>
      <c r="F101" s="2" t="s">
        <v>109</v>
      </c>
      <c r="G101" s="3">
        <v>525.78359999999998</v>
      </c>
      <c r="H101" s="1">
        <v>2</v>
      </c>
      <c r="I101" s="3">
        <v>1050.56</v>
      </c>
      <c r="J101" s="3">
        <v>1050.5652</v>
      </c>
      <c r="K101" s="4">
        <v>0</v>
      </c>
      <c r="L101" s="5">
        <v>-5</v>
      </c>
      <c r="M101" s="1" t="s">
        <v>27</v>
      </c>
      <c r="N101" s="5">
        <v>370.61</v>
      </c>
      <c r="O101" s="5">
        <v>367.38</v>
      </c>
      <c r="P101" s="5">
        <v>367.38</v>
      </c>
      <c r="Q101" s="6">
        <v>5.07</v>
      </c>
      <c r="R101" s="4">
        <v>263</v>
      </c>
      <c r="S101" s="2" t="s">
        <v>2119</v>
      </c>
      <c r="T101" s="1">
        <v>1</v>
      </c>
      <c r="U101" s="2" t="s">
        <v>2386</v>
      </c>
      <c r="V101" s="2" t="s">
        <v>2387</v>
      </c>
      <c r="W101" s="2">
        <v>12.543100000000001</v>
      </c>
    </row>
    <row r="102" spans="1:23" x14ac:dyDescent="0.2">
      <c r="A102" s="1"/>
      <c r="B102" s="1">
        <v>1</v>
      </c>
      <c r="C102" s="2" t="s">
        <v>123</v>
      </c>
      <c r="D102" s="1">
        <v>354</v>
      </c>
      <c r="E102" s="2" t="s">
        <v>42</v>
      </c>
      <c r="F102" s="2" t="s">
        <v>109</v>
      </c>
      <c r="G102" s="3">
        <v>525.78330000000005</v>
      </c>
      <c r="H102" s="1">
        <v>2</v>
      </c>
      <c r="I102" s="3">
        <v>1050.5594000000001</v>
      </c>
      <c r="J102" s="3">
        <v>1050.5652</v>
      </c>
      <c r="K102" s="4">
        <v>0</v>
      </c>
      <c r="L102" s="5">
        <v>-5.6</v>
      </c>
      <c r="M102" s="1" t="s">
        <v>27</v>
      </c>
      <c r="N102" s="5">
        <v>408.11</v>
      </c>
      <c r="O102" s="5">
        <v>271.66000000000003</v>
      </c>
      <c r="P102" s="5">
        <v>271.66000000000003</v>
      </c>
      <c r="Q102" s="6">
        <v>3.64</v>
      </c>
      <c r="R102" s="4">
        <v>263</v>
      </c>
      <c r="S102" s="2" t="s">
        <v>2119</v>
      </c>
      <c r="T102" s="1">
        <v>1</v>
      </c>
      <c r="U102" s="2" t="s">
        <v>2388</v>
      </c>
      <c r="V102" s="2" t="s">
        <v>2389</v>
      </c>
      <c r="W102" s="2">
        <v>12.298999999999999</v>
      </c>
    </row>
    <row r="103" spans="1:23" x14ac:dyDescent="0.2">
      <c r="A103" s="1"/>
      <c r="B103" s="1">
        <v>1</v>
      </c>
      <c r="C103" s="2" t="s">
        <v>123</v>
      </c>
      <c r="D103" s="1">
        <v>354</v>
      </c>
      <c r="E103" s="2" t="s">
        <v>42</v>
      </c>
      <c r="F103" s="2" t="s">
        <v>109</v>
      </c>
      <c r="G103" s="3">
        <v>525.78359999999998</v>
      </c>
      <c r="H103" s="1">
        <v>2</v>
      </c>
      <c r="I103" s="3">
        <v>1050.56</v>
      </c>
      <c r="J103" s="3">
        <v>1050.5652</v>
      </c>
      <c r="K103" s="4">
        <v>0</v>
      </c>
      <c r="L103" s="5">
        <v>-5</v>
      </c>
      <c r="M103" s="1" t="s">
        <v>27</v>
      </c>
      <c r="N103" s="5">
        <v>410.63</v>
      </c>
      <c r="O103" s="5">
        <v>289.51</v>
      </c>
      <c r="P103" s="5">
        <v>289.51</v>
      </c>
      <c r="Q103" s="6">
        <v>4.67</v>
      </c>
      <c r="R103" s="4">
        <v>263</v>
      </c>
      <c r="S103" s="2" t="s">
        <v>2119</v>
      </c>
      <c r="T103" s="1">
        <v>1</v>
      </c>
      <c r="U103" s="2" t="s">
        <v>2390</v>
      </c>
      <c r="V103" s="2" t="s">
        <v>2391</v>
      </c>
      <c r="W103" s="2">
        <v>12.6656</v>
      </c>
    </row>
    <row r="104" spans="1:23" x14ac:dyDescent="0.2">
      <c r="A104" s="1"/>
      <c r="B104" s="1">
        <v>1</v>
      </c>
      <c r="C104" s="2" t="s">
        <v>2392</v>
      </c>
      <c r="D104" s="1">
        <v>368</v>
      </c>
      <c r="E104" s="2" t="s">
        <v>391</v>
      </c>
      <c r="F104" s="2" t="s">
        <v>2393</v>
      </c>
      <c r="G104" s="3">
        <v>778.99829999999997</v>
      </c>
      <c r="H104" s="1">
        <v>3</v>
      </c>
      <c r="I104" s="3">
        <v>2334.9802</v>
      </c>
      <c r="J104" s="3">
        <v>2334.9911999999999</v>
      </c>
      <c r="K104" s="4">
        <v>0</v>
      </c>
      <c r="L104" s="5">
        <v>-4.7</v>
      </c>
      <c r="M104" s="1" t="s">
        <v>27</v>
      </c>
      <c r="N104" s="5">
        <v>29.99</v>
      </c>
      <c r="O104" s="5">
        <v>0</v>
      </c>
      <c r="P104" s="5">
        <v>25.77</v>
      </c>
      <c r="Q104" s="6">
        <v>0.94</v>
      </c>
      <c r="R104" s="4">
        <v>263</v>
      </c>
      <c r="S104" s="2" t="s">
        <v>2119</v>
      </c>
      <c r="T104" s="1">
        <v>1</v>
      </c>
      <c r="U104" s="2" t="s">
        <v>2394</v>
      </c>
      <c r="V104" s="2" t="s">
        <v>2395</v>
      </c>
      <c r="W104" s="2">
        <v>9.7843999999999998</v>
      </c>
    </row>
    <row r="105" spans="1:23" x14ac:dyDescent="0.2">
      <c r="A105" s="1"/>
      <c r="B105" s="1">
        <v>1</v>
      </c>
      <c r="C105" s="2" t="s">
        <v>2396</v>
      </c>
      <c r="D105" s="1">
        <v>368</v>
      </c>
      <c r="E105" s="2" t="s">
        <v>1481</v>
      </c>
      <c r="F105" s="2" t="s">
        <v>2397</v>
      </c>
      <c r="G105" s="3">
        <v>1265.8354999999999</v>
      </c>
      <c r="H105" s="1">
        <v>3</v>
      </c>
      <c r="I105" s="3">
        <v>3795.4920000000002</v>
      </c>
      <c r="J105" s="3">
        <v>3795.5198999999998</v>
      </c>
      <c r="K105" s="4">
        <v>0</v>
      </c>
      <c r="L105" s="5">
        <v>-7.4</v>
      </c>
      <c r="M105" s="1" t="s">
        <v>27</v>
      </c>
      <c r="N105" s="5">
        <v>29.99</v>
      </c>
      <c r="O105" s="5">
        <v>1.1499999999999999</v>
      </c>
      <c r="P105" s="5">
        <v>1.1499999999999999</v>
      </c>
      <c r="Q105" s="6">
        <v>2.38</v>
      </c>
      <c r="R105" s="4">
        <v>263</v>
      </c>
      <c r="S105" s="2" t="s">
        <v>2119</v>
      </c>
      <c r="T105" s="1">
        <v>1</v>
      </c>
      <c r="U105" s="2" t="s">
        <v>2398</v>
      </c>
      <c r="V105" s="2" t="s">
        <v>890</v>
      </c>
      <c r="W105" s="2">
        <v>9.1361000000000008</v>
      </c>
    </row>
    <row r="106" spans="1:23" x14ac:dyDescent="0.2">
      <c r="A106" s="1"/>
      <c r="B106" s="1">
        <v>1</v>
      </c>
      <c r="C106" s="2" t="s">
        <v>2399</v>
      </c>
      <c r="D106" s="1">
        <v>368</v>
      </c>
      <c r="E106" s="2" t="s">
        <v>2400</v>
      </c>
      <c r="F106" s="2" t="s">
        <v>2401</v>
      </c>
      <c r="G106" s="3">
        <v>1252.163</v>
      </c>
      <c r="H106" s="1">
        <v>3</v>
      </c>
      <c r="I106" s="3">
        <v>3754.4744999999998</v>
      </c>
      <c r="J106" s="3">
        <v>3754.4933999999998</v>
      </c>
      <c r="K106" s="4">
        <v>0</v>
      </c>
      <c r="L106" s="5">
        <v>-5</v>
      </c>
      <c r="M106" s="1" t="s">
        <v>27</v>
      </c>
      <c r="N106" s="5">
        <v>30</v>
      </c>
      <c r="O106" s="5">
        <v>10.32</v>
      </c>
      <c r="P106" s="5">
        <v>30</v>
      </c>
      <c r="Q106" s="6">
        <v>3.14</v>
      </c>
      <c r="R106" s="4">
        <v>263</v>
      </c>
      <c r="S106" s="2" t="s">
        <v>2119</v>
      </c>
      <c r="T106" s="1">
        <v>1</v>
      </c>
      <c r="U106" s="2" t="s">
        <v>2402</v>
      </c>
      <c r="V106" s="2" t="s">
        <v>2403</v>
      </c>
      <c r="W106" s="2">
        <v>9.1187000000000005</v>
      </c>
    </row>
    <row r="107" spans="1:23" x14ac:dyDescent="0.2">
      <c r="A107" s="1"/>
      <c r="B107" s="1">
        <v>1</v>
      </c>
      <c r="C107" s="2" t="s">
        <v>2404</v>
      </c>
      <c r="D107" s="1">
        <v>368</v>
      </c>
      <c r="E107" s="2" t="s">
        <v>2405</v>
      </c>
      <c r="F107" s="2" t="s">
        <v>2406</v>
      </c>
      <c r="G107" s="3">
        <v>1198.1437000000001</v>
      </c>
      <c r="H107" s="1">
        <v>3</v>
      </c>
      <c r="I107" s="3">
        <v>3592.4166</v>
      </c>
      <c r="J107" s="3">
        <v>3592.4405999999999</v>
      </c>
      <c r="K107" s="4">
        <v>0</v>
      </c>
      <c r="L107" s="5">
        <v>-6.7</v>
      </c>
      <c r="M107" s="1" t="s">
        <v>27</v>
      </c>
      <c r="N107" s="5">
        <v>30</v>
      </c>
      <c r="O107" s="5">
        <v>30</v>
      </c>
      <c r="P107" s="5">
        <v>30</v>
      </c>
      <c r="Q107" s="6">
        <v>2.6</v>
      </c>
      <c r="R107" s="4">
        <v>263</v>
      </c>
      <c r="S107" s="2" t="s">
        <v>2119</v>
      </c>
      <c r="T107" s="1">
        <v>1</v>
      </c>
      <c r="U107" s="2" t="s">
        <v>2407</v>
      </c>
      <c r="V107" s="2" t="s">
        <v>1959</v>
      </c>
      <c r="W107" s="2">
        <v>9.1575000000000006</v>
      </c>
    </row>
    <row r="108" spans="1:23" x14ac:dyDescent="0.2">
      <c r="A108" s="1"/>
      <c r="B108" s="1">
        <v>1</v>
      </c>
      <c r="C108" s="2" t="s">
        <v>2399</v>
      </c>
      <c r="D108" s="1">
        <v>368</v>
      </c>
      <c r="E108" s="2" t="s">
        <v>2400</v>
      </c>
      <c r="F108" s="2" t="s">
        <v>2401</v>
      </c>
      <c r="G108" s="3">
        <v>1252.1631</v>
      </c>
      <c r="H108" s="1">
        <v>3</v>
      </c>
      <c r="I108" s="3">
        <v>3754.4749000000002</v>
      </c>
      <c r="J108" s="3">
        <v>3754.4933999999998</v>
      </c>
      <c r="K108" s="4">
        <v>0</v>
      </c>
      <c r="L108" s="5">
        <v>-4.9000000000000004</v>
      </c>
      <c r="M108" s="1" t="s">
        <v>27</v>
      </c>
      <c r="N108" s="5">
        <v>30</v>
      </c>
      <c r="O108" s="5">
        <v>28.23</v>
      </c>
      <c r="P108" s="5">
        <v>30</v>
      </c>
      <c r="Q108" s="6">
        <v>3.14</v>
      </c>
      <c r="R108" s="4">
        <v>263</v>
      </c>
      <c r="S108" s="2" t="s">
        <v>2119</v>
      </c>
      <c r="T108" s="1">
        <v>1</v>
      </c>
      <c r="U108" s="2" t="s">
        <v>2408</v>
      </c>
      <c r="V108" s="2" t="s">
        <v>2409</v>
      </c>
      <c r="W108" s="2">
        <v>9.2523999999999997</v>
      </c>
    </row>
    <row r="109" spans="1:23" x14ac:dyDescent="0.2">
      <c r="A109" s="1"/>
      <c r="B109" s="1">
        <v>1</v>
      </c>
      <c r="C109" s="2" t="s">
        <v>2410</v>
      </c>
      <c r="D109" s="1">
        <v>368</v>
      </c>
      <c r="E109" s="2" t="s">
        <v>1495</v>
      </c>
      <c r="F109" s="2" t="s">
        <v>2411</v>
      </c>
      <c r="G109" s="3">
        <v>1144.127</v>
      </c>
      <c r="H109" s="1">
        <v>3</v>
      </c>
      <c r="I109" s="3">
        <v>3430.3663999999999</v>
      </c>
      <c r="J109" s="3">
        <v>3430.3877000000002</v>
      </c>
      <c r="K109" s="4">
        <v>0</v>
      </c>
      <c r="L109" s="5">
        <v>-6.2</v>
      </c>
      <c r="M109" s="1" t="s">
        <v>27</v>
      </c>
      <c r="N109" s="5">
        <v>30</v>
      </c>
      <c r="O109" s="5">
        <v>17.02</v>
      </c>
      <c r="P109" s="5">
        <v>30</v>
      </c>
      <c r="Q109" s="6">
        <v>2.6</v>
      </c>
      <c r="R109" s="4">
        <v>263</v>
      </c>
      <c r="S109" s="2" t="s">
        <v>2119</v>
      </c>
      <c r="T109" s="1">
        <v>1</v>
      </c>
      <c r="U109" s="2" t="s">
        <v>2412</v>
      </c>
      <c r="V109" s="2" t="s">
        <v>2413</v>
      </c>
      <c r="W109" s="2">
        <v>9.2784999999999993</v>
      </c>
    </row>
    <row r="110" spans="1:23" x14ac:dyDescent="0.2">
      <c r="A110" s="1"/>
      <c r="B110" s="1">
        <v>1</v>
      </c>
      <c r="C110" s="2" t="s">
        <v>2396</v>
      </c>
      <c r="D110" s="1">
        <v>368</v>
      </c>
      <c r="E110" s="2" t="s">
        <v>1481</v>
      </c>
      <c r="F110" s="2" t="s">
        <v>2397</v>
      </c>
      <c r="G110" s="3">
        <v>1265.8361</v>
      </c>
      <c r="H110" s="1">
        <v>3</v>
      </c>
      <c r="I110" s="3">
        <v>3795.4938000000002</v>
      </c>
      <c r="J110" s="3">
        <v>3795.5198999999998</v>
      </c>
      <c r="K110" s="4">
        <v>0</v>
      </c>
      <c r="L110" s="5">
        <v>-6.9</v>
      </c>
      <c r="M110" s="1" t="s">
        <v>27</v>
      </c>
      <c r="N110" s="5">
        <v>30</v>
      </c>
      <c r="O110" s="5">
        <v>30</v>
      </c>
      <c r="P110" s="5">
        <v>30</v>
      </c>
      <c r="Q110" s="6">
        <v>2.93</v>
      </c>
      <c r="R110" s="4">
        <v>263</v>
      </c>
      <c r="S110" s="2" t="s">
        <v>2119</v>
      </c>
      <c r="T110" s="1">
        <v>1</v>
      </c>
      <c r="U110" s="2" t="s">
        <v>2414</v>
      </c>
      <c r="V110" s="2" t="s">
        <v>2415</v>
      </c>
      <c r="W110" s="2">
        <v>9.2927999999999997</v>
      </c>
    </row>
    <row r="111" spans="1:23" x14ac:dyDescent="0.2">
      <c r="A111" s="1"/>
      <c r="B111" s="1">
        <v>1</v>
      </c>
      <c r="C111" s="2" t="s">
        <v>2416</v>
      </c>
      <c r="D111" s="1">
        <v>368</v>
      </c>
      <c r="E111" s="2" t="s">
        <v>1486</v>
      </c>
      <c r="F111" s="2" t="s">
        <v>2417</v>
      </c>
      <c r="G111" s="3">
        <v>1211.8193000000001</v>
      </c>
      <c r="H111" s="1">
        <v>3</v>
      </c>
      <c r="I111" s="3">
        <v>3633.4432999999999</v>
      </c>
      <c r="J111" s="3">
        <v>3633.4670999999998</v>
      </c>
      <c r="K111" s="4">
        <v>0</v>
      </c>
      <c r="L111" s="5">
        <v>-6.6</v>
      </c>
      <c r="M111" s="1" t="s">
        <v>27</v>
      </c>
      <c r="N111" s="5">
        <v>30</v>
      </c>
      <c r="O111" s="5">
        <v>30</v>
      </c>
      <c r="P111" s="5">
        <v>30</v>
      </c>
      <c r="Q111" s="6">
        <v>3.95</v>
      </c>
      <c r="R111" s="4">
        <v>263</v>
      </c>
      <c r="S111" s="2" t="s">
        <v>2119</v>
      </c>
      <c r="T111" s="1">
        <v>1</v>
      </c>
      <c r="U111" s="2" t="s">
        <v>2418</v>
      </c>
      <c r="V111" s="2" t="s">
        <v>2419</v>
      </c>
      <c r="W111" s="2">
        <v>9.3013999999999992</v>
      </c>
    </row>
    <row r="112" spans="1:23" x14ac:dyDescent="0.2">
      <c r="A112" s="1"/>
      <c r="B112" s="1">
        <v>1</v>
      </c>
      <c r="C112" s="2" t="s">
        <v>2404</v>
      </c>
      <c r="D112" s="1">
        <v>368</v>
      </c>
      <c r="E112" s="2" t="s">
        <v>2405</v>
      </c>
      <c r="F112" s="2" t="s">
        <v>2406</v>
      </c>
      <c r="G112" s="3">
        <v>1198.144</v>
      </c>
      <c r="H112" s="1">
        <v>3</v>
      </c>
      <c r="I112" s="3">
        <v>3592.4173999999998</v>
      </c>
      <c r="J112" s="3">
        <v>3592.4405999999999</v>
      </c>
      <c r="K112" s="4">
        <v>0</v>
      </c>
      <c r="L112" s="5">
        <v>-6.5</v>
      </c>
      <c r="M112" s="1" t="s">
        <v>27</v>
      </c>
      <c r="N112" s="5">
        <v>41.51</v>
      </c>
      <c r="O112" s="5">
        <v>41.51</v>
      </c>
      <c r="P112" s="5">
        <v>41.51</v>
      </c>
      <c r="Q112" s="6">
        <v>3.95</v>
      </c>
      <c r="R112" s="4">
        <v>263</v>
      </c>
      <c r="S112" s="2" t="s">
        <v>2119</v>
      </c>
      <c r="T112" s="1">
        <v>1</v>
      </c>
      <c r="U112" s="2" t="s">
        <v>2420</v>
      </c>
      <c r="V112" s="2" t="s">
        <v>2421</v>
      </c>
      <c r="W112" s="2">
        <v>9.2685999999999993</v>
      </c>
    </row>
    <row r="113" spans="1:23" x14ac:dyDescent="0.2">
      <c r="A113" s="1"/>
      <c r="B113" s="1">
        <v>1</v>
      </c>
      <c r="C113" s="2" t="s">
        <v>2416</v>
      </c>
      <c r="D113" s="1">
        <v>368</v>
      </c>
      <c r="E113" s="2" t="s">
        <v>1486</v>
      </c>
      <c r="F113" s="2" t="s">
        <v>2417</v>
      </c>
      <c r="G113" s="3">
        <v>1211.8210999999999</v>
      </c>
      <c r="H113" s="1">
        <v>3</v>
      </c>
      <c r="I113" s="3">
        <v>3633.4488000000001</v>
      </c>
      <c r="J113" s="3">
        <v>3633.4670999999998</v>
      </c>
      <c r="K113" s="4">
        <v>0</v>
      </c>
      <c r="L113" s="5">
        <v>-5.0999999999999996</v>
      </c>
      <c r="M113" s="1" t="s">
        <v>27</v>
      </c>
      <c r="N113" s="5">
        <v>47.25</v>
      </c>
      <c r="O113" s="5">
        <v>47.25</v>
      </c>
      <c r="P113" s="5">
        <v>47.25</v>
      </c>
      <c r="Q113" s="6">
        <v>4.16</v>
      </c>
      <c r="R113" s="4">
        <v>263</v>
      </c>
      <c r="S113" s="2" t="s">
        <v>2119</v>
      </c>
      <c r="T113" s="1">
        <v>1</v>
      </c>
      <c r="U113" s="2" t="s">
        <v>2422</v>
      </c>
      <c r="V113" s="2" t="s">
        <v>2423</v>
      </c>
      <c r="W113" s="2">
        <v>9.4207000000000001</v>
      </c>
    </row>
    <row r="114" spans="1:23" x14ac:dyDescent="0.2">
      <c r="A114" s="1"/>
      <c r="B114" s="1">
        <v>1</v>
      </c>
      <c r="C114" s="2" t="s">
        <v>2404</v>
      </c>
      <c r="D114" s="1">
        <v>368</v>
      </c>
      <c r="E114" s="2" t="s">
        <v>2405</v>
      </c>
      <c r="F114" s="2" t="s">
        <v>2406</v>
      </c>
      <c r="G114" s="3">
        <v>1198.1472000000001</v>
      </c>
      <c r="H114" s="1">
        <v>3</v>
      </c>
      <c r="I114" s="3">
        <v>3592.4268999999999</v>
      </c>
      <c r="J114" s="3">
        <v>3592.4405999999999</v>
      </c>
      <c r="K114" s="4">
        <v>0</v>
      </c>
      <c r="L114" s="5">
        <v>-3.8</v>
      </c>
      <c r="M114" s="1" t="s">
        <v>27</v>
      </c>
      <c r="N114" s="5">
        <v>71.19</v>
      </c>
      <c r="O114" s="5">
        <v>71.19</v>
      </c>
      <c r="P114" s="5">
        <v>60.72</v>
      </c>
      <c r="Q114" s="6">
        <v>3.33</v>
      </c>
      <c r="R114" s="4">
        <v>263</v>
      </c>
      <c r="S114" s="2" t="s">
        <v>2119</v>
      </c>
      <c r="T114" s="1">
        <v>1</v>
      </c>
      <c r="U114" s="2" t="s">
        <v>2424</v>
      </c>
      <c r="V114" s="2" t="s">
        <v>2425</v>
      </c>
      <c r="W114" s="2">
        <v>9.1209000000000007</v>
      </c>
    </row>
    <row r="115" spans="1:23" x14ac:dyDescent="0.2">
      <c r="A115" s="1"/>
      <c r="B115" s="1">
        <v>1</v>
      </c>
      <c r="C115" s="2" t="s">
        <v>2410</v>
      </c>
      <c r="D115" s="1">
        <v>368</v>
      </c>
      <c r="E115" s="2" t="s">
        <v>1495</v>
      </c>
      <c r="F115" s="2" t="s">
        <v>2411</v>
      </c>
      <c r="G115" s="3">
        <v>1144.1277</v>
      </c>
      <c r="H115" s="1">
        <v>3</v>
      </c>
      <c r="I115" s="3">
        <v>3430.3685999999998</v>
      </c>
      <c r="J115" s="3">
        <v>3430.3877000000002</v>
      </c>
      <c r="K115" s="4">
        <v>0</v>
      </c>
      <c r="L115" s="5">
        <v>-5.6</v>
      </c>
      <c r="M115" s="1" t="s">
        <v>27</v>
      </c>
      <c r="N115" s="5">
        <v>119.34</v>
      </c>
      <c r="O115" s="5">
        <v>119.34</v>
      </c>
      <c r="P115" s="5">
        <v>60.72</v>
      </c>
      <c r="Q115" s="6">
        <v>4.16</v>
      </c>
      <c r="R115" s="4">
        <v>263</v>
      </c>
      <c r="S115" s="2" t="s">
        <v>2119</v>
      </c>
      <c r="T115" s="1">
        <v>1</v>
      </c>
      <c r="U115" s="2" t="s">
        <v>2426</v>
      </c>
      <c r="V115" s="2" t="s">
        <v>2427</v>
      </c>
      <c r="W115" s="2">
        <v>9.3949999999999996</v>
      </c>
    </row>
    <row r="116" spans="1:23" x14ac:dyDescent="0.2">
      <c r="A116" s="1"/>
      <c r="B116" s="1">
        <v>1</v>
      </c>
      <c r="C116" s="2" t="s">
        <v>2428</v>
      </c>
      <c r="D116" s="1">
        <v>376</v>
      </c>
      <c r="E116" s="2" t="s">
        <v>2429</v>
      </c>
      <c r="F116" s="2" t="s">
        <v>2430</v>
      </c>
      <c r="G116" s="3">
        <v>1144.1273000000001</v>
      </c>
      <c r="H116" s="1">
        <v>3</v>
      </c>
      <c r="I116" s="3">
        <v>3430.3674999999998</v>
      </c>
      <c r="J116" s="3">
        <v>3430.3881999999999</v>
      </c>
      <c r="K116" s="4">
        <v>0</v>
      </c>
      <c r="L116" s="5">
        <v>-6</v>
      </c>
      <c r="M116" s="1" t="s">
        <v>27</v>
      </c>
      <c r="N116" s="5">
        <v>29.99</v>
      </c>
      <c r="O116" s="5">
        <v>4.68</v>
      </c>
      <c r="P116" s="5">
        <v>4.68</v>
      </c>
      <c r="Q116" s="6">
        <v>2.57</v>
      </c>
      <c r="R116" s="4">
        <v>263</v>
      </c>
      <c r="S116" s="2" t="s">
        <v>2119</v>
      </c>
      <c r="T116" s="1">
        <v>1</v>
      </c>
      <c r="U116" s="2" t="s">
        <v>2431</v>
      </c>
      <c r="V116" s="2" t="s">
        <v>2432</v>
      </c>
      <c r="W116" s="2">
        <v>9.1597000000000008</v>
      </c>
    </row>
    <row r="117" spans="1:23" x14ac:dyDescent="0.2">
      <c r="A117" s="1"/>
      <c r="B117" s="1">
        <v>1</v>
      </c>
      <c r="C117" s="2" t="s">
        <v>2433</v>
      </c>
      <c r="D117" s="1">
        <v>376</v>
      </c>
      <c r="E117" s="2" t="s">
        <v>2434</v>
      </c>
      <c r="F117" s="2" t="s">
        <v>2435</v>
      </c>
      <c r="G117" s="3">
        <v>1211.8176000000001</v>
      </c>
      <c r="H117" s="1">
        <v>3</v>
      </c>
      <c r="I117" s="3">
        <v>3633.4380999999998</v>
      </c>
      <c r="J117" s="3">
        <v>3633.4675999999999</v>
      </c>
      <c r="K117" s="4">
        <v>0</v>
      </c>
      <c r="L117" s="5">
        <v>-8.1</v>
      </c>
      <c r="M117" s="1" t="s">
        <v>27</v>
      </c>
      <c r="N117" s="5">
        <v>29.99</v>
      </c>
      <c r="O117" s="5">
        <v>7.89</v>
      </c>
      <c r="P117" s="5">
        <v>7.89</v>
      </c>
      <c r="Q117" s="6">
        <v>1.66</v>
      </c>
      <c r="R117" s="4">
        <v>263</v>
      </c>
      <c r="S117" s="2" t="s">
        <v>2119</v>
      </c>
      <c r="T117" s="1">
        <v>1</v>
      </c>
      <c r="U117" s="2" t="s">
        <v>2436</v>
      </c>
      <c r="V117" s="2" t="s">
        <v>2437</v>
      </c>
      <c r="W117" s="2">
        <v>9.1618999999999993</v>
      </c>
    </row>
    <row r="118" spans="1:23" x14ac:dyDescent="0.2">
      <c r="A118" s="1"/>
      <c r="B118" s="1">
        <v>1</v>
      </c>
      <c r="C118" s="2" t="s">
        <v>2438</v>
      </c>
      <c r="D118" s="1">
        <v>376</v>
      </c>
      <c r="E118" s="2" t="s">
        <v>2439</v>
      </c>
      <c r="F118" s="2" t="s">
        <v>2440</v>
      </c>
      <c r="G118" s="3">
        <v>909.92819999999995</v>
      </c>
      <c r="H118" s="1">
        <v>2</v>
      </c>
      <c r="I118" s="3">
        <v>1818.8492000000001</v>
      </c>
      <c r="J118" s="3">
        <v>1818.8589999999999</v>
      </c>
      <c r="K118" s="4">
        <v>0</v>
      </c>
      <c r="L118" s="5">
        <v>-5.4</v>
      </c>
      <c r="M118" s="1" t="s">
        <v>27</v>
      </c>
      <c r="N118" s="5">
        <v>29.99</v>
      </c>
      <c r="O118" s="5">
        <v>3.96</v>
      </c>
      <c r="P118" s="5">
        <v>3.96</v>
      </c>
      <c r="Q118" s="6">
        <v>0.65</v>
      </c>
      <c r="R118" s="4">
        <v>263</v>
      </c>
      <c r="S118" s="2" t="s">
        <v>2119</v>
      </c>
      <c r="T118" s="1">
        <v>1</v>
      </c>
      <c r="U118" s="2" t="s">
        <v>2441</v>
      </c>
      <c r="V118" s="2" t="s">
        <v>2442</v>
      </c>
      <c r="W118" s="2">
        <v>10.293200000000001</v>
      </c>
    </row>
    <row r="119" spans="1:23" x14ac:dyDescent="0.2">
      <c r="A119" s="1"/>
      <c r="B119" s="1">
        <v>1</v>
      </c>
      <c r="C119" s="2" t="s">
        <v>2443</v>
      </c>
      <c r="D119" s="1">
        <v>377</v>
      </c>
      <c r="E119" s="2" t="s">
        <v>1467</v>
      </c>
      <c r="F119" s="2" t="s">
        <v>2444</v>
      </c>
      <c r="G119" s="3">
        <v>488.69170000000003</v>
      </c>
      <c r="H119" s="1">
        <v>8</v>
      </c>
      <c r="I119" s="3">
        <v>3902.4829</v>
      </c>
      <c r="J119" s="3">
        <v>3902.4947000000002</v>
      </c>
      <c r="K119" s="4">
        <v>0</v>
      </c>
      <c r="L119" s="5">
        <v>-3</v>
      </c>
      <c r="M119" s="1" t="s">
        <v>27</v>
      </c>
      <c r="N119" s="5">
        <v>29.96</v>
      </c>
      <c r="O119" s="5">
        <v>29.96</v>
      </c>
      <c r="P119" s="5">
        <v>29.96</v>
      </c>
      <c r="Q119" s="6">
        <v>0.3</v>
      </c>
      <c r="R119" s="4">
        <v>263</v>
      </c>
      <c r="S119" s="2" t="s">
        <v>2119</v>
      </c>
      <c r="T119" s="1">
        <v>1</v>
      </c>
      <c r="U119" s="2" t="s">
        <v>2445</v>
      </c>
      <c r="V119" s="2" t="s">
        <v>2446</v>
      </c>
      <c r="W119" s="2">
        <v>5.2144000000000004</v>
      </c>
    </row>
    <row r="120" spans="1:23" x14ac:dyDescent="0.2">
      <c r="A120" s="1"/>
      <c r="B120" s="1">
        <v>1</v>
      </c>
      <c r="C120" s="2" t="s">
        <v>2447</v>
      </c>
      <c r="D120" s="1">
        <v>377</v>
      </c>
      <c r="E120" s="2" t="s">
        <v>1486</v>
      </c>
      <c r="F120" s="2" t="s">
        <v>1869</v>
      </c>
      <c r="G120" s="3">
        <v>861.69579999999996</v>
      </c>
      <c r="H120" s="1">
        <v>3</v>
      </c>
      <c r="I120" s="3">
        <v>2583.0727999999999</v>
      </c>
      <c r="J120" s="3">
        <v>2583.0812999999998</v>
      </c>
      <c r="K120" s="4">
        <v>0</v>
      </c>
      <c r="L120" s="5">
        <v>-3.3</v>
      </c>
      <c r="M120" s="1" t="s">
        <v>27</v>
      </c>
      <c r="N120" s="5">
        <v>29.99</v>
      </c>
      <c r="O120" s="5">
        <v>29.99</v>
      </c>
      <c r="P120" s="5">
        <v>29.99</v>
      </c>
      <c r="Q120" s="6">
        <v>0.55000000000000004</v>
      </c>
      <c r="R120" s="4">
        <v>263</v>
      </c>
      <c r="S120" s="2" t="s">
        <v>2119</v>
      </c>
      <c r="T120" s="1">
        <v>1</v>
      </c>
      <c r="U120" s="2" t="s">
        <v>2448</v>
      </c>
      <c r="V120" s="2" t="s">
        <v>2449</v>
      </c>
      <c r="W120" s="2">
        <v>10.8688</v>
      </c>
    </row>
    <row r="121" spans="1:23" x14ac:dyDescent="0.2">
      <c r="A121" s="1"/>
      <c r="B121" s="1">
        <v>1</v>
      </c>
      <c r="C121" s="2" t="s">
        <v>2450</v>
      </c>
      <c r="D121" s="1">
        <v>377</v>
      </c>
      <c r="E121" s="2" t="s">
        <v>2451</v>
      </c>
      <c r="F121" s="2" t="s">
        <v>2452</v>
      </c>
      <c r="G121" s="3">
        <v>477.04899999999998</v>
      </c>
      <c r="H121" s="1">
        <v>7</v>
      </c>
      <c r="I121" s="3">
        <v>3333.2993999999999</v>
      </c>
      <c r="J121" s="3">
        <v>3333.3242</v>
      </c>
      <c r="K121" s="4">
        <v>0</v>
      </c>
      <c r="L121" s="5">
        <v>-7.5</v>
      </c>
      <c r="M121" s="1" t="s">
        <v>27</v>
      </c>
      <c r="N121" s="5">
        <v>29.96</v>
      </c>
      <c r="O121" s="5">
        <v>20.420000000000002</v>
      </c>
      <c r="P121" s="5">
        <v>0</v>
      </c>
      <c r="Q121" s="6">
        <v>0.54</v>
      </c>
      <c r="R121" s="4">
        <v>263</v>
      </c>
      <c r="S121" s="2" t="s">
        <v>2119</v>
      </c>
      <c r="T121" s="1">
        <v>1</v>
      </c>
      <c r="U121" s="2" t="s">
        <v>2453</v>
      </c>
      <c r="V121" s="2" t="s">
        <v>2454</v>
      </c>
      <c r="W121" s="2">
        <v>0.14119999999999999</v>
      </c>
    </row>
    <row r="122" spans="1:23" x14ac:dyDescent="0.2">
      <c r="A122" s="1"/>
      <c r="B122" s="1">
        <v>1</v>
      </c>
      <c r="C122" s="2" t="s">
        <v>2455</v>
      </c>
      <c r="D122" s="1">
        <v>377</v>
      </c>
      <c r="E122" s="2" t="s">
        <v>2456</v>
      </c>
      <c r="F122" s="2" t="s">
        <v>2457</v>
      </c>
      <c r="G122" s="3">
        <v>1198.4755</v>
      </c>
      <c r="H122" s="1">
        <v>3</v>
      </c>
      <c r="I122" s="3">
        <v>3593.4119999999998</v>
      </c>
      <c r="J122" s="3">
        <v>3593.4250999999999</v>
      </c>
      <c r="K122" s="4">
        <v>0</v>
      </c>
      <c r="L122" s="5">
        <v>-3.6</v>
      </c>
      <c r="M122" s="1" t="s">
        <v>27</v>
      </c>
      <c r="N122" s="5">
        <v>29.99</v>
      </c>
      <c r="O122" s="5">
        <v>19.079999999999998</v>
      </c>
      <c r="P122" s="5">
        <v>3.92</v>
      </c>
      <c r="Q122" s="6">
        <v>1.53</v>
      </c>
      <c r="R122" s="4">
        <v>263</v>
      </c>
      <c r="S122" s="2" t="s">
        <v>2119</v>
      </c>
      <c r="T122" s="1">
        <v>1</v>
      </c>
      <c r="U122" s="2" t="s">
        <v>2458</v>
      </c>
      <c r="V122" s="2" t="s">
        <v>2459</v>
      </c>
      <c r="W122" s="2">
        <v>9.4251000000000005</v>
      </c>
    </row>
    <row r="123" spans="1:23" x14ac:dyDescent="0.2">
      <c r="A123" s="1"/>
      <c r="B123" s="1">
        <v>1</v>
      </c>
      <c r="C123" s="2" t="s">
        <v>2460</v>
      </c>
      <c r="D123" s="1">
        <v>377</v>
      </c>
      <c r="E123" s="2" t="s">
        <v>2461</v>
      </c>
      <c r="F123" s="2" t="s">
        <v>2462</v>
      </c>
      <c r="G123" s="3">
        <v>1107.443</v>
      </c>
      <c r="H123" s="1">
        <v>3</v>
      </c>
      <c r="I123" s="3">
        <v>3320.3145</v>
      </c>
      <c r="J123" s="3">
        <v>3320.3290000000002</v>
      </c>
      <c r="K123" s="4">
        <v>0</v>
      </c>
      <c r="L123" s="5">
        <v>-4.4000000000000004</v>
      </c>
      <c r="M123" s="1" t="s">
        <v>27</v>
      </c>
      <c r="N123" s="5">
        <v>29.99</v>
      </c>
      <c r="O123" s="5">
        <v>7.35</v>
      </c>
      <c r="P123" s="5">
        <v>0</v>
      </c>
      <c r="Q123" s="6">
        <v>0.8</v>
      </c>
      <c r="R123" s="4">
        <v>263</v>
      </c>
      <c r="S123" s="2" t="s">
        <v>2119</v>
      </c>
      <c r="T123" s="1">
        <v>1</v>
      </c>
      <c r="U123" s="2" t="s">
        <v>2463</v>
      </c>
      <c r="V123" s="2" t="s">
        <v>2464</v>
      </c>
      <c r="W123" s="2">
        <v>10.129</v>
      </c>
    </row>
    <row r="124" spans="1:23" x14ac:dyDescent="0.2">
      <c r="A124" s="1"/>
      <c r="B124" s="1">
        <v>1</v>
      </c>
      <c r="C124" s="2" t="s">
        <v>2465</v>
      </c>
      <c r="D124" s="1">
        <v>377</v>
      </c>
      <c r="E124" s="2" t="s">
        <v>2466</v>
      </c>
      <c r="F124" s="2" t="s">
        <v>2467</v>
      </c>
      <c r="G124" s="3">
        <v>1262.8405</v>
      </c>
      <c r="H124" s="1">
        <v>3</v>
      </c>
      <c r="I124" s="3">
        <v>3786.5070000000001</v>
      </c>
      <c r="J124" s="3">
        <v>3786.4724999999999</v>
      </c>
      <c r="K124" s="4">
        <v>0</v>
      </c>
      <c r="L124" s="5">
        <v>9.1</v>
      </c>
      <c r="M124" s="1" t="s">
        <v>27</v>
      </c>
      <c r="N124" s="5">
        <v>29.99</v>
      </c>
      <c r="O124" s="5">
        <v>29.99</v>
      </c>
      <c r="P124" s="5">
        <v>0</v>
      </c>
      <c r="Q124" s="6">
        <v>0.54</v>
      </c>
      <c r="R124" s="4">
        <v>263</v>
      </c>
      <c r="S124" s="2" t="s">
        <v>2119</v>
      </c>
      <c r="T124" s="1">
        <v>1</v>
      </c>
      <c r="U124" s="2" t="s">
        <v>2468</v>
      </c>
      <c r="V124" s="2" t="s">
        <v>2469</v>
      </c>
      <c r="W124" s="2">
        <v>14.7972</v>
      </c>
    </row>
    <row r="125" spans="1:23" x14ac:dyDescent="0.2">
      <c r="A125" s="1"/>
      <c r="B125" s="1">
        <v>1</v>
      </c>
      <c r="C125" s="2" t="s">
        <v>2465</v>
      </c>
      <c r="D125" s="1">
        <v>377</v>
      </c>
      <c r="E125" s="2" t="s">
        <v>2466</v>
      </c>
      <c r="F125" s="2" t="s">
        <v>2467</v>
      </c>
      <c r="G125" s="3">
        <v>1262.8398999999999</v>
      </c>
      <c r="H125" s="1">
        <v>3</v>
      </c>
      <c r="I125" s="3">
        <v>3786.5050999999999</v>
      </c>
      <c r="J125" s="3">
        <v>3786.4724999999999</v>
      </c>
      <c r="K125" s="4">
        <v>0</v>
      </c>
      <c r="L125" s="5">
        <v>8.6</v>
      </c>
      <c r="M125" s="1" t="s">
        <v>27</v>
      </c>
      <c r="N125" s="5">
        <v>29.99</v>
      </c>
      <c r="O125" s="5">
        <v>29.52</v>
      </c>
      <c r="P125" s="5">
        <v>0</v>
      </c>
      <c r="Q125" s="6">
        <v>0.55000000000000004</v>
      </c>
      <c r="R125" s="4">
        <v>263</v>
      </c>
      <c r="S125" s="2" t="s">
        <v>2119</v>
      </c>
      <c r="T125" s="1">
        <v>1</v>
      </c>
      <c r="U125" s="2" t="s">
        <v>2470</v>
      </c>
      <c r="V125" s="2" t="s">
        <v>2471</v>
      </c>
      <c r="W125" s="2">
        <v>14.906499999999999</v>
      </c>
    </row>
    <row r="126" spans="1:23" x14ac:dyDescent="0.2">
      <c r="A126" s="1"/>
      <c r="B126" s="1">
        <v>1</v>
      </c>
      <c r="C126" s="2" t="s">
        <v>2472</v>
      </c>
      <c r="D126" s="1">
        <v>377</v>
      </c>
      <c r="E126" s="2" t="s">
        <v>2473</v>
      </c>
      <c r="F126" s="2" t="s">
        <v>2474</v>
      </c>
      <c r="G126" s="3">
        <v>1359.8712</v>
      </c>
      <c r="H126" s="1">
        <v>3</v>
      </c>
      <c r="I126" s="3">
        <v>4077.5989</v>
      </c>
      <c r="J126" s="3">
        <v>4076.5839000000001</v>
      </c>
      <c r="K126" s="4">
        <v>1</v>
      </c>
      <c r="L126" s="5">
        <v>2.9</v>
      </c>
      <c r="M126" s="1" t="s">
        <v>27</v>
      </c>
      <c r="N126" s="5">
        <v>30</v>
      </c>
      <c r="O126" s="5">
        <v>11.98</v>
      </c>
      <c r="P126" s="5">
        <v>2</v>
      </c>
      <c r="Q126" s="6">
        <v>0.54</v>
      </c>
      <c r="R126" s="4">
        <v>263</v>
      </c>
      <c r="S126" s="2" t="s">
        <v>2119</v>
      </c>
      <c r="T126" s="1">
        <v>1</v>
      </c>
      <c r="U126" s="2" t="s">
        <v>2475</v>
      </c>
      <c r="V126" s="2" t="s">
        <v>2476</v>
      </c>
      <c r="W126" s="2">
        <v>16.253499999999999</v>
      </c>
    </row>
    <row r="127" spans="1:23" x14ac:dyDescent="0.2">
      <c r="A127" s="1"/>
      <c r="B127" s="1">
        <v>1</v>
      </c>
      <c r="C127" s="2" t="s">
        <v>2477</v>
      </c>
      <c r="D127" s="1">
        <v>377</v>
      </c>
      <c r="E127" s="2" t="s">
        <v>2478</v>
      </c>
      <c r="F127" s="2" t="s">
        <v>2479</v>
      </c>
      <c r="G127" s="3">
        <v>512.63710000000003</v>
      </c>
      <c r="H127" s="1">
        <v>14</v>
      </c>
      <c r="I127" s="3">
        <v>7163.8252000000002</v>
      </c>
      <c r="J127" s="3">
        <v>7163.8513000000003</v>
      </c>
      <c r="K127" s="4">
        <v>0</v>
      </c>
      <c r="L127" s="5">
        <v>-3.6</v>
      </c>
      <c r="M127" s="1" t="s">
        <v>27</v>
      </c>
      <c r="N127" s="5">
        <v>29.95</v>
      </c>
      <c r="O127" s="5">
        <v>29.95</v>
      </c>
      <c r="P127" s="5">
        <v>29.95</v>
      </c>
      <c r="Q127" s="6">
        <v>0.37</v>
      </c>
      <c r="R127" s="4">
        <v>263</v>
      </c>
      <c r="S127" s="2" t="s">
        <v>2119</v>
      </c>
      <c r="T127" s="1">
        <v>1</v>
      </c>
      <c r="U127" s="2" t="s">
        <v>2480</v>
      </c>
      <c r="V127" s="2" t="s">
        <v>2481</v>
      </c>
      <c r="W127" s="2">
        <v>5.8795999999999999</v>
      </c>
    </row>
    <row r="128" spans="1:23" x14ac:dyDescent="0.2">
      <c r="A128" s="1"/>
      <c r="B128" s="1">
        <v>1</v>
      </c>
      <c r="C128" s="2" t="s">
        <v>2482</v>
      </c>
      <c r="D128" s="1">
        <v>377</v>
      </c>
      <c r="E128" s="2" t="s">
        <v>2023</v>
      </c>
      <c r="F128" s="2" t="s">
        <v>2024</v>
      </c>
      <c r="G128" s="3">
        <v>1200.8958</v>
      </c>
      <c r="H128" s="1">
        <v>5</v>
      </c>
      <c r="I128" s="3">
        <v>6000.4497000000001</v>
      </c>
      <c r="J128" s="3">
        <v>5999.4696000000004</v>
      </c>
      <c r="K128" s="4">
        <v>1</v>
      </c>
      <c r="L128" s="5">
        <v>-3.9</v>
      </c>
      <c r="M128" s="1" t="s">
        <v>27</v>
      </c>
      <c r="N128" s="5">
        <v>29.95</v>
      </c>
      <c r="O128" s="5">
        <v>14.38</v>
      </c>
      <c r="P128" s="5">
        <v>14.38</v>
      </c>
      <c r="Q128" s="6">
        <v>0.37</v>
      </c>
      <c r="R128" s="4">
        <v>263</v>
      </c>
      <c r="S128" s="2" t="s">
        <v>2119</v>
      </c>
      <c r="T128" s="1">
        <v>1</v>
      </c>
      <c r="U128" s="2" t="s">
        <v>2483</v>
      </c>
      <c r="V128" s="2" t="s">
        <v>2484</v>
      </c>
      <c r="W128" s="2">
        <v>25.4666</v>
      </c>
    </row>
    <row r="129" spans="1:23" x14ac:dyDescent="0.2">
      <c r="A129" s="1"/>
      <c r="B129" s="1">
        <v>1</v>
      </c>
      <c r="C129" s="2" t="s">
        <v>2485</v>
      </c>
      <c r="D129" s="1">
        <v>377</v>
      </c>
      <c r="E129" s="2" t="s">
        <v>2486</v>
      </c>
      <c r="F129" s="2" t="s">
        <v>2487</v>
      </c>
      <c r="G129" s="3">
        <v>1317.0509999999999</v>
      </c>
      <c r="H129" s="1">
        <v>4</v>
      </c>
      <c r="I129" s="3">
        <v>5265.1823000000004</v>
      </c>
      <c r="J129" s="3">
        <v>5266.1692000000003</v>
      </c>
      <c r="K129" s="4">
        <v>-1</v>
      </c>
      <c r="L129" s="5">
        <v>3.1</v>
      </c>
      <c r="M129" s="1" t="s">
        <v>27</v>
      </c>
      <c r="N129" s="5">
        <v>83.15</v>
      </c>
      <c r="O129" s="5">
        <v>83.15</v>
      </c>
      <c r="P129" s="5">
        <v>57.17</v>
      </c>
      <c r="Q129" s="6">
        <v>0.55000000000000004</v>
      </c>
      <c r="R129" s="4">
        <v>263</v>
      </c>
      <c r="S129" s="2" t="s">
        <v>2119</v>
      </c>
      <c r="T129" s="1">
        <v>1</v>
      </c>
      <c r="U129" s="2" t="s">
        <v>2488</v>
      </c>
      <c r="V129" s="2" t="s">
        <v>2489</v>
      </c>
      <c r="W129" s="2">
        <v>12.436500000000001</v>
      </c>
    </row>
    <row r="130" spans="1:23" x14ac:dyDescent="0.2">
      <c r="A130" s="1"/>
      <c r="B130" s="1">
        <v>1</v>
      </c>
      <c r="C130" s="2" t="s">
        <v>2490</v>
      </c>
      <c r="D130" s="1">
        <v>377</v>
      </c>
      <c r="E130" s="2" t="s">
        <v>2491</v>
      </c>
      <c r="F130" s="2" t="s">
        <v>2492</v>
      </c>
      <c r="G130" s="3">
        <v>1398.0745999999999</v>
      </c>
      <c r="H130" s="1">
        <v>4</v>
      </c>
      <c r="I130" s="3">
        <v>5589.2764999999999</v>
      </c>
      <c r="J130" s="3">
        <v>5590.2748000000001</v>
      </c>
      <c r="K130" s="4">
        <v>-1</v>
      </c>
      <c r="L130" s="5">
        <v>0.9</v>
      </c>
      <c r="M130" s="1" t="s">
        <v>27</v>
      </c>
      <c r="N130" s="5">
        <v>29.98</v>
      </c>
      <c r="O130" s="5">
        <v>2.83</v>
      </c>
      <c r="P130" s="5">
        <v>1.54</v>
      </c>
      <c r="Q130" s="6">
        <v>0.48</v>
      </c>
      <c r="R130" s="4">
        <v>263</v>
      </c>
      <c r="S130" s="2" t="s">
        <v>2119</v>
      </c>
      <c r="T130" s="1">
        <v>1</v>
      </c>
      <c r="U130" s="2" t="s">
        <v>2493</v>
      </c>
      <c r="V130" s="2" t="s">
        <v>2494</v>
      </c>
      <c r="W130" s="2">
        <v>12.3855</v>
      </c>
    </row>
    <row r="131" spans="1:23" x14ac:dyDescent="0.2">
      <c r="A131" s="1"/>
      <c r="B131" s="1">
        <v>1</v>
      </c>
      <c r="C131" s="2" t="s">
        <v>2495</v>
      </c>
      <c r="D131" s="1">
        <v>377</v>
      </c>
      <c r="E131" s="2" t="s">
        <v>2496</v>
      </c>
      <c r="F131" s="2" t="s">
        <v>2497</v>
      </c>
      <c r="G131" s="3">
        <v>981.01390000000004</v>
      </c>
      <c r="H131" s="1">
        <v>5</v>
      </c>
      <c r="I131" s="3">
        <v>4901.0402999999997</v>
      </c>
      <c r="J131" s="3">
        <v>4901.0734000000002</v>
      </c>
      <c r="K131" s="4">
        <v>0</v>
      </c>
      <c r="L131" s="5">
        <v>-6.8</v>
      </c>
      <c r="M131" s="1" t="s">
        <v>27</v>
      </c>
      <c r="N131" s="5">
        <v>129.43</v>
      </c>
      <c r="O131" s="5">
        <v>129.43</v>
      </c>
      <c r="P131" s="5">
        <v>2</v>
      </c>
      <c r="Q131" s="6">
        <v>3.79</v>
      </c>
      <c r="R131" s="4">
        <v>263</v>
      </c>
      <c r="S131" s="2" t="s">
        <v>2119</v>
      </c>
      <c r="T131" s="1">
        <v>1</v>
      </c>
      <c r="U131" s="2" t="s">
        <v>2498</v>
      </c>
      <c r="V131" s="2" t="s">
        <v>2499</v>
      </c>
      <c r="W131" s="2">
        <v>12.485099999999999</v>
      </c>
    </row>
    <row r="132" spans="1:23" x14ac:dyDescent="0.2">
      <c r="A132" s="1"/>
      <c r="B132" s="1">
        <v>1</v>
      </c>
      <c r="C132" s="2" t="s">
        <v>2495</v>
      </c>
      <c r="D132" s="1">
        <v>377</v>
      </c>
      <c r="E132" s="2" t="s">
        <v>2496</v>
      </c>
      <c r="F132" s="2" t="s">
        <v>2497</v>
      </c>
      <c r="G132" s="3">
        <v>1226.0181</v>
      </c>
      <c r="H132" s="1">
        <v>4</v>
      </c>
      <c r="I132" s="3">
        <v>4901.0505999999996</v>
      </c>
      <c r="J132" s="3">
        <v>4901.0734000000002</v>
      </c>
      <c r="K132" s="4">
        <v>0</v>
      </c>
      <c r="L132" s="5">
        <v>-4.5999999999999996</v>
      </c>
      <c r="M132" s="1" t="s">
        <v>27</v>
      </c>
      <c r="N132" s="5">
        <v>172.52</v>
      </c>
      <c r="O132" s="5">
        <v>172.52</v>
      </c>
      <c r="P132" s="5">
        <v>2</v>
      </c>
      <c r="Q132" s="6">
        <v>2.86</v>
      </c>
      <c r="R132" s="4">
        <v>263</v>
      </c>
      <c r="S132" s="2" t="s">
        <v>2119</v>
      </c>
      <c r="T132" s="1">
        <v>1</v>
      </c>
      <c r="U132" s="2" t="s">
        <v>2500</v>
      </c>
      <c r="V132" s="2" t="s">
        <v>1088</v>
      </c>
      <c r="W132" s="2">
        <v>12.4971</v>
      </c>
    </row>
    <row r="133" spans="1:23" x14ac:dyDescent="0.2">
      <c r="A133" s="1"/>
      <c r="B133" s="1">
        <v>1</v>
      </c>
      <c r="C133" s="2" t="s">
        <v>2501</v>
      </c>
      <c r="D133" s="1">
        <v>377</v>
      </c>
      <c r="E133" s="2" t="s">
        <v>2502</v>
      </c>
      <c r="F133" s="2" t="s">
        <v>2503</v>
      </c>
      <c r="G133" s="3">
        <v>1307.0432000000001</v>
      </c>
      <c r="H133" s="1">
        <v>4</v>
      </c>
      <c r="I133" s="3">
        <v>5225.1509999999998</v>
      </c>
      <c r="J133" s="3">
        <v>5225.1790000000001</v>
      </c>
      <c r="K133" s="4">
        <v>0</v>
      </c>
      <c r="L133" s="5">
        <v>-5.4</v>
      </c>
      <c r="M133" s="1" t="s">
        <v>27</v>
      </c>
      <c r="N133" s="5">
        <v>259.45</v>
      </c>
      <c r="O133" s="5">
        <v>259.45</v>
      </c>
      <c r="P133" s="5">
        <v>0</v>
      </c>
      <c r="Q133" s="6">
        <v>4.47</v>
      </c>
      <c r="R133" s="4">
        <v>263</v>
      </c>
      <c r="S133" s="2" t="s">
        <v>2119</v>
      </c>
      <c r="T133" s="1">
        <v>1</v>
      </c>
      <c r="U133" s="2" t="s">
        <v>2504</v>
      </c>
      <c r="V133" s="2" t="s">
        <v>2505</v>
      </c>
      <c r="W133" s="2">
        <v>12.409599999999999</v>
      </c>
    </row>
    <row r="134" spans="1:23" x14ac:dyDescent="0.2">
      <c r="A134" s="1"/>
      <c r="B134" s="1">
        <v>1</v>
      </c>
      <c r="C134" s="2" t="s">
        <v>2495</v>
      </c>
      <c r="D134" s="1">
        <v>377</v>
      </c>
      <c r="E134" s="2" t="s">
        <v>2496</v>
      </c>
      <c r="F134" s="2" t="s">
        <v>2497</v>
      </c>
      <c r="G134" s="3">
        <v>1225.7715000000001</v>
      </c>
      <c r="H134" s="1">
        <v>4</v>
      </c>
      <c r="I134" s="3">
        <v>4900.0643</v>
      </c>
      <c r="J134" s="3">
        <v>4901.0734000000002</v>
      </c>
      <c r="K134" s="4">
        <v>-1</v>
      </c>
      <c r="L134" s="5">
        <v>-1.2</v>
      </c>
      <c r="M134" s="1" t="s">
        <v>27</v>
      </c>
      <c r="N134" s="5">
        <v>321.17</v>
      </c>
      <c r="O134" s="5">
        <v>321.17</v>
      </c>
      <c r="P134" s="5">
        <v>2</v>
      </c>
      <c r="Q134" s="6">
        <v>2.92</v>
      </c>
      <c r="R134" s="4">
        <v>263</v>
      </c>
      <c r="S134" s="2" t="s">
        <v>2119</v>
      </c>
      <c r="T134" s="1">
        <v>1</v>
      </c>
      <c r="U134" s="2" t="s">
        <v>2506</v>
      </c>
      <c r="V134" s="2" t="s">
        <v>2507</v>
      </c>
      <c r="W134" s="2">
        <v>12.203200000000001</v>
      </c>
    </row>
    <row r="135" spans="1:23" x14ac:dyDescent="0.2">
      <c r="A135" s="1"/>
      <c r="B135" s="1">
        <v>1</v>
      </c>
      <c r="C135" s="2" t="s">
        <v>146</v>
      </c>
      <c r="D135" s="1">
        <v>386</v>
      </c>
      <c r="E135" s="2" t="s">
        <v>42</v>
      </c>
      <c r="F135" s="2" t="s">
        <v>42</v>
      </c>
      <c r="G135" s="3">
        <v>496.90789999999998</v>
      </c>
      <c r="H135" s="1">
        <v>3</v>
      </c>
      <c r="I135" s="3">
        <v>1488.7092</v>
      </c>
      <c r="J135" s="3">
        <v>1488.7190000000001</v>
      </c>
      <c r="K135" s="4">
        <v>0</v>
      </c>
      <c r="L135" s="5">
        <v>-6.5</v>
      </c>
      <c r="M135" s="1" t="s">
        <v>27</v>
      </c>
      <c r="N135" s="5">
        <v>203.61</v>
      </c>
      <c r="O135" s="5">
        <v>203.61</v>
      </c>
      <c r="P135" s="5">
        <v>203.61</v>
      </c>
      <c r="Q135" s="6">
        <v>2.69</v>
      </c>
      <c r="R135" s="4">
        <v>263</v>
      </c>
      <c r="S135" s="2" t="s">
        <v>2119</v>
      </c>
      <c r="T135" s="1">
        <v>1</v>
      </c>
      <c r="U135" s="2" t="s">
        <v>2508</v>
      </c>
      <c r="V135" s="2" t="s">
        <v>2509</v>
      </c>
      <c r="W135" s="2">
        <v>11.059100000000001</v>
      </c>
    </row>
    <row r="136" spans="1:23" x14ac:dyDescent="0.2">
      <c r="A136" s="1"/>
      <c r="B136" s="1">
        <v>1</v>
      </c>
      <c r="C136" s="2" t="s">
        <v>146</v>
      </c>
      <c r="D136" s="1">
        <v>386</v>
      </c>
      <c r="E136" s="2" t="s">
        <v>42</v>
      </c>
      <c r="F136" s="2" t="s">
        <v>42</v>
      </c>
      <c r="G136" s="3">
        <v>496.90800000000002</v>
      </c>
      <c r="H136" s="1">
        <v>3</v>
      </c>
      <c r="I136" s="3">
        <v>1488.7094</v>
      </c>
      <c r="J136" s="3">
        <v>1488.7190000000001</v>
      </c>
      <c r="K136" s="4">
        <v>0</v>
      </c>
      <c r="L136" s="5">
        <v>-6.4</v>
      </c>
      <c r="M136" s="1" t="s">
        <v>27</v>
      </c>
      <c r="N136" s="5">
        <v>291.10000000000002</v>
      </c>
      <c r="O136" s="5">
        <v>291.10000000000002</v>
      </c>
      <c r="P136" s="5">
        <v>291.10000000000002</v>
      </c>
      <c r="Q136" s="6">
        <v>3.85</v>
      </c>
      <c r="R136" s="4">
        <v>263</v>
      </c>
      <c r="S136" s="2" t="s">
        <v>2119</v>
      </c>
      <c r="T136" s="1">
        <v>1</v>
      </c>
      <c r="U136" s="2" t="s">
        <v>2510</v>
      </c>
      <c r="V136" s="2" t="s">
        <v>2511</v>
      </c>
      <c r="W136" s="2">
        <v>10.632899999999999</v>
      </c>
    </row>
    <row r="137" spans="1:23" x14ac:dyDescent="0.2">
      <c r="A137" s="1"/>
      <c r="B137" s="1">
        <v>1</v>
      </c>
      <c r="C137" s="2" t="s">
        <v>146</v>
      </c>
      <c r="D137" s="1">
        <v>386</v>
      </c>
      <c r="E137" s="2" t="s">
        <v>42</v>
      </c>
      <c r="F137" s="2" t="s">
        <v>42</v>
      </c>
      <c r="G137" s="3">
        <v>496.90679999999998</v>
      </c>
      <c r="H137" s="1">
        <v>3</v>
      </c>
      <c r="I137" s="3">
        <v>1488.7058</v>
      </c>
      <c r="J137" s="3">
        <v>1488.7190000000001</v>
      </c>
      <c r="K137" s="4">
        <v>0</v>
      </c>
      <c r="L137" s="5">
        <v>-8.8000000000000007</v>
      </c>
      <c r="M137" s="1" t="s">
        <v>27</v>
      </c>
      <c r="N137" s="5">
        <v>384.82</v>
      </c>
      <c r="O137" s="5">
        <v>384.82</v>
      </c>
      <c r="P137" s="5">
        <v>384.82</v>
      </c>
      <c r="Q137" s="6">
        <v>4.8499999999999996</v>
      </c>
      <c r="R137" s="4">
        <v>263</v>
      </c>
      <c r="S137" s="2" t="s">
        <v>2119</v>
      </c>
      <c r="T137" s="1">
        <v>1</v>
      </c>
      <c r="U137" s="2" t="s">
        <v>2512</v>
      </c>
      <c r="V137" s="2" t="s">
        <v>2513</v>
      </c>
      <c r="W137" s="2">
        <v>10.374700000000001</v>
      </c>
    </row>
    <row r="138" spans="1:23" x14ac:dyDescent="0.2">
      <c r="A138" s="1"/>
      <c r="B138" s="1">
        <v>1</v>
      </c>
      <c r="C138" s="2" t="s">
        <v>146</v>
      </c>
      <c r="D138" s="1">
        <v>386</v>
      </c>
      <c r="E138" s="2" t="s">
        <v>42</v>
      </c>
      <c r="F138" s="2" t="s">
        <v>42</v>
      </c>
      <c r="G138" s="3">
        <v>496.9083</v>
      </c>
      <c r="H138" s="1">
        <v>3</v>
      </c>
      <c r="I138" s="3">
        <v>1488.7102</v>
      </c>
      <c r="J138" s="3">
        <v>1488.7190000000001</v>
      </c>
      <c r="K138" s="4">
        <v>0</v>
      </c>
      <c r="L138" s="5">
        <v>-5.9</v>
      </c>
      <c r="M138" s="1" t="s">
        <v>27</v>
      </c>
      <c r="N138" s="5">
        <v>385.13</v>
      </c>
      <c r="O138" s="5">
        <v>385.13</v>
      </c>
      <c r="P138" s="5">
        <v>385.13</v>
      </c>
      <c r="Q138" s="6">
        <v>6.07</v>
      </c>
      <c r="R138" s="4">
        <v>263</v>
      </c>
      <c r="S138" s="2" t="s">
        <v>2119</v>
      </c>
      <c r="T138" s="1">
        <v>1</v>
      </c>
      <c r="U138" s="2" t="s">
        <v>2514</v>
      </c>
      <c r="V138" s="2" t="s">
        <v>2515</v>
      </c>
      <c r="W138" s="2">
        <v>10.497299999999999</v>
      </c>
    </row>
    <row r="139" spans="1:23" x14ac:dyDescent="0.2">
      <c r="A139" s="1"/>
      <c r="B139" s="1">
        <v>1</v>
      </c>
      <c r="C139" s="2" t="s">
        <v>146</v>
      </c>
      <c r="D139" s="1">
        <v>386</v>
      </c>
      <c r="E139" s="2" t="s">
        <v>42</v>
      </c>
      <c r="F139" s="2" t="s">
        <v>42</v>
      </c>
      <c r="G139" s="3">
        <v>496.90800000000002</v>
      </c>
      <c r="H139" s="1">
        <v>3</v>
      </c>
      <c r="I139" s="3">
        <v>1488.7094</v>
      </c>
      <c r="J139" s="3">
        <v>1488.7190000000001</v>
      </c>
      <c r="K139" s="4">
        <v>0</v>
      </c>
      <c r="L139" s="5">
        <v>-6.4</v>
      </c>
      <c r="M139" s="1" t="s">
        <v>27</v>
      </c>
      <c r="N139" s="5">
        <v>389.55</v>
      </c>
      <c r="O139" s="5">
        <v>389.55</v>
      </c>
      <c r="P139" s="5">
        <v>389.55</v>
      </c>
      <c r="Q139" s="6">
        <v>6.88</v>
      </c>
      <c r="R139" s="4">
        <v>263</v>
      </c>
      <c r="S139" s="2" t="s">
        <v>2119</v>
      </c>
      <c r="T139" s="1">
        <v>1</v>
      </c>
      <c r="U139" s="2" t="s">
        <v>2516</v>
      </c>
      <c r="V139" s="2" t="s">
        <v>2517</v>
      </c>
      <c r="W139" s="2">
        <v>10.1205</v>
      </c>
    </row>
    <row r="140" spans="1:23" x14ac:dyDescent="0.2">
      <c r="A140" s="1"/>
      <c r="B140" s="1">
        <v>1</v>
      </c>
      <c r="C140" s="2" t="s">
        <v>146</v>
      </c>
      <c r="D140" s="1">
        <v>386</v>
      </c>
      <c r="E140" s="2" t="s">
        <v>42</v>
      </c>
      <c r="F140" s="2" t="s">
        <v>42</v>
      </c>
      <c r="G140" s="3">
        <v>496.90789999999998</v>
      </c>
      <c r="H140" s="1">
        <v>3</v>
      </c>
      <c r="I140" s="3">
        <v>1488.7090000000001</v>
      </c>
      <c r="J140" s="3">
        <v>1488.7190000000001</v>
      </c>
      <c r="K140" s="4">
        <v>0</v>
      </c>
      <c r="L140" s="5">
        <v>-6.7</v>
      </c>
      <c r="M140" s="1" t="s">
        <v>27</v>
      </c>
      <c r="N140" s="5">
        <v>410.29</v>
      </c>
      <c r="O140" s="5">
        <v>410.29</v>
      </c>
      <c r="P140" s="5">
        <v>410.29</v>
      </c>
      <c r="Q140" s="6">
        <v>6.91</v>
      </c>
      <c r="R140" s="4">
        <v>263</v>
      </c>
      <c r="S140" s="2" t="s">
        <v>2119</v>
      </c>
      <c r="T140" s="1">
        <v>1</v>
      </c>
      <c r="U140" s="2" t="s">
        <v>2518</v>
      </c>
      <c r="V140" s="2" t="s">
        <v>2519</v>
      </c>
      <c r="W140" s="2">
        <v>9.8977000000000004</v>
      </c>
    </row>
    <row r="141" spans="1:23" x14ac:dyDescent="0.2">
      <c r="A141" s="1"/>
      <c r="B141" s="1">
        <v>1</v>
      </c>
      <c r="C141" s="2" t="s">
        <v>146</v>
      </c>
      <c r="D141" s="1">
        <v>386</v>
      </c>
      <c r="E141" s="2" t="s">
        <v>42</v>
      </c>
      <c r="F141" s="2" t="s">
        <v>42</v>
      </c>
      <c r="G141" s="3">
        <v>496.90820000000002</v>
      </c>
      <c r="H141" s="1">
        <v>3</v>
      </c>
      <c r="I141" s="3">
        <v>1488.71</v>
      </c>
      <c r="J141" s="3">
        <v>1488.7190000000001</v>
      </c>
      <c r="K141" s="4">
        <v>0</v>
      </c>
      <c r="L141" s="5">
        <v>-6</v>
      </c>
      <c r="M141" s="1" t="s">
        <v>27</v>
      </c>
      <c r="N141" s="5">
        <v>446.89</v>
      </c>
      <c r="O141" s="5">
        <v>446.89</v>
      </c>
      <c r="P141" s="5">
        <v>446.89</v>
      </c>
      <c r="Q141" s="6">
        <v>7.33</v>
      </c>
      <c r="R141" s="4">
        <v>263</v>
      </c>
      <c r="S141" s="2" t="s">
        <v>2119</v>
      </c>
      <c r="T141" s="1">
        <v>1</v>
      </c>
      <c r="U141" s="2" t="s">
        <v>2520</v>
      </c>
      <c r="V141" s="2" t="s">
        <v>2521</v>
      </c>
      <c r="W141" s="2">
        <v>10.007</v>
      </c>
    </row>
    <row r="142" spans="1:23" x14ac:dyDescent="0.2">
      <c r="A142" s="1"/>
      <c r="B142" s="1">
        <v>1</v>
      </c>
      <c r="C142" s="2" t="s">
        <v>146</v>
      </c>
      <c r="D142" s="1">
        <v>386</v>
      </c>
      <c r="E142" s="2" t="s">
        <v>42</v>
      </c>
      <c r="F142" s="2" t="s">
        <v>42</v>
      </c>
      <c r="G142" s="3">
        <v>496.90769999999998</v>
      </c>
      <c r="H142" s="1">
        <v>3</v>
      </c>
      <c r="I142" s="3">
        <v>1488.7086999999999</v>
      </c>
      <c r="J142" s="3">
        <v>1488.7190000000001</v>
      </c>
      <c r="K142" s="4">
        <v>0</v>
      </c>
      <c r="L142" s="5">
        <v>-6.9</v>
      </c>
      <c r="M142" s="1" t="s">
        <v>27</v>
      </c>
      <c r="N142" s="5">
        <v>453.06</v>
      </c>
      <c r="O142" s="5">
        <v>453.06</v>
      </c>
      <c r="P142" s="5">
        <v>453.06</v>
      </c>
      <c r="Q142" s="6">
        <v>7.12</v>
      </c>
      <c r="R142" s="4">
        <v>263</v>
      </c>
      <c r="S142" s="2" t="s">
        <v>2119</v>
      </c>
      <c r="T142" s="1">
        <v>1</v>
      </c>
      <c r="U142" s="2" t="s">
        <v>2522</v>
      </c>
      <c r="V142" s="2" t="s">
        <v>2523</v>
      </c>
      <c r="W142" s="2">
        <v>10.243</v>
      </c>
    </row>
    <row r="143" spans="1:23" x14ac:dyDescent="0.2">
      <c r="A143" s="1"/>
      <c r="B143" s="1">
        <v>1</v>
      </c>
      <c r="C143" s="2" t="s">
        <v>146</v>
      </c>
      <c r="D143" s="1">
        <v>386</v>
      </c>
      <c r="E143" s="2" t="s">
        <v>42</v>
      </c>
      <c r="F143" s="2" t="s">
        <v>42</v>
      </c>
      <c r="G143" s="3">
        <v>744.85810000000004</v>
      </c>
      <c r="H143" s="1">
        <v>2</v>
      </c>
      <c r="I143" s="3">
        <v>1488.7089000000001</v>
      </c>
      <c r="J143" s="3">
        <v>1488.7190000000001</v>
      </c>
      <c r="K143" s="4">
        <v>0</v>
      </c>
      <c r="L143" s="5">
        <v>-6.8</v>
      </c>
      <c r="M143" s="1" t="s">
        <v>27</v>
      </c>
      <c r="N143" s="5">
        <v>495.96</v>
      </c>
      <c r="O143" s="5">
        <v>495.96</v>
      </c>
      <c r="P143" s="5">
        <v>495.96</v>
      </c>
      <c r="Q143" s="6">
        <v>7.27</v>
      </c>
      <c r="R143" s="4">
        <v>263</v>
      </c>
      <c r="S143" s="2" t="s">
        <v>2119</v>
      </c>
      <c r="T143" s="1">
        <v>1</v>
      </c>
      <c r="U143" s="2" t="s">
        <v>2524</v>
      </c>
      <c r="V143" s="2" t="s">
        <v>2525</v>
      </c>
      <c r="W143" s="2">
        <v>9.9425000000000008</v>
      </c>
    </row>
    <row r="144" spans="1:23" x14ac:dyDescent="0.2">
      <c r="A144" s="1"/>
      <c r="B144" s="1">
        <v>1</v>
      </c>
      <c r="C144" s="2" t="s">
        <v>146</v>
      </c>
      <c r="D144" s="1">
        <v>386</v>
      </c>
      <c r="E144" s="2" t="s">
        <v>42</v>
      </c>
      <c r="F144" s="2" t="s">
        <v>42</v>
      </c>
      <c r="G144" s="3">
        <v>744.85850000000005</v>
      </c>
      <c r="H144" s="1">
        <v>2</v>
      </c>
      <c r="I144" s="3">
        <v>1488.7098000000001</v>
      </c>
      <c r="J144" s="3">
        <v>1488.7190000000001</v>
      </c>
      <c r="K144" s="4">
        <v>0</v>
      </c>
      <c r="L144" s="5">
        <v>-6.2</v>
      </c>
      <c r="M144" s="1" t="s">
        <v>27</v>
      </c>
      <c r="N144" s="5">
        <v>621.66999999999996</v>
      </c>
      <c r="O144" s="5">
        <v>621.66999999999996</v>
      </c>
      <c r="P144" s="5">
        <v>621.66999999999996</v>
      </c>
      <c r="Q144" s="6">
        <v>9.09</v>
      </c>
      <c r="R144" s="4">
        <v>263</v>
      </c>
      <c r="S144" s="2" t="s">
        <v>2119</v>
      </c>
      <c r="T144" s="1">
        <v>1</v>
      </c>
      <c r="U144" s="2" t="s">
        <v>2526</v>
      </c>
      <c r="V144" s="2" t="s">
        <v>1582</v>
      </c>
      <c r="W144" s="2">
        <v>10.053699999999999</v>
      </c>
    </row>
    <row r="145" spans="1:23" x14ac:dyDescent="0.2">
      <c r="A145" s="1"/>
      <c r="B145" s="1">
        <v>1</v>
      </c>
      <c r="C145" s="2" t="s">
        <v>146</v>
      </c>
      <c r="D145" s="1">
        <v>386</v>
      </c>
      <c r="E145" s="2" t="s">
        <v>42</v>
      </c>
      <c r="F145" s="2" t="s">
        <v>42</v>
      </c>
      <c r="G145" s="3">
        <v>744.85789999999997</v>
      </c>
      <c r="H145" s="1">
        <v>2</v>
      </c>
      <c r="I145" s="3">
        <v>1488.7085</v>
      </c>
      <c r="J145" s="3">
        <v>1488.7190000000001</v>
      </c>
      <c r="K145" s="4">
        <v>0</v>
      </c>
      <c r="L145" s="5">
        <v>-7</v>
      </c>
      <c r="M145" s="1" t="s">
        <v>27</v>
      </c>
      <c r="N145" s="5">
        <v>667.15</v>
      </c>
      <c r="O145" s="5">
        <v>667.15</v>
      </c>
      <c r="P145" s="5">
        <v>667.15</v>
      </c>
      <c r="Q145" s="6">
        <v>10.09</v>
      </c>
      <c r="R145" s="4">
        <v>263</v>
      </c>
      <c r="S145" s="2" t="s">
        <v>2119</v>
      </c>
      <c r="T145" s="1">
        <v>1</v>
      </c>
      <c r="U145" s="2" t="s">
        <v>2527</v>
      </c>
      <c r="V145" s="2" t="s">
        <v>2528</v>
      </c>
      <c r="W145" s="2">
        <v>10.1669</v>
      </c>
    </row>
    <row r="146" spans="1:23" x14ac:dyDescent="0.2">
      <c r="B146">
        <v>2</v>
      </c>
      <c r="C146" t="s">
        <v>1272</v>
      </c>
      <c r="D146">
        <v>393</v>
      </c>
      <c r="E146" t="s">
        <v>1273</v>
      </c>
      <c r="F146" t="s">
        <v>1274</v>
      </c>
      <c r="G146">
        <v>606.91060000000004</v>
      </c>
      <c r="H146">
        <v>3</v>
      </c>
      <c r="I146">
        <v>1818.7174</v>
      </c>
      <c r="J146">
        <v>1818.7268999999999</v>
      </c>
      <c r="K146">
        <v>0</v>
      </c>
      <c r="L146">
        <v>-5.2</v>
      </c>
      <c r="M146" t="s">
        <v>27</v>
      </c>
      <c r="N146">
        <v>37.28</v>
      </c>
      <c r="O146">
        <v>37.28</v>
      </c>
      <c r="P146">
        <v>37.28</v>
      </c>
      <c r="Q146">
        <v>0.63</v>
      </c>
      <c r="R146">
        <v>48</v>
      </c>
      <c r="S146" t="s">
        <v>2221</v>
      </c>
      <c r="T146">
        <v>2</v>
      </c>
      <c r="U146" t="s">
        <v>2529</v>
      </c>
      <c r="V146" t="s">
        <v>2530</v>
      </c>
      <c r="W146">
        <v>12.4808</v>
      </c>
    </row>
    <row r="147" spans="1:23" x14ac:dyDescent="0.2">
      <c r="B147">
        <v>2</v>
      </c>
      <c r="C147" t="s">
        <v>1272</v>
      </c>
      <c r="D147">
        <v>393</v>
      </c>
      <c r="E147" t="s">
        <v>1273</v>
      </c>
      <c r="F147" t="s">
        <v>1274</v>
      </c>
      <c r="G147">
        <v>909.86239999999998</v>
      </c>
      <c r="H147">
        <v>2</v>
      </c>
      <c r="I147">
        <v>1818.7175</v>
      </c>
      <c r="J147">
        <v>1818.7268999999999</v>
      </c>
      <c r="K147">
        <v>0</v>
      </c>
      <c r="L147">
        <v>-5.2</v>
      </c>
      <c r="M147" t="s">
        <v>27</v>
      </c>
      <c r="N147">
        <v>43.67</v>
      </c>
      <c r="O147">
        <v>43.67</v>
      </c>
      <c r="P147">
        <v>43.67</v>
      </c>
      <c r="Q147">
        <v>1.19</v>
      </c>
      <c r="R147">
        <v>48</v>
      </c>
      <c r="S147" t="s">
        <v>2221</v>
      </c>
      <c r="T147">
        <v>2</v>
      </c>
      <c r="U147" t="s">
        <v>2531</v>
      </c>
      <c r="V147" t="s">
        <v>2532</v>
      </c>
      <c r="W147">
        <v>12.5663</v>
      </c>
    </row>
    <row r="148" spans="1:23" x14ac:dyDescent="0.2">
      <c r="B148">
        <v>2</v>
      </c>
      <c r="C148" t="s">
        <v>1272</v>
      </c>
      <c r="D148">
        <v>393</v>
      </c>
      <c r="E148" t="s">
        <v>1273</v>
      </c>
      <c r="F148" t="s">
        <v>1274</v>
      </c>
      <c r="G148">
        <v>909.86210000000005</v>
      </c>
      <c r="H148">
        <v>2</v>
      </c>
      <c r="I148">
        <v>1818.7170000000001</v>
      </c>
      <c r="J148">
        <v>1818.7268999999999</v>
      </c>
      <c r="K148">
        <v>0</v>
      </c>
      <c r="L148">
        <v>-5.5</v>
      </c>
      <c r="M148" t="s">
        <v>27</v>
      </c>
      <c r="N148">
        <v>51.9</v>
      </c>
      <c r="O148">
        <v>51.9</v>
      </c>
      <c r="P148">
        <v>51.9</v>
      </c>
      <c r="Q148">
        <v>1.19</v>
      </c>
      <c r="R148">
        <v>48</v>
      </c>
      <c r="S148" t="s">
        <v>2221</v>
      </c>
      <c r="T148">
        <v>2</v>
      </c>
      <c r="U148" t="s">
        <v>2533</v>
      </c>
      <c r="V148" t="s">
        <v>1178</v>
      </c>
      <c r="W148">
        <v>12.446400000000001</v>
      </c>
    </row>
    <row r="149" spans="1:23" x14ac:dyDescent="0.2">
      <c r="A149" s="1"/>
      <c r="B149" s="1">
        <v>1</v>
      </c>
      <c r="C149" s="2" t="s">
        <v>149</v>
      </c>
      <c r="D149" s="1">
        <v>400</v>
      </c>
      <c r="E149" s="2" t="s">
        <v>42</v>
      </c>
      <c r="F149" s="2" t="s">
        <v>150</v>
      </c>
      <c r="G149" s="3">
        <v>658.9597</v>
      </c>
      <c r="H149" s="1">
        <v>3</v>
      </c>
      <c r="I149" s="3">
        <v>1974.8647000000001</v>
      </c>
      <c r="J149" s="3">
        <v>1974.8765000000001</v>
      </c>
      <c r="K149" s="4">
        <v>0</v>
      </c>
      <c r="L149" s="5">
        <v>-6</v>
      </c>
      <c r="M149" s="1" t="s">
        <v>27</v>
      </c>
      <c r="N149" s="5">
        <v>552.54999999999995</v>
      </c>
      <c r="O149" s="5">
        <v>552.54999999999995</v>
      </c>
      <c r="P149" s="5">
        <v>552.54999999999995</v>
      </c>
      <c r="Q149" s="6">
        <v>6.86</v>
      </c>
      <c r="R149" s="4">
        <v>263</v>
      </c>
      <c r="S149" s="2" t="s">
        <v>2119</v>
      </c>
      <c r="T149" s="1">
        <v>1</v>
      </c>
      <c r="U149" s="2" t="s">
        <v>2534</v>
      </c>
      <c r="V149" s="2" t="s">
        <v>591</v>
      </c>
      <c r="W149" s="2">
        <v>11.734500000000001</v>
      </c>
    </row>
    <row r="150" spans="1:23" x14ac:dyDescent="0.2">
      <c r="A150" s="1"/>
      <c r="B150" s="1">
        <v>1</v>
      </c>
      <c r="C150" s="2" t="s">
        <v>149</v>
      </c>
      <c r="D150" s="1">
        <v>400</v>
      </c>
      <c r="E150" s="2" t="s">
        <v>42</v>
      </c>
      <c r="F150" s="2" t="s">
        <v>150</v>
      </c>
      <c r="G150" s="3">
        <v>658.95989999999995</v>
      </c>
      <c r="H150" s="1">
        <v>3</v>
      </c>
      <c r="I150" s="3">
        <v>1974.865</v>
      </c>
      <c r="J150" s="3">
        <v>1974.8765000000001</v>
      </c>
      <c r="K150" s="4">
        <v>0</v>
      </c>
      <c r="L150" s="5">
        <v>-5.8</v>
      </c>
      <c r="M150" s="1" t="s">
        <v>27</v>
      </c>
      <c r="N150" s="5">
        <v>569.41999999999996</v>
      </c>
      <c r="O150" s="5">
        <v>569.41999999999996</v>
      </c>
      <c r="P150" s="5">
        <v>569.41999999999996</v>
      </c>
      <c r="Q150" s="6">
        <v>7.72</v>
      </c>
      <c r="R150" s="4">
        <v>263</v>
      </c>
      <c r="S150" s="2" t="s">
        <v>2119</v>
      </c>
      <c r="T150" s="1">
        <v>1</v>
      </c>
      <c r="U150" s="2" t="s">
        <v>2535</v>
      </c>
      <c r="V150" s="2" t="s">
        <v>2536</v>
      </c>
      <c r="W150" s="2">
        <v>11.489000000000001</v>
      </c>
    </row>
    <row r="151" spans="1:23" x14ac:dyDescent="0.2">
      <c r="A151" s="1"/>
      <c r="B151" s="1">
        <v>1</v>
      </c>
      <c r="C151" s="2" t="s">
        <v>149</v>
      </c>
      <c r="D151" s="1">
        <v>400</v>
      </c>
      <c r="E151" s="2" t="s">
        <v>42</v>
      </c>
      <c r="F151" s="2" t="s">
        <v>150</v>
      </c>
      <c r="G151" s="3">
        <v>658.95989999999995</v>
      </c>
      <c r="H151" s="1">
        <v>3</v>
      </c>
      <c r="I151" s="3">
        <v>1974.865</v>
      </c>
      <c r="J151" s="3">
        <v>1974.8765000000001</v>
      </c>
      <c r="K151" s="4">
        <v>0</v>
      </c>
      <c r="L151" s="5">
        <v>-5.8</v>
      </c>
      <c r="M151" s="1" t="s">
        <v>27</v>
      </c>
      <c r="N151" s="5">
        <v>600.44000000000005</v>
      </c>
      <c r="O151" s="5">
        <v>600.44000000000005</v>
      </c>
      <c r="P151" s="5">
        <v>600.44000000000005</v>
      </c>
      <c r="Q151" s="6">
        <v>8.7200000000000006</v>
      </c>
      <c r="R151" s="4">
        <v>263</v>
      </c>
      <c r="S151" s="2" t="s">
        <v>2119</v>
      </c>
      <c r="T151" s="1">
        <v>1</v>
      </c>
      <c r="U151" s="2" t="s">
        <v>2537</v>
      </c>
      <c r="V151" s="2" t="s">
        <v>2538</v>
      </c>
      <c r="W151" s="2">
        <v>11.61</v>
      </c>
    </row>
    <row r="152" spans="1:23" x14ac:dyDescent="0.2">
      <c r="A152" s="1"/>
      <c r="B152" s="1">
        <v>1</v>
      </c>
      <c r="C152" s="2" t="s">
        <v>149</v>
      </c>
      <c r="D152" s="1">
        <v>400</v>
      </c>
      <c r="E152" s="2" t="s">
        <v>42</v>
      </c>
      <c r="F152" s="2" t="s">
        <v>150</v>
      </c>
      <c r="G152" s="3">
        <v>987.93669999999997</v>
      </c>
      <c r="H152" s="1">
        <v>2</v>
      </c>
      <c r="I152" s="3">
        <v>1974.8661999999999</v>
      </c>
      <c r="J152" s="3">
        <v>1974.8765000000001</v>
      </c>
      <c r="K152" s="4">
        <v>0</v>
      </c>
      <c r="L152" s="5">
        <v>-5.2</v>
      </c>
      <c r="M152" s="1" t="s">
        <v>27</v>
      </c>
      <c r="N152" s="5">
        <v>621.20000000000005</v>
      </c>
      <c r="O152" s="5">
        <v>621.20000000000005</v>
      </c>
      <c r="P152" s="5">
        <v>621.20000000000005</v>
      </c>
      <c r="Q152" s="6">
        <v>8.7200000000000006</v>
      </c>
      <c r="R152" s="4">
        <v>263</v>
      </c>
      <c r="S152" s="2" t="s">
        <v>2119</v>
      </c>
      <c r="T152" s="1">
        <v>1</v>
      </c>
      <c r="U152" s="2" t="s">
        <v>2539</v>
      </c>
      <c r="V152" s="2" t="s">
        <v>1389</v>
      </c>
      <c r="W152" s="2">
        <v>11.6439</v>
      </c>
    </row>
    <row r="153" spans="1:23" x14ac:dyDescent="0.2">
      <c r="A153" s="1"/>
      <c r="B153" s="1">
        <v>1</v>
      </c>
      <c r="C153" s="2" t="s">
        <v>2540</v>
      </c>
      <c r="D153" s="1">
        <v>400</v>
      </c>
      <c r="E153" s="2" t="s">
        <v>42</v>
      </c>
      <c r="F153" s="2" t="s">
        <v>2541</v>
      </c>
      <c r="G153" s="3">
        <v>664.28920000000005</v>
      </c>
      <c r="H153" s="1">
        <v>3</v>
      </c>
      <c r="I153" s="3">
        <v>1990.8531</v>
      </c>
      <c r="J153" s="3">
        <v>1990.8714</v>
      </c>
      <c r="K153" s="4">
        <v>0</v>
      </c>
      <c r="L153" s="5">
        <v>-9.1999999999999993</v>
      </c>
      <c r="M153" s="1" t="s">
        <v>27</v>
      </c>
      <c r="N153" s="5">
        <v>368.62</v>
      </c>
      <c r="O153" s="5">
        <v>368.62</v>
      </c>
      <c r="P153" s="5">
        <v>29.67</v>
      </c>
      <c r="Q153" s="6">
        <v>3.1</v>
      </c>
      <c r="R153" s="4">
        <v>263</v>
      </c>
      <c r="S153" s="2" t="s">
        <v>2119</v>
      </c>
      <c r="T153" s="1">
        <v>1</v>
      </c>
      <c r="U153" s="2" t="s">
        <v>2542</v>
      </c>
      <c r="V153" s="2" t="s">
        <v>736</v>
      </c>
      <c r="W153" s="2">
        <v>11.4407</v>
      </c>
    </row>
    <row r="154" spans="1:23" x14ac:dyDescent="0.2">
      <c r="A154" s="1"/>
      <c r="B154" s="1">
        <v>1</v>
      </c>
      <c r="C154" s="2" t="s">
        <v>2540</v>
      </c>
      <c r="D154" s="1">
        <v>400</v>
      </c>
      <c r="E154" s="2" t="s">
        <v>42</v>
      </c>
      <c r="F154" s="2" t="s">
        <v>2541</v>
      </c>
      <c r="G154" s="3">
        <v>664.29169999999999</v>
      </c>
      <c r="H154" s="1">
        <v>3</v>
      </c>
      <c r="I154" s="3">
        <v>1990.8606</v>
      </c>
      <c r="J154" s="3">
        <v>1990.8714</v>
      </c>
      <c r="K154" s="4">
        <v>0</v>
      </c>
      <c r="L154" s="5">
        <v>-5.4</v>
      </c>
      <c r="M154" s="1" t="s">
        <v>27</v>
      </c>
      <c r="N154" s="5">
        <v>408.91</v>
      </c>
      <c r="O154" s="5">
        <v>408.91</v>
      </c>
      <c r="P154" s="5">
        <v>28.31</v>
      </c>
      <c r="Q154" s="6">
        <v>6.54</v>
      </c>
      <c r="R154" s="4">
        <v>263</v>
      </c>
      <c r="S154" s="2" t="s">
        <v>2119</v>
      </c>
      <c r="T154" s="1">
        <v>1</v>
      </c>
      <c r="U154" s="2" t="s">
        <v>2543</v>
      </c>
      <c r="V154" s="2" t="s">
        <v>786</v>
      </c>
      <c r="W154" s="2">
        <v>9.8059999999999992</v>
      </c>
    </row>
    <row r="155" spans="1:23" x14ac:dyDescent="0.2">
      <c r="A155" s="1"/>
      <c r="B155" s="1">
        <v>1</v>
      </c>
      <c r="C155" s="2" t="s">
        <v>2540</v>
      </c>
      <c r="D155" s="1">
        <v>400</v>
      </c>
      <c r="E155" s="2" t="s">
        <v>42</v>
      </c>
      <c r="F155" s="2" t="s">
        <v>2541</v>
      </c>
      <c r="G155" s="3">
        <v>664.2912</v>
      </c>
      <c r="H155" s="1">
        <v>3</v>
      </c>
      <c r="I155" s="3">
        <v>1990.8588999999999</v>
      </c>
      <c r="J155" s="3">
        <v>1990.8714</v>
      </c>
      <c r="K155" s="4">
        <v>0</v>
      </c>
      <c r="L155" s="5">
        <v>-6.2</v>
      </c>
      <c r="M155" s="1" t="s">
        <v>27</v>
      </c>
      <c r="N155" s="5">
        <v>470.03</v>
      </c>
      <c r="O155" s="5">
        <v>470.03</v>
      </c>
      <c r="P155" s="5">
        <v>31.52</v>
      </c>
      <c r="Q155" s="6">
        <v>6.53</v>
      </c>
      <c r="R155" s="4">
        <v>263</v>
      </c>
      <c r="S155" s="2" t="s">
        <v>2119</v>
      </c>
      <c r="T155" s="1">
        <v>1</v>
      </c>
      <c r="U155" s="2" t="s">
        <v>2544</v>
      </c>
      <c r="V155" s="2" t="s">
        <v>2545</v>
      </c>
      <c r="W155" s="2">
        <v>9.9162999999999997</v>
      </c>
    </row>
    <row r="156" spans="1:23" x14ac:dyDescent="0.2">
      <c r="A156" s="1"/>
      <c r="B156" s="1">
        <v>1</v>
      </c>
      <c r="C156" s="2" t="s">
        <v>2540</v>
      </c>
      <c r="D156" s="1">
        <v>400</v>
      </c>
      <c r="E156" s="2" t="s">
        <v>42</v>
      </c>
      <c r="F156" s="2" t="s">
        <v>2541</v>
      </c>
      <c r="G156" s="3">
        <v>664.29060000000004</v>
      </c>
      <c r="H156" s="1">
        <v>3</v>
      </c>
      <c r="I156" s="3">
        <v>1990.8572999999999</v>
      </c>
      <c r="J156" s="3">
        <v>1990.8714</v>
      </c>
      <c r="K156" s="4">
        <v>0</v>
      </c>
      <c r="L156" s="5">
        <v>-7.1</v>
      </c>
      <c r="M156" s="1" t="s">
        <v>27</v>
      </c>
      <c r="N156" s="5">
        <v>489.15</v>
      </c>
      <c r="O156" s="5">
        <v>489.15</v>
      </c>
      <c r="P156" s="5">
        <v>30.78</v>
      </c>
      <c r="Q156" s="6">
        <v>6.69</v>
      </c>
      <c r="R156" s="4">
        <v>263</v>
      </c>
      <c r="S156" s="2" t="s">
        <v>2119</v>
      </c>
      <c r="T156" s="1">
        <v>1</v>
      </c>
      <c r="U156" s="2" t="s">
        <v>2546</v>
      </c>
      <c r="V156" s="2" t="s">
        <v>2547</v>
      </c>
      <c r="W156" s="2">
        <v>11.5718</v>
      </c>
    </row>
    <row r="157" spans="1:23" x14ac:dyDescent="0.2">
      <c r="A157" s="1"/>
      <c r="B157" s="1">
        <v>1</v>
      </c>
      <c r="C157" s="2" t="s">
        <v>2540</v>
      </c>
      <c r="D157" s="1">
        <v>400</v>
      </c>
      <c r="E157" s="2" t="s">
        <v>42</v>
      </c>
      <c r="F157" s="2" t="s">
        <v>2541</v>
      </c>
      <c r="G157" s="3">
        <v>664.28980000000001</v>
      </c>
      <c r="H157" s="1">
        <v>3</v>
      </c>
      <c r="I157" s="3">
        <v>1990.8547000000001</v>
      </c>
      <c r="J157" s="3">
        <v>1990.8714</v>
      </c>
      <c r="K157" s="4">
        <v>0</v>
      </c>
      <c r="L157" s="5">
        <v>-8.4</v>
      </c>
      <c r="M157" s="1" t="s">
        <v>27</v>
      </c>
      <c r="N157" s="5">
        <v>529.98</v>
      </c>
      <c r="O157" s="5">
        <v>529.98</v>
      </c>
      <c r="P157" s="5">
        <v>28.31</v>
      </c>
      <c r="Q157" s="6">
        <v>5.65</v>
      </c>
      <c r="R157" s="4">
        <v>263</v>
      </c>
      <c r="S157" s="2" t="s">
        <v>2119</v>
      </c>
      <c r="T157" s="1">
        <v>1</v>
      </c>
      <c r="U157" s="2" t="s">
        <v>2548</v>
      </c>
      <c r="V157" s="2" t="s">
        <v>2549</v>
      </c>
      <c r="W157" s="2">
        <v>11.6884</v>
      </c>
    </row>
    <row r="158" spans="1:23" x14ac:dyDescent="0.2">
      <c r="A158" s="1"/>
      <c r="B158" s="1">
        <v>1</v>
      </c>
      <c r="C158" s="2" t="s">
        <v>155</v>
      </c>
      <c r="D158" s="1">
        <v>417</v>
      </c>
      <c r="E158" s="2" t="s">
        <v>42</v>
      </c>
      <c r="F158" s="2" t="s">
        <v>43</v>
      </c>
      <c r="G158" s="3">
        <v>726.32060000000001</v>
      </c>
      <c r="H158" s="1">
        <v>2</v>
      </c>
      <c r="I158" s="3">
        <v>1451.6338000000001</v>
      </c>
      <c r="J158" s="3">
        <v>1451.6405999999999</v>
      </c>
      <c r="K158" s="4">
        <v>0</v>
      </c>
      <c r="L158" s="5">
        <v>-4.5999999999999996</v>
      </c>
      <c r="M158" s="1" t="s">
        <v>27</v>
      </c>
      <c r="N158" s="5">
        <v>42.07</v>
      </c>
      <c r="O158" s="5">
        <v>42.07</v>
      </c>
      <c r="P158" s="5">
        <v>42.07</v>
      </c>
      <c r="Q158" s="6">
        <v>2.72</v>
      </c>
      <c r="R158" s="4">
        <v>263</v>
      </c>
      <c r="S158" s="2" t="s">
        <v>2119</v>
      </c>
      <c r="T158" s="1">
        <v>1</v>
      </c>
      <c r="U158" s="2" t="s">
        <v>2550</v>
      </c>
      <c r="V158" s="2" t="s">
        <v>2551</v>
      </c>
      <c r="W158" s="2">
        <v>8.5486000000000004</v>
      </c>
    </row>
    <row r="159" spans="1:23" x14ac:dyDescent="0.2">
      <c r="A159" s="1"/>
      <c r="B159" s="1">
        <v>1</v>
      </c>
      <c r="C159" s="2" t="s">
        <v>155</v>
      </c>
      <c r="D159" s="1">
        <v>417</v>
      </c>
      <c r="E159" s="2" t="s">
        <v>42</v>
      </c>
      <c r="F159" s="2" t="s">
        <v>43</v>
      </c>
      <c r="G159" s="3">
        <v>726.31960000000004</v>
      </c>
      <c r="H159" s="1">
        <v>2</v>
      </c>
      <c r="I159" s="3">
        <v>1451.6320000000001</v>
      </c>
      <c r="J159" s="3">
        <v>1451.6405999999999</v>
      </c>
      <c r="K159" s="4">
        <v>0</v>
      </c>
      <c r="L159" s="5">
        <v>-5.9</v>
      </c>
      <c r="M159" s="1" t="s">
        <v>27</v>
      </c>
      <c r="N159" s="5">
        <v>166.09</v>
      </c>
      <c r="O159" s="5">
        <v>166.09</v>
      </c>
      <c r="P159" s="5">
        <v>166.09</v>
      </c>
      <c r="Q159" s="6">
        <v>3.69</v>
      </c>
      <c r="R159" s="4">
        <v>263</v>
      </c>
      <c r="S159" s="2" t="s">
        <v>2119</v>
      </c>
      <c r="T159" s="1">
        <v>1</v>
      </c>
      <c r="U159" s="2" t="s">
        <v>2552</v>
      </c>
      <c r="V159" s="2" t="s">
        <v>2553</v>
      </c>
      <c r="W159" s="2">
        <v>8.4191000000000003</v>
      </c>
    </row>
    <row r="160" spans="1:23" x14ac:dyDescent="0.2">
      <c r="A160" s="1"/>
      <c r="B160" s="1">
        <v>1</v>
      </c>
      <c r="C160" s="2" t="s">
        <v>155</v>
      </c>
      <c r="D160" s="1">
        <v>417</v>
      </c>
      <c r="E160" s="2" t="s">
        <v>42</v>
      </c>
      <c r="F160" s="2" t="s">
        <v>43</v>
      </c>
      <c r="G160" s="3">
        <v>484.54860000000002</v>
      </c>
      <c r="H160" s="1">
        <v>3</v>
      </c>
      <c r="I160" s="3">
        <v>1451.6312</v>
      </c>
      <c r="J160" s="3">
        <v>1451.6405999999999</v>
      </c>
      <c r="K160" s="4">
        <v>0</v>
      </c>
      <c r="L160" s="5">
        <v>-6.5</v>
      </c>
      <c r="M160" s="1" t="s">
        <v>27</v>
      </c>
      <c r="N160" s="5">
        <v>202.3</v>
      </c>
      <c r="O160" s="5">
        <v>202.3</v>
      </c>
      <c r="P160" s="5">
        <v>202.3</v>
      </c>
      <c r="Q160" s="6">
        <v>2.86</v>
      </c>
      <c r="R160" s="4">
        <v>263</v>
      </c>
      <c r="S160" s="2" t="s">
        <v>2119</v>
      </c>
      <c r="T160" s="1">
        <v>1</v>
      </c>
      <c r="U160" s="2" t="s">
        <v>2554</v>
      </c>
      <c r="V160" s="2" t="s">
        <v>2555</v>
      </c>
      <c r="W160" s="2">
        <v>7.8739999999999997</v>
      </c>
    </row>
    <row r="161" spans="1:23" x14ac:dyDescent="0.2">
      <c r="A161" s="1"/>
      <c r="B161" s="1">
        <v>1</v>
      </c>
      <c r="C161" s="2" t="s">
        <v>155</v>
      </c>
      <c r="D161" s="1">
        <v>417</v>
      </c>
      <c r="E161" s="2" t="s">
        <v>42</v>
      </c>
      <c r="F161" s="2" t="s">
        <v>43</v>
      </c>
      <c r="G161" s="3">
        <v>484.54849999999999</v>
      </c>
      <c r="H161" s="1">
        <v>3</v>
      </c>
      <c r="I161" s="3">
        <v>1451.6307999999999</v>
      </c>
      <c r="J161" s="3">
        <v>1451.6405999999999</v>
      </c>
      <c r="K161" s="4">
        <v>0</v>
      </c>
      <c r="L161" s="5">
        <v>-6.7</v>
      </c>
      <c r="M161" s="1" t="s">
        <v>27</v>
      </c>
      <c r="N161" s="5">
        <v>317.83999999999997</v>
      </c>
      <c r="O161" s="5">
        <v>317.83999999999997</v>
      </c>
      <c r="P161" s="5">
        <v>317.83999999999997</v>
      </c>
      <c r="Q161" s="6">
        <v>3.86</v>
      </c>
      <c r="R161" s="4">
        <v>263</v>
      </c>
      <c r="S161" s="2" t="s">
        <v>2119</v>
      </c>
      <c r="T161" s="1">
        <v>1</v>
      </c>
      <c r="U161" s="2" t="s">
        <v>2556</v>
      </c>
      <c r="V161" s="2" t="s">
        <v>2557</v>
      </c>
      <c r="W161" s="2">
        <v>8.9129000000000005</v>
      </c>
    </row>
    <row r="162" spans="1:23" x14ac:dyDescent="0.2">
      <c r="A162" s="1"/>
      <c r="B162" s="1">
        <v>1</v>
      </c>
      <c r="C162" s="2" t="s">
        <v>155</v>
      </c>
      <c r="D162" s="1">
        <v>417</v>
      </c>
      <c r="E162" s="2" t="s">
        <v>42</v>
      </c>
      <c r="F162" s="2" t="s">
        <v>43</v>
      </c>
      <c r="G162" s="3">
        <v>726.31989999999996</v>
      </c>
      <c r="H162" s="1">
        <v>2</v>
      </c>
      <c r="I162" s="3">
        <v>1451.6325999999999</v>
      </c>
      <c r="J162" s="3">
        <v>1451.6405999999999</v>
      </c>
      <c r="K162" s="4">
        <v>0</v>
      </c>
      <c r="L162" s="5">
        <v>-5.5</v>
      </c>
      <c r="M162" s="1" t="s">
        <v>27</v>
      </c>
      <c r="N162" s="5">
        <v>323.63</v>
      </c>
      <c r="O162" s="5">
        <v>323.63</v>
      </c>
      <c r="P162" s="5">
        <v>323.63</v>
      </c>
      <c r="Q162" s="6">
        <v>5.69</v>
      </c>
      <c r="R162" s="4">
        <v>263</v>
      </c>
      <c r="S162" s="2" t="s">
        <v>2119</v>
      </c>
      <c r="T162" s="1">
        <v>1</v>
      </c>
      <c r="U162" s="2" t="s">
        <v>2558</v>
      </c>
      <c r="V162" s="2" t="s">
        <v>2559</v>
      </c>
      <c r="W162" s="2">
        <v>8.1461000000000006</v>
      </c>
    </row>
    <row r="163" spans="1:23" x14ac:dyDescent="0.2">
      <c r="A163" s="1"/>
      <c r="B163" s="1">
        <v>1</v>
      </c>
      <c r="C163" s="2" t="s">
        <v>155</v>
      </c>
      <c r="D163" s="1">
        <v>417</v>
      </c>
      <c r="E163" s="2" t="s">
        <v>42</v>
      </c>
      <c r="F163" s="2" t="s">
        <v>43</v>
      </c>
      <c r="G163" s="3">
        <v>484.54840000000002</v>
      </c>
      <c r="H163" s="1">
        <v>3</v>
      </c>
      <c r="I163" s="3">
        <v>1451.6306999999999</v>
      </c>
      <c r="J163" s="3">
        <v>1451.6405999999999</v>
      </c>
      <c r="K163" s="4">
        <v>0</v>
      </c>
      <c r="L163" s="5">
        <v>-6.8</v>
      </c>
      <c r="M163" s="1" t="s">
        <v>27</v>
      </c>
      <c r="N163" s="5">
        <v>325.29000000000002</v>
      </c>
      <c r="O163" s="5">
        <v>325.29000000000002</v>
      </c>
      <c r="P163" s="5">
        <v>325.29000000000002</v>
      </c>
      <c r="Q163" s="6">
        <v>4.45</v>
      </c>
      <c r="R163" s="4">
        <v>263</v>
      </c>
      <c r="S163" s="2" t="s">
        <v>2119</v>
      </c>
      <c r="T163" s="1">
        <v>1</v>
      </c>
      <c r="U163" s="2" t="s">
        <v>2560</v>
      </c>
      <c r="V163" s="2" t="s">
        <v>2561</v>
      </c>
      <c r="W163" s="2">
        <v>8.7917000000000005</v>
      </c>
    </row>
    <row r="164" spans="1:23" x14ac:dyDescent="0.2">
      <c r="A164" s="1"/>
      <c r="B164" s="1">
        <v>1</v>
      </c>
      <c r="C164" s="2" t="s">
        <v>155</v>
      </c>
      <c r="D164" s="1">
        <v>417</v>
      </c>
      <c r="E164" s="2" t="s">
        <v>42</v>
      </c>
      <c r="F164" s="2" t="s">
        <v>43</v>
      </c>
      <c r="G164" s="3">
        <v>484.5489</v>
      </c>
      <c r="H164" s="1">
        <v>3</v>
      </c>
      <c r="I164" s="3">
        <v>1451.6322</v>
      </c>
      <c r="J164" s="3">
        <v>1451.6405999999999</v>
      </c>
      <c r="K164" s="4">
        <v>0</v>
      </c>
      <c r="L164" s="5">
        <v>-5.8</v>
      </c>
      <c r="M164" s="1" t="s">
        <v>27</v>
      </c>
      <c r="N164" s="5">
        <v>342.24</v>
      </c>
      <c r="O164" s="5">
        <v>342.24</v>
      </c>
      <c r="P164" s="5">
        <v>342.24</v>
      </c>
      <c r="Q164" s="6">
        <v>4.32</v>
      </c>
      <c r="R164" s="4">
        <v>263</v>
      </c>
      <c r="S164" s="2" t="s">
        <v>2119</v>
      </c>
      <c r="T164" s="1">
        <v>1</v>
      </c>
      <c r="U164" s="2" t="s">
        <v>2562</v>
      </c>
      <c r="V164" s="2" t="s">
        <v>2563</v>
      </c>
      <c r="W164" s="2">
        <v>8.5698000000000008</v>
      </c>
    </row>
    <row r="165" spans="1:23" x14ac:dyDescent="0.2">
      <c r="A165" s="1"/>
      <c r="B165" s="1">
        <v>1</v>
      </c>
      <c r="C165" s="2" t="s">
        <v>155</v>
      </c>
      <c r="D165" s="1">
        <v>417</v>
      </c>
      <c r="E165" s="2" t="s">
        <v>42</v>
      </c>
      <c r="F165" s="2" t="s">
        <v>43</v>
      </c>
      <c r="G165" s="3">
        <v>484.54860000000002</v>
      </c>
      <c r="H165" s="1">
        <v>3</v>
      </c>
      <c r="I165" s="3">
        <v>1451.6314</v>
      </c>
      <c r="J165" s="3">
        <v>1451.6405999999999</v>
      </c>
      <c r="K165" s="4">
        <v>0</v>
      </c>
      <c r="L165" s="5">
        <v>-6.3</v>
      </c>
      <c r="M165" s="1" t="s">
        <v>27</v>
      </c>
      <c r="N165" s="5">
        <v>346.26</v>
      </c>
      <c r="O165" s="5">
        <v>346.26</v>
      </c>
      <c r="P165" s="5">
        <v>346.26</v>
      </c>
      <c r="Q165" s="6">
        <v>4.45</v>
      </c>
      <c r="R165" s="4">
        <v>263</v>
      </c>
      <c r="S165" s="2" t="s">
        <v>2119</v>
      </c>
      <c r="T165" s="1">
        <v>1</v>
      </c>
      <c r="U165" s="2" t="s">
        <v>2564</v>
      </c>
      <c r="V165" s="2" t="s">
        <v>2565</v>
      </c>
      <c r="W165" s="2">
        <v>8.2047000000000008</v>
      </c>
    </row>
    <row r="166" spans="1:23" x14ac:dyDescent="0.2">
      <c r="A166" s="1"/>
      <c r="B166" s="1">
        <v>1</v>
      </c>
      <c r="C166" s="2" t="s">
        <v>155</v>
      </c>
      <c r="D166" s="1">
        <v>417</v>
      </c>
      <c r="E166" s="2" t="s">
        <v>42</v>
      </c>
      <c r="F166" s="2" t="s">
        <v>43</v>
      </c>
      <c r="G166" s="3">
        <v>484.54849999999999</v>
      </c>
      <c r="H166" s="1">
        <v>3</v>
      </c>
      <c r="I166" s="3">
        <v>1451.6307999999999</v>
      </c>
      <c r="J166" s="3">
        <v>1451.6405999999999</v>
      </c>
      <c r="K166" s="4">
        <v>0</v>
      </c>
      <c r="L166" s="5">
        <v>-6.7</v>
      </c>
      <c r="M166" s="1" t="s">
        <v>27</v>
      </c>
      <c r="N166" s="5">
        <v>349.03</v>
      </c>
      <c r="O166" s="5">
        <v>349.03</v>
      </c>
      <c r="P166" s="5">
        <v>349.03</v>
      </c>
      <c r="Q166" s="6">
        <v>4.1500000000000004</v>
      </c>
      <c r="R166" s="4">
        <v>263</v>
      </c>
      <c r="S166" s="2" t="s">
        <v>2119</v>
      </c>
      <c r="T166" s="1">
        <v>1</v>
      </c>
      <c r="U166" s="2" t="s">
        <v>2566</v>
      </c>
      <c r="V166" s="2" t="s">
        <v>2567</v>
      </c>
      <c r="W166" s="2">
        <v>8.3080999999999996</v>
      </c>
    </row>
    <row r="167" spans="1:23" x14ac:dyDescent="0.2">
      <c r="A167" s="1"/>
      <c r="B167" s="1">
        <v>1</v>
      </c>
      <c r="C167" s="2" t="s">
        <v>155</v>
      </c>
      <c r="D167" s="1">
        <v>417</v>
      </c>
      <c r="E167" s="2" t="s">
        <v>42</v>
      </c>
      <c r="F167" s="2" t="s">
        <v>43</v>
      </c>
      <c r="G167" s="3">
        <v>484.54840000000002</v>
      </c>
      <c r="H167" s="1">
        <v>3</v>
      </c>
      <c r="I167" s="3">
        <v>1451.6306</v>
      </c>
      <c r="J167" s="3">
        <v>1451.6405999999999</v>
      </c>
      <c r="K167" s="4">
        <v>0</v>
      </c>
      <c r="L167" s="5">
        <v>-6.9</v>
      </c>
      <c r="M167" s="1" t="s">
        <v>27</v>
      </c>
      <c r="N167" s="5">
        <v>354.07</v>
      </c>
      <c r="O167" s="5">
        <v>354.07</v>
      </c>
      <c r="P167" s="5">
        <v>354.07</v>
      </c>
      <c r="Q167" s="6">
        <v>3.92</v>
      </c>
      <c r="R167" s="4">
        <v>263</v>
      </c>
      <c r="S167" s="2" t="s">
        <v>2119</v>
      </c>
      <c r="T167" s="1">
        <v>1</v>
      </c>
      <c r="U167" s="2" t="s">
        <v>2568</v>
      </c>
      <c r="V167" s="2" t="s">
        <v>2569</v>
      </c>
      <c r="W167" s="2">
        <v>7.9768999999999997</v>
      </c>
    </row>
    <row r="168" spans="1:23" x14ac:dyDescent="0.2">
      <c r="A168" s="1"/>
      <c r="B168" s="1">
        <v>1</v>
      </c>
      <c r="C168" s="2" t="s">
        <v>155</v>
      </c>
      <c r="D168" s="1">
        <v>417</v>
      </c>
      <c r="E168" s="2" t="s">
        <v>42</v>
      </c>
      <c r="F168" s="2" t="s">
        <v>43</v>
      </c>
      <c r="G168" s="3">
        <v>484.54849999999999</v>
      </c>
      <c r="H168" s="1">
        <v>3</v>
      </c>
      <c r="I168" s="3">
        <v>1451.6307999999999</v>
      </c>
      <c r="J168" s="3">
        <v>1451.6405999999999</v>
      </c>
      <c r="K168" s="4">
        <v>0</v>
      </c>
      <c r="L168" s="5">
        <v>-6.7</v>
      </c>
      <c r="M168" s="1" t="s">
        <v>27</v>
      </c>
      <c r="N168" s="5">
        <v>358.26</v>
      </c>
      <c r="O168" s="5">
        <v>358.26</v>
      </c>
      <c r="P168" s="5">
        <v>358.26</v>
      </c>
      <c r="Q168" s="6">
        <v>4.49</v>
      </c>
      <c r="R168" s="4">
        <v>263</v>
      </c>
      <c r="S168" s="2" t="s">
        <v>2119</v>
      </c>
      <c r="T168" s="1">
        <v>1</v>
      </c>
      <c r="U168" s="2" t="s">
        <v>2570</v>
      </c>
      <c r="V168" s="2" t="s">
        <v>2571</v>
      </c>
      <c r="W168" s="2">
        <v>8.6844999999999999</v>
      </c>
    </row>
    <row r="169" spans="1:23" x14ac:dyDescent="0.2">
      <c r="A169" s="1"/>
      <c r="B169" s="1">
        <v>1</v>
      </c>
      <c r="C169" s="2" t="s">
        <v>155</v>
      </c>
      <c r="D169" s="1">
        <v>417</v>
      </c>
      <c r="E169" s="2" t="s">
        <v>42</v>
      </c>
      <c r="F169" s="2" t="s">
        <v>43</v>
      </c>
      <c r="G169" s="3">
        <v>484.5487</v>
      </c>
      <c r="H169" s="1">
        <v>3</v>
      </c>
      <c r="I169" s="3">
        <v>1451.6316999999999</v>
      </c>
      <c r="J169" s="3">
        <v>1451.6405999999999</v>
      </c>
      <c r="K169" s="4">
        <v>0</v>
      </c>
      <c r="L169" s="5">
        <v>-6.1</v>
      </c>
      <c r="M169" s="1" t="s">
        <v>27</v>
      </c>
      <c r="N169" s="5">
        <v>361.45</v>
      </c>
      <c r="O169" s="5">
        <v>361.45</v>
      </c>
      <c r="P169" s="5">
        <v>361.45</v>
      </c>
      <c r="Q169" s="6">
        <v>4.51</v>
      </c>
      <c r="R169" s="4">
        <v>263</v>
      </c>
      <c r="S169" s="2" t="s">
        <v>2119</v>
      </c>
      <c r="T169" s="1">
        <v>1</v>
      </c>
      <c r="U169" s="2" t="s">
        <v>2572</v>
      </c>
      <c r="V169" s="2" t="s">
        <v>2573</v>
      </c>
      <c r="W169" s="2">
        <v>8.4280000000000008</v>
      </c>
    </row>
    <row r="170" spans="1:23" x14ac:dyDescent="0.2">
      <c r="A170" s="1"/>
      <c r="B170" s="1">
        <v>1</v>
      </c>
      <c r="C170" s="2" t="s">
        <v>155</v>
      </c>
      <c r="D170" s="1">
        <v>417</v>
      </c>
      <c r="E170" s="2" t="s">
        <v>42</v>
      </c>
      <c r="F170" s="2" t="s">
        <v>43</v>
      </c>
      <c r="G170" s="3">
        <v>726.31880000000001</v>
      </c>
      <c r="H170" s="1">
        <v>2</v>
      </c>
      <c r="I170" s="3">
        <v>1451.6303</v>
      </c>
      <c r="J170" s="3">
        <v>1451.6405999999999</v>
      </c>
      <c r="K170" s="4">
        <v>0</v>
      </c>
      <c r="L170" s="5">
        <v>-7.1</v>
      </c>
      <c r="M170" s="1" t="s">
        <v>27</v>
      </c>
      <c r="N170" s="5">
        <v>362.56</v>
      </c>
      <c r="O170" s="5">
        <v>362.56</v>
      </c>
      <c r="P170" s="5">
        <v>362.56</v>
      </c>
      <c r="Q170" s="6">
        <v>5.87</v>
      </c>
      <c r="R170" s="4">
        <v>263</v>
      </c>
      <c r="S170" s="2" t="s">
        <v>2119</v>
      </c>
      <c r="T170" s="1">
        <v>1</v>
      </c>
      <c r="U170" s="2" t="s">
        <v>2574</v>
      </c>
      <c r="V170" s="2" t="s">
        <v>2575</v>
      </c>
      <c r="W170" s="2">
        <v>8.2573000000000008</v>
      </c>
    </row>
    <row r="171" spans="1:23" x14ac:dyDescent="0.2">
      <c r="A171" s="1"/>
      <c r="B171" s="1">
        <v>1</v>
      </c>
      <c r="C171" s="2" t="s">
        <v>155</v>
      </c>
      <c r="D171" s="1">
        <v>417</v>
      </c>
      <c r="E171" s="2" t="s">
        <v>42</v>
      </c>
      <c r="F171" s="2" t="s">
        <v>43</v>
      </c>
      <c r="G171" s="3">
        <v>484.54860000000002</v>
      </c>
      <c r="H171" s="1">
        <v>3</v>
      </c>
      <c r="I171" s="3">
        <v>1451.6314</v>
      </c>
      <c r="J171" s="3">
        <v>1451.6405999999999</v>
      </c>
      <c r="K171" s="4">
        <v>0</v>
      </c>
      <c r="L171" s="5">
        <v>-6.3</v>
      </c>
      <c r="M171" s="1" t="s">
        <v>27</v>
      </c>
      <c r="N171" s="5">
        <v>391.35</v>
      </c>
      <c r="O171" s="5">
        <v>391.35</v>
      </c>
      <c r="P171" s="5">
        <v>391.35</v>
      </c>
      <c r="Q171" s="6">
        <v>5.68</v>
      </c>
      <c r="R171" s="4">
        <v>263</v>
      </c>
      <c r="S171" s="2" t="s">
        <v>2119</v>
      </c>
      <c r="T171" s="1">
        <v>1</v>
      </c>
      <c r="U171" s="2" t="s">
        <v>2576</v>
      </c>
      <c r="V171" s="2" t="s">
        <v>2577</v>
      </c>
      <c r="W171" s="2">
        <v>8.0916999999999994</v>
      </c>
    </row>
    <row r="172" spans="1:23" x14ac:dyDescent="0.2">
      <c r="A172" s="1"/>
      <c r="B172" s="1">
        <v>1</v>
      </c>
      <c r="C172" s="2" t="s">
        <v>155</v>
      </c>
      <c r="D172" s="1">
        <v>417</v>
      </c>
      <c r="E172" s="2" t="s">
        <v>42</v>
      </c>
      <c r="F172" s="2" t="s">
        <v>43</v>
      </c>
      <c r="G172" s="3">
        <v>726.31809999999996</v>
      </c>
      <c r="H172" s="1">
        <v>2</v>
      </c>
      <c r="I172" s="3">
        <v>1451.6289999999999</v>
      </c>
      <c r="J172" s="3">
        <v>1451.6405999999999</v>
      </c>
      <c r="K172" s="4">
        <v>0</v>
      </c>
      <c r="L172" s="5">
        <v>-8</v>
      </c>
      <c r="M172" s="1" t="s">
        <v>27</v>
      </c>
      <c r="N172" s="5">
        <v>442.64</v>
      </c>
      <c r="O172" s="5">
        <v>442.64</v>
      </c>
      <c r="P172" s="5">
        <v>442.64</v>
      </c>
      <c r="Q172" s="6">
        <v>6.28</v>
      </c>
      <c r="R172" s="4">
        <v>263</v>
      </c>
      <c r="S172" s="2" t="s">
        <v>2119</v>
      </c>
      <c r="T172" s="1">
        <v>1</v>
      </c>
      <c r="U172" s="2" t="s">
        <v>2578</v>
      </c>
      <c r="V172" s="2" t="s">
        <v>2579</v>
      </c>
      <c r="W172" s="2">
        <v>8.0350999999999999</v>
      </c>
    </row>
    <row r="173" spans="1:23" x14ac:dyDescent="0.2">
      <c r="A173" s="1"/>
      <c r="B173" s="1">
        <v>1</v>
      </c>
      <c r="C173" s="2" t="s">
        <v>2580</v>
      </c>
      <c r="D173" s="1">
        <v>417</v>
      </c>
      <c r="E173" s="2" t="s">
        <v>2581</v>
      </c>
      <c r="F173" s="2" t="s">
        <v>2582</v>
      </c>
      <c r="G173" s="3">
        <v>492.70490000000001</v>
      </c>
      <c r="H173" s="1">
        <v>8</v>
      </c>
      <c r="I173" s="3">
        <v>3934.5886</v>
      </c>
      <c r="J173" s="3">
        <v>3934.5495999999998</v>
      </c>
      <c r="K173" s="4">
        <v>0</v>
      </c>
      <c r="L173" s="5">
        <v>9.9</v>
      </c>
      <c r="M173" s="1" t="s">
        <v>27</v>
      </c>
      <c r="N173" s="5">
        <v>29.96</v>
      </c>
      <c r="O173" s="5">
        <v>28.01</v>
      </c>
      <c r="P173" s="5">
        <v>28.01</v>
      </c>
      <c r="Q173" s="6">
        <v>0.27</v>
      </c>
      <c r="R173" s="4">
        <v>263</v>
      </c>
      <c r="S173" s="2" t="s">
        <v>2119</v>
      </c>
      <c r="T173" s="1">
        <v>1</v>
      </c>
      <c r="U173" s="2" t="s">
        <v>2583</v>
      </c>
      <c r="V173" s="2" t="s">
        <v>2584</v>
      </c>
      <c r="W173" s="2">
        <v>5.2243000000000004</v>
      </c>
    </row>
    <row r="174" spans="1:23" x14ac:dyDescent="0.2">
      <c r="A174" s="1"/>
      <c r="B174" s="1">
        <v>1</v>
      </c>
      <c r="C174" s="2" t="s">
        <v>2585</v>
      </c>
      <c r="D174" s="1">
        <v>417</v>
      </c>
      <c r="E174" s="2" t="s">
        <v>2586</v>
      </c>
      <c r="F174" s="2" t="s">
        <v>2587</v>
      </c>
      <c r="G174" s="3">
        <v>1203.8126999999999</v>
      </c>
      <c r="H174" s="1">
        <v>3</v>
      </c>
      <c r="I174" s="3">
        <v>3609.4234999999999</v>
      </c>
      <c r="J174" s="3">
        <v>3609.4234999999999</v>
      </c>
      <c r="K174" s="4">
        <v>0</v>
      </c>
      <c r="L174" s="5">
        <v>0</v>
      </c>
      <c r="M174" s="1" t="s">
        <v>27</v>
      </c>
      <c r="N174" s="5">
        <v>29.99</v>
      </c>
      <c r="O174" s="5">
        <v>20.89</v>
      </c>
      <c r="P174" s="5">
        <v>17.88</v>
      </c>
      <c r="Q174" s="6">
        <v>0.8</v>
      </c>
      <c r="R174" s="4">
        <v>263</v>
      </c>
      <c r="S174" s="2" t="s">
        <v>2119</v>
      </c>
      <c r="T174" s="1">
        <v>1</v>
      </c>
      <c r="U174" s="2" t="s">
        <v>2588</v>
      </c>
      <c r="V174" s="2" t="s">
        <v>2589</v>
      </c>
      <c r="W174" s="2">
        <v>14.477499999999999</v>
      </c>
    </row>
    <row r="175" spans="1:23" x14ac:dyDescent="0.2">
      <c r="A175" s="1"/>
      <c r="B175" s="1">
        <v>1</v>
      </c>
      <c r="C175" s="2" t="s">
        <v>2585</v>
      </c>
      <c r="D175" s="1">
        <v>417</v>
      </c>
      <c r="E175" s="2" t="s">
        <v>2586</v>
      </c>
      <c r="F175" s="2" t="s">
        <v>2587</v>
      </c>
      <c r="G175" s="3">
        <v>1203.8132000000001</v>
      </c>
      <c r="H175" s="1">
        <v>3</v>
      </c>
      <c r="I175" s="3">
        <v>3609.4249</v>
      </c>
      <c r="J175" s="3">
        <v>3609.4234999999999</v>
      </c>
      <c r="K175" s="4">
        <v>0</v>
      </c>
      <c r="L175" s="5">
        <v>0.4</v>
      </c>
      <c r="M175" s="1" t="s">
        <v>27</v>
      </c>
      <c r="N175" s="5">
        <v>29.99</v>
      </c>
      <c r="O175" s="5">
        <v>29.99</v>
      </c>
      <c r="P175" s="5">
        <v>17.88</v>
      </c>
      <c r="Q175" s="6">
        <v>0.55000000000000004</v>
      </c>
      <c r="R175" s="4">
        <v>263</v>
      </c>
      <c r="S175" s="2" t="s">
        <v>2119</v>
      </c>
      <c r="T175" s="1">
        <v>1</v>
      </c>
      <c r="U175" s="2" t="s">
        <v>2590</v>
      </c>
      <c r="V175" s="2" t="s">
        <v>2591</v>
      </c>
      <c r="W175" s="2">
        <v>14.603</v>
      </c>
    </row>
    <row r="176" spans="1:23" x14ac:dyDescent="0.2">
      <c r="A176" s="1"/>
      <c r="B176" s="1">
        <v>1</v>
      </c>
      <c r="C176" s="2" t="s">
        <v>2585</v>
      </c>
      <c r="D176" s="1">
        <v>417</v>
      </c>
      <c r="E176" s="2" t="s">
        <v>2586</v>
      </c>
      <c r="F176" s="2" t="s">
        <v>2587</v>
      </c>
      <c r="G176" s="3">
        <v>1203.8140000000001</v>
      </c>
      <c r="H176" s="1">
        <v>3</v>
      </c>
      <c r="I176" s="3">
        <v>3609.4274999999998</v>
      </c>
      <c r="J176" s="3">
        <v>3609.4234999999999</v>
      </c>
      <c r="K176" s="4">
        <v>0</v>
      </c>
      <c r="L176" s="5">
        <v>1.1000000000000001</v>
      </c>
      <c r="M176" s="1" t="s">
        <v>27</v>
      </c>
      <c r="N176" s="5">
        <v>29.99</v>
      </c>
      <c r="O176" s="5">
        <v>5.45</v>
      </c>
      <c r="P176" s="5">
        <v>5.45</v>
      </c>
      <c r="Q176" s="6">
        <v>0.55000000000000004</v>
      </c>
      <c r="R176" s="4">
        <v>263</v>
      </c>
      <c r="S176" s="2" t="s">
        <v>2119</v>
      </c>
      <c r="T176" s="1">
        <v>1</v>
      </c>
      <c r="U176" s="2" t="s">
        <v>2592</v>
      </c>
      <c r="V176" s="2" t="s">
        <v>2593</v>
      </c>
      <c r="W176" s="2">
        <v>14.870900000000001</v>
      </c>
    </row>
    <row r="177" spans="1:23" x14ac:dyDescent="0.2">
      <c r="A177" s="1"/>
      <c r="B177" s="1">
        <v>1</v>
      </c>
      <c r="C177" s="2" t="s">
        <v>2594</v>
      </c>
      <c r="D177" s="1">
        <v>417</v>
      </c>
      <c r="E177" s="2" t="s">
        <v>2586</v>
      </c>
      <c r="F177" s="2" t="s">
        <v>2595</v>
      </c>
      <c r="G177" s="3">
        <v>1209.1465000000001</v>
      </c>
      <c r="H177" s="1">
        <v>3</v>
      </c>
      <c r="I177" s="3">
        <v>3625.4250999999999</v>
      </c>
      <c r="J177" s="3">
        <v>3625.4184</v>
      </c>
      <c r="K177" s="4">
        <v>0</v>
      </c>
      <c r="L177" s="5">
        <v>1.8</v>
      </c>
      <c r="M177" s="1" t="s">
        <v>27</v>
      </c>
      <c r="N177" s="5">
        <v>29.99</v>
      </c>
      <c r="O177" s="5">
        <v>0.7</v>
      </c>
      <c r="P177" s="5">
        <v>0.7</v>
      </c>
      <c r="Q177" s="6">
        <v>0.54</v>
      </c>
      <c r="R177" s="4">
        <v>263</v>
      </c>
      <c r="S177" s="2" t="s">
        <v>2119</v>
      </c>
      <c r="T177" s="1">
        <v>1</v>
      </c>
      <c r="U177" s="2" t="s">
        <v>2596</v>
      </c>
      <c r="V177" s="2" t="s">
        <v>2597</v>
      </c>
      <c r="W177" s="2">
        <v>14.436199999999999</v>
      </c>
    </row>
    <row r="178" spans="1:23" x14ac:dyDescent="0.2">
      <c r="A178" s="1"/>
      <c r="B178" s="1">
        <v>1</v>
      </c>
      <c r="C178" s="2" t="s">
        <v>2598</v>
      </c>
      <c r="D178" s="1">
        <v>418</v>
      </c>
      <c r="E178" s="2" t="s">
        <v>2599</v>
      </c>
      <c r="F178" s="2" t="s">
        <v>2600</v>
      </c>
      <c r="G178" s="3">
        <v>1082.7786000000001</v>
      </c>
      <c r="H178" s="1">
        <v>6</v>
      </c>
      <c r="I178" s="3">
        <v>6491.6352999999999</v>
      </c>
      <c r="J178" s="3">
        <v>6492.67</v>
      </c>
      <c r="K178" s="4">
        <v>-1</v>
      </c>
      <c r="L178" s="5">
        <v>-4.8</v>
      </c>
      <c r="M178" s="1" t="s">
        <v>27</v>
      </c>
      <c r="N178" s="5">
        <v>29.95</v>
      </c>
      <c r="O178" s="5">
        <v>21.19</v>
      </c>
      <c r="P178" s="5">
        <v>21.19</v>
      </c>
      <c r="Q178" s="6">
        <v>0.63</v>
      </c>
      <c r="R178" s="4">
        <v>263</v>
      </c>
      <c r="S178" s="2" t="s">
        <v>2119</v>
      </c>
      <c r="T178" s="1">
        <v>1</v>
      </c>
      <c r="U178" s="2" t="s">
        <v>2601</v>
      </c>
      <c r="V178" s="2" t="s">
        <v>2602</v>
      </c>
      <c r="W178" s="2">
        <v>15.622199999999999</v>
      </c>
    </row>
    <row r="179" spans="1:23" x14ac:dyDescent="0.2">
      <c r="A179" s="1"/>
      <c r="B179" s="1">
        <v>1</v>
      </c>
      <c r="C179" s="2" t="s">
        <v>196</v>
      </c>
      <c r="D179" s="1">
        <v>419</v>
      </c>
      <c r="E179" s="2" t="s">
        <v>42</v>
      </c>
      <c r="F179" s="2" t="s">
        <v>43</v>
      </c>
      <c r="G179" s="3">
        <v>604.75919999999996</v>
      </c>
      <c r="H179" s="1">
        <v>2</v>
      </c>
      <c r="I179" s="3">
        <v>1208.511</v>
      </c>
      <c r="J179" s="3">
        <v>1208.5187000000001</v>
      </c>
      <c r="K179" s="4">
        <v>0</v>
      </c>
      <c r="L179" s="5">
        <v>-6.3</v>
      </c>
      <c r="M179" s="1" t="s">
        <v>27</v>
      </c>
      <c r="N179" s="5">
        <v>267.05</v>
      </c>
      <c r="O179" s="5">
        <v>267.05</v>
      </c>
      <c r="P179" s="5">
        <v>267.05</v>
      </c>
      <c r="Q179" s="6">
        <v>2.96</v>
      </c>
      <c r="R179" s="4">
        <v>263</v>
      </c>
      <c r="S179" s="2" t="s">
        <v>2119</v>
      </c>
      <c r="T179" s="1">
        <v>1</v>
      </c>
      <c r="U179" s="2" t="s">
        <v>2603</v>
      </c>
      <c r="V179" s="2" t="s">
        <v>1516</v>
      </c>
      <c r="W179" s="2">
        <v>8.6431000000000004</v>
      </c>
    </row>
    <row r="180" spans="1:23" x14ac:dyDescent="0.2">
      <c r="A180" s="1"/>
      <c r="B180" s="1">
        <v>1</v>
      </c>
      <c r="C180" s="2" t="s">
        <v>196</v>
      </c>
      <c r="D180" s="1">
        <v>419</v>
      </c>
      <c r="E180" s="2" t="s">
        <v>42</v>
      </c>
      <c r="F180" s="2" t="s">
        <v>43</v>
      </c>
      <c r="G180" s="3">
        <v>604.75739999999996</v>
      </c>
      <c r="H180" s="1">
        <v>2</v>
      </c>
      <c r="I180" s="3">
        <v>1208.5074999999999</v>
      </c>
      <c r="J180" s="3">
        <v>1208.5187000000001</v>
      </c>
      <c r="K180" s="4">
        <v>0</v>
      </c>
      <c r="L180" s="5">
        <v>-9.1999999999999993</v>
      </c>
      <c r="M180" s="1" t="s">
        <v>27</v>
      </c>
      <c r="N180" s="5">
        <v>384.99</v>
      </c>
      <c r="O180" s="5">
        <v>384.99</v>
      </c>
      <c r="P180" s="5">
        <v>384.99</v>
      </c>
      <c r="Q180" s="6">
        <v>4.6100000000000003</v>
      </c>
      <c r="R180" s="4">
        <v>263</v>
      </c>
      <c r="S180" s="2" t="s">
        <v>2119</v>
      </c>
      <c r="T180" s="1">
        <v>1</v>
      </c>
      <c r="U180" s="2" t="s">
        <v>2604</v>
      </c>
      <c r="V180" s="2" t="s">
        <v>2605</v>
      </c>
      <c r="W180" s="2">
        <v>9.6166999999999998</v>
      </c>
    </row>
    <row r="181" spans="1:23" x14ac:dyDescent="0.2">
      <c r="A181" s="1"/>
      <c r="B181" s="1">
        <v>1</v>
      </c>
      <c r="C181" s="2" t="s">
        <v>196</v>
      </c>
      <c r="D181" s="1">
        <v>419</v>
      </c>
      <c r="E181" s="2" t="s">
        <v>42</v>
      </c>
      <c r="F181" s="2" t="s">
        <v>43</v>
      </c>
      <c r="G181" s="3">
        <v>604.75930000000005</v>
      </c>
      <c r="H181" s="1">
        <v>2</v>
      </c>
      <c r="I181" s="3">
        <v>1208.5112999999999</v>
      </c>
      <c r="J181" s="3">
        <v>1208.5187000000001</v>
      </c>
      <c r="K181" s="4">
        <v>0</v>
      </c>
      <c r="L181" s="5">
        <v>-6.1</v>
      </c>
      <c r="M181" s="1" t="s">
        <v>27</v>
      </c>
      <c r="N181" s="5">
        <v>450.47</v>
      </c>
      <c r="O181" s="5">
        <v>450.47</v>
      </c>
      <c r="P181" s="5">
        <v>450.47</v>
      </c>
      <c r="Q181" s="6">
        <v>5.84</v>
      </c>
      <c r="R181" s="4">
        <v>263</v>
      </c>
      <c r="S181" s="2" t="s">
        <v>2119</v>
      </c>
      <c r="T181" s="1">
        <v>1</v>
      </c>
      <c r="U181" s="2" t="s">
        <v>2606</v>
      </c>
      <c r="V181" s="2" t="s">
        <v>2607</v>
      </c>
      <c r="W181" s="2">
        <v>9.3702000000000005</v>
      </c>
    </row>
    <row r="182" spans="1:23" x14ac:dyDescent="0.2">
      <c r="A182" s="1"/>
      <c r="B182" s="1">
        <v>1</v>
      </c>
      <c r="C182" s="2" t="s">
        <v>196</v>
      </c>
      <c r="D182" s="1">
        <v>419</v>
      </c>
      <c r="E182" s="2" t="s">
        <v>42</v>
      </c>
      <c r="F182" s="2" t="s">
        <v>43</v>
      </c>
      <c r="G182" s="3">
        <v>604.75890000000004</v>
      </c>
      <c r="H182" s="1">
        <v>2</v>
      </c>
      <c r="I182" s="3">
        <v>1208.5105000000001</v>
      </c>
      <c r="J182" s="3">
        <v>1208.5187000000001</v>
      </c>
      <c r="K182" s="4">
        <v>0</v>
      </c>
      <c r="L182" s="5">
        <v>-6.7</v>
      </c>
      <c r="M182" s="1" t="s">
        <v>27</v>
      </c>
      <c r="N182" s="5">
        <v>481.85</v>
      </c>
      <c r="O182" s="5">
        <v>481.85</v>
      </c>
      <c r="P182" s="5">
        <v>481.85</v>
      </c>
      <c r="Q182" s="6">
        <v>7.02</v>
      </c>
      <c r="R182" s="4">
        <v>263</v>
      </c>
      <c r="S182" s="2" t="s">
        <v>2119</v>
      </c>
      <c r="T182" s="1">
        <v>1</v>
      </c>
      <c r="U182" s="2" t="s">
        <v>2608</v>
      </c>
      <c r="V182" s="2" t="s">
        <v>2609</v>
      </c>
      <c r="W182" s="2">
        <v>9.2501999999999995</v>
      </c>
    </row>
    <row r="183" spans="1:23" x14ac:dyDescent="0.2">
      <c r="A183" s="1"/>
      <c r="B183" s="1">
        <v>1</v>
      </c>
      <c r="C183" s="2" t="s">
        <v>196</v>
      </c>
      <c r="D183" s="1">
        <v>419</v>
      </c>
      <c r="E183" s="2" t="s">
        <v>42</v>
      </c>
      <c r="F183" s="2" t="s">
        <v>43</v>
      </c>
      <c r="G183" s="3">
        <v>604.75879999999995</v>
      </c>
      <c r="H183" s="1">
        <v>2</v>
      </c>
      <c r="I183" s="3">
        <v>1208.5102999999999</v>
      </c>
      <c r="J183" s="3">
        <v>1208.5187000000001</v>
      </c>
      <c r="K183" s="4">
        <v>0</v>
      </c>
      <c r="L183" s="5">
        <v>-6.9</v>
      </c>
      <c r="M183" s="1" t="s">
        <v>27</v>
      </c>
      <c r="N183" s="5">
        <v>483.92</v>
      </c>
      <c r="O183" s="5">
        <v>483.92</v>
      </c>
      <c r="P183" s="5">
        <v>483.92</v>
      </c>
      <c r="Q183" s="6">
        <v>7.02</v>
      </c>
      <c r="R183" s="4">
        <v>263</v>
      </c>
      <c r="S183" s="2" t="s">
        <v>2119</v>
      </c>
      <c r="T183" s="1">
        <v>1</v>
      </c>
      <c r="U183" s="2" t="s">
        <v>2610</v>
      </c>
      <c r="V183" s="2" t="s">
        <v>2611</v>
      </c>
      <c r="W183" s="2">
        <v>9.4916</v>
      </c>
    </row>
    <row r="184" spans="1:23" x14ac:dyDescent="0.2">
      <c r="A184" s="1"/>
      <c r="B184" s="1">
        <v>1</v>
      </c>
      <c r="C184" s="2" t="s">
        <v>196</v>
      </c>
      <c r="D184" s="1">
        <v>419</v>
      </c>
      <c r="E184" s="2" t="s">
        <v>42</v>
      </c>
      <c r="F184" s="2" t="s">
        <v>43</v>
      </c>
      <c r="G184" s="3">
        <v>604.75890000000004</v>
      </c>
      <c r="H184" s="1">
        <v>2</v>
      </c>
      <c r="I184" s="3">
        <v>1208.5105000000001</v>
      </c>
      <c r="J184" s="3">
        <v>1208.5187000000001</v>
      </c>
      <c r="K184" s="4">
        <v>0</v>
      </c>
      <c r="L184" s="5">
        <v>-6.7</v>
      </c>
      <c r="M184" s="1" t="s">
        <v>27</v>
      </c>
      <c r="N184" s="5">
        <v>490.11</v>
      </c>
      <c r="O184" s="5">
        <v>467.63</v>
      </c>
      <c r="P184" s="5">
        <v>467.63</v>
      </c>
      <c r="Q184" s="6">
        <v>7.02</v>
      </c>
      <c r="R184" s="4">
        <v>263</v>
      </c>
      <c r="S184" s="2" t="s">
        <v>2119</v>
      </c>
      <c r="T184" s="1">
        <v>1</v>
      </c>
      <c r="U184" s="2" t="s">
        <v>2612</v>
      </c>
      <c r="V184" s="2" t="s">
        <v>2613</v>
      </c>
      <c r="W184" s="2">
        <v>8.8576999999999995</v>
      </c>
    </row>
    <row r="185" spans="1:23" x14ac:dyDescent="0.2">
      <c r="A185" s="1"/>
      <c r="B185" s="1">
        <v>1</v>
      </c>
      <c r="C185" s="2" t="s">
        <v>196</v>
      </c>
      <c r="D185" s="1">
        <v>419</v>
      </c>
      <c r="E185" s="2" t="s">
        <v>42</v>
      </c>
      <c r="F185" s="2" t="s">
        <v>43</v>
      </c>
      <c r="G185" s="3">
        <v>604.75890000000004</v>
      </c>
      <c r="H185" s="1">
        <v>2</v>
      </c>
      <c r="I185" s="3">
        <v>1208.5103999999999</v>
      </c>
      <c r="J185" s="3">
        <v>1208.5187000000001</v>
      </c>
      <c r="K185" s="4">
        <v>0</v>
      </c>
      <c r="L185" s="5">
        <v>-6.8</v>
      </c>
      <c r="M185" s="1" t="s">
        <v>27</v>
      </c>
      <c r="N185" s="5">
        <v>498</v>
      </c>
      <c r="O185" s="5">
        <v>498</v>
      </c>
      <c r="P185" s="5">
        <v>498</v>
      </c>
      <c r="Q185" s="6">
        <v>7.02</v>
      </c>
      <c r="R185" s="4">
        <v>263</v>
      </c>
      <c r="S185" s="2" t="s">
        <v>2119</v>
      </c>
      <c r="T185" s="1">
        <v>1</v>
      </c>
      <c r="U185" s="2" t="s">
        <v>2614</v>
      </c>
      <c r="V185" s="2" t="s">
        <v>2615</v>
      </c>
      <c r="W185" s="2">
        <v>8.7520000000000007</v>
      </c>
    </row>
    <row r="186" spans="1:23" x14ac:dyDescent="0.2">
      <c r="A186" s="1"/>
      <c r="B186" s="1">
        <v>1</v>
      </c>
      <c r="C186" s="2" t="s">
        <v>196</v>
      </c>
      <c r="D186" s="1">
        <v>419</v>
      </c>
      <c r="E186" s="2" t="s">
        <v>42</v>
      </c>
      <c r="F186" s="2" t="s">
        <v>43</v>
      </c>
      <c r="G186" s="3">
        <v>604.75909999999999</v>
      </c>
      <c r="H186" s="1">
        <v>2</v>
      </c>
      <c r="I186" s="3">
        <v>1208.5109</v>
      </c>
      <c r="J186" s="3">
        <v>1208.5187000000001</v>
      </c>
      <c r="K186" s="4">
        <v>0</v>
      </c>
      <c r="L186" s="5">
        <v>-6.4</v>
      </c>
      <c r="M186" s="1" t="s">
        <v>27</v>
      </c>
      <c r="N186" s="5">
        <v>506.88</v>
      </c>
      <c r="O186" s="5">
        <v>506.88</v>
      </c>
      <c r="P186" s="5">
        <v>506.88</v>
      </c>
      <c r="Q186" s="6">
        <v>7.02</v>
      </c>
      <c r="R186" s="4">
        <v>263</v>
      </c>
      <c r="S186" s="2" t="s">
        <v>2119</v>
      </c>
      <c r="T186" s="1">
        <v>1</v>
      </c>
      <c r="U186" s="2" t="s">
        <v>2616</v>
      </c>
      <c r="V186" s="2" t="s">
        <v>2617</v>
      </c>
      <c r="W186" s="2">
        <v>8.9671000000000003</v>
      </c>
    </row>
    <row r="187" spans="1:23" x14ac:dyDescent="0.2">
      <c r="A187" s="1"/>
      <c r="B187" s="1">
        <v>1</v>
      </c>
      <c r="C187" s="2" t="s">
        <v>196</v>
      </c>
      <c r="D187" s="1">
        <v>419</v>
      </c>
      <c r="E187" s="2" t="s">
        <v>42</v>
      </c>
      <c r="F187" s="2" t="s">
        <v>43</v>
      </c>
      <c r="G187" s="3">
        <v>604.75850000000003</v>
      </c>
      <c r="H187" s="1">
        <v>2</v>
      </c>
      <c r="I187" s="3">
        <v>1208.5097000000001</v>
      </c>
      <c r="J187" s="3">
        <v>1208.5187000000001</v>
      </c>
      <c r="K187" s="4">
        <v>0</v>
      </c>
      <c r="L187" s="5">
        <v>-7.4</v>
      </c>
      <c r="M187" s="1" t="s">
        <v>27</v>
      </c>
      <c r="N187" s="5">
        <v>507.03</v>
      </c>
      <c r="O187" s="5">
        <v>497.44</v>
      </c>
      <c r="P187" s="5">
        <v>497.44</v>
      </c>
      <c r="Q187" s="6">
        <v>6</v>
      </c>
      <c r="R187" s="4">
        <v>263</v>
      </c>
      <c r="S187" s="2" t="s">
        <v>2119</v>
      </c>
      <c r="T187" s="1">
        <v>1</v>
      </c>
      <c r="U187" s="2" t="s">
        <v>2618</v>
      </c>
      <c r="V187" s="2" t="s">
        <v>2619</v>
      </c>
      <c r="W187" s="2">
        <v>9.0952999999999999</v>
      </c>
    </row>
    <row r="188" spans="1:23" x14ac:dyDescent="0.2">
      <c r="A188" s="1"/>
      <c r="B188" s="1">
        <v>1</v>
      </c>
      <c r="C188" s="2" t="s">
        <v>2620</v>
      </c>
      <c r="D188" s="1">
        <v>419</v>
      </c>
      <c r="E188" s="2" t="s">
        <v>1199</v>
      </c>
      <c r="F188" s="2" t="s">
        <v>2621</v>
      </c>
      <c r="G188" s="3">
        <v>913.15859999999998</v>
      </c>
      <c r="H188" s="1">
        <v>4</v>
      </c>
      <c r="I188" s="3">
        <v>3649.6124</v>
      </c>
      <c r="J188" s="3">
        <v>3649.6329000000001</v>
      </c>
      <c r="K188" s="4">
        <v>0</v>
      </c>
      <c r="L188" s="5">
        <v>-5.6</v>
      </c>
      <c r="M188" s="1" t="s">
        <v>27</v>
      </c>
      <c r="N188" s="5">
        <v>29.95</v>
      </c>
      <c r="O188" s="5">
        <v>12.09</v>
      </c>
      <c r="P188" s="5">
        <v>12.09</v>
      </c>
      <c r="Q188" s="6">
        <v>0.63</v>
      </c>
      <c r="R188" s="4">
        <v>263</v>
      </c>
      <c r="S188" s="2" t="s">
        <v>2119</v>
      </c>
      <c r="T188" s="1">
        <v>1</v>
      </c>
      <c r="U188" s="2" t="s">
        <v>2622</v>
      </c>
      <c r="V188" s="2" t="s">
        <v>2623</v>
      </c>
      <c r="W188" s="2">
        <v>27.666599999999999</v>
      </c>
    </row>
    <row r="189" spans="1:23" x14ac:dyDescent="0.2">
      <c r="A189" s="1"/>
      <c r="B189" s="1">
        <v>1</v>
      </c>
      <c r="C189" s="2" t="s">
        <v>2620</v>
      </c>
      <c r="D189" s="1">
        <v>419</v>
      </c>
      <c r="E189" s="2" t="s">
        <v>1199</v>
      </c>
      <c r="F189" s="2" t="s">
        <v>2621</v>
      </c>
      <c r="G189" s="3">
        <v>913.16060000000004</v>
      </c>
      <c r="H189" s="1">
        <v>4</v>
      </c>
      <c r="I189" s="3">
        <v>3649.6203999999998</v>
      </c>
      <c r="J189" s="3">
        <v>3649.6329000000001</v>
      </c>
      <c r="K189" s="4">
        <v>0</v>
      </c>
      <c r="L189" s="5">
        <v>-3.4</v>
      </c>
      <c r="M189" s="1" t="s">
        <v>27</v>
      </c>
      <c r="N189" s="5">
        <v>29.96</v>
      </c>
      <c r="O189" s="5">
        <v>29.96</v>
      </c>
      <c r="P189" s="5">
        <v>29.96</v>
      </c>
      <c r="Q189" s="6">
        <v>0.5</v>
      </c>
      <c r="R189" s="4">
        <v>263</v>
      </c>
      <c r="S189" s="2" t="s">
        <v>2119</v>
      </c>
      <c r="T189" s="1">
        <v>1</v>
      </c>
      <c r="U189" s="2" t="s">
        <v>2624</v>
      </c>
      <c r="V189" s="2" t="s">
        <v>2625</v>
      </c>
      <c r="W189" s="2">
        <v>15.4191</v>
      </c>
    </row>
    <row r="190" spans="1:23" x14ac:dyDescent="0.2">
      <c r="A190" s="1"/>
      <c r="B190" s="1">
        <v>1</v>
      </c>
      <c r="C190" s="2" t="s">
        <v>2620</v>
      </c>
      <c r="D190" s="1">
        <v>419</v>
      </c>
      <c r="E190" s="2" t="s">
        <v>1199</v>
      </c>
      <c r="F190" s="2" t="s">
        <v>2621</v>
      </c>
      <c r="G190" s="3">
        <v>913.16010000000006</v>
      </c>
      <c r="H190" s="1">
        <v>4</v>
      </c>
      <c r="I190" s="3">
        <v>3649.6187</v>
      </c>
      <c r="J190" s="3">
        <v>3649.6329000000001</v>
      </c>
      <c r="K190" s="4">
        <v>0</v>
      </c>
      <c r="L190" s="5">
        <v>-3.9</v>
      </c>
      <c r="M190" s="1" t="s">
        <v>27</v>
      </c>
      <c r="N190" s="5">
        <v>29.96</v>
      </c>
      <c r="O190" s="5">
        <v>29.96</v>
      </c>
      <c r="P190" s="5">
        <v>29.96</v>
      </c>
      <c r="Q190" s="6">
        <v>0.5</v>
      </c>
      <c r="R190" s="4">
        <v>263</v>
      </c>
      <c r="S190" s="2" t="s">
        <v>2119</v>
      </c>
      <c r="T190" s="1">
        <v>1</v>
      </c>
      <c r="U190" s="2" t="s">
        <v>2626</v>
      </c>
      <c r="V190" s="2" t="s">
        <v>2627</v>
      </c>
      <c r="W190" s="2">
        <v>15.678599999999999</v>
      </c>
    </row>
    <row r="191" spans="1:23" x14ac:dyDescent="0.2">
      <c r="A191" s="1"/>
      <c r="B191" s="1">
        <v>1</v>
      </c>
      <c r="C191" s="2" t="s">
        <v>217</v>
      </c>
      <c r="D191" s="1">
        <v>429</v>
      </c>
      <c r="E191" s="2" t="s">
        <v>42</v>
      </c>
      <c r="F191" s="2" t="s">
        <v>109</v>
      </c>
      <c r="G191" s="3">
        <v>469.25560000000002</v>
      </c>
      <c r="H191" s="1">
        <v>3</v>
      </c>
      <c r="I191" s="3">
        <v>1405.7523000000001</v>
      </c>
      <c r="J191" s="3">
        <v>1405.7619999999999</v>
      </c>
      <c r="K191" s="4">
        <v>0</v>
      </c>
      <c r="L191" s="5">
        <v>-6.9</v>
      </c>
      <c r="M191" s="1" t="s">
        <v>27</v>
      </c>
      <c r="N191" s="5">
        <v>395.44</v>
      </c>
      <c r="O191" s="5">
        <v>227.77</v>
      </c>
      <c r="P191" s="5">
        <v>227.77</v>
      </c>
      <c r="Q191" s="6">
        <v>4.8499999999999996</v>
      </c>
      <c r="R191" s="4">
        <v>263</v>
      </c>
      <c r="S191" s="2" t="s">
        <v>2119</v>
      </c>
      <c r="T191" s="1">
        <v>1</v>
      </c>
      <c r="U191" s="2" t="s">
        <v>2628</v>
      </c>
      <c r="V191" s="2" t="s">
        <v>2629</v>
      </c>
      <c r="W191" s="2">
        <v>10.520799999999999</v>
      </c>
    </row>
    <row r="192" spans="1:23" x14ac:dyDescent="0.2">
      <c r="A192" s="1"/>
      <c r="B192" s="1">
        <v>1</v>
      </c>
      <c r="C192" s="2" t="s">
        <v>217</v>
      </c>
      <c r="D192" s="1">
        <v>429</v>
      </c>
      <c r="E192" s="2" t="s">
        <v>42</v>
      </c>
      <c r="F192" s="2" t="s">
        <v>109</v>
      </c>
      <c r="G192" s="3">
        <v>469.25540000000001</v>
      </c>
      <c r="H192" s="1">
        <v>3</v>
      </c>
      <c r="I192" s="3">
        <v>1405.7516000000001</v>
      </c>
      <c r="J192" s="3">
        <v>1405.7619999999999</v>
      </c>
      <c r="K192" s="4">
        <v>0</v>
      </c>
      <c r="L192" s="5">
        <v>-7.4</v>
      </c>
      <c r="M192" s="1" t="s">
        <v>27</v>
      </c>
      <c r="N192" s="5">
        <v>397.54</v>
      </c>
      <c r="O192" s="5">
        <v>249.61</v>
      </c>
      <c r="P192" s="5">
        <v>249.61</v>
      </c>
      <c r="Q192" s="6">
        <v>5.05</v>
      </c>
      <c r="R192" s="4">
        <v>263</v>
      </c>
      <c r="S192" s="2" t="s">
        <v>2119</v>
      </c>
      <c r="T192" s="1">
        <v>1</v>
      </c>
      <c r="U192" s="2" t="s">
        <v>2630</v>
      </c>
      <c r="V192" s="2" t="s">
        <v>1387</v>
      </c>
      <c r="W192" s="2">
        <v>11.2065</v>
      </c>
    </row>
    <row r="193" spans="1:23" x14ac:dyDescent="0.2">
      <c r="A193" s="1"/>
      <c r="B193" s="1">
        <v>1</v>
      </c>
      <c r="C193" s="2" t="s">
        <v>217</v>
      </c>
      <c r="D193" s="1">
        <v>429</v>
      </c>
      <c r="E193" s="2" t="s">
        <v>42</v>
      </c>
      <c r="F193" s="2" t="s">
        <v>109</v>
      </c>
      <c r="G193" s="3">
        <v>469.2559</v>
      </c>
      <c r="H193" s="1">
        <v>3</v>
      </c>
      <c r="I193" s="3">
        <v>1405.7530999999999</v>
      </c>
      <c r="J193" s="3">
        <v>1405.7619999999999</v>
      </c>
      <c r="K193" s="4">
        <v>0</v>
      </c>
      <c r="L193" s="5">
        <v>-6.3</v>
      </c>
      <c r="M193" s="1" t="s">
        <v>27</v>
      </c>
      <c r="N193" s="5">
        <v>417.94</v>
      </c>
      <c r="O193" s="5">
        <v>295.86</v>
      </c>
      <c r="P193" s="5">
        <v>295.86</v>
      </c>
      <c r="Q193" s="6">
        <v>5.15</v>
      </c>
      <c r="R193" s="4">
        <v>263</v>
      </c>
      <c r="S193" s="2" t="s">
        <v>2119</v>
      </c>
      <c r="T193" s="1">
        <v>1</v>
      </c>
      <c r="U193" s="2" t="s">
        <v>2631</v>
      </c>
      <c r="V193" s="2" t="s">
        <v>2632</v>
      </c>
      <c r="W193" s="2">
        <v>10.6403</v>
      </c>
    </row>
    <row r="194" spans="1:23" x14ac:dyDescent="0.2">
      <c r="A194" s="1"/>
      <c r="B194" s="1">
        <v>1</v>
      </c>
      <c r="C194" s="2" t="s">
        <v>217</v>
      </c>
      <c r="D194" s="1">
        <v>429</v>
      </c>
      <c r="E194" s="2" t="s">
        <v>42</v>
      </c>
      <c r="F194" s="2" t="s">
        <v>109</v>
      </c>
      <c r="G194" s="3">
        <v>469.25549999999998</v>
      </c>
      <c r="H194" s="1">
        <v>3</v>
      </c>
      <c r="I194" s="3">
        <v>1405.7519</v>
      </c>
      <c r="J194" s="3">
        <v>1405.7619999999999</v>
      </c>
      <c r="K194" s="4">
        <v>0</v>
      </c>
      <c r="L194" s="5">
        <v>-7.2</v>
      </c>
      <c r="M194" s="1" t="s">
        <v>27</v>
      </c>
      <c r="N194" s="5">
        <v>462.49</v>
      </c>
      <c r="O194" s="5">
        <v>298.48</v>
      </c>
      <c r="P194" s="5">
        <v>298.48</v>
      </c>
      <c r="Q194" s="6">
        <v>5.53</v>
      </c>
      <c r="R194" s="4">
        <v>263</v>
      </c>
      <c r="S194" s="2" t="s">
        <v>2119</v>
      </c>
      <c r="T194" s="1">
        <v>1</v>
      </c>
      <c r="U194" s="2" t="s">
        <v>2633</v>
      </c>
      <c r="V194" s="2" t="s">
        <v>2634</v>
      </c>
      <c r="W194" s="2">
        <v>11.0212</v>
      </c>
    </row>
    <row r="195" spans="1:23" x14ac:dyDescent="0.2">
      <c r="A195" s="1"/>
      <c r="B195" s="1">
        <v>1</v>
      </c>
      <c r="C195" s="2" t="s">
        <v>217</v>
      </c>
      <c r="D195" s="1">
        <v>429</v>
      </c>
      <c r="E195" s="2" t="s">
        <v>42</v>
      </c>
      <c r="F195" s="2" t="s">
        <v>109</v>
      </c>
      <c r="G195" s="3">
        <v>469.25569999999999</v>
      </c>
      <c r="H195" s="1">
        <v>3</v>
      </c>
      <c r="I195" s="3">
        <v>1405.7526</v>
      </c>
      <c r="J195" s="3">
        <v>1405.7619999999999</v>
      </c>
      <c r="K195" s="4">
        <v>0</v>
      </c>
      <c r="L195" s="5">
        <v>-6.7</v>
      </c>
      <c r="M195" s="1" t="s">
        <v>27</v>
      </c>
      <c r="N195" s="5">
        <v>470.31</v>
      </c>
      <c r="O195" s="5">
        <v>311.43</v>
      </c>
      <c r="P195" s="5">
        <v>311.43</v>
      </c>
      <c r="Q195" s="6">
        <v>5.53</v>
      </c>
      <c r="R195" s="4">
        <v>263</v>
      </c>
      <c r="S195" s="2" t="s">
        <v>2119</v>
      </c>
      <c r="T195" s="1">
        <v>1</v>
      </c>
      <c r="U195" s="2" t="s">
        <v>2635</v>
      </c>
      <c r="V195" s="2" t="s">
        <v>2636</v>
      </c>
      <c r="W195" s="2">
        <v>10.892300000000001</v>
      </c>
    </row>
    <row r="196" spans="1:23" x14ac:dyDescent="0.2">
      <c r="A196" s="1"/>
      <c r="B196" s="1">
        <v>1</v>
      </c>
      <c r="C196" s="2" t="s">
        <v>217</v>
      </c>
      <c r="D196" s="1">
        <v>429</v>
      </c>
      <c r="E196" s="2" t="s">
        <v>42</v>
      </c>
      <c r="F196" s="2" t="s">
        <v>109</v>
      </c>
      <c r="G196" s="3">
        <v>703.37919999999997</v>
      </c>
      <c r="H196" s="1">
        <v>2</v>
      </c>
      <c r="I196" s="3">
        <v>1405.751</v>
      </c>
      <c r="J196" s="3">
        <v>1405.7619999999999</v>
      </c>
      <c r="K196" s="4">
        <v>0</v>
      </c>
      <c r="L196" s="5">
        <v>-7.8</v>
      </c>
      <c r="M196" s="1" t="s">
        <v>27</v>
      </c>
      <c r="N196" s="5">
        <v>504.21</v>
      </c>
      <c r="O196" s="5">
        <v>363.2</v>
      </c>
      <c r="P196" s="5">
        <v>363.2</v>
      </c>
      <c r="Q196" s="6">
        <v>4.9400000000000004</v>
      </c>
      <c r="R196" s="4">
        <v>263</v>
      </c>
      <c r="S196" s="2" t="s">
        <v>2119</v>
      </c>
      <c r="T196" s="1">
        <v>1</v>
      </c>
      <c r="U196" s="2" t="s">
        <v>2637</v>
      </c>
      <c r="V196" s="2" t="s">
        <v>2638</v>
      </c>
      <c r="W196" s="2">
        <v>10.585699999999999</v>
      </c>
    </row>
    <row r="197" spans="1:23" x14ac:dyDescent="0.2">
      <c r="A197" s="1"/>
      <c r="B197" s="1">
        <v>1</v>
      </c>
      <c r="C197" s="2" t="s">
        <v>217</v>
      </c>
      <c r="D197" s="1">
        <v>429</v>
      </c>
      <c r="E197" s="2" t="s">
        <v>42</v>
      </c>
      <c r="F197" s="2" t="s">
        <v>109</v>
      </c>
      <c r="G197" s="3">
        <v>469.25599999999997</v>
      </c>
      <c r="H197" s="1">
        <v>3</v>
      </c>
      <c r="I197" s="3">
        <v>1405.7535</v>
      </c>
      <c r="J197" s="3">
        <v>1405.7619999999999</v>
      </c>
      <c r="K197" s="4">
        <v>0</v>
      </c>
      <c r="L197" s="5">
        <v>-6.1</v>
      </c>
      <c r="M197" s="1" t="s">
        <v>27</v>
      </c>
      <c r="N197" s="5">
        <v>510.91</v>
      </c>
      <c r="O197" s="5">
        <v>305.81</v>
      </c>
      <c r="P197" s="5">
        <v>305.81</v>
      </c>
      <c r="Q197" s="6">
        <v>5.9</v>
      </c>
      <c r="R197" s="4">
        <v>263</v>
      </c>
      <c r="S197" s="2" t="s">
        <v>2119</v>
      </c>
      <c r="T197" s="1">
        <v>1</v>
      </c>
      <c r="U197" s="2" t="s">
        <v>2639</v>
      </c>
      <c r="V197" s="2" t="s">
        <v>2640</v>
      </c>
      <c r="W197" s="2">
        <v>10.295299999999999</v>
      </c>
    </row>
    <row r="198" spans="1:23" x14ac:dyDescent="0.2">
      <c r="A198" s="1"/>
      <c r="B198" s="1">
        <v>1</v>
      </c>
      <c r="C198" s="2" t="s">
        <v>217</v>
      </c>
      <c r="D198" s="1">
        <v>429</v>
      </c>
      <c r="E198" s="2" t="s">
        <v>42</v>
      </c>
      <c r="F198" s="2" t="s">
        <v>109</v>
      </c>
      <c r="G198" s="3">
        <v>469.25630000000001</v>
      </c>
      <c r="H198" s="1">
        <v>3</v>
      </c>
      <c r="I198" s="3">
        <v>1405.7544</v>
      </c>
      <c r="J198" s="3">
        <v>1405.7619999999999</v>
      </c>
      <c r="K198" s="4">
        <v>0</v>
      </c>
      <c r="L198" s="5">
        <v>-5.4</v>
      </c>
      <c r="M198" s="1" t="s">
        <v>27</v>
      </c>
      <c r="N198" s="5">
        <v>513.44000000000005</v>
      </c>
      <c r="O198" s="5">
        <v>373.79</v>
      </c>
      <c r="P198" s="5">
        <v>373.79</v>
      </c>
      <c r="Q198" s="6">
        <v>6.15</v>
      </c>
      <c r="R198" s="4">
        <v>263</v>
      </c>
      <c r="S198" s="2" t="s">
        <v>2119</v>
      </c>
      <c r="T198" s="1">
        <v>1</v>
      </c>
      <c r="U198" s="2" t="s">
        <v>2641</v>
      </c>
      <c r="V198" s="2" t="s">
        <v>1591</v>
      </c>
      <c r="W198" s="2">
        <v>10.410399999999999</v>
      </c>
    </row>
    <row r="199" spans="1:23" x14ac:dyDescent="0.2">
      <c r="A199" s="1"/>
      <c r="B199" s="1">
        <v>1</v>
      </c>
      <c r="C199" s="2" t="s">
        <v>217</v>
      </c>
      <c r="D199" s="1">
        <v>429</v>
      </c>
      <c r="E199" s="2" t="s">
        <v>42</v>
      </c>
      <c r="F199" s="2" t="s">
        <v>109</v>
      </c>
      <c r="G199" s="3">
        <v>469.25580000000002</v>
      </c>
      <c r="H199" s="1">
        <v>3</v>
      </c>
      <c r="I199" s="3">
        <v>1405.7528</v>
      </c>
      <c r="J199" s="3">
        <v>1405.7619999999999</v>
      </c>
      <c r="K199" s="4">
        <v>0</v>
      </c>
      <c r="L199" s="5">
        <v>-6.5</v>
      </c>
      <c r="M199" s="1" t="s">
        <v>27</v>
      </c>
      <c r="N199" s="5">
        <v>563.65</v>
      </c>
      <c r="O199" s="5">
        <v>437.07</v>
      </c>
      <c r="P199" s="5">
        <v>437.07</v>
      </c>
      <c r="Q199" s="6">
        <v>7.93</v>
      </c>
      <c r="R199" s="4">
        <v>263</v>
      </c>
      <c r="S199" s="2" t="s">
        <v>2119</v>
      </c>
      <c r="T199" s="1">
        <v>1</v>
      </c>
      <c r="U199" s="2" t="s">
        <v>2642</v>
      </c>
      <c r="V199" s="2" t="s">
        <v>2643</v>
      </c>
      <c r="W199" s="2">
        <v>10.763299999999999</v>
      </c>
    </row>
    <row r="200" spans="1:23" x14ac:dyDescent="0.2">
      <c r="A200" s="1"/>
      <c r="B200" s="1">
        <v>1</v>
      </c>
      <c r="C200" s="2" t="s">
        <v>217</v>
      </c>
      <c r="D200" s="1">
        <v>429</v>
      </c>
      <c r="E200" s="2" t="s">
        <v>42</v>
      </c>
      <c r="F200" s="2" t="s">
        <v>109</v>
      </c>
      <c r="G200" s="3">
        <v>703.37990000000002</v>
      </c>
      <c r="H200" s="1">
        <v>2</v>
      </c>
      <c r="I200" s="3">
        <v>1405.7526</v>
      </c>
      <c r="J200" s="3">
        <v>1405.7619999999999</v>
      </c>
      <c r="K200" s="4">
        <v>0</v>
      </c>
      <c r="L200" s="5">
        <v>-6.7</v>
      </c>
      <c r="M200" s="1" t="s">
        <v>27</v>
      </c>
      <c r="N200" s="5">
        <v>703.84</v>
      </c>
      <c r="O200" s="5">
        <v>508.34</v>
      </c>
      <c r="P200" s="5">
        <v>508.34</v>
      </c>
      <c r="Q200" s="6">
        <v>10.93</v>
      </c>
      <c r="R200" s="4">
        <v>263</v>
      </c>
      <c r="S200" s="2" t="s">
        <v>2119</v>
      </c>
      <c r="T200" s="1">
        <v>1</v>
      </c>
      <c r="U200" s="2" t="s">
        <v>2644</v>
      </c>
      <c r="V200" s="2" t="s">
        <v>2645</v>
      </c>
      <c r="W200" s="2">
        <v>10.4498</v>
      </c>
    </row>
    <row r="201" spans="1:23" x14ac:dyDescent="0.2">
      <c r="A201" s="1"/>
      <c r="B201" s="1">
        <v>1</v>
      </c>
      <c r="C201" s="2" t="s">
        <v>217</v>
      </c>
      <c r="D201" s="1">
        <v>429</v>
      </c>
      <c r="E201" s="2" t="s">
        <v>42</v>
      </c>
      <c r="F201" s="2" t="s">
        <v>109</v>
      </c>
      <c r="G201" s="3">
        <v>703.37959999999998</v>
      </c>
      <c r="H201" s="1">
        <v>2</v>
      </c>
      <c r="I201" s="3">
        <v>1405.7519</v>
      </c>
      <c r="J201" s="3">
        <v>1405.7619999999999</v>
      </c>
      <c r="K201" s="4">
        <v>0</v>
      </c>
      <c r="L201" s="5">
        <v>-7.2</v>
      </c>
      <c r="M201" s="1" t="s">
        <v>27</v>
      </c>
      <c r="N201" s="5">
        <v>765.25</v>
      </c>
      <c r="O201" s="5">
        <v>515.94000000000005</v>
      </c>
      <c r="P201" s="5">
        <v>515.94000000000005</v>
      </c>
      <c r="Q201" s="6">
        <v>11.93</v>
      </c>
      <c r="R201" s="4">
        <v>263</v>
      </c>
      <c r="S201" s="2" t="s">
        <v>2119</v>
      </c>
      <c r="T201" s="1">
        <v>1</v>
      </c>
      <c r="U201" s="2" t="s">
        <v>2646</v>
      </c>
      <c r="V201" s="2" t="s">
        <v>113</v>
      </c>
      <c r="W201" s="2">
        <v>10.3424</v>
      </c>
    </row>
    <row r="202" spans="1:23" x14ac:dyDescent="0.2">
      <c r="A202" s="1"/>
      <c r="B202" s="1">
        <v>1</v>
      </c>
      <c r="C202" s="2" t="s">
        <v>233</v>
      </c>
      <c r="D202" s="1">
        <v>452</v>
      </c>
      <c r="E202" s="2" t="s">
        <v>42</v>
      </c>
      <c r="F202" s="2" t="s">
        <v>42</v>
      </c>
      <c r="G202" s="3">
        <v>632.09670000000006</v>
      </c>
      <c r="H202" s="1">
        <v>4</v>
      </c>
      <c r="I202" s="3">
        <v>2525.3649999999998</v>
      </c>
      <c r="J202" s="3">
        <v>2525.3834000000002</v>
      </c>
      <c r="K202" s="4">
        <v>0</v>
      </c>
      <c r="L202" s="5">
        <v>-7.3</v>
      </c>
      <c r="M202" s="1" t="s">
        <v>27</v>
      </c>
      <c r="N202" s="5">
        <v>13.4</v>
      </c>
      <c r="O202" s="5">
        <v>13.4</v>
      </c>
      <c r="P202" s="5">
        <v>13.4</v>
      </c>
      <c r="Q202" s="6">
        <v>1.1499999999999999</v>
      </c>
      <c r="R202" s="4">
        <v>263</v>
      </c>
      <c r="S202" s="2" t="s">
        <v>2119</v>
      </c>
      <c r="T202" s="1">
        <v>1</v>
      </c>
      <c r="U202" s="2" t="s">
        <v>2647</v>
      </c>
      <c r="V202" s="2" t="s">
        <v>2648</v>
      </c>
      <c r="W202" s="2">
        <v>11.8621</v>
      </c>
    </row>
    <row r="203" spans="1:23" x14ac:dyDescent="0.2">
      <c r="A203" s="1"/>
      <c r="B203" s="1">
        <v>1</v>
      </c>
      <c r="C203" s="2" t="s">
        <v>233</v>
      </c>
      <c r="D203" s="1">
        <v>452</v>
      </c>
      <c r="E203" s="2" t="s">
        <v>42</v>
      </c>
      <c r="F203" s="2" t="s">
        <v>42</v>
      </c>
      <c r="G203" s="3">
        <v>505.88010000000003</v>
      </c>
      <c r="H203" s="1">
        <v>5</v>
      </c>
      <c r="I203" s="3">
        <v>2525.3714</v>
      </c>
      <c r="J203" s="3">
        <v>2525.3834000000002</v>
      </c>
      <c r="K203" s="4">
        <v>0</v>
      </c>
      <c r="L203" s="5">
        <v>-4.7</v>
      </c>
      <c r="M203" s="1" t="s">
        <v>27</v>
      </c>
      <c r="N203" s="5">
        <v>19.46</v>
      </c>
      <c r="O203" s="5">
        <v>19.46</v>
      </c>
      <c r="P203" s="5">
        <v>19.46</v>
      </c>
      <c r="Q203" s="6">
        <v>1.81</v>
      </c>
      <c r="R203" s="4">
        <v>263</v>
      </c>
      <c r="S203" s="2" t="s">
        <v>2119</v>
      </c>
      <c r="T203" s="1">
        <v>1</v>
      </c>
      <c r="U203" s="2" t="s">
        <v>2649</v>
      </c>
      <c r="V203" s="2" t="s">
        <v>2650</v>
      </c>
      <c r="W203" s="2">
        <v>12.075900000000001</v>
      </c>
    </row>
    <row r="204" spans="1:23" x14ac:dyDescent="0.2">
      <c r="A204" s="1"/>
      <c r="B204" s="1">
        <v>1</v>
      </c>
      <c r="C204" s="2" t="s">
        <v>233</v>
      </c>
      <c r="D204" s="1">
        <v>452</v>
      </c>
      <c r="E204" s="2" t="s">
        <v>42</v>
      </c>
      <c r="F204" s="2" t="s">
        <v>42</v>
      </c>
      <c r="G204" s="3">
        <v>505.87959999999998</v>
      </c>
      <c r="H204" s="1">
        <v>5</v>
      </c>
      <c r="I204" s="3">
        <v>2525.3690000000001</v>
      </c>
      <c r="J204" s="3">
        <v>2525.3834000000002</v>
      </c>
      <c r="K204" s="4">
        <v>0</v>
      </c>
      <c r="L204" s="5">
        <v>-5.7</v>
      </c>
      <c r="M204" s="1" t="s">
        <v>27</v>
      </c>
      <c r="N204" s="5">
        <v>20.64</v>
      </c>
      <c r="O204" s="5">
        <v>20.64</v>
      </c>
      <c r="P204" s="5">
        <v>20.64</v>
      </c>
      <c r="Q204" s="6">
        <v>1.81</v>
      </c>
      <c r="R204" s="4">
        <v>263</v>
      </c>
      <c r="S204" s="2" t="s">
        <v>2119</v>
      </c>
      <c r="T204" s="1">
        <v>1</v>
      </c>
      <c r="U204" s="2" t="s">
        <v>2651</v>
      </c>
      <c r="V204" s="2" t="s">
        <v>2652</v>
      </c>
      <c r="W204" s="2">
        <v>11.962199999999999</v>
      </c>
    </row>
    <row r="205" spans="1:23" x14ac:dyDescent="0.2">
      <c r="A205" s="1"/>
      <c r="B205" s="1">
        <v>1</v>
      </c>
      <c r="C205" s="2" t="s">
        <v>233</v>
      </c>
      <c r="D205" s="1">
        <v>452</v>
      </c>
      <c r="E205" s="2" t="s">
        <v>42</v>
      </c>
      <c r="F205" s="2" t="s">
        <v>42</v>
      </c>
      <c r="G205" s="3">
        <v>632.09770000000003</v>
      </c>
      <c r="H205" s="1">
        <v>4</v>
      </c>
      <c r="I205" s="3">
        <v>2525.3688999999999</v>
      </c>
      <c r="J205" s="3">
        <v>2525.3834000000002</v>
      </c>
      <c r="K205" s="4">
        <v>0</v>
      </c>
      <c r="L205" s="5">
        <v>-5.8</v>
      </c>
      <c r="M205" s="1" t="s">
        <v>27</v>
      </c>
      <c r="N205" s="5">
        <v>31.46</v>
      </c>
      <c r="O205" s="5">
        <v>31.46</v>
      </c>
      <c r="P205" s="5">
        <v>31.46</v>
      </c>
      <c r="Q205" s="6">
        <v>1.81</v>
      </c>
      <c r="R205" s="4">
        <v>263</v>
      </c>
      <c r="S205" s="2" t="s">
        <v>2119</v>
      </c>
      <c r="T205" s="1">
        <v>1</v>
      </c>
      <c r="U205" s="2" t="s">
        <v>2653</v>
      </c>
      <c r="V205" s="2" t="s">
        <v>2654</v>
      </c>
      <c r="W205" s="2">
        <v>12.328200000000001</v>
      </c>
    </row>
    <row r="206" spans="1:23" x14ac:dyDescent="0.2">
      <c r="A206" s="1"/>
      <c r="B206" s="1">
        <v>1</v>
      </c>
      <c r="C206" s="2" t="s">
        <v>233</v>
      </c>
      <c r="D206" s="1">
        <v>452</v>
      </c>
      <c r="E206" s="2" t="s">
        <v>42</v>
      </c>
      <c r="F206" s="2" t="s">
        <v>42</v>
      </c>
      <c r="G206" s="3">
        <v>505.87920000000003</v>
      </c>
      <c r="H206" s="1">
        <v>5</v>
      </c>
      <c r="I206" s="3">
        <v>2525.3669</v>
      </c>
      <c r="J206" s="3">
        <v>2525.3834000000002</v>
      </c>
      <c r="K206" s="4">
        <v>0</v>
      </c>
      <c r="L206" s="5">
        <v>-6.6</v>
      </c>
      <c r="M206" s="1" t="s">
        <v>27</v>
      </c>
      <c r="N206" s="5">
        <v>315.07</v>
      </c>
      <c r="O206" s="5">
        <v>315.07</v>
      </c>
      <c r="P206" s="5">
        <v>315.07</v>
      </c>
      <c r="Q206" s="6">
        <v>4.45</v>
      </c>
      <c r="R206" s="4">
        <v>263</v>
      </c>
      <c r="S206" s="2" t="s">
        <v>2119</v>
      </c>
      <c r="T206" s="1">
        <v>1</v>
      </c>
      <c r="U206" s="2" t="s">
        <v>2655</v>
      </c>
      <c r="V206" s="2" t="s">
        <v>2656</v>
      </c>
      <c r="W206" s="2">
        <v>11.7753</v>
      </c>
    </row>
    <row r="207" spans="1:23" x14ac:dyDescent="0.2">
      <c r="A207" s="1"/>
      <c r="B207" s="1">
        <v>1</v>
      </c>
      <c r="C207" s="2" t="s">
        <v>233</v>
      </c>
      <c r="D207" s="1">
        <v>452</v>
      </c>
      <c r="E207" s="2" t="s">
        <v>42</v>
      </c>
      <c r="F207" s="2" t="s">
        <v>42</v>
      </c>
      <c r="G207" s="3">
        <v>505.87970000000001</v>
      </c>
      <c r="H207" s="1">
        <v>5</v>
      </c>
      <c r="I207" s="3">
        <v>2525.3694</v>
      </c>
      <c r="J207" s="3">
        <v>2525.3834000000002</v>
      </c>
      <c r="K207" s="4">
        <v>0</v>
      </c>
      <c r="L207" s="5">
        <v>-5.5</v>
      </c>
      <c r="M207" s="1" t="s">
        <v>27</v>
      </c>
      <c r="N207" s="5">
        <v>380.8</v>
      </c>
      <c r="O207" s="5">
        <v>380.8</v>
      </c>
      <c r="P207" s="5">
        <v>380.8</v>
      </c>
      <c r="Q207" s="6">
        <v>6.49</v>
      </c>
      <c r="R207" s="4">
        <v>263</v>
      </c>
      <c r="S207" s="2" t="s">
        <v>2119</v>
      </c>
      <c r="T207" s="1">
        <v>1</v>
      </c>
      <c r="U207" s="2" t="s">
        <v>2657</v>
      </c>
      <c r="V207" s="2" t="s">
        <v>2658</v>
      </c>
      <c r="W207" s="2">
        <v>11.438499999999999</v>
      </c>
    </row>
    <row r="208" spans="1:23" x14ac:dyDescent="0.2">
      <c r="A208" s="1"/>
      <c r="B208" s="1">
        <v>1</v>
      </c>
      <c r="C208" s="2" t="s">
        <v>233</v>
      </c>
      <c r="D208" s="1">
        <v>452</v>
      </c>
      <c r="E208" s="2" t="s">
        <v>42</v>
      </c>
      <c r="F208" s="2" t="s">
        <v>42</v>
      </c>
      <c r="G208" s="3">
        <v>505.87970000000001</v>
      </c>
      <c r="H208" s="1">
        <v>5</v>
      </c>
      <c r="I208" s="3">
        <v>2525.3692999999998</v>
      </c>
      <c r="J208" s="3">
        <v>2525.3834000000002</v>
      </c>
      <c r="K208" s="4">
        <v>0</v>
      </c>
      <c r="L208" s="5">
        <v>-5.6</v>
      </c>
      <c r="M208" s="1" t="s">
        <v>27</v>
      </c>
      <c r="N208" s="5">
        <v>383.61</v>
      </c>
      <c r="O208" s="5">
        <v>383.61</v>
      </c>
      <c r="P208" s="5">
        <v>383.61</v>
      </c>
      <c r="Q208" s="6">
        <v>6.49</v>
      </c>
      <c r="R208" s="4">
        <v>263</v>
      </c>
      <c r="S208" s="2" t="s">
        <v>2119</v>
      </c>
      <c r="T208" s="1">
        <v>1</v>
      </c>
      <c r="U208" s="2" t="s">
        <v>2659</v>
      </c>
      <c r="V208" s="2" t="s">
        <v>2660</v>
      </c>
      <c r="W208" s="2">
        <v>11.312200000000001</v>
      </c>
    </row>
    <row r="209" spans="1:23" x14ac:dyDescent="0.2">
      <c r="A209" s="1"/>
      <c r="B209" s="1">
        <v>1</v>
      </c>
      <c r="C209" s="2" t="s">
        <v>233</v>
      </c>
      <c r="D209" s="1">
        <v>452</v>
      </c>
      <c r="E209" s="2" t="s">
        <v>42</v>
      </c>
      <c r="F209" s="2" t="s">
        <v>42</v>
      </c>
      <c r="G209" s="3">
        <v>505.8793</v>
      </c>
      <c r="H209" s="1">
        <v>5</v>
      </c>
      <c r="I209" s="3">
        <v>2525.3676</v>
      </c>
      <c r="J209" s="3">
        <v>2525.3834000000002</v>
      </c>
      <c r="K209" s="4">
        <v>0</v>
      </c>
      <c r="L209" s="5">
        <v>-6.3</v>
      </c>
      <c r="M209" s="1" t="s">
        <v>27</v>
      </c>
      <c r="N209" s="5">
        <v>392.56</v>
      </c>
      <c r="O209" s="5">
        <v>392.56</v>
      </c>
      <c r="P209" s="5">
        <v>392.56</v>
      </c>
      <c r="Q209" s="6">
        <v>6.27</v>
      </c>
      <c r="R209" s="4">
        <v>263</v>
      </c>
      <c r="S209" s="2" t="s">
        <v>2119</v>
      </c>
      <c r="T209" s="1">
        <v>1</v>
      </c>
      <c r="U209" s="2" t="s">
        <v>2661</v>
      </c>
      <c r="V209" s="2" t="s">
        <v>1226</v>
      </c>
      <c r="W209" s="2">
        <v>11.192399999999999</v>
      </c>
    </row>
    <row r="210" spans="1:23" x14ac:dyDescent="0.2">
      <c r="A210" s="1"/>
      <c r="B210" s="1">
        <v>1</v>
      </c>
      <c r="C210" s="2" t="s">
        <v>233</v>
      </c>
      <c r="D210" s="1">
        <v>452</v>
      </c>
      <c r="E210" s="2" t="s">
        <v>42</v>
      </c>
      <c r="F210" s="2" t="s">
        <v>42</v>
      </c>
      <c r="G210" s="3">
        <v>632.09709999999995</v>
      </c>
      <c r="H210" s="1">
        <v>4</v>
      </c>
      <c r="I210" s="3">
        <v>2525.3667</v>
      </c>
      <c r="J210" s="3">
        <v>2525.3834000000002</v>
      </c>
      <c r="K210" s="4">
        <v>0</v>
      </c>
      <c r="L210" s="5">
        <v>-6.6</v>
      </c>
      <c r="M210" s="1" t="s">
        <v>27</v>
      </c>
      <c r="N210" s="5">
        <v>400.05</v>
      </c>
      <c r="O210" s="5">
        <v>400.05</v>
      </c>
      <c r="P210" s="5">
        <v>400.05</v>
      </c>
      <c r="Q210" s="6">
        <v>6.3</v>
      </c>
      <c r="R210" s="4">
        <v>263</v>
      </c>
      <c r="S210" s="2" t="s">
        <v>2119</v>
      </c>
      <c r="T210" s="1">
        <v>1</v>
      </c>
      <c r="U210" s="2" t="s">
        <v>2662</v>
      </c>
      <c r="V210" s="2" t="s">
        <v>163</v>
      </c>
      <c r="W210" s="2">
        <v>12.0922</v>
      </c>
    </row>
    <row r="211" spans="1:23" x14ac:dyDescent="0.2">
      <c r="A211" s="1"/>
      <c r="B211" s="1">
        <v>1</v>
      </c>
      <c r="C211" s="2" t="s">
        <v>233</v>
      </c>
      <c r="D211" s="1">
        <v>452</v>
      </c>
      <c r="E211" s="2" t="s">
        <v>42</v>
      </c>
      <c r="F211" s="2" t="s">
        <v>42</v>
      </c>
      <c r="G211" s="3">
        <v>505.87959999999998</v>
      </c>
      <c r="H211" s="1">
        <v>5</v>
      </c>
      <c r="I211" s="3">
        <v>2525.3687</v>
      </c>
      <c r="J211" s="3">
        <v>2525.3834000000002</v>
      </c>
      <c r="K211" s="4">
        <v>0</v>
      </c>
      <c r="L211" s="5">
        <v>-5.8</v>
      </c>
      <c r="M211" s="1" t="s">
        <v>27</v>
      </c>
      <c r="N211" s="5">
        <v>424.48</v>
      </c>
      <c r="O211" s="5">
        <v>424.48</v>
      </c>
      <c r="P211" s="5">
        <v>424.48</v>
      </c>
      <c r="Q211" s="6">
        <v>6.52</v>
      </c>
      <c r="R211" s="4">
        <v>263</v>
      </c>
      <c r="S211" s="2" t="s">
        <v>2119</v>
      </c>
      <c r="T211" s="1">
        <v>1</v>
      </c>
      <c r="U211" s="2" t="s">
        <v>2663</v>
      </c>
      <c r="V211" s="2" t="s">
        <v>1016</v>
      </c>
      <c r="W211" s="2">
        <v>11.5589</v>
      </c>
    </row>
    <row r="212" spans="1:23" x14ac:dyDescent="0.2">
      <c r="A212" s="1"/>
      <c r="B212" s="1">
        <v>1</v>
      </c>
      <c r="C212" s="2" t="s">
        <v>233</v>
      </c>
      <c r="D212" s="1">
        <v>452</v>
      </c>
      <c r="E212" s="2" t="s">
        <v>42</v>
      </c>
      <c r="F212" s="2" t="s">
        <v>42</v>
      </c>
      <c r="G212" s="3">
        <v>632.09580000000005</v>
      </c>
      <c r="H212" s="1">
        <v>4</v>
      </c>
      <c r="I212" s="3">
        <v>2525.3613</v>
      </c>
      <c r="J212" s="3">
        <v>2525.3834000000002</v>
      </c>
      <c r="K212" s="4">
        <v>0</v>
      </c>
      <c r="L212" s="5">
        <v>-8.8000000000000007</v>
      </c>
      <c r="M212" s="1" t="s">
        <v>27</v>
      </c>
      <c r="N212" s="5">
        <v>564.19000000000005</v>
      </c>
      <c r="O212" s="5">
        <v>564.19000000000005</v>
      </c>
      <c r="P212" s="5">
        <v>564.19000000000005</v>
      </c>
      <c r="Q212" s="6">
        <v>6.48</v>
      </c>
      <c r="R212" s="4">
        <v>263</v>
      </c>
      <c r="S212" s="2" t="s">
        <v>2119</v>
      </c>
      <c r="T212" s="1">
        <v>1</v>
      </c>
      <c r="U212" s="2" t="s">
        <v>2664</v>
      </c>
      <c r="V212" s="2" t="s">
        <v>2665</v>
      </c>
      <c r="W212" s="2">
        <v>11.791700000000001</v>
      </c>
    </row>
    <row r="213" spans="1:23" x14ac:dyDescent="0.2">
      <c r="A213" s="1"/>
      <c r="B213" s="1">
        <v>1</v>
      </c>
      <c r="C213" s="2" t="s">
        <v>233</v>
      </c>
      <c r="D213" s="1">
        <v>452</v>
      </c>
      <c r="E213" s="2" t="s">
        <v>42</v>
      </c>
      <c r="F213" s="2" t="s">
        <v>42</v>
      </c>
      <c r="G213" s="3">
        <v>632.09709999999995</v>
      </c>
      <c r="H213" s="1">
        <v>4</v>
      </c>
      <c r="I213" s="3">
        <v>2525.3667</v>
      </c>
      <c r="J213" s="3">
        <v>2525.3834000000002</v>
      </c>
      <c r="K213" s="4">
        <v>0</v>
      </c>
      <c r="L213" s="5">
        <v>-6.6</v>
      </c>
      <c r="M213" s="1" t="s">
        <v>27</v>
      </c>
      <c r="N213" s="5">
        <v>579.55999999999995</v>
      </c>
      <c r="O213" s="5">
        <v>579.55999999999995</v>
      </c>
      <c r="P213" s="5">
        <v>579.55999999999995</v>
      </c>
      <c r="Q213" s="6">
        <v>7.48</v>
      </c>
      <c r="R213" s="4">
        <v>263</v>
      </c>
      <c r="S213" s="2" t="s">
        <v>2119</v>
      </c>
      <c r="T213" s="1">
        <v>1</v>
      </c>
      <c r="U213" s="2" t="s">
        <v>2666</v>
      </c>
      <c r="V213" s="2" t="s">
        <v>2667</v>
      </c>
      <c r="W213" s="2">
        <v>11.662800000000001</v>
      </c>
    </row>
    <row r="214" spans="1:23" x14ac:dyDescent="0.2">
      <c r="A214" s="1"/>
      <c r="B214" s="1">
        <v>1</v>
      </c>
      <c r="C214" s="2" t="s">
        <v>233</v>
      </c>
      <c r="D214" s="1">
        <v>452</v>
      </c>
      <c r="E214" s="2" t="s">
        <v>42</v>
      </c>
      <c r="F214" s="2" t="s">
        <v>42</v>
      </c>
      <c r="G214" s="3">
        <v>632.09760000000006</v>
      </c>
      <c r="H214" s="1">
        <v>4</v>
      </c>
      <c r="I214" s="3">
        <v>2525.3683999999998</v>
      </c>
      <c r="J214" s="3">
        <v>2525.3834000000002</v>
      </c>
      <c r="K214" s="4">
        <v>0</v>
      </c>
      <c r="L214" s="5">
        <v>-5.9</v>
      </c>
      <c r="M214" s="1" t="s">
        <v>27</v>
      </c>
      <c r="N214" s="5">
        <v>611.64</v>
      </c>
      <c r="O214" s="5">
        <v>611.64</v>
      </c>
      <c r="P214" s="5">
        <v>611.64</v>
      </c>
      <c r="Q214" s="6">
        <v>8.6999999999999993</v>
      </c>
      <c r="R214" s="4">
        <v>263</v>
      </c>
      <c r="S214" s="2" t="s">
        <v>2119</v>
      </c>
      <c r="T214" s="1">
        <v>1</v>
      </c>
      <c r="U214" s="2" t="s">
        <v>2668</v>
      </c>
      <c r="V214" s="2" t="s">
        <v>2669</v>
      </c>
      <c r="W214" s="2">
        <v>11.287699999999999</v>
      </c>
    </row>
    <row r="215" spans="1:23" x14ac:dyDescent="0.2">
      <c r="A215" s="1"/>
      <c r="B215" s="1">
        <v>1</v>
      </c>
      <c r="C215" s="2" t="s">
        <v>233</v>
      </c>
      <c r="D215" s="1">
        <v>452</v>
      </c>
      <c r="E215" s="2" t="s">
        <v>42</v>
      </c>
      <c r="F215" s="2" t="s">
        <v>42</v>
      </c>
      <c r="G215" s="3">
        <v>632.09760000000006</v>
      </c>
      <c r="H215" s="1">
        <v>4</v>
      </c>
      <c r="I215" s="3">
        <v>2525.3685999999998</v>
      </c>
      <c r="J215" s="3">
        <v>2525.3834000000002</v>
      </c>
      <c r="K215" s="4">
        <v>0</v>
      </c>
      <c r="L215" s="5">
        <v>-5.9</v>
      </c>
      <c r="M215" s="1" t="s">
        <v>27</v>
      </c>
      <c r="N215" s="5">
        <v>623.79999999999995</v>
      </c>
      <c r="O215" s="5">
        <v>623.79999999999995</v>
      </c>
      <c r="P215" s="5">
        <v>623.79999999999995</v>
      </c>
      <c r="Q215" s="6">
        <v>8.6999999999999993</v>
      </c>
      <c r="R215" s="4">
        <v>263</v>
      </c>
      <c r="S215" s="2" t="s">
        <v>2119</v>
      </c>
      <c r="T215" s="1">
        <v>1</v>
      </c>
      <c r="U215" s="2" t="s">
        <v>2670</v>
      </c>
      <c r="V215" s="2" t="s">
        <v>2671</v>
      </c>
      <c r="W215" s="2">
        <v>11.4109</v>
      </c>
    </row>
    <row r="216" spans="1:23" x14ac:dyDescent="0.2">
      <c r="A216" s="1"/>
      <c r="B216" s="1">
        <v>1</v>
      </c>
      <c r="C216" s="2" t="s">
        <v>233</v>
      </c>
      <c r="D216" s="1">
        <v>452</v>
      </c>
      <c r="E216" s="2" t="s">
        <v>42</v>
      </c>
      <c r="F216" s="2" t="s">
        <v>42</v>
      </c>
      <c r="G216" s="3">
        <v>632.09900000000005</v>
      </c>
      <c r="H216" s="1">
        <v>4</v>
      </c>
      <c r="I216" s="3">
        <v>2525.3739999999998</v>
      </c>
      <c r="J216" s="3">
        <v>2525.3834000000002</v>
      </c>
      <c r="K216" s="4">
        <v>0</v>
      </c>
      <c r="L216" s="5">
        <v>-3.7</v>
      </c>
      <c r="M216" s="1" t="s">
        <v>27</v>
      </c>
      <c r="N216" s="5">
        <v>646.72</v>
      </c>
      <c r="O216" s="5">
        <v>646.72</v>
      </c>
      <c r="P216" s="5">
        <v>646.72</v>
      </c>
      <c r="Q216" s="6">
        <v>7.87</v>
      </c>
      <c r="R216" s="4">
        <v>263</v>
      </c>
      <c r="S216" s="2" t="s">
        <v>2119</v>
      </c>
      <c r="T216" s="1">
        <v>1</v>
      </c>
      <c r="U216" s="2" t="s">
        <v>2672</v>
      </c>
      <c r="V216" s="2" t="s">
        <v>191</v>
      </c>
      <c r="W216" s="2">
        <v>11.174200000000001</v>
      </c>
    </row>
    <row r="217" spans="1:23" x14ac:dyDescent="0.2">
      <c r="A217" s="1"/>
      <c r="B217" s="1">
        <v>1</v>
      </c>
      <c r="C217" s="2" t="s">
        <v>233</v>
      </c>
      <c r="D217" s="1">
        <v>452</v>
      </c>
      <c r="E217" s="2" t="s">
        <v>42</v>
      </c>
      <c r="F217" s="2" t="s">
        <v>42</v>
      </c>
      <c r="G217" s="3">
        <v>632.09770000000003</v>
      </c>
      <c r="H217" s="1">
        <v>4</v>
      </c>
      <c r="I217" s="3">
        <v>2525.3688999999999</v>
      </c>
      <c r="J217" s="3">
        <v>2525.3834000000002</v>
      </c>
      <c r="K217" s="4">
        <v>0</v>
      </c>
      <c r="L217" s="5">
        <v>-5.8</v>
      </c>
      <c r="M217" s="1" t="s">
        <v>27</v>
      </c>
      <c r="N217" s="5">
        <v>657.18</v>
      </c>
      <c r="O217" s="5">
        <v>657.18</v>
      </c>
      <c r="P217" s="5">
        <v>657.18</v>
      </c>
      <c r="Q217" s="6">
        <v>9.6999999999999993</v>
      </c>
      <c r="R217" s="4">
        <v>263</v>
      </c>
      <c r="S217" s="2" t="s">
        <v>2119</v>
      </c>
      <c r="T217" s="1">
        <v>1</v>
      </c>
      <c r="U217" s="2" t="s">
        <v>2673</v>
      </c>
      <c r="V217" s="2" t="s">
        <v>2003</v>
      </c>
      <c r="W217" s="2">
        <v>11.5364</v>
      </c>
    </row>
    <row r="218" spans="1:23" x14ac:dyDescent="0.2">
      <c r="A218" s="1"/>
      <c r="B218" s="1">
        <v>1</v>
      </c>
      <c r="C218" s="2" t="s">
        <v>233</v>
      </c>
      <c r="D218" s="1">
        <v>452</v>
      </c>
      <c r="E218" s="2" t="s">
        <v>42</v>
      </c>
      <c r="F218" s="2" t="s">
        <v>42</v>
      </c>
      <c r="G218" s="3">
        <v>1263.1875</v>
      </c>
      <c r="H218" s="1">
        <v>2</v>
      </c>
      <c r="I218" s="3">
        <v>2525.3678</v>
      </c>
      <c r="J218" s="3">
        <v>2525.3834000000002</v>
      </c>
      <c r="K218" s="4">
        <v>0</v>
      </c>
      <c r="L218" s="5">
        <v>-6.2</v>
      </c>
      <c r="M218" s="1" t="s">
        <v>27</v>
      </c>
      <c r="N218" s="5">
        <v>832.87</v>
      </c>
      <c r="O218" s="5">
        <v>812.49</v>
      </c>
      <c r="P218" s="5">
        <v>812.49</v>
      </c>
      <c r="Q218" s="6">
        <v>11.06</v>
      </c>
      <c r="R218" s="4">
        <v>263</v>
      </c>
      <c r="S218" s="2" t="s">
        <v>2119</v>
      </c>
      <c r="T218" s="1">
        <v>1</v>
      </c>
      <c r="U218" s="2" t="s">
        <v>2674</v>
      </c>
      <c r="V218" s="2" t="s">
        <v>2675</v>
      </c>
      <c r="W218" s="2">
        <v>11.241899999999999</v>
      </c>
    </row>
    <row r="219" spans="1:23" x14ac:dyDescent="0.2">
      <c r="A219" s="1"/>
      <c r="B219" s="1">
        <v>1</v>
      </c>
      <c r="C219" s="2" t="s">
        <v>233</v>
      </c>
      <c r="D219" s="1">
        <v>452</v>
      </c>
      <c r="E219" s="2" t="s">
        <v>42</v>
      </c>
      <c r="F219" s="2" t="s">
        <v>42</v>
      </c>
      <c r="G219" s="3">
        <v>842.4606</v>
      </c>
      <c r="H219" s="1">
        <v>3</v>
      </c>
      <c r="I219" s="3">
        <v>2525.3672000000001</v>
      </c>
      <c r="J219" s="3">
        <v>2525.3834000000002</v>
      </c>
      <c r="K219" s="4">
        <v>0</v>
      </c>
      <c r="L219" s="5">
        <v>-6.4</v>
      </c>
      <c r="M219" s="1" t="s">
        <v>27</v>
      </c>
      <c r="N219" s="5">
        <v>841.97</v>
      </c>
      <c r="O219" s="5">
        <v>841.97</v>
      </c>
      <c r="P219" s="5">
        <v>841.97</v>
      </c>
      <c r="Q219" s="6">
        <v>10.84</v>
      </c>
      <c r="R219" s="4">
        <v>263</v>
      </c>
      <c r="S219" s="2" t="s">
        <v>2119</v>
      </c>
      <c r="T219" s="1">
        <v>1</v>
      </c>
      <c r="U219" s="2" t="s">
        <v>2676</v>
      </c>
      <c r="V219" s="2" t="s">
        <v>1022</v>
      </c>
      <c r="W219" s="2">
        <v>11.1957</v>
      </c>
    </row>
    <row r="220" spans="1:23" x14ac:dyDescent="0.2">
      <c r="A220" s="1"/>
      <c r="B220" s="1">
        <v>1</v>
      </c>
      <c r="C220" s="2" t="s">
        <v>233</v>
      </c>
      <c r="D220" s="1">
        <v>452</v>
      </c>
      <c r="E220" s="2" t="s">
        <v>42</v>
      </c>
      <c r="F220" s="2" t="s">
        <v>42</v>
      </c>
      <c r="G220" s="3">
        <v>842.46079999999995</v>
      </c>
      <c r="H220" s="1">
        <v>3</v>
      </c>
      <c r="I220" s="3">
        <v>2525.3679999999999</v>
      </c>
      <c r="J220" s="3">
        <v>2525.3834000000002</v>
      </c>
      <c r="K220" s="4">
        <v>0</v>
      </c>
      <c r="L220" s="5">
        <v>-6.1</v>
      </c>
      <c r="M220" s="1" t="s">
        <v>27</v>
      </c>
      <c r="N220" s="5">
        <v>843.27</v>
      </c>
      <c r="O220" s="5">
        <v>843.27</v>
      </c>
      <c r="P220" s="5">
        <v>843.27</v>
      </c>
      <c r="Q220" s="6">
        <v>11.06</v>
      </c>
      <c r="R220" s="4">
        <v>263</v>
      </c>
      <c r="S220" s="2" t="s">
        <v>2119</v>
      </c>
      <c r="T220" s="1">
        <v>1</v>
      </c>
      <c r="U220" s="2" t="s">
        <v>2677</v>
      </c>
      <c r="V220" s="2" t="s">
        <v>2678</v>
      </c>
      <c r="W220" s="2">
        <v>11.3268</v>
      </c>
    </row>
    <row r="221" spans="1:23" x14ac:dyDescent="0.2">
      <c r="A221" s="1"/>
      <c r="B221" s="1">
        <v>1</v>
      </c>
      <c r="C221" s="2" t="s">
        <v>2679</v>
      </c>
      <c r="D221" s="1">
        <v>452</v>
      </c>
      <c r="E221" s="2" t="s">
        <v>489</v>
      </c>
      <c r="F221" s="2" t="s">
        <v>652</v>
      </c>
      <c r="G221" s="3">
        <v>578.90520000000004</v>
      </c>
      <c r="H221" s="1">
        <v>5</v>
      </c>
      <c r="I221" s="3">
        <v>2890.4969000000001</v>
      </c>
      <c r="J221" s="3">
        <v>2890.5156000000002</v>
      </c>
      <c r="K221" s="4">
        <v>0</v>
      </c>
      <c r="L221" s="5">
        <v>-6.5</v>
      </c>
      <c r="M221" s="1" t="s">
        <v>27</v>
      </c>
      <c r="N221" s="5">
        <v>167.72</v>
      </c>
      <c r="O221" s="5">
        <v>167.72</v>
      </c>
      <c r="P221" s="5">
        <v>0.8</v>
      </c>
      <c r="Q221" s="6">
        <v>1.94</v>
      </c>
      <c r="R221" s="4">
        <v>263</v>
      </c>
      <c r="S221" s="2" t="s">
        <v>2119</v>
      </c>
      <c r="T221" s="1">
        <v>1</v>
      </c>
      <c r="U221" s="2" t="s">
        <v>2680</v>
      </c>
      <c r="V221" s="2" t="s">
        <v>509</v>
      </c>
      <c r="W221" s="2">
        <v>10.6555</v>
      </c>
    </row>
    <row r="222" spans="1:23" x14ac:dyDescent="0.2">
      <c r="A222" s="1"/>
      <c r="B222" s="1">
        <v>1</v>
      </c>
      <c r="C222" s="2" t="s">
        <v>2679</v>
      </c>
      <c r="D222" s="1">
        <v>452</v>
      </c>
      <c r="E222" s="2" t="s">
        <v>489</v>
      </c>
      <c r="F222" s="2" t="s">
        <v>652</v>
      </c>
      <c r="G222" s="3">
        <v>578.90539999999999</v>
      </c>
      <c r="H222" s="1">
        <v>5</v>
      </c>
      <c r="I222" s="3">
        <v>2890.4980999999998</v>
      </c>
      <c r="J222" s="3">
        <v>2890.5156000000002</v>
      </c>
      <c r="K222" s="4">
        <v>0</v>
      </c>
      <c r="L222" s="5">
        <v>-6.1</v>
      </c>
      <c r="M222" s="1" t="s">
        <v>27</v>
      </c>
      <c r="N222" s="5">
        <v>242.47</v>
      </c>
      <c r="O222" s="5">
        <v>242.47</v>
      </c>
      <c r="P222" s="5">
        <v>0.8</v>
      </c>
      <c r="Q222" s="6">
        <v>4.21</v>
      </c>
      <c r="R222" s="4">
        <v>263</v>
      </c>
      <c r="S222" s="2" t="s">
        <v>2119</v>
      </c>
      <c r="T222" s="1">
        <v>1</v>
      </c>
      <c r="U222" s="2" t="s">
        <v>2681</v>
      </c>
      <c r="V222" s="2" t="s">
        <v>2682</v>
      </c>
      <c r="W222" s="2">
        <v>10.7784</v>
      </c>
    </row>
    <row r="223" spans="1:23" x14ac:dyDescent="0.2">
      <c r="A223" s="1"/>
      <c r="B223" s="1">
        <v>1</v>
      </c>
      <c r="C223" s="2" t="s">
        <v>242</v>
      </c>
      <c r="D223" s="1">
        <v>476</v>
      </c>
      <c r="E223" s="2" t="s">
        <v>42</v>
      </c>
      <c r="F223" s="2" t="s">
        <v>42</v>
      </c>
      <c r="G223" s="3">
        <v>502.30220000000003</v>
      </c>
      <c r="H223" s="1">
        <v>3</v>
      </c>
      <c r="I223" s="3">
        <v>1504.8922</v>
      </c>
      <c r="J223" s="3">
        <v>1504.8997999999999</v>
      </c>
      <c r="K223" s="4">
        <v>0</v>
      </c>
      <c r="L223" s="5">
        <v>-5.0999999999999996</v>
      </c>
      <c r="M223" s="1" t="s">
        <v>27</v>
      </c>
      <c r="N223" s="5">
        <v>337.69</v>
      </c>
      <c r="O223" s="5">
        <v>298.33</v>
      </c>
      <c r="P223" s="5">
        <v>298.33</v>
      </c>
      <c r="Q223" s="6">
        <v>5.47</v>
      </c>
      <c r="R223" s="4">
        <v>263</v>
      </c>
      <c r="S223" s="2" t="s">
        <v>2119</v>
      </c>
      <c r="T223" s="1">
        <v>1</v>
      </c>
      <c r="U223" s="2" t="s">
        <v>2683</v>
      </c>
      <c r="V223" s="2" t="s">
        <v>2684</v>
      </c>
      <c r="W223" s="2">
        <v>14.2249</v>
      </c>
    </row>
    <row r="224" spans="1:23" x14ac:dyDescent="0.2">
      <c r="A224" s="1"/>
      <c r="B224" s="1">
        <v>1</v>
      </c>
      <c r="C224" s="2" t="s">
        <v>242</v>
      </c>
      <c r="D224" s="1">
        <v>476</v>
      </c>
      <c r="E224" s="2" t="s">
        <v>42</v>
      </c>
      <c r="F224" s="2" t="s">
        <v>42</v>
      </c>
      <c r="G224" s="3">
        <v>502.30250000000001</v>
      </c>
      <c r="H224" s="1">
        <v>3</v>
      </c>
      <c r="I224" s="3">
        <v>1504.8928000000001</v>
      </c>
      <c r="J224" s="3">
        <v>1504.8997999999999</v>
      </c>
      <c r="K224" s="4">
        <v>0</v>
      </c>
      <c r="L224" s="5">
        <v>-4.5999999999999996</v>
      </c>
      <c r="M224" s="1" t="s">
        <v>27</v>
      </c>
      <c r="N224" s="5">
        <v>397.81</v>
      </c>
      <c r="O224" s="5">
        <v>271.32</v>
      </c>
      <c r="P224" s="5">
        <v>271.32</v>
      </c>
      <c r="Q224" s="6">
        <v>5.65</v>
      </c>
      <c r="R224" s="4">
        <v>263</v>
      </c>
      <c r="S224" s="2" t="s">
        <v>2119</v>
      </c>
      <c r="T224" s="1">
        <v>1</v>
      </c>
      <c r="U224" s="2" t="s">
        <v>2685</v>
      </c>
      <c r="V224" s="2" t="s">
        <v>365</v>
      </c>
      <c r="W224" s="2">
        <v>13.334300000000001</v>
      </c>
    </row>
    <row r="225" spans="1:23" x14ac:dyDescent="0.2">
      <c r="A225" s="1"/>
      <c r="B225" s="1">
        <v>1</v>
      </c>
      <c r="C225" s="2" t="s">
        <v>242</v>
      </c>
      <c r="D225" s="1">
        <v>476</v>
      </c>
      <c r="E225" s="2" t="s">
        <v>42</v>
      </c>
      <c r="F225" s="2" t="s">
        <v>42</v>
      </c>
      <c r="G225" s="3">
        <v>752.94970000000001</v>
      </c>
      <c r="H225" s="1">
        <v>2</v>
      </c>
      <c r="I225" s="3">
        <v>1504.8921</v>
      </c>
      <c r="J225" s="3">
        <v>1504.8997999999999</v>
      </c>
      <c r="K225" s="4">
        <v>0</v>
      </c>
      <c r="L225" s="5">
        <v>-5.0999999999999996</v>
      </c>
      <c r="M225" s="1" t="s">
        <v>27</v>
      </c>
      <c r="N225" s="5">
        <v>406.59</v>
      </c>
      <c r="O225" s="5">
        <v>326.51</v>
      </c>
      <c r="P225" s="5">
        <v>326.51</v>
      </c>
      <c r="Q225" s="6">
        <v>4.4400000000000004</v>
      </c>
      <c r="R225" s="4">
        <v>263</v>
      </c>
      <c r="S225" s="2" t="s">
        <v>2119</v>
      </c>
      <c r="T225" s="1">
        <v>1</v>
      </c>
      <c r="U225" s="2" t="s">
        <v>2686</v>
      </c>
      <c r="V225" s="2" t="s">
        <v>2687</v>
      </c>
      <c r="W225" s="2">
        <v>12.6221</v>
      </c>
    </row>
    <row r="226" spans="1:23" x14ac:dyDescent="0.2">
      <c r="A226" s="1"/>
      <c r="B226" s="1">
        <v>1</v>
      </c>
      <c r="C226" s="2" t="s">
        <v>242</v>
      </c>
      <c r="D226" s="1">
        <v>476</v>
      </c>
      <c r="E226" s="2" t="s">
        <v>42</v>
      </c>
      <c r="F226" s="2" t="s">
        <v>42</v>
      </c>
      <c r="G226" s="3">
        <v>752.95060000000001</v>
      </c>
      <c r="H226" s="1">
        <v>2</v>
      </c>
      <c r="I226" s="3">
        <v>1504.8938000000001</v>
      </c>
      <c r="J226" s="3">
        <v>1504.8997999999999</v>
      </c>
      <c r="K226" s="4">
        <v>0</v>
      </c>
      <c r="L226" s="5">
        <v>-4</v>
      </c>
      <c r="M226" s="1" t="s">
        <v>27</v>
      </c>
      <c r="N226" s="5">
        <v>416.35</v>
      </c>
      <c r="O226" s="5">
        <v>336.96</v>
      </c>
      <c r="P226" s="5">
        <v>336.96</v>
      </c>
      <c r="Q226" s="6">
        <v>3.61</v>
      </c>
      <c r="R226" s="4">
        <v>263</v>
      </c>
      <c r="S226" s="2" t="s">
        <v>2119</v>
      </c>
      <c r="T226" s="1">
        <v>1</v>
      </c>
      <c r="U226" s="2" t="s">
        <v>2688</v>
      </c>
      <c r="V226" s="2" t="s">
        <v>2689</v>
      </c>
      <c r="W226" s="2">
        <v>14.0121</v>
      </c>
    </row>
    <row r="227" spans="1:23" x14ac:dyDescent="0.2">
      <c r="A227" s="1"/>
      <c r="B227" s="1">
        <v>1</v>
      </c>
      <c r="C227" s="2" t="s">
        <v>242</v>
      </c>
      <c r="D227" s="1">
        <v>476</v>
      </c>
      <c r="E227" s="2" t="s">
        <v>42</v>
      </c>
      <c r="F227" s="2" t="s">
        <v>42</v>
      </c>
      <c r="G227" s="3">
        <v>502.3021</v>
      </c>
      <c r="H227" s="1">
        <v>3</v>
      </c>
      <c r="I227" s="3">
        <v>1504.8918000000001</v>
      </c>
      <c r="J227" s="3">
        <v>1504.8997999999999</v>
      </c>
      <c r="K227" s="4">
        <v>0</v>
      </c>
      <c r="L227" s="5">
        <v>-5.3</v>
      </c>
      <c r="M227" s="1" t="s">
        <v>27</v>
      </c>
      <c r="N227" s="5">
        <v>420.33</v>
      </c>
      <c r="O227" s="5">
        <v>260.07</v>
      </c>
      <c r="P227" s="5">
        <v>260.07</v>
      </c>
      <c r="Q227" s="6">
        <v>5.62</v>
      </c>
      <c r="R227" s="4">
        <v>263</v>
      </c>
      <c r="S227" s="2" t="s">
        <v>2119</v>
      </c>
      <c r="T227" s="1">
        <v>1</v>
      </c>
      <c r="U227" s="2" t="s">
        <v>2690</v>
      </c>
      <c r="V227" s="2" t="s">
        <v>2691</v>
      </c>
      <c r="W227" s="2">
        <v>12.946</v>
      </c>
    </row>
    <row r="228" spans="1:23" x14ac:dyDescent="0.2">
      <c r="A228" s="1"/>
      <c r="B228" s="1">
        <v>1</v>
      </c>
      <c r="C228" s="2" t="s">
        <v>242</v>
      </c>
      <c r="D228" s="1">
        <v>476</v>
      </c>
      <c r="E228" s="2" t="s">
        <v>42</v>
      </c>
      <c r="F228" s="2" t="s">
        <v>42</v>
      </c>
      <c r="G228" s="3">
        <v>502.30180000000001</v>
      </c>
      <c r="H228" s="1">
        <v>3</v>
      </c>
      <c r="I228" s="3">
        <v>1504.8909000000001</v>
      </c>
      <c r="J228" s="3">
        <v>1504.8997999999999</v>
      </c>
      <c r="K228" s="4">
        <v>0</v>
      </c>
      <c r="L228" s="5">
        <v>-5.9</v>
      </c>
      <c r="M228" s="1" t="s">
        <v>27</v>
      </c>
      <c r="N228" s="5">
        <v>436.15</v>
      </c>
      <c r="O228" s="5">
        <v>265.58999999999997</v>
      </c>
      <c r="P228" s="5">
        <v>265.58999999999997</v>
      </c>
      <c r="Q228" s="6">
        <v>5.62</v>
      </c>
      <c r="R228" s="4">
        <v>263</v>
      </c>
      <c r="S228" s="2" t="s">
        <v>2119</v>
      </c>
      <c r="T228" s="1">
        <v>1</v>
      </c>
      <c r="U228" s="2" t="s">
        <v>2692</v>
      </c>
      <c r="V228" s="2" t="s">
        <v>2693</v>
      </c>
      <c r="W228" s="2">
        <v>13.5829</v>
      </c>
    </row>
    <row r="229" spans="1:23" x14ac:dyDescent="0.2">
      <c r="A229" s="1"/>
      <c r="B229" s="1">
        <v>1</v>
      </c>
      <c r="C229" s="2" t="s">
        <v>242</v>
      </c>
      <c r="D229" s="1">
        <v>476</v>
      </c>
      <c r="E229" s="2" t="s">
        <v>42</v>
      </c>
      <c r="F229" s="2" t="s">
        <v>42</v>
      </c>
      <c r="G229" s="3">
        <v>502.30160000000001</v>
      </c>
      <c r="H229" s="1">
        <v>3</v>
      </c>
      <c r="I229" s="3">
        <v>1504.8903</v>
      </c>
      <c r="J229" s="3">
        <v>1504.8997999999999</v>
      </c>
      <c r="K229" s="4">
        <v>0</v>
      </c>
      <c r="L229" s="5">
        <v>-6.3</v>
      </c>
      <c r="M229" s="1" t="s">
        <v>27</v>
      </c>
      <c r="N229" s="5">
        <v>451.41</v>
      </c>
      <c r="O229" s="5">
        <v>318.43</v>
      </c>
      <c r="P229" s="5">
        <v>318.43</v>
      </c>
      <c r="Q229" s="6">
        <v>5.85</v>
      </c>
      <c r="R229" s="4">
        <v>263</v>
      </c>
      <c r="S229" s="2" t="s">
        <v>2119</v>
      </c>
      <c r="T229" s="1">
        <v>1</v>
      </c>
      <c r="U229" s="2" t="s">
        <v>2694</v>
      </c>
      <c r="V229" s="2" t="s">
        <v>2695</v>
      </c>
      <c r="W229" s="2">
        <v>13.0794</v>
      </c>
    </row>
    <row r="230" spans="1:23" x14ac:dyDescent="0.2">
      <c r="A230" s="1"/>
      <c r="B230" s="1">
        <v>1</v>
      </c>
      <c r="C230" s="2" t="s">
        <v>242</v>
      </c>
      <c r="D230" s="1">
        <v>476</v>
      </c>
      <c r="E230" s="2" t="s">
        <v>42</v>
      </c>
      <c r="F230" s="2" t="s">
        <v>42</v>
      </c>
      <c r="G230" s="3">
        <v>502.3021</v>
      </c>
      <c r="H230" s="1">
        <v>3</v>
      </c>
      <c r="I230" s="3">
        <v>1504.8915999999999</v>
      </c>
      <c r="J230" s="3">
        <v>1504.8997999999999</v>
      </c>
      <c r="K230" s="4">
        <v>0</v>
      </c>
      <c r="L230" s="5">
        <v>-5.4</v>
      </c>
      <c r="M230" s="1" t="s">
        <v>27</v>
      </c>
      <c r="N230" s="5">
        <v>452.06</v>
      </c>
      <c r="O230" s="5">
        <v>322.11</v>
      </c>
      <c r="P230" s="5">
        <v>322.11</v>
      </c>
      <c r="Q230" s="6">
        <v>6.29</v>
      </c>
      <c r="R230" s="4">
        <v>263</v>
      </c>
      <c r="S230" s="2" t="s">
        <v>2119</v>
      </c>
      <c r="T230" s="1">
        <v>1</v>
      </c>
      <c r="U230" s="2" t="s">
        <v>2696</v>
      </c>
      <c r="V230" s="2" t="s">
        <v>2697</v>
      </c>
      <c r="W230" s="2">
        <v>12.6907</v>
      </c>
    </row>
    <row r="231" spans="1:23" x14ac:dyDescent="0.2">
      <c r="A231" s="1"/>
      <c r="B231" s="1">
        <v>1</v>
      </c>
      <c r="C231" s="2" t="s">
        <v>242</v>
      </c>
      <c r="D231" s="1">
        <v>476</v>
      </c>
      <c r="E231" s="2" t="s">
        <v>42</v>
      </c>
      <c r="F231" s="2" t="s">
        <v>42</v>
      </c>
      <c r="G231" s="3">
        <v>502.30250000000001</v>
      </c>
      <c r="H231" s="1">
        <v>3</v>
      </c>
      <c r="I231" s="3">
        <v>1504.8929000000001</v>
      </c>
      <c r="J231" s="3">
        <v>1504.8997999999999</v>
      </c>
      <c r="K231" s="4">
        <v>0</v>
      </c>
      <c r="L231" s="5">
        <v>-4.5999999999999996</v>
      </c>
      <c r="M231" s="1" t="s">
        <v>27</v>
      </c>
      <c r="N231" s="5">
        <v>455.48</v>
      </c>
      <c r="O231" s="5">
        <v>285.95</v>
      </c>
      <c r="P231" s="5">
        <v>285.95</v>
      </c>
      <c r="Q231" s="6">
        <v>5.0599999999999996</v>
      </c>
      <c r="R231" s="4">
        <v>263</v>
      </c>
      <c r="S231" s="2" t="s">
        <v>2119</v>
      </c>
      <c r="T231" s="1">
        <v>1</v>
      </c>
      <c r="U231" s="2" t="s">
        <v>2698</v>
      </c>
      <c r="V231" s="2" t="s">
        <v>2699</v>
      </c>
      <c r="W231" s="2">
        <v>14.085100000000001</v>
      </c>
    </row>
    <row r="232" spans="1:23" x14ac:dyDescent="0.2">
      <c r="A232" s="1"/>
      <c r="B232" s="1">
        <v>1</v>
      </c>
      <c r="C232" s="2" t="s">
        <v>242</v>
      </c>
      <c r="D232" s="1">
        <v>476</v>
      </c>
      <c r="E232" s="2" t="s">
        <v>42</v>
      </c>
      <c r="F232" s="2" t="s">
        <v>42</v>
      </c>
      <c r="G232" s="3">
        <v>502.3023</v>
      </c>
      <c r="H232" s="1">
        <v>3</v>
      </c>
      <c r="I232" s="3">
        <v>1504.8924999999999</v>
      </c>
      <c r="J232" s="3">
        <v>1504.8997999999999</v>
      </c>
      <c r="K232" s="4">
        <v>0</v>
      </c>
      <c r="L232" s="5">
        <v>-4.9000000000000004</v>
      </c>
      <c r="M232" s="1" t="s">
        <v>27</v>
      </c>
      <c r="N232" s="5">
        <v>458.89</v>
      </c>
      <c r="O232" s="5">
        <v>303.17</v>
      </c>
      <c r="P232" s="5">
        <v>303.17</v>
      </c>
      <c r="Q232" s="6">
        <v>6.07</v>
      </c>
      <c r="R232" s="4">
        <v>263</v>
      </c>
      <c r="S232" s="2" t="s">
        <v>2119</v>
      </c>
      <c r="T232" s="1">
        <v>1</v>
      </c>
      <c r="U232" s="2" t="s">
        <v>2700</v>
      </c>
      <c r="V232" s="2" t="s">
        <v>2701</v>
      </c>
      <c r="W232" s="2">
        <v>13.706300000000001</v>
      </c>
    </row>
    <row r="233" spans="1:23" x14ac:dyDescent="0.2">
      <c r="A233" s="1"/>
      <c r="B233" s="1">
        <v>1</v>
      </c>
      <c r="C233" s="2" t="s">
        <v>242</v>
      </c>
      <c r="D233" s="1">
        <v>476</v>
      </c>
      <c r="E233" s="2" t="s">
        <v>42</v>
      </c>
      <c r="F233" s="2" t="s">
        <v>42</v>
      </c>
      <c r="G233" s="3">
        <v>502.3023</v>
      </c>
      <c r="H233" s="1">
        <v>3</v>
      </c>
      <c r="I233" s="3">
        <v>1504.8923</v>
      </c>
      <c r="J233" s="3">
        <v>1504.8997999999999</v>
      </c>
      <c r="K233" s="4">
        <v>0</v>
      </c>
      <c r="L233" s="5">
        <v>-5</v>
      </c>
      <c r="M233" s="1" t="s">
        <v>27</v>
      </c>
      <c r="N233" s="5">
        <v>472.52</v>
      </c>
      <c r="O233" s="5">
        <v>343.5</v>
      </c>
      <c r="P233" s="5">
        <v>343.5</v>
      </c>
      <c r="Q233" s="6">
        <v>6.29</v>
      </c>
      <c r="R233" s="4">
        <v>263</v>
      </c>
      <c r="S233" s="2" t="s">
        <v>2119</v>
      </c>
      <c r="T233" s="1">
        <v>1</v>
      </c>
      <c r="U233" s="2" t="s">
        <v>2702</v>
      </c>
      <c r="V233" s="2" t="s">
        <v>2703</v>
      </c>
      <c r="W233" s="2">
        <v>13.2143</v>
      </c>
    </row>
    <row r="234" spans="1:23" x14ac:dyDescent="0.2">
      <c r="A234" s="1"/>
      <c r="B234" s="1">
        <v>1</v>
      </c>
      <c r="C234" s="2" t="s">
        <v>242</v>
      </c>
      <c r="D234" s="1">
        <v>476</v>
      </c>
      <c r="E234" s="2" t="s">
        <v>42</v>
      </c>
      <c r="F234" s="2" t="s">
        <v>42</v>
      </c>
      <c r="G234" s="3">
        <v>502.30169999999998</v>
      </c>
      <c r="H234" s="1">
        <v>3</v>
      </c>
      <c r="I234" s="3">
        <v>1504.8905999999999</v>
      </c>
      <c r="J234" s="3">
        <v>1504.8997999999999</v>
      </c>
      <c r="K234" s="4">
        <v>0</v>
      </c>
      <c r="L234" s="5">
        <v>-6.1</v>
      </c>
      <c r="M234" s="1" t="s">
        <v>27</v>
      </c>
      <c r="N234" s="5">
        <v>472.63</v>
      </c>
      <c r="O234" s="5">
        <v>351.86</v>
      </c>
      <c r="P234" s="5">
        <v>351.86</v>
      </c>
      <c r="Q234" s="6">
        <v>6.32</v>
      </c>
      <c r="R234" s="4">
        <v>263</v>
      </c>
      <c r="S234" s="2" t="s">
        <v>2119</v>
      </c>
      <c r="T234" s="1">
        <v>1</v>
      </c>
      <c r="U234" s="2" t="s">
        <v>2704</v>
      </c>
      <c r="V234" s="2" t="s">
        <v>2705</v>
      </c>
      <c r="W234" s="2">
        <v>13.463100000000001</v>
      </c>
    </row>
    <row r="235" spans="1:23" x14ac:dyDescent="0.2">
      <c r="A235" s="1"/>
      <c r="B235" s="1">
        <v>1</v>
      </c>
      <c r="C235" s="2" t="s">
        <v>242</v>
      </c>
      <c r="D235" s="1">
        <v>476</v>
      </c>
      <c r="E235" s="2" t="s">
        <v>42</v>
      </c>
      <c r="F235" s="2" t="s">
        <v>42</v>
      </c>
      <c r="G235" s="3">
        <v>502.30309999999997</v>
      </c>
      <c r="H235" s="1">
        <v>3</v>
      </c>
      <c r="I235" s="3">
        <v>1504.8948</v>
      </c>
      <c r="J235" s="3">
        <v>1504.8997999999999</v>
      </c>
      <c r="K235" s="4">
        <v>0</v>
      </c>
      <c r="L235" s="5">
        <v>-3.3</v>
      </c>
      <c r="M235" s="1" t="s">
        <v>27</v>
      </c>
      <c r="N235" s="5">
        <v>473.2</v>
      </c>
      <c r="O235" s="5">
        <v>325.73</v>
      </c>
      <c r="P235" s="5">
        <v>325.73</v>
      </c>
      <c r="Q235" s="6">
        <v>5.46</v>
      </c>
      <c r="R235" s="4">
        <v>263</v>
      </c>
      <c r="S235" s="2" t="s">
        <v>2119</v>
      </c>
      <c r="T235" s="1">
        <v>1</v>
      </c>
      <c r="U235" s="2" t="s">
        <v>2706</v>
      </c>
      <c r="V235" s="2" t="s">
        <v>2707</v>
      </c>
      <c r="W235" s="2">
        <v>13.8329</v>
      </c>
    </row>
    <row r="236" spans="1:23" x14ac:dyDescent="0.2">
      <c r="A236" s="1"/>
      <c r="B236" s="1">
        <v>1</v>
      </c>
      <c r="C236" s="2" t="s">
        <v>242</v>
      </c>
      <c r="D236" s="1">
        <v>476</v>
      </c>
      <c r="E236" s="2" t="s">
        <v>42</v>
      </c>
      <c r="F236" s="2" t="s">
        <v>42</v>
      </c>
      <c r="G236" s="3">
        <v>502.3023</v>
      </c>
      <c r="H236" s="1">
        <v>3</v>
      </c>
      <c r="I236" s="3">
        <v>1504.8924999999999</v>
      </c>
      <c r="J236" s="3">
        <v>1504.8997999999999</v>
      </c>
      <c r="K236" s="4">
        <v>0</v>
      </c>
      <c r="L236" s="5">
        <v>-4.9000000000000004</v>
      </c>
      <c r="M236" s="1" t="s">
        <v>27</v>
      </c>
      <c r="N236" s="5">
        <v>482.96</v>
      </c>
      <c r="O236" s="5">
        <v>299.18</v>
      </c>
      <c r="P236" s="5">
        <v>299.18</v>
      </c>
      <c r="Q236" s="6">
        <v>6.22</v>
      </c>
      <c r="R236" s="4">
        <v>263</v>
      </c>
      <c r="S236" s="2" t="s">
        <v>2119</v>
      </c>
      <c r="T236" s="1">
        <v>1</v>
      </c>
      <c r="U236" s="2" t="s">
        <v>2708</v>
      </c>
      <c r="V236" s="2" t="s">
        <v>2709</v>
      </c>
      <c r="W236" s="2">
        <v>13.960599999999999</v>
      </c>
    </row>
    <row r="237" spans="1:23" x14ac:dyDescent="0.2">
      <c r="A237" s="1"/>
      <c r="B237" s="1">
        <v>1</v>
      </c>
      <c r="C237" s="2" t="s">
        <v>242</v>
      </c>
      <c r="D237" s="1">
        <v>476</v>
      </c>
      <c r="E237" s="2" t="s">
        <v>42</v>
      </c>
      <c r="F237" s="2" t="s">
        <v>42</v>
      </c>
      <c r="G237" s="3">
        <v>502.30180000000001</v>
      </c>
      <c r="H237" s="1">
        <v>3</v>
      </c>
      <c r="I237" s="3">
        <v>1504.8910000000001</v>
      </c>
      <c r="J237" s="3">
        <v>1504.8997999999999</v>
      </c>
      <c r="K237" s="4">
        <v>0</v>
      </c>
      <c r="L237" s="5">
        <v>-5.9</v>
      </c>
      <c r="M237" s="1" t="s">
        <v>27</v>
      </c>
      <c r="N237" s="5">
        <v>494.48</v>
      </c>
      <c r="O237" s="5">
        <v>334.17</v>
      </c>
      <c r="P237" s="5">
        <v>334.17</v>
      </c>
      <c r="Q237" s="6">
        <v>6.44</v>
      </c>
      <c r="R237" s="4">
        <v>263</v>
      </c>
      <c r="S237" s="2" t="s">
        <v>2119</v>
      </c>
      <c r="T237" s="1">
        <v>1</v>
      </c>
      <c r="U237" s="2" t="s">
        <v>2710</v>
      </c>
      <c r="V237" s="2" t="s">
        <v>2711</v>
      </c>
      <c r="W237" s="2">
        <v>12.579499999999999</v>
      </c>
    </row>
    <row r="238" spans="1:23" x14ac:dyDescent="0.2">
      <c r="A238" s="1"/>
      <c r="B238" s="1">
        <v>1</v>
      </c>
      <c r="C238" s="2" t="s">
        <v>242</v>
      </c>
      <c r="D238" s="1">
        <v>476</v>
      </c>
      <c r="E238" s="2" t="s">
        <v>42</v>
      </c>
      <c r="F238" s="2" t="s">
        <v>42</v>
      </c>
      <c r="G238" s="3">
        <v>502.30220000000003</v>
      </c>
      <c r="H238" s="1">
        <v>3</v>
      </c>
      <c r="I238" s="3">
        <v>1504.8919000000001</v>
      </c>
      <c r="J238" s="3">
        <v>1504.8997999999999</v>
      </c>
      <c r="K238" s="4">
        <v>0</v>
      </c>
      <c r="L238" s="5">
        <v>-5.3</v>
      </c>
      <c r="M238" s="1" t="s">
        <v>27</v>
      </c>
      <c r="N238" s="5">
        <v>496.37</v>
      </c>
      <c r="O238" s="5">
        <v>324.32</v>
      </c>
      <c r="P238" s="5">
        <v>324.32</v>
      </c>
      <c r="Q238" s="6">
        <v>6.44</v>
      </c>
      <c r="R238" s="4">
        <v>263</v>
      </c>
      <c r="S238" s="2" t="s">
        <v>2119</v>
      </c>
      <c r="T238" s="1">
        <v>1</v>
      </c>
      <c r="U238" s="2" t="s">
        <v>2712</v>
      </c>
      <c r="V238" s="2" t="s">
        <v>2713</v>
      </c>
      <c r="W238" s="2">
        <v>12.8177</v>
      </c>
    </row>
    <row r="239" spans="1:23" x14ac:dyDescent="0.2">
      <c r="A239" s="1"/>
      <c r="B239" s="1">
        <v>1</v>
      </c>
      <c r="C239" s="2" t="s">
        <v>269</v>
      </c>
      <c r="D239" s="1">
        <v>478</v>
      </c>
      <c r="E239" s="2" t="s">
        <v>42</v>
      </c>
      <c r="F239" s="2" t="s">
        <v>42</v>
      </c>
      <c r="G239" s="3">
        <v>426.58109999999999</v>
      </c>
      <c r="H239" s="1">
        <v>3</v>
      </c>
      <c r="I239" s="3">
        <v>1277.7288000000001</v>
      </c>
      <c r="J239" s="3">
        <v>1277.7364</v>
      </c>
      <c r="K239" s="4">
        <v>0</v>
      </c>
      <c r="L239" s="5">
        <v>-6</v>
      </c>
      <c r="M239" s="1" t="s">
        <v>27</v>
      </c>
      <c r="N239" s="5">
        <v>162.72999999999999</v>
      </c>
      <c r="O239" s="5">
        <v>131.13999999999999</v>
      </c>
      <c r="P239" s="5">
        <v>131.13999999999999</v>
      </c>
      <c r="Q239" s="6">
        <v>3.28</v>
      </c>
      <c r="R239" s="4">
        <v>263</v>
      </c>
      <c r="S239" s="2" t="s">
        <v>2119</v>
      </c>
      <c r="T239" s="1">
        <v>1</v>
      </c>
      <c r="U239" s="2" t="s">
        <v>2714</v>
      </c>
      <c r="V239" s="2" t="s">
        <v>2715</v>
      </c>
      <c r="W239" s="2">
        <v>15.1212</v>
      </c>
    </row>
    <row r="240" spans="1:23" x14ac:dyDescent="0.2">
      <c r="A240" s="1"/>
      <c r="B240" s="1">
        <v>1</v>
      </c>
      <c r="C240" s="2" t="s">
        <v>269</v>
      </c>
      <c r="D240" s="1">
        <v>478</v>
      </c>
      <c r="E240" s="2" t="s">
        <v>42</v>
      </c>
      <c r="F240" s="2" t="s">
        <v>42</v>
      </c>
      <c r="G240" s="3">
        <v>639.36850000000004</v>
      </c>
      <c r="H240" s="1">
        <v>2</v>
      </c>
      <c r="I240" s="3">
        <v>1277.7297000000001</v>
      </c>
      <c r="J240" s="3">
        <v>1277.7364</v>
      </c>
      <c r="K240" s="4">
        <v>0</v>
      </c>
      <c r="L240" s="5">
        <v>-5.3</v>
      </c>
      <c r="M240" s="1" t="s">
        <v>27</v>
      </c>
      <c r="N240" s="5">
        <v>293.18</v>
      </c>
      <c r="O240" s="5">
        <v>273.58999999999997</v>
      </c>
      <c r="P240" s="5">
        <v>273.58999999999997</v>
      </c>
      <c r="Q240" s="6">
        <v>3.82</v>
      </c>
      <c r="R240" s="4">
        <v>263</v>
      </c>
      <c r="S240" s="2" t="s">
        <v>2119</v>
      </c>
      <c r="T240" s="1">
        <v>1</v>
      </c>
      <c r="U240" s="2" t="s">
        <v>2716</v>
      </c>
      <c r="V240" s="2" t="s">
        <v>684</v>
      </c>
      <c r="W240" s="2">
        <v>14.8665</v>
      </c>
    </row>
    <row r="241" spans="1:23" x14ac:dyDescent="0.2">
      <c r="A241" s="1"/>
      <c r="B241" s="1">
        <v>1</v>
      </c>
      <c r="C241" s="2" t="s">
        <v>269</v>
      </c>
      <c r="D241" s="1">
        <v>478</v>
      </c>
      <c r="E241" s="2" t="s">
        <v>42</v>
      </c>
      <c r="F241" s="2" t="s">
        <v>42</v>
      </c>
      <c r="G241" s="3">
        <v>426.58150000000001</v>
      </c>
      <c r="H241" s="1">
        <v>3</v>
      </c>
      <c r="I241" s="3">
        <v>1277.7299</v>
      </c>
      <c r="J241" s="3">
        <v>1277.7364</v>
      </c>
      <c r="K241" s="4">
        <v>0</v>
      </c>
      <c r="L241" s="5">
        <v>-5.0999999999999996</v>
      </c>
      <c r="M241" s="1" t="s">
        <v>27</v>
      </c>
      <c r="N241" s="5">
        <v>321.08999999999997</v>
      </c>
      <c r="O241" s="5">
        <v>100.38</v>
      </c>
      <c r="P241" s="5">
        <v>100.38</v>
      </c>
      <c r="Q241" s="6">
        <v>3.2</v>
      </c>
      <c r="R241" s="4">
        <v>263</v>
      </c>
      <c r="S241" s="2" t="s">
        <v>2119</v>
      </c>
      <c r="T241" s="1">
        <v>1</v>
      </c>
      <c r="U241" s="2" t="s">
        <v>2717</v>
      </c>
      <c r="V241" s="2" t="s">
        <v>2718</v>
      </c>
      <c r="W241" s="2">
        <v>13.6709</v>
      </c>
    </row>
    <row r="242" spans="1:23" x14ac:dyDescent="0.2">
      <c r="A242" s="1"/>
      <c r="B242" s="1">
        <v>1</v>
      </c>
      <c r="C242" s="2" t="s">
        <v>269</v>
      </c>
      <c r="D242" s="1">
        <v>478</v>
      </c>
      <c r="E242" s="2" t="s">
        <v>42</v>
      </c>
      <c r="F242" s="2" t="s">
        <v>42</v>
      </c>
      <c r="G242" s="3">
        <v>426.58100000000002</v>
      </c>
      <c r="H242" s="1">
        <v>3</v>
      </c>
      <c r="I242" s="3">
        <v>1277.7284</v>
      </c>
      <c r="J242" s="3">
        <v>1277.7364</v>
      </c>
      <c r="K242" s="4">
        <v>0</v>
      </c>
      <c r="L242" s="5">
        <v>-6.3</v>
      </c>
      <c r="M242" s="1" t="s">
        <v>27</v>
      </c>
      <c r="N242" s="5">
        <v>352.36</v>
      </c>
      <c r="O242" s="5">
        <v>141.41999999999999</v>
      </c>
      <c r="P242" s="5">
        <v>141.41999999999999</v>
      </c>
      <c r="Q242" s="6">
        <v>4.34</v>
      </c>
      <c r="R242" s="4">
        <v>263</v>
      </c>
      <c r="S242" s="2" t="s">
        <v>2119</v>
      </c>
      <c r="T242" s="1">
        <v>1</v>
      </c>
      <c r="U242" s="2" t="s">
        <v>2719</v>
      </c>
      <c r="V242" s="2" t="s">
        <v>396</v>
      </c>
      <c r="W242" s="2">
        <v>14.1629</v>
      </c>
    </row>
    <row r="243" spans="1:23" x14ac:dyDescent="0.2">
      <c r="A243" s="1"/>
      <c r="B243" s="1">
        <v>1</v>
      </c>
      <c r="C243" s="2" t="s">
        <v>269</v>
      </c>
      <c r="D243" s="1">
        <v>478</v>
      </c>
      <c r="E243" s="2" t="s">
        <v>42</v>
      </c>
      <c r="F243" s="2" t="s">
        <v>42</v>
      </c>
      <c r="G243" s="3">
        <v>426.58120000000002</v>
      </c>
      <c r="H243" s="1">
        <v>3</v>
      </c>
      <c r="I243" s="3">
        <v>1277.7291</v>
      </c>
      <c r="J243" s="3">
        <v>1277.7364</v>
      </c>
      <c r="K243" s="4">
        <v>0</v>
      </c>
      <c r="L243" s="5">
        <v>-5.8</v>
      </c>
      <c r="M243" s="1" t="s">
        <v>27</v>
      </c>
      <c r="N243" s="5">
        <v>357.97</v>
      </c>
      <c r="O243" s="5">
        <v>173.33</v>
      </c>
      <c r="P243" s="5">
        <v>173.33</v>
      </c>
      <c r="Q243" s="6">
        <v>4.43</v>
      </c>
      <c r="R243" s="4">
        <v>263</v>
      </c>
      <c r="S243" s="2" t="s">
        <v>2119</v>
      </c>
      <c r="T243" s="1">
        <v>1</v>
      </c>
      <c r="U243" s="2" t="s">
        <v>2720</v>
      </c>
      <c r="V243" s="2" t="s">
        <v>2721</v>
      </c>
      <c r="W243" s="2">
        <v>14.934200000000001</v>
      </c>
    </row>
    <row r="244" spans="1:23" x14ac:dyDescent="0.2">
      <c r="A244" s="1"/>
      <c r="B244" s="1">
        <v>1</v>
      </c>
      <c r="C244" s="2" t="s">
        <v>269</v>
      </c>
      <c r="D244" s="1">
        <v>478</v>
      </c>
      <c r="E244" s="2" t="s">
        <v>42</v>
      </c>
      <c r="F244" s="2" t="s">
        <v>42</v>
      </c>
      <c r="G244" s="3">
        <v>426.58150000000001</v>
      </c>
      <c r="H244" s="1">
        <v>3</v>
      </c>
      <c r="I244" s="3">
        <v>1277.73</v>
      </c>
      <c r="J244" s="3">
        <v>1277.7364</v>
      </c>
      <c r="K244" s="4">
        <v>0</v>
      </c>
      <c r="L244" s="5">
        <v>-5.0999999999999996</v>
      </c>
      <c r="M244" s="1" t="s">
        <v>27</v>
      </c>
      <c r="N244" s="5">
        <v>362.89</v>
      </c>
      <c r="O244" s="5">
        <v>166.91</v>
      </c>
      <c r="P244" s="5">
        <v>166.91</v>
      </c>
      <c r="Q244" s="6">
        <v>4.79</v>
      </c>
      <c r="R244" s="4">
        <v>263</v>
      </c>
      <c r="S244" s="2" t="s">
        <v>2119</v>
      </c>
      <c r="T244" s="1">
        <v>1</v>
      </c>
      <c r="U244" s="2" t="s">
        <v>2722</v>
      </c>
      <c r="V244" s="2" t="s">
        <v>2723</v>
      </c>
      <c r="W244" s="2">
        <v>13.385300000000001</v>
      </c>
    </row>
    <row r="245" spans="1:23" x14ac:dyDescent="0.2">
      <c r="A245" s="1"/>
      <c r="B245" s="1">
        <v>1</v>
      </c>
      <c r="C245" s="2" t="s">
        <v>269</v>
      </c>
      <c r="D245" s="1">
        <v>478</v>
      </c>
      <c r="E245" s="2" t="s">
        <v>42</v>
      </c>
      <c r="F245" s="2" t="s">
        <v>42</v>
      </c>
      <c r="G245" s="3">
        <v>426.58120000000002</v>
      </c>
      <c r="H245" s="1">
        <v>3</v>
      </c>
      <c r="I245" s="3">
        <v>1277.7292</v>
      </c>
      <c r="J245" s="3">
        <v>1277.7364</v>
      </c>
      <c r="K245" s="4">
        <v>0</v>
      </c>
      <c r="L245" s="5">
        <v>-5.7</v>
      </c>
      <c r="M245" s="1" t="s">
        <v>27</v>
      </c>
      <c r="N245" s="5">
        <v>366.96</v>
      </c>
      <c r="O245" s="5">
        <v>126.1</v>
      </c>
      <c r="P245" s="5">
        <v>126.1</v>
      </c>
      <c r="Q245" s="6">
        <v>4.92</v>
      </c>
      <c r="R245" s="4">
        <v>263</v>
      </c>
      <c r="S245" s="2" t="s">
        <v>2119</v>
      </c>
      <c r="T245" s="1">
        <v>1</v>
      </c>
      <c r="U245" s="2" t="s">
        <v>2724</v>
      </c>
      <c r="V245" s="2" t="s">
        <v>1446</v>
      </c>
      <c r="W245" s="2">
        <v>13.026300000000001</v>
      </c>
    </row>
    <row r="246" spans="1:23" x14ac:dyDescent="0.2">
      <c r="A246" s="1"/>
      <c r="B246" s="1">
        <v>1</v>
      </c>
      <c r="C246" s="2" t="s">
        <v>269</v>
      </c>
      <c r="D246" s="1">
        <v>478</v>
      </c>
      <c r="E246" s="2" t="s">
        <v>42</v>
      </c>
      <c r="F246" s="2" t="s">
        <v>42</v>
      </c>
      <c r="G246" s="3">
        <v>426.58139999999997</v>
      </c>
      <c r="H246" s="1">
        <v>3</v>
      </c>
      <c r="I246" s="3">
        <v>1277.7297000000001</v>
      </c>
      <c r="J246" s="3">
        <v>1277.7364</v>
      </c>
      <c r="K246" s="4">
        <v>0</v>
      </c>
      <c r="L246" s="5">
        <v>-5.3</v>
      </c>
      <c r="M246" s="1" t="s">
        <v>27</v>
      </c>
      <c r="N246" s="5">
        <v>378.76</v>
      </c>
      <c r="O246" s="5">
        <v>177.44</v>
      </c>
      <c r="P246" s="5">
        <v>177.44</v>
      </c>
      <c r="Q246" s="6">
        <v>4.79</v>
      </c>
      <c r="R246" s="4">
        <v>263</v>
      </c>
      <c r="S246" s="2" t="s">
        <v>2119</v>
      </c>
      <c r="T246" s="1">
        <v>1</v>
      </c>
      <c r="U246" s="2" t="s">
        <v>2725</v>
      </c>
      <c r="V246" s="2" t="s">
        <v>2726</v>
      </c>
      <c r="W246" s="2">
        <v>13.2637</v>
      </c>
    </row>
    <row r="247" spans="1:23" x14ac:dyDescent="0.2">
      <c r="A247" s="1"/>
      <c r="B247" s="1">
        <v>1</v>
      </c>
      <c r="C247" s="2" t="s">
        <v>269</v>
      </c>
      <c r="D247" s="1">
        <v>478</v>
      </c>
      <c r="E247" s="2" t="s">
        <v>42</v>
      </c>
      <c r="F247" s="2" t="s">
        <v>42</v>
      </c>
      <c r="G247" s="3">
        <v>426.58150000000001</v>
      </c>
      <c r="H247" s="1">
        <v>3</v>
      </c>
      <c r="I247" s="3">
        <v>1277.7298000000001</v>
      </c>
      <c r="J247" s="3">
        <v>1277.7364</v>
      </c>
      <c r="K247" s="4">
        <v>0</v>
      </c>
      <c r="L247" s="5">
        <v>-5.2</v>
      </c>
      <c r="M247" s="1" t="s">
        <v>27</v>
      </c>
      <c r="N247" s="5">
        <v>381.12</v>
      </c>
      <c r="O247" s="5">
        <v>135.01</v>
      </c>
      <c r="P247" s="5">
        <v>135.01</v>
      </c>
      <c r="Q247" s="6">
        <v>4.92</v>
      </c>
      <c r="R247" s="4">
        <v>263</v>
      </c>
      <c r="S247" s="2" t="s">
        <v>2119</v>
      </c>
      <c r="T247" s="1">
        <v>1</v>
      </c>
      <c r="U247" s="2" t="s">
        <v>2727</v>
      </c>
      <c r="V247" s="2" t="s">
        <v>2728</v>
      </c>
      <c r="W247" s="2">
        <v>12.8843</v>
      </c>
    </row>
    <row r="248" spans="1:23" x14ac:dyDescent="0.2">
      <c r="A248" s="1"/>
      <c r="B248" s="1">
        <v>1</v>
      </c>
      <c r="C248" s="2" t="s">
        <v>269</v>
      </c>
      <c r="D248" s="1">
        <v>478</v>
      </c>
      <c r="E248" s="2" t="s">
        <v>42</v>
      </c>
      <c r="F248" s="2" t="s">
        <v>42</v>
      </c>
      <c r="G248" s="3">
        <v>426.58150000000001</v>
      </c>
      <c r="H248" s="1">
        <v>3</v>
      </c>
      <c r="I248" s="3">
        <v>1277.7299</v>
      </c>
      <c r="J248" s="3">
        <v>1277.7364</v>
      </c>
      <c r="K248" s="4">
        <v>0</v>
      </c>
      <c r="L248" s="5">
        <v>-5.0999999999999996</v>
      </c>
      <c r="M248" s="1" t="s">
        <v>27</v>
      </c>
      <c r="N248" s="5">
        <v>389.02</v>
      </c>
      <c r="O248" s="5">
        <v>179.1</v>
      </c>
      <c r="P248" s="5">
        <v>179.1</v>
      </c>
      <c r="Q248" s="6">
        <v>4.79</v>
      </c>
      <c r="R248" s="4">
        <v>263</v>
      </c>
      <c r="S248" s="2" t="s">
        <v>2119</v>
      </c>
      <c r="T248" s="1">
        <v>1</v>
      </c>
      <c r="U248" s="2" t="s">
        <v>2729</v>
      </c>
      <c r="V248" s="2" t="s">
        <v>1936</v>
      </c>
      <c r="W248" s="2">
        <v>14.4209</v>
      </c>
    </row>
    <row r="249" spans="1:23" x14ac:dyDescent="0.2">
      <c r="A249" s="1"/>
      <c r="B249" s="1">
        <v>1</v>
      </c>
      <c r="C249" s="2" t="s">
        <v>269</v>
      </c>
      <c r="D249" s="1">
        <v>478</v>
      </c>
      <c r="E249" s="2" t="s">
        <v>42</v>
      </c>
      <c r="F249" s="2" t="s">
        <v>42</v>
      </c>
      <c r="G249" s="3">
        <v>426.58150000000001</v>
      </c>
      <c r="H249" s="1">
        <v>3</v>
      </c>
      <c r="I249" s="3">
        <v>1277.73</v>
      </c>
      <c r="J249" s="3">
        <v>1277.7364</v>
      </c>
      <c r="K249" s="4">
        <v>0</v>
      </c>
      <c r="L249" s="5">
        <v>-5.0999999999999996</v>
      </c>
      <c r="M249" s="1" t="s">
        <v>27</v>
      </c>
      <c r="N249" s="5">
        <v>394.62</v>
      </c>
      <c r="O249" s="5">
        <v>153.26</v>
      </c>
      <c r="P249" s="5">
        <v>153.26</v>
      </c>
      <c r="Q249" s="6">
        <v>4.92</v>
      </c>
      <c r="R249" s="4">
        <v>263</v>
      </c>
      <c r="S249" s="2" t="s">
        <v>2119</v>
      </c>
      <c r="T249" s="1">
        <v>1</v>
      </c>
      <c r="U249" s="2" t="s">
        <v>2730</v>
      </c>
      <c r="V249" s="2" t="s">
        <v>2731</v>
      </c>
      <c r="W249" s="2">
        <v>13.7888</v>
      </c>
    </row>
    <row r="250" spans="1:23" x14ac:dyDescent="0.2">
      <c r="A250" s="1"/>
      <c r="B250" s="1">
        <v>1</v>
      </c>
      <c r="C250" s="2" t="s">
        <v>269</v>
      </c>
      <c r="D250" s="1">
        <v>478</v>
      </c>
      <c r="E250" s="2" t="s">
        <v>42</v>
      </c>
      <c r="F250" s="2" t="s">
        <v>42</v>
      </c>
      <c r="G250" s="3">
        <v>426.58139999999997</v>
      </c>
      <c r="H250" s="1">
        <v>3</v>
      </c>
      <c r="I250" s="3">
        <v>1277.7297000000001</v>
      </c>
      <c r="J250" s="3">
        <v>1277.7364</v>
      </c>
      <c r="K250" s="4">
        <v>0</v>
      </c>
      <c r="L250" s="5">
        <v>-5.3</v>
      </c>
      <c r="M250" s="1" t="s">
        <v>27</v>
      </c>
      <c r="N250" s="5">
        <v>400.45</v>
      </c>
      <c r="O250" s="5">
        <v>143.07</v>
      </c>
      <c r="P250" s="5">
        <v>143.07</v>
      </c>
      <c r="Q250" s="6">
        <v>4.95</v>
      </c>
      <c r="R250" s="4">
        <v>263</v>
      </c>
      <c r="S250" s="2" t="s">
        <v>2119</v>
      </c>
      <c r="T250" s="1">
        <v>1</v>
      </c>
      <c r="U250" s="2" t="s">
        <v>2732</v>
      </c>
      <c r="V250" s="2" t="s">
        <v>2733</v>
      </c>
      <c r="W250" s="2">
        <v>14.297700000000001</v>
      </c>
    </row>
    <row r="251" spans="1:23" x14ac:dyDescent="0.2">
      <c r="A251" s="1"/>
      <c r="B251" s="1">
        <v>1</v>
      </c>
      <c r="C251" s="2" t="s">
        <v>269</v>
      </c>
      <c r="D251" s="1">
        <v>478</v>
      </c>
      <c r="E251" s="2" t="s">
        <v>42</v>
      </c>
      <c r="F251" s="2" t="s">
        <v>42</v>
      </c>
      <c r="G251" s="3">
        <v>426.58109999999999</v>
      </c>
      <c r="H251" s="1">
        <v>3</v>
      </c>
      <c r="I251" s="3">
        <v>1277.7288000000001</v>
      </c>
      <c r="J251" s="3">
        <v>1277.7364</v>
      </c>
      <c r="K251" s="4">
        <v>0</v>
      </c>
      <c r="L251" s="5">
        <v>-6</v>
      </c>
      <c r="M251" s="1" t="s">
        <v>27</v>
      </c>
      <c r="N251" s="5">
        <v>405.27</v>
      </c>
      <c r="O251" s="5">
        <v>226.91</v>
      </c>
      <c r="P251" s="5">
        <v>226.91</v>
      </c>
      <c r="Q251" s="6">
        <v>5.01</v>
      </c>
      <c r="R251" s="4">
        <v>263</v>
      </c>
      <c r="S251" s="2" t="s">
        <v>2119</v>
      </c>
      <c r="T251" s="1">
        <v>1</v>
      </c>
      <c r="U251" s="2" t="s">
        <v>2734</v>
      </c>
      <c r="V251" s="2" t="s">
        <v>2735</v>
      </c>
      <c r="W251" s="2">
        <v>13.142899999999999</v>
      </c>
    </row>
    <row r="252" spans="1:23" x14ac:dyDescent="0.2">
      <c r="A252" s="1"/>
      <c r="B252" s="1">
        <v>1</v>
      </c>
      <c r="C252" s="2" t="s">
        <v>269</v>
      </c>
      <c r="D252" s="1">
        <v>478</v>
      </c>
      <c r="E252" s="2" t="s">
        <v>42</v>
      </c>
      <c r="F252" s="2" t="s">
        <v>42</v>
      </c>
      <c r="G252" s="3">
        <v>426.58139999999997</v>
      </c>
      <c r="H252" s="1">
        <v>3</v>
      </c>
      <c r="I252" s="3">
        <v>1277.7297000000001</v>
      </c>
      <c r="J252" s="3">
        <v>1277.7364</v>
      </c>
      <c r="K252" s="4">
        <v>0</v>
      </c>
      <c r="L252" s="5">
        <v>-5.3</v>
      </c>
      <c r="M252" s="1" t="s">
        <v>27</v>
      </c>
      <c r="N252" s="5">
        <v>408.43</v>
      </c>
      <c r="O252" s="5">
        <v>174.46</v>
      </c>
      <c r="P252" s="5">
        <v>174.46</v>
      </c>
      <c r="Q252" s="6">
        <v>4.82</v>
      </c>
      <c r="R252" s="4">
        <v>263</v>
      </c>
      <c r="S252" s="2" t="s">
        <v>2119</v>
      </c>
      <c r="T252" s="1">
        <v>1</v>
      </c>
      <c r="U252" s="2" t="s">
        <v>2736</v>
      </c>
      <c r="V252" s="2" t="s">
        <v>2737</v>
      </c>
      <c r="W252" s="2">
        <v>14.6755</v>
      </c>
    </row>
    <row r="253" spans="1:23" x14ac:dyDescent="0.2">
      <c r="A253" s="1"/>
      <c r="B253" s="1">
        <v>1</v>
      </c>
      <c r="C253" s="2" t="s">
        <v>269</v>
      </c>
      <c r="D253" s="1">
        <v>478</v>
      </c>
      <c r="E253" s="2" t="s">
        <v>42</v>
      </c>
      <c r="F253" s="2" t="s">
        <v>42</v>
      </c>
      <c r="G253" s="3">
        <v>426.58109999999999</v>
      </c>
      <c r="H253" s="1">
        <v>3</v>
      </c>
      <c r="I253" s="3">
        <v>1277.7285999999999</v>
      </c>
      <c r="J253" s="3">
        <v>1277.7364</v>
      </c>
      <c r="K253" s="4">
        <v>0</v>
      </c>
      <c r="L253" s="5">
        <v>-6.1</v>
      </c>
      <c r="M253" s="1" t="s">
        <v>27</v>
      </c>
      <c r="N253" s="5">
        <v>410.06</v>
      </c>
      <c r="O253" s="5">
        <v>159.56</v>
      </c>
      <c r="P253" s="5">
        <v>159.56</v>
      </c>
      <c r="Q253" s="6">
        <v>4.95</v>
      </c>
      <c r="R253" s="4">
        <v>263</v>
      </c>
      <c r="S253" s="2" t="s">
        <v>2119</v>
      </c>
      <c r="T253" s="1">
        <v>1</v>
      </c>
      <c r="U253" s="2" t="s">
        <v>2738</v>
      </c>
      <c r="V253" s="2" t="s">
        <v>2739</v>
      </c>
      <c r="W253" s="2">
        <v>14.8049</v>
      </c>
    </row>
    <row r="254" spans="1:23" x14ac:dyDescent="0.2">
      <c r="A254" s="1"/>
      <c r="B254" s="1">
        <v>1</v>
      </c>
      <c r="C254" s="2" t="s">
        <v>269</v>
      </c>
      <c r="D254" s="1">
        <v>478</v>
      </c>
      <c r="E254" s="2" t="s">
        <v>42</v>
      </c>
      <c r="F254" s="2" t="s">
        <v>42</v>
      </c>
      <c r="G254" s="3">
        <v>426.58089999999999</v>
      </c>
      <c r="H254" s="1">
        <v>3</v>
      </c>
      <c r="I254" s="3">
        <v>1277.7282</v>
      </c>
      <c r="J254" s="3">
        <v>1277.7364</v>
      </c>
      <c r="K254" s="4">
        <v>0</v>
      </c>
      <c r="L254" s="5">
        <v>-6.5</v>
      </c>
      <c r="M254" s="1" t="s">
        <v>27</v>
      </c>
      <c r="N254" s="5">
        <v>421.36</v>
      </c>
      <c r="O254" s="5">
        <v>214.36</v>
      </c>
      <c r="P254" s="5">
        <v>214.36</v>
      </c>
      <c r="Q254" s="6">
        <v>4.68</v>
      </c>
      <c r="R254" s="4">
        <v>263</v>
      </c>
      <c r="S254" s="2" t="s">
        <v>2119</v>
      </c>
      <c r="T254" s="1">
        <v>1</v>
      </c>
      <c r="U254" s="2" t="s">
        <v>2740</v>
      </c>
      <c r="V254" s="2" t="s">
        <v>2741</v>
      </c>
      <c r="W254" s="2">
        <v>13.5467</v>
      </c>
    </row>
    <row r="255" spans="1:23" x14ac:dyDescent="0.2">
      <c r="A255" s="1"/>
      <c r="B255" s="1">
        <v>1</v>
      </c>
      <c r="C255" s="2" t="s">
        <v>269</v>
      </c>
      <c r="D255" s="1">
        <v>478</v>
      </c>
      <c r="E255" s="2" t="s">
        <v>42</v>
      </c>
      <c r="F255" s="2" t="s">
        <v>42</v>
      </c>
      <c r="G255" s="3">
        <v>426.58150000000001</v>
      </c>
      <c r="H255" s="1">
        <v>3</v>
      </c>
      <c r="I255" s="3">
        <v>1277.73</v>
      </c>
      <c r="J255" s="3">
        <v>1277.7364</v>
      </c>
      <c r="K255" s="4">
        <v>0</v>
      </c>
      <c r="L255" s="5">
        <v>-5.0999999999999996</v>
      </c>
      <c r="M255" s="1" t="s">
        <v>27</v>
      </c>
      <c r="N255" s="5">
        <v>441.76</v>
      </c>
      <c r="O255" s="5">
        <v>203.8</v>
      </c>
      <c r="P255" s="5">
        <v>203.8</v>
      </c>
      <c r="Q255" s="6">
        <v>5.0999999999999996</v>
      </c>
      <c r="R255" s="4">
        <v>263</v>
      </c>
      <c r="S255" s="2" t="s">
        <v>2119</v>
      </c>
      <c r="T255" s="1">
        <v>1</v>
      </c>
      <c r="U255" s="2" t="s">
        <v>2742</v>
      </c>
      <c r="V255" s="2" t="s">
        <v>2743</v>
      </c>
      <c r="W255" s="2">
        <v>13.9221</v>
      </c>
    </row>
    <row r="256" spans="1:23" x14ac:dyDescent="0.2">
      <c r="A256" s="1"/>
      <c r="B256" s="1">
        <v>1</v>
      </c>
      <c r="C256" s="2" t="s">
        <v>269</v>
      </c>
      <c r="D256" s="1">
        <v>478</v>
      </c>
      <c r="E256" s="2" t="s">
        <v>42</v>
      </c>
      <c r="F256" s="2" t="s">
        <v>42</v>
      </c>
      <c r="G256" s="3">
        <v>426.58159999999998</v>
      </c>
      <c r="H256" s="1">
        <v>3</v>
      </c>
      <c r="I256" s="3">
        <v>1277.7302999999999</v>
      </c>
      <c r="J256" s="3">
        <v>1277.7364</v>
      </c>
      <c r="K256" s="4">
        <v>0</v>
      </c>
      <c r="L256" s="5">
        <v>-4.8</v>
      </c>
      <c r="M256" s="1" t="s">
        <v>27</v>
      </c>
      <c r="N256" s="5">
        <v>464.94</v>
      </c>
      <c r="O256" s="5">
        <v>204.27</v>
      </c>
      <c r="P256" s="5">
        <v>204.27</v>
      </c>
      <c r="Q256" s="6">
        <v>5.0999999999999996</v>
      </c>
      <c r="R256" s="4">
        <v>263</v>
      </c>
      <c r="S256" s="2" t="s">
        <v>2119</v>
      </c>
      <c r="T256" s="1">
        <v>1</v>
      </c>
      <c r="U256" s="2" t="s">
        <v>2744</v>
      </c>
      <c r="V256" s="2" t="s">
        <v>2745</v>
      </c>
      <c r="W256" s="2">
        <v>14.0443</v>
      </c>
    </row>
    <row r="257" spans="1:23" x14ac:dyDescent="0.2">
      <c r="A257" s="1"/>
      <c r="B257" s="1">
        <v>1</v>
      </c>
      <c r="C257" s="2" t="s">
        <v>269</v>
      </c>
      <c r="D257" s="1">
        <v>478</v>
      </c>
      <c r="E257" s="2" t="s">
        <v>42</v>
      </c>
      <c r="F257" s="2" t="s">
        <v>42</v>
      </c>
      <c r="G257" s="3">
        <v>426.58100000000002</v>
      </c>
      <c r="H257" s="1">
        <v>3</v>
      </c>
      <c r="I257" s="3">
        <v>1277.7284999999999</v>
      </c>
      <c r="J257" s="3">
        <v>1277.7364</v>
      </c>
      <c r="K257" s="4">
        <v>0</v>
      </c>
      <c r="L257" s="5">
        <v>-6.2</v>
      </c>
      <c r="M257" s="1" t="s">
        <v>27</v>
      </c>
      <c r="N257" s="5">
        <v>468.64</v>
      </c>
      <c r="O257" s="5">
        <v>229</v>
      </c>
      <c r="P257" s="5">
        <v>229</v>
      </c>
      <c r="Q257" s="6">
        <v>5</v>
      </c>
      <c r="R257" s="4">
        <v>263</v>
      </c>
      <c r="S257" s="2" t="s">
        <v>2119</v>
      </c>
      <c r="T257" s="1">
        <v>1</v>
      </c>
      <c r="U257" s="2" t="s">
        <v>2746</v>
      </c>
      <c r="V257" s="2" t="s">
        <v>241</v>
      </c>
      <c r="W257" s="2">
        <v>14.548999999999999</v>
      </c>
    </row>
    <row r="258" spans="1:23" x14ac:dyDescent="0.2">
      <c r="A258" s="1"/>
      <c r="B258" s="1">
        <v>1</v>
      </c>
      <c r="C258" s="2" t="s">
        <v>2747</v>
      </c>
      <c r="D258" s="1">
        <v>478</v>
      </c>
      <c r="E258" s="2" t="s">
        <v>2748</v>
      </c>
      <c r="F258" s="2" t="s">
        <v>2749</v>
      </c>
      <c r="G258" s="3">
        <v>548.11710000000005</v>
      </c>
      <c r="H258" s="1">
        <v>6</v>
      </c>
      <c r="I258" s="3">
        <v>3283.6664999999998</v>
      </c>
      <c r="J258" s="3">
        <v>3283.6957000000002</v>
      </c>
      <c r="K258" s="4">
        <v>0</v>
      </c>
      <c r="L258" s="5">
        <v>-8.9</v>
      </c>
      <c r="M258" s="1" t="s">
        <v>27</v>
      </c>
      <c r="N258" s="5">
        <v>410.66</v>
      </c>
      <c r="O258" s="5">
        <v>410.66</v>
      </c>
      <c r="P258" s="5">
        <v>0</v>
      </c>
      <c r="Q258" s="6">
        <v>4.22</v>
      </c>
      <c r="R258" s="4">
        <v>263</v>
      </c>
      <c r="S258" s="2" t="s">
        <v>2119</v>
      </c>
      <c r="T258" s="1">
        <v>1</v>
      </c>
      <c r="U258" s="2" t="s">
        <v>2750</v>
      </c>
      <c r="V258" s="2" t="s">
        <v>2751</v>
      </c>
      <c r="W258" s="2">
        <v>8.7819000000000003</v>
      </c>
    </row>
    <row r="259" spans="1:23" x14ac:dyDescent="0.2">
      <c r="A259" s="1"/>
      <c r="B259" s="1">
        <v>1</v>
      </c>
      <c r="C259" s="2" t="s">
        <v>316</v>
      </c>
      <c r="D259" s="1">
        <v>489</v>
      </c>
      <c r="E259" s="2" t="s">
        <v>42</v>
      </c>
      <c r="F259" s="2" t="s">
        <v>42</v>
      </c>
      <c r="G259" s="3">
        <v>528.94209999999998</v>
      </c>
      <c r="H259" s="1">
        <v>3</v>
      </c>
      <c r="I259" s="3">
        <v>1584.8117</v>
      </c>
      <c r="J259" s="3">
        <v>1584.8241</v>
      </c>
      <c r="K259" s="4">
        <v>0</v>
      </c>
      <c r="L259" s="5">
        <v>-7.8</v>
      </c>
      <c r="M259" s="1" t="s">
        <v>27</v>
      </c>
      <c r="N259" s="5">
        <v>333.8</v>
      </c>
      <c r="O259" s="5">
        <v>333.8</v>
      </c>
      <c r="P259" s="5">
        <v>333.8</v>
      </c>
      <c r="Q259" s="6">
        <v>4.3099999999999996</v>
      </c>
      <c r="R259" s="4">
        <v>263</v>
      </c>
      <c r="S259" s="2" t="s">
        <v>2119</v>
      </c>
      <c r="T259" s="1">
        <v>1</v>
      </c>
      <c r="U259" s="2" t="s">
        <v>2752</v>
      </c>
      <c r="V259" s="2" t="s">
        <v>2753</v>
      </c>
      <c r="W259" s="2">
        <v>9.4572000000000003</v>
      </c>
    </row>
    <row r="260" spans="1:23" x14ac:dyDescent="0.2">
      <c r="A260" s="1"/>
      <c r="B260" s="1">
        <v>1</v>
      </c>
      <c r="C260" s="2" t="s">
        <v>316</v>
      </c>
      <c r="D260" s="1">
        <v>489</v>
      </c>
      <c r="E260" s="2" t="s">
        <v>42</v>
      </c>
      <c r="F260" s="2" t="s">
        <v>42</v>
      </c>
      <c r="G260" s="3">
        <v>792.90940000000001</v>
      </c>
      <c r="H260" s="1">
        <v>2</v>
      </c>
      <c r="I260" s="3">
        <v>1584.8116</v>
      </c>
      <c r="J260" s="3">
        <v>1584.8241</v>
      </c>
      <c r="K260" s="4">
        <v>0</v>
      </c>
      <c r="L260" s="5">
        <v>-7.9</v>
      </c>
      <c r="M260" s="1" t="s">
        <v>27</v>
      </c>
      <c r="N260" s="5">
        <v>465.47</v>
      </c>
      <c r="O260" s="5">
        <v>465.47</v>
      </c>
      <c r="P260" s="5">
        <v>465.47</v>
      </c>
      <c r="Q260" s="6">
        <v>2.89</v>
      </c>
      <c r="R260" s="4">
        <v>263</v>
      </c>
      <c r="S260" s="2" t="s">
        <v>2119</v>
      </c>
      <c r="T260" s="1">
        <v>1</v>
      </c>
      <c r="U260" s="2" t="s">
        <v>2754</v>
      </c>
      <c r="V260" s="2" t="s">
        <v>2755</v>
      </c>
      <c r="W260" s="2">
        <v>7.9413999999999998</v>
      </c>
    </row>
    <row r="261" spans="1:23" x14ac:dyDescent="0.2">
      <c r="A261" s="1"/>
      <c r="B261" s="1">
        <v>1</v>
      </c>
      <c r="C261" s="2" t="s">
        <v>316</v>
      </c>
      <c r="D261" s="1">
        <v>489</v>
      </c>
      <c r="E261" s="2" t="s">
        <v>42</v>
      </c>
      <c r="F261" s="2" t="s">
        <v>42</v>
      </c>
      <c r="G261" s="3">
        <v>528.94299999999998</v>
      </c>
      <c r="H261" s="1">
        <v>3</v>
      </c>
      <c r="I261" s="3">
        <v>1584.8144</v>
      </c>
      <c r="J261" s="3">
        <v>1584.8241</v>
      </c>
      <c r="K261" s="4">
        <v>0</v>
      </c>
      <c r="L261" s="5">
        <v>-6.1</v>
      </c>
      <c r="M261" s="1" t="s">
        <v>27</v>
      </c>
      <c r="N261" s="5">
        <v>479.15</v>
      </c>
      <c r="O261" s="5">
        <v>479.15</v>
      </c>
      <c r="P261" s="5">
        <v>479.15</v>
      </c>
      <c r="Q261" s="6">
        <v>7.33</v>
      </c>
      <c r="R261" s="4">
        <v>263</v>
      </c>
      <c r="S261" s="2" t="s">
        <v>2119</v>
      </c>
      <c r="T261" s="1">
        <v>1</v>
      </c>
      <c r="U261" s="2" t="s">
        <v>2756</v>
      </c>
      <c r="V261" s="2" t="s">
        <v>2757</v>
      </c>
      <c r="W261" s="2">
        <v>9.0701000000000001</v>
      </c>
    </row>
    <row r="262" spans="1:23" x14ac:dyDescent="0.2">
      <c r="A262" s="1"/>
      <c r="B262" s="1">
        <v>1</v>
      </c>
      <c r="C262" s="2" t="s">
        <v>316</v>
      </c>
      <c r="D262" s="1">
        <v>489</v>
      </c>
      <c r="E262" s="2" t="s">
        <v>42</v>
      </c>
      <c r="F262" s="2" t="s">
        <v>42</v>
      </c>
      <c r="G262" s="3">
        <v>528.94320000000005</v>
      </c>
      <c r="H262" s="1">
        <v>3</v>
      </c>
      <c r="I262" s="3">
        <v>1584.8152</v>
      </c>
      <c r="J262" s="3">
        <v>1584.8241</v>
      </c>
      <c r="K262" s="4">
        <v>0</v>
      </c>
      <c r="L262" s="5">
        <v>-5.6</v>
      </c>
      <c r="M262" s="1" t="s">
        <v>27</v>
      </c>
      <c r="N262" s="5">
        <v>501.15</v>
      </c>
      <c r="O262" s="5">
        <v>501.15</v>
      </c>
      <c r="P262" s="5">
        <v>501.15</v>
      </c>
      <c r="Q262" s="6">
        <v>7.48</v>
      </c>
      <c r="R262" s="4">
        <v>263</v>
      </c>
      <c r="S262" s="2" t="s">
        <v>2119</v>
      </c>
      <c r="T262" s="1">
        <v>1</v>
      </c>
      <c r="U262" s="2" t="s">
        <v>2758</v>
      </c>
      <c r="V262" s="2" t="s">
        <v>531</v>
      </c>
      <c r="W262" s="2">
        <v>9.3206000000000007</v>
      </c>
    </row>
    <row r="263" spans="1:23" x14ac:dyDescent="0.2">
      <c r="A263" s="1"/>
      <c r="B263" s="1">
        <v>1</v>
      </c>
      <c r="C263" s="2" t="s">
        <v>316</v>
      </c>
      <c r="D263" s="1">
        <v>489</v>
      </c>
      <c r="E263" s="2" t="s">
        <v>42</v>
      </c>
      <c r="F263" s="2" t="s">
        <v>42</v>
      </c>
      <c r="G263" s="3">
        <v>528.9443</v>
      </c>
      <c r="H263" s="1">
        <v>3</v>
      </c>
      <c r="I263" s="3">
        <v>1584.8185000000001</v>
      </c>
      <c r="J263" s="3">
        <v>1584.8241</v>
      </c>
      <c r="K263" s="4">
        <v>0</v>
      </c>
      <c r="L263" s="5">
        <v>-3.6</v>
      </c>
      <c r="M263" s="1" t="s">
        <v>27</v>
      </c>
      <c r="N263" s="5">
        <v>502.75</v>
      </c>
      <c r="O263" s="5">
        <v>502.75</v>
      </c>
      <c r="P263" s="5">
        <v>502.75</v>
      </c>
      <c r="Q263" s="6">
        <v>6.65</v>
      </c>
      <c r="R263" s="4">
        <v>263</v>
      </c>
      <c r="S263" s="2" t="s">
        <v>2119</v>
      </c>
      <c r="T263" s="1">
        <v>1</v>
      </c>
      <c r="U263" s="2" t="s">
        <v>2759</v>
      </c>
      <c r="V263" s="2" t="s">
        <v>2760</v>
      </c>
      <c r="W263" s="2">
        <v>7.7625999999999999</v>
      </c>
    </row>
    <row r="264" spans="1:23" x14ac:dyDescent="0.2">
      <c r="A264" s="1"/>
      <c r="B264" s="1">
        <v>1</v>
      </c>
      <c r="C264" s="2" t="s">
        <v>316</v>
      </c>
      <c r="D264" s="1">
        <v>489</v>
      </c>
      <c r="E264" s="2" t="s">
        <v>42</v>
      </c>
      <c r="F264" s="2" t="s">
        <v>42</v>
      </c>
      <c r="G264" s="3">
        <v>528.94330000000002</v>
      </c>
      <c r="H264" s="1">
        <v>3</v>
      </c>
      <c r="I264" s="3">
        <v>1584.8153</v>
      </c>
      <c r="J264" s="3">
        <v>1584.8241</v>
      </c>
      <c r="K264" s="4">
        <v>0</v>
      </c>
      <c r="L264" s="5">
        <v>-5.5</v>
      </c>
      <c r="M264" s="1" t="s">
        <v>27</v>
      </c>
      <c r="N264" s="5">
        <v>510.01</v>
      </c>
      <c r="O264" s="5">
        <v>510.01</v>
      </c>
      <c r="P264" s="5">
        <v>510.01</v>
      </c>
      <c r="Q264" s="6">
        <v>7.48</v>
      </c>
      <c r="R264" s="4">
        <v>263</v>
      </c>
      <c r="S264" s="2" t="s">
        <v>2119</v>
      </c>
      <c r="T264" s="1">
        <v>1</v>
      </c>
      <c r="U264" s="2" t="s">
        <v>2761</v>
      </c>
      <c r="V264" s="2" t="s">
        <v>2762</v>
      </c>
      <c r="W264" s="2">
        <v>8.9429999999999996</v>
      </c>
    </row>
    <row r="265" spans="1:23" x14ac:dyDescent="0.2">
      <c r="A265" s="1"/>
      <c r="B265" s="1">
        <v>1</v>
      </c>
      <c r="C265" s="2" t="s">
        <v>316</v>
      </c>
      <c r="D265" s="1">
        <v>489</v>
      </c>
      <c r="E265" s="2" t="s">
        <v>42</v>
      </c>
      <c r="F265" s="2" t="s">
        <v>42</v>
      </c>
      <c r="G265" s="3">
        <v>528.94299999999998</v>
      </c>
      <c r="H265" s="1">
        <v>3</v>
      </c>
      <c r="I265" s="3">
        <v>1584.8144</v>
      </c>
      <c r="J265" s="3">
        <v>1584.8241</v>
      </c>
      <c r="K265" s="4">
        <v>0</v>
      </c>
      <c r="L265" s="5">
        <v>-6.1</v>
      </c>
      <c r="M265" s="1" t="s">
        <v>27</v>
      </c>
      <c r="N265" s="5">
        <v>533.45000000000005</v>
      </c>
      <c r="O265" s="5">
        <v>533.45000000000005</v>
      </c>
      <c r="P265" s="5">
        <v>533.45000000000005</v>
      </c>
      <c r="Q265" s="6">
        <v>7.45</v>
      </c>
      <c r="R265" s="4">
        <v>263</v>
      </c>
      <c r="S265" s="2" t="s">
        <v>2119</v>
      </c>
      <c r="T265" s="1">
        <v>1</v>
      </c>
      <c r="U265" s="2" t="s">
        <v>2763</v>
      </c>
      <c r="V265" s="2" t="s">
        <v>2764</v>
      </c>
      <c r="W265" s="2">
        <v>8.8363999999999994</v>
      </c>
    </row>
    <row r="266" spans="1:23" x14ac:dyDescent="0.2">
      <c r="A266" s="1"/>
      <c r="B266" s="1">
        <v>1</v>
      </c>
      <c r="C266" s="2" t="s">
        <v>316</v>
      </c>
      <c r="D266" s="1">
        <v>489</v>
      </c>
      <c r="E266" s="2" t="s">
        <v>42</v>
      </c>
      <c r="F266" s="2" t="s">
        <v>42</v>
      </c>
      <c r="G266" s="3">
        <v>528.9434</v>
      </c>
      <c r="H266" s="1">
        <v>3</v>
      </c>
      <c r="I266" s="3">
        <v>1584.8157000000001</v>
      </c>
      <c r="J266" s="3">
        <v>1584.8241</v>
      </c>
      <c r="K266" s="4">
        <v>0</v>
      </c>
      <c r="L266" s="5">
        <v>-5.3</v>
      </c>
      <c r="M266" s="1" t="s">
        <v>27</v>
      </c>
      <c r="N266" s="5">
        <v>588.20000000000005</v>
      </c>
      <c r="O266" s="5">
        <v>588.20000000000005</v>
      </c>
      <c r="P266" s="5">
        <v>588.20000000000005</v>
      </c>
      <c r="Q266" s="6">
        <v>8.3000000000000007</v>
      </c>
      <c r="R266" s="4">
        <v>263</v>
      </c>
      <c r="S266" s="2" t="s">
        <v>2119</v>
      </c>
      <c r="T266" s="1">
        <v>1</v>
      </c>
      <c r="U266" s="2" t="s">
        <v>2765</v>
      </c>
      <c r="V266" s="2" t="s">
        <v>2766</v>
      </c>
      <c r="W266" s="2">
        <v>8.7231000000000005</v>
      </c>
    </row>
    <row r="267" spans="1:23" x14ac:dyDescent="0.2">
      <c r="A267" s="1"/>
      <c r="B267" s="1">
        <v>1</v>
      </c>
      <c r="C267" s="2" t="s">
        <v>316</v>
      </c>
      <c r="D267" s="1">
        <v>489</v>
      </c>
      <c r="E267" s="2" t="s">
        <v>42</v>
      </c>
      <c r="F267" s="2" t="s">
        <v>42</v>
      </c>
      <c r="G267" s="3">
        <v>528.94299999999998</v>
      </c>
      <c r="H267" s="1">
        <v>3</v>
      </c>
      <c r="I267" s="3">
        <v>1584.8144</v>
      </c>
      <c r="J267" s="3">
        <v>1584.8241</v>
      </c>
      <c r="K267" s="4">
        <v>0</v>
      </c>
      <c r="L267" s="5">
        <v>-6.1</v>
      </c>
      <c r="M267" s="1" t="s">
        <v>27</v>
      </c>
      <c r="N267" s="5">
        <v>657.45</v>
      </c>
      <c r="O267" s="5">
        <v>657.45</v>
      </c>
      <c r="P267" s="5">
        <v>657.45</v>
      </c>
      <c r="Q267" s="6">
        <v>10.3</v>
      </c>
      <c r="R267" s="4">
        <v>263</v>
      </c>
      <c r="S267" s="2" t="s">
        <v>2119</v>
      </c>
      <c r="T267" s="1">
        <v>1</v>
      </c>
      <c r="U267" s="2" t="s">
        <v>2767</v>
      </c>
      <c r="V267" s="2" t="s">
        <v>2768</v>
      </c>
      <c r="W267" s="2">
        <v>8.6207999999999991</v>
      </c>
    </row>
    <row r="268" spans="1:23" x14ac:dyDescent="0.2">
      <c r="A268" s="1"/>
      <c r="B268" s="1">
        <v>1</v>
      </c>
      <c r="C268" s="2" t="s">
        <v>316</v>
      </c>
      <c r="D268" s="1">
        <v>489</v>
      </c>
      <c r="E268" s="2" t="s">
        <v>42</v>
      </c>
      <c r="F268" s="2" t="s">
        <v>42</v>
      </c>
      <c r="G268" s="3">
        <v>528.94290000000001</v>
      </c>
      <c r="H268" s="1">
        <v>3</v>
      </c>
      <c r="I268" s="3">
        <v>1584.8142</v>
      </c>
      <c r="J268" s="3">
        <v>1584.8241</v>
      </c>
      <c r="K268" s="4">
        <v>0</v>
      </c>
      <c r="L268" s="5">
        <v>-6.2</v>
      </c>
      <c r="M268" s="1" t="s">
        <v>27</v>
      </c>
      <c r="N268" s="5">
        <v>736.03</v>
      </c>
      <c r="O268" s="5">
        <v>736.03</v>
      </c>
      <c r="P268" s="5">
        <v>736.03</v>
      </c>
      <c r="Q268" s="6">
        <v>11.09</v>
      </c>
      <c r="R268" s="4">
        <v>263</v>
      </c>
      <c r="S268" s="2" t="s">
        <v>2119</v>
      </c>
      <c r="T268" s="1">
        <v>1</v>
      </c>
      <c r="U268" s="2" t="s">
        <v>2769</v>
      </c>
      <c r="V268" s="2" t="s">
        <v>2770</v>
      </c>
      <c r="W268" s="2">
        <v>8.0802999999999994</v>
      </c>
    </row>
    <row r="269" spans="1:23" x14ac:dyDescent="0.2">
      <c r="A269" s="1"/>
      <c r="B269" s="1">
        <v>1</v>
      </c>
      <c r="C269" s="2" t="s">
        <v>316</v>
      </c>
      <c r="D269" s="1">
        <v>489</v>
      </c>
      <c r="E269" s="2" t="s">
        <v>42</v>
      </c>
      <c r="F269" s="2" t="s">
        <v>42</v>
      </c>
      <c r="G269" s="3">
        <v>528.94309999999996</v>
      </c>
      <c r="H269" s="1">
        <v>3</v>
      </c>
      <c r="I269" s="3">
        <v>1584.8148000000001</v>
      </c>
      <c r="J269" s="3">
        <v>1584.8241</v>
      </c>
      <c r="K269" s="4">
        <v>0</v>
      </c>
      <c r="L269" s="5">
        <v>-5.9</v>
      </c>
      <c r="M269" s="1" t="s">
        <v>27</v>
      </c>
      <c r="N269" s="5">
        <v>751.51</v>
      </c>
      <c r="O269" s="5">
        <v>751.51</v>
      </c>
      <c r="P269" s="5">
        <v>751.51</v>
      </c>
      <c r="Q269" s="6">
        <v>12.3</v>
      </c>
      <c r="R269" s="4">
        <v>263</v>
      </c>
      <c r="S269" s="2" t="s">
        <v>2119</v>
      </c>
      <c r="T269" s="1">
        <v>1</v>
      </c>
      <c r="U269" s="2" t="s">
        <v>2771</v>
      </c>
      <c r="V269" s="2" t="s">
        <v>2772</v>
      </c>
      <c r="W269" s="2">
        <v>8.5164000000000009</v>
      </c>
    </row>
    <row r="270" spans="1:23" x14ac:dyDescent="0.2">
      <c r="A270" s="1"/>
      <c r="B270" s="1">
        <v>1</v>
      </c>
      <c r="C270" s="2" t="s">
        <v>316</v>
      </c>
      <c r="D270" s="1">
        <v>489</v>
      </c>
      <c r="E270" s="2" t="s">
        <v>42</v>
      </c>
      <c r="F270" s="2" t="s">
        <v>42</v>
      </c>
      <c r="G270" s="3">
        <v>528.94309999999996</v>
      </c>
      <c r="H270" s="1">
        <v>3</v>
      </c>
      <c r="I270" s="3">
        <v>1584.8145999999999</v>
      </c>
      <c r="J270" s="3">
        <v>1584.8241</v>
      </c>
      <c r="K270" s="4">
        <v>0</v>
      </c>
      <c r="L270" s="5">
        <v>-6</v>
      </c>
      <c r="M270" s="1" t="s">
        <v>27</v>
      </c>
      <c r="N270" s="5">
        <v>774.96</v>
      </c>
      <c r="O270" s="5">
        <v>774.96</v>
      </c>
      <c r="P270" s="5">
        <v>774.96</v>
      </c>
      <c r="Q270" s="6">
        <v>12.3</v>
      </c>
      <c r="R270" s="4">
        <v>263</v>
      </c>
      <c r="S270" s="2" t="s">
        <v>2119</v>
      </c>
      <c r="T270" s="1">
        <v>1</v>
      </c>
      <c r="U270" s="2" t="s">
        <v>2773</v>
      </c>
      <c r="V270" s="2" t="s">
        <v>2774</v>
      </c>
      <c r="W270" s="2">
        <v>7.9756999999999998</v>
      </c>
    </row>
    <row r="271" spans="1:23" x14ac:dyDescent="0.2">
      <c r="A271" s="1"/>
      <c r="B271" s="1">
        <v>1</v>
      </c>
      <c r="C271" s="2" t="s">
        <v>316</v>
      </c>
      <c r="D271" s="1">
        <v>489</v>
      </c>
      <c r="E271" s="2" t="s">
        <v>42</v>
      </c>
      <c r="F271" s="2" t="s">
        <v>42</v>
      </c>
      <c r="G271" s="3">
        <v>528.94309999999996</v>
      </c>
      <c r="H271" s="1">
        <v>3</v>
      </c>
      <c r="I271" s="3">
        <v>1584.8145999999999</v>
      </c>
      <c r="J271" s="3">
        <v>1584.8241</v>
      </c>
      <c r="K271" s="4">
        <v>0</v>
      </c>
      <c r="L271" s="5">
        <v>-6</v>
      </c>
      <c r="M271" s="1" t="s">
        <v>27</v>
      </c>
      <c r="N271" s="5">
        <v>777.32</v>
      </c>
      <c r="O271" s="5">
        <v>777.32</v>
      </c>
      <c r="P271" s="5">
        <v>777.32</v>
      </c>
      <c r="Q271" s="6">
        <v>12.3</v>
      </c>
      <c r="R271" s="4">
        <v>263</v>
      </c>
      <c r="S271" s="2" t="s">
        <v>2119</v>
      </c>
      <c r="T271" s="1">
        <v>1</v>
      </c>
      <c r="U271" s="2" t="s">
        <v>2775</v>
      </c>
      <c r="V271" s="2" t="s">
        <v>2776</v>
      </c>
      <c r="W271" s="2">
        <v>8.1829000000000001</v>
      </c>
    </row>
    <row r="272" spans="1:23" x14ac:dyDescent="0.2">
      <c r="A272" s="1"/>
      <c r="B272" s="1">
        <v>1</v>
      </c>
      <c r="C272" s="2" t="s">
        <v>316</v>
      </c>
      <c r="D272" s="1">
        <v>489</v>
      </c>
      <c r="E272" s="2" t="s">
        <v>42</v>
      </c>
      <c r="F272" s="2" t="s">
        <v>42</v>
      </c>
      <c r="G272" s="3">
        <v>528.94309999999996</v>
      </c>
      <c r="H272" s="1">
        <v>3</v>
      </c>
      <c r="I272" s="3">
        <v>1584.8145999999999</v>
      </c>
      <c r="J272" s="3">
        <v>1584.8241</v>
      </c>
      <c r="K272" s="4">
        <v>0</v>
      </c>
      <c r="L272" s="5">
        <v>-6</v>
      </c>
      <c r="M272" s="1" t="s">
        <v>27</v>
      </c>
      <c r="N272" s="5">
        <v>829.15</v>
      </c>
      <c r="O272" s="5">
        <v>829.15</v>
      </c>
      <c r="P272" s="5">
        <v>829.15</v>
      </c>
      <c r="Q272" s="6">
        <v>13.3</v>
      </c>
      <c r="R272" s="4">
        <v>263</v>
      </c>
      <c r="S272" s="2" t="s">
        <v>2119</v>
      </c>
      <c r="T272" s="1">
        <v>1</v>
      </c>
      <c r="U272" s="2" t="s">
        <v>2777</v>
      </c>
      <c r="V272" s="2" t="s">
        <v>2778</v>
      </c>
      <c r="W272" s="2">
        <v>8.3984000000000005</v>
      </c>
    </row>
    <row r="273" spans="1:23" x14ac:dyDescent="0.2">
      <c r="A273" s="1"/>
      <c r="B273" s="1">
        <v>1</v>
      </c>
      <c r="C273" s="2" t="s">
        <v>316</v>
      </c>
      <c r="D273" s="1">
        <v>489</v>
      </c>
      <c r="E273" s="2" t="s">
        <v>42</v>
      </c>
      <c r="F273" s="2" t="s">
        <v>42</v>
      </c>
      <c r="G273" s="3">
        <v>528.94290000000001</v>
      </c>
      <c r="H273" s="1">
        <v>3</v>
      </c>
      <c r="I273" s="3">
        <v>1584.8142</v>
      </c>
      <c r="J273" s="3">
        <v>1584.8241</v>
      </c>
      <c r="K273" s="4">
        <v>0</v>
      </c>
      <c r="L273" s="5">
        <v>-6.2</v>
      </c>
      <c r="M273" s="1" t="s">
        <v>27</v>
      </c>
      <c r="N273" s="5">
        <v>842.4</v>
      </c>
      <c r="O273" s="5">
        <v>842.4</v>
      </c>
      <c r="P273" s="5">
        <v>842.4</v>
      </c>
      <c r="Q273" s="6">
        <v>13.09</v>
      </c>
      <c r="R273" s="4">
        <v>263</v>
      </c>
      <c r="S273" s="2" t="s">
        <v>2119</v>
      </c>
      <c r="T273" s="1">
        <v>1</v>
      </c>
      <c r="U273" s="2" t="s">
        <v>2779</v>
      </c>
      <c r="V273" s="2" t="s">
        <v>2780</v>
      </c>
      <c r="W273" s="2">
        <v>8.2866999999999997</v>
      </c>
    </row>
    <row r="274" spans="1:23" x14ac:dyDescent="0.2">
      <c r="A274" s="1"/>
      <c r="B274" s="1">
        <v>1</v>
      </c>
      <c r="C274" s="2" t="s">
        <v>316</v>
      </c>
      <c r="D274" s="1">
        <v>489</v>
      </c>
      <c r="E274" s="2" t="s">
        <v>42</v>
      </c>
      <c r="F274" s="2" t="s">
        <v>42</v>
      </c>
      <c r="G274" s="3">
        <v>528.94309999999996</v>
      </c>
      <c r="H274" s="1">
        <v>3</v>
      </c>
      <c r="I274" s="3">
        <v>1584.8148000000001</v>
      </c>
      <c r="J274" s="3">
        <v>1584.8241</v>
      </c>
      <c r="K274" s="4">
        <v>0</v>
      </c>
      <c r="L274" s="5">
        <v>-5.9</v>
      </c>
      <c r="M274" s="1" t="s">
        <v>27</v>
      </c>
      <c r="N274" s="5">
        <v>852.48</v>
      </c>
      <c r="O274" s="5">
        <v>852.48</v>
      </c>
      <c r="P274" s="5">
        <v>852.48</v>
      </c>
      <c r="Q274" s="6">
        <v>14.3</v>
      </c>
      <c r="R274" s="4">
        <v>263</v>
      </c>
      <c r="S274" s="2" t="s">
        <v>2119</v>
      </c>
      <c r="T274" s="1">
        <v>1</v>
      </c>
      <c r="U274" s="2" t="s">
        <v>2781</v>
      </c>
      <c r="V274" s="2" t="s">
        <v>2782</v>
      </c>
      <c r="W274" s="2">
        <v>7.8697999999999997</v>
      </c>
    </row>
    <row r="275" spans="1:23" x14ac:dyDescent="0.2">
      <c r="A275" s="1"/>
      <c r="B275" s="1">
        <v>1</v>
      </c>
      <c r="C275" s="2" t="s">
        <v>325</v>
      </c>
      <c r="D275" s="1">
        <v>511</v>
      </c>
      <c r="E275" s="2" t="s">
        <v>42</v>
      </c>
      <c r="F275" s="2" t="s">
        <v>42</v>
      </c>
      <c r="G275" s="3">
        <v>544.03300000000002</v>
      </c>
      <c r="H275" s="1">
        <v>4</v>
      </c>
      <c r="I275" s="3">
        <v>2173.1102999999998</v>
      </c>
      <c r="J275" s="3">
        <v>2173.1248000000001</v>
      </c>
      <c r="K275" s="4">
        <v>0</v>
      </c>
      <c r="L275" s="5">
        <v>-6.6</v>
      </c>
      <c r="M275" s="1" t="s">
        <v>27</v>
      </c>
      <c r="N275" s="5">
        <v>219.88</v>
      </c>
      <c r="O275" s="5">
        <v>219.88</v>
      </c>
      <c r="P275" s="5">
        <v>219.88</v>
      </c>
      <c r="Q275" s="6">
        <v>2.06</v>
      </c>
      <c r="R275" s="4">
        <v>263</v>
      </c>
      <c r="S275" s="2" t="s">
        <v>2119</v>
      </c>
      <c r="T275" s="1">
        <v>1</v>
      </c>
      <c r="U275" s="2" t="s">
        <v>2783</v>
      </c>
      <c r="V275" s="2" t="s">
        <v>1280</v>
      </c>
      <c r="W275" s="2">
        <v>10.7463</v>
      </c>
    </row>
    <row r="276" spans="1:23" x14ac:dyDescent="0.2">
      <c r="A276" s="1"/>
      <c r="B276" s="1">
        <v>1</v>
      </c>
      <c r="C276" s="2" t="s">
        <v>325</v>
      </c>
      <c r="D276" s="1">
        <v>511</v>
      </c>
      <c r="E276" s="2" t="s">
        <v>42</v>
      </c>
      <c r="F276" s="2" t="s">
        <v>42</v>
      </c>
      <c r="G276" s="3">
        <v>725.04309999999998</v>
      </c>
      <c r="H276" s="1">
        <v>3</v>
      </c>
      <c r="I276" s="3">
        <v>2173.1147999999998</v>
      </c>
      <c r="J276" s="3">
        <v>2173.1248000000001</v>
      </c>
      <c r="K276" s="4">
        <v>0</v>
      </c>
      <c r="L276" s="5">
        <v>-4.5999999999999996</v>
      </c>
      <c r="M276" s="1" t="s">
        <v>27</v>
      </c>
      <c r="N276" s="5">
        <v>533.37</v>
      </c>
      <c r="O276" s="5">
        <v>533.37</v>
      </c>
      <c r="P276" s="5">
        <v>533.37</v>
      </c>
      <c r="Q276" s="6">
        <v>7.07</v>
      </c>
      <c r="R276" s="4">
        <v>263</v>
      </c>
      <c r="S276" s="2" t="s">
        <v>2119</v>
      </c>
      <c r="T276" s="1">
        <v>1</v>
      </c>
      <c r="U276" s="2" t="s">
        <v>2784</v>
      </c>
      <c r="V276" s="2" t="s">
        <v>2785</v>
      </c>
      <c r="W276" s="2">
        <v>11.0505</v>
      </c>
    </row>
    <row r="277" spans="1:23" x14ac:dyDescent="0.2">
      <c r="A277" s="1"/>
      <c r="B277" s="1">
        <v>1</v>
      </c>
      <c r="C277" s="2" t="s">
        <v>325</v>
      </c>
      <c r="D277" s="1">
        <v>511</v>
      </c>
      <c r="E277" s="2" t="s">
        <v>42</v>
      </c>
      <c r="F277" s="2" t="s">
        <v>42</v>
      </c>
      <c r="G277" s="3">
        <v>725.04240000000004</v>
      </c>
      <c r="H277" s="1">
        <v>3</v>
      </c>
      <c r="I277" s="3">
        <v>2173.1125999999999</v>
      </c>
      <c r="J277" s="3">
        <v>2173.1248000000001</v>
      </c>
      <c r="K277" s="4">
        <v>0</v>
      </c>
      <c r="L277" s="5">
        <v>-5.6</v>
      </c>
      <c r="M277" s="1" t="s">
        <v>27</v>
      </c>
      <c r="N277" s="5">
        <v>614.36</v>
      </c>
      <c r="O277" s="5">
        <v>614.36</v>
      </c>
      <c r="P277" s="5">
        <v>614.36</v>
      </c>
      <c r="Q277" s="6">
        <v>8.92</v>
      </c>
      <c r="R277" s="4">
        <v>263</v>
      </c>
      <c r="S277" s="2" t="s">
        <v>2119</v>
      </c>
      <c r="T277" s="1">
        <v>1</v>
      </c>
      <c r="U277" s="2" t="s">
        <v>2786</v>
      </c>
      <c r="V277" s="2" t="s">
        <v>2787</v>
      </c>
      <c r="W277" s="2">
        <v>10.789</v>
      </c>
    </row>
    <row r="278" spans="1:23" x14ac:dyDescent="0.2">
      <c r="A278" s="1"/>
      <c r="B278" s="1">
        <v>1</v>
      </c>
      <c r="C278" s="2" t="s">
        <v>325</v>
      </c>
      <c r="D278" s="1">
        <v>511</v>
      </c>
      <c r="E278" s="2" t="s">
        <v>42</v>
      </c>
      <c r="F278" s="2" t="s">
        <v>42</v>
      </c>
      <c r="G278" s="3">
        <v>725.04240000000004</v>
      </c>
      <c r="H278" s="1">
        <v>3</v>
      </c>
      <c r="I278" s="3">
        <v>2173.1125999999999</v>
      </c>
      <c r="J278" s="3">
        <v>2173.1248000000001</v>
      </c>
      <c r="K278" s="4">
        <v>0</v>
      </c>
      <c r="L278" s="5">
        <v>-5.6</v>
      </c>
      <c r="M278" s="1" t="s">
        <v>27</v>
      </c>
      <c r="N278" s="5">
        <v>638.64</v>
      </c>
      <c r="O278" s="5">
        <v>638.64</v>
      </c>
      <c r="P278" s="5">
        <v>638.64</v>
      </c>
      <c r="Q278" s="6">
        <v>8.92</v>
      </c>
      <c r="R278" s="4">
        <v>263</v>
      </c>
      <c r="S278" s="2" t="s">
        <v>2119</v>
      </c>
      <c r="T278" s="1">
        <v>1</v>
      </c>
      <c r="U278" s="2" t="s">
        <v>2788</v>
      </c>
      <c r="V278" s="2" t="s">
        <v>881</v>
      </c>
      <c r="W278" s="2">
        <v>10.919499999999999</v>
      </c>
    </row>
    <row r="279" spans="1:23" x14ac:dyDescent="0.2">
      <c r="A279" s="1"/>
      <c r="B279" s="1">
        <v>1</v>
      </c>
      <c r="C279" s="2" t="s">
        <v>325</v>
      </c>
      <c r="D279" s="1">
        <v>511</v>
      </c>
      <c r="E279" s="2" t="s">
        <v>42</v>
      </c>
      <c r="F279" s="2" t="s">
        <v>42</v>
      </c>
      <c r="G279" s="3">
        <v>725.0421</v>
      </c>
      <c r="H279" s="1">
        <v>3</v>
      </c>
      <c r="I279" s="3">
        <v>2173.1118999999999</v>
      </c>
      <c r="J279" s="3">
        <v>2173.1248000000001</v>
      </c>
      <c r="K279" s="4">
        <v>0</v>
      </c>
      <c r="L279" s="5">
        <v>-5.9</v>
      </c>
      <c r="M279" s="1" t="s">
        <v>27</v>
      </c>
      <c r="N279" s="5">
        <v>688.17</v>
      </c>
      <c r="O279" s="5">
        <v>688.17</v>
      </c>
      <c r="P279" s="5">
        <v>688.17</v>
      </c>
      <c r="Q279" s="6">
        <v>9.92</v>
      </c>
      <c r="R279" s="4">
        <v>263</v>
      </c>
      <c r="S279" s="2" t="s">
        <v>2119</v>
      </c>
      <c r="T279" s="1">
        <v>1</v>
      </c>
      <c r="U279" s="2" t="s">
        <v>2789</v>
      </c>
      <c r="V279" s="2" t="s">
        <v>2790</v>
      </c>
      <c r="W279" s="2">
        <v>10.667199999999999</v>
      </c>
    </row>
    <row r="280" spans="1:23" x14ac:dyDescent="0.2">
      <c r="A280" s="1"/>
      <c r="B280" s="1">
        <v>1</v>
      </c>
      <c r="C280" s="2" t="s">
        <v>325</v>
      </c>
      <c r="D280" s="1">
        <v>511</v>
      </c>
      <c r="E280" s="2" t="s">
        <v>42</v>
      </c>
      <c r="F280" s="2" t="s">
        <v>42</v>
      </c>
      <c r="G280" s="3">
        <v>1087.0603000000001</v>
      </c>
      <c r="H280" s="1">
        <v>2</v>
      </c>
      <c r="I280" s="3">
        <v>2173.1134000000002</v>
      </c>
      <c r="J280" s="3">
        <v>2173.1248000000001</v>
      </c>
      <c r="K280" s="4">
        <v>0</v>
      </c>
      <c r="L280" s="5">
        <v>-5.2</v>
      </c>
      <c r="M280" s="1" t="s">
        <v>27</v>
      </c>
      <c r="N280" s="5">
        <v>721.95</v>
      </c>
      <c r="O280" s="5">
        <v>721.95</v>
      </c>
      <c r="P280" s="5">
        <v>721.95</v>
      </c>
      <c r="Q280" s="6">
        <v>10.92</v>
      </c>
      <c r="R280" s="4">
        <v>263</v>
      </c>
      <c r="S280" s="2" t="s">
        <v>2119</v>
      </c>
      <c r="T280" s="1">
        <v>1</v>
      </c>
      <c r="U280" s="2" t="s">
        <v>2791</v>
      </c>
      <c r="V280" s="2" t="s">
        <v>2792</v>
      </c>
      <c r="W280" s="2">
        <v>10.720700000000001</v>
      </c>
    </row>
    <row r="281" spans="1:23" x14ac:dyDescent="0.2">
      <c r="A281" s="1"/>
      <c r="B281" s="1">
        <v>1</v>
      </c>
      <c r="C281" s="2" t="s">
        <v>330</v>
      </c>
      <c r="D281" s="1">
        <v>513</v>
      </c>
      <c r="E281" s="2" t="s">
        <v>42</v>
      </c>
      <c r="F281" s="2" t="s">
        <v>42</v>
      </c>
      <c r="G281" s="3">
        <v>972.48910000000001</v>
      </c>
      <c r="H281" s="1">
        <v>2</v>
      </c>
      <c r="I281" s="3">
        <v>1943.971</v>
      </c>
      <c r="J281" s="3">
        <v>1943.9820999999999</v>
      </c>
      <c r="K281" s="4">
        <v>0</v>
      </c>
      <c r="L281" s="5">
        <v>-5.7</v>
      </c>
      <c r="M281" s="1" t="s">
        <v>27</v>
      </c>
      <c r="N281" s="5">
        <v>385.52</v>
      </c>
      <c r="O281" s="5">
        <v>385.52</v>
      </c>
      <c r="P281" s="5">
        <v>385.52</v>
      </c>
      <c r="Q281" s="6">
        <v>6.65</v>
      </c>
      <c r="R281" s="4">
        <v>263</v>
      </c>
      <c r="S281" s="2" t="s">
        <v>2119</v>
      </c>
      <c r="T281" s="1">
        <v>1</v>
      </c>
      <c r="U281" s="2" t="s">
        <v>2793</v>
      </c>
      <c r="V281" s="2" t="s">
        <v>2794</v>
      </c>
      <c r="W281" s="2">
        <v>12.461600000000001</v>
      </c>
    </row>
    <row r="282" spans="1:23" x14ac:dyDescent="0.2">
      <c r="A282" s="1"/>
      <c r="B282" s="1">
        <v>1</v>
      </c>
      <c r="C282" s="2" t="s">
        <v>330</v>
      </c>
      <c r="D282" s="1">
        <v>513</v>
      </c>
      <c r="E282" s="2" t="s">
        <v>42</v>
      </c>
      <c r="F282" s="2" t="s">
        <v>42</v>
      </c>
      <c r="G282" s="3">
        <v>648.66200000000003</v>
      </c>
      <c r="H282" s="1">
        <v>3</v>
      </c>
      <c r="I282" s="3">
        <v>1943.9715000000001</v>
      </c>
      <c r="J282" s="3">
        <v>1943.9820999999999</v>
      </c>
      <c r="K282" s="4">
        <v>0</v>
      </c>
      <c r="L282" s="5">
        <v>-5.5</v>
      </c>
      <c r="M282" s="1" t="s">
        <v>27</v>
      </c>
      <c r="N282" s="5">
        <v>451.56</v>
      </c>
      <c r="O282" s="5">
        <v>451.56</v>
      </c>
      <c r="P282" s="5">
        <v>451.56</v>
      </c>
      <c r="Q282" s="6">
        <v>6.89</v>
      </c>
      <c r="R282" s="4">
        <v>263</v>
      </c>
      <c r="S282" s="2" t="s">
        <v>2119</v>
      </c>
      <c r="T282" s="1">
        <v>1</v>
      </c>
      <c r="U282" s="2" t="s">
        <v>2795</v>
      </c>
      <c r="V282" s="2" t="s">
        <v>2796</v>
      </c>
      <c r="W282" s="2">
        <v>12.425599999999999</v>
      </c>
    </row>
    <row r="283" spans="1:23" x14ac:dyDescent="0.2">
      <c r="A283" s="1"/>
      <c r="B283" s="1">
        <v>1</v>
      </c>
      <c r="C283" s="2" t="s">
        <v>330</v>
      </c>
      <c r="D283" s="1">
        <v>513</v>
      </c>
      <c r="E283" s="2" t="s">
        <v>42</v>
      </c>
      <c r="F283" s="2" t="s">
        <v>42</v>
      </c>
      <c r="G283" s="3">
        <v>972.48950000000002</v>
      </c>
      <c r="H283" s="1">
        <v>2</v>
      </c>
      <c r="I283" s="3">
        <v>1943.9718</v>
      </c>
      <c r="J283" s="3">
        <v>1943.9820999999999</v>
      </c>
      <c r="K283" s="4">
        <v>0</v>
      </c>
      <c r="L283" s="5">
        <v>-5.3</v>
      </c>
      <c r="M283" s="1" t="s">
        <v>27</v>
      </c>
      <c r="N283" s="5">
        <v>454.94</v>
      </c>
      <c r="O283" s="5">
        <v>454.94</v>
      </c>
      <c r="P283" s="5">
        <v>454.94</v>
      </c>
      <c r="Q283" s="6">
        <v>6.89</v>
      </c>
      <c r="R283" s="4">
        <v>263</v>
      </c>
      <c r="S283" s="2" t="s">
        <v>2119</v>
      </c>
      <c r="T283" s="1">
        <v>1</v>
      </c>
      <c r="U283" s="2" t="s">
        <v>2797</v>
      </c>
      <c r="V283" s="2" t="s">
        <v>2798</v>
      </c>
      <c r="W283" s="2">
        <v>12.297800000000001</v>
      </c>
    </row>
    <row r="284" spans="1:23" x14ac:dyDescent="0.2">
      <c r="A284" s="1"/>
      <c r="B284" s="1">
        <v>1</v>
      </c>
      <c r="C284" s="2" t="s">
        <v>330</v>
      </c>
      <c r="D284" s="1">
        <v>513</v>
      </c>
      <c r="E284" s="2" t="s">
        <v>42</v>
      </c>
      <c r="F284" s="2" t="s">
        <v>42</v>
      </c>
      <c r="G284" s="3">
        <v>648.66219999999998</v>
      </c>
      <c r="H284" s="1">
        <v>3</v>
      </c>
      <c r="I284" s="3">
        <v>1943.972</v>
      </c>
      <c r="J284" s="3">
        <v>1943.9820999999999</v>
      </c>
      <c r="K284" s="4">
        <v>0</v>
      </c>
      <c r="L284" s="5">
        <v>-5.2</v>
      </c>
      <c r="M284" s="1" t="s">
        <v>27</v>
      </c>
      <c r="N284" s="5">
        <v>474.6</v>
      </c>
      <c r="O284" s="5">
        <v>474.6</v>
      </c>
      <c r="P284" s="5">
        <v>474.6</v>
      </c>
      <c r="Q284" s="6">
        <v>6.89</v>
      </c>
      <c r="R284" s="4">
        <v>263</v>
      </c>
      <c r="S284" s="2" t="s">
        <v>2119</v>
      </c>
      <c r="T284" s="1">
        <v>1</v>
      </c>
      <c r="U284" s="2" t="s">
        <v>2799</v>
      </c>
      <c r="V284" s="2" t="s">
        <v>2800</v>
      </c>
      <c r="W284" s="2">
        <v>12.2956</v>
      </c>
    </row>
    <row r="285" spans="1:23" x14ac:dyDescent="0.2">
      <c r="A285" s="1"/>
      <c r="B285" s="1">
        <v>1</v>
      </c>
      <c r="C285" s="2" t="s">
        <v>330</v>
      </c>
      <c r="D285" s="1">
        <v>513</v>
      </c>
      <c r="E285" s="2" t="s">
        <v>42</v>
      </c>
      <c r="F285" s="2" t="s">
        <v>42</v>
      </c>
      <c r="G285" s="3">
        <v>648.66179999999997</v>
      </c>
      <c r="H285" s="1">
        <v>3</v>
      </c>
      <c r="I285" s="3">
        <v>1943.9709</v>
      </c>
      <c r="J285" s="3">
        <v>1943.9820999999999</v>
      </c>
      <c r="K285" s="4">
        <v>0</v>
      </c>
      <c r="L285" s="5">
        <v>-5.7</v>
      </c>
      <c r="M285" s="1" t="s">
        <v>27</v>
      </c>
      <c r="N285" s="5">
        <v>526.28</v>
      </c>
      <c r="O285" s="5">
        <v>526.28</v>
      </c>
      <c r="P285" s="5">
        <v>526.28</v>
      </c>
      <c r="Q285" s="6">
        <v>7.01</v>
      </c>
      <c r="R285" s="4">
        <v>263</v>
      </c>
      <c r="S285" s="2" t="s">
        <v>2119</v>
      </c>
      <c r="T285" s="1">
        <v>1</v>
      </c>
      <c r="U285" s="2" t="s">
        <v>2801</v>
      </c>
      <c r="V285" s="2" t="s">
        <v>66</v>
      </c>
      <c r="W285" s="2">
        <v>12.0532</v>
      </c>
    </row>
    <row r="286" spans="1:23" x14ac:dyDescent="0.2">
      <c r="A286" s="1"/>
      <c r="B286" s="1">
        <v>1</v>
      </c>
      <c r="C286" s="2" t="s">
        <v>330</v>
      </c>
      <c r="D286" s="1">
        <v>513</v>
      </c>
      <c r="E286" s="2" t="s">
        <v>42</v>
      </c>
      <c r="F286" s="2" t="s">
        <v>42</v>
      </c>
      <c r="G286" s="3">
        <v>648.66189999999995</v>
      </c>
      <c r="H286" s="1">
        <v>3</v>
      </c>
      <c r="I286" s="3">
        <v>1943.9711</v>
      </c>
      <c r="J286" s="3">
        <v>1943.9820999999999</v>
      </c>
      <c r="K286" s="4">
        <v>0</v>
      </c>
      <c r="L286" s="5">
        <v>-5.6</v>
      </c>
      <c r="M286" s="1" t="s">
        <v>27</v>
      </c>
      <c r="N286" s="5">
        <v>537.77</v>
      </c>
      <c r="O286" s="5">
        <v>518.69000000000005</v>
      </c>
      <c r="P286" s="5">
        <v>518.69000000000005</v>
      </c>
      <c r="Q286" s="6">
        <v>7.01</v>
      </c>
      <c r="R286" s="4">
        <v>263</v>
      </c>
      <c r="S286" s="2" t="s">
        <v>2119</v>
      </c>
      <c r="T286" s="1">
        <v>1</v>
      </c>
      <c r="U286" s="2" t="s">
        <v>2802</v>
      </c>
      <c r="V286" s="2" t="s">
        <v>2803</v>
      </c>
      <c r="W286" s="2">
        <v>11.9351</v>
      </c>
    </row>
    <row r="287" spans="1:23" x14ac:dyDescent="0.2">
      <c r="A287" s="1"/>
      <c r="B287" s="1">
        <v>1</v>
      </c>
      <c r="C287" s="2" t="s">
        <v>330</v>
      </c>
      <c r="D287" s="1">
        <v>513</v>
      </c>
      <c r="E287" s="2" t="s">
        <v>42</v>
      </c>
      <c r="F287" s="2" t="s">
        <v>42</v>
      </c>
      <c r="G287" s="3">
        <v>972.4905</v>
      </c>
      <c r="H287" s="1">
        <v>2</v>
      </c>
      <c r="I287" s="3">
        <v>1943.9738</v>
      </c>
      <c r="J287" s="3">
        <v>1943.9820999999999</v>
      </c>
      <c r="K287" s="4">
        <v>0</v>
      </c>
      <c r="L287" s="5">
        <v>-4.3</v>
      </c>
      <c r="M287" s="1" t="s">
        <v>27</v>
      </c>
      <c r="N287" s="5">
        <v>564.38</v>
      </c>
      <c r="O287" s="5">
        <v>564.38</v>
      </c>
      <c r="P287" s="5">
        <v>564.38</v>
      </c>
      <c r="Q287" s="6">
        <v>7.03</v>
      </c>
      <c r="R287" s="4">
        <v>263</v>
      </c>
      <c r="S287" s="2" t="s">
        <v>2119</v>
      </c>
      <c r="T287" s="1">
        <v>1</v>
      </c>
      <c r="U287" s="2" t="s">
        <v>2804</v>
      </c>
      <c r="V287" s="2" t="s">
        <v>2805</v>
      </c>
      <c r="W287" s="2">
        <v>12.1821</v>
      </c>
    </row>
    <row r="288" spans="1:23" x14ac:dyDescent="0.2">
      <c r="A288" s="1"/>
      <c r="B288" s="1">
        <v>1</v>
      </c>
      <c r="C288" s="2" t="s">
        <v>330</v>
      </c>
      <c r="D288" s="1">
        <v>513</v>
      </c>
      <c r="E288" s="2" t="s">
        <v>42</v>
      </c>
      <c r="F288" s="2" t="s">
        <v>42</v>
      </c>
      <c r="G288" s="3">
        <v>648.6626</v>
      </c>
      <c r="H288" s="1">
        <v>3</v>
      </c>
      <c r="I288" s="3">
        <v>1943.9733000000001</v>
      </c>
      <c r="J288" s="3">
        <v>1943.9820999999999</v>
      </c>
      <c r="K288" s="4">
        <v>0</v>
      </c>
      <c r="L288" s="5">
        <v>-4.5</v>
      </c>
      <c r="M288" s="1" t="s">
        <v>27</v>
      </c>
      <c r="N288" s="5">
        <v>571.91999999999996</v>
      </c>
      <c r="O288" s="5">
        <v>571.91999999999996</v>
      </c>
      <c r="P288" s="5">
        <v>571.91999999999996</v>
      </c>
      <c r="Q288" s="6">
        <v>7.03</v>
      </c>
      <c r="R288" s="4">
        <v>263</v>
      </c>
      <c r="S288" s="2" t="s">
        <v>2119</v>
      </c>
      <c r="T288" s="1">
        <v>1</v>
      </c>
      <c r="U288" s="2" t="s">
        <v>2806</v>
      </c>
      <c r="V288" s="2" t="s">
        <v>2807</v>
      </c>
      <c r="W288" s="2">
        <v>12.175599999999999</v>
      </c>
    </row>
    <row r="289" spans="1:23" x14ac:dyDescent="0.2">
      <c r="A289" s="1"/>
      <c r="B289" s="1">
        <v>1</v>
      </c>
      <c r="C289" s="2" t="s">
        <v>330</v>
      </c>
      <c r="D289" s="1">
        <v>513</v>
      </c>
      <c r="E289" s="2" t="s">
        <v>42</v>
      </c>
      <c r="F289" s="2" t="s">
        <v>42</v>
      </c>
      <c r="G289" s="3">
        <v>972.48940000000005</v>
      </c>
      <c r="H289" s="1">
        <v>2</v>
      </c>
      <c r="I289" s="3">
        <v>1943.9713999999999</v>
      </c>
      <c r="J289" s="3">
        <v>1943.9820999999999</v>
      </c>
      <c r="K289" s="4">
        <v>0</v>
      </c>
      <c r="L289" s="5">
        <v>-5.5</v>
      </c>
      <c r="M289" s="1" t="s">
        <v>27</v>
      </c>
      <c r="N289" s="5">
        <v>620.25</v>
      </c>
      <c r="O289" s="5">
        <v>614.52</v>
      </c>
      <c r="P289" s="5">
        <v>614.52</v>
      </c>
      <c r="Q289" s="6">
        <v>8.86</v>
      </c>
      <c r="R289" s="4">
        <v>263</v>
      </c>
      <c r="S289" s="2" t="s">
        <v>2119</v>
      </c>
      <c r="T289" s="1">
        <v>1</v>
      </c>
      <c r="U289" s="2" t="s">
        <v>2808</v>
      </c>
      <c r="V289" s="2" t="s">
        <v>2809</v>
      </c>
      <c r="W289" s="2">
        <v>12.0556</v>
      </c>
    </row>
    <row r="290" spans="1:23" x14ac:dyDescent="0.2">
      <c r="A290" s="1"/>
      <c r="B290" s="1">
        <v>1</v>
      </c>
      <c r="C290" s="2" t="s">
        <v>330</v>
      </c>
      <c r="D290" s="1">
        <v>513</v>
      </c>
      <c r="E290" s="2" t="s">
        <v>42</v>
      </c>
      <c r="F290" s="2" t="s">
        <v>42</v>
      </c>
      <c r="G290" s="3">
        <v>972.48940000000005</v>
      </c>
      <c r="H290" s="1">
        <v>2</v>
      </c>
      <c r="I290" s="3">
        <v>1943.9713999999999</v>
      </c>
      <c r="J290" s="3">
        <v>1943.9820999999999</v>
      </c>
      <c r="K290" s="4">
        <v>0</v>
      </c>
      <c r="L290" s="5">
        <v>-5.5</v>
      </c>
      <c r="M290" s="1" t="s">
        <v>27</v>
      </c>
      <c r="N290" s="5">
        <v>634.23</v>
      </c>
      <c r="O290" s="5">
        <v>612.25</v>
      </c>
      <c r="P290" s="5">
        <v>612.25</v>
      </c>
      <c r="Q290" s="6">
        <v>8.86</v>
      </c>
      <c r="R290" s="4">
        <v>263</v>
      </c>
      <c r="S290" s="2" t="s">
        <v>2119</v>
      </c>
      <c r="T290" s="1">
        <v>1</v>
      </c>
      <c r="U290" s="2" t="s">
        <v>2810</v>
      </c>
      <c r="V290" s="2" t="s">
        <v>2811</v>
      </c>
      <c r="W290" s="2">
        <v>11.937200000000001</v>
      </c>
    </row>
    <row r="291" spans="1:23" x14ac:dyDescent="0.2">
      <c r="A291" s="1"/>
      <c r="B291" s="1">
        <v>1</v>
      </c>
      <c r="C291" s="2" t="s">
        <v>341</v>
      </c>
      <c r="D291" s="1">
        <v>514</v>
      </c>
      <c r="E291" s="2" t="s">
        <v>42</v>
      </c>
      <c r="F291" s="2" t="s">
        <v>42</v>
      </c>
      <c r="G291" s="3">
        <v>605.64829999999995</v>
      </c>
      <c r="H291" s="1">
        <v>3</v>
      </c>
      <c r="I291" s="3">
        <v>1814.9302</v>
      </c>
      <c r="J291" s="3">
        <v>1814.9395</v>
      </c>
      <c r="K291" s="4">
        <v>0</v>
      </c>
      <c r="L291" s="5">
        <v>-5.0999999999999996</v>
      </c>
      <c r="M291" s="1" t="s">
        <v>27</v>
      </c>
      <c r="N291" s="5">
        <v>436.67</v>
      </c>
      <c r="O291" s="5">
        <v>436.67</v>
      </c>
      <c r="P291" s="5">
        <v>436.67</v>
      </c>
      <c r="Q291" s="6">
        <v>6.54</v>
      </c>
      <c r="R291" s="4">
        <v>263</v>
      </c>
      <c r="S291" s="2" t="s">
        <v>2119</v>
      </c>
      <c r="T291" s="1">
        <v>1</v>
      </c>
      <c r="U291" s="2" t="s">
        <v>2812</v>
      </c>
      <c r="V291" s="2" t="s">
        <v>2813</v>
      </c>
      <c r="W291" s="2">
        <v>11.8588</v>
      </c>
    </row>
    <row r="292" spans="1:23" x14ac:dyDescent="0.2">
      <c r="A292" s="1"/>
      <c r="B292" s="1">
        <v>1</v>
      </c>
      <c r="C292" s="2" t="s">
        <v>341</v>
      </c>
      <c r="D292" s="1">
        <v>514</v>
      </c>
      <c r="E292" s="2" t="s">
        <v>42</v>
      </c>
      <c r="F292" s="2" t="s">
        <v>42</v>
      </c>
      <c r="G292" s="3">
        <v>907.96900000000005</v>
      </c>
      <c r="H292" s="1">
        <v>2</v>
      </c>
      <c r="I292" s="3">
        <v>1814.9306999999999</v>
      </c>
      <c r="J292" s="3">
        <v>1814.9395</v>
      </c>
      <c r="K292" s="4">
        <v>0</v>
      </c>
      <c r="L292" s="5">
        <v>-4.9000000000000004</v>
      </c>
      <c r="M292" s="1" t="s">
        <v>27</v>
      </c>
      <c r="N292" s="5">
        <v>516.61</v>
      </c>
      <c r="O292" s="5">
        <v>516.61</v>
      </c>
      <c r="P292" s="5">
        <v>516.61</v>
      </c>
      <c r="Q292" s="6">
        <v>6.9</v>
      </c>
      <c r="R292" s="4">
        <v>263</v>
      </c>
      <c r="S292" s="2" t="s">
        <v>2119</v>
      </c>
      <c r="T292" s="1">
        <v>1</v>
      </c>
      <c r="U292" s="2" t="s">
        <v>2814</v>
      </c>
      <c r="V292" s="2" t="s">
        <v>2815</v>
      </c>
      <c r="W292" s="2">
        <v>11.861000000000001</v>
      </c>
    </row>
    <row r="293" spans="1:23" x14ac:dyDescent="0.2">
      <c r="A293" s="1"/>
      <c r="B293" s="1">
        <v>1</v>
      </c>
      <c r="C293" s="2" t="s">
        <v>341</v>
      </c>
      <c r="D293" s="1">
        <v>514</v>
      </c>
      <c r="E293" s="2" t="s">
        <v>42</v>
      </c>
      <c r="F293" s="2" t="s">
        <v>42</v>
      </c>
      <c r="G293" s="3">
        <v>605.64760000000001</v>
      </c>
      <c r="H293" s="1">
        <v>3</v>
      </c>
      <c r="I293" s="3">
        <v>1814.9284</v>
      </c>
      <c r="J293" s="3">
        <v>1814.9395</v>
      </c>
      <c r="K293" s="4">
        <v>0</v>
      </c>
      <c r="L293" s="5">
        <v>-6.1</v>
      </c>
      <c r="M293" s="1" t="s">
        <v>27</v>
      </c>
      <c r="N293" s="5">
        <v>526.45000000000005</v>
      </c>
      <c r="O293" s="5">
        <v>526.45000000000005</v>
      </c>
      <c r="P293" s="5">
        <v>526.45000000000005</v>
      </c>
      <c r="Q293" s="6">
        <v>6.65</v>
      </c>
      <c r="R293" s="4">
        <v>263</v>
      </c>
      <c r="S293" s="2" t="s">
        <v>2119</v>
      </c>
      <c r="T293" s="1">
        <v>1</v>
      </c>
      <c r="U293" s="2" t="s">
        <v>2816</v>
      </c>
      <c r="V293" s="2" t="s">
        <v>2817</v>
      </c>
      <c r="W293" s="2">
        <v>11.737</v>
      </c>
    </row>
    <row r="294" spans="1:23" x14ac:dyDescent="0.2">
      <c r="A294" s="1"/>
      <c r="B294" s="1">
        <v>1</v>
      </c>
      <c r="C294" s="2" t="s">
        <v>341</v>
      </c>
      <c r="D294" s="1">
        <v>514</v>
      </c>
      <c r="E294" s="2" t="s">
        <v>42</v>
      </c>
      <c r="F294" s="2" t="s">
        <v>42</v>
      </c>
      <c r="G294" s="3">
        <v>907.96810000000005</v>
      </c>
      <c r="H294" s="1">
        <v>2</v>
      </c>
      <c r="I294" s="3">
        <v>1814.9289000000001</v>
      </c>
      <c r="J294" s="3">
        <v>1814.9395</v>
      </c>
      <c r="K294" s="4">
        <v>0</v>
      </c>
      <c r="L294" s="5">
        <v>-5.9</v>
      </c>
      <c r="M294" s="1" t="s">
        <v>27</v>
      </c>
      <c r="N294" s="5">
        <v>569.29</v>
      </c>
      <c r="O294" s="5">
        <v>569.29</v>
      </c>
      <c r="P294" s="5">
        <v>569.29</v>
      </c>
      <c r="Q294" s="6">
        <v>7.72</v>
      </c>
      <c r="R294" s="4">
        <v>263</v>
      </c>
      <c r="S294" s="2" t="s">
        <v>2119</v>
      </c>
      <c r="T294" s="1">
        <v>1</v>
      </c>
      <c r="U294" s="2" t="s">
        <v>2818</v>
      </c>
      <c r="V294" s="2" t="s">
        <v>2819</v>
      </c>
      <c r="W294" s="2">
        <v>11.7392</v>
      </c>
    </row>
    <row r="295" spans="1:23" x14ac:dyDescent="0.2">
      <c r="A295" s="1"/>
      <c r="B295" s="1">
        <v>1</v>
      </c>
      <c r="C295" s="2" t="s">
        <v>2820</v>
      </c>
      <c r="D295" s="1">
        <v>514</v>
      </c>
      <c r="E295" s="2" t="s">
        <v>2821</v>
      </c>
      <c r="F295" s="2" t="s">
        <v>2822</v>
      </c>
      <c r="G295" s="3">
        <v>553.52</v>
      </c>
      <c r="H295" s="1">
        <v>4</v>
      </c>
      <c r="I295" s="3">
        <v>2211.0581000000002</v>
      </c>
      <c r="J295" s="3">
        <v>2211.0663</v>
      </c>
      <c r="K295" s="4">
        <v>0</v>
      </c>
      <c r="L295" s="5">
        <v>-3.7</v>
      </c>
      <c r="M295" s="1" t="s">
        <v>27</v>
      </c>
      <c r="N295" s="5">
        <v>77.62</v>
      </c>
      <c r="O295" s="5">
        <v>77.62</v>
      </c>
      <c r="P295" s="5">
        <v>3.7</v>
      </c>
      <c r="Q295" s="6">
        <v>0.56999999999999995</v>
      </c>
      <c r="R295" s="4">
        <v>263</v>
      </c>
      <c r="S295" s="2" t="s">
        <v>2119</v>
      </c>
      <c r="T295" s="1">
        <v>1</v>
      </c>
      <c r="U295" s="2" t="s">
        <v>2823</v>
      </c>
      <c r="V295" s="2" t="s">
        <v>2824</v>
      </c>
      <c r="W295" s="2">
        <v>10.698399999999999</v>
      </c>
    </row>
    <row r="296" spans="1:23" x14ac:dyDescent="0.2">
      <c r="B296">
        <v>2</v>
      </c>
      <c r="C296" t="s">
        <v>2825</v>
      </c>
      <c r="D296">
        <v>525</v>
      </c>
      <c r="E296" t="s">
        <v>42</v>
      </c>
      <c r="F296" t="s">
        <v>2169</v>
      </c>
      <c r="G296">
        <v>786.78470000000004</v>
      </c>
      <c r="H296">
        <v>2</v>
      </c>
      <c r="I296">
        <v>1572.5622000000001</v>
      </c>
      <c r="J296">
        <v>1572.5577000000001</v>
      </c>
      <c r="K296">
        <v>0</v>
      </c>
      <c r="L296">
        <v>2.9</v>
      </c>
      <c r="M296" t="s">
        <v>27</v>
      </c>
      <c r="N296">
        <v>9.82</v>
      </c>
      <c r="O296">
        <v>9.82</v>
      </c>
      <c r="P296">
        <v>0.87</v>
      </c>
      <c r="Q296">
        <v>0.3</v>
      </c>
      <c r="R296">
        <v>48</v>
      </c>
      <c r="S296" t="s">
        <v>2221</v>
      </c>
      <c r="T296">
        <v>2</v>
      </c>
      <c r="U296" t="s">
        <v>2826</v>
      </c>
      <c r="V296" t="s">
        <v>2827</v>
      </c>
      <c r="W296">
        <v>15.3207</v>
      </c>
    </row>
    <row r="297" spans="1:23" x14ac:dyDescent="0.2">
      <c r="A297" s="1"/>
      <c r="B297" s="1">
        <v>1</v>
      </c>
      <c r="C297" s="2" t="s">
        <v>348</v>
      </c>
      <c r="D297" s="1">
        <v>531</v>
      </c>
      <c r="E297" s="2" t="s">
        <v>42</v>
      </c>
      <c r="F297" s="2" t="s">
        <v>42</v>
      </c>
      <c r="G297" s="3">
        <v>521.87369999999999</v>
      </c>
      <c r="H297" s="1">
        <v>5</v>
      </c>
      <c r="I297" s="3">
        <v>2605.3393999999998</v>
      </c>
      <c r="J297" s="3">
        <v>2605.3521000000001</v>
      </c>
      <c r="K297" s="4">
        <v>0</v>
      </c>
      <c r="L297" s="5">
        <v>-4.9000000000000004</v>
      </c>
      <c r="M297" s="1" t="s">
        <v>27</v>
      </c>
      <c r="N297" s="5">
        <v>298.13</v>
      </c>
      <c r="O297" s="5">
        <v>298.13</v>
      </c>
      <c r="P297" s="5">
        <v>298.13</v>
      </c>
      <c r="Q297" s="6">
        <v>3.3</v>
      </c>
      <c r="R297" s="4">
        <v>263</v>
      </c>
      <c r="S297" s="2" t="s">
        <v>2119</v>
      </c>
      <c r="T297" s="1">
        <v>1</v>
      </c>
      <c r="U297" s="2" t="s">
        <v>2828</v>
      </c>
      <c r="V297" s="2" t="s">
        <v>2829</v>
      </c>
      <c r="W297" s="2">
        <v>11.9132</v>
      </c>
    </row>
    <row r="298" spans="1:23" x14ac:dyDescent="0.2">
      <c r="A298" s="1"/>
      <c r="B298" s="1">
        <v>1</v>
      </c>
      <c r="C298" s="2" t="s">
        <v>348</v>
      </c>
      <c r="D298" s="1">
        <v>531</v>
      </c>
      <c r="E298" s="2" t="s">
        <v>42</v>
      </c>
      <c r="F298" s="2" t="s">
        <v>42</v>
      </c>
      <c r="G298" s="3">
        <v>521.87350000000004</v>
      </c>
      <c r="H298" s="1">
        <v>5</v>
      </c>
      <c r="I298" s="3">
        <v>2605.3382000000001</v>
      </c>
      <c r="J298" s="3">
        <v>2605.3521000000001</v>
      </c>
      <c r="K298" s="4">
        <v>0</v>
      </c>
      <c r="L298" s="5">
        <v>-5.4</v>
      </c>
      <c r="M298" s="1" t="s">
        <v>27</v>
      </c>
      <c r="N298" s="5">
        <v>312.99</v>
      </c>
      <c r="O298" s="5">
        <v>312.99</v>
      </c>
      <c r="P298" s="5">
        <v>312.99</v>
      </c>
      <c r="Q298" s="6">
        <v>3.64</v>
      </c>
      <c r="R298" s="4">
        <v>263</v>
      </c>
      <c r="S298" s="2" t="s">
        <v>2119</v>
      </c>
      <c r="T298" s="1">
        <v>1</v>
      </c>
      <c r="U298" s="2" t="s">
        <v>2830</v>
      </c>
      <c r="V298" s="2" t="s">
        <v>2831</v>
      </c>
      <c r="W298" s="2">
        <v>12.065300000000001</v>
      </c>
    </row>
    <row r="299" spans="1:23" x14ac:dyDescent="0.2">
      <c r="A299" s="1"/>
      <c r="B299" s="1">
        <v>1</v>
      </c>
      <c r="C299" s="2" t="s">
        <v>348</v>
      </c>
      <c r="D299" s="1">
        <v>531</v>
      </c>
      <c r="E299" s="2" t="s">
        <v>42</v>
      </c>
      <c r="F299" s="2" t="s">
        <v>42</v>
      </c>
      <c r="G299" s="3">
        <v>521.87329999999997</v>
      </c>
      <c r="H299" s="1">
        <v>5</v>
      </c>
      <c r="I299" s="3">
        <v>2605.3373000000001</v>
      </c>
      <c r="J299" s="3">
        <v>2605.3521000000001</v>
      </c>
      <c r="K299" s="4">
        <v>0</v>
      </c>
      <c r="L299" s="5">
        <v>-5.7</v>
      </c>
      <c r="M299" s="1" t="s">
        <v>27</v>
      </c>
      <c r="N299" s="5">
        <v>444.6</v>
      </c>
      <c r="O299" s="5">
        <v>444.6</v>
      </c>
      <c r="P299" s="5">
        <v>444.6</v>
      </c>
      <c r="Q299" s="6">
        <v>6.72</v>
      </c>
      <c r="R299" s="4">
        <v>263</v>
      </c>
      <c r="S299" s="2" t="s">
        <v>2119</v>
      </c>
      <c r="T299" s="1">
        <v>1</v>
      </c>
      <c r="U299" s="2" t="s">
        <v>2832</v>
      </c>
      <c r="V299" s="2" t="s">
        <v>2833</v>
      </c>
      <c r="W299" s="2">
        <v>11.412100000000001</v>
      </c>
    </row>
    <row r="300" spans="1:23" x14ac:dyDescent="0.2">
      <c r="A300" s="1"/>
      <c r="B300" s="1">
        <v>1</v>
      </c>
      <c r="C300" s="2" t="s">
        <v>348</v>
      </c>
      <c r="D300" s="1">
        <v>531</v>
      </c>
      <c r="E300" s="2" t="s">
        <v>42</v>
      </c>
      <c r="F300" s="2" t="s">
        <v>42</v>
      </c>
      <c r="G300" s="3">
        <v>521.87329999999997</v>
      </c>
      <c r="H300" s="1">
        <v>5</v>
      </c>
      <c r="I300" s="3">
        <v>2605.3375999999998</v>
      </c>
      <c r="J300" s="3">
        <v>2605.3521000000001</v>
      </c>
      <c r="K300" s="4">
        <v>0</v>
      </c>
      <c r="L300" s="5">
        <v>-5.6</v>
      </c>
      <c r="M300" s="1" t="s">
        <v>27</v>
      </c>
      <c r="N300" s="5">
        <v>450.79</v>
      </c>
      <c r="O300" s="5">
        <v>450.79</v>
      </c>
      <c r="P300" s="5">
        <v>450.79</v>
      </c>
      <c r="Q300" s="6">
        <v>6.72</v>
      </c>
      <c r="R300" s="4">
        <v>263</v>
      </c>
      <c r="S300" s="2" t="s">
        <v>2119</v>
      </c>
      <c r="T300" s="1">
        <v>1</v>
      </c>
      <c r="U300" s="2" t="s">
        <v>2834</v>
      </c>
      <c r="V300" s="2" t="s">
        <v>2835</v>
      </c>
      <c r="W300" s="2">
        <v>11.7858</v>
      </c>
    </row>
    <row r="301" spans="1:23" x14ac:dyDescent="0.2">
      <c r="A301" s="1"/>
      <c r="B301" s="1">
        <v>1</v>
      </c>
      <c r="C301" s="2" t="s">
        <v>348</v>
      </c>
      <c r="D301" s="1">
        <v>531</v>
      </c>
      <c r="E301" s="2" t="s">
        <v>42</v>
      </c>
      <c r="F301" s="2" t="s">
        <v>42</v>
      </c>
      <c r="G301" s="3">
        <v>521.87360000000001</v>
      </c>
      <c r="H301" s="1">
        <v>5</v>
      </c>
      <c r="I301" s="3">
        <v>2605.3388</v>
      </c>
      <c r="J301" s="3">
        <v>2605.3521000000001</v>
      </c>
      <c r="K301" s="4">
        <v>0</v>
      </c>
      <c r="L301" s="5">
        <v>-5.0999999999999996</v>
      </c>
      <c r="M301" s="1" t="s">
        <v>27</v>
      </c>
      <c r="N301" s="5">
        <v>466.39</v>
      </c>
      <c r="O301" s="5">
        <v>466.39</v>
      </c>
      <c r="P301" s="5">
        <v>466.39</v>
      </c>
      <c r="Q301" s="6">
        <v>6.72</v>
      </c>
      <c r="R301" s="4">
        <v>263</v>
      </c>
      <c r="S301" s="2" t="s">
        <v>2119</v>
      </c>
      <c r="T301" s="1">
        <v>1</v>
      </c>
      <c r="U301" s="2" t="s">
        <v>2836</v>
      </c>
      <c r="V301" s="2" t="s">
        <v>2837</v>
      </c>
      <c r="W301" s="2">
        <v>11.5381</v>
      </c>
    </row>
    <row r="302" spans="1:23" x14ac:dyDescent="0.2">
      <c r="A302" s="1"/>
      <c r="B302" s="1">
        <v>1</v>
      </c>
      <c r="C302" s="2" t="s">
        <v>348</v>
      </c>
      <c r="D302" s="1">
        <v>531</v>
      </c>
      <c r="E302" s="2" t="s">
        <v>42</v>
      </c>
      <c r="F302" s="2" t="s">
        <v>42</v>
      </c>
      <c r="G302" s="3">
        <v>521.87270000000001</v>
      </c>
      <c r="H302" s="1">
        <v>5</v>
      </c>
      <c r="I302" s="3">
        <v>2605.3341999999998</v>
      </c>
      <c r="J302" s="3">
        <v>2605.3521000000001</v>
      </c>
      <c r="K302" s="4">
        <v>0</v>
      </c>
      <c r="L302" s="5">
        <v>-6.9</v>
      </c>
      <c r="M302" s="1" t="s">
        <v>27</v>
      </c>
      <c r="N302" s="5">
        <v>471.19</v>
      </c>
      <c r="O302" s="5">
        <v>471.19</v>
      </c>
      <c r="P302" s="5">
        <v>471.19</v>
      </c>
      <c r="Q302" s="6">
        <v>6.51</v>
      </c>
      <c r="R302" s="4">
        <v>263</v>
      </c>
      <c r="S302" s="2" t="s">
        <v>2119</v>
      </c>
      <c r="T302" s="1">
        <v>1</v>
      </c>
      <c r="U302" s="2" t="s">
        <v>2838</v>
      </c>
      <c r="V302" s="2" t="s">
        <v>2839</v>
      </c>
      <c r="W302" s="2">
        <v>11.2889</v>
      </c>
    </row>
    <row r="303" spans="1:23" x14ac:dyDescent="0.2">
      <c r="A303" s="1"/>
      <c r="B303" s="1">
        <v>1</v>
      </c>
      <c r="C303" s="2" t="s">
        <v>348</v>
      </c>
      <c r="D303" s="1">
        <v>531</v>
      </c>
      <c r="E303" s="2" t="s">
        <v>42</v>
      </c>
      <c r="F303" s="2" t="s">
        <v>42</v>
      </c>
      <c r="G303" s="3">
        <v>521.87329999999997</v>
      </c>
      <c r="H303" s="1">
        <v>5</v>
      </c>
      <c r="I303" s="3">
        <v>2605.3373000000001</v>
      </c>
      <c r="J303" s="3">
        <v>2605.3521000000001</v>
      </c>
      <c r="K303" s="4">
        <v>0</v>
      </c>
      <c r="L303" s="5">
        <v>-5.7</v>
      </c>
      <c r="M303" s="1" t="s">
        <v>27</v>
      </c>
      <c r="N303" s="5">
        <v>485.93</v>
      </c>
      <c r="O303" s="5">
        <v>485.93</v>
      </c>
      <c r="P303" s="5">
        <v>485.93</v>
      </c>
      <c r="Q303" s="6">
        <v>6.88</v>
      </c>
      <c r="R303" s="4">
        <v>263</v>
      </c>
      <c r="S303" s="2" t="s">
        <v>2119</v>
      </c>
      <c r="T303" s="1">
        <v>1</v>
      </c>
      <c r="U303" s="2" t="s">
        <v>2840</v>
      </c>
      <c r="V303" s="2" t="s">
        <v>2841</v>
      </c>
      <c r="W303" s="2">
        <v>11.165800000000001</v>
      </c>
    </row>
    <row r="304" spans="1:23" x14ac:dyDescent="0.2">
      <c r="A304" s="1"/>
      <c r="B304" s="1">
        <v>1</v>
      </c>
      <c r="C304" s="2" t="s">
        <v>348</v>
      </c>
      <c r="D304" s="1">
        <v>531</v>
      </c>
      <c r="E304" s="2" t="s">
        <v>42</v>
      </c>
      <c r="F304" s="2" t="s">
        <v>42</v>
      </c>
      <c r="G304" s="3">
        <v>652.09010000000001</v>
      </c>
      <c r="H304" s="1">
        <v>4</v>
      </c>
      <c r="I304" s="3">
        <v>2605.3386</v>
      </c>
      <c r="J304" s="3">
        <v>2605.3521000000001</v>
      </c>
      <c r="K304" s="4">
        <v>0</v>
      </c>
      <c r="L304" s="5">
        <v>-5.2</v>
      </c>
      <c r="M304" s="1" t="s">
        <v>27</v>
      </c>
      <c r="N304" s="5">
        <v>491.82</v>
      </c>
      <c r="O304" s="5">
        <v>491.82</v>
      </c>
      <c r="P304" s="5">
        <v>491.82</v>
      </c>
      <c r="Q304" s="6">
        <v>6.88</v>
      </c>
      <c r="R304" s="4">
        <v>263</v>
      </c>
      <c r="S304" s="2" t="s">
        <v>2119</v>
      </c>
      <c r="T304" s="1">
        <v>1</v>
      </c>
      <c r="U304" s="2" t="s">
        <v>2842</v>
      </c>
      <c r="V304" s="2" t="s">
        <v>1941</v>
      </c>
      <c r="W304" s="2">
        <v>11.919700000000001</v>
      </c>
    </row>
    <row r="305" spans="1:23" x14ac:dyDescent="0.2">
      <c r="A305" s="1"/>
      <c r="B305" s="1">
        <v>1</v>
      </c>
      <c r="C305" s="2" t="s">
        <v>348</v>
      </c>
      <c r="D305" s="1">
        <v>531</v>
      </c>
      <c r="E305" s="2" t="s">
        <v>42</v>
      </c>
      <c r="F305" s="2" t="s">
        <v>42</v>
      </c>
      <c r="G305" s="3">
        <v>521.87360000000001</v>
      </c>
      <c r="H305" s="1">
        <v>5</v>
      </c>
      <c r="I305" s="3">
        <v>2605.3388</v>
      </c>
      <c r="J305" s="3">
        <v>2605.3521000000001</v>
      </c>
      <c r="K305" s="4">
        <v>0</v>
      </c>
      <c r="L305" s="5">
        <v>-5.0999999999999996</v>
      </c>
      <c r="M305" s="1" t="s">
        <v>27</v>
      </c>
      <c r="N305" s="5">
        <v>524.53</v>
      </c>
      <c r="O305" s="5">
        <v>524.53</v>
      </c>
      <c r="P305" s="5">
        <v>524.53</v>
      </c>
      <c r="Q305" s="6">
        <v>6.84</v>
      </c>
      <c r="R305" s="4">
        <v>263</v>
      </c>
      <c r="S305" s="2" t="s">
        <v>2119</v>
      </c>
      <c r="T305" s="1">
        <v>1</v>
      </c>
      <c r="U305" s="2" t="s">
        <v>2843</v>
      </c>
      <c r="V305" s="2" t="s">
        <v>2844</v>
      </c>
      <c r="W305" s="2">
        <v>11.6585</v>
      </c>
    </row>
    <row r="306" spans="1:23" x14ac:dyDescent="0.2">
      <c r="A306" s="1"/>
      <c r="B306" s="1">
        <v>1</v>
      </c>
      <c r="C306" s="2" t="s">
        <v>348</v>
      </c>
      <c r="D306" s="1">
        <v>531</v>
      </c>
      <c r="E306" s="2" t="s">
        <v>42</v>
      </c>
      <c r="F306" s="2" t="s">
        <v>42</v>
      </c>
      <c r="G306" s="3">
        <v>521.87329999999997</v>
      </c>
      <c r="H306" s="1">
        <v>5</v>
      </c>
      <c r="I306" s="3">
        <v>2605.3373000000001</v>
      </c>
      <c r="J306" s="3">
        <v>2605.3521000000001</v>
      </c>
      <c r="K306" s="4">
        <v>0</v>
      </c>
      <c r="L306" s="5">
        <v>-5.7</v>
      </c>
      <c r="M306" s="1" t="s">
        <v>27</v>
      </c>
      <c r="N306" s="5">
        <v>554.53</v>
      </c>
      <c r="O306" s="5">
        <v>554.53</v>
      </c>
      <c r="P306" s="5">
        <v>554.53</v>
      </c>
      <c r="Q306" s="6">
        <v>6.84</v>
      </c>
      <c r="R306" s="4">
        <v>263</v>
      </c>
      <c r="S306" s="2" t="s">
        <v>2119</v>
      </c>
      <c r="T306" s="1">
        <v>1</v>
      </c>
      <c r="U306" s="2" t="s">
        <v>2845</v>
      </c>
      <c r="V306" s="2" t="s">
        <v>2846</v>
      </c>
      <c r="W306" s="2">
        <v>10.9346</v>
      </c>
    </row>
    <row r="307" spans="1:23" x14ac:dyDescent="0.2">
      <c r="A307" s="1"/>
      <c r="B307" s="1">
        <v>1</v>
      </c>
      <c r="C307" s="2" t="s">
        <v>348</v>
      </c>
      <c r="D307" s="1">
        <v>531</v>
      </c>
      <c r="E307" s="2" t="s">
        <v>42</v>
      </c>
      <c r="F307" s="2" t="s">
        <v>42</v>
      </c>
      <c r="G307" s="3">
        <v>652.09090000000003</v>
      </c>
      <c r="H307" s="1">
        <v>4</v>
      </c>
      <c r="I307" s="3">
        <v>2605.3418000000001</v>
      </c>
      <c r="J307" s="3">
        <v>2605.3521000000001</v>
      </c>
      <c r="K307" s="4">
        <v>0</v>
      </c>
      <c r="L307" s="5">
        <v>-4</v>
      </c>
      <c r="M307" s="1" t="s">
        <v>27</v>
      </c>
      <c r="N307" s="5">
        <v>576.17999999999995</v>
      </c>
      <c r="O307" s="5">
        <v>576.17999999999995</v>
      </c>
      <c r="P307" s="5">
        <v>576.17999999999995</v>
      </c>
      <c r="Q307" s="6">
        <v>6.87</v>
      </c>
      <c r="R307" s="4">
        <v>263</v>
      </c>
      <c r="S307" s="2" t="s">
        <v>2119</v>
      </c>
      <c r="T307" s="1">
        <v>1</v>
      </c>
      <c r="U307" s="2" t="s">
        <v>2847</v>
      </c>
      <c r="V307" s="2" t="s">
        <v>2848</v>
      </c>
      <c r="W307" s="2">
        <v>11.7469</v>
      </c>
    </row>
    <row r="308" spans="1:23" x14ac:dyDescent="0.2">
      <c r="A308" s="1"/>
      <c r="B308" s="1">
        <v>1</v>
      </c>
      <c r="C308" s="2" t="s">
        <v>348</v>
      </c>
      <c r="D308" s="1">
        <v>531</v>
      </c>
      <c r="E308" s="2" t="s">
        <v>42</v>
      </c>
      <c r="F308" s="2" t="s">
        <v>42</v>
      </c>
      <c r="G308" s="3">
        <v>521.87329999999997</v>
      </c>
      <c r="H308" s="1">
        <v>5</v>
      </c>
      <c r="I308" s="3">
        <v>2605.3373000000001</v>
      </c>
      <c r="J308" s="3">
        <v>2605.3521000000001</v>
      </c>
      <c r="K308" s="4">
        <v>0</v>
      </c>
      <c r="L308" s="5">
        <v>-5.7</v>
      </c>
      <c r="M308" s="1" t="s">
        <v>27</v>
      </c>
      <c r="N308" s="5">
        <v>599.64</v>
      </c>
      <c r="O308" s="5">
        <v>599.64</v>
      </c>
      <c r="P308" s="5">
        <v>599.64</v>
      </c>
      <c r="Q308" s="6">
        <v>7.7</v>
      </c>
      <c r="R308" s="4">
        <v>263</v>
      </c>
      <c r="S308" s="2" t="s">
        <v>2119</v>
      </c>
      <c r="T308" s="1">
        <v>1</v>
      </c>
      <c r="U308" s="2" t="s">
        <v>2849</v>
      </c>
      <c r="V308" s="2" t="s">
        <v>875</v>
      </c>
      <c r="W308" s="2">
        <v>11.0426</v>
      </c>
    </row>
    <row r="309" spans="1:23" x14ac:dyDescent="0.2">
      <c r="A309" s="1"/>
      <c r="B309" s="1">
        <v>1</v>
      </c>
      <c r="C309" s="2" t="s">
        <v>348</v>
      </c>
      <c r="D309" s="1">
        <v>531</v>
      </c>
      <c r="E309" s="2" t="s">
        <v>42</v>
      </c>
      <c r="F309" s="2" t="s">
        <v>42</v>
      </c>
      <c r="G309" s="3">
        <v>652.09010000000001</v>
      </c>
      <c r="H309" s="1">
        <v>4</v>
      </c>
      <c r="I309" s="3">
        <v>2605.3386</v>
      </c>
      <c r="J309" s="3">
        <v>2605.3521000000001</v>
      </c>
      <c r="K309" s="4">
        <v>0</v>
      </c>
      <c r="L309" s="5">
        <v>-5.2</v>
      </c>
      <c r="M309" s="1" t="s">
        <v>27</v>
      </c>
      <c r="N309" s="5">
        <v>601.64</v>
      </c>
      <c r="O309" s="5">
        <v>601.64</v>
      </c>
      <c r="P309" s="5">
        <v>601.64</v>
      </c>
      <c r="Q309" s="6">
        <v>8.6999999999999993</v>
      </c>
      <c r="R309" s="4">
        <v>263</v>
      </c>
      <c r="S309" s="2" t="s">
        <v>2119</v>
      </c>
      <c r="T309" s="1">
        <v>1</v>
      </c>
      <c r="U309" s="2" t="s">
        <v>2850</v>
      </c>
      <c r="V309" s="2" t="s">
        <v>2851</v>
      </c>
      <c r="W309" s="2">
        <v>10.902799999999999</v>
      </c>
    </row>
    <row r="310" spans="1:23" x14ac:dyDescent="0.2">
      <c r="A310" s="1"/>
      <c r="B310" s="1">
        <v>1</v>
      </c>
      <c r="C310" s="2" t="s">
        <v>348</v>
      </c>
      <c r="D310" s="1">
        <v>531</v>
      </c>
      <c r="E310" s="2" t="s">
        <v>42</v>
      </c>
      <c r="F310" s="2" t="s">
        <v>42</v>
      </c>
      <c r="G310" s="3">
        <v>869.11410000000001</v>
      </c>
      <c r="H310" s="1">
        <v>3</v>
      </c>
      <c r="I310" s="3">
        <v>2605.3278</v>
      </c>
      <c r="J310" s="3">
        <v>2605.3521000000001</v>
      </c>
      <c r="K310" s="4">
        <v>0</v>
      </c>
      <c r="L310" s="5">
        <v>-9.4</v>
      </c>
      <c r="M310" s="1" t="s">
        <v>27</v>
      </c>
      <c r="N310" s="5">
        <v>670.15</v>
      </c>
      <c r="O310" s="5">
        <v>670.15</v>
      </c>
      <c r="P310" s="5">
        <v>670.15</v>
      </c>
      <c r="Q310" s="6">
        <v>6.84</v>
      </c>
      <c r="R310" s="4">
        <v>263</v>
      </c>
      <c r="S310" s="2" t="s">
        <v>2119</v>
      </c>
      <c r="T310" s="1">
        <v>1</v>
      </c>
      <c r="U310" s="2" t="s">
        <v>2852</v>
      </c>
      <c r="V310" s="2" t="s">
        <v>2853</v>
      </c>
      <c r="W310" s="2">
        <v>11.250400000000001</v>
      </c>
    </row>
    <row r="311" spans="1:23" x14ac:dyDescent="0.2">
      <c r="A311" s="1"/>
      <c r="B311" s="1">
        <v>1</v>
      </c>
      <c r="C311" s="2" t="s">
        <v>348</v>
      </c>
      <c r="D311" s="1">
        <v>531</v>
      </c>
      <c r="E311" s="2" t="s">
        <v>42</v>
      </c>
      <c r="F311" s="2" t="s">
        <v>42</v>
      </c>
      <c r="G311" s="3">
        <v>652.08939999999996</v>
      </c>
      <c r="H311" s="1">
        <v>4</v>
      </c>
      <c r="I311" s="3">
        <v>2605.3357000000001</v>
      </c>
      <c r="J311" s="3">
        <v>2605.3521000000001</v>
      </c>
      <c r="K311" s="4">
        <v>0</v>
      </c>
      <c r="L311" s="5">
        <v>-6.3</v>
      </c>
      <c r="M311" s="1" t="s">
        <v>27</v>
      </c>
      <c r="N311" s="5">
        <v>761.79</v>
      </c>
      <c r="O311" s="5">
        <v>761.79</v>
      </c>
      <c r="P311" s="5">
        <v>761.79</v>
      </c>
      <c r="Q311" s="6">
        <v>11.48</v>
      </c>
      <c r="R311" s="4">
        <v>263</v>
      </c>
      <c r="S311" s="2" t="s">
        <v>2119</v>
      </c>
      <c r="T311" s="1">
        <v>1</v>
      </c>
      <c r="U311" s="2" t="s">
        <v>2854</v>
      </c>
      <c r="V311" s="2" t="s">
        <v>2855</v>
      </c>
      <c r="W311" s="2">
        <v>11.5174</v>
      </c>
    </row>
    <row r="312" spans="1:23" x14ac:dyDescent="0.2">
      <c r="A312" s="1"/>
      <c r="B312" s="1">
        <v>1</v>
      </c>
      <c r="C312" s="2" t="s">
        <v>348</v>
      </c>
      <c r="D312" s="1">
        <v>531</v>
      </c>
      <c r="E312" s="2" t="s">
        <v>42</v>
      </c>
      <c r="F312" s="2" t="s">
        <v>42</v>
      </c>
      <c r="G312" s="3">
        <v>869.11699999999996</v>
      </c>
      <c r="H312" s="1">
        <v>3</v>
      </c>
      <c r="I312" s="3">
        <v>2605.3364000000001</v>
      </c>
      <c r="J312" s="3">
        <v>2605.3521000000001</v>
      </c>
      <c r="K312" s="4">
        <v>0</v>
      </c>
      <c r="L312" s="5">
        <v>-6</v>
      </c>
      <c r="M312" s="1" t="s">
        <v>27</v>
      </c>
      <c r="N312" s="5">
        <v>766.44</v>
      </c>
      <c r="O312" s="5">
        <v>766.44</v>
      </c>
      <c r="P312" s="5">
        <v>766.44</v>
      </c>
      <c r="Q312" s="6">
        <v>10.06</v>
      </c>
      <c r="R312" s="4">
        <v>263</v>
      </c>
      <c r="S312" s="2" t="s">
        <v>2119</v>
      </c>
      <c r="T312" s="1">
        <v>1</v>
      </c>
      <c r="U312" s="2" t="s">
        <v>2856</v>
      </c>
      <c r="V312" s="2" t="s">
        <v>175</v>
      </c>
      <c r="W312" s="2">
        <v>10.9963</v>
      </c>
    </row>
    <row r="313" spans="1:23" x14ac:dyDescent="0.2">
      <c r="A313" s="1"/>
      <c r="B313" s="1">
        <v>1</v>
      </c>
      <c r="C313" s="2" t="s">
        <v>348</v>
      </c>
      <c r="D313" s="1">
        <v>531</v>
      </c>
      <c r="E313" s="2" t="s">
        <v>42</v>
      </c>
      <c r="F313" s="2" t="s">
        <v>42</v>
      </c>
      <c r="G313" s="3">
        <v>652.08929999999998</v>
      </c>
      <c r="H313" s="1">
        <v>4</v>
      </c>
      <c r="I313" s="3">
        <v>2605.3352</v>
      </c>
      <c r="J313" s="3">
        <v>2605.3521000000001</v>
      </c>
      <c r="K313" s="4">
        <v>0</v>
      </c>
      <c r="L313" s="5">
        <v>-6.5</v>
      </c>
      <c r="M313" s="1" t="s">
        <v>27</v>
      </c>
      <c r="N313" s="5">
        <v>832.39</v>
      </c>
      <c r="O313" s="5">
        <v>832.39</v>
      </c>
      <c r="P313" s="5">
        <v>832.39</v>
      </c>
      <c r="Q313" s="6">
        <v>12.48</v>
      </c>
      <c r="R313" s="4">
        <v>263</v>
      </c>
      <c r="S313" s="2" t="s">
        <v>2119</v>
      </c>
      <c r="T313" s="1">
        <v>1</v>
      </c>
      <c r="U313" s="2" t="s">
        <v>2857</v>
      </c>
      <c r="V313" s="2" t="s">
        <v>2858</v>
      </c>
      <c r="W313" s="2">
        <v>11.388199999999999</v>
      </c>
    </row>
    <row r="314" spans="1:23" x14ac:dyDescent="0.2">
      <c r="A314" s="1"/>
      <c r="B314" s="1">
        <v>1</v>
      </c>
      <c r="C314" s="2" t="s">
        <v>348</v>
      </c>
      <c r="D314" s="1">
        <v>531</v>
      </c>
      <c r="E314" s="2" t="s">
        <v>42</v>
      </c>
      <c r="F314" s="2" t="s">
        <v>42</v>
      </c>
      <c r="G314" s="3">
        <v>652.08870000000002</v>
      </c>
      <c r="H314" s="1">
        <v>4</v>
      </c>
      <c r="I314" s="3">
        <v>2605.3330000000001</v>
      </c>
      <c r="J314" s="3">
        <v>2605.3521000000001</v>
      </c>
      <c r="K314" s="4">
        <v>0</v>
      </c>
      <c r="L314" s="5">
        <v>-7.3</v>
      </c>
      <c r="M314" s="1" t="s">
        <v>27</v>
      </c>
      <c r="N314" s="5">
        <v>852.68</v>
      </c>
      <c r="O314" s="5">
        <v>852.68</v>
      </c>
      <c r="P314" s="5">
        <v>852.68</v>
      </c>
      <c r="Q314" s="6">
        <v>13.48</v>
      </c>
      <c r="R314" s="4">
        <v>263</v>
      </c>
      <c r="S314" s="2" t="s">
        <v>2119</v>
      </c>
      <c r="T314" s="1">
        <v>1</v>
      </c>
      <c r="U314" s="2" t="s">
        <v>2859</v>
      </c>
      <c r="V314" s="2" t="s">
        <v>2860</v>
      </c>
      <c r="W314" s="2">
        <v>11.2631</v>
      </c>
    </row>
    <row r="315" spans="1:23" x14ac:dyDescent="0.2">
      <c r="A315" s="1"/>
      <c r="B315" s="1">
        <v>1</v>
      </c>
      <c r="C315" s="2" t="s">
        <v>348</v>
      </c>
      <c r="D315" s="1">
        <v>531</v>
      </c>
      <c r="E315" s="2" t="s">
        <v>42</v>
      </c>
      <c r="F315" s="2" t="s">
        <v>42</v>
      </c>
      <c r="G315" s="3">
        <v>652.08910000000003</v>
      </c>
      <c r="H315" s="1">
        <v>4</v>
      </c>
      <c r="I315" s="3">
        <v>2605.3346999999999</v>
      </c>
      <c r="J315" s="3">
        <v>2605.3521000000001</v>
      </c>
      <c r="K315" s="4">
        <v>0</v>
      </c>
      <c r="L315" s="5">
        <v>-6.7</v>
      </c>
      <c r="M315" s="1" t="s">
        <v>27</v>
      </c>
      <c r="N315" s="5">
        <v>874.84</v>
      </c>
      <c r="O315" s="5">
        <v>874.84</v>
      </c>
      <c r="P315" s="5">
        <v>874.84</v>
      </c>
      <c r="Q315" s="6">
        <v>13.48</v>
      </c>
      <c r="R315" s="4">
        <v>263</v>
      </c>
      <c r="S315" s="2" t="s">
        <v>2119</v>
      </c>
      <c r="T315" s="1">
        <v>1</v>
      </c>
      <c r="U315" s="2" t="s">
        <v>2861</v>
      </c>
      <c r="V315" s="2" t="s">
        <v>2862</v>
      </c>
      <c r="W315" s="2">
        <v>11.141999999999999</v>
      </c>
    </row>
    <row r="316" spans="1:23" x14ac:dyDescent="0.2">
      <c r="A316" s="1"/>
      <c r="B316" s="1">
        <v>1</v>
      </c>
      <c r="C316" s="2" t="s">
        <v>348</v>
      </c>
      <c r="D316" s="1">
        <v>531</v>
      </c>
      <c r="E316" s="2" t="s">
        <v>42</v>
      </c>
      <c r="F316" s="2" t="s">
        <v>42</v>
      </c>
      <c r="G316" s="3">
        <v>652.08939999999996</v>
      </c>
      <c r="H316" s="1">
        <v>4</v>
      </c>
      <c r="I316" s="3">
        <v>2605.3357000000001</v>
      </c>
      <c r="J316" s="3">
        <v>2605.3521000000001</v>
      </c>
      <c r="K316" s="4">
        <v>0</v>
      </c>
      <c r="L316" s="5">
        <v>-6.3</v>
      </c>
      <c r="M316" s="1" t="s">
        <v>27</v>
      </c>
      <c r="N316" s="5">
        <v>951.75</v>
      </c>
      <c r="O316" s="5">
        <v>951.75</v>
      </c>
      <c r="P316" s="5">
        <v>951.75</v>
      </c>
      <c r="Q316" s="6">
        <v>15.48</v>
      </c>
      <c r="R316" s="4">
        <v>263</v>
      </c>
      <c r="S316" s="2" t="s">
        <v>2119</v>
      </c>
      <c r="T316" s="1">
        <v>1</v>
      </c>
      <c r="U316" s="2" t="s">
        <v>2863</v>
      </c>
      <c r="V316" s="2" t="s">
        <v>892</v>
      </c>
      <c r="W316" s="2">
        <v>11.0176</v>
      </c>
    </row>
    <row r="317" spans="1:23" x14ac:dyDescent="0.2">
      <c r="A317" s="1"/>
      <c r="B317" s="1">
        <v>1</v>
      </c>
      <c r="C317" s="2" t="s">
        <v>348</v>
      </c>
      <c r="D317" s="1">
        <v>531</v>
      </c>
      <c r="E317" s="2" t="s">
        <v>42</v>
      </c>
      <c r="F317" s="2" t="s">
        <v>42</v>
      </c>
      <c r="G317" s="3">
        <v>869.11580000000004</v>
      </c>
      <c r="H317" s="1">
        <v>3</v>
      </c>
      <c r="I317" s="3">
        <v>2605.3326999999999</v>
      </c>
      <c r="J317" s="3">
        <v>2605.3521000000001</v>
      </c>
      <c r="K317" s="4">
        <v>0</v>
      </c>
      <c r="L317" s="5">
        <v>-7.5</v>
      </c>
      <c r="M317" s="1" t="s">
        <v>27</v>
      </c>
      <c r="N317" s="5">
        <v>1045.51</v>
      </c>
      <c r="O317" s="5">
        <v>1045.51</v>
      </c>
      <c r="P317" s="5">
        <v>1045.51</v>
      </c>
      <c r="Q317" s="6">
        <v>14.84</v>
      </c>
      <c r="R317" s="4">
        <v>263</v>
      </c>
      <c r="S317" s="2" t="s">
        <v>2119</v>
      </c>
      <c r="T317" s="1">
        <v>1</v>
      </c>
      <c r="U317" s="2" t="s">
        <v>2864</v>
      </c>
      <c r="V317" s="2" t="s">
        <v>2865</v>
      </c>
      <c r="W317" s="2">
        <v>11.1173</v>
      </c>
    </row>
    <row r="318" spans="1:23" x14ac:dyDescent="0.2">
      <c r="A318" s="1"/>
      <c r="B318" s="1">
        <v>1</v>
      </c>
      <c r="C318" s="2" t="s">
        <v>2866</v>
      </c>
      <c r="D318" s="1">
        <v>531</v>
      </c>
      <c r="E318" s="2" t="s">
        <v>489</v>
      </c>
      <c r="F318" s="2" t="s">
        <v>652</v>
      </c>
      <c r="G318" s="3">
        <v>594.89859999999999</v>
      </c>
      <c r="H318" s="1">
        <v>5</v>
      </c>
      <c r="I318" s="3">
        <v>2970.4639000000002</v>
      </c>
      <c r="J318" s="3">
        <v>2970.4843000000001</v>
      </c>
      <c r="K318" s="4">
        <v>0</v>
      </c>
      <c r="L318" s="5">
        <v>-6.9</v>
      </c>
      <c r="M318" s="1" t="s">
        <v>27</v>
      </c>
      <c r="N318" s="5">
        <v>366.03</v>
      </c>
      <c r="O318" s="5">
        <v>366.03</v>
      </c>
      <c r="P318" s="5">
        <v>1.2</v>
      </c>
      <c r="Q318" s="6">
        <v>5.0999999999999996</v>
      </c>
      <c r="R318" s="4">
        <v>263</v>
      </c>
      <c r="S318" s="2" t="s">
        <v>2119</v>
      </c>
      <c r="T318" s="1">
        <v>1</v>
      </c>
      <c r="U318" s="2" t="s">
        <v>2867</v>
      </c>
      <c r="V318" s="2" t="s">
        <v>2868</v>
      </c>
      <c r="W318" s="2">
        <v>10.707000000000001</v>
      </c>
    </row>
    <row r="319" spans="1:23" x14ac:dyDescent="0.2">
      <c r="A319" s="1"/>
      <c r="B319" s="1">
        <v>1</v>
      </c>
      <c r="C319" s="2" t="s">
        <v>359</v>
      </c>
      <c r="D319" s="1">
        <v>559</v>
      </c>
      <c r="E319" s="2" t="s">
        <v>42</v>
      </c>
      <c r="F319" s="2" t="s">
        <v>43</v>
      </c>
      <c r="G319" s="3">
        <v>472.20420000000001</v>
      </c>
      <c r="H319" s="1">
        <v>3</v>
      </c>
      <c r="I319" s="3">
        <v>1414.5980999999999</v>
      </c>
      <c r="J319" s="3">
        <v>1414.6088999999999</v>
      </c>
      <c r="K319" s="4">
        <v>0</v>
      </c>
      <c r="L319" s="5">
        <v>-7.6</v>
      </c>
      <c r="M319" s="1" t="s">
        <v>27</v>
      </c>
      <c r="N319" s="5">
        <v>370.42</v>
      </c>
      <c r="O319" s="5">
        <v>370.42</v>
      </c>
      <c r="P319" s="5">
        <v>370.42</v>
      </c>
      <c r="Q319" s="6">
        <v>4.51</v>
      </c>
      <c r="R319" s="4">
        <v>263</v>
      </c>
      <c r="S319" s="2" t="s">
        <v>2119</v>
      </c>
      <c r="T319" s="1">
        <v>1</v>
      </c>
      <c r="U319" s="2" t="s">
        <v>2869</v>
      </c>
      <c r="V319" s="2" t="s">
        <v>1980</v>
      </c>
      <c r="W319" s="2">
        <v>9.6614000000000004</v>
      </c>
    </row>
    <row r="320" spans="1:23" x14ac:dyDescent="0.2">
      <c r="A320" s="1"/>
      <c r="B320" s="1">
        <v>1</v>
      </c>
      <c r="C320" s="2" t="s">
        <v>359</v>
      </c>
      <c r="D320" s="1">
        <v>559</v>
      </c>
      <c r="E320" s="2" t="s">
        <v>42</v>
      </c>
      <c r="F320" s="2" t="s">
        <v>43</v>
      </c>
      <c r="G320" s="3">
        <v>472.20420000000001</v>
      </c>
      <c r="H320" s="1">
        <v>3</v>
      </c>
      <c r="I320" s="3">
        <v>1414.5979</v>
      </c>
      <c r="J320" s="3">
        <v>1414.6088999999999</v>
      </c>
      <c r="K320" s="4">
        <v>0</v>
      </c>
      <c r="L320" s="5">
        <v>-7.8</v>
      </c>
      <c r="M320" s="1" t="s">
        <v>27</v>
      </c>
      <c r="N320" s="5">
        <v>382.51</v>
      </c>
      <c r="O320" s="5">
        <v>382.51</v>
      </c>
      <c r="P320" s="5">
        <v>382.51</v>
      </c>
      <c r="Q320" s="6">
        <v>5.0199999999999996</v>
      </c>
      <c r="R320" s="4">
        <v>263</v>
      </c>
      <c r="S320" s="2" t="s">
        <v>2119</v>
      </c>
      <c r="T320" s="1">
        <v>1</v>
      </c>
      <c r="U320" s="2" t="s">
        <v>2870</v>
      </c>
      <c r="V320" s="2" t="s">
        <v>2871</v>
      </c>
      <c r="W320" s="2">
        <v>9.5536999999999992</v>
      </c>
    </row>
    <row r="321" spans="1:23" x14ac:dyDescent="0.2">
      <c r="A321" s="1"/>
      <c r="B321" s="1">
        <v>1</v>
      </c>
      <c r="C321" s="2" t="s">
        <v>359</v>
      </c>
      <c r="D321" s="1">
        <v>559</v>
      </c>
      <c r="E321" s="2" t="s">
        <v>42</v>
      </c>
      <c r="F321" s="2" t="s">
        <v>43</v>
      </c>
      <c r="G321" s="3">
        <v>472.20460000000003</v>
      </c>
      <c r="H321" s="1">
        <v>3</v>
      </c>
      <c r="I321" s="3">
        <v>1414.5990999999999</v>
      </c>
      <c r="J321" s="3">
        <v>1414.6088999999999</v>
      </c>
      <c r="K321" s="4">
        <v>0</v>
      </c>
      <c r="L321" s="5">
        <v>-6.9</v>
      </c>
      <c r="M321" s="1" t="s">
        <v>27</v>
      </c>
      <c r="N321" s="5">
        <v>403.6</v>
      </c>
      <c r="O321" s="5">
        <v>403.6</v>
      </c>
      <c r="P321" s="5">
        <v>403.6</v>
      </c>
      <c r="Q321" s="6">
        <v>6.05</v>
      </c>
      <c r="R321" s="4">
        <v>263</v>
      </c>
      <c r="S321" s="2" t="s">
        <v>2119</v>
      </c>
      <c r="T321" s="1">
        <v>1</v>
      </c>
      <c r="U321" s="2" t="s">
        <v>2872</v>
      </c>
      <c r="V321" s="2" t="s">
        <v>2873</v>
      </c>
      <c r="W321" s="2">
        <v>9.8927999999999994</v>
      </c>
    </row>
    <row r="322" spans="1:23" x14ac:dyDescent="0.2">
      <c r="A322" s="1"/>
      <c r="B322" s="1">
        <v>1</v>
      </c>
      <c r="C322" s="2" t="s">
        <v>359</v>
      </c>
      <c r="D322" s="1">
        <v>559</v>
      </c>
      <c r="E322" s="2" t="s">
        <v>42</v>
      </c>
      <c r="F322" s="2" t="s">
        <v>43</v>
      </c>
      <c r="G322" s="3">
        <v>707.80359999999996</v>
      </c>
      <c r="H322" s="1">
        <v>2</v>
      </c>
      <c r="I322" s="3">
        <v>1414.5998999999999</v>
      </c>
      <c r="J322" s="3">
        <v>1414.6088999999999</v>
      </c>
      <c r="K322" s="4">
        <v>0</v>
      </c>
      <c r="L322" s="5">
        <v>-6.4</v>
      </c>
      <c r="M322" s="1" t="s">
        <v>27</v>
      </c>
      <c r="N322" s="5">
        <v>404.55</v>
      </c>
      <c r="O322" s="5">
        <v>404.55</v>
      </c>
      <c r="P322" s="5">
        <v>404.55</v>
      </c>
      <c r="Q322" s="6">
        <v>7.08</v>
      </c>
      <c r="R322" s="4">
        <v>263</v>
      </c>
      <c r="S322" s="2" t="s">
        <v>2119</v>
      </c>
      <c r="T322" s="1">
        <v>1</v>
      </c>
      <c r="U322" s="2" t="s">
        <v>2874</v>
      </c>
      <c r="V322" s="2" t="s">
        <v>2875</v>
      </c>
      <c r="W322" s="2">
        <v>10.774100000000001</v>
      </c>
    </row>
    <row r="323" spans="1:23" x14ac:dyDescent="0.2">
      <c r="A323" s="1"/>
      <c r="B323" s="1">
        <v>1</v>
      </c>
      <c r="C323" s="2" t="s">
        <v>359</v>
      </c>
      <c r="D323" s="1">
        <v>559</v>
      </c>
      <c r="E323" s="2" t="s">
        <v>42</v>
      </c>
      <c r="F323" s="2" t="s">
        <v>43</v>
      </c>
      <c r="G323" s="3">
        <v>472.20490000000001</v>
      </c>
      <c r="H323" s="1">
        <v>3</v>
      </c>
      <c r="I323" s="3">
        <v>1414.6001000000001</v>
      </c>
      <c r="J323" s="3">
        <v>1414.6088999999999</v>
      </c>
      <c r="K323" s="4">
        <v>0</v>
      </c>
      <c r="L323" s="5">
        <v>-6.2</v>
      </c>
      <c r="M323" s="1" t="s">
        <v>27</v>
      </c>
      <c r="N323" s="5">
        <v>435.74</v>
      </c>
      <c r="O323" s="5">
        <v>435.74</v>
      </c>
      <c r="P323" s="5">
        <v>435.74</v>
      </c>
      <c r="Q323" s="6">
        <v>6.05</v>
      </c>
      <c r="R323" s="4">
        <v>263</v>
      </c>
      <c r="S323" s="2" t="s">
        <v>2119</v>
      </c>
      <c r="T323" s="1">
        <v>1</v>
      </c>
      <c r="U323" s="2" t="s">
        <v>2876</v>
      </c>
      <c r="V323" s="2" t="s">
        <v>697</v>
      </c>
      <c r="W323" s="2">
        <v>9.7736000000000001</v>
      </c>
    </row>
    <row r="324" spans="1:23" x14ac:dyDescent="0.2">
      <c r="A324" s="1"/>
      <c r="B324" s="1">
        <v>1</v>
      </c>
      <c r="C324" s="2" t="s">
        <v>359</v>
      </c>
      <c r="D324" s="1">
        <v>559</v>
      </c>
      <c r="E324" s="2" t="s">
        <v>42</v>
      </c>
      <c r="F324" s="2" t="s">
        <v>43</v>
      </c>
      <c r="G324" s="3">
        <v>707.80240000000003</v>
      </c>
      <c r="H324" s="1">
        <v>2</v>
      </c>
      <c r="I324" s="3">
        <v>1414.5976000000001</v>
      </c>
      <c r="J324" s="3">
        <v>1414.6088999999999</v>
      </c>
      <c r="K324" s="4">
        <v>0</v>
      </c>
      <c r="L324" s="5">
        <v>-8</v>
      </c>
      <c r="M324" s="1" t="s">
        <v>27</v>
      </c>
      <c r="N324" s="5">
        <v>474.41</v>
      </c>
      <c r="O324" s="5">
        <v>474.41</v>
      </c>
      <c r="P324" s="5">
        <v>474.41</v>
      </c>
      <c r="Q324" s="6">
        <v>6.28</v>
      </c>
      <c r="R324" s="4">
        <v>263</v>
      </c>
      <c r="S324" s="2" t="s">
        <v>2119</v>
      </c>
      <c r="T324" s="1">
        <v>1</v>
      </c>
      <c r="U324" s="2" t="s">
        <v>2877</v>
      </c>
      <c r="V324" s="2" t="s">
        <v>2878</v>
      </c>
      <c r="W324" s="2">
        <v>10.646800000000001</v>
      </c>
    </row>
    <row r="325" spans="1:23" x14ac:dyDescent="0.2">
      <c r="A325" s="1"/>
      <c r="B325" s="1">
        <v>1</v>
      </c>
      <c r="C325" s="2" t="s">
        <v>359</v>
      </c>
      <c r="D325" s="1">
        <v>559</v>
      </c>
      <c r="E325" s="2" t="s">
        <v>42</v>
      </c>
      <c r="F325" s="2" t="s">
        <v>43</v>
      </c>
      <c r="G325" s="3">
        <v>707.8048</v>
      </c>
      <c r="H325" s="1">
        <v>2</v>
      </c>
      <c r="I325" s="3">
        <v>1414.6023</v>
      </c>
      <c r="J325" s="3">
        <v>1414.6088999999999</v>
      </c>
      <c r="K325" s="4">
        <v>0</v>
      </c>
      <c r="L325" s="5">
        <v>-4.7</v>
      </c>
      <c r="M325" s="1" t="s">
        <v>27</v>
      </c>
      <c r="N325" s="5">
        <v>523.91</v>
      </c>
      <c r="O325" s="5">
        <v>523.91</v>
      </c>
      <c r="P325" s="5">
        <v>523.91</v>
      </c>
      <c r="Q325" s="6">
        <v>7.62</v>
      </c>
      <c r="R325" s="4">
        <v>263</v>
      </c>
      <c r="S325" s="2" t="s">
        <v>2119</v>
      </c>
      <c r="T325" s="1">
        <v>1</v>
      </c>
      <c r="U325" s="2" t="s">
        <v>2879</v>
      </c>
      <c r="V325" s="2" t="s">
        <v>2880</v>
      </c>
      <c r="W325" s="2">
        <v>10.3253</v>
      </c>
    </row>
    <row r="326" spans="1:23" x14ac:dyDescent="0.2">
      <c r="A326" s="1"/>
      <c r="B326" s="1">
        <v>1</v>
      </c>
      <c r="C326" s="2" t="s">
        <v>359</v>
      </c>
      <c r="D326" s="1">
        <v>559</v>
      </c>
      <c r="E326" s="2" t="s">
        <v>42</v>
      </c>
      <c r="F326" s="2" t="s">
        <v>43</v>
      </c>
      <c r="G326" s="3">
        <v>707.80259999999998</v>
      </c>
      <c r="H326" s="1">
        <v>2</v>
      </c>
      <c r="I326" s="3">
        <v>1414.5978</v>
      </c>
      <c r="J326" s="3">
        <v>1414.6088999999999</v>
      </c>
      <c r="K326" s="4">
        <v>0</v>
      </c>
      <c r="L326" s="5">
        <v>-7.9</v>
      </c>
      <c r="M326" s="1" t="s">
        <v>27</v>
      </c>
      <c r="N326" s="5">
        <v>565.46</v>
      </c>
      <c r="O326" s="5">
        <v>565.46</v>
      </c>
      <c r="P326" s="5">
        <v>565.46</v>
      </c>
      <c r="Q326" s="6">
        <v>7.26</v>
      </c>
      <c r="R326" s="4">
        <v>263</v>
      </c>
      <c r="S326" s="2" t="s">
        <v>2119</v>
      </c>
      <c r="T326" s="1">
        <v>1</v>
      </c>
      <c r="U326" s="2" t="s">
        <v>2881</v>
      </c>
      <c r="V326" s="2" t="s">
        <v>2882</v>
      </c>
      <c r="W326" s="2">
        <v>10.1487</v>
      </c>
    </row>
    <row r="327" spans="1:23" x14ac:dyDescent="0.2">
      <c r="A327" s="1"/>
      <c r="B327" s="1">
        <v>1</v>
      </c>
      <c r="C327" s="2" t="s">
        <v>359</v>
      </c>
      <c r="D327" s="1">
        <v>559</v>
      </c>
      <c r="E327" s="2" t="s">
        <v>42</v>
      </c>
      <c r="F327" s="2" t="s">
        <v>43</v>
      </c>
      <c r="G327" s="3">
        <v>707.80380000000002</v>
      </c>
      <c r="H327" s="1">
        <v>2</v>
      </c>
      <c r="I327" s="3">
        <v>1414.6004</v>
      </c>
      <c r="J327" s="3">
        <v>1414.6088999999999</v>
      </c>
      <c r="K327" s="4">
        <v>0</v>
      </c>
      <c r="L327" s="5">
        <v>-6</v>
      </c>
      <c r="M327" s="1" t="s">
        <v>27</v>
      </c>
      <c r="N327" s="5">
        <v>598</v>
      </c>
      <c r="O327" s="5">
        <v>598</v>
      </c>
      <c r="P327" s="5">
        <v>598</v>
      </c>
      <c r="Q327" s="6">
        <v>8.4700000000000006</v>
      </c>
      <c r="R327" s="4">
        <v>263</v>
      </c>
      <c r="S327" s="2" t="s">
        <v>2119</v>
      </c>
      <c r="T327" s="1">
        <v>1</v>
      </c>
      <c r="U327" s="2" t="s">
        <v>2883</v>
      </c>
      <c r="V327" s="2" t="s">
        <v>2884</v>
      </c>
      <c r="W327" s="2">
        <v>10.019399999999999</v>
      </c>
    </row>
    <row r="328" spans="1:23" x14ac:dyDescent="0.2">
      <c r="A328" s="1"/>
      <c r="B328" s="1">
        <v>1</v>
      </c>
      <c r="C328" s="2" t="s">
        <v>359</v>
      </c>
      <c r="D328" s="1">
        <v>559</v>
      </c>
      <c r="E328" s="2" t="s">
        <v>42</v>
      </c>
      <c r="F328" s="2" t="s">
        <v>43</v>
      </c>
      <c r="G328" s="3">
        <v>707.80349999999999</v>
      </c>
      <c r="H328" s="1">
        <v>2</v>
      </c>
      <c r="I328" s="3">
        <v>1414.5997</v>
      </c>
      <c r="J328" s="3">
        <v>1414.6088999999999</v>
      </c>
      <c r="K328" s="4">
        <v>0</v>
      </c>
      <c r="L328" s="5">
        <v>-6.6</v>
      </c>
      <c r="M328" s="1" t="s">
        <v>27</v>
      </c>
      <c r="N328" s="5">
        <v>618.42999999999995</v>
      </c>
      <c r="O328" s="5">
        <v>618.42999999999995</v>
      </c>
      <c r="P328" s="5">
        <v>618.42999999999995</v>
      </c>
      <c r="Q328" s="6">
        <v>9.26</v>
      </c>
      <c r="R328" s="4">
        <v>263</v>
      </c>
      <c r="S328" s="2" t="s">
        <v>2119</v>
      </c>
      <c r="T328" s="1">
        <v>1</v>
      </c>
      <c r="U328" s="2" t="s">
        <v>2885</v>
      </c>
      <c r="V328" s="2" t="s">
        <v>2886</v>
      </c>
      <c r="W328" s="2">
        <v>9.9055</v>
      </c>
    </row>
    <row r="329" spans="1:23" x14ac:dyDescent="0.2">
      <c r="A329" s="1"/>
      <c r="B329" s="1">
        <v>1</v>
      </c>
      <c r="C329" s="2" t="s">
        <v>359</v>
      </c>
      <c r="D329" s="1">
        <v>559</v>
      </c>
      <c r="E329" s="2" t="s">
        <v>42</v>
      </c>
      <c r="F329" s="2" t="s">
        <v>43</v>
      </c>
      <c r="G329" s="3">
        <v>707.80349999999999</v>
      </c>
      <c r="H329" s="1">
        <v>2</v>
      </c>
      <c r="I329" s="3">
        <v>1414.5998</v>
      </c>
      <c r="J329" s="3">
        <v>1414.6088999999999</v>
      </c>
      <c r="K329" s="4">
        <v>0</v>
      </c>
      <c r="L329" s="5">
        <v>-6.5</v>
      </c>
      <c r="M329" s="1" t="s">
        <v>27</v>
      </c>
      <c r="N329" s="5">
        <v>652.05999999999995</v>
      </c>
      <c r="O329" s="5">
        <v>652.05999999999995</v>
      </c>
      <c r="P329" s="5">
        <v>652.05999999999995</v>
      </c>
      <c r="Q329" s="6">
        <v>10.26</v>
      </c>
      <c r="R329" s="4">
        <v>263</v>
      </c>
      <c r="S329" s="2" t="s">
        <v>2119</v>
      </c>
      <c r="T329" s="1">
        <v>1</v>
      </c>
      <c r="U329" s="2" t="s">
        <v>2887</v>
      </c>
      <c r="V329" s="2" t="s">
        <v>945</v>
      </c>
      <c r="W329" s="2">
        <v>9.6859999999999999</v>
      </c>
    </row>
    <row r="330" spans="1:23" x14ac:dyDescent="0.2">
      <c r="A330" s="1"/>
      <c r="B330" s="1">
        <v>1</v>
      </c>
      <c r="C330" s="2" t="s">
        <v>359</v>
      </c>
      <c r="D330" s="1">
        <v>559</v>
      </c>
      <c r="E330" s="2" t="s">
        <v>42</v>
      </c>
      <c r="F330" s="2" t="s">
        <v>43</v>
      </c>
      <c r="G330" s="3">
        <v>707.80319999999995</v>
      </c>
      <c r="H330" s="1">
        <v>2</v>
      </c>
      <c r="I330" s="3">
        <v>1414.5992000000001</v>
      </c>
      <c r="J330" s="3">
        <v>1414.6088999999999</v>
      </c>
      <c r="K330" s="4">
        <v>0</v>
      </c>
      <c r="L330" s="5">
        <v>-6.9</v>
      </c>
      <c r="M330" s="1" t="s">
        <v>27</v>
      </c>
      <c r="N330" s="5">
        <v>666.33</v>
      </c>
      <c r="O330" s="5">
        <v>666.33</v>
      </c>
      <c r="P330" s="5">
        <v>666.33</v>
      </c>
      <c r="Q330" s="6">
        <v>10.26</v>
      </c>
      <c r="R330" s="4">
        <v>263</v>
      </c>
      <c r="S330" s="2" t="s">
        <v>2119</v>
      </c>
      <c r="T330" s="1">
        <v>1</v>
      </c>
      <c r="U330" s="2" t="s">
        <v>2888</v>
      </c>
      <c r="V330" s="2" t="s">
        <v>1493</v>
      </c>
      <c r="W330" s="2">
        <v>9.5668000000000006</v>
      </c>
    </row>
    <row r="331" spans="1:23" x14ac:dyDescent="0.2">
      <c r="A331" s="1"/>
      <c r="B331" s="1">
        <v>1</v>
      </c>
      <c r="C331" s="2" t="s">
        <v>359</v>
      </c>
      <c r="D331" s="1">
        <v>559</v>
      </c>
      <c r="E331" s="2" t="s">
        <v>42</v>
      </c>
      <c r="F331" s="2" t="s">
        <v>43</v>
      </c>
      <c r="G331" s="3">
        <v>707.80380000000002</v>
      </c>
      <c r="H331" s="1">
        <v>2</v>
      </c>
      <c r="I331" s="3">
        <v>1414.6004</v>
      </c>
      <c r="J331" s="3">
        <v>1414.6088999999999</v>
      </c>
      <c r="K331" s="4">
        <v>0</v>
      </c>
      <c r="L331" s="5">
        <v>-6</v>
      </c>
      <c r="M331" s="1" t="s">
        <v>27</v>
      </c>
      <c r="N331" s="5">
        <v>670.52</v>
      </c>
      <c r="O331" s="5">
        <v>670.52</v>
      </c>
      <c r="P331" s="5">
        <v>670.52</v>
      </c>
      <c r="Q331" s="6">
        <v>10.47</v>
      </c>
      <c r="R331" s="4">
        <v>263</v>
      </c>
      <c r="S331" s="2" t="s">
        <v>2119</v>
      </c>
      <c r="T331" s="1">
        <v>1</v>
      </c>
      <c r="U331" s="2" t="s">
        <v>2889</v>
      </c>
      <c r="V331" s="2" t="s">
        <v>2890</v>
      </c>
      <c r="W331" s="2">
        <v>9.7984000000000009</v>
      </c>
    </row>
    <row r="332" spans="1:23" x14ac:dyDescent="0.2">
      <c r="B332">
        <v>2</v>
      </c>
      <c r="C332" t="s">
        <v>2891</v>
      </c>
      <c r="D332">
        <v>576</v>
      </c>
      <c r="E332" t="s">
        <v>2219</v>
      </c>
      <c r="F332" t="s">
        <v>2892</v>
      </c>
      <c r="G332">
        <v>934.87720000000002</v>
      </c>
      <c r="H332">
        <v>2</v>
      </c>
      <c r="I332">
        <v>1868.7472</v>
      </c>
      <c r="J332">
        <v>1868.7524000000001</v>
      </c>
      <c r="K332">
        <v>0</v>
      </c>
      <c r="L332">
        <v>-2.8</v>
      </c>
      <c r="M332" t="s">
        <v>27</v>
      </c>
      <c r="N332">
        <v>20.46</v>
      </c>
      <c r="O332">
        <v>20.46</v>
      </c>
      <c r="P332">
        <v>4.8</v>
      </c>
      <c r="Q332">
        <v>0.33</v>
      </c>
      <c r="R332">
        <v>48</v>
      </c>
      <c r="S332" t="s">
        <v>2221</v>
      </c>
      <c r="T332">
        <v>2</v>
      </c>
      <c r="U332" t="s">
        <v>2893</v>
      </c>
      <c r="V332" t="s">
        <v>2894</v>
      </c>
      <c r="W332">
        <v>11.8132</v>
      </c>
    </row>
    <row r="333" spans="1:23" x14ac:dyDescent="0.2">
      <c r="A333" s="1"/>
      <c r="B333" s="1">
        <v>1</v>
      </c>
      <c r="C333" s="2" t="s">
        <v>368</v>
      </c>
      <c r="D333" s="1">
        <v>578</v>
      </c>
      <c r="E333" s="2" t="s">
        <v>42</v>
      </c>
      <c r="F333" s="2" t="s">
        <v>43</v>
      </c>
      <c r="G333" s="3">
        <v>615.91840000000002</v>
      </c>
      <c r="H333" s="1">
        <v>3</v>
      </c>
      <c r="I333" s="3">
        <v>1845.7406000000001</v>
      </c>
      <c r="J333" s="3">
        <v>1845.7529999999999</v>
      </c>
      <c r="K333" s="4">
        <v>0</v>
      </c>
      <c r="L333" s="5">
        <v>-6.7</v>
      </c>
      <c r="M333" s="1" t="s">
        <v>27</v>
      </c>
      <c r="N333" s="5">
        <v>28.03</v>
      </c>
      <c r="O333" s="5">
        <v>28.03</v>
      </c>
      <c r="P333" s="5">
        <v>28.03</v>
      </c>
      <c r="Q333" s="6">
        <v>0.55000000000000004</v>
      </c>
      <c r="R333" s="4">
        <v>263</v>
      </c>
      <c r="S333" s="2" t="s">
        <v>2119</v>
      </c>
      <c r="T333" s="1">
        <v>1</v>
      </c>
      <c r="U333" s="2" t="s">
        <v>2895</v>
      </c>
      <c r="V333" s="2" t="s">
        <v>1112</v>
      </c>
      <c r="W333" s="2">
        <v>13.8314</v>
      </c>
    </row>
    <row r="334" spans="1:23" x14ac:dyDescent="0.2">
      <c r="A334" s="1"/>
      <c r="B334" s="1">
        <v>1</v>
      </c>
      <c r="C334" s="2" t="s">
        <v>368</v>
      </c>
      <c r="D334" s="1">
        <v>578</v>
      </c>
      <c r="E334" s="2" t="s">
        <v>42</v>
      </c>
      <c r="F334" s="2" t="s">
        <v>43</v>
      </c>
      <c r="G334" s="3">
        <v>615.9194</v>
      </c>
      <c r="H334" s="1">
        <v>3</v>
      </c>
      <c r="I334" s="3">
        <v>1845.7437</v>
      </c>
      <c r="J334" s="3">
        <v>1845.7529999999999</v>
      </c>
      <c r="K334" s="4">
        <v>0</v>
      </c>
      <c r="L334" s="5">
        <v>-5</v>
      </c>
      <c r="M334" s="1" t="s">
        <v>27</v>
      </c>
      <c r="N334" s="5">
        <v>80.069999999999993</v>
      </c>
      <c r="O334" s="5">
        <v>80.069999999999993</v>
      </c>
      <c r="P334" s="5">
        <v>80.069999999999993</v>
      </c>
      <c r="Q334" s="6">
        <v>1.57</v>
      </c>
      <c r="R334" s="4">
        <v>263</v>
      </c>
      <c r="S334" s="2" t="s">
        <v>2119</v>
      </c>
      <c r="T334" s="1">
        <v>1</v>
      </c>
      <c r="U334" s="2" t="s">
        <v>2896</v>
      </c>
      <c r="V334" s="2" t="s">
        <v>2897</v>
      </c>
      <c r="W334" s="2">
        <v>13.707700000000001</v>
      </c>
    </row>
    <row r="335" spans="1:23" x14ac:dyDescent="0.2">
      <c r="A335" s="1"/>
      <c r="B335" s="1">
        <v>1</v>
      </c>
      <c r="C335" s="2" t="s">
        <v>368</v>
      </c>
      <c r="D335" s="1">
        <v>578</v>
      </c>
      <c r="E335" s="2" t="s">
        <v>42</v>
      </c>
      <c r="F335" s="2" t="s">
        <v>43</v>
      </c>
      <c r="G335" s="3">
        <v>615.91989999999998</v>
      </c>
      <c r="H335" s="1">
        <v>3</v>
      </c>
      <c r="I335" s="3">
        <v>1845.7452000000001</v>
      </c>
      <c r="J335" s="3">
        <v>1845.7529999999999</v>
      </c>
      <c r="K335" s="4">
        <v>0</v>
      </c>
      <c r="L335" s="5">
        <v>-4.2</v>
      </c>
      <c r="M335" s="1" t="s">
        <v>27</v>
      </c>
      <c r="N335" s="5">
        <v>421.53</v>
      </c>
      <c r="O335" s="5">
        <v>421.53</v>
      </c>
      <c r="P335" s="5">
        <v>421.53</v>
      </c>
      <c r="Q335" s="6">
        <v>4.4000000000000004</v>
      </c>
      <c r="R335" s="4">
        <v>263</v>
      </c>
      <c r="S335" s="2" t="s">
        <v>2119</v>
      </c>
      <c r="T335" s="1">
        <v>1</v>
      </c>
      <c r="U335" s="2" t="s">
        <v>2898</v>
      </c>
      <c r="V335" s="2" t="s">
        <v>2899</v>
      </c>
      <c r="W335" s="2">
        <v>13.657400000000001</v>
      </c>
    </row>
    <row r="336" spans="1:23" x14ac:dyDescent="0.2">
      <c r="A336" s="1"/>
      <c r="B336" s="1">
        <v>1</v>
      </c>
      <c r="C336" s="2" t="s">
        <v>368</v>
      </c>
      <c r="D336" s="1">
        <v>578</v>
      </c>
      <c r="E336" s="2" t="s">
        <v>42</v>
      </c>
      <c r="F336" s="2" t="s">
        <v>43</v>
      </c>
      <c r="G336" s="3">
        <v>615.91999999999996</v>
      </c>
      <c r="H336" s="1">
        <v>3</v>
      </c>
      <c r="I336" s="3">
        <v>1845.7456</v>
      </c>
      <c r="J336" s="3">
        <v>1845.7529999999999</v>
      </c>
      <c r="K336" s="4">
        <v>0</v>
      </c>
      <c r="L336" s="5">
        <v>-4</v>
      </c>
      <c r="M336" s="1" t="s">
        <v>27</v>
      </c>
      <c r="N336" s="5">
        <v>432.48</v>
      </c>
      <c r="O336" s="5">
        <v>414.12</v>
      </c>
      <c r="P336" s="5">
        <v>414.12</v>
      </c>
      <c r="Q336" s="6">
        <v>4.74</v>
      </c>
      <c r="R336" s="4">
        <v>263</v>
      </c>
      <c r="S336" s="2" t="s">
        <v>2119</v>
      </c>
      <c r="T336" s="1">
        <v>1</v>
      </c>
      <c r="U336" s="2" t="s">
        <v>2900</v>
      </c>
      <c r="V336" s="2" t="s">
        <v>2901</v>
      </c>
      <c r="W336" s="2">
        <v>13.4177</v>
      </c>
    </row>
    <row r="337" spans="1:23" x14ac:dyDescent="0.2">
      <c r="A337" s="1"/>
      <c r="B337" s="1">
        <v>1</v>
      </c>
      <c r="C337" s="2" t="s">
        <v>368</v>
      </c>
      <c r="D337" s="1">
        <v>578</v>
      </c>
      <c r="E337" s="2" t="s">
        <v>42</v>
      </c>
      <c r="F337" s="2" t="s">
        <v>43</v>
      </c>
      <c r="G337" s="3">
        <v>615.91909999999996</v>
      </c>
      <c r="H337" s="1">
        <v>3</v>
      </c>
      <c r="I337" s="3">
        <v>1845.7428</v>
      </c>
      <c r="J337" s="3">
        <v>1845.7529999999999</v>
      </c>
      <c r="K337" s="4">
        <v>0</v>
      </c>
      <c r="L337" s="5">
        <v>-5.5</v>
      </c>
      <c r="M337" s="1" t="s">
        <v>27</v>
      </c>
      <c r="N337" s="5">
        <v>441.01</v>
      </c>
      <c r="O337" s="5">
        <v>441.01</v>
      </c>
      <c r="P337" s="5">
        <v>441.01</v>
      </c>
      <c r="Q337" s="6">
        <v>6.8</v>
      </c>
      <c r="R337" s="4">
        <v>263</v>
      </c>
      <c r="S337" s="2" t="s">
        <v>2119</v>
      </c>
      <c r="T337" s="1">
        <v>1</v>
      </c>
      <c r="U337" s="2" t="s">
        <v>2902</v>
      </c>
      <c r="V337" s="2" t="s">
        <v>2903</v>
      </c>
      <c r="W337" s="2">
        <v>13.535600000000001</v>
      </c>
    </row>
    <row r="338" spans="1:23" x14ac:dyDescent="0.2">
      <c r="A338" s="1"/>
      <c r="B338" s="1">
        <v>1</v>
      </c>
      <c r="C338" s="2" t="s">
        <v>368</v>
      </c>
      <c r="D338" s="1">
        <v>578</v>
      </c>
      <c r="E338" s="2" t="s">
        <v>42</v>
      </c>
      <c r="F338" s="2" t="s">
        <v>43</v>
      </c>
      <c r="G338" s="3">
        <v>923.37549999999999</v>
      </c>
      <c r="H338" s="1">
        <v>2</v>
      </c>
      <c r="I338" s="3">
        <v>1845.7437</v>
      </c>
      <c r="J338" s="3">
        <v>1845.7529999999999</v>
      </c>
      <c r="K338" s="4">
        <v>0</v>
      </c>
      <c r="L338" s="5">
        <v>-5.0999999999999996</v>
      </c>
      <c r="M338" s="1" t="s">
        <v>27</v>
      </c>
      <c r="N338" s="5">
        <v>580.58000000000004</v>
      </c>
      <c r="O338" s="5">
        <v>580.58000000000004</v>
      </c>
      <c r="P338" s="5">
        <v>580.58000000000004</v>
      </c>
      <c r="Q338" s="6">
        <v>7.78</v>
      </c>
      <c r="R338" s="4">
        <v>263</v>
      </c>
      <c r="S338" s="2" t="s">
        <v>2119</v>
      </c>
      <c r="T338" s="1">
        <v>1</v>
      </c>
      <c r="U338" s="2" t="s">
        <v>2904</v>
      </c>
      <c r="V338" s="2" t="s">
        <v>2905</v>
      </c>
      <c r="W338" s="2">
        <v>14.018599999999999</v>
      </c>
    </row>
    <row r="339" spans="1:23" x14ac:dyDescent="0.2">
      <c r="A339" s="1"/>
      <c r="B339" s="1">
        <v>1</v>
      </c>
      <c r="C339" s="2" t="s">
        <v>368</v>
      </c>
      <c r="D339" s="1">
        <v>578</v>
      </c>
      <c r="E339" s="2" t="s">
        <v>42</v>
      </c>
      <c r="F339" s="2" t="s">
        <v>43</v>
      </c>
      <c r="G339" s="3">
        <v>923.3759</v>
      </c>
      <c r="H339" s="1">
        <v>2</v>
      </c>
      <c r="I339" s="3">
        <v>1845.7446</v>
      </c>
      <c r="J339" s="3">
        <v>1845.7529999999999</v>
      </c>
      <c r="K339" s="4">
        <v>0</v>
      </c>
      <c r="L339" s="5">
        <v>-4.5999999999999996</v>
      </c>
      <c r="M339" s="1" t="s">
        <v>27</v>
      </c>
      <c r="N339" s="5">
        <v>620.80999999999995</v>
      </c>
      <c r="O339" s="5">
        <v>620.80999999999995</v>
      </c>
      <c r="P339" s="5">
        <v>620.80999999999995</v>
      </c>
      <c r="Q339" s="6">
        <v>8.7799999999999994</v>
      </c>
      <c r="R339" s="4">
        <v>263</v>
      </c>
      <c r="S339" s="2" t="s">
        <v>2119</v>
      </c>
      <c r="T339" s="1">
        <v>1</v>
      </c>
      <c r="U339" s="2" t="s">
        <v>2906</v>
      </c>
      <c r="V339" s="2" t="s">
        <v>2907</v>
      </c>
      <c r="W339" s="2">
        <v>13.8926</v>
      </c>
    </row>
    <row r="340" spans="1:23" x14ac:dyDescent="0.2">
      <c r="A340" s="1"/>
      <c r="B340" s="1">
        <v>1</v>
      </c>
      <c r="C340" s="2" t="s">
        <v>368</v>
      </c>
      <c r="D340" s="1">
        <v>578</v>
      </c>
      <c r="E340" s="2" t="s">
        <v>42</v>
      </c>
      <c r="F340" s="2" t="s">
        <v>43</v>
      </c>
      <c r="G340" s="3">
        <v>923.37540000000001</v>
      </c>
      <c r="H340" s="1">
        <v>2</v>
      </c>
      <c r="I340" s="3">
        <v>1845.7435</v>
      </c>
      <c r="J340" s="3">
        <v>1845.7529999999999</v>
      </c>
      <c r="K340" s="4">
        <v>0</v>
      </c>
      <c r="L340" s="5">
        <v>-5.2</v>
      </c>
      <c r="M340" s="1" t="s">
        <v>27</v>
      </c>
      <c r="N340" s="5">
        <v>677.15</v>
      </c>
      <c r="O340" s="5">
        <v>677.15</v>
      </c>
      <c r="P340" s="5">
        <v>677.15</v>
      </c>
      <c r="Q340" s="6">
        <v>9.7799999999999994</v>
      </c>
      <c r="R340" s="4">
        <v>263</v>
      </c>
      <c r="S340" s="2" t="s">
        <v>2119</v>
      </c>
      <c r="T340" s="1">
        <v>1</v>
      </c>
      <c r="U340" s="2" t="s">
        <v>2908</v>
      </c>
      <c r="V340" s="2" t="s">
        <v>2909</v>
      </c>
      <c r="W340" s="2">
        <v>13.754899999999999</v>
      </c>
    </row>
    <row r="341" spans="1:23" x14ac:dyDescent="0.2">
      <c r="A341" s="1"/>
      <c r="B341" s="1">
        <v>1</v>
      </c>
      <c r="C341" s="2" t="s">
        <v>368</v>
      </c>
      <c r="D341" s="1">
        <v>578</v>
      </c>
      <c r="E341" s="2" t="s">
        <v>42</v>
      </c>
      <c r="F341" s="2" t="s">
        <v>43</v>
      </c>
      <c r="G341" s="3">
        <v>923.375</v>
      </c>
      <c r="H341" s="1">
        <v>2</v>
      </c>
      <c r="I341" s="3">
        <v>1845.7427</v>
      </c>
      <c r="J341" s="3">
        <v>1845.7529999999999</v>
      </c>
      <c r="K341" s="4">
        <v>0</v>
      </c>
      <c r="L341" s="5">
        <v>-5.6</v>
      </c>
      <c r="M341" s="1" t="s">
        <v>27</v>
      </c>
      <c r="N341" s="5">
        <v>694.06</v>
      </c>
      <c r="O341" s="5">
        <v>649.52</v>
      </c>
      <c r="P341" s="5">
        <v>649.52</v>
      </c>
      <c r="Q341" s="6">
        <v>9.7799999999999994</v>
      </c>
      <c r="R341" s="4">
        <v>263</v>
      </c>
      <c r="S341" s="2" t="s">
        <v>2119</v>
      </c>
      <c r="T341" s="1">
        <v>1</v>
      </c>
      <c r="U341" s="2" t="s">
        <v>2910</v>
      </c>
      <c r="V341" s="2" t="s">
        <v>2911</v>
      </c>
      <c r="W341" s="2">
        <v>13.5101</v>
      </c>
    </row>
    <row r="342" spans="1:23" x14ac:dyDescent="0.2">
      <c r="A342" s="1"/>
      <c r="B342" s="1">
        <v>1</v>
      </c>
      <c r="C342" s="2" t="s">
        <v>368</v>
      </c>
      <c r="D342" s="1">
        <v>578</v>
      </c>
      <c r="E342" s="2" t="s">
        <v>42</v>
      </c>
      <c r="F342" s="2" t="s">
        <v>43</v>
      </c>
      <c r="G342" s="3">
        <v>923.37519999999995</v>
      </c>
      <c r="H342" s="1">
        <v>2</v>
      </c>
      <c r="I342" s="3">
        <v>1845.7431999999999</v>
      </c>
      <c r="J342" s="3">
        <v>1845.7529999999999</v>
      </c>
      <c r="K342" s="4">
        <v>0</v>
      </c>
      <c r="L342" s="5">
        <v>-5.3</v>
      </c>
      <c r="M342" s="1" t="s">
        <v>27</v>
      </c>
      <c r="N342" s="5">
        <v>732.6</v>
      </c>
      <c r="O342" s="5">
        <v>690.36</v>
      </c>
      <c r="P342" s="5">
        <v>690.36</v>
      </c>
      <c r="Q342" s="6">
        <v>10.78</v>
      </c>
      <c r="R342" s="4">
        <v>263</v>
      </c>
      <c r="S342" s="2" t="s">
        <v>2119</v>
      </c>
      <c r="T342" s="1">
        <v>1</v>
      </c>
      <c r="U342" s="2" t="s">
        <v>2912</v>
      </c>
      <c r="V342" s="2" t="s">
        <v>2913</v>
      </c>
      <c r="W342" s="2">
        <v>13.63</v>
      </c>
    </row>
    <row r="343" spans="1:23" x14ac:dyDescent="0.2">
      <c r="A343" s="1"/>
      <c r="B343" s="1">
        <v>1</v>
      </c>
      <c r="C343" s="2" t="s">
        <v>368</v>
      </c>
      <c r="D343" s="1">
        <v>578</v>
      </c>
      <c r="E343" s="2" t="s">
        <v>42</v>
      </c>
      <c r="F343" s="2" t="s">
        <v>43</v>
      </c>
      <c r="G343" s="3">
        <v>923.37660000000005</v>
      </c>
      <c r="H343" s="1">
        <v>2</v>
      </c>
      <c r="I343" s="3">
        <v>1845.7458999999999</v>
      </c>
      <c r="J343" s="3">
        <v>1845.7529999999999</v>
      </c>
      <c r="K343" s="4">
        <v>0</v>
      </c>
      <c r="L343" s="5">
        <v>-3.9</v>
      </c>
      <c r="M343" s="1" t="s">
        <v>27</v>
      </c>
      <c r="N343" s="5">
        <v>740.86</v>
      </c>
      <c r="O343" s="5">
        <v>691.53</v>
      </c>
      <c r="P343" s="5">
        <v>691.53</v>
      </c>
      <c r="Q343" s="6">
        <v>9.94</v>
      </c>
      <c r="R343" s="4">
        <v>263</v>
      </c>
      <c r="S343" s="2" t="s">
        <v>2119</v>
      </c>
      <c r="T343" s="1">
        <v>1</v>
      </c>
      <c r="U343" s="2" t="s">
        <v>2914</v>
      </c>
      <c r="V343" s="2" t="s">
        <v>1145</v>
      </c>
      <c r="W343" s="2">
        <v>13.400499999999999</v>
      </c>
    </row>
    <row r="344" spans="1:23" x14ac:dyDescent="0.2">
      <c r="A344" s="1"/>
      <c r="B344" s="1">
        <v>1</v>
      </c>
      <c r="C344" s="2" t="s">
        <v>375</v>
      </c>
      <c r="D344" s="1">
        <v>580</v>
      </c>
      <c r="E344" s="2" t="s">
        <v>42</v>
      </c>
      <c r="F344" s="2" t="s">
        <v>43</v>
      </c>
      <c r="G344" s="3">
        <v>794.82560000000001</v>
      </c>
      <c r="H344" s="1">
        <v>2</v>
      </c>
      <c r="I344" s="3">
        <v>1588.644</v>
      </c>
      <c r="J344" s="3">
        <v>1588.6519000000001</v>
      </c>
      <c r="K344" s="4">
        <v>0</v>
      </c>
      <c r="L344" s="5">
        <v>-5</v>
      </c>
      <c r="M344" s="1" t="s">
        <v>27</v>
      </c>
      <c r="N344" s="5">
        <v>281.43</v>
      </c>
      <c r="O344" s="5">
        <v>281.43</v>
      </c>
      <c r="P344" s="5">
        <v>281.43</v>
      </c>
      <c r="Q344" s="6">
        <v>4.7699999999999996</v>
      </c>
      <c r="R344" s="4">
        <v>263</v>
      </c>
      <c r="S344" s="2" t="s">
        <v>2119</v>
      </c>
      <c r="T344" s="1">
        <v>1</v>
      </c>
      <c r="U344" s="2" t="s">
        <v>2915</v>
      </c>
      <c r="V344" s="2" t="s">
        <v>2916</v>
      </c>
      <c r="W344" s="2">
        <v>14.065799999999999</v>
      </c>
    </row>
    <row r="345" spans="1:23" x14ac:dyDescent="0.2">
      <c r="A345" s="1"/>
      <c r="B345" s="1">
        <v>1</v>
      </c>
      <c r="C345" s="2" t="s">
        <v>375</v>
      </c>
      <c r="D345" s="1">
        <v>580</v>
      </c>
      <c r="E345" s="2" t="s">
        <v>42</v>
      </c>
      <c r="F345" s="2" t="s">
        <v>43</v>
      </c>
      <c r="G345" s="3">
        <v>794.82590000000005</v>
      </c>
      <c r="H345" s="1">
        <v>2</v>
      </c>
      <c r="I345" s="3">
        <v>1588.6445000000001</v>
      </c>
      <c r="J345" s="3">
        <v>1588.6519000000001</v>
      </c>
      <c r="K345" s="4">
        <v>0</v>
      </c>
      <c r="L345" s="5">
        <v>-4.7</v>
      </c>
      <c r="M345" s="1" t="s">
        <v>27</v>
      </c>
      <c r="N345" s="5">
        <v>462.54</v>
      </c>
      <c r="O345" s="5">
        <v>462.54</v>
      </c>
      <c r="P345" s="5">
        <v>462.54</v>
      </c>
      <c r="Q345" s="6">
        <v>7</v>
      </c>
      <c r="R345" s="4">
        <v>263</v>
      </c>
      <c r="S345" s="2" t="s">
        <v>2119</v>
      </c>
      <c r="T345" s="1">
        <v>1</v>
      </c>
      <c r="U345" s="2" t="s">
        <v>2917</v>
      </c>
      <c r="V345" s="2" t="s">
        <v>2918</v>
      </c>
      <c r="W345" s="2">
        <v>13.981999999999999</v>
      </c>
    </row>
    <row r="346" spans="1:23" x14ac:dyDescent="0.2">
      <c r="A346" s="1"/>
      <c r="B346" s="1">
        <v>1</v>
      </c>
      <c r="C346" s="2" t="s">
        <v>378</v>
      </c>
      <c r="D346" s="1">
        <v>600</v>
      </c>
      <c r="E346" s="2" t="s">
        <v>42</v>
      </c>
      <c r="F346" s="2" t="s">
        <v>42</v>
      </c>
      <c r="G346" s="3">
        <v>742.81510000000003</v>
      </c>
      <c r="H346" s="1">
        <v>2</v>
      </c>
      <c r="I346" s="3">
        <v>1484.623</v>
      </c>
      <c r="J346" s="3">
        <v>1484.6297</v>
      </c>
      <c r="K346" s="4">
        <v>0</v>
      </c>
      <c r="L346" s="5">
        <v>-4.5</v>
      </c>
      <c r="M346" s="1" t="s">
        <v>27</v>
      </c>
      <c r="N346" s="5">
        <v>20.05</v>
      </c>
      <c r="O346" s="5">
        <v>20.05</v>
      </c>
      <c r="P346" s="5">
        <v>20.05</v>
      </c>
      <c r="Q346" s="6">
        <v>0.56000000000000005</v>
      </c>
      <c r="R346" s="4">
        <v>263</v>
      </c>
      <c r="S346" s="2" t="s">
        <v>2119</v>
      </c>
      <c r="T346" s="1">
        <v>1</v>
      </c>
      <c r="U346" s="2" t="s">
        <v>2919</v>
      </c>
      <c r="V346" s="2" t="s">
        <v>2920</v>
      </c>
      <c r="W346" s="2">
        <v>9.7529000000000003</v>
      </c>
    </row>
    <row r="347" spans="1:23" x14ac:dyDescent="0.2">
      <c r="A347" s="1"/>
      <c r="B347" s="1">
        <v>1</v>
      </c>
      <c r="C347" s="2" t="s">
        <v>378</v>
      </c>
      <c r="D347" s="1">
        <v>600</v>
      </c>
      <c r="E347" s="2" t="s">
        <v>42</v>
      </c>
      <c r="F347" s="2" t="s">
        <v>42</v>
      </c>
      <c r="G347" s="3">
        <v>495.54559999999998</v>
      </c>
      <c r="H347" s="1">
        <v>3</v>
      </c>
      <c r="I347" s="3">
        <v>1484.6222</v>
      </c>
      <c r="J347" s="3">
        <v>1484.6297</v>
      </c>
      <c r="K347" s="4">
        <v>0</v>
      </c>
      <c r="L347" s="5">
        <v>-5</v>
      </c>
      <c r="M347" s="1" t="s">
        <v>27</v>
      </c>
      <c r="N347" s="5">
        <v>51.22</v>
      </c>
      <c r="O347" s="5">
        <v>51.22</v>
      </c>
      <c r="P347" s="5">
        <v>51.22</v>
      </c>
      <c r="Q347" s="6">
        <v>1.48</v>
      </c>
      <c r="R347" s="4">
        <v>263</v>
      </c>
      <c r="S347" s="2" t="s">
        <v>2119</v>
      </c>
      <c r="T347" s="1">
        <v>1</v>
      </c>
      <c r="U347" s="2" t="s">
        <v>2921</v>
      </c>
      <c r="V347" s="2" t="s">
        <v>1963</v>
      </c>
      <c r="W347" s="2">
        <v>9.2992000000000008</v>
      </c>
    </row>
    <row r="348" spans="1:23" x14ac:dyDescent="0.2">
      <c r="A348" s="1"/>
      <c r="B348" s="1">
        <v>1</v>
      </c>
      <c r="C348" s="2" t="s">
        <v>378</v>
      </c>
      <c r="D348" s="1">
        <v>600</v>
      </c>
      <c r="E348" s="2" t="s">
        <v>42</v>
      </c>
      <c r="F348" s="2" t="s">
        <v>42</v>
      </c>
      <c r="G348" s="3">
        <v>495.5446</v>
      </c>
      <c r="H348" s="1">
        <v>3</v>
      </c>
      <c r="I348" s="3">
        <v>1484.6192000000001</v>
      </c>
      <c r="J348" s="3">
        <v>1484.6297</v>
      </c>
      <c r="K348" s="4">
        <v>0</v>
      </c>
      <c r="L348" s="5">
        <v>-7.1</v>
      </c>
      <c r="M348" s="1" t="s">
        <v>27</v>
      </c>
      <c r="N348" s="5">
        <v>68.87</v>
      </c>
      <c r="O348" s="5">
        <v>68.87</v>
      </c>
      <c r="P348" s="5">
        <v>68.87</v>
      </c>
      <c r="Q348" s="6">
        <v>0.96</v>
      </c>
      <c r="R348" s="4">
        <v>263</v>
      </c>
      <c r="S348" s="2" t="s">
        <v>2119</v>
      </c>
      <c r="T348" s="1">
        <v>1</v>
      </c>
      <c r="U348" s="2" t="s">
        <v>2922</v>
      </c>
      <c r="V348" s="2" t="s">
        <v>2923</v>
      </c>
      <c r="W348" s="2">
        <v>9.2567000000000004</v>
      </c>
    </row>
    <row r="349" spans="1:23" x14ac:dyDescent="0.2">
      <c r="A349" s="1"/>
      <c r="B349" s="1">
        <v>1</v>
      </c>
      <c r="C349" s="2" t="s">
        <v>378</v>
      </c>
      <c r="D349" s="1">
        <v>600</v>
      </c>
      <c r="E349" s="2" t="s">
        <v>42</v>
      </c>
      <c r="F349" s="2" t="s">
        <v>42</v>
      </c>
      <c r="G349" s="3">
        <v>742.81349999999998</v>
      </c>
      <c r="H349" s="1">
        <v>2</v>
      </c>
      <c r="I349" s="3">
        <v>1484.6197</v>
      </c>
      <c r="J349" s="3">
        <v>1484.6297</v>
      </c>
      <c r="K349" s="4">
        <v>0</v>
      </c>
      <c r="L349" s="5">
        <v>-6.7</v>
      </c>
      <c r="M349" s="1" t="s">
        <v>27</v>
      </c>
      <c r="N349" s="5">
        <v>85.34</v>
      </c>
      <c r="O349" s="5">
        <v>85.34</v>
      </c>
      <c r="P349" s="5">
        <v>85.34</v>
      </c>
      <c r="Q349" s="6">
        <v>1.67</v>
      </c>
      <c r="R349" s="4">
        <v>263</v>
      </c>
      <c r="S349" s="2" t="s">
        <v>2119</v>
      </c>
      <c r="T349" s="1">
        <v>1</v>
      </c>
      <c r="U349" s="2" t="s">
        <v>2924</v>
      </c>
      <c r="V349" s="2" t="s">
        <v>2925</v>
      </c>
      <c r="W349" s="2">
        <v>9.5151000000000003</v>
      </c>
    </row>
    <row r="350" spans="1:23" x14ac:dyDescent="0.2">
      <c r="A350" s="1"/>
      <c r="B350" s="1">
        <v>1</v>
      </c>
      <c r="C350" s="2" t="s">
        <v>378</v>
      </c>
      <c r="D350" s="1">
        <v>600</v>
      </c>
      <c r="E350" s="2" t="s">
        <v>42</v>
      </c>
      <c r="F350" s="2" t="s">
        <v>42</v>
      </c>
      <c r="G350" s="3">
        <v>495.54509999999999</v>
      </c>
      <c r="H350" s="1">
        <v>3</v>
      </c>
      <c r="I350" s="3">
        <v>1484.6208999999999</v>
      </c>
      <c r="J350" s="3">
        <v>1484.6297</v>
      </c>
      <c r="K350" s="4">
        <v>0</v>
      </c>
      <c r="L350" s="5">
        <v>-5.9</v>
      </c>
      <c r="M350" s="1" t="s">
        <v>27</v>
      </c>
      <c r="N350" s="5">
        <v>201.39</v>
      </c>
      <c r="O350" s="5">
        <v>201.39</v>
      </c>
      <c r="P350" s="5">
        <v>201.39</v>
      </c>
      <c r="Q350" s="6">
        <v>2.36</v>
      </c>
      <c r="R350" s="4">
        <v>263</v>
      </c>
      <c r="S350" s="2" t="s">
        <v>2119</v>
      </c>
      <c r="T350" s="1">
        <v>1</v>
      </c>
      <c r="U350" s="2" t="s">
        <v>2926</v>
      </c>
      <c r="V350" s="2" t="s">
        <v>2927</v>
      </c>
      <c r="W350" s="2">
        <v>9.7173999999999996</v>
      </c>
    </row>
    <row r="351" spans="1:23" x14ac:dyDescent="0.2">
      <c r="A351" s="1"/>
      <c r="B351" s="1">
        <v>1</v>
      </c>
      <c r="C351" s="2" t="s">
        <v>378</v>
      </c>
      <c r="D351" s="1">
        <v>600</v>
      </c>
      <c r="E351" s="2" t="s">
        <v>42</v>
      </c>
      <c r="F351" s="2" t="s">
        <v>42</v>
      </c>
      <c r="G351" s="3">
        <v>742.81399999999996</v>
      </c>
      <c r="H351" s="1">
        <v>2</v>
      </c>
      <c r="I351" s="3">
        <v>1484.6207999999999</v>
      </c>
      <c r="J351" s="3">
        <v>1484.6297</v>
      </c>
      <c r="K351" s="4">
        <v>0</v>
      </c>
      <c r="L351" s="5">
        <v>-6</v>
      </c>
      <c r="M351" s="1" t="s">
        <v>27</v>
      </c>
      <c r="N351" s="5">
        <v>219.08</v>
      </c>
      <c r="O351" s="5">
        <v>219.08</v>
      </c>
      <c r="P351" s="5">
        <v>219.08</v>
      </c>
      <c r="Q351" s="6">
        <v>2.71</v>
      </c>
      <c r="R351" s="4">
        <v>263</v>
      </c>
      <c r="S351" s="2" t="s">
        <v>2119</v>
      </c>
      <c r="T351" s="1">
        <v>1</v>
      </c>
      <c r="U351" s="2" t="s">
        <v>2928</v>
      </c>
      <c r="V351" s="2" t="s">
        <v>2929</v>
      </c>
      <c r="W351" s="2">
        <v>9.6358999999999995</v>
      </c>
    </row>
    <row r="352" spans="1:23" x14ac:dyDescent="0.2">
      <c r="A352" s="1"/>
      <c r="B352" s="1">
        <v>1</v>
      </c>
      <c r="C352" s="2" t="s">
        <v>378</v>
      </c>
      <c r="D352" s="1">
        <v>600</v>
      </c>
      <c r="E352" s="2" t="s">
        <v>42</v>
      </c>
      <c r="F352" s="2" t="s">
        <v>42</v>
      </c>
      <c r="G352" s="3">
        <v>495.54509999999999</v>
      </c>
      <c r="H352" s="1">
        <v>3</v>
      </c>
      <c r="I352" s="3">
        <v>1484.6208999999999</v>
      </c>
      <c r="J352" s="3">
        <v>1484.6297</v>
      </c>
      <c r="K352" s="4">
        <v>0</v>
      </c>
      <c r="L352" s="5">
        <v>-5.9</v>
      </c>
      <c r="M352" s="1" t="s">
        <v>27</v>
      </c>
      <c r="N352" s="5">
        <v>225.12</v>
      </c>
      <c r="O352" s="5">
        <v>225.12</v>
      </c>
      <c r="P352" s="5">
        <v>225.12</v>
      </c>
      <c r="Q352" s="6">
        <v>2.46</v>
      </c>
      <c r="R352" s="4">
        <v>263</v>
      </c>
      <c r="S352" s="2" t="s">
        <v>2119</v>
      </c>
      <c r="T352" s="1">
        <v>1</v>
      </c>
      <c r="U352" s="2" t="s">
        <v>2930</v>
      </c>
      <c r="V352" s="2" t="s">
        <v>2931</v>
      </c>
      <c r="W352" s="2">
        <v>9.8251000000000008</v>
      </c>
    </row>
    <row r="353" spans="1:23" x14ac:dyDescent="0.2">
      <c r="A353" s="1"/>
      <c r="B353" s="1">
        <v>1</v>
      </c>
      <c r="C353" s="2" t="s">
        <v>378</v>
      </c>
      <c r="D353" s="1">
        <v>600</v>
      </c>
      <c r="E353" s="2" t="s">
        <v>42</v>
      </c>
      <c r="F353" s="2" t="s">
        <v>42</v>
      </c>
      <c r="G353" s="3">
        <v>495.54480000000001</v>
      </c>
      <c r="H353" s="1">
        <v>3</v>
      </c>
      <c r="I353" s="3">
        <v>1484.6197999999999</v>
      </c>
      <c r="J353" s="3">
        <v>1484.6297</v>
      </c>
      <c r="K353" s="4">
        <v>0</v>
      </c>
      <c r="L353" s="5">
        <v>-6.6</v>
      </c>
      <c r="M353" s="1" t="s">
        <v>27</v>
      </c>
      <c r="N353" s="5">
        <v>242.32</v>
      </c>
      <c r="O353" s="5">
        <v>242.32</v>
      </c>
      <c r="P353" s="5">
        <v>242.32</v>
      </c>
      <c r="Q353" s="6">
        <v>2.46</v>
      </c>
      <c r="R353" s="4">
        <v>263</v>
      </c>
      <c r="S353" s="2" t="s">
        <v>2119</v>
      </c>
      <c r="T353" s="1">
        <v>1</v>
      </c>
      <c r="U353" s="2" t="s">
        <v>2932</v>
      </c>
      <c r="V353" s="2" t="s">
        <v>2933</v>
      </c>
      <c r="W353" s="2">
        <v>9.4882000000000009</v>
      </c>
    </row>
    <row r="354" spans="1:23" x14ac:dyDescent="0.2">
      <c r="A354" s="1"/>
      <c r="B354" s="1">
        <v>1</v>
      </c>
      <c r="C354" s="2" t="s">
        <v>378</v>
      </c>
      <c r="D354" s="1">
        <v>600</v>
      </c>
      <c r="E354" s="2" t="s">
        <v>42</v>
      </c>
      <c r="F354" s="2" t="s">
        <v>42</v>
      </c>
      <c r="G354" s="3">
        <v>495.54489999999998</v>
      </c>
      <c r="H354" s="1">
        <v>3</v>
      </c>
      <c r="I354" s="3">
        <v>1484.62</v>
      </c>
      <c r="J354" s="3">
        <v>1484.6297</v>
      </c>
      <c r="K354" s="4">
        <v>0</v>
      </c>
      <c r="L354" s="5">
        <v>-6.5</v>
      </c>
      <c r="M354" s="1" t="s">
        <v>27</v>
      </c>
      <c r="N354" s="5">
        <v>255.75</v>
      </c>
      <c r="O354" s="5">
        <v>255.75</v>
      </c>
      <c r="P354" s="5">
        <v>255.75</v>
      </c>
      <c r="Q354" s="6">
        <v>2.91</v>
      </c>
      <c r="R354" s="4">
        <v>263</v>
      </c>
      <c r="S354" s="2" t="s">
        <v>2119</v>
      </c>
      <c r="T354" s="1">
        <v>1</v>
      </c>
      <c r="U354" s="2" t="s">
        <v>2934</v>
      </c>
      <c r="V354" s="2" t="s">
        <v>2935</v>
      </c>
      <c r="W354" s="2">
        <v>9.6112000000000002</v>
      </c>
    </row>
    <row r="355" spans="1:23" x14ac:dyDescent="0.2">
      <c r="A355" s="1"/>
      <c r="B355" s="1">
        <v>1</v>
      </c>
      <c r="C355" s="2" t="s">
        <v>378</v>
      </c>
      <c r="D355" s="1">
        <v>600</v>
      </c>
      <c r="E355" s="2" t="s">
        <v>42</v>
      </c>
      <c r="F355" s="2" t="s">
        <v>42</v>
      </c>
      <c r="G355" s="3">
        <v>495.54509999999999</v>
      </c>
      <c r="H355" s="1">
        <v>3</v>
      </c>
      <c r="I355" s="3">
        <v>1484.6206999999999</v>
      </c>
      <c r="J355" s="3">
        <v>1484.6297</v>
      </c>
      <c r="K355" s="4">
        <v>0</v>
      </c>
      <c r="L355" s="5">
        <v>-6.1</v>
      </c>
      <c r="M355" s="1" t="s">
        <v>27</v>
      </c>
      <c r="N355" s="5">
        <v>283.64999999999998</v>
      </c>
      <c r="O355" s="5">
        <v>283.64999999999998</v>
      </c>
      <c r="P355" s="5">
        <v>283.64999999999998</v>
      </c>
      <c r="Q355" s="6">
        <v>3.19</v>
      </c>
      <c r="R355" s="4">
        <v>263</v>
      </c>
      <c r="S355" s="2" t="s">
        <v>2119</v>
      </c>
      <c r="T355" s="1">
        <v>1</v>
      </c>
      <c r="U355" s="2" t="s">
        <v>2936</v>
      </c>
      <c r="V355" s="2" t="s">
        <v>2937</v>
      </c>
      <c r="W355" s="2">
        <v>9.3637999999999995</v>
      </c>
    </row>
    <row r="356" spans="1:23" x14ac:dyDescent="0.2">
      <c r="A356" s="1"/>
      <c r="B356" s="1">
        <v>1</v>
      </c>
      <c r="C356" s="2" t="s">
        <v>2938</v>
      </c>
      <c r="D356" s="1">
        <v>600</v>
      </c>
      <c r="E356" s="2" t="s">
        <v>42</v>
      </c>
      <c r="F356" s="2" t="s">
        <v>2939</v>
      </c>
      <c r="G356" s="3">
        <v>500.87639999999999</v>
      </c>
      <c r="H356" s="1">
        <v>3</v>
      </c>
      <c r="I356" s="3">
        <v>1500.6148000000001</v>
      </c>
      <c r="J356" s="3">
        <v>1500.6246000000001</v>
      </c>
      <c r="K356" s="4">
        <v>0</v>
      </c>
      <c r="L356" s="5">
        <v>-6.6</v>
      </c>
      <c r="M356" s="1" t="s">
        <v>27</v>
      </c>
      <c r="N356" s="5">
        <v>6.27</v>
      </c>
      <c r="O356" s="5">
        <v>6.27</v>
      </c>
      <c r="P356" s="5">
        <v>0</v>
      </c>
      <c r="Q356" s="6">
        <v>0.96</v>
      </c>
      <c r="R356" s="4">
        <v>263</v>
      </c>
      <c r="S356" s="2" t="s">
        <v>2119</v>
      </c>
      <c r="T356" s="1">
        <v>1</v>
      </c>
      <c r="U356" s="2" t="s">
        <v>2940</v>
      </c>
      <c r="V356" s="2" t="s">
        <v>2941</v>
      </c>
      <c r="W356" s="2">
        <v>8.9811999999999994</v>
      </c>
    </row>
    <row r="357" spans="1:23" x14ac:dyDescent="0.2">
      <c r="A357" s="1"/>
      <c r="B357" s="1">
        <v>1</v>
      </c>
      <c r="C357" s="2" t="s">
        <v>2938</v>
      </c>
      <c r="D357" s="1">
        <v>600</v>
      </c>
      <c r="E357" s="2" t="s">
        <v>42</v>
      </c>
      <c r="F357" s="2" t="s">
        <v>2939</v>
      </c>
      <c r="G357" s="3">
        <v>500.87670000000003</v>
      </c>
      <c r="H357" s="1">
        <v>3</v>
      </c>
      <c r="I357" s="3">
        <v>1500.6157000000001</v>
      </c>
      <c r="J357" s="3">
        <v>1500.6246000000001</v>
      </c>
      <c r="K357" s="4">
        <v>0</v>
      </c>
      <c r="L357" s="5">
        <v>-6</v>
      </c>
      <c r="M357" s="1" t="s">
        <v>27</v>
      </c>
      <c r="N357" s="5">
        <v>9.58</v>
      </c>
      <c r="O357" s="5">
        <v>9.58</v>
      </c>
      <c r="P357" s="5">
        <v>1.73</v>
      </c>
      <c r="Q357" s="6">
        <v>1.48</v>
      </c>
      <c r="R357" s="4">
        <v>263</v>
      </c>
      <c r="S357" s="2" t="s">
        <v>2119</v>
      </c>
      <c r="T357" s="1">
        <v>1</v>
      </c>
      <c r="U357" s="2" t="s">
        <v>2942</v>
      </c>
      <c r="V357" s="2" t="s">
        <v>2943</v>
      </c>
      <c r="W357" s="2">
        <v>8.0694999999999997</v>
      </c>
    </row>
    <row r="358" spans="1:23" x14ac:dyDescent="0.2">
      <c r="A358" s="1"/>
      <c r="B358" s="1">
        <v>1</v>
      </c>
      <c r="C358" s="2" t="s">
        <v>2938</v>
      </c>
      <c r="D358" s="1">
        <v>600</v>
      </c>
      <c r="E358" s="2" t="s">
        <v>42</v>
      </c>
      <c r="F358" s="2" t="s">
        <v>2939</v>
      </c>
      <c r="G358" s="3">
        <v>500.8766</v>
      </c>
      <c r="H358" s="1">
        <v>3</v>
      </c>
      <c r="I358" s="3">
        <v>1500.6153999999999</v>
      </c>
      <c r="J358" s="3">
        <v>1500.6246000000001</v>
      </c>
      <c r="K358" s="4">
        <v>0</v>
      </c>
      <c r="L358" s="5">
        <v>-6.1</v>
      </c>
      <c r="M358" s="1" t="s">
        <v>27</v>
      </c>
      <c r="N358" s="5">
        <v>29.19</v>
      </c>
      <c r="O358" s="5">
        <v>29.19</v>
      </c>
      <c r="P358" s="5">
        <v>29.19</v>
      </c>
      <c r="Q358" s="6">
        <v>0.96</v>
      </c>
      <c r="R358" s="4">
        <v>263</v>
      </c>
      <c r="S358" s="2" t="s">
        <v>2119</v>
      </c>
      <c r="T358" s="1">
        <v>1</v>
      </c>
      <c r="U358" s="2" t="s">
        <v>2944</v>
      </c>
      <c r="V358" s="2" t="s">
        <v>2945</v>
      </c>
      <c r="W358" s="2">
        <v>7.9568000000000003</v>
      </c>
    </row>
    <row r="359" spans="1:23" x14ac:dyDescent="0.2">
      <c r="A359" s="1"/>
      <c r="B359" s="1">
        <v>1</v>
      </c>
      <c r="C359" s="2" t="s">
        <v>2946</v>
      </c>
      <c r="D359" s="1">
        <v>600</v>
      </c>
      <c r="E359" s="2" t="s">
        <v>42</v>
      </c>
      <c r="F359" s="2" t="s">
        <v>2939</v>
      </c>
      <c r="G359" s="3">
        <v>500.87630000000001</v>
      </c>
      <c r="H359" s="1">
        <v>3</v>
      </c>
      <c r="I359" s="3">
        <v>1500.6143999999999</v>
      </c>
      <c r="J359" s="3">
        <v>1500.6246000000001</v>
      </c>
      <c r="K359" s="4">
        <v>0</v>
      </c>
      <c r="L359" s="5">
        <v>-6.8</v>
      </c>
      <c r="M359" s="1" t="s">
        <v>27</v>
      </c>
      <c r="N359" s="5">
        <v>48.3</v>
      </c>
      <c r="O359" s="5">
        <v>48.3</v>
      </c>
      <c r="P359" s="5">
        <v>3.87</v>
      </c>
      <c r="Q359" s="6">
        <v>1.67</v>
      </c>
      <c r="R359" s="4">
        <v>263</v>
      </c>
      <c r="S359" s="2" t="s">
        <v>2119</v>
      </c>
      <c r="T359" s="1">
        <v>1</v>
      </c>
      <c r="U359" s="2" t="s">
        <v>2947</v>
      </c>
      <c r="V359" s="2" t="s">
        <v>2948</v>
      </c>
      <c r="W359" s="2">
        <v>9.2479999999999993</v>
      </c>
    </row>
    <row r="360" spans="1:23" x14ac:dyDescent="0.2">
      <c r="A360" s="1"/>
      <c r="B360" s="1">
        <v>1</v>
      </c>
      <c r="C360" s="2" t="s">
        <v>2938</v>
      </c>
      <c r="D360" s="1">
        <v>600</v>
      </c>
      <c r="E360" s="2" t="s">
        <v>42</v>
      </c>
      <c r="F360" s="2" t="s">
        <v>2939</v>
      </c>
      <c r="G360" s="3">
        <v>500.87689999999998</v>
      </c>
      <c r="H360" s="1">
        <v>3</v>
      </c>
      <c r="I360" s="3">
        <v>1500.616</v>
      </c>
      <c r="J360" s="3">
        <v>1500.6246000000001</v>
      </c>
      <c r="K360" s="4">
        <v>0</v>
      </c>
      <c r="L360" s="5">
        <v>-5.7</v>
      </c>
      <c r="M360" s="1" t="s">
        <v>27</v>
      </c>
      <c r="N360" s="5">
        <v>108.12</v>
      </c>
      <c r="O360" s="5">
        <v>108.12</v>
      </c>
      <c r="P360" s="5">
        <v>24.35</v>
      </c>
      <c r="Q360" s="6">
        <v>2.1800000000000002</v>
      </c>
      <c r="R360" s="4">
        <v>263</v>
      </c>
      <c r="S360" s="2" t="s">
        <v>2119</v>
      </c>
      <c r="T360" s="1">
        <v>1</v>
      </c>
      <c r="U360" s="2" t="s">
        <v>2949</v>
      </c>
      <c r="V360" s="2" t="s">
        <v>1269</v>
      </c>
      <c r="W360" s="2">
        <v>9.1231000000000009</v>
      </c>
    </row>
    <row r="361" spans="1:23" x14ac:dyDescent="0.2">
      <c r="A361" s="1"/>
      <c r="B361" s="1">
        <v>1</v>
      </c>
      <c r="C361" s="2" t="s">
        <v>2946</v>
      </c>
      <c r="D361" s="1">
        <v>600</v>
      </c>
      <c r="E361" s="2" t="s">
        <v>42</v>
      </c>
      <c r="F361" s="2" t="s">
        <v>2939</v>
      </c>
      <c r="G361" s="3">
        <v>500.8766</v>
      </c>
      <c r="H361" s="1">
        <v>3</v>
      </c>
      <c r="I361" s="3">
        <v>1500.6153999999999</v>
      </c>
      <c r="J361" s="3">
        <v>1500.6246000000001</v>
      </c>
      <c r="K361" s="4">
        <v>0</v>
      </c>
      <c r="L361" s="5">
        <v>-6.1</v>
      </c>
      <c r="M361" s="1" t="s">
        <v>27</v>
      </c>
      <c r="N361" s="5">
        <v>136.09</v>
      </c>
      <c r="O361" s="5">
        <v>136.09</v>
      </c>
      <c r="P361" s="5">
        <v>5.65</v>
      </c>
      <c r="Q361" s="6">
        <v>2</v>
      </c>
      <c r="R361" s="4">
        <v>263</v>
      </c>
      <c r="S361" s="2" t="s">
        <v>2119</v>
      </c>
      <c r="T361" s="1">
        <v>1</v>
      </c>
      <c r="U361" s="2" t="s">
        <v>2950</v>
      </c>
      <c r="V361" s="2" t="s">
        <v>2951</v>
      </c>
      <c r="W361" s="2">
        <v>9.6997999999999998</v>
      </c>
    </row>
    <row r="362" spans="1:23" x14ac:dyDescent="0.2">
      <c r="A362" s="1"/>
      <c r="B362" s="1">
        <v>1</v>
      </c>
      <c r="C362" s="2" t="s">
        <v>2946</v>
      </c>
      <c r="D362" s="1">
        <v>600</v>
      </c>
      <c r="E362" s="2" t="s">
        <v>42</v>
      </c>
      <c r="F362" s="2" t="s">
        <v>2939</v>
      </c>
      <c r="G362" s="3">
        <v>500.87650000000002</v>
      </c>
      <c r="H362" s="1">
        <v>3</v>
      </c>
      <c r="I362" s="3">
        <v>1500.6149</v>
      </c>
      <c r="J362" s="3">
        <v>1500.6246000000001</v>
      </c>
      <c r="K362" s="4">
        <v>0</v>
      </c>
      <c r="L362" s="5">
        <v>-6.4</v>
      </c>
      <c r="M362" s="1" t="s">
        <v>27</v>
      </c>
      <c r="N362" s="5">
        <v>165.42</v>
      </c>
      <c r="O362" s="5">
        <v>165.42</v>
      </c>
      <c r="P362" s="5">
        <v>5.99</v>
      </c>
      <c r="Q362" s="6">
        <v>2</v>
      </c>
      <c r="R362" s="4">
        <v>263</v>
      </c>
      <c r="S362" s="2" t="s">
        <v>2119</v>
      </c>
      <c r="T362" s="1">
        <v>1</v>
      </c>
      <c r="U362" s="2" t="s">
        <v>2952</v>
      </c>
      <c r="V362" s="2" t="s">
        <v>2953</v>
      </c>
      <c r="W362" s="2">
        <v>9.4716000000000005</v>
      </c>
    </row>
    <row r="363" spans="1:23" x14ac:dyDescent="0.2">
      <c r="A363" s="1"/>
      <c r="B363" s="1">
        <v>1</v>
      </c>
      <c r="C363" s="2" t="s">
        <v>2938</v>
      </c>
      <c r="D363" s="1">
        <v>600</v>
      </c>
      <c r="E363" s="2" t="s">
        <v>42</v>
      </c>
      <c r="F363" s="2" t="s">
        <v>2939</v>
      </c>
      <c r="G363" s="3">
        <v>500.87599999999998</v>
      </c>
      <c r="H363" s="1">
        <v>3</v>
      </c>
      <c r="I363" s="3">
        <v>1500.6134999999999</v>
      </c>
      <c r="J363" s="3">
        <v>1500.6246000000001</v>
      </c>
      <c r="K363" s="4">
        <v>0</v>
      </c>
      <c r="L363" s="5">
        <v>-7.4</v>
      </c>
      <c r="M363" s="1" t="s">
        <v>27</v>
      </c>
      <c r="N363" s="5">
        <v>193.59</v>
      </c>
      <c r="O363" s="5">
        <v>193.59</v>
      </c>
      <c r="P363" s="5">
        <v>13.42</v>
      </c>
      <c r="Q363" s="6">
        <v>2.16</v>
      </c>
      <c r="R363" s="4">
        <v>263</v>
      </c>
      <c r="S363" s="2" t="s">
        <v>2119</v>
      </c>
      <c r="T363" s="1">
        <v>1</v>
      </c>
      <c r="U363" s="2" t="s">
        <v>2954</v>
      </c>
      <c r="V363" s="2" t="s">
        <v>2955</v>
      </c>
      <c r="W363" s="2">
        <v>9.5900999999999996</v>
      </c>
    </row>
    <row r="364" spans="1:23" x14ac:dyDescent="0.2">
      <c r="A364" s="1"/>
      <c r="B364" s="1">
        <v>1</v>
      </c>
      <c r="C364" s="2" t="s">
        <v>2956</v>
      </c>
      <c r="D364" s="1">
        <v>600</v>
      </c>
      <c r="E364" s="2" t="s">
        <v>42</v>
      </c>
      <c r="F364" s="2" t="s">
        <v>109</v>
      </c>
      <c r="G364" s="3">
        <v>551.49699999999996</v>
      </c>
      <c r="H364" s="1">
        <v>4</v>
      </c>
      <c r="I364" s="3">
        <v>2202.9659999999999</v>
      </c>
      <c r="J364" s="3">
        <v>2202.9769000000001</v>
      </c>
      <c r="K364" s="4">
        <v>0</v>
      </c>
      <c r="L364" s="5">
        <v>-4.9000000000000004</v>
      </c>
      <c r="M364" s="1" t="s">
        <v>27</v>
      </c>
      <c r="N364" s="5">
        <v>6.52</v>
      </c>
      <c r="O364" s="5">
        <v>6.52</v>
      </c>
      <c r="P364" s="5">
        <v>6.52</v>
      </c>
      <c r="Q364" s="6">
        <v>0.77</v>
      </c>
      <c r="R364" s="4">
        <v>263</v>
      </c>
      <c r="S364" s="2" t="s">
        <v>2119</v>
      </c>
      <c r="T364" s="1">
        <v>1</v>
      </c>
      <c r="U364" s="2" t="s">
        <v>2957</v>
      </c>
      <c r="V364" s="2" t="s">
        <v>2958</v>
      </c>
      <c r="W364" s="2">
        <v>12.893800000000001</v>
      </c>
    </row>
    <row r="365" spans="1:23" x14ac:dyDescent="0.2">
      <c r="A365" s="1"/>
      <c r="B365" s="1">
        <v>1</v>
      </c>
      <c r="C365" s="2" t="s">
        <v>2956</v>
      </c>
      <c r="D365" s="1">
        <v>600</v>
      </c>
      <c r="E365" s="2" t="s">
        <v>42</v>
      </c>
      <c r="F365" s="2" t="s">
        <v>109</v>
      </c>
      <c r="G365" s="3">
        <v>551.4973</v>
      </c>
      <c r="H365" s="1">
        <v>4</v>
      </c>
      <c r="I365" s="3">
        <v>2202.9672999999998</v>
      </c>
      <c r="J365" s="3">
        <v>2202.9769000000001</v>
      </c>
      <c r="K365" s="4">
        <v>0</v>
      </c>
      <c r="L365" s="5">
        <v>-4.4000000000000004</v>
      </c>
      <c r="M365" s="1" t="s">
        <v>27</v>
      </c>
      <c r="N365" s="5">
        <v>386.24</v>
      </c>
      <c r="O365" s="5">
        <v>367.31</v>
      </c>
      <c r="P365" s="5">
        <v>367.31</v>
      </c>
      <c r="Q365" s="6">
        <v>3.37</v>
      </c>
      <c r="R365" s="4">
        <v>263</v>
      </c>
      <c r="S365" s="2" t="s">
        <v>2119</v>
      </c>
      <c r="T365" s="1">
        <v>1</v>
      </c>
      <c r="U365" s="2" t="s">
        <v>2959</v>
      </c>
      <c r="V365" s="2" t="s">
        <v>2960</v>
      </c>
      <c r="W365" s="2">
        <v>12.791</v>
      </c>
    </row>
    <row r="366" spans="1:23" x14ac:dyDescent="0.2">
      <c r="A366" s="1"/>
      <c r="B366" s="1">
        <v>1</v>
      </c>
      <c r="C366" s="2" t="s">
        <v>2956</v>
      </c>
      <c r="D366" s="1">
        <v>600</v>
      </c>
      <c r="E366" s="2" t="s">
        <v>42</v>
      </c>
      <c r="F366" s="2" t="s">
        <v>109</v>
      </c>
      <c r="G366" s="3">
        <v>551.49699999999996</v>
      </c>
      <c r="H366" s="1">
        <v>4</v>
      </c>
      <c r="I366" s="3">
        <v>2202.9659999999999</v>
      </c>
      <c r="J366" s="3">
        <v>2202.9769000000001</v>
      </c>
      <c r="K366" s="4">
        <v>0</v>
      </c>
      <c r="L366" s="5">
        <v>-4.9000000000000004</v>
      </c>
      <c r="M366" s="1" t="s">
        <v>27</v>
      </c>
      <c r="N366" s="5">
        <v>387.23</v>
      </c>
      <c r="O366" s="5">
        <v>354.05</v>
      </c>
      <c r="P366" s="5">
        <v>354.05</v>
      </c>
      <c r="Q366" s="6">
        <v>4.43</v>
      </c>
      <c r="R366" s="4">
        <v>263</v>
      </c>
      <c r="S366" s="2" t="s">
        <v>2119</v>
      </c>
      <c r="T366" s="1">
        <v>1</v>
      </c>
      <c r="U366" s="2" t="s">
        <v>2961</v>
      </c>
      <c r="V366" s="2" t="s">
        <v>2962</v>
      </c>
      <c r="W366" s="2">
        <v>12.6692</v>
      </c>
    </row>
    <row r="367" spans="1:23" x14ac:dyDescent="0.2">
      <c r="A367" s="1"/>
      <c r="B367" s="1">
        <v>1</v>
      </c>
      <c r="C367" s="2" t="s">
        <v>2956</v>
      </c>
      <c r="D367" s="1">
        <v>600</v>
      </c>
      <c r="E367" s="2" t="s">
        <v>42</v>
      </c>
      <c r="F367" s="2" t="s">
        <v>109</v>
      </c>
      <c r="G367" s="3">
        <v>734.99310000000003</v>
      </c>
      <c r="H367" s="1">
        <v>3</v>
      </c>
      <c r="I367" s="3">
        <v>2202.9648000000002</v>
      </c>
      <c r="J367" s="3">
        <v>2202.9769000000001</v>
      </c>
      <c r="K367" s="4">
        <v>0</v>
      </c>
      <c r="L367" s="5">
        <v>-5.5</v>
      </c>
      <c r="M367" s="1" t="s">
        <v>27</v>
      </c>
      <c r="N367" s="5">
        <v>498.64</v>
      </c>
      <c r="O367" s="5">
        <v>467.93</v>
      </c>
      <c r="P367" s="5">
        <v>467.93</v>
      </c>
      <c r="Q367" s="6">
        <v>6.34</v>
      </c>
      <c r="R367" s="4">
        <v>263</v>
      </c>
      <c r="S367" s="2" t="s">
        <v>2119</v>
      </c>
      <c r="T367" s="1">
        <v>1</v>
      </c>
      <c r="U367" s="2" t="s">
        <v>2963</v>
      </c>
      <c r="V367" s="2" t="s">
        <v>2964</v>
      </c>
      <c r="W367" s="2">
        <v>12.8429</v>
      </c>
    </row>
    <row r="368" spans="1:23" x14ac:dyDescent="0.2">
      <c r="A368" s="1"/>
      <c r="B368" s="1">
        <v>1</v>
      </c>
      <c r="C368" s="2" t="s">
        <v>2956</v>
      </c>
      <c r="D368" s="1">
        <v>600</v>
      </c>
      <c r="E368" s="2" t="s">
        <v>42</v>
      </c>
      <c r="F368" s="2" t="s">
        <v>109</v>
      </c>
      <c r="G368" s="3">
        <v>734.99289999999996</v>
      </c>
      <c r="H368" s="1">
        <v>3</v>
      </c>
      <c r="I368" s="3">
        <v>2202.9643000000001</v>
      </c>
      <c r="J368" s="3">
        <v>2202.9769000000001</v>
      </c>
      <c r="K368" s="4">
        <v>0</v>
      </c>
      <c r="L368" s="5">
        <v>-5.7</v>
      </c>
      <c r="M368" s="1" t="s">
        <v>27</v>
      </c>
      <c r="N368" s="5">
        <v>569.88</v>
      </c>
      <c r="O368" s="5">
        <v>537.62</v>
      </c>
      <c r="P368" s="5">
        <v>537.62</v>
      </c>
      <c r="Q368" s="6">
        <v>7.16</v>
      </c>
      <c r="R368" s="4">
        <v>263</v>
      </c>
      <c r="S368" s="2" t="s">
        <v>2119</v>
      </c>
      <c r="T368" s="1">
        <v>1</v>
      </c>
      <c r="U368" s="2" t="s">
        <v>2965</v>
      </c>
      <c r="V368" s="2" t="s">
        <v>408</v>
      </c>
      <c r="W368" s="2">
        <v>12.7201</v>
      </c>
    </row>
    <row r="369" spans="1:23" x14ac:dyDescent="0.2">
      <c r="A369" s="1"/>
      <c r="B369" s="1">
        <v>1</v>
      </c>
      <c r="C369" s="2" t="s">
        <v>2966</v>
      </c>
      <c r="D369" s="1">
        <v>600</v>
      </c>
      <c r="E369" s="2" t="s">
        <v>42</v>
      </c>
      <c r="F369" s="2" t="s">
        <v>569</v>
      </c>
      <c r="G369" s="3">
        <v>555.49590000000001</v>
      </c>
      <c r="H369" s="1">
        <v>4</v>
      </c>
      <c r="I369" s="3">
        <v>2218.9616999999998</v>
      </c>
      <c r="J369" s="3">
        <v>2218.9717999999998</v>
      </c>
      <c r="K369" s="4">
        <v>0</v>
      </c>
      <c r="L369" s="5">
        <v>-4.5999999999999996</v>
      </c>
      <c r="M369" s="1" t="s">
        <v>27</v>
      </c>
      <c r="N369" s="5">
        <v>28.03</v>
      </c>
      <c r="O369" s="5">
        <v>28.03</v>
      </c>
      <c r="P369" s="5">
        <v>2.0499999999999998</v>
      </c>
      <c r="Q369" s="6">
        <v>1.5</v>
      </c>
      <c r="R369" s="4">
        <v>263</v>
      </c>
      <c r="S369" s="2" t="s">
        <v>2119</v>
      </c>
      <c r="T369" s="1">
        <v>1</v>
      </c>
      <c r="U369" s="2" t="s">
        <v>2967</v>
      </c>
      <c r="V369" s="2" t="s">
        <v>2968</v>
      </c>
      <c r="W369" s="2">
        <v>12.575200000000001</v>
      </c>
    </row>
    <row r="370" spans="1:23" x14ac:dyDescent="0.2">
      <c r="A370" s="1"/>
      <c r="B370" s="1">
        <v>1</v>
      </c>
      <c r="C370" s="2" t="s">
        <v>2969</v>
      </c>
      <c r="D370" s="1">
        <v>600</v>
      </c>
      <c r="E370" s="2" t="s">
        <v>42</v>
      </c>
      <c r="F370" s="2" t="s">
        <v>569</v>
      </c>
      <c r="G370" s="3">
        <v>555.49530000000004</v>
      </c>
      <c r="H370" s="1">
        <v>4</v>
      </c>
      <c r="I370" s="3">
        <v>2218.9591999999998</v>
      </c>
      <c r="J370" s="3">
        <v>2218.9717999999998</v>
      </c>
      <c r="K370" s="4">
        <v>0</v>
      </c>
      <c r="L370" s="5">
        <v>-5.7</v>
      </c>
      <c r="M370" s="1" t="s">
        <v>27</v>
      </c>
      <c r="N370" s="5">
        <v>201.61</v>
      </c>
      <c r="O370" s="5">
        <v>201.61</v>
      </c>
      <c r="P370" s="5">
        <v>29.28</v>
      </c>
      <c r="Q370" s="6">
        <v>2.17</v>
      </c>
      <c r="R370" s="4">
        <v>263</v>
      </c>
      <c r="S370" s="2" t="s">
        <v>2119</v>
      </c>
      <c r="T370" s="1">
        <v>1</v>
      </c>
      <c r="U370" s="2" t="s">
        <v>2970</v>
      </c>
      <c r="V370" s="2" t="s">
        <v>2971</v>
      </c>
      <c r="W370" s="2">
        <v>12.8553</v>
      </c>
    </row>
    <row r="371" spans="1:23" x14ac:dyDescent="0.2">
      <c r="A371" s="1"/>
      <c r="B371" s="1">
        <v>1</v>
      </c>
      <c r="C371" s="2" t="s">
        <v>2969</v>
      </c>
      <c r="D371" s="1">
        <v>600</v>
      </c>
      <c r="E371" s="2" t="s">
        <v>42</v>
      </c>
      <c r="F371" s="2" t="s">
        <v>569</v>
      </c>
      <c r="G371" s="3">
        <v>555.49400000000003</v>
      </c>
      <c r="H371" s="1">
        <v>4</v>
      </c>
      <c r="I371" s="3">
        <v>2218.9542999999999</v>
      </c>
      <c r="J371" s="3">
        <v>2218.9717999999998</v>
      </c>
      <c r="K371" s="4">
        <v>0</v>
      </c>
      <c r="L371" s="5">
        <v>-7.9</v>
      </c>
      <c r="M371" s="1" t="s">
        <v>27</v>
      </c>
      <c r="N371" s="5">
        <v>247.44</v>
      </c>
      <c r="O371" s="5">
        <v>247.44</v>
      </c>
      <c r="P371" s="5">
        <v>48.52</v>
      </c>
      <c r="Q371" s="6">
        <v>2.0099999999999998</v>
      </c>
      <c r="R371" s="4">
        <v>263</v>
      </c>
      <c r="S371" s="2" t="s">
        <v>2119</v>
      </c>
      <c r="T371" s="1">
        <v>1</v>
      </c>
      <c r="U371" s="2" t="s">
        <v>2972</v>
      </c>
      <c r="V371" s="2" t="s">
        <v>2973</v>
      </c>
      <c r="W371" s="2">
        <v>11.100300000000001</v>
      </c>
    </row>
    <row r="372" spans="1:23" x14ac:dyDescent="0.2">
      <c r="A372" s="1"/>
      <c r="B372" s="1">
        <v>1</v>
      </c>
      <c r="C372" s="2" t="s">
        <v>2966</v>
      </c>
      <c r="D372" s="1">
        <v>600</v>
      </c>
      <c r="E372" s="2" t="s">
        <v>42</v>
      </c>
      <c r="F372" s="2" t="s">
        <v>569</v>
      </c>
      <c r="G372" s="3">
        <v>555.49559999999997</v>
      </c>
      <c r="H372" s="1">
        <v>4</v>
      </c>
      <c r="I372" s="3">
        <v>2218.9603999999999</v>
      </c>
      <c r="J372" s="3">
        <v>2218.9717999999998</v>
      </c>
      <c r="K372" s="4">
        <v>0</v>
      </c>
      <c r="L372" s="5">
        <v>-5.0999999999999996</v>
      </c>
      <c r="M372" s="1" t="s">
        <v>27</v>
      </c>
      <c r="N372" s="5">
        <v>311.27</v>
      </c>
      <c r="O372" s="5">
        <v>272.81</v>
      </c>
      <c r="P372" s="5">
        <v>50.58</v>
      </c>
      <c r="Q372" s="6">
        <v>3.23</v>
      </c>
      <c r="R372" s="4">
        <v>263</v>
      </c>
      <c r="S372" s="2" t="s">
        <v>2119</v>
      </c>
      <c r="T372" s="1">
        <v>1</v>
      </c>
      <c r="U372" s="2" t="s">
        <v>2974</v>
      </c>
      <c r="V372" s="2" t="s">
        <v>2975</v>
      </c>
      <c r="W372" s="2">
        <v>11.275</v>
      </c>
    </row>
    <row r="373" spans="1:23" x14ac:dyDescent="0.2">
      <c r="A373" s="1"/>
      <c r="B373" s="1">
        <v>1</v>
      </c>
      <c r="C373" s="2" t="s">
        <v>2966</v>
      </c>
      <c r="D373" s="1">
        <v>600</v>
      </c>
      <c r="E373" s="2" t="s">
        <v>42</v>
      </c>
      <c r="F373" s="2" t="s">
        <v>569</v>
      </c>
      <c r="G373" s="3">
        <v>555.49519999999995</v>
      </c>
      <c r="H373" s="1">
        <v>4</v>
      </c>
      <c r="I373" s="3">
        <v>2218.9589999999998</v>
      </c>
      <c r="J373" s="3">
        <v>2218.9717999999998</v>
      </c>
      <c r="K373" s="4">
        <v>0</v>
      </c>
      <c r="L373" s="5">
        <v>-5.8</v>
      </c>
      <c r="M373" s="1" t="s">
        <v>27</v>
      </c>
      <c r="N373" s="5">
        <v>321.01</v>
      </c>
      <c r="O373" s="5">
        <v>321.01</v>
      </c>
      <c r="P373" s="5">
        <v>18.2</v>
      </c>
      <c r="Q373" s="6">
        <v>3.59</v>
      </c>
      <c r="R373" s="4">
        <v>263</v>
      </c>
      <c r="S373" s="2" t="s">
        <v>2119</v>
      </c>
      <c r="T373" s="1">
        <v>1</v>
      </c>
      <c r="U373" s="2" t="s">
        <v>2976</v>
      </c>
      <c r="V373" s="2" t="s">
        <v>2977</v>
      </c>
      <c r="W373" s="2">
        <v>12.724299999999999</v>
      </c>
    </row>
    <row r="374" spans="1:23" x14ac:dyDescent="0.2">
      <c r="A374" s="1"/>
      <c r="B374" s="1">
        <v>1</v>
      </c>
      <c r="C374" s="2" t="s">
        <v>2978</v>
      </c>
      <c r="D374" s="1">
        <v>600</v>
      </c>
      <c r="E374" s="2" t="s">
        <v>42</v>
      </c>
      <c r="F374" s="2" t="s">
        <v>109</v>
      </c>
      <c r="G374" s="3">
        <v>590.52210000000002</v>
      </c>
      <c r="H374" s="1">
        <v>4</v>
      </c>
      <c r="I374" s="3">
        <v>2359.0666000000001</v>
      </c>
      <c r="J374" s="3">
        <v>2359.078</v>
      </c>
      <c r="K374" s="4">
        <v>0</v>
      </c>
      <c r="L374" s="5">
        <v>-4.8</v>
      </c>
      <c r="M374" s="1" t="s">
        <v>27</v>
      </c>
      <c r="N374" s="5">
        <v>571.75</v>
      </c>
      <c r="O374" s="5">
        <v>571.75</v>
      </c>
      <c r="P374" s="5">
        <v>571.75</v>
      </c>
      <c r="Q374" s="6">
        <v>7.92</v>
      </c>
      <c r="R374" s="4">
        <v>263</v>
      </c>
      <c r="S374" s="2" t="s">
        <v>2119</v>
      </c>
      <c r="T374" s="1">
        <v>1</v>
      </c>
      <c r="U374" s="2" t="s">
        <v>2979</v>
      </c>
      <c r="V374" s="2" t="s">
        <v>771</v>
      </c>
      <c r="W374" s="2">
        <v>11.8865</v>
      </c>
    </row>
    <row r="375" spans="1:23" x14ac:dyDescent="0.2">
      <c r="A375" s="1"/>
      <c r="B375" s="1">
        <v>1</v>
      </c>
      <c r="C375" s="2" t="s">
        <v>2980</v>
      </c>
      <c r="D375" s="1">
        <v>612</v>
      </c>
      <c r="E375" s="2" t="s">
        <v>2981</v>
      </c>
      <c r="F375" s="2" t="s">
        <v>2982</v>
      </c>
      <c r="G375" s="3">
        <v>1113.4458</v>
      </c>
      <c r="H375" s="1">
        <v>4</v>
      </c>
      <c r="I375" s="3">
        <v>4450.7614999999996</v>
      </c>
      <c r="J375" s="3">
        <v>4450.7939999999999</v>
      </c>
      <c r="K375" s="4">
        <v>0</v>
      </c>
      <c r="L375" s="5">
        <v>-7.3</v>
      </c>
      <c r="M375" s="1" t="s">
        <v>27</v>
      </c>
      <c r="N375" s="5">
        <v>29.98</v>
      </c>
      <c r="O375" s="5">
        <v>0.96</v>
      </c>
      <c r="P375" s="5">
        <v>0.96</v>
      </c>
      <c r="Q375" s="6">
        <v>0.56999999999999995</v>
      </c>
      <c r="R375" s="4">
        <v>263</v>
      </c>
      <c r="S375" s="2" t="s">
        <v>2119</v>
      </c>
      <c r="T375" s="1">
        <v>1</v>
      </c>
      <c r="U375" s="2" t="s">
        <v>2983</v>
      </c>
      <c r="V375" s="2" t="s">
        <v>2984</v>
      </c>
      <c r="W375" s="2">
        <v>14.795</v>
      </c>
    </row>
    <row r="376" spans="1:23" x14ac:dyDescent="0.2">
      <c r="A376" s="1"/>
      <c r="B376" s="1">
        <v>1</v>
      </c>
      <c r="C376" s="2" t="s">
        <v>2985</v>
      </c>
      <c r="D376" s="1">
        <v>612</v>
      </c>
      <c r="E376" s="2" t="s">
        <v>2986</v>
      </c>
      <c r="F376" s="2" t="s">
        <v>2987</v>
      </c>
      <c r="G376" s="3">
        <v>907.02729999999997</v>
      </c>
      <c r="H376" s="1">
        <v>6</v>
      </c>
      <c r="I376" s="3">
        <v>5437.1271999999999</v>
      </c>
      <c r="J376" s="3">
        <v>5436.1426000000001</v>
      </c>
      <c r="K376" s="4">
        <v>1</v>
      </c>
      <c r="L376" s="5">
        <v>-3.5</v>
      </c>
      <c r="M376" s="1" t="s">
        <v>27</v>
      </c>
      <c r="N376" s="5">
        <v>29.99</v>
      </c>
      <c r="O376" s="5">
        <v>29.99</v>
      </c>
      <c r="P376" s="5">
        <v>29.99</v>
      </c>
      <c r="Q376" s="6">
        <v>0.55000000000000004</v>
      </c>
      <c r="R376" s="4">
        <v>263</v>
      </c>
      <c r="S376" s="2" t="s">
        <v>2119</v>
      </c>
      <c r="T376" s="1">
        <v>1</v>
      </c>
      <c r="U376" s="2" t="s">
        <v>2988</v>
      </c>
      <c r="V376" s="2" t="s">
        <v>2989</v>
      </c>
      <c r="W376" s="2">
        <v>12.9986</v>
      </c>
    </row>
    <row r="377" spans="1:23" x14ac:dyDescent="0.2">
      <c r="A377" s="1"/>
      <c r="B377" s="1">
        <v>1</v>
      </c>
      <c r="C377" s="2" t="s">
        <v>2990</v>
      </c>
      <c r="D377" s="1">
        <v>618</v>
      </c>
      <c r="E377" s="2" t="s">
        <v>2991</v>
      </c>
      <c r="F377" s="2" t="s">
        <v>2992</v>
      </c>
      <c r="G377" s="3">
        <v>1314.8554999999999</v>
      </c>
      <c r="H377" s="1">
        <v>3</v>
      </c>
      <c r="I377" s="3">
        <v>3942.5520000000001</v>
      </c>
      <c r="J377" s="3">
        <v>3942.5585000000001</v>
      </c>
      <c r="K377" s="4">
        <v>0</v>
      </c>
      <c r="L377" s="5">
        <v>-1.6</v>
      </c>
      <c r="M377" s="1" t="s">
        <v>27</v>
      </c>
      <c r="N377" s="5">
        <v>29.96</v>
      </c>
      <c r="O377" s="5">
        <v>6.8</v>
      </c>
      <c r="P377" s="5">
        <v>6.8</v>
      </c>
      <c r="Q377" s="6">
        <v>0.27</v>
      </c>
      <c r="R377" s="4">
        <v>263</v>
      </c>
      <c r="S377" s="2" t="s">
        <v>2119</v>
      </c>
      <c r="T377" s="1">
        <v>1</v>
      </c>
      <c r="U377" s="2" t="s">
        <v>2993</v>
      </c>
      <c r="V377" s="2" t="s">
        <v>2994</v>
      </c>
      <c r="W377" s="2">
        <v>19.571200000000001</v>
      </c>
    </row>
    <row r="378" spans="1:23" x14ac:dyDescent="0.2">
      <c r="A378" s="1"/>
      <c r="B378" s="1">
        <v>1</v>
      </c>
      <c r="C378" s="2" t="s">
        <v>2995</v>
      </c>
      <c r="D378" s="1">
        <v>618</v>
      </c>
      <c r="E378" s="2" t="s">
        <v>2996</v>
      </c>
      <c r="F378" s="2" t="s">
        <v>2997</v>
      </c>
      <c r="G378" s="3">
        <v>1993.2971</v>
      </c>
      <c r="H378" s="1">
        <v>2</v>
      </c>
      <c r="I378" s="3">
        <v>3985.587</v>
      </c>
      <c r="J378" s="3">
        <v>3985.6007</v>
      </c>
      <c r="K378" s="4">
        <v>0</v>
      </c>
      <c r="L378" s="5">
        <v>-3.4</v>
      </c>
      <c r="M378" s="1" t="s">
        <v>27</v>
      </c>
      <c r="N378" s="5">
        <v>29.96</v>
      </c>
      <c r="O378" s="5">
        <v>11.07</v>
      </c>
      <c r="P378" s="5">
        <v>11.07</v>
      </c>
      <c r="Q378" s="6">
        <v>0.56000000000000005</v>
      </c>
      <c r="R378" s="4">
        <v>263</v>
      </c>
      <c r="S378" s="2" t="s">
        <v>2119</v>
      </c>
      <c r="T378" s="1">
        <v>1</v>
      </c>
      <c r="U378" s="2" t="s">
        <v>2998</v>
      </c>
      <c r="V378" s="2" t="s">
        <v>2999</v>
      </c>
      <c r="W378" s="2">
        <v>23.706900000000001</v>
      </c>
    </row>
    <row r="379" spans="1:23" x14ac:dyDescent="0.2">
      <c r="A379" s="1"/>
      <c r="B379" s="1">
        <v>1</v>
      </c>
      <c r="C379" s="2" t="s">
        <v>3000</v>
      </c>
      <c r="D379" s="1">
        <v>618</v>
      </c>
      <c r="E379" s="2" t="s">
        <v>3001</v>
      </c>
      <c r="F379" s="2" t="s">
        <v>3002</v>
      </c>
      <c r="G379" s="3">
        <v>1020.4095</v>
      </c>
      <c r="H379" s="1">
        <v>3</v>
      </c>
      <c r="I379" s="3">
        <v>3059.2138</v>
      </c>
      <c r="J379" s="3">
        <v>3059.2402999999999</v>
      </c>
      <c r="K379" s="4">
        <v>0</v>
      </c>
      <c r="L379" s="5">
        <v>-8.6999999999999993</v>
      </c>
      <c r="M379" s="1" t="s">
        <v>27</v>
      </c>
      <c r="N379" s="5">
        <v>29.98</v>
      </c>
      <c r="O379" s="5">
        <v>2.1800000000000002</v>
      </c>
      <c r="P379" s="5">
        <v>2.1800000000000002</v>
      </c>
      <c r="Q379" s="6">
        <v>0.76</v>
      </c>
      <c r="R379" s="4">
        <v>263</v>
      </c>
      <c r="S379" s="2" t="s">
        <v>2119</v>
      </c>
      <c r="T379" s="1">
        <v>1</v>
      </c>
      <c r="U379" s="2" t="s">
        <v>3003</v>
      </c>
      <c r="V379" s="2" t="s">
        <v>3004</v>
      </c>
      <c r="W379" s="2">
        <v>7.6909999999999998</v>
      </c>
    </row>
    <row r="380" spans="1:23" x14ac:dyDescent="0.2">
      <c r="A380" s="1"/>
      <c r="B380" s="1">
        <v>1</v>
      </c>
      <c r="C380" s="2" t="s">
        <v>3005</v>
      </c>
      <c r="D380" s="1">
        <v>618</v>
      </c>
      <c r="E380" s="2" t="s">
        <v>3006</v>
      </c>
      <c r="F380" s="2" t="s">
        <v>3007</v>
      </c>
      <c r="G380" s="3">
        <v>1088.1043999999999</v>
      </c>
      <c r="H380" s="1">
        <v>3</v>
      </c>
      <c r="I380" s="3">
        <v>3262.2986000000001</v>
      </c>
      <c r="J380" s="3">
        <v>3262.3197</v>
      </c>
      <c r="K380" s="4">
        <v>0</v>
      </c>
      <c r="L380" s="5">
        <v>-6.4</v>
      </c>
      <c r="M380" s="1" t="s">
        <v>27</v>
      </c>
      <c r="N380" s="5">
        <v>77.83</v>
      </c>
      <c r="O380" s="5">
        <v>77.83</v>
      </c>
      <c r="P380" s="5">
        <v>37.700000000000003</v>
      </c>
      <c r="Q380" s="6">
        <v>4.5</v>
      </c>
      <c r="R380" s="4">
        <v>263</v>
      </c>
      <c r="S380" s="2" t="s">
        <v>2119</v>
      </c>
      <c r="T380" s="1">
        <v>1</v>
      </c>
      <c r="U380" s="2" t="s">
        <v>3008</v>
      </c>
      <c r="V380" s="2" t="s">
        <v>111</v>
      </c>
      <c r="W380" s="2">
        <v>10.2302</v>
      </c>
    </row>
    <row r="381" spans="1:23" x14ac:dyDescent="0.2">
      <c r="A381" s="1"/>
      <c r="B381" s="1">
        <v>1</v>
      </c>
      <c r="C381" s="2" t="s">
        <v>1480</v>
      </c>
      <c r="D381" s="1">
        <v>618</v>
      </c>
      <c r="E381" s="2" t="s">
        <v>1481</v>
      </c>
      <c r="F381" s="2" t="s">
        <v>1482</v>
      </c>
      <c r="G381" s="3">
        <v>1107.1110000000001</v>
      </c>
      <c r="H381" s="1">
        <v>3</v>
      </c>
      <c r="I381" s="3">
        <v>3319.3184000000001</v>
      </c>
      <c r="J381" s="3">
        <v>3319.3411000000001</v>
      </c>
      <c r="K381" s="4">
        <v>0</v>
      </c>
      <c r="L381" s="5">
        <v>-6.8</v>
      </c>
      <c r="M381" s="1" t="s">
        <v>27</v>
      </c>
      <c r="N381" s="5">
        <v>81.099999999999994</v>
      </c>
      <c r="O381" s="5">
        <v>81.099999999999994</v>
      </c>
      <c r="P381" s="5">
        <v>56.58</v>
      </c>
      <c r="Q381" s="6">
        <v>4.5</v>
      </c>
      <c r="R381" s="4">
        <v>263</v>
      </c>
      <c r="S381" s="2" t="s">
        <v>2119</v>
      </c>
      <c r="T381" s="1">
        <v>1</v>
      </c>
      <c r="U381" s="2" t="s">
        <v>3009</v>
      </c>
      <c r="V381" s="2" t="s">
        <v>3010</v>
      </c>
      <c r="W381" s="2">
        <v>10.314500000000001</v>
      </c>
    </row>
    <row r="382" spans="1:23" x14ac:dyDescent="0.2">
      <c r="A382" s="1"/>
      <c r="B382" s="1">
        <v>1</v>
      </c>
      <c r="C382" s="2" t="s">
        <v>3011</v>
      </c>
      <c r="D382" s="1">
        <v>618</v>
      </c>
      <c r="E382" s="2" t="s">
        <v>2400</v>
      </c>
      <c r="F382" s="2" t="s">
        <v>3012</v>
      </c>
      <c r="G382" s="3">
        <v>1093.4339</v>
      </c>
      <c r="H382" s="1">
        <v>3</v>
      </c>
      <c r="I382" s="3">
        <v>3278.2869999999998</v>
      </c>
      <c r="J382" s="3">
        <v>3278.3146000000002</v>
      </c>
      <c r="K382" s="4">
        <v>0</v>
      </c>
      <c r="L382" s="5">
        <v>-8.4</v>
      </c>
      <c r="M382" s="1" t="s">
        <v>27</v>
      </c>
      <c r="N382" s="5">
        <v>96.31</v>
      </c>
      <c r="O382" s="5">
        <v>96.31</v>
      </c>
      <c r="P382" s="5">
        <v>56.58</v>
      </c>
      <c r="Q382" s="6">
        <v>3.5</v>
      </c>
      <c r="R382" s="4">
        <v>263</v>
      </c>
      <c r="S382" s="2" t="s">
        <v>2119</v>
      </c>
      <c r="T382" s="1">
        <v>1</v>
      </c>
      <c r="U382" s="2" t="s">
        <v>3013</v>
      </c>
      <c r="V382" s="2" t="s">
        <v>3014</v>
      </c>
      <c r="W382" s="2">
        <v>10.0837</v>
      </c>
    </row>
    <row r="383" spans="1:23" x14ac:dyDescent="0.2">
      <c r="A383" s="1"/>
      <c r="B383" s="1">
        <v>1</v>
      </c>
      <c r="C383" s="2" t="s">
        <v>3015</v>
      </c>
      <c r="D383" s="1">
        <v>618</v>
      </c>
      <c r="E383" s="2" t="s">
        <v>3016</v>
      </c>
      <c r="F383" s="2" t="s">
        <v>3017</v>
      </c>
      <c r="G383" s="3">
        <v>1155.7961</v>
      </c>
      <c r="H383" s="1">
        <v>3</v>
      </c>
      <c r="I383" s="3">
        <v>3465.3737000000001</v>
      </c>
      <c r="J383" s="3">
        <v>3465.3989999999999</v>
      </c>
      <c r="K383" s="4">
        <v>0</v>
      </c>
      <c r="L383" s="5">
        <v>-7.3</v>
      </c>
      <c r="M383" s="1" t="s">
        <v>27</v>
      </c>
      <c r="N383" s="5">
        <v>98.49</v>
      </c>
      <c r="O383" s="5">
        <v>98.49</v>
      </c>
      <c r="P383" s="5">
        <v>42.1</v>
      </c>
      <c r="Q383" s="6">
        <v>4.5</v>
      </c>
      <c r="R383" s="4">
        <v>263</v>
      </c>
      <c r="S383" s="2" t="s">
        <v>2119</v>
      </c>
      <c r="T383" s="1">
        <v>1</v>
      </c>
      <c r="U383" s="2" t="s">
        <v>3018</v>
      </c>
      <c r="V383" s="2" t="s">
        <v>3019</v>
      </c>
      <c r="W383" s="2">
        <v>10.1355</v>
      </c>
    </row>
    <row r="384" spans="1:23" x14ac:dyDescent="0.2">
      <c r="A384" s="1"/>
      <c r="B384" s="1">
        <v>1</v>
      </c>
      <c r="C384" s="2" t="s">
        <v>3020</v>
      </c>
      <c r="D384" s="1">
        <v>618</v>
      </c>
      <c r="E384" s="2" t="s">
        <v>3021</v>
      </c>
      <c r="F384" s="2" t="s">
        <v>3022</v>
      </c>
      <c r="G384" s="3">
        <v>1190.4681</v>
      </c>
      <c r="H384" s="1">
        <v>3</v>
      </c>
      <c r="I384" s="3">
        <v>3569.3897000000002</v>
      </c>
      <c r="J384" s="3">
        <v>3569.41</v>
      </c>
      <c r="K384" s="4">
        <v>0</v>
      </c>
      <c r="L384" s="5">
        <v>-5.7</v>
      </c>
      <c r="M384" s="1" t="s">
        <v>27</v>
      </c>
      <c r="N384" s="5">
        <v>131.30000000000001</v>
      </c>
      <c r="O384" s="5">
        <v>131.30000000000001</v>
      </c>
      <c r="P384" s="5">
        <v>56.58</v>
      </c>
      <c r="Q384" s="6">
        <v>4.72</v>
      </c>
      <c r="R384" s="4">
        <v>263</v>
      </c>
      <c r="S384" s="2" t="s">
        <v>2119</v>
      </c>
      <c r="T384" s="1">
        <v>1</v>
      </c>
      <c r="U384" s="2" t="s">
        <v>3023</v>
      </c>
      <c r="V384" s="2" t="s">
        <v>3024</v>
      </c>
      <c r="W384" s="2">
        <v>11.377700000000001</v>
      </c>
    </row>
    <row r="385" spans="1:23" x14ac:dyDescent="0.2">
      <c r="A385" s="1"/>
      <c r="B385" s="1">
        <v>1</v>
      </c>
      <c r="C385" s="2" t="s">
        <v>3025</v>
      </c>
      <c r="D385" s="1">
        <v>618</v>
      </c>
      <c r="E385" s="2" t="s">
        <v>3026</v>
      </c>
      <c r="F385" s="2" t="s">
        <v>3027</v>
      </c>
      <c r="G385" s="3">
        <v>917.70719999999994</v>
      </c>
      <c r="H385" s="1">
        <v>3</v>
      </c>
      <c r="I385" s="3">
        <v>2751.107</v>
      </c>
      <c r="J385" s="3">
        <v>2751.1296000000002</v>
      </c>
      <c r="K385" s="4">
        <v>0</v>
      </c>
      <c r="L385" s="5">
        <v>-8.1999999999999993</v>
      </c>
      <c r="M385" s="1" t="s">
        <v>27</v>
      </c>
      <c r="N385" s="5">
        <v>133.05000000000001</v>
      </c>
      <c r="O385" s="5">
        <v>133.05000000000001</v>
      </c>
      <c r="P385" s="5">
        <v>56.58</v>
      </c>
      <c r="Q385" s="6">
        <v>3.5</v>
      </c>
      <c r="R385" s="4">
        <v>263</v>
      </c>
      <c r="S385" s="2" t="s">
        <v>2119</v>
      </c>
      <c r="T385" s="1">
        <v>1</v>
      </c>
      <c r="U385" s="2" t="s">
        <v>3028</v>
      </c>
      <c r="V385" s="2" t="s">
        <v>3029</v>
      </c>
      <c r="W385" s="2">
        <v>10.3467</v>
      </c>
    </row>
    <row r="386" spans="1:23" x14ac:dyDescent="0.2">
      <c r="A386" s="1"/>
      <c r="B386" s="1">
        <v>1</v>
      </c>
      <c r="C386" s="2" t="s">
        <v>385</v>
      </c>
      <c r="D386" s="1">
        <v>618</v>
      </c>
      <c r="E386" s="2" t="s">
        <v>386</v>
      </c>
      <c r="F386" s="2" t="s">
        <v>387</v>
      </c>
      <c r="G386" s="3">
        <v>856.87689999999998</v>
      </c>
      <c r="H386" s="1">
        <v>2</v>
      </c>
      <c r="I386" s="3">
        <v>1712.7465</v>
      </c>
      <c r="J386" s="3">
        <v>1712.7544</v>
      </c>
      <c r="K386" s="4">
        <v>0</v>
      </c>
      <c r="L386" s="5">
        <v>-4.5999999999999996</v>
      </c>
      <c r="M386" s="1" t="s">
        <v>27</v>
      </c>
      <c r="N386" s="5">
        <v>139.07</v>
      </c>
      <c r="O386" s="5">
        <v>139.07</v>
      </c>
      <c r="P386" s="5">
        <v>22.14</v>
      </c>
      <c r="Q386" s="6">
        <v>2.98</v>
      </c>
      <c r="R386" s="4">
        <v>263</v>
      </c>
      <c r="S386" s="2" t="s">
        <v>2119</v>
      </c>
      <c r="T386" s="1">
        <v>1</v>
      </c>
      <c r="U386" s="2" t="s">
        <v>3030</v>
      </c>
      <c r="V386" s="2" t="s">
        <v>3031</v>
      </c>
      <c r="W386" s="2">
        <v>10.9093</v>
      </c>
    </row>
    <row r="387" spans="1:23" x14ac:dyDescent="0.2">
      <c r="A387" s="1"/>
      <c r="B387" s="1">
        <v>1</v>
      </c>
      <c r="C387" s="2" t="s">
        <v>3032</v>
      </c>
      <c r="D387" s="1">
        <v>618</v>
      </c>
      <c r="E387" s="2" t="s">
        <v>3033</v>
      </c>
      <c r="F387" s="2" t="s">
        <v>3034</v>
      </c>
      <c r="G387" s="3">
        <v>1025.7447</v>
      </c>
      <c r="H387" s="1">
        <v>3</v>
      </c>
      <c r="I387" s="3">
        <v>3075.2194</v>
      </c>
      <c r="J387" s="3">
        <v>3075.2352000000001</v>
      </c>
      <c r="K387" s="4">
        <v>0</v>
      </c>
      <c r="L387" s="5">
        <v>-5.0999999999999996</v>
      </c>
      <c r="M387" s="1" t="s">
        <v>27</v>
      </c>
      <c r="N387" s="5">
        <v>144.58000000000001</v>
      </c>
      <c r="O387" s="5">
        <v>144.58000000000001</v>
      </c>
      <c r="P387" s="5">
        <v>57.78</v>
      </c>
      <c r="Q387" s="6">
        <v>4.72</v>
      </c>
      <c r="R387" s="4">
        <v>263</v>
      </c>
      <c r="S387" s="2" t="s">
        <v>2119</v>
      </c>
      <c r="T387" s="1">
        <v>1</v>
      </c>
      <c r="U387" s="2" t="s">
        <v>3035</v>
      </c>
      <c r="V387" s="2" t="s">
        <v>3036</v>
      </c>
      <c r="W387" s="2">
        <v>10.2194</v>
      </c>
    </row>
    <row r="388" spans="1:23" x14ac:dyDescent="0.2">
      <c r="A388" s="1"/>
      <c r="B388" s="1">
        <v>1</v>
      </c>
      <c r="C388" s="2" t="s">
        <v>3025</v>
      </c>
      <c r="D388" s="1">
        <v>618</v>
      </c>
      <c r="E388" s="2" t="s">
        <v>3026</v>
      </c>
      <c r="F388" s="2" t="s">
        <v>3027</v>
      </c>
      <c r="G388" s="3">
        <v>1376.0573999999999</v>
      </c>
      <c r="H388" s="1">
        <v>2</v>
      </c>
      <c r="I388" s="3">
        <v>2751.1075999999998</v>
      </c>
      <c r="J388" s="3">
        <v>2751.1296000000002</v>
      </c>
      <c r="K388" s="4">
        <v>0</v>
      </c>
      <c r="L388" s="5">
        <v>-8</v>
      </c>
      <c r="M388" s="1" t="s">
        <v>27</v>
      </c>
      <c r="N388" s="5">
        <v>148.46</v>
      </c>
      <c r="O388" s="5">
        <v>148.46</v>
      </c>
      <c r="P388" s="5">
        <v>56.58</v>
      </c>
      <c r="Q388" s="6">
        <v>3.5</v>
      </c>
      <c r="R388" s="4">
        <v>263</v>
      </c>
      <c r="S388" s="2" t="s">
        <v>2119</v>
      </c>
      <c r="T388" s="1">
        <v>1</v>
      </c>
      <c r="U388" s="2" t="s">
        <v>3037</v>
      </c>
      <c r="V388" s="2" t="s">
        <v>3038</v>
      </c>
      <c r="W388" s="2">
        <v>10.2346</v>
      </c>
    </row>
    <row r="389" spans="1:23" x14ac:dyDescent="0.2">
      <c r="A389" s="1"/>
      <c r="B389" s="1">
        <v>1</v>
      </c>
      <c r="C389" s="2" t="s">
        <v>1485</v>
      </c>
      <c r="D389" s="1">
        <v>618</v>
      </c>
      <c r="E389" s="2" t="s">
        <v>1486</v>
      </c>
      <c r="F389" s="2" t="s">
        <v>1487</v>
      </c>
      <c r="G389" s="3">
        <v>1053.0936999999999</v>
      </c>
      <c r="H389" s="1">
        <v>3</v>
      </c>
      <c r="I389" s="3">
        <v>3157.2664</v>
      </c>
      <c r="J389" s="3">
        <v>3157.2883000000002</v>
      </c>
      <c r="K389" s="4">
        <v>0</v>
      </c>
      <c r="L389" s="5">
        <v>-6.9</v>
      </c>
      <c r="M389" s="1" t="s">
        <v>27</v>
      </c>
      <c r="N389" s="5">
        <v>164</v>
      </c>
      <c r="O389" s="5">
        <v>164</v>
      </c>
      <c r="P389" s="5">
        <v>49.63</v>
      </c>
      <c r="Q389" s="6">
        <v>4.5</v>
      </c>
      <c r="R389" s="4">
        <v>263</v>
      </c>
      <c r="S389" s="2" t="s">
        <v>2119</v>
      </c>
      <c r="T389" s="1">
        <v>1</v>
      </c>
      <c r="U389" s="2" t="s">
        <v>3039</v>
      </c>
      <c r="V389" s="2" t="s">
        <v>3040</v>
      </c>
      <c r="W389" s="2">
        <v>10.340199999999999</v>
      </c>
    </row>
    <row r="390" spans="1:23" x14ac:dyDescent="0.2">
      <c r="A390" s="1"/>
      <c r="B390" s="1">
        <v>1</v>
      </c>
      <c r="C390" s="2" t="s">
        <v>3015</v>
      </c>
      <c r="D390" s="1">
        <v>618</v>
      </c>
      <c r="E390" s="2" t="s">
        <v>3016</v>
      </c>
      <c r="F390" s="2" t="s">
        <v>3017</v>
      </c>
      <c r="G390" s="3">
        <v>1155.7972</v>
      </c>
      <c r="H390" s="1">
        <v>3</v>
      </c>
      <c r="I390" s="3">
        <v>3465.377</v>
      </c>
      <c r="J390" s="3">
        <v>3465.3989999999999</v>
      </c>
      <c r="K390" s="4">
        <v>0</v>
      </c>
      <c r="L390" s="5">
        <v>-6.4</v>
      </c>
      <c r="M390" s="1" t="s">
        <v>27</v>
      </c>
      <c r="N390" s="5">
        <v>167.64</v>
      </c>
      <c r="O390" s="5">
        <v>167.64</v>
      </c>
      <c r="P390" s="5">
        <v>44.45</v>
      </c>
      <c r="Q390" s="6">
        <v>4.38</v>
      </c>
      <c r="R390" s="4">
        <v>263</v>
      </c>
      <c r="S390" s="2" t="s">
        <v>2119</v>
      </c>
      <c r="T390" s="1">
        <v>1</v>
      </c>
      <c r="U390" s="2" t="s">
        <v>3041</v>
      </c>
      <c r="V390" s="2" t="s">
        <v>102</v>
      </c>
      <c r="W390" s="2">
        <v>10.107799999999999</v>
      </c>
    </row>
    <row r="391" spans="1:23" x14ac:dyDescent="0.2">
      <c r="A391" s="1"/>
      <c r="B391" s="1">
        <v>1</v>
      </c>
      <c r="C391" s="2" t="s">
        <v>3042</v>
      </c>
      <c r="D391" s="1">
        <v>618</v>
      </c>
      <c r="E391" s="2" t="s">
        <v>3043</v>
      </c>
      <c r="F391" s="2" t="s">
        <v>3044</v>
      </c>
      <c r="G391" s="3">
        <v>971.72820000000002</v>
      </c>
      <c r="H391" s="1">
        <v>3</v>
      </c>
      <c r="I391" s="3">
        <v>2913.17</v>
      </c>
      <c r="J391" s="3">
        <v>2913.1824000000001</v>
      </c>
      <c r="K391" s="4">
        <v>0</v>
      </c>
      <c r="L391" s="5">
        <v>-4.3</v>
      </c>
      <c r="M391" s="1" t="s">
        <v>27</v>
      </c>
      <c r="N391" s="5">
        <v>173.71</v>
      </c>
      <c r="O391" s="5">
        <v>173.71</v>
      </c>
      <c r="P391" s="5">
        <v>57.78</v>
      </c>
      <c r="Q391" s="6">
        <v>3.76</v>
      </c>
      <c r="R391" s="4">
        <v>263</v>
      </c>
      <c r="S391" s="2" t="s">
        <v>2119</v>
      </c>
      <c r="T391" s="1">
        <v>1</v>
      </c>
      <c r="U391" s="2" t="s">
        <v>3045</v>
      </c>
      <c r="V391" s="2" t="s">
        <v>3046</v>
      </c>
      <c r="W391" s="2">
        <v>10.274900000000001</v>
      </c>
    </row>
    <row r="392" spans="1:23" x14ac:dyDescent="0.2">
      <c r="A392" s="1"/>
      <c r="B392" s="1">
        <v>1</v>
      </c>
      <c r="C392" s="2" t="s">
        <v>3047</v>
      </c>
      <c r="D392" s="1">
        <v>618</v>
      </c>
      <c r="E392" s="2" t="s">
        <v>2405</v>
      </c>
      <c r="F392" s="2" t="s">
        <v>3048</v>
      </c>
      <c r="G392" s="3">
        <v>1039.4186</v>
      </c>
      <c r="H392" s="1">
        <v>3</v>
      </c>
      <c r="I392" s="3">
        <v>3116.2413000000001</v>
      </c>
      <c r="J392" s="3">
        <v>3116.2617</v>
      </c>
      <c r="K392" s="4">
        <v>0</v>
      </c>
      <c r="L392" s="5">
        <v>-6.6</v>
      </c>
      <c r="M392" s="1" t="s">
        <v>27</v>
      </c>
      <c r="N392" s="5">
        <v>179.93</v>
      </c>
      <c r="O392" s="5">
        <v>179.93</v>
      </c>
      <c r="P392" s="5">
        <v>56.58</v>
      </c>
      <c r="Q392" s="6">
        <v>4.38</v>
      </c>
      <c r="R392" s="4">
        <v>263</v>
      </c>
      <c r="S392" s="2" t="s">
        <v>2119</v>
      </c>
      <c r="T392" s="1">
        <v>1</v>
      </c>
      <c r="U392" s="2" t="s">
        <v>3049</v>
      </c>
      <c r="V392" s="2" t="s">
        <v>3050</v>
      </c>
      <c r="W392" s="2">
        <v>10.1607</v>
      </c>
    </row>
    <row r="393" spans="1:23" x14ac:dyDescent="0.2">
      <c r="A393" s="1"/>
      <c r="B393" s="1">
        <v>1</v>
      </c>
      <c r="C393" s="2" t="s">
        <v>1494</v>
      </c>
      <c r="D393" s="1">
        <v>618</v>
      </c>
      <c r="E393" s="2" t="s">
        <v>1495</v>
      </c>
      <c r="F393" s="2" t="s">
        <v>1496</v>
      </c>
      <c r="G393" s="3">
        <v>985.40120000000002</v>
      </c>
      <c r="H393" s="1">
        <v>3</v>
      </c>
      <c r="I393" s="3">
        <v>2954.1889000000001</v>
      </c>
      <c r="J393" s="3">
        <v>2954.2089000000001</v>
      </c>
      <c r="K393" s="4">
        <v>0</v>
      </c>
      <c r="L393" s="5">
        <v>-6.8</v>
      </c>
      <c r="M393" s="1" t="s">
        <v>27</v>
      </c>
      <c r="N393" s="5">
        <v>201.79</v>
      </c>
      <c r="O393" s="5">
        <v>201.79</v>
      </c>
      <c r="P393" s="5">
        <v>54.93</v>
      </c>
      <c r="Q393" s="6">
        <v>4.45</v>
      </c>
      <c r="R393" s="4">
        <v>263</v>
      </c>
      <c r="S393" s="2" t="s">
        <v>2119</v>
      </c>
      <c r="T393" s="1">
        <v>1</v>
      </c>
      <c r="U393" s="2" t="s">
        <v>3051</v>
      </c>
      <c r="V393" s="2" t="s">
        <v>3052</v>
      </c>
      <c r="W393" s="2">
        <v>10.211</v>
      </c>
    </row>
    <row r="394" spans="1:23" x14ac:dyDescent="0.2">
      <c r="A394" s="1"/>
      <c r="B394" s="1">
        <v>1</v>
      </c>
      <c r="C394" s="2" t="s">
        <v>1485</v>
      </c>
      <c r="D394" s="1">
        <v>618</v>
      </c>
      <c r="E394" s="2" t="s">
        <v>1486</v>
      </c>
      <c r="F394" s="2" t="s">
        <v>1487</v>
      </c>
      <c r="G394" s="3">
        <v>1053.0939000000001</v>
      </c>
      <c r="H394" s="1">
        <v>3</v>
      </c>
      <c r="I394" s="3">
        <v>3157.2671</v>
      </c>
      <c r="J394" s="3">
        <v>3157.2883000000002</v>
      </c>
      <c r="K394" s="4">
        <v>0</v>
      </c>
      <c r="L394" s="5">
        <v>-6.7</v>
      </c>
      <c r="M394" s="1" t="s">
        <v>27</v>
      </c>
      <c r="N394" s="5">
        <v>239.25</v>
      </c>
      <c r="O394" s="5">
        <v>239.25</v>
      </c>
      <c r="P394" s="5">
        <v>56.58</v>
      </c>
      <c r="Q394" s="6">
        <v>4.5599999999999996</v>
      </c>
      <c r="R394" s="4">
        <v>263</v>
      </c>
      <c r="S394" s="2" t="s">
        <v>2119</v>
      </c>
      <c r="T394" s="1">
        <v>1</v>
      </c>
      <c r="U394" s="2" t="s">
        <v>3053</v>
      </c>
      <c r="V394" s="2" t="s">
        <v>3054</v>
      </c>
      <c r="W394" s="2">
        <v>10.2066</v>
      </c>
    </row>
    <row r="395" spans="1:23" x14ac:dyDescent="0.2">
      <c r="A395" s="1"/>
      <c r="B395" s="1">
        <v>1</v>
      </c>
      <c r="C395" s="2" t="s">
        <v>3011</v>
      </c>
      <c r="D395" s="1">
        <v>618</v>
      </c>
      <c r="E395" s="2" t="s">
        <v>2400</v>
      </c>
      <c r="F395" s="2" t="s">
        <v>3012</v>
      </c>
      <c r="G395" s="3">
        <v>1093.4363000000001</v>
      </c>
      <c r="H395" s="1">
        <v>3</v>
      </c>
      <c r="I395" s="3">
        <v>3278.2944000000002</v>
      </c>
      <c r="J395" s="3">
        <v>3278.3146000000002</v>
      </c>
      <c r="K395" s="4">
        <v>0</v>
      </c>
      <c r="L395" s="5">
        <v>-6.2</v>
      </c>
      <c r="M395" s="1" t="s">
        <v>27</v>
      </c>
      <c r="N395" s="5">
        <v>245.98</v>
      </c>
      <c r="O395" s="5">
        <v>245.98</v>
      </c>
      <c r="P395" s="5">
        <v>55.25</v>
      </c>
      <c r="Q395" s="6">
        <v>5.18</v>
      </c>
      <c r="R395" s="4">
        <v>263</v>
      </c>
      <c r="S395" s="2" t="s">
        <v>2119</v>
      </c>
      <c r="T395" s="1">
        <v>1</v>
      </c>
      <c r="U395" s="2" t="s">
        <v>3055</v>
      </c>
      <c r="V395" s="2" t="s">
        <v>3056</v>
      </c>
      <c r="W395" s="2">
        <v>10.194699999999999</v>
      </c>
    </row>
    <row r="396" spans="1:23" x14ac:dyDescent="0.2">
      <c r="A396" s="1"/>
      <c r="B396" s="1">
        <v>1</v>
      </c>
      <c r="C396" s="2" t="s">
        <v>3047</v>
      </c>
      <c r="D396" s="1">
        <v>618</v>
      </c>
      <c r="E396" s="2" t="s">
        <v>2405</v>
      </c>
      <c r="F396" s="2" t="s">
        <v>3048</v>
      </c>
      <c r="G396" s="3">
        <v>1039.4195999999999</v>
      </c>
      <c r="H396" s="1">
        <v>3</v>
      </c>
      <c r="I396" s="3">
        <v>3116.2442000000001</v>
      </c>
      <c r="J396" s="3">
        <v>3116.2617</v>
      </c>
      <c r="K396" s="4">
        <v>0</v>
      </c>
      <c r="L396" s="5">
        <v>-5.6</v>
      </c>
      <c r="M396" s="1" t="s">
        <v>27</v>
      </c>
      <c r="N396" s="5">
        <v>278.87</v>
      </c>
      <c r="O396" s="5">
        <v>278.87</v>
      </c>
      <c r="P396" s="5">
        <v>53.21</v>
      </c>
      <c r="Q396" s="6">
        <v>5.25</v>
      </c>
      <c r="R396" s="4">
        <v>263</v>
      </c>
      <c r="S396" s="2" t="s">
        <v>2119</v>
      </c>
      <c r="T396" s="1">
        <v>1</v>
      </c>
      <c r="U396" s="2" t="s">
        <v>3057</v>
      </c>
      <c r="V396" s="2" t="s">
        <v>3058</v>
      </c>
      <c r="W396" s="2">
        <v>10.2898</v>
      </c>
    </row>
    <row r="397" spans="1:23" x14ac:dyDescent="0.2">
      <c r="A397" s="1"/>
      <c r="B397" s="1">
        <v>1</v>
      </c>
      <c r="C397" s="2" t="s">
        <v>3059</v>
      </c>
      <c r="D397" s="1">
        <v>618</v>
      </c>
      <c r="E397" s="2" t="s">
        <v>386</v>
      </c>
      <c r="F397" s="2" t="s">
        <v>3060</v>
      </c>
      <c r="G397" s="3">
        <v>856.87519999999995</v>
      </c>
      <c r="H397" s="1">
        <v>2</v>
      </c>
      <c r="I397" s="3">
        <v>1712.7431999999999</v>
      </c>
      <c r="J397" s="3">
        <v>1712.7544</v>
      </c>
      <c r="K397" s="4">
        <v>0</v>
      </c>
      <c r="L397" s="5">
        <v>-6.5</v>
      </c>
      <c r="M397" s="1" t="s">
        <v>27</v>
      </c>
      <c r="N397" s="5">
        <v>317.73</v>
      </c>
      <c r="O397" s="5">
        <v>317.73</v>
      </c>
      <c r="P397" s="5">
        <v>5.63</v>
      </c>
      <c r="Q397" s="6">
        <v>5.23</v>
      </c>
      <c r="R397" s="4">
        <v>263</v>
      </c>
      <c r="S397" s="2" t="s">
        <v>2119</v>
      </c>
      <c r="T397" s="1">
        <v>1</v>
      </c>
      <c r="U397" s="2" t="s">
        <v>3061</v>
      </c>
      <c r="V397" s="2" t="s">
        <v>3062</v>
      </c>
      <c r="W397" s="2">
        <v>10.7719</v>
      </c>
    </row>
    <row r="398" spans="1:23" x14ac:dyDescent="0.2">
      <c r="A398" s="1"/>
      <c r="B398" s="1">
        <v>1</v>
      </c>
      <c r="C398" s="2" t="s">
        <v>1494</v>
      </c>
      <c r="D398" s="1">
        <v>618</v>
      </c>
      <c r="E398" s="2" t="s">
        <v>1495</v>
      </c>
      <c r="F398" s="2" t="s">
        <v>1496</v>
      </c>
      <c r="G398" s="3">
        <v>985.40229999999997</v>
      </c>
      <c r="H398" s="1">
        <v>3</v>
      </c>
      <c r="I398" s="3">
        <v>2954.1923999999999</v>
      </c>
      <c r="J398" s="3">
        <v>2954.2089000000001</v>
      </c>
      <c r="K398" s="4">
        <v>0</v>
      </c>
      <c r="L398" s="5">
        <v>-5.6</v>
      </c>
      <c r="M398" s="1" t="s">
        <v>27</v>
      </c>
      <c r="N398" s="5">
        <v>351.22</v>
      </c>
      <c r="O398" s="5">
        <v>347.21</v>
      </c>
      <c r="P398" s="5">
        <v>58.98</v>
      </c>
      <c r="Q398" s="6">
        <v>5.69</v>
      </c>
      <c r="R398" s="4">
        <v>263</v>
      </c>
      <c r="S398" s="2" t="s">
        <v>2119</v>
      </c>
      <c r="T398" s="1">
        <v>1</v>
      </c>
      <c r="U398" s="2" t="s">
        <v>3063</v>
      </c>
      <c r="V398" s="2" t="s">
        <v>3064</v>
      </c>
      <c r="W398" s="2">
        <v>10.337999999999999</v>
      </c>
    </row>
    <row r="399" spans="1:23" x14ac:dyDescent="0.2">
      <c r="A399" s="1"/>
      <c r="B399" s="1">
        <v>1</v>
      </c>
      <c r="C399" s="2" t="s">
        <v>3065</v>
      </c>
      <c r="D399" s="1">
        <v>618</v>
      </c>
      <c r="E399" s="2" t="s">
        <v>391</v>
      </c>
      <c r="F399" s="2" t="s">
        <v>3066</v>
      </c>
      <c r="G399" s="3">
        <v>929.90480000000002</v>
      </c>
      <c r="H399" s="1">
        <v>2</v>
      </c>
      <c r="I399" s="3">
        <v>1858.8024</v>
      </c>
      <c r="J399" s="3">
        <v>1858.8123000000001</v>
      </c>
      <c r="K399" s="4">
        <v>0</v>
      </c>
      <c r="L399" s="5">
        <v>-5.4</v>
      </c>
      <c r="M399" s="1" t="s">
        <v>27</v>
      </c>
      <c r="N399" s="5">
        <v>387.6</v>
      </c>
      <c r="O399" s="5">
        <v>387.6</v>
      </c>
      <c r="P399" s="5">
        <v>9.8699999999999992</v>
      </c>
      <c r="Q399" s="6">
        <v>7.26</v>
      </c>
      <c r="R399" s="4">
        <v>263</v>
      </c>
      <c r="S399" s="2" t="s">
        <v>2119</v>
      </c>
      <c r="T399" s="1">
        <v>1</v>
      </c>
      <c r="U399" s="2" t="s">
        <v>3067</v>
      </c>
      <c r="V399" s="2" t="s">
        <v>3068</v>
      </c>
      <c r="W399" s="2">
        <v>10.813599999999999</v>
      </c>
    </row>
    <row r="400" spans="1:23" x14ac:dyDescent="0.2">
      <c r="A400" s="1"/>
      <c r="B400" s="1">
        <v>1</v>
      </c>
      <c r="C400" s="2" t="s">
        <v>3065</v>
      </c>
      <c r="D400" s="1">
        <v>618</v>
      </c>
      <c r="E400" s="2" t="s">
        <v>391</v>
      </c>
      <c r="F400" s="2" t="s">
        <v>3066</v>
      </c>
      <c r="G400" s="3">
        <v>929.90380000000005</v>
      </c>
      <c r="H400" s="1">
        <v>2</v>
      </c>
      <c r="I400" s="3">
        <v>1858.8003000000001</v>
      </c>
      <c r="J400" s="3">
        <v>1858.8123000000001</v>
      </c>
      <c r="K400" s="4">
        <v>0</v>
      </c>
      <c r="L400" s="5">
        <v>-6.5</v>
      </c>
      <c r="M400" s="1" t="s">
        <v>27</v>
      </c>
      <c r="N400" s="5">
        <v>412.83</v>
      </c>
      <c r="O400" s="5">
        <v>412.83</v>
      </c>
      <c r="P400" s="5">
        <v>8.44</v>
      </c>
      <c r="Q400" s="6">
        <v>7.08</v>
      </c>
      <c r="R400" s="4">
        <v>263</v>
      </c>
      <c r="S400" s="2" t="s">
        <v>2119</v>
      </c>
      <c r="T400" s="1">
        <v>1</v>
      </c>
      <c r="U400" s="2" t="s">
        <v>3069</v>
      </c>
      <c r="V400" s="2" t="s">
        <v>3070</v>
      </c>
      <c r="W400" s="2">
        <v>10.694100000000001</v>
      </c>
    </row>
    <row r="401" spans="1:23" x14ac:dyDescent="0.2">
      <c r="A401" s="1"/>
      <c r="B401" s="1">
        <v>1</v>
      </c>
      <c r="C401" s="2" t="s">
        <v>3071</v>
      </c>
      <c r="D401" s="1">
        <v>618</v>
      </c>
      <c r="E401" s="2" t="s">
        <v>3072</v>
      </c>
      <c r="F401" s="2" t="s">
        <v>3073</v>
      </c>
      <c r="G401" s="3">
        <v>1101.7781</v>
      </c>
      <c r="H401" s="1">
        <v>3</v>
      </c>
      <c r="I401" s="3">
        <v>3303.3198000000002</v>
      </c>
      <c r="J401" s="3">
        <v>3303.3462</v>
      </c>
      <c r="K401" s="4">
        <v>0</v>
      </c>
      <c r="L401" s="5">
        <v>-8</v>
      </c>
      <c r="M401" s="1" t="s">
        <v>27</v>
      </c>
      <c r="N401" s="5">
        <v>31.22</v>
      </c>
      <c r="O401" s="5">
        <v>31.22</v>
      </c>
      <c r="P401" s="5">
        <v>20.5</v>
      </c>
      <c r="Q401" s="6">
        <v>2.5</v>
      </c>
      <c r="R401" s="4">
        <v>263</v>
      </c>
      <c r="S401" s="2" t="s">
        <v>2119</v>
      </c>
      <c r="T401" s="1">
        <v>1</v>
      </c>
      <c r="U401" s="2" t="s">
        <v>3074</v>
      </c>
      <c r="V401" s="2" t="s">
        <v>3075</v>
      </c>
      <c r="W401" s="2">
        <v>10.225899999999999</v>
      </c>
    </row>
    <row r="402" spans="1:23" x14ac:dyDescent="0.2">
      <c r="A402" s="1"/>
      <c r="B402" s="1">
        <v>1</v>
      </c>
      <c r="C402" s="2" t="s">
        <v>3076</v>
      </c>
      <c r="D402" s="1">
        <v>619</v>
      </c>
      <c r="E402" s="2" t="s">
        <v>3001</v>
      </c>
      <c r="F402" s="2" t="s">
        <v>3002</v>
      </c>
      <c r="G402" s="3">
        <v>1273.9834000000001</v>
      </c>
      <c r="H402" s="1">
        <v>2</v>
      </c>
      <c r="I402" s="3">
        <v>2546.9594999999999</v>
      </c>
      <c r="J402" s="3">
        <v>2546.9695999999999</v>
      </c>
      <c r="K402" s="4">
        <v>0</v>
      </c>
      <c r="L402" s="5">
        <v>-4</v>
      </c>
      <c r="M402" s="1" t="s">
        <v>27</v>
      </c>
      <c r="N402" s="5">
        <v>29.97</v>
      </c>
      <c r="O402" s="5">
        <v>16.71</v>
      </c>
      <c r="P402" s="5">
        <v>16.71</v>
      </c>
      <c r="Q402" s="6">
        <v>0.3</v>
      </c>
      <c r="R402" s="4">
        <v>263</v>
      </c>
      <c r="S402" s="2" t="s">
        <v>2119</v>
      </c>
      <c r="T402" s="1">
        <v>1</v>
      </c>
      <c r="U402" s="2" t="s">
        <v>3077</v>
      </c>
      <c r="V402" s="2" t="s">
        <v>3078</v>
      </c>
      <c r="W402" s="2">
        <v>24.704000000000001</v>
      </c>
    </row>
    <row r="403" spans="1:23" x14ac:dyDescent="0.2">
      <c r="A403" s="1"/>
      <c r="B403" s="1">
        <v>1</v>
      </c>
      <c r="C403" s="2" t="s">
        <v>3079</v>
      </c>
      <c r="D403" s="1">
        <v>619</v>
      </c>
      <c r="E403" s="2" t="s">
        <v>3080</v>
      </c>
      <c r="F403" s="2" t="s">
        <v>3081</v>
      </c>
      <c r="G403" s="3">
        <v>1095.7517</v>
      </c>
      <c r="H403" s="1">
        <v>3</v>
      </c>
      <c r="I403" s="3">
        <v>3285.2406999999998</v>
      </c>
      <c r="J403" s="3">
        <v>3285.2503000000002</v>
      </c>
      <c r="K403" s="4">
        <v>0</v>
      </c>
      <c r="L403" s="5">
        <v>-2.9</v>
      </c>
      <c r="M403" s="1" t="s">
        <v>27</v>
      </c>
      <c r="N403" s="5">
        <v>30</v>
      </c>
      <c r="O403" s="5">
        <v>18.34</v>
      </c>
      <c r="P403" s="5">
        <v>18.34</v>
      </c>
      <c r="Q403" s="6">
        <v>0.56000000000000005</v>
      </c>
      <c r="R403" s="4">
        <v>263</v>
      </c>
      <c r="S403" s="2" t="s">
        <v>2119</v>
      </c>
      <c r="T403" s="1">
        <v>1</v>
      </c>
      <c r="U403" s="2" t="s">
        <v>3082</v>
      </c>
      <c r="V403" s="2" t="s">
        <v>1315</v>
      </c>
      <c r="W403" s="2">
        <v>8.3486999999999991</v>
      </c>
    </row>
    <row r="404" spans="1:23" x14ac:dyDescent="0.2">
      <c r="A404" s="1"/>
      <c r="B404" s="1">
        <v>1</v>
      </c>
      <c r="C404" s="2" t="s">
        <v>3083</v>
      </c>
      <c r="D404" s="1">
        <v>619</v>
      </c>
      <c r="E404" s="2" t="s">
        <v>3084</v>
      </c>
      <c r="F404" s="2" t="s">
        <v>3085</v>
      </c>
      <c r="G404" s="3">
        <v>1987.05</v>
      </c>
      <c r="H404" s="1">
        <v>3</v>
      </c>
      <c r="I404" s="3">
        <v>5959.1355000000003</v>
      </c>
      <c r="J404" s="3">
        <v>5959.1659</v>
      </c>
      <c r="K404" s="4">
        <v>0</v>
      </c>
      <c r="L404" s="5">
        <v>-5.0999999999999996</v>
      </c>
      <c r="M404" s="1" t="s">
        <v>27</v>
      </c>
      <c r="N404" s="5">
        <v>29.96</v>
      </c>
      <c r="O404" s="5">
        <v>23.05</v>
      </c>
      <c r="P404" s="5">
        <v>23.05</v>
      </c>
      <c r="Q404" s="6">
        <v>0.55000000000000004</v>
      </c>
      <c r="R404" s="4">
        <v>263</v>
      </c>
      <c r="S404" s="2" t="s">
        <v>2119</v>
      </c>
      <c r="T404" s="1">
        <v>1</v>
      </c>
      <c r="U404" s="2" t="s">
        <v>3086</v>
      </c>
      <c r="V404" s="2" t="s">
        <v>3087</v>
      </c>
      <c r="W404" s="2">
        <v>25.696899999999999</v>
      </c>
    </row>
    <row r="405" spans="1:23" x14ac:dyDescent="0.2">
      <c r="A405" s="1"/>
      <c r="B405" s="1">
        <v>1</v>
      </c>
      <c r="C405" s="2" t="s">
        <v>3088</v>
      </c>
      <c r="D405" s="1">
        <v>619</v>
      </c>
      <c r="E405" s="2" t="s">
        <v>3089</v>
      </c>
      <c r="F405" s="2" t="s">
        <v>3090</v>
      </c>
      <c r="G405" s="3">
        <v>1211.1206999999999</v>
      </c>
      <c r="H405" s="1">
        <v>3</v>
      </c>
      <c r="I405" s="3">
        <v>3631.3474000000001</v>
      </c>
      <c r="J405" s="3">
        <v>3631.3627999999999</v>
      </c>
      <c r="K405" s="4">
        <v>0</v>
      </c>
      <c r="L405" s="5">
        <v>-4.2</v>
      </c>
      <c r="M405" s="1" t="s">
        <v>27</v>
      </c>
      <c r="N405" s="5">
        <v>29.96</v>
      </c>
      <c r="O405" s="5">
        <v>0.57999999999999996</v>
      </c>
      <c r="P405" s="5">
        <v>0.57999999999999996</v>
      </c>
      <c r="Q405" s="6">
        <v>0.55000000000000004</v>
      </c>
      <c r="R405" s="4">
        <v>263</v>
      </c>
      <c r="S405" s="2" t="s">
        <v>2119</v>
      </c>
      <c r="T405" s="1">
        <v>1</v>
      </c>
      <c r="U405" s="2" t="s">
        <v>3091</v>
      </c>
      <c r="V405" s="2" t="s">
        <v>3092</v>
      </c>
      <c r="W405" s="2">
        <v>27.746500000000001</v>
      </c>
    </row>
    <row r="406" spans="1:23" x14ac:dyDescent="0.2">
      <c r="A406" s="1"/>
      <c r="B406" s="1">
        <v>1</v>
      </c>
      <c r="C406" s="2" t="s">
        <v>3093</v>
      </c>
      <c r="D406" s="1">
        <v>619</v>
      </c>
      <c r="E406" s="2" t="s">
        <v>3094</v>
      </c>
      <c r="F406" s="2" t="s">
        <v>3095</v>
      </c>
      <c r="G406" s="3">
        <v>1163.1301000000001</v>
      </c>
      <c r="H406" s="1">
        <v>3</v>
      </c>
      <c r="I406" s="3">
        <v>3487.3755999999998</v>
      </c>
      <c r="J406" s="3">
        <v>3487.3456999999999</v>
      </c>
      <c r="K406" s="4">
        <v>0</v>
      </c>
      <c r="L406" s="5">
        <v>8.6</v>
      </c>
      <c r="M406" s="1" t="s">
        <v>27</v>
      </c>
      <c r="N406" s="5">
        <v>29.99</v>
      </c>
      <c r="O406" s="5">
        <v>2.23</v>
      </c>
      <c r="P406" s="5">
        <v>2.23</v>
      </c>
      <c r="Q406" s="6">
        <v>0.87</v>
      </c>
      <c r="R406" s="4">
        <v>263</v>
      </c>
      <c r="S406" s="2" t="s">
        <v>2119</v>
      </c>
      <c r="T406" s="1">
        <v>1</v>
      </c>
      <c r="U406" s="2" t="s">
        <v>3096</v>
      </c>
      <c r="V406" s="2" t="s">
        <v>3097</v>
      </c>
      <c r="W406" s="2">
        <v>9.3314000000000004</v>
      </c>
    </row>
    <row r="407" spans="1:23" x14ac:dyDescent="0.2">
      <c r="A407" s="1"/>
      <c r="B407" s="1">
        <v>1</v>
      </c>
      <c r="C407" s="2" t="s">
        <v>3098</v>
      </c>
      <c r="D407" s="1">
        <v>619</v>
      </c>
      <c r="E407" s="2" t="s">
        <v>1495</v>
      </c>
      <c r="F407" s="2" t="s">
        <v>1496</v>
      </c>
      <c r="G407" s="3">
        <v>933.36929999999995</v>
      </c>
      <c r="H407" s="1">
        <v>3</v>
      </c>
      <c r="I407" s="3">
        <v>2798.0933</v>
      </c>
      <c r="J407" s="3">
        <v>2798.1078000000002</v>
      </c>
      <c r="K407" s="4">
        <v>0</v>
      </c>
      <c r="L407" s="5">
        <v>-5.2</v>
      </c>
      <c r="M407" s="1" t="s">
        <v>27</v>
      </c>
      <c r="N407" s="5">
        <v>234.39</v>
      </c>
      <c r="O407" s="5">
        <v>203.09</v>
      </c>
      <c r="P407" s="5">
        <v>78.87</v>
      </c>
      <c r="Q407" s="6">
        <v>4.57</v>
      </c>
      <c r="R407" s="4">
        <v>263</v>
      </c>
      <c r="S407" s="2" t="s">
        <v>2119</v>
      </c>
      <c r="T407" s="1">
        <v>1</v>
      </c>
      <c r="U407" s="2" t="s">
        <v>3099</v>
      </c>
      <c r="V407" s="2" t="s">
        <v>3100</v>
      </c>
      <c r="W407" s="2">
        <v>11.796099999999999</v>
      </c>
    </row>
    <row r="408" spans="1:23" x14ac:dyDescent="0.2">
      <c r="A408" s="1"/>
      <c r="B408" s="1">
        <v>1</v>
      </c>
      <c r="C408" s="2" t="s">
        <v>3101</v>
      </c>
      <c r="D408" s="1">
        <v>619</v>
      </c>
      <c r="E408" s="2" t="s">
        <v>3102</v>
      </c>
      <c r="F408" s="2" t="s">
        <v>3103</v>
      </c>
      <c r="G408" s="3">
        <v>494.04880000000003</v>
      </c>
      <c r="H408" s="1">
        <v>14</v>
      </c>
      <c r="I408" s="3">
        <v>6903.5887000000002</v>
      </c>
      <c r="J408" s="3">
        <v>6903.6355999999996</v>
      </c>
      <c r="K408" s="4">
        <v>0</v>
      </c>
      <c r="L408" s="5">
        <v>-6.8</v>
      </c>
      <c r="M408" s="1" t="s">
        <v>27</v>
      </c>
      <c r="N408" s="5">
        <v>29.95</v>
      </c>
      <c r="O408" s="5">
        <v>29.95</v>
      </c>
      <c r="P408" s="5">
        <v>29.95</v>
      </c>
      <c r="Q408" s="6">
        <v>0.55000000000000004</v>
      </c>
      <c r="R408" s="4">
        <v>263</v>
      </c>
      <c r="S408" s="2" t="s">
        <v>2119</v>
      </c>
      <c r="T408" s="1">
        <v>1</v>
      </c>
      <c r="U408" s="2" t="s">
        <v>3104</v>
      </c>
      <c r="V408" s="2" t="s">
        <v>3105</v>
      </c>
      <c r="W408" s="2">
        <v>5.1917999999999997</v>
      </c>
    </row>
    <row r="409" spans="1:23" x14ac:dyDescent="0.2">
      <c r="A409" s="1"/>
      <c r="B409" s="1">
        <v>1</v>
      </c>
      <c r="C409" s="2" t="s">
        <v>3106</v>
      </c>
      <c r="D409" s="1">
        <v>619</v>
      </c>
      <c r="E409" s="2" t="s">
        <v>3107</v>
      </c>
      <c r="F409" s="2" t="s">
        <v>3108</v>
      </c>
      <c r="G409" s="3">
        <v>1044.4160999999999</v>
      </c>
      <c r="H409" s="1">
        <v>5</v>
      </c>
      <c r="I409" s="3">
        <v>5218.0515999999998</v>
      </c>
      <c r="J409" s="3">
        <v>5218.0695999999998</v>
      </c>
      <c r="K409" s="4">
        <v>0</v>
      </c>
      <c r="L409" s="5">
        <v>-3.5</v>
      </c>
      <c r="M409" s="1" t="s">
        <v>27</v>
      </c>
      <c r="N409" s="5">
        <v>29.99</v>
      </c>
      <c r="O409" s="5">
        <v>15.7</v>
      </c>
      <c r="P409" s="5">
        <v>15.7</v>
      </c>
      <c r="Q409" s="6">
        <v>0.34</v>
      </c>
      <c r="R409" s="4">
        <v>263</v>
      </c>
      <c r="S409" s="2" t="s">
        <v>2119</v>
      </c>
      <c r="T409" s="1">
        <v>1</v>
      </c>
      <c r="U409" s="2" t="s">
        <v>3109</v>
      </c>
      <c r="V409" s="2" t="s">
        <v>3110</v>
      </c>
      <c r="W409" s="2">
        <v>14.451700000000001</v>
      </c>
    </row>
    <row r="410" spans="1:23" x14ac:dyDescent="0.2">
      <c r="A410" s="1"/>
      <c r="B410" s="1">
        <v>1</v>
      </c>
      <c r="C410" s="2" t="s">
        <v>3111</v>
      </c>
      <c r="D410" s="1">
        <v>619</v>
      </c>
      <c r="E410" s="2" t="s">
        <v>3112</v>
      </c>
      <c r="F410" s="2" t="s">
        <v>3113</v>
      </c>
      <c r="G410" s="3">
        <v>1266.2448999999999</v>
      </c>
      <c r="H410" s="1">
        <v>4</v>
      </c>
      <c r="I410" s="3">
        <v>5061.9576999999999</v>
      </c>
      <c r="J410" s="3">
        <v>5060.9593000000004</v>
      </c>
      <c r="K410" s="4">
        <v>1</v>
      </c>
      <c r="L410" s="5">
        <v>-1</v>
      </c>
      <c r="M410" s="1" t="s">
        <v>27</v>
      </c>
      <c r="N410" s="5">
        <v>29.99</v>
      </c>
      <c r="O410" s="5">
        <v>29.99</v>
      </c>
      <c r="P410" s="5">
        <v>6.7</v>
      </c>
      <c r="Q410" s="6">
        <v>0.48</v>
      </c>
      <c r="R410" s="4">
        <v>263</v>
      </c>
      <c r="S410" s="2" t="s">
        <v>2119</v>
      </c>
      <c r="T410" s="1">
        <v>1</v>
      </c>
      <c r="U410" s="2" t="s">
        <v>3114</v>
      </c>
      <c r="V410" s="2" t="s">
        <v>3115</v>
      </c>
      <c r="W410" s="2">
        <v>15.399800000000001</v>
      </c>
    </row>
    <row r="411" spans="1:23" x14ac:dyDescent="0.2">
      <c r="A411" s="1"/>
      <c r="B411" s="1">
        <v>1</v>
      </c>
      <c r="C411" s="2" t="s">
        <v>397</v>
      </c>
      <c r="D411" s="1">
        <v>630</v>
      </c>
      <c r="E411" s="2" t="s">
        <v>42</v>
      </c>
      <c r="F411" s="2" t="s">
        <v>43</v>
      </c>
      <c r="G411" s="3">
        <v>631.26530000000002</v>
      </c>
      <c r="H411" s="1">
        <v>2</v>
      </c>
      <c r="I411" s="3">
        <v>1261.5232000000001</v>
      </c>
      <c r="J411" s="3">
        <v>1261.53</v>
      </c>
      <c r="K411" s="4">
        <v>0</v>
      </c>
      <c r="L411" s="5">
        <v>-5.3</v>
      </c>
      <c r="M411" s="1" t="s">
        <v>27</v>
      </c>
      <c r="N411" s="5">
        <v>373.56</v>
      </c>
      <c r="O411" s="5">
        <v>311.77</v>
      </c>
      <c r="P411" s="5">
        <v>311.77</v>
      </c>
      <c r="Q411" s="6">
        <v>4.05</v>
      </c>
      <c r="R411" s="4">
        <v>263</v>
      </c>
      <c r="S411" s="2" t="s">
        <v>2119</v>
      </c>
      <c r="T411" s="1">
        <v>1</v>
      </c>
      <c r="U411" s="2" t="s">
        <v>3116</v>
      </c>
      <c r="V411" s="2" t="s">
        <v>3117</v>
      </c>
      <c r="W411" s="2">
        <v>10.951599999999999</v>
      </c>
    </row>
    <row r="412" spans="1:23" x14ac:dyDescent="0.2">
      <c r="A412" s="1"/>
      <c r="B412" s="1">
        <v>1</v>
      </c>
      <c r="C412" s="2" t="s">
        <v>3118</v>
      </c>
      <c r="D412" s="1">
        <v>630</v>
      </c>
      <c r="E412" s="2" t="s">
        <v>386</v>
      </c>
      <c r="F412" s="2" t="s">
        <v>3119</v>
      </c>
      <c r="G412" s="3">
        <v>855.02319999999997</v>
      </c>
      <c r="H412" s="1">
        <v>3</v>
      </c>
      <c r="I412" s="3">
        <v>2563.0549000000001</v>
      </c>
      <c r="J412" s="3">
        <v>2563.0680000000002</v>
      </c>
      <c r="K412" s="4">
        <v>0</v>
      </c>
      <c r="L412" s="5">
        <v>-5.0999999999999996</v>
      </c>
      <c r="M412" s="1" t="s">
        <v>27</v>
      </c>
      <c r="N412" s="5">
        <v>147.15</v>
      </c>
      <c r="O412" s="5">
        <v>147.15</v>
      </c>
      <c r="P412" s="5">
        <v>8</v>
      </c>
      <c r="Q412" s="6">
        <v>2.2200000000000002</v>
      </c>
      <c r="R412" s="4">
        <v>263</v>
      </c>
      <c r="S412" s="2" t="s">
        <v>2119</v>
      </c>
      <c r="T412" s="1">
        <v>1</v>
      </c>
      <c r="U412" s="2" t="s">
        <v>3120</v>
      </c>
      <c r="V412" s="2" t="s">
        <v>803</v>
      </c>
      <c r="W412" s="2">
        <v>10.9709</v>
      </c>
    </row>
    <row r="413" spans="1:23" x14ac:dyDescent="0.2">
      <c r="A413" s="1"/>
      <c r="B413" s="1">
        <v>1</v>
      </c>
      <c r="C413" s="2" t="s">
        <v>3121</v>
      </c>
      <c r="D413" s="1">
        <v>630</v>
      </c>
      <c r="E413" s="2" t="s">
        <v>386</v>
      </c>
      <c r="F413" s="2" t="s">
        <v>3122</v>
      </c>
      <c r="G413" s="3">
        <v>860.35429999999997</v>
      </c>
      <c r="H413" s="1">
        <v>3</v>
      </c>
      <c r="I413" s="3">
        <v>2579.0482999999999</v>
      </c>
      <c r="J413" s="3">
        <v>2579.0628999999999</v>
      </c>
      <c r="K413" s="4">
        <v>0</v>
      </c>
      <c r="L413" s="5">
        <v>-5.7</v>
      </c>
      <c r="M413" s="1" t="s">
        <v>27</v>
      </c>
      <c r="N413" s="5">
        <v>282.11</v>
      </c>
      <c r="O413" s="5">
        <v>282.11</v>
      </c>
      <c r="P413" s="5">
        <v>8</v>
      </c>
      <c r="Q413" s="6">
        <v>3.38</v>
      </c>
      <c r="R413" s="4">
        <v>263</v>
      </c>
      <c r="S413" s="2" t="s">
        <v>2119</v>
      </c>
      <c r="T413" s="1">
        <v>1</v>
      </c>
      <c r="U413" s="2" t="s">
        <v>3123</v>
      </c>
      <c r="V413" s="2" t="s">
        <v>3124</v>
      </c>
      <c r="W413" s="2">
        <v>10.9452</v>
      </c>
    </row>
    <row r="414" spans="1:23" x14ac:dyDescent="0.2">
      <c r="A414" s="1"/>
      <c r="B414" s="1">
        <v>1</v>
      </c>
      <c r="C414" s="2" t="s">
        <v>400</v>
      </c>
      <c r="D414" s="1">
        <v>641</v>
      </c>
      <c r="E414" s="2" t="s">
        <v>42</v>
      </c>
      <c r="F414" s="2" t="s">
        <v>109</v>
      </c>
      <c r="G414" s="3">
        <v>551.24099999999999</v>
      </c>
      <c r="H414" s="1">
        <v>2</v>
      </c>
      <c r="I414" s="3">
        <v>1101.4747</v>
      </c>
      <c r="J414" s="3">
        <v>1101.4816000000001</v>
      </c>
      <c r="K414" s="4">
        <v>0</v>
      </c>
      <c r="L414" s="5">
        <v>-6.3</v>
      </c>
      <c r="M414" s="1" t="s">
        <v>27</v>
      </c>
      <c r="N414" s="5">
        <v>81.739999999999995</v>
      </c>
      <c r="O414" s="5">
        <v>81.739999999999995</v>
      </c>
      <c r="P414" s="5">
        <v>81.739999999999995</v>
      </c>
      <c r="Q414" s="6">
        <v>0.56000000000000005</v>
      </c>
      <c r="R414" s="4">
        <v>263</v>
      </c>
      <c r="S414" s="2" t="s">
        <v>2119</v>
      </c>
      <c r="T414" s="1">
        <v>1</v>
      </c>
      <c r="U414" s="2" t="s">
        <v>3125</v>
      </c>
      <c r="V414" s="2" t="s">
        <v>3126</v>
      </c>
      <c r="W414" s="2">
        <v>9.67</v>
      </c>
    </row>
    <row r="415" spans="1:23" x14ac:dyDescent="0.2">
      <c r="A415" s="1"/>
      <c r="B415" s="1">
        <v>1</v>
      </c>
      <c r="C415" s="2" t="s">
        <v>403</v>
      </c>
      <c r="D415" s="1">
        <v>641</v>
      </c>
      <c r="E415" s="2" t="s">
        <v>25</v>
      </c>
      <c r="F415" s="2" t="s">
        <v>81</v>
      </c>
      <c r="G415" s="3">
        <v>632.26649999999995</v>
      </c>
      <c r="H415" s="1">
        <v>2</v>
      </c>
      <c r="I415" s="3">
        <v>1263.5257999999999</v>
      </c>
      <c r="J415" s="3">
        <v>1263.5344</v>
      </c>
      <c r="K415" s="4">
        <v>0</v>
      </c>
      <c r="L415" s="5">
        <v>-6.8</v>
      </c>
      <c r="M415" s="1" t="s">
        <v>27</v>
      </c>
      <c r="N415" s="5">
        <v>303.24</v>
      </c>
      <c r="O415" s="5">
        <v>303.24</v>
      </c>
      <c r="P415" s="5">
        <v>0.46</v>
      </c>
      <c r="Q415" s="6">
        <v>3.19</v>
      </c>
      <c r="R415" s="4">
        <v>263</v>
      </c>
      <c r="S415" s="2" t="s">
        <v>2119</v>
      </c>
      <c r="T415" s="1">
        <v>1</v>
      </c>
      <c r="U415" s="2" t="s">
        <v>3127</v>
      </c>
      <c r="V415" s="2" t="s">
        <v>3128</v>
      </c>
      <c r="W415" s="2">
        <v>9.2032000000000007</v>
      </c>
    </row>
    <row r="416" spans="1:23" x14ac:dyDescent="0.2">
      <c r="A416" s="1"/>
      <c r="B416" s="1">
        <v>1</v>
      </c>
      <c r="C416" s="2" t="s">
        <v>406</v>
      </c>
      <c r="D416" s="1">
        <v>641</v>
      </c>
      <c r="E416" s="2" t="s">
        <v>25</v>
      </c>
      <c r="F416" s="2" t="s">
        <v>62</v>
      </c>
      <c r="G416" s="3">
        <v>632.26570000000004</v>
      </c>
      <c r="H416" s="1">
        <v>2</v>
      </c>
      <c r="I416" s="3">
        <v>1263.5242000000001</v>
      </c>
      <c r="J416" s="3">
        <v>1263.5344</v>
      </c>
      <c r="K416" s="4">
        <v>0</v>
      </c>
      <c r="L416" s="5">
        <v>-8</v>
      </c>
      <c r="M416" s="1" t="s">
        <v>27</v>
      </c>
      <c r="N416" s="5">
        <v>349.47</v>
      </c>
      <c r="O416" s="5">
        <v>349.47</v>
      </c>
      <c r="P416" s="5">
        <v>18.63</v>
      </c>
      <c r="Q416" s="6">
        <v>1.97</v>
      </c>
      <c r="R416" s="4">
        <v>263</v>
      </c>
      <c r="S416" s="2" t="s">
        <v>2119</v>
      </c>
      <c r="T416" s="1">
        <v>1</v>
      </c>
      <c r="U416" s="2" t="s">
        <v>3129</v>
      </c>
      <c r="V416" s="2" t="s">
        <v>3130</v>
      </c>
      <c r="W416" s="2">
        <v>9.4959000000000007</v>
      </c>
    </row>
    <row r="417" spans="1:23" x14ac:dyDescent="0.2">
      <c r="A417" s="1"/>
      <c r="B417" s="1">
        <v>1</v>
      </c>
      <c r="C417" s="2" t="s">
        <v>412</v>
      </c>
      <c r="D417" s="1">
        <v>654</v>
      </c>
      <c r="E417" s="2" t="s">
        <v>42</v>
      </c>
      <c r="F417" s="2" t="s">
        <v>109</v>
      </c>
      <c r="G417" s="3">
        <v>798.35159999999996</v>
      </c>
      <c r="H417" s="1">
        <v>2</v>
      </c>
      <c r="I417" s="3">
        <v>1595.6958</v>
      </c>
      <c r="J417" s="3">
        <v>1595.7046</v>
      </c>
      <c r="K417" s="4">
        <v>0</v>
      </c>
      <c r="L417" s="5">
        <v>-5.5</v>
      </c>
      <c r="M417" s="1" t="s">
        <v>27</v>
      </c>
      <c r="N417" s="5">
        <v>141.03</v>
      </c>
      <c r="O417" s="5">
        <v>141.03</v>
      </c>
      <c r="P417" s="5">
        <v>141.03</v>
      </c>
      <c r="Q417" s="6">
        <v>1.7</v>
      </c>
      <c r="R417" s="4">
        <v>263</v>
      </c>
      <c r="S417" s="2" t="s">
        <v>2119</v>
      </c>
      <c r="T417" s="1">
        <v>1</v>
      </c>
      <c r="U417" s="2" t="s">
        <v>3131</v>
      </c>
      <c r="V417" s="2" t="s">
        <v>3132</v>
      </c>
      <c r="W417" s="2">
        <v>18.226800000000001</v>
      </c>
    </row>
    <row r="418" spans="1:23" x14ac:dyDescent="0.2">
      <c r="A418" s="1"/>
      <c r="B418" s="1">
        <v>1</v>
      </c>
      <c r="C418" s="2" t="s">
        <v>412</v>
      </c>
      <c r="D418" s="1">
        <v>654</v>
      </c>
      <c r="E418" s="2" t="s">
        <v>42</v>
      </c>
      <c r="F418" s="2" t="s">
        <v>109</v>
      </c>
      <c r="G418" s="3">
        <v>798.35180000000003</v>
      </c>
      <c r="H418" s="1">
        <v>2</v>
      </c>
      <c r="I418" s="3">
        <v>1595.6963000000001</v>
      </c>
      <c r="J418" s="3">
        <v>1595.7046</v>
      </c>
      <c r="K418" s="4">
        <v>0</v>
      </c>
      <c r="L418" s="5">
        <v>-5.2</v>
      </c>
      <c r="M418" s="1" t="s">
        <v>27</v>
      </c>
      <c r="N418" s="5">
        <v>275.51</v>
      </c>
      <c r="O418" s="5">
        <v>275.51</v>
      </c>
      <c r="P418" s="5">
        <v>275.51</v>
      </c>
      <c r="Q418" s="6">
        <v>3.02</v>
      </c>
      <c r="R418" s="4">
        <v>263</v>
      </c>
      <c r="S418" s="2" t="s">
        <v>2119</v>
      </c>
      <c r="T418" s="1">
        <v>1</v>
      </c>
      <c r="U418" s="2" t="s">
        <v>3133</v>
      </c>
      <c r="V418" s="2" t="s">
        <v>3134</v>
      </c>
      <c r="W418" s="2">
        <v>18.338100000000001</v>
      </c>
    </row>
    <row r="419" spans="1:23" x14ac:dyDescent="0.2">
      <c r="A419" s="1"/>
      <c r="B419" s="1">
        <v>1</v>
      </c>
      <c r="C419" s="2" t="s">
        <v>417</v>
      </c>
      <c r="D419" s="1">
        <v>654</v>
      </c>
      <c r="E419" s="2" t="s">
        <v>42</v>
      </c>
      <c r="F419" s="2" t="s">
        <v>109</v>
      </c>
      <c r="G419" s="3">
        <v>1109.5157999999999</v>
      </c>
      <c r="H419" s="1">
        <v>2</v>
      </c>
      <c r="I419" s="3">
        <v>2218.0243</v>
      </c>
      <c r="J419" s="3">
        <v>2218.0372000000002</v>
      </c>
      <c r="K419" s="4">
        <v>0</v>
      </c>
      <c r="L419" s="5">
        <v>-5.8</v>
      </c>
      <c r="M419" s="1" t="s">
        <v>27</v>
      </c>
      <c r="N419" s="5">
        <v>53.68</v>
      </c>
      <c r="O419" s="5">
        <v>53.68</v>
      </c>
      <c r="P419" s="5">
        <v>53.68</v>
      </c>
      <c r="Q419" s="6">
        <v>2.15</v>
      </c>
      <c r="R419" s="4">
        <v>263</v>
      </c>
      <c r="S419" s="2" t="s">
        <v>2119</v>
      </c>
      <c r="T419" s="1">
        <v>1</v>
      </c>
      <c r="U419" s="2" t="s">
        <v>3135</v>
      </c>
      <c r="V419" s="2" t="s">
        <v>3136</v>
      </c>
      <c r="W419" s="2">
        <v>20.475999999999999</v>
      </c>
    </row>
    <row r="420" spans="1:23" x14ac:dyDescent="0.2">
      <c r="A420" s="1"/>
      <c r="B420" s="1">
        <v>1</v>
      </c>
      <c r="C420" s="2" t="s">
        <v>417</v>
      </c>
      <c r="D420" s="1">
        <v>654</v>
      </c>
      <c r="E420" s="2" t="s">
        <v>42</v>
      </c>
      <c r="F420" s="2" t="s">
        <v>109</v>
      </c>
      <c r="G420" s="3">
        <v>740.0136</v>
      </c>
      <c r="H420" s="1">
        <v>3</v>
      </c>
      <c r="I420" s="3">
        <v>2218.0261999999998</v>
      </c>
      <c r="J420" s="3">
        <v>2218.0372000000002</v>
      </c>
      <c r="K420" s="4">
        <v>0</v>
      </c>
      <c r="L420" s="5">
        <v>-5</v>
      </c>
      <c r="M420" s="1" t="s">
        <v>27</v>
      </c>
      <c r="N420" s="5">
        <v>248.31</v>
      </c>
      <c r="O420" s="5">
        <v>248.31</v>
      </c>
      <c r="P420" s="5">
        <v>248.31</v>
      </c>
      <c r="Q420" s="6">
        <v>2.96</v>
      </c>
      <c r="R420" s="4">
        <v>263</v>
      </c>
      <c r="S420" s="2" t="s">
        <v>2119</v>
      </c>
      <c r="T420" s="1">
        <v>1</v>
      </c>
      <c r="U420" s="2" t="s">
        <v>3137</v>
      </c>
      <c r="V420" s="2" t="s">
        <v>3138</v>
      </c>
      <c r="W420" s="2">
        <v>20.2074</v>
      </c>
    </row>
    <row r="421" spans="1:23" x14ac:dyDescent="0.2">
      <c r="A421" s="1"/>
      <c r="B421" s="1">
        <v>1</v>
      </c>
      <c r="C421" s="2" t="s">
        <v>417</v>
      </c>
      <c r="D421" s="1">
        <v>654</v>
      </c>
      <c r="E421" s="2" t="s">
        <v>42</v>
      </c>
      <c r="F421" s="2" t="s">
        <v>109</v>
      </c>
      <c r="G421" s="3">
        <v>1109.5157999999999</v>
      </c>
      <c r="H421" s="1">
        <v>2</v>
      </c>
      <c r="I421" s="3">
        <v>2218.0243</v>
      </c>
      <c r="J421" s="3">
        <v>2218.0372000000002</v>
      </c>
      <c r="K421" s="4">
        <v>0</v>
      </c>
      <c r="L421" s="5">
        <v>-5.8</v>
      </c>
      <c r="M421" s="1" t="s">
        <v>27</v>
      </c>
      <c r="N421" s="5">
        <v>317.64</v>
      </c>
      <c r="O421" s="5">
        <v>317.64</v>
      </c>
      <c r="P421" s="5">
        <v>317.64</v>
      </c>
      <c r="Q421" s="6">
        <v>4.57</v>
      </c>
      <c r="R421" s="4">
        <v>263</v>
      </c>
      <c r="S421" s="2" t="s">
        <v>2119</v>
      </c>
      <c r="T421" s="1">
        <v>1</v>
      </c>
      <c r="U421" s="2" t="s">
        <v>3139</v>
      </c>
      <c r="V421" s="2" t="s">
        <v>3140</v>
      </c>
      <c r="W421" s="2">
        <v>20.190300000000001</v>
      </c>
    </row>
    <row r="422" spans="1:23" x14ac:dyDescent="0.2">
      <c r="A422" s="1"/>
      <c r="B422" s="1">
        <v>1</v>
      </c>
      <c r="C422" s="2" t="s">
        <v>417</v>
      </c>
      <c r="D422" s="1">
        <v>654</v>
      </c>
      <c r="E422" s="2" t="s">
        <v>42</v>
      </c>
      <c r="F422" s="2" t="s">
        <v>109</v>
      </c>
      <c r="G422" s="3">
        <v>1109.5171</v>
      </c>
      <c r="H422" s="1">
        <v>2</v>
      </c>
      <c r="I422" s="3">
        <v>2218.027</v>
      </c>
      <c r="J422" s="3">
        <v>2218.0372000000002</v>
      </c>
      <c r="K422" s="4">
        <v>0</v>
      </c>
      <c r="L422" s="5">
        <v>-4.5999999999999996</v>
      </c>
      <c r="M422" s="1" t="s">
        <v>27</v>
      </c>
      <c r="N422" s="5">
        <v>502.21</v>
      </c>
      <c r="O422" s="5">
        <v>502.21</v>
      </c>
      <c r="P422" s="5">
        <v>502.21</v>
      </c>
      <c r="Q422" s="6">
        <v>5.96</v>
      </c>
      <c r="R422" s="4">
        <v>263</v>
      </c>
      <c r="S422" s="2" t="s">
        <v>2119</v>
      </c>
      <c r="T422" s="1">
        <v>1</v>
      </c>
      <c r="U422" s="2" t="s">
        <v>3141</v>
      </c>
      <c r="V422" s="2" t="s">
        <v>3142</v>
      </c>
      <c r="W422" s="2">
        <v>20.313099999999999</v>
      </c>
    </row>
    <row r="423" spans="1:23" x14ac:dyDescent="0.2">
      <c r="A423" s="1"/>
      <c r="B423" s="1">
        <v>1</v>
      </c>
      <c r="C423" s="2" t="s">
        <v>417</v>
      </c>
      <c r="D423" s="1">
        <v>654</v>
      </c>
      <c r="E423" s="2" t="s">
        <v>42</v>
      </c>
      <c r="F423" s="2" t="s">
        <v>109</v>
      </c>
      <c r="G423" s="3">
        <v>740.0136</v>
      </c>
      <c r="H423" s="1">
        <v>3</v>
      </c>
      <c r="I423" s="3">
        <v>2218.0264000000002</v>
      </c>
      <c r="J423" s="3">
        <v>2218.0372000000002</v>
      </c>
      <c r="K423" s="4">
        <v>0</v>
      </c>
      <c r="L423" s="5">
        <v>-4.9000000000000004</v>
      </c>
      <c r="M423" s="1" t="s">
        <v>27</v>
      </c>
      <c r="N423" s="5">
        <v>506.44</v>
      </c>
      <c r="O423" s="5">
        <v>506.44</v>
      </c>
      <c r="P423" s="5">
        <v>506.44</v>
      </c>
      <c r="Q423" s="6">
        <v>6.79</v>
      </c>
      <c r="R423" s="4">
        <v>263</v>
      </c>
      <c r="S423" s="2" t="s">
        <v>2119</v>
      </c>
      <c r="T423" s="1">
        <v>1</v>
      </c>
      <c r="U423" s="2" t="s">
        <v>3143</v>
      </c>
      <c r="V423" s="2" t="s">
        <v>3144</v>
      </c>
      <c r="W423" s="2">
        <v>20.3324</v>
      </c>
    </row>
    <row r="424" spans="1:23" x14ac:dyDescent="0.2">
      <c r="A424" s="1"/>
      <c r="B424" s="1">
        <v>1</v>
      </c>
      <c r="C424" s="2" t="s">
        <v>430</v>
      </c>
      <c r="D424" s="1">
        <v>654</v>
      </c>
      <c r="E424" s="2" t="s">
        <v>431</v>
      </c>
      <c r="F424" s="2" t="s">
        <v>432</v>
      </c>
      <c r="G424" s="3">
        <v>1182.5498</v>
      </c>
      <c r="H424" s="1">
        <v>2</v>
      </c>
      <c r="I424" s="3">
        <v>2364.0924</v>
      </c>
      <c r="J424" s="3">
        <v>2364.0951</v>
      </c>
      <c r="K424" s="4">
        <v>0</v>
      </c>
      <c r="L424" s="5">
        <v>-1.1000000000000001</v>
      </c>
      <c r="M424" s="1" t="s">
        <v>27</v>
      </c>
      <c r="N424" s="5">
        <v>272.22000000000003</v>
      </c>
      <c r="O424" s="5">
        <v>272.22000000000003</v>
      </c>
      <c r="P424" s="5">
        <v>0</v>
      </c>
      <c r="Q424" s="6">
        <v>1.68</v>
      </c>
      <c r="R424" s="4">
        <v>263</v>
      </c>
      <c r="S424" s="2" t="s">
        <v>2119</v>
      </c>
      <c r="T424" s="1">
        <v>1</v>
      </c>
      <c r="U424" s="2" t="s">
        <v>3145</v>
      </c>
      <c r="V424" s="2" t="s">
        <v>3146</v>
      </c>
      <c r="W424" s="2">
        <v>20.257000000000001</v>
      </c>
    </row>
    <row r="425" spans="1:23" x14ac:dyDescent="0.2">
      <c r="A425" s="1"/>
      <c r="B425" s="1">
        <v>1</v>
      </c>
      <c r="C425" s="2" t="s">
        <v>446</v>
      </c>
      <c r="D425" s="1">
        <v>654</v>
      </c>
      <c r="E425" s="2" t="s">
        <v>42</v>
      </c>
      <c r="F425" s="2" t="s">
        <v>109</v>
      </c>
      <c r="G425" s="3">
        <v>1174.0391999999999</v>
      </c>
      <c r="H425" s="1">
        <v>2</v>
      </c>
      <c r="I425" s="3">
        <v>2347.0711999999999</v>
      </c>
      <c r="J425" s="3">
        <v>2347.0798</v>
      </c>
      <c r="K425" s="4">
        <v>0</v>
      </c>
      <c r="L425" s="5">
        <v>-3.7</v>
      </c>
      <c r="M425" s="1" t="s">
        <v>27</v>
      </c>
      <c r="N425" s="5">
        <v>15.46</v>
      </c>
      <c r="O425" s="5">
        <v>15.46</v>
      </c>
      <c r="P425" s="5">
        <v>15.46</v>
      </c>
      <c r="Q425" s="6">
        <v>1.57</v>
      </c>
      <c r="R425" s="4">
        <v>263</v>
      </c>
      <c r="S425" s="2" t="s">
        <v>2119</v>
      </c>
      <c r="T425" s="1">
        <v>1</v>
      </c>
      <c r="U425" s="2" t="s">
        <v>3147</v>
      </c>
      <c r="V425" s="2" t="s">
        <v>3148</v>
      </c>
      <c r="W425" s="2">
        <v>20.8171</v>
      </c>
    </row>
    <row r="426" spans="1:23" x14ac:dyDescent="0.2">
      <c r="A426" s="1"/>
      <c r="B426" s="1">
        <v>1</v>
      </c>
      <c r="C426" s="2" t="s">
        <v>446</v>
      </c>
      <c r="D426" s="1">
        <v>654</v>
      </c>
      <c r="E426" s="2" t="s">
        <v>42</v>
      </c>
      <c r="F426" s="2" t="s">
        <v>109</v>
      </c>
      <c r="G426" s="3">
        <v>783.02840000000003</v>
      </c>
      <c r="H426" s="1">
        <v>3</v>
      </c>
      <c r="I426" s="3">
        <v>2347.0707000000002</v>
      </c>
      <c r="J426" s="3">
        <v>2347.0798</v>
      </c>
      <c r="K426" s="4">
        <v>0</v>
      </c>
      <c r="L426" s="5">
        <v>-3.9</v>
      </c>
      <c r="M426" s="1" t="s">
        <v>27</v>
      </c>
      <c r="N426" s="5">
        <v>34.5</v>
      </c>
      <c r="O426" s="5">
        <v>34.5</v>
      </c>
      <c r="P426" s="5">
        <v>34.5</v>
      </c>
      <c r="Q426" s="6">
        <v>1.3</v>
      </c>
      <c r="R426" s="4">
        <v>263</v>
      </c>
      <c r="S426" s="2" t="s">
        <v>2119</v>
      </c>
      <c r="T426" s="1">
        <v>1</v>
      </c>
      <c r="U426" s="2" t="s">
        <v>3149</v>
      </c>
      <c r="V426" s="2" t="s">
        <v>3150</v>
      </c>
      <c r="W426" s="2">
        <v>20.814900000000002</v>
      </c>
    </row>
    <row r="427" spans="1:23" x14ac:dyDescent="0.2">
      <c r="A427" s="1"/>
      <c r="B427" s="1">
        <v>1</v>
      </c>
      <c r="C427" s="2" t="s">
        <v>446</v>
      </c>
      <c r="D427" s="1">
        <v>654</v>
      </c>
      <c r="E427" s="2" t="s">
        <v>42</v>
      </c>
      <c r="F427" s="2" t="s">
        <v>109</v>
      </c>
      <c r="G427" s="3">
        <v>783.02790000000005</v>
      </c>
      <c r="H427" s="1">
        <v>3</v>
      </c>
      <c r="I427" s="3">
        <v>2347.069</v>
      </c>
      <c r="J427" s="3">
        <v>2347.0798</v>
      </c>
      <c r="K427" s="4">
        <v>0</v>
      </c>
      <c r="L427" s="5">
        <v>-4.5999999999999996</v>
      </c>
      <c r="M427" s="1" t="s">
        <v>27</v>
      </c>
      <c r="N427" s="5">
        <v>133.12</v>
      </c>
      <c r="O427" s="5">
        <v>133.12</v>
      </c>
      <c r="P427" s="5">
        <v>133.12</v>
      </c>
      <c r="Q427" s="6">
        <v>2.4500000000000002</v>
      </c>
      <c r="R427" s="4">
        <v>263</v>
      </c>
      <c r="S427" s="2" t="s">
        <v>2119</v>
      </c>
      <c r="T427" s="1">
        <v>1</v>
      </c>
      <c r="U427" s="2" t="s">
        <v>3151</v>
      </c>
      <c r="V427" s="2" t="s">
        <v>3152</v>
      </c>
      <c r="W427" s="2">
        <v>20.5672</v>
      </c>
    </row>
    <row r="428" spans="1:23" x14ac:dyDescent="0.2">
      <c r="A428" s="1"/>
      <c r="B428" s="1">
        <v>1</v>
      </c>
      <c r="C428" s="2" t="s">
        <v>446</v>
      </c>
      <c r="D428" s="1">
        <v>654</v>
      </c>
      <c r="E428" s="2" t="s">
        <v>42</v>
      </c>
      <c r="F428" s="2" t="s">
        <v>109</v>
      </c>
      <c r="G428" s="3">
        <v>783.02819999999997</v>
      </c>
      <c r="H428" s="1">
        <v>3</v>
      </c>
      <c r="I428" s="3">
        <v>2347.0699</v>
      </c>
      <c r="J428" s="3">
        <v>2347.0798</v>
      </c>
      <c r="K428" s="4">
        <v>0</v>
      </c>
      <c r="L428" s="5">
        <v>-4.2</v>
      </c>
      <c r="M428" s="1" t="s">
        <v>27</v>
      </c>
      <c r="N428" s="5">
        <v>156.91</v>
      </c>
      <c r="O428" s="5">
        <v>156.91</v>
      </c>
      <c r="P428" s="5">
        <v>156.91</v>
      </c>
      <c r="Q428" s="6">
        <v>1.85</v>
      </c>
      <c r="R428" s="4">
        <v>263</v>
      </c>
      <c r="S428" s="2" t="s">
        <v>2119</v>
      </c>
      <c r="T428" s="1">
        <v>1</v>
      </c>
      <c r="U428" s="2" t="s">
        <v>3153</v>
      </c>
      <c r="V428" s="2" t="s">
        <v>3154</v>
      </c>
      <c r="W428" s="2">
        <v>20.705300000000001</v>
      </c>
    </row>
    <row r="429" spans="1:23" x14ac:dyDescent="0.2">
      <c r="A429" s="1"/>
      <c r="B429" s="1">
        <v>1</v>
      </c>
      <c r="C429" s="2" t="s">
        <v>446</v>
      </c>
      <c r="D429" s="1">
        <v>654</v>
      </c>
      <c r="E429" s="2" t="s">
        <v>42</v>
      </c>
      <c r="F429" s="2" t="s">
        <v>109</v>
      </c>
      <c r="G429" s="3">
        <v>1174.0408</v>
      </c>
      <c r="H429" s="1">
        <v>2</v>
      </c>
      <c r="I429" s="3">
        <v>2347.0744</v>
      </c>
      <c r="J429" s="3">
        <v>2347.0798</v>
      </c>
      <c r="K429" s="4">
        <v>0</v>
      </c>
      <c r="L429" s="5">
        <v>-2.2999999999999998</v>
      </c>
      <c r="M429" s="1" t="s">
        <v>27</v>
      </c>
      <c r="N429" s="5">
        <v>194.85</v>
      </c>
      <c r="O429" s="5">
        <v>194.85</v>
      </c>
      <c r="P429" s="5">
        <v>194.85</v>
      </c>
      <c r="Q429" s="6">
        <v>2.2000000000000002</v>
      </c>
      <c r="R429" s="4">
        <v>263</v>
      </c>
      <c r="S429" s="2" t="s">
        <v>2119</v>
      </c>
      <c r="T429" s="1">
        <v>1</v>
      </c>
      <c r="U429" s="2" t="s">
        <v>3155</v>
      </c>
      <c r="V429" s="2" t="s">
        <v>3156</v>
      </c>
      <c r="W429" s="2">
        <v>20.698799999999999</v>
      </c>
    </row>
    <row r="430" spans="1:23" x14ac:dyDescent="0.2">
      <c r="A430" s="1"/>
      <c r="B430" s="1">
        <v>1</v>
      </c>
      <c r="C430" s="2" t="s">
        <v>446</v>
      </c>
      <c r="D430" s="1">
        <v>654</v>
      </c>
      <c r="E430" s="2" t="s">
        <v>42</v>
      </c>
      <c r="F430" s="2" t="s">
        <v>109</v>
      </c>
      <c r="G430" s="3">
        <v>1174.0397</v>
      </c>
      <c r="H430" s="1">
        <v>2</v>
      </c>
      <c r="I430" s="3">
        <v>2347.0722000000001</v>
      </c>
      <c r="J430" s="3">
        <v>2347.0798</v>
      </c>
      <c r="K430" s="4">
        <v>0</v>
      </c>
      <c r="L430" s="5">
        <v>-3.3</v>
      </c>
      <c r="M430" s="1" t="s">
        <v>27</v>
      </c>
      <c r="N430" s="5">
        <v>211.61</v>
      </c>
      <c r="O430" s="5">
        <v>211.61</v>
      </c>
      <c r="P430" s="5">
        <v>211.61</v>
      </c>
      <c r="Q430" s="6">
        <v>3.29</v>
      </c>
      <c r="R430" s="4">
        <v>263</v>
      </c>
      <c r="S430" s="2" t="s">
        <v>2119</v>
      </c>
      <c r="T430" s="1">
        <v>1</v>
      </c>
      <c r="U430" s="2" t="s">
        <v>3157</v>
      </c>
      <c r="V430" s="2" t="s">
        <v>3158</v>
      </c>
      <c r="W430" s="2">
        <v>20.066800000000001</v>
      </c>
    </row>
    <row r="431" spans="1:23" x14ac:dyDescent="0.2">
      <c r="A431" s="1"/>
      <c r="B431" s="1">
        <v>1</v>
      </c>
      <c r="C431" s="2" t="s">
        <v>446</v>
      </c>
      <c r="D431" s="1">
        <v>654</v>
      </c>
      <c r="E431" s="2" t="s">
        <v>42</v>
      </c>
      <c r="F431" s="2" t="s">
        <v>109</v>
      </c>
      <c r="G431" s="3">
        <v>1174.0368000000001</v>
      </c>
      <c r="H431" s="1">
        <v>2</v>
      </c>
      <c r="I431" s="3">
        <v>2347.0663</v>
      </c>
      <c r="J431" s="3">
        <v>2347.0798</v>
      </c>
      <c r="K431" s="4">
        <v>0</v>
      </c>
      <c r="L431" s="5">
        <v>-5.8</v>
      </c>
      <c r="M431" s="1" t="s">
        <v>27</v>
      </c>
      <c r="N431" s="5">
        <v>222.73</v>
      </c>
      <c r="O431" s="5">
        <v>222.73</v>
      </c>
      <c r="P431" s="5">
        <v>222.73</v>
      </c>
      <c r="Q431" s="6">
        <v>4.2300000000000004</v>
      </c>
      <c r="R431" s="4">
        <v>263</v>
      </c>
      <c r="S431" s="2" t="s">
        <v>2119</v>
      </c>
      <c r="T431" s="1">
        <v>1</v>
      </c>
      <c r="U431" s="2" t="s">
        <v>3159</v>
      </c>
      <c r="V431" s="2" t="s">
        <v>3160</v>
      </c>
      <c r="W431" s="2">
        <v>20.569400000000002</v>
      </c>
    </row>
    <row r="432" spans="1:23" x14ac:dyDescent="0.2">
      <c r="A432" s="1"/>
      <c r="B432" s="1">
        <v>1</v>
      </c>
      <c r="C432" s="2" t="s">
        <v>446</v>
      </c>
      <c r="D432" s="1">
        <v>654</v>
      </c>
      <c r="E432" s="2" t="s">
        <v>42</v>
      </c>
      <c r="F432" s="2" t="s">
        <v>109</v>
      </c>
      <c r="G432" s="3">
        <v>1174.0378000000001</v>
      </c>
      <c r="H432" s="1">
        <v>2</v>
      </c>
      <c r="I432" s="3">
        <v>2347.0682000000002</v>
      </c>
      <c r="J432" s="3">
        <v>2347.0798</v>
      </c>
      <c r="K432" s="4">
        <v>0</v>
      </c>
      <c r="L432" s="5">
        <v>-4.9000000000000004</v>
      </c>
      <c r="M432" s="1" t="s">
        <v>27</v>
      </c>
      <c r="N432" s="5">
        <v>386.81</v>
      </c>
      <c r="O432" s="5">
        <v>386.81</v>
      </c>
      <c r="P432" s="5">
        <v>386.81</v>
      </c>
      <c r="Q432" s="6">
        <v>6.72</v>
      </c>
      <c r="R432" s="4">
        <v>263</v>
      </c>
      <c r="S432" s="2" t="s">
        <v>2119</v>
      </c>
      <c r="T432" s="1">
        <v>1</v>
      </c>
      <c r="U432" s="2" t="s">
        <v>3161</v>
      </c>
      <c r="V432" s="2" t="s">
        <v>3162</v>
      </c>
      <c r="W432" s="2">
        <v>20.4392</v>
      </c>
    </row>
    <row r="433" spans="1:23" x14ac:dyDescent="0.2">
      <c r="A433" s="1"/>
      <c r="B433" s="1">
        <v>1</v>
      </c>
      <c r="C433" s="2" t="s">
        <v>446</v>
      </c>
      <c r="D433" s="1">
        <v>654</v>
      </c>
      <c r="E433" s="2" t="s">
        <v>42</v>
      </c>
      <c r="F433" s="2" t="s">
        <v>109</v>
      </c>
      <c r="G433" s="3">
        <v>783.02739999999994</v>
      </c>
      <c r="H433" s="1">
        <v>3</v>
      </c>
      <c r="I433" s="3">
        <v>2347.0677000000001</v>
      </c>
      <c r="J433" s="3">
        <v>2347.0798</v>
      </c>
      <c r="K433" s="4">
        <v>0</v>
      </c>
      <c r="L433" s="5">
        <v>-5.0999999999999996</v>
      </c>
      <c r="M433" s="1" t="s">
        <v>27</v>
      </c>
      <c r="N433" s="5">
        <v>435.78</v>
      </c>
      <c r="O433" s="5">
        <v>435.78</v>
      </c>
      <c r="P433" s="5">
        <v>435.78</v>
      </c>
      <c r="Q433" s="6">
        <v>6.75</v>
      </c>
      <c r="R433" s="4">
        <v>263</v>
      </c>
      <c r="S433" s="2" t="s">
        <v>2119</v>
      </c>
      <c r="T433" s="1">
        <v>1</v>
      </c>
      <c r="U433" s="2" t="s">
        <v>3163</v>
      </c>
      <c r="V433" s="2" t="s">
        <v>3164</v>
      </c>
      <c r="W433" s="2">
        <v>20.437000000000001</v>
      </c>
    </row>
    <row r="434" spans="1:23" x14ac:dyDescent="0.2">
      <c r="A434" s="1"/>
      <c r="B434" s="1">
        <v>1</v>
      </c>
      <c r="C434" s="2" t="s">
        <v>446</v>
      </c>
      <c r="D434" s="1">
        <v>654</v>
      </c>
      <c r="E434" s="2" t="s">
        <v>42</v>
      </c>
      <c r="F434" s="2" t="s">
        <v>109</v>
      </c>
      <c r="G434" s="3">
        <v>783.02760000000001</v>
      </c>
      <c r="H434" s="1">
        <v>3</v>
      </c>
      <c r="I434" s="3">
        <v>2347.0682999999999</v>
      </c>
      <c r="J434" s="3">
        <v>2347.0798</v>
      </c>
      <c r="K434" s="4">
        <v>0</v>
      </c>
      <c r="L434" s="5">
        <v>-4.9000000000000004</v>
      </c>
      <c r="M434" s="1" t="s">
        <v>27</v>
      </c>
      <c r="N434" s="5">
        <v>476.91</v>
      </c>
      <c r="O434" s="5">
        <v>476.91</v>
      </c>
      <c r="P434" s="5">
        <v>476.91</v>
      </c>
      <c r="Q434" s="6">
        <v>6.96</v>
      </c>
      <c r="R434" s="4">
        <v>263</v>
      </c>
      <c r="S434" s="2" t="s">
        <v>2119</v>
      </c>
      <c r="T434" s="1">
        <v>1</v>
      </c>
      <c r="U434" s="2" t="s">
        <v>3165</v>
      </c>
      <c r="V434" s="2" t="s">
        <v>3166</v>
      </c>
      <c r="W434" s="2">
        <v>20.307099999999998</v>
      </c>
    </row>
    <row r="435" spans="1:23" x14ac:dyDescent="0.2">
      <c r="A435" s="1"/>
      <c r="B435" s="1">
        <v>1</v>
      </c>
      <c r="C435" s="2" t="s">
        <v>446</v>
      </c>
      <c r="D435" s="1">
        <v>654</v>
      </c>
      <c r="E435" s="2" t="s">
        <v>42</v>
      </c>
      <c r="F435" s="2" t="s">
        <v>109</v>
      </c>
      <c r="G435" s="3">
        <v>1174.0379</v>
      </c>
      <c r="H435" s="1">
        <v>2</v>
      </c>
      <c r="I435" s="3">
        <v>2347.0684999999999</v>
      </c>
      <c r="J435" s="3">
        <v>2347.0798</v>
      </c>
      <c r="K435" s="4">
        <v>0</v>
      </c>
      <c r="L435" s="5">
        <v>-4.8</v>
      </c>
      <c r="M435" s="1" t="s">
        <v>27</v>
      </c>
      <c r="N435" s="5">
        <v>516.91</v>
      </c>
      <c r="O435" s="5">
        <v>516.91</v>
      </c>
      <c r="P435" s="5">
        <v>516.91</v>
      </c>
      <c r="Q435" s="6">
        <v>7.11</v>
      </c>
      <c r="R435" s="4">
        <v>263</v>
      </c>
      <c r="S435" s="2" t="s">
        <v>2119</v>
      </c>
      <c r="T435" s="1">
        <v>1</v>
      </c>
      <c r="U435" s="2" t="s">
        <v>3167</v>
      </c>
      <c r="V435" s="2" t="s">
        <v>3168</v>
      </c>
      <c r="W435" s="2">
        <v>20.308800000000002</v>
      </c>
    </row>
    <row r="436" spans="1:23" x14ac:dyDescent="0.2">
      <c r="A436" s="1"/>
      <c r="B436" s="1">
        <v>1</v>
      </c>
      <c r="C436" s="2" t="s">
        <v>446</v>
      </c>
      <c r="D436" s="1">
        <v>654</v>
      </c>
      <c r="E436" s="2" t="s">
        <v>42</v>
      </c>
      <c r="F436" s="2" t="s">
        <v>109</v>
      </c>
      <c r="G436" s="3">
        <v>783.02739999999994</v>
      </c>
      <c r="H436" s="1">
        <v>3</v>
      </c>
      <c r="I436" s="3">
        <v>2347.0677000000001</v>
      </c>
      <c r="J436" s="3">
        <v>2347.0798</v>
      </c>
      <c r="K436" s="4">
        <v>0</v>
      </c>
      <c r="L436" s="5">
        <v>-5.0999999999999996</v>
      </c>
      <c r="M436" s="1" t="s">
        <v>27</v>
      </c>
      <c r="N436" s="5">
        <v>521.70000000000005</v>
      </c>
      <c r="O436" s="5">
        <v>521.70000000000005</v>
      </c>
      <c r="P436" s="5">
        <v>521.70000000000005</v>
      </c>
      <c r="Q436" s="6">
        <v>7.08</v>
      </c>
      <c r="R436" s="4">
        <v>263</v>
      </c>
      <c r="S436" s="2" t="s">
        <v>2119</v>
      </c>
      <c r="T436" s="1">
        <v>1</v>
      </c>
      <c r="U436" s="2" t="s">
        <v>3169</v>
      </c>
      <c r="V436" s="2" t="s">
        <v>3170</v>
      </c>
      <c r="W436" s="2">
        <v>20.177199999999999</v>
      </c>
    </row>
    <row r="437" spans="1:23" x14ac:dyDescent="0.2">
      <c r="A437" s="1"/>
      <c r="B437" s="1">
        <v>1</v>
      </c>
      <c r="C437" s="2" t="s">
        <v>446</v>
      </c>
      <c r="D437" s="1">
        <v>654</v>
      </c>
      <c r="E437" s="2" t="s">
        <v>42</v>
      </c>
      <c r="F437" s="2" t="s">
        <v>109</v>
      </c>
      <c r="G437" s="3">
        <v>1174.0381</v>
      </c>
      <c r="H437" s="1">
        <v>2</v>
      </c>
      <c r="I437" s="3">
        <v>2347.069</v>
      </c>
      <c r="J437" s="3">
        <v>2347.0798</v>
      </c>
      <c r="K437" s="4">
        <v>0</v>
      </c>
      <c r="L437" s="5">
        <v>-4.5999999999999996</v>
      </c>
      <c r="M437" s="1" t="s">
        <v>27</v>
      </c>
      <c r="N437" s="5">
        <v>538.91</v>
      </c>
      <c r="O437" s="5">
        <v>538.91</v>
      </c>
      <c r="P437" s="5">
        <v>538.91</v>
      </c>
      <c r="Q437" s="6">
        <v>7.08</v>
      </c>
      <c r="R437" s="4">
        <v>263</v>
      </c>
      <c r="S437" s="2" t="s">
        <v>2119</v>
      </c>
      <c r="T437" s="1">
        <v>1</v>
      </c>
      <c r="U437" s="2" t="s">
        <v>3171</v>
      </c>
      <c r="V437" s="2" t="s">
        <v>3172</v>
      </c>
      <c r="W437" s="2">
        <v>20.179400000000001</v>
      </c>
    </row>
    <row r="438" spans="1:23" x14ac:dyDescent="0.2">
      <c r="A438" s="1"/>
      <c r="B438" s="1">
        <v>1</v>
      </c>
      <c r="C438" s="2" t="s">
        <v>493</v>
      </c>
      <c r="D438" s="1">
        <v>654</v>
      </c>
      <c r="E438" s="2" t="s">
        <v>42</v>
      </c>
      <c r="F438" s="2" t="s">
        <v>109</v>
      </c>
      <c r="G438" s="3">
        <v>825.72559999999999</v>
      </c>
      <c r="H438" s="1">
        <v>3</v>
      </c>
      <c r="I438" s="3">
        <v>2475.1623</v>
      </c>
      <c r="J438" s="3">
        <v>2475.1747999999998</v>
      </c>
      <c r="K438" s="4">
        <v>0</v>
      </c>
      <c r="L438" s="5">
        <v>-5</v>
      </c>
      <c r="M438" s="1" t="s">
        <v>27</v>
      </c>
      <c r="N438" s="5">
        <v>277.16000000000003</v>
      </c>
      <c r="O438" s="5">
        <v>277.16000000000003</v>
      </c>
      <c r="P438" s="5">
        <v>277.16000000000003</v>
      </c>
      <c r="Q438" s="6">
        <v>4.53</v>
      </c>
      <c r="R438" s="4">
        <v>263</v>
      </c>
      <c r="S438" s="2" t="s">
        <v>2119</v>
      </c>
      <c r="T438" s="1">
        <v>1</v>
      </c>
      <c r="U438" s="2" t="s">
        <v>3173</v>
      </c>
      <c r="V438" s="2" t="s">
        <v>3174</v>
      </c>
      <c r="W438" s="2">
        <v>18.4267</v>
      </c>
    </row>
    <row r="439" spans="1:23" x14ac:dyDescent="0.2">
      <c r="A439" s="1"/>
      <c r="B439" s="1">
        <v>1</v>
      </c>
      <c r="C439" s="2" t="s">
        <v>493</v>
      </c>
      <c r="D439" s="1">
        <v>654</v>
      </c>
      <c r="E439" s="2" t="s">
        <v>42</v>
      </c>
      <c r="F439" s="2" t="s">
        <v>109</v>
      </c>
      <c r="G439" s="3">
        <v>825.72680000000003</v>
      </c>
      <c r="H439" s="1">
        <v>3</v>
      </c>
      <c r="I439" s="3">
        <v>2475.1658000000002</v>
      </c>
      <c r="J439" s="3">
        <v>2475.1747999999998</v>
      </c>
      <c r="K439" s="4">
        <v>0</v>
      </c>
      <c r="L439" s="5">
        <v>-3.6</v>
      </c>
      <c r="M439" s="1" t="s">
        <v>27</v>
      </c>
      <c r="N439" s="5">
        <v>454.72</v>
      </c>
      <c r="O439" s="5">
        <v>454.72</v>
      </c>
      <c r="P439" s="5">
        <v>454.72</v>
      </c>
      <c r="Q439" s="6">
        <v>5.95</v>
      </c>
      <c r="R439" s="4">
        <v>263</v>
      </c>
      <c r="S439" s="2" t="s">
        <v>2119</v>
      </c>
      <c r="T439" s="1">
        <v>1</v>
      </c>
      <c r="U439" s="2" t="s">
        <v>3175</v>
      </c>
      <c r="V439" s="2" t="s">
        <v>3176</v>
      </c>
      <c r="W439" s="2">
        <v>17.878900000000002</v>
      </c>
    </row>
    <row r="440" spans="1:23" x14ac:dyDescent="0.2">
      <c r="A440" s="1"/>
      <c r="B440" s="1">
        <v>1</v>
      </c>
      <c r="C440" s="2" t="s">
        <v>493</v>
      </c>
      <c r="D440" s="1">
        <v>654</v>
      </c>
      <c r="E440" s="2" t="s">
        <v>42</v>
      </c>
      <c r="F440" s="2" t="s">
        <v>109</v>
      </c>
      <c r="G440" s="3">
        <v>825.72529999999995</v>
      </c>
      <c r="H440" s="1">
        <v>3</v>
      </c>
      <c r="I440" s="3">
        <v>2475.1614</v>
      </c>
      <c r="J440" s="3">
        <v>2475.1747999999998</v>
      </c>
      <c r="K440" s="4">
        <v>0</v>
      </c>
      <c r="L440" s="5">
        <v>-5.4</v>
      </c>
      <c r="M440" s="1" t="s">
        <v>27</v>
      </c>
      <c r="N440" s="5">
        <v>471.16</v>
      </c>
      <c r="O440" s="5">
        <v>471.16</v>
      </c>
      <c r="P440" s="5">
        <v>471.16</v>
      </c>
      <c r="Q440" s="6">
        <v>6.78</v>
      </c>
      <c r="R440" s="4">
        <v>263</v>
      </c>
      <c r="S440" s="2" t="s">
        <v>2119</v>
      </c>
      <c r="T440" s="1">
        <v>1</v>
      </c>
      <c r="U440" s="2" t="s">
        <v>3177</v>
      </c>
      <c r="V440" s="2" t="s">
        <v>3178</v>
      </c>
      <c r="W440" s="2">
        <v>18.285299999999999</v>
      </c>
    </row>
    <row r="441" spans="1:23" x14ac:dyDescent="0.2">
      <c r="A441" s="1"/>
      <c r="B441" s="1">
        <v>1</v>
      </c>
      <c r="C441" s="2" t="s">
        <v>493</v>
      </c>
      <c r="D441" s="1">
        <v>654</v>
      </c>
      <c r="E441" s="2" t="s">
        <v>42</v>
      </c>
      <c r="F441" s="2" t="s">
        <v>109</v>
      </c>
      <c r="G441" s="3">
        <v>825.726</v>
      </c>
      <c r="H441" s="1">
        <v>3</v>
      </c>
      <c r="I441" s="3">
        <v>2475.1633999999999</v>
      </c>
      <c r="J441" s="3">
        <v>2475.1747999999998</v>
      </c>
      <c r="K441" s="4">
        <v>0</v>
      </c>
      <c r="L441" s="5">
        <v>-4.5999999999999996</v>
      </c>
      <c r="M441" s="1" t="s">
        <v>27</v>
      </c>
      <c r="N441" s="5">
        <v>537.03</v>
      </c>
      <c r="O441" s="5">
        <v>537.03</v>
      </c>
      <c r="P441" s="5">
        <v>537.03</v>
      </c>
      <c r="Q441" s="6">
        <v>6.9</v>
      </c>
      <c r="R441" s="4">
        <v>263</v>
      </c>
      <c r="S441" s="2" t="s">
        <v>2119</v>
      </c>
      <c r="T441" s="1">
        <v>1</v>
      </c>
      <c r="U441" s="2" t="s">
        <v>3179</v>
      </c>
      <c r="V441" s="2" t="s">
        <v>3180</v>
      </c>
      <c r="W441" s="2">
        <v>17.9069</v>
      </c>
    </row>
    <row r="442" spans="1:23" x14ac:dyDescent="0.2">
      <c r="A442" s="1"/>
      <c r="B442" s="1">
        <v>1</v>
      </c>
      <c r="C442" s="2" t="s">
        <v>493</v>
      </c>
      <c r="D442" s="1">
        <v>654</v>
      </c>
      <c r="E442" s="2" t="s">
        <v>42</v>
      </c>
      <c r="F442" s="2" t="s">
        <v>109</v>
      </c>
      <c r="G442" s="3">
        <v>825.726</v>
      </c>
      <c r="H442" s="1">
        <v>3</v>
      </c>
      <c r="I442" s="3">
        <v>2475.1635999999999</v>
      </c>
      <c r="J442" s="3">
        <v>2475.1747999999998</v>
      </c>
      <c r="K442" s="4">
        <v>0</v>
      </c>
      <c r="L442" s="5">
        <v>-4.5</v>
      </c>
      <c r="M442" s="1" t="s">
        <v>27</v>
      </c>
      <c r="N442" s="5">
        <v>563.66</v>
      </c>
      <c r="O442" s="5">
        <v>563.66</v>
      </c>
      <c r="P442" s="5">
        <v>563.66</v>
      </c>
      <c r="Q442" s="6">
        <v>6.92</v>
      </c>
      <c r="R442" s="4">
        <v>263</v>
      </c>
      <c r="S442" s="2" t="s">
        <v>2119</v>
      </c>
      <c r="T442" s="1">
        <v>1</v>
      </c>
      <c r="U442" s="2" t="s">
        <v>3181</v>
      </c>
      <c r="V442" s="2" t="s">
        <v>3182</v>
      </c>
      <c r="W442" s="2">
        <v>18.1555</v>
      </c>
    </row>
    <row r="443" spans="1:23" x14ac:dyDescent="0.2">
      <c r="A443" s="1"/>
      <c r="B443" s="1">
        <v>1</v>
      </c>
      <c r="C443" s="2" t="s">
        <v>493</v>
      </c>
      <c r="D443" s="1">
        <v>654</v>
      </c>
      <c r="E443" s="2" t="s">
        <v>42</v>
      </c>
      <c r="F443" s="2" t="s">
        <v>109</v>
      </c>
      <c r="G443" s="3">
        <v>825.72490000000005</v>
      </c>
      <c r="H443" s="1">
        <v>3</v>
      </c>
      <c r="I443" s="3">
        <v>2475.1603</v>
      </c>
      <c r="J443" s="3">
        <v>2475.1747999999998</v>
      </c>
      <c r="K443" s="4">
        <v>0</v>
      </c>
      <c r="L443" s="5">
        <v>-5.8</v>
      </c>
      <c r="M443" s="1" t="s">
        <v>27</v>
      </c>
      <c r="N443" s="5">
        <v>608.66</v>
      </c>
      <c r="O443" s="5">
        <v>608.66</v>
      </c>
      <c r="P443" s="5">
        <v>608.66</v>
      </c>
      <c r="Q443" s="6">
        <v>8.75</v>
      </c>
      <c r="R443" s="4">
        <v>263</v>
      </c>
      <c r="S443" s="2" t="s">
        <v>2119</v>
      </c>
      <c r="T443" s="1">
        <v>1</v>
      </c>
      <c r="U443" s="2" t="s">
        <v>3183</v>
      </c>
      <c r="V443" s="2" t="s">
        <v>307</v>
      </c>
      <c r="W443" s="2">
        <v>18.029900000000001</v>
      </c>
    </row>
    <row r="444" spans="1:23" x14ac:dyDescent="0.2">
      <c r="A444" s="1"/>
      <c r="B444" s="1">
        <v>1</v>
      </c>
      <c r="C444" s="2" t="s">
        <v>493</v>
      </c>
      <c r="D444" s="1">
        <v>654</v>
      </c>
      <c r="E444" s="2" t="s">
        <v>42</v>
      </c>
      <c r="F444" s="2" t="s">
        <v>109</v>
      </c>
      <c r="G444" s="3">
        <v>1238.0832</v>
      </c>
      <c r="H444" s="1">
        <v>2</v>
      </c>
      <c r="I444" s="3">
        <v>2475.1590999999999</v>
      </c>
      <c r="J444" s="3">
        <v>2475.1747999999998</v>
      </c>
      <c r="K444" s="4">
        <v>0</v>
      </c>
      <c r="L444" s="5">
        <v>-6.3</v>
      </c>
      <c r="M444" s="1" t="s">
        <v>27</v>
      </c>
      <c r="N444" s="5">
        <v>632.42999999999995</v>
      </c>
      <c r="O444" s="5">
        <v>632.42999999999995</v>
      </c>
      <c r="P444" s="5">
        <v>632.42999999999995</v>
      </c>
      <c r="Q444" s="6">
        <v>8.5399999999999991</v>
      </c>
      <c r="R444" s="4">
        <v>263</v>
      </c>
      <c r="S444" s="2" t="s">
        <v>2119</v>
      </c>
      <c r="T444" s="1">
        <v>1</v>
      </c>
      <c r="U444" s="2" t="s">
        <v>3184</v>
      </c>
      <c r="V444" s="2" t="s">
        <v>3185</v>
      </c>
      <c r="W444" s="2">
        <v>17.9621</v>
      </c>
    </row>
    <row r="445" spans="1:23" x14ac:dyDescent="0.2">
      <c r="A445" s="1"/>
      <c r="B445" s="1">
        <v>1</v>
      </c>
      <c r="C445" s="2" t="s">
        <v>493</v>
      </c>
      <c r="D445" s="1">
        <v>654</v>
      </c>
      <c r="E445" s="2" t="s">
        <v>42</v>
      </c>
      <c r="F445" s="2" t="s">
        <v>109</v>
      </c>
      <c r="G445" s="3">
        <v>1238.0854999999999</v>
      </c>
      <c r="H445" s="1">
        <v>2</v>
      </c>
      <c r="I445" s="3">
        <v>2475.1637000000001</v>
      </c>
      <c r="J445" s="3">
        <v>2475.1747999999998</v>
      </c>
      <c r="K445" s="4">
        <v>0</v>
      </c>
      <c r="L445" s="5">
        <v>-4.5</v>
      </c>
      <c r="M445" s="1" t="s">
        <v>27</v>
      </c>
      <c r="N445" s="5">
        <v>663.93</v>
      </c>
      <c r="O445" s="5">
        <v>663.93</v>
      </c>
      <c r="P445" s="5">
        <v>663.93</v>
      </c>
      <c r="Q445" s="6">
        <v>8.92</v>
      </c>
      <c r="R445" s="4">
        <v>263</v>
      </c>
      <c r="S445" s="2" t="s">
        <v>2119</v>
      </c>
      <c r="T445" s="1">
        <v>1</v>
      </c>
      <c r="U445" s="2" t="s">
        <v>3186</v>
      </c>
      <c r="V445" s="2" t="s">
        <v>792</v>
      </c>
      <c r="W445" s="2">
        <v>18.079699999999999</v>
      </c>
    </row>
    <row r="446" spans="1:23" x14ac:dyDescent="0.2">
      <c r="A446" s="1"/>
      <c r="B446" s="1">
        <v>1</v>
      </c>
      <c r="C446" s="2" t="s">
        <v>532</v>
      </c>
      <c r="D446" s="1">
        <v>716</v>
      </c>
      <c r="E446" s="2" t="s">
        <v>42</v>
      </c>
      <c r="F446" s="2" t="s">
        <v>109</v>
      </c>
      <c r="G446" s="3">
        <v>595.31979999999999</v>
      </c>
      <c r="H446" s="1">
        <v>2</v>
      </c>
      <c r="I446" s="3">
        <v>1189.6324</v>
      </c>
      <c r="J446" s="3">
        <v>1189.6397999999999</v>
      </c>
      <c r="K446" s="4">
        <v>0</v>
      </c>
      <c r="L446" s="5">
        <v>-6.2</v>
      </c>
      <c r="M446" s="1" t="s">
        <v>27</v>
      </c>
      <c r="N446" s="5">
        <v>392.24</v>
      </c>
      <c r="O446" s="5">
        <v>293.26</v>
      </c>
      <c r="P446" s="5">
        <v>293.26</v>
      </c>
      <c r="Q446" s="6">
        <v>5.0199999999999996</v>
      </c>
      <c r="R446" s="4">
        <v>263</v>
      </c>
      <c r="S446" s="2" t="s">
        <v>2119</v>
      </c>
      <c r="T446" s="1">
        <v>1</v>
      </c>
      <c r="U446" s="2" t="s">
        <v>3187</v>
      </c>
      <c r="V446" s="2" t="s">
        <v>3188</v>
      </c>
      <c r="W446" s="2">
        <v>9.7041000000000004</v>
      </c>
    </row>
    <row r="447" spans="1:23" x14ac:dyDescent="0.2">
      <c r="A447" s="1"/>
      <c r="B447" s="1">
        <v>1</v>
      </c>
      <c r="C447" s="2" t="s">
        <v>532</v>
      </c>
      <c r="D447" s="1">
        <v>716</v>
      </c>
      <c r="E447" s="2" t="s">
        <v>42</v>
      </c>
      <c r="F447" s="2" t="s">
        <v>109</v>
      </c>
      <c r="G447" s="3">
        <v>595.31960000000004</v>
      </c>
      <c r="H447" s="1">
        <v>2</v>
      </c>
      <c r="I447" s="3">
        <v>1189.6319000000001</v>
      </c>
      <c r="J447" s="3">
        <v>1189.6397999999999</v>
      </c>
      <c r="K447" s="4">
        <v>0</v>
      </c>
      <c r="L447" s="5">
        <v>-6.6</v>
      </c>
      <c r="M447" s="1" t="s">
        <v>27</v>
      </c>
      <c r="N447" s="5">
        <v>412.79</v>
      </c>
      <c r="O447" s="5">
        <v>268.24</v>
      </c>
      <c r="P447" s="5">
        <v>268.24</v>
      </c>
      <c r="Q447" s="6">
        <v>4.99</v>
      </c>
      <c r="R447" s="4">
        <v>263</v>
      </c>
      <c r="S447" s="2" t="s">
        <v>2119</v>
      </c>
      <c r="T447" s="1">
        <v>1</v>
      </c>
      <c r="U447" s="2" t="s">
        <v>3189</v>
      </c>
      <c r="V447" s="2" t="s">
        <v>517</v>
      </c>
      <c r="W447" s="2">
        <v>10.052099999999999</v>
      </c>
    </row>
    <row r="448" spans="1:23" x14ac:dyDescent="0.2">
      <c r="A448" s="1"/>
      <c r="B448" s="1">
        <v>1</v>
      </c>
      <c r="C448" s="2" t="s">
        <v>532</v>
      </c>
      <c r="D448" s="1">
        <v>716</v>
      </c>
      <c r="E448" s="2" t="s">
        <v>42</v>
      </c>
      <c r="F448" s="2" t="s">
        <v>109</v>
      </c>
      <c r="G448" s="3">
        <v>595.31979999999999</v>
      </c>
      <c r="H448" s="1">
        <v>2</v>
      </c>
      <c r="I448" s="3">
        <v>1189.6324</v>
      </c>
      <c r="J448" s="3">
        <v>1189.6397999999999</v>
      </c>
      <c r="K448" s="4">
        <v>0</v>
      </c>
      <c r="L448" s="5">
        <v>-6.2</v>
      </c>
      <c r="M448" s="1" t="s">
        <v>27</v>
      </c>
      <c r="N448" s="5">
        <v>457.19</v>
      </c>
      <c r="O448" s="5">
        <v>307.18</v>
      </c>
      <c r="P448" s="5">
        <v>307.18</v>
      </c>
      <c r="Q448" s="6">
        <v>5.44</v>
      </c>
      <c r="R448" s="4">
        <v>263</v>
      </c>
      <c r="S448" s="2" t="s">
        <v>2119</v>
      </c>
      <c r="T448" s="1">
        <v>1</v>
      </c>
      <c r="U448" s="2" t="s">
        <v>3190</v>
      </c>
      <c r="V448" s="2" t="s">
        <v>3191</v>
      </c>
      <c r="W448" s="2">
        <v>9.8230000000000004</v>
      </c>
    </row>
    <row r="449" spans="1:23" x14ac:dyDescent="0.2">
      <c r="A449" s="1"/>
      <c r="B449" s="1">
        <v>1</v>
      </c>
      <c r="C449" s="2" t="s">
        <v>532</v>
      </c>
      <c r="D449" s="1">
        <v>716</v>
      </c>
      <c r="E449" s="2" t="s">
        <v>42</v>
      </c>
      <c r="F449" s="2" t="s">
        <v>109</v>
      </c>
      <c r="G449" s="3">
        <v>595.31979999999999</v>
      </c>
      <c r="H449" s="1">
        <v>2</v>
      </c>
      <c r="I449" s="3">
        <v>1189.6322</v>
      </c>
      <c r="J449" s="3">
        <v>1189.6397999999999</v>
      </c>
      <c r="K449" s="4">
        <v>0</v>
      </c>
      <c r="L449" s="5">
        <v>-6.3</v>
      </c>
      <c r="M449" s="1" t="s">
        <v>27</v>
      </c>
      <c r="N449" s="5">
        <v>469.97</v>
      </c>
      <c r="O449" s="5">
        <v>325.08</v>
      </c>
      <c r="P449" s="5">
        <v>325.08</v>
      </c>
      <c r="Q449" s="6">
        <v>5.66</v>
      </c>
      <c r="R449" s="4">
        <v>263</v>
      </c>
      <c r="S449" s="2" t="s">
        <v>2119</v>
      </c>
      <c r="T449" s="1">
        <v>1</v>
      </c>
      <c r="U449" s="2" t="s">
        <v>3192</v>
      </c>
      <c r="V449" s="2" t="s">
        <v>3193</v>
      </c>
      <c r="W449" s="2">
        <v>9.9359999999999999</v>
      </c>
    </row>
    <row r="450" spans="1:23" x14ac:dyDescent="0.2">
      <c r="A450" s="1"/>
      <c r="B450" s="1">
        <v>1</v>
      </c>
      <c r="C450" s="2" t="s">
        <v>537</v>
      </c>
      <c r="D450" s="1">
        <v>716</v>
      </c>
      <c r="E450" s="2" t="s">
        <v>42</v>
      </c>
      <c r="F450" s="2" t="s">
        <v>109</v>
      </c>
      <c r="G450" s="3">
        <v>440.2294</v>
      </c>
      <c r="H450" s="1">
        <v>3</v>
      </c>
      <c r="I450" s="3">
        <v>1318.6737000000001</v>
      </c>
      <c r="J450" s="3">
        <v>1318.6822999999999</v>
      </c>
      <c r="K450" s="4">
        <v>0</v>
      </c>
      <c r="L450" s="5">
        <v>-6.5</v>
      </c>
      <c r="M450" s="1" t="s">
        <v>27</v>
      </c>
      <c r="N450" s="5">
        <v>115.77</v>
      </c>
      <c r="O450" s="5">
        <v>115.77</v>
      </c>
      <c r="P450" s="5">
        <v>115.77</v>
      </c>
      <c r="Q450" s="6">
        <v>1.91</v>
      </c>
      <c r="R450" s="4">
        <v>263</v>
      </c>
      <c r="S450" s="2" t="s">
        <v>2119</v>
      </c>
      <c r="T450" s="1">
        <v>1</v>
      </c>
      <c r="U450" s="2" t="s">
        <v>3194</v>
      </c>
      <c r="V450" s="2" t="s">
        <v>3195</v>
      </c>
      <c r="W450" s="2">
        <v>11.025499999999999</v>
      </c>
    </row>
    <row r="451" spans="1:23" x14ac:dyDescent="0.2">
      <c r="A451" s="1"/>
      <c r="B451" s="1">
        <v>1</v>
      </c>
      <c r="C451" s="2" t="s">
        <v>537</v>
      </c>
      <c r="D451" s="1">
        <v>716</v>
      </c>
      <c r="E451" s="2" t="s">
        <v>42</v>
      </c>
      <c r="F451" s="2" t="s">
        <v>109</v>
      </c>
      <c r="G451" s="3">
        <v>659.84199999999998</v>
      </c>
      <c r="H451" s="1">
        <v>2</v>
      </c>
      <c r="I451" s="3">
        <v>1318.6768</v>
      </c>
      <c r="J451" s="3">
        <v>1318.6822999999999</v>
      </c>
      <c r="K451" s="4">
        <v>0</v>
      </c>
      <c r="L451" s="5">
        <v>-4.2</v>
      </c>
      <c r="M451" s="1" t="s">
        <v>27</v>
      </c>
      <c r="N451" s="5">
        <v>154.47</v>
      </c>
      <c r="O451" s="5">
        <v>154.47</v>
      </c>
      <c r="P451" s="5">
        <v>154.47</v>
      </c>
      <c r="Q451" s="6">
        <v>1.77</v>
      </c>
      <c r="R451" s="4">
        <v>263</v>
      </c>
      <c r="S451" s="2" t="s">
        <v>2119</v>
      </c>
      <c r="T451" s="1">
        <v>1</v>
      </c>
      <c r="U451" s="2" t="s">
        <v>3196</v>
      </c>
      <c r="V451" s="2" t="s">
        <v>3197</v>
      </c>
      <c r="W451" s="2">
        <v>10.83</v>
      </c>
    </row>
    <row r="452" spans="1:23" x14ac:dyDescent="0.2">
      <c r="A452" s="1"/>
      <c r="B452" s="1">
        <v>1</v>
      </c>
      <c r="C452" s="2" t="s">
        <v>537</v>
      </c>
      <c r="D452" s="1">
        <v>716</v>
      </c>
      <c r="E452" s="2" t="s">
        <v>42</v>
      </c>
      <c r="F452" s="2" t="s">
        <v>109</v>
      </c>
      <c r="G452" s="3">
        <v>440.22980000000001</v>
      </c>
      <c r="H452" s="1">
        <v>3</v>
      </c>
      <c r="I452" s="3">
        <v>1318.6748</v>
      </c>
      <c r="J452" s="3">
        <v>1318.6822999999999</v>
      </c>
      <c r="K452" s="4">
        <v>0</v>
      </c>
      <c r="L452" s="5">
        <v>-5.7</v>
      </c>
      <c r="M452" s="1" t="s">
        <v>27</v>
      </c>
      <c r="N452" s="5">
        <v>245.63</v>
      </c>
      <c r="O452" s="5">
        <v>245.63</v>
      </c>
      <c r="P452" s="5">
        <v>245.63</v>
      </c>
      <c r="Q452" s="6">
        <v>3.18</v>
      </c>
      <c r="R452" s="4">
        <v>263</v>
      </c>
      <c r="S452" s="2" t="s">
        <v>2119</v>
      </c>
      <c r="T452" s="1">
        <v>1</v>
      </c>
      <c r="U452" s="2" t="s">
        <v>3198</v>
      </c>
      <c r="V452" s="2" t="s">
        <v>3199</v>
      </c>
      <c r="W452" s="2">
        <v>10.821300000000001</v>
      </c>
    </row>
    <row r="453" spans="1:23" x14ac:dyDescent="0.2">
      <c r="A453" s="1"/>
      <c r="B453" s="1">
        <v>1</v>
      </c>
      <c r="C453" s="2" t="s">
        <v>537</v>
      </c>
      <c r="D453" s="1">
        <v>716</v>
      </c>
      <c r="E453" s="2" t="s">
        <v>42</v>
      </c>
      <c r="F453" s="2" t="s">
        <v>109</v>
      </c>
      <c r="G453" s="3">
        <v>440.2294</v>
      </c>
      <c r="H453" s="1">
        <v>3</v>
      </c>
      <c r="I453" s="3">
        <v>1318.6736000000001</v>
      </c>
      <c r="J453" s="3">
        <v>1318.6822999999999</v>
      </c>
      <c r="K453" s="4">
        <v>0</v>
      </c>
      <c r="L453" s="5">
        <v>-6.6</v>
      </c>
      <c r="M453" s="1" t="s">
        <v>27</v>
      </c>
      <c r="N453" s="5">
        <v>259.82</v>
      </c>
      <c r="O453" s="5">
        <v>252.07</v>
      </c>
      <c r="P453" s="5">
        <v>252.07</v>
      </c>
      <c r="Q453" s="6">
        <v>3.23</v>
      </c>
      <c r="R453" s="4">
        <v>263</v>
      </c>
      <c r="S453" s="2" t="s">
        <v>2119</v>
      </c>
      <c r="T453" s="1">
        <v>1</v>
      </c>
      <c r="U453" s="2" t="s">
        <v>3200</v>
      </c>
      <c r="V453" s="2" t="s">
        <v>3201</v>
      </c>
      <c r="W453" s="2">
        <v>10.688499999999999</v>
      </c>
    </row>
    <row r="454" spans="1:23" x14ac:dyDescent="0.2">
      <c r="A454" s="1"/>
      <c r="B454" s="1">
        <v>1</v>
      </c>
      <c r="C454" s="2" t="s">
        <v>537</v>
      </c>
      <c r="D454" s="1">
        <v>716</v>
      </c>
      <c r="E454" s="2" t="s">
        <v>42</v>
      </c>
      <c r="F454" s="2" t="s">
        <v>109</v>
      </c>
      <c r="G454" s="3">
        <v>440.22949999999997</v>
      </c>
      <c r="H454" s="1">
        <v>3</v>
      </c>
      <c r="I454" s="3">
        <v>1318.6738</v>
      </c>
      <c r="J454" s="3">
        <v>1318.6822999999999</v>
      </c>
      <c r="K454" s="4">
        <v>0</v>
      </c>
      <c r="L454" s="5">
        <v>-6.5</v>
      </c>
      <c r="M454" s="1" t="s">
        <v>27</v>
      </c>
      <c r="N454" s="5">
        <v>291.52999999999997</v>
      </c>
      <c r="O454" s="5">
        <v>291.52999999999997</v>
      </c>
      <c r="P454" s="5">
        <v>291.52999999999997</v>
      </c>
      <c r="Q454" s="6">
        <v>3.68</v>
      </c>
      <c r="R454" s="4">
        <v>263</v>
      </c>
      <c r="S454" s="2" t="s">
        <v>2119</v>
      </c>
      <c r="T454" s="1">
        <v>1</v>
      </c>
      <c r="U454" s="2" t="s">
        <v>3202</v>
      </c>
      <c r="V454" s="2" t="s">
        <v>3203</v>
      </c>
      <c r="W454" s="2">
        <v>10.5703</v>
      </c>
    </row>
    <row r="455" spans="1:23" x14ac:dyDescent="0.2">
      <c r="A455" s="1"/>
      <c r="B455" s="1">
        <v>1</v>
      </c>
      <c r="C455" s="2" t="s">
        <v>537</v>
      </c>
      <c r="D455" s="1">
        <v>716</v>
      </c>
      <c r="E455" s="2" t="s">
        <v>42</v>
      </c>
      <c r="F455" s="2" t="s">
        <v>109</v>
      </c>
      <c r="G455" s="3">
        <v>440.2294</v>
      </c>
      <c r="H455" s="1">
        <v>3</v>
      </c>
      <c r="I455" s="3">
        <v>1318.6736000000001</v>
      </c>
      <c r="J455" s="3">
        <v>1318.6822999999999</v>
      </c>
      <c r="K455" s="4">
        <v>0</v>
      </c>
      <c r="L455" s="5">
        <v>-6.7</v>
      </c>
      <c r="M455" s="1" t="s">
        <v>27</v>
      </c>
      <c r="N455" s="5">
        <v>344.86</v>
      </c>
      <c r="O455" s="5">
        <v>344.86</v>
      </c>
      <c r="P455" s="5">
        <v>344.86</v>
      </c>
      <c r="Q455" s="6">
        <v>4.45</v>
      </c>
      <c r="R455" s="4">
        <v>263</v>
      </c>
      <c r="S455" s="2" t="s">
        <v>2119</v>
      </c>
      <c r="T455" s="1">
        <v>1</v>
      </c>
      <c r="U455" s="2" t="s">
        <v>3204</v>
      </c>
      <c r="V455" s="2" t="s">
        <v>1350</v>
      </c>
      <c r="W455" s="2">
        <v>10.4382</v>
      </c>
    </row>
    <row r="456" spans="1:23" x14ac:dyDescent="0.2">
      <c r="A456" s="1"/>
      <c r="B456" s="1">
        <v>1</v>
      </c>
      <c r="C456" s="2" t="s">
        <v>537</v>
      </c>
      <c r="D456" s="1">
        <v>716</v>
      </c>
      <c r="E456" s="2" t="s">
        <v>42</v>
      </c>
      <c r="F456" s="2" t="s">
        <v>109</v>
      </c>
      <c r="G456" s="3">
        <v>659.84050000000002</v>
      </c>
      <c r="H456" s="1">
        <v>2</v>
      </c>
      <c r="I456" s="3">
        <v>1318.6738</v>
      </c>
      <c r="J456" s="3">
        <v>1318.6822999999999</v>
      </c>
      <c r="K456" s="4">
        <v>0</v>
      </c>
      <c r="L456" s="5">
        <v>-6.5</v>
      </c>
      <c r="M456" s="1" t="s">
        <v>27</v>
      </c>
      <c r="N456" s="5">
        <v>429.88</v>
      </c>
      <c r="O456" s="5">
        <v>303.24</v>
      </c>
      <c r="P456" s="5">
        <v>303.24</v>
      </c>
      <c r="Q456" s="6">
        <v>4.28</v>
      </c>
      <c r="R456" s="4">
        <v>263</v>
      </c>
      <c r="S456" s="2" t="s">
        <v>2119</v>
      </c>
      <c r="T456" s="1">
        <v>1</v>
      </c>
      <c r="U456" s="2" t="s">
        <v>3205</v>
      </c>
      <c r="V456" s="2" t="s">
        <v>3206</v>
      </c>
      <c r="W456" s="2">
        <v>10.696199999999999</v>
      </c>
    </row>
    <row r="457" spans="1:23" x14ac:dyDescent="0.2">
      <c r="A457" s="1"/>
      <c r="B457" s="1">
        <v>1</v>
      </c>
      <c r="C457" s="2" t="s">
        <v>537</v>
      </c>
      <c r="D457" s="1">
        <v>716</v>
      </c>
      <c r="E457" s="2" t="s">
        <v>42</v>
      </c>
      <c r="F457" s="2" t="s">
        <v>109</v>
      </c>
      <c r="G457" s="3">
        <v>659.84090000000003</v>
      </c>
      <c r="H457" s="1">
        <v>2</v>
      </c>
      <c r="I457" s="3">
        <v>1318.6746000000001</v>
      </c>
      <c r="J457" s="3">
        <v>1318.6822999999999</v>
      </c>
      <c r="K457" s="4">
        <v>0</v>
      </c>
      <c r="L457" s="5">
        <v>-5.9</v>
      </c>
      <c r="M457" s="1" t="s">
        <v>27</v>
      </c>
      <c r="N457" s="5">
        <v>485.34</v>
      </c>
      <c r="O457" s="5">
        <v>355.02</v>
      </c>
      <c r="P457" s="5">
        <v>355.02</v>
      </c>
      <c r="Q457" s="6">
        <v>6.48</v>
      </c>
      <c r="R457" s="4">
        <v>263</v>
      </c>
      <c r="S457" s="2" t="s">
        <v>2119</v>
      </c>
      <c r="T457" s="1">
        <v>1</v>
      </c>
      <c r="U457" s="2" t="s">
        <v>3207</v>
      </c>
      <c r="V457" s="2" t="s">
        <v>3208</v>
      </c>
      <c r="W457" s="2">
        <v>10.4442</v>
      </c>
    </row>
    <row r="458" spans="1:23" x14ac:dyDescent="0.2">
      <c r="A458" s="1"/>
      <c r="B458" s="1">
        <v>1</v>
      </c>
      <c r="C458" s="2" t="s">
        <v>537</v>
      </c>
      <c r="D458" s="1">
        <v>716</v>
      </c>
      <c r="E458" s="2" t="s">
        <v>42</v>
      </c>
      <c r="F458" s="2" t="s">
        <v>109</v>
      </c>
      <c r="G458" s="3">
        <v>659.84019999999998</v>
      </c>
      <c r="H458" s="1">
        <v>2</v>
      </c>
      <c r="I458" s="3">
        <v>1318.6731</v>
      </c>
      <c r="J458" s="3">
        <v>1318.6822999999999</v>
      </c>
      <c r="K458" s="4">
        <v>0</v>
      </c>
      <c r="L458" s="5">
        <v>-7</v>
      </c>
      <c r="M458" s="1" t="s">
        <v>27</v>
      </c>
      <c r="N458" s="5">
        <v>508.61</v>
      </c>
      <c r="O458" s="5">
        <v>349.92</v>
      </c>
      <c r="P458" s="5">
        <v>349.92</v>
      </c>
      <c r="Q458" s="6">
        <v>6.27</v>
      </c>
      <c r="R458" s="4">
        <v>263</v>
      </c>
      <c r="S458" s="2" t="s">
        <v>2119</v>
      </c>
      <c r="T458" s="1">
        <v>1</v>
      </c>
      <c r="U458" s="2" t="s">
        <v>3209</v>
      </c>
      <c r="V458" s="2" t="s">
        <v>3210</v>
      </c>
      <c r="W458" s="2">
        <v>10.5715</v>
      </c>
    </row>
    <row r="459" spans="1:23" x14ac:dyDescent="0.2">
      <c r="A459" s="1"/>
      <c r="B459" s="1">
        <v>1</v>
      </c>
      <c r="C459" s="2" t="s">
        <v>550</v>
      </c>
      <c r="D459" s="1">
        <v>717</v>
      </c>
      <c r="E459" s="2" t="s">
        <v>42</v>
      </c>
      <c r="F459" s="2" t="s">
        <v>109</v>
      </c>
      <c r="G459" s="3">
        <v>531.2731</v>
      </c>
      <c r="H459" s="1">
        <v>2</v>
      </c>
      <c r="I459" s="3">
        <v>1061.5389</v>
      </c>
      <c r="J459" s="3">
        <v>1061.5447999999999</v>
      </c>
      <c r="K459" s="4">
        <v>0</v>
      </c>
      <c r="L459" s="5">
        <v>-5.6</v>
      </c>
      <c r="M459" s="1" t="s">
        <v>27</v>
      </c>
      <c r="N459" s="5">
        <v>383.44</v>
      </c>
      <c r="O459" s="5">
        <v>343.59</v>
      </c>
      <c r="P459" s="5">
        <v>343.59</v>
      </c>
      <c r="Q459" s="6">
        <v>4.2699999999999996</v>
      </c>
      <c r="R459" s="4">
        <v>263</v>
      </c>
      <c r="S459" s="2" t="s">
        <v>2119</v>
      </c>
      <c r="T459" s="1">
        <v>1</v>
      </c>
      <c r="U459" s="2" t="s">
        <v>3211</v>
      </c>
      <c r="V459" s="2" t="s">
        <v>3212</v>
      </c>
      <c r="W459" s="2">
        <v>12.2308</v>
      </c>
    </row>
    <row r="460" spans="1:23" x14ac:dyDescent="0.2">
      <c r="A460" s="1"/>
      <c r="B460" s="1">
        <v>1</v>
      </c>
      <c r="C460" s="2" t="s">
        <v>550</v>
      </c>
      <c r="D460" s="1">
        <v>717</v>
      </c>
      <c r="E460" s="2" t="s">
        <v>42</v>
      </c>
      <c r="F460" s="2" t="s">
        <v>109</v>
      </c>
      <c r="G460" s="3">
        <v>531.27239999999995</v>
      </c>
      <c r="H460" s="1">
        <v>2</v>
      </c>
      <c r="I460" s="3">
        <v>1061.5374999999999</v>
      </c>
      <c r="J460" s="3">
        <v>1061.5447999999999</v>
      </c>
      <c r="K460" s="4">
        <v>0</v>
      </c>
      <c r="L460" s="5">
        <v>-6.9</v>
      </c>
      <c r="M460" s="1" t="s">
        <v>27</v>
      </c>
      <c r="N460" s="5">
        <v>436.35</v>
      </c>
      <c r="O460" s="5">
        <v>312.93</v>
      </c>
      <c r="P460" s="5">
        <v>312.93</v>
      </c>
      <c r="Q460" s="6">
        <v>4.21</v>
      </c>
      <c r="R460" s="4">
        <v>263</v>
      </c>
      <c r="S460" s="2" t="s">
        <v>2119</v>
      </c>
      <c r="T460" s="1">
        <v>1</v>
      </c>
      <c r="U460" s="2" t="s">
        <v>3213</v>
      </c>
      <c r="V460" s="2" t="s">
        <v>3214</v>
      </c>
      <c r="W460" s="2">
        <v>12.1023</v>
      </c>
    </row>
    <row r="461" spans="1:23" x14ac:dyDescent="0.2">
      <c r="A461" s="1"/>
      <c r="B461" s="1">
        <v>1</v>
      </c>
      <c r="C461" s="2" t="s">
        <v>550</v>
      </c>
      <c r="D461" s="1">
        <v>717</v>
      </c>
      <c r="E461" s="2" t="s">
        <v>42</v>
      </c>
      <c r="F461" s="2" t="s">
        <v>109</v>
      </c>
      <c r="G461" s="3">
        <v>531.27279999999996</v>
      </c>
      <c r="H461" s="1">
        <v>2</v>
      </c>
      <c r="I461" s="3">
        <v>1061.5383999999999</v>
      </c>
      <c r="J461" s="3">
        <v>1061.5447999999999</v>
      </c>
      <c r="K461" s="4">
        <v>0</v>
      </c>
      <c r="L461" s="5">
        <v>-6</v>
      </c>
      <c r="M461" s="1" t="s">
        <v>27</v>
      </c>
      <c r="N461" s="5">
        <v>530.76</v>
      </c>
      <c r="O461" s="5">
        <v>341.82</v>
      </c>
      <c r="P461" s="5">
        <v>341.82</v>
      </c>
      <c r="Q461" s="6">
        <v>5.99</v>
      </c>
      <c r="R461" s="4">
        <v>263</v>
      </c>
      <c r="S461" s="2" t="s">
        <v>2119</v>
      </c>
      <c r="T461" s="1">
        <v>1</v>
      </c>
      <c r="U461" s="2" t="s">
        <v>3215</v>
      </c>
      <c r="V461" s="2" t="s">
        <v>3216</v>
      </c>
      <c r="W461" s="2">
        <v>11.863300000000001</v>
      </c>
    </row>
    <row r="462" spans="1:23" x14ac:dyDescent="0.2">
      <c r="A462" s="1"/>
      <c r="B462" s="1">
        <v>1</v>
      </c>
      <c r="C462" s="2" t="s">
        <v>550</v>
      </c>
      <c r="D462" s="1">
        <v>717</v>
      </c>
      <c r="E462" s="2" t="s">
        <v>42</v>
      </c>
      <c r="F462" s="2" t="s">
        <v>109</v>
      </c>
      <c r="G462" s="3">
        <v>531.27300000000002</v>
      </c>
      <c r="H462" s="1">
        <v>2</v>
      </c>
      <c r="I462" s="3">
        <v>1061.5387000000001</v>
      </c>
      <c r="J462" s="3">
        <v>1061.5447999999999</v>
      </c>
      <c r="K462" s="4">
        <v>0</v>
      </c>
      <c r="L462" s="5">
        <v>-5.7</v>
      </c>
      <c r="M462" s="1" t="s">
        <v>27</v>
      </c>
      <c r="N462" s="5">
        <v>533.21</v>
      </c>
      <c r="O462" s="5">
        <v>378.24</v>
      </c>
      <c r="P462" s="5">
        <v>378.24</v>
      </c>
      <c r="Q462" s="6">
        <v>7.2</v>
      </c>
      <c r="R462" s="4">
        <v>263</v>
      </c>
      <c r="S462" s="2" t="s">
        <v>2119</v>
      </c>
      <c r="T462" s="1">
        <v>1</v>
      </c>
      <c r="U462" s="2" t="s">
        <v>3217</v>
      </c>
      <c r="V462" s="2" t="s">
        <v>1989</v>
      </c>
      <c r="W462" s="2">
        <v>11.981400000000001</v>
      </c>
    </row>
    <row r="463" spans="1:23" x14ac:dyDescent="0.2">
      <c r="A463" s="1"/>
      <c r="B463" s="1">
        <v>1</v>
      </c>
      <c r="C463" s="2" t="s">
        <v>555</v>
      </c>
      <c r="D463" s="1">
        <v>717</v>
      </c>
      <c r="E463" s="2" t="s">
        <v>42</v>
      </c>
      <c r="F463" s="2" t="s">
        <v>109</v>
      </c>
      <c r="G463" s="3">
        <v>595.79449999999997</v>
      </c>
      <c r="H463" s="1">
        <v>2</v>
      </c>
      <c r="I463" s="3">
        <v>1190.5817</v>
      </c>
      <c r="J463" s="3">
        <v>1190.5873999999999</v>
      </c>
      <c r="K463" s="4">
        <v>0</v>
      </c>
      <c r="L463" s="5">
        <v>-4.8</v>
      </c>
      <c r="M463" s="1" t="s">
        <v>27</v>
      </c>
      <c r="N463" s="5">
        <v>417.63</v>
      </c>
      <c r="O463" s="5">
        <v>319.02999999999997</v>
      </c>
      <c r="P463" s="5">
        <v>319.02999999999997</v>
      </c>
      <c r="Q463" s="6">
        <v>5.77</v>
      </c>
      <c r="R463" s="4">
        <v>263</v>
      </c>
      <c r="S463" s="2" t="s">
        <v>2119</v>
      </c>
      <c r="T463" s="1">
        <v>1</v>
      </c>
      <c r="U463" s="2" t="s">
        <v>3218</v>
      </c>
      <c r="V463" s="2" t="s">
        <v>3219</v>
      </c>
      <c r="W463" s="2">
        <v>12.7014</v>
      </c>
    </row>
    <row r="464" spans="1:23" x14ac:dyDescent="0.2">
      <c r="A464" s="1"/>
      <c r="B464" s="1">
        <v>1</v>
      </c>
      <c r="C464" s="2" t="s">
        <v>555</v>
      </c>
      <c r="D464" s="1">
        <v>717</v>
      </c>
      <c r="E464" s="2" t="s">
        <v>42</v>
      </c>
      <c r="F464" s="2" t="s">
        <v>109</v>
      </c>
      <c r="G464" s="3">
        <v>595.79390000000001</v>
      </c>
      <c r="H464" s="1">
        <v>2</v>
      </c>
      <c r="I464" s="3">
        <v>1190.5805</v>
      </c>
      <c r="J464" s="3">
        <v>1190.5873999999999</v>
      </c>
      <c r="K464" s="4">
        <v>0</v>
      </c>
      <c r="L464" s="5">
        <v>-5.8</v>
      </c>
      <c r="M464" s="1" t="s">
        <v>27</v>
      </c>
      <c r="N464" s="5">
        <v>437.58</v>
      </c>
      <c r="O464" s="5">
        <v>381.02</v>
      </c>
      <c r="P464" s="5">
        <v>381.02</v>
      </c>
      <c r="Q464" s="6">
        <v>6.18</v>
      </c>
      <c r="R464" s="4">
        <v>263</v>
      </c>
      <c r="S464" s="2" t="s">
        <v>2119</v>
      </c>
      <c r="T464" s="1">
        <v>1</v>
      </c>
      <c r="U464" s="2" t="s">
        <v>3220</v>
      </c>
      <c r="V464" s="2" t="s">
        <v>3221</v>
      </c>
      <c r="W464" s="2">
        <v>12.567500000000001</v>
      </c>
    </row>
    <row r="465" spans="1:23" x14ac:dyDescent="0.2">
      <c r="A465" s="1"/>
      <c r="B465" s="1">
        <v>1</v>
      </c>
      <c r="C465" s="2" t="s">
        <v>555</v>
      </c>
      <c r="D465" s="1">
        <v>717</v>
      </c>
      <c r="E465" s="2" t="s">
        <v>42</v>
      </c>
      <c r="F465" s="2" t="s">
        <v>109</v>
      </c>
      <c r="G465" s="3">
        <v>595.79380000000003</v>
      </c>
      <c r="H465" s="1">
        <v>2</v>
      </c>
      <c r="I465" s="3">
        <v>1190.5804000000001</v>
      </c>
      <c r="J465" s="3">
        <v>1190.5873999999999</v>
      </c>
      <c r="K465" s="4">
        <v>0</v>
      </c>
      <c r="L465" s="5">
        <v>-5.9</v>
      </c>
      <c r="M465" s="1" t="s">
        <v>27</v>
      </c>
      <c r="N465" s="5">
        <v>481.36</v>
      </c>
      <c r="O465" s="5">
        <v>322.67</v>
      </c>
      <c r="P465" s="5">
        <v>322.67</v>
      </c>
      <c r="Q465" s="6">
        <v>5.33</v>
      </c>
      <c r="R465" s="4">
        <v>263</v>
      </c>
      <c r="S465" s="2" t="s">
        <v>2119</v>
      </c>
      <c r="T465" s="1">
        <v>1</v>
      </c>
      <c r="U465" s="2" t="s">
        <v>3222</v>
      </c>
      <c r="V465" s="2" t="s">
        <v>3223</v>
      </c>
      <c r="W465" s="2">
        <v>12.3224</v>
      </c>
    </row>
    <row r="466" spans="1:23" x14ac:dyDescent="0.2">
      <c r="A466" s="1"/>
      <c r="B466" s="1">
        <v>1</v>
      </c>
      <c r="C466" s="2" t="s">
        <v>555</v>
      </c>
      <c r="D466" s="1">
        <v>717</v>
      </c>
      <c r="E466" s="2" t="s">
        <v>42</v>
      </c>
      <c r="F466" s="2" t="s">
        <v>109</v>
      </c>
      <c r="G466" s="3">
        <v>595.79409999999996</v>
      </c>
      <c r="H466" s="1">
        <v>2</v>
      </c>
      <c r="I466" s="3">
        <v>1190.5809999999999</v>
      </c>
      <c r="J466" s="3">
        <v>1190.5873999999999</v>
      </c>
      <c r="K466" s="4">
        <v>0</v>
      </c>
      <c r="L466" s="5">
        <v>-5.4</v>
      </c>
      <c r="M466" s="1" t="s">
        <v>27</v>
      </c>
      <c r="N466" s="5">
        <v>516.85</v>
      </c>
      <c r="O466" s="5">
        <v>290.89999999999998</v>
      </c>
      <c r="P466" s="5">
        <v>290.89999999999998</v>
      </c>
      <c r="Q466" s="6">
        <v>4.93</v>
      </c>
      <c r="R466" s="4">
        <v>263</v>
      </c>
      <c r="S466" s="2" t="s">
        <v>2119</v>
      </c>
      <c r="T466" s="1">
        <v>1</v>
      </c>
      <c r="U466" s="2" t="s">
        <v>3224</v>
      </c>
      <c r="V466" s="2" t="s">
        <v>3225</v>
      </c>
      <c r="W466" s="2">
        <v>12.4427</v>
      </c>
    </row>
    <row r="467" spans="1:23" x14ac:dyDescent="0.2">
      <c r="A467" s="1"/>
      <c r="B467" s="1">
        <v>1</v>
      </c>
      <c r="C467" s="2" t="s">
        <v>560</v>
      </c>
      <c r="D467" s="1">
        <v>727</v>
      </c>
      <c r="E467" s="2" t="s">
        <v>42</v>
      </c>
      <c r="F467" s="2" t="s">
        <v>109</v>
      </c>
      <c r="G467" s="3">
        <v>573.93380000000002</v>
      </c>
      <c r="H467" s="1">
        <v>3</v>
      </c>
      <c r="I467" s="3">
        <v>1719.787</v>
      </c>
      <c r="J467" s="3">
        <v>1719.7941000000001</v>
      </c>
      <c r="K467" s="4">
        <v>0</v>
      </c>
      <c r="L467" s="5">
        <v>-4.0999999999999996</v>
      </c>
      <c r="M467" s="1" t="s">
        <v>27</v>
      </c>
      <c r="N467" s="5">
        <v>186.6</v>
      </c>
      <c r="O467" s="5">
        <v>186.6</v>
      </c>
      <c r="P467" s="5">
        <v>186.6</v>
      </c>
      <c r="Q467" s="6">
        <v>0.69</v>
      </c>
      <c r="R467" s="4">
        <v>263</v>
      </c>
      <c r="S467" s="2" t="s">
        <v>2119</v>
      </c>
      <c r="T467" s="1">
        <v>1</v>
      </c>
      <c r="U467" s="2" t="s">
        <v>3226</v>
      </c>
      <c r="V467" s="2" t="s">
        <v>3227</v>
      </c>
      <c r="W467" s="2">
        <v>12.2661</v>
      </c>
    </row>
    <row r="468" spans="1:23" x14ac:dyDescent="0.2">
      <c r="A468" s="1"/>
      <c r="B468" s="1">
        <v>1</v>
      </c>
      <c r="C468" s="2" t="s">
        <v>560</v>
      </c>
      <c r="D468" s="1">
        <v>727</v>
      </c>
      <c r="E468" s="2" t="s">
        <v>42</v>
      </c>
      <c r="F468" s="2" t="s">
        <v>109</v>
      </c>
      <c r="G468" s="3">
        <v>573.93219999999997</v>
      </c>
      <c r="H468" s="1">
        <v>3</v>
      </c>
      <c r="I468" s="3">
        <v>1719.7819999999999</v>
      </c>
      <c r="J468" s="3">
        <v>1719.7941000000001</v>
      </c>
      <c r="K468" s="4">
        <v>0</v>
      </c>
      <c r="L468" s="5">
        <v>-7</v>
      </c>
      <c r="M468" s="1" t="s">
        <v>27</v>
      </c>
      <c r="N468" s="5">
        <v>559.91999999999996</v>
      </c>
      <c r="O468" s="5">
        <v>467.37</v>
      </c>
      <c r="P468" s="5">
        <v>467.37</v>
      </c>
      <c r="Q468" s="6">
        <v>6.65</v>
      </c>
      <c r="R468" s="4">
        <v>263</v>
      </c>
      <c r="S468" s="2" t="s">
        <v>2119</v>
      </c>
      <c r="T468" s="1">
        <v>1</v>
      </c>
      <c r="U468" s="2" t="s">
        <v>3228</v>
      </c>
      <c r="V468" s="2" t="s">
        <v>3229</v>
      </c>
      <c r="W468" s="2">
        <v>11.768800000000001</v>
      </c>
    </row>
    <row r="469" spans="1:23" x14ac:dyDescent="0.2">
      <c r="A469" s="1"/>
      <c r="B469" s="1">
        <v>1</v>
      </c>
      <c r="C469" s="2" t="s">
        <v>560</v>
      </c>
      <c r="D469" s="1">
        <v>727</v>
      </c>
      <c r="E469" s="2" t="s">
        <v>42</v>
      </c>
      <c r="F469" s="2" t="s">
        <v>109</v>
      </c>
      <c r="G469" s="3">
        <v>860.3963</v>
      </c>
      <c r="H469" s="1">
        <v>2</v>
      </c>
      <c r="I469" s="3">
        <v>1719.7853</v>
      </c>
      <c r="J469" s="3">
        <v>1719.7941000000001</v>
      </c>
      <c r="K469" s="4">
        <v>0</v>
      </c>
      <c r="L469" s="5">
        <v>-5.0999999999999996</v>
      </c>
      <c r="M469" s="1" t="s">
        <v>27</v>
      </c>
      <c r="N469" s="5">
        <v>597.96</v>
      </c>
      <c r="O469" s="5">
        <v>597.96</v>
      </c>
      <c r="P469" s="5">
        <v>597.96</v>
      </c>
      <c r="Q469" s="6">
        <v>7.72</v>
      </c>
      <c r="R469" s="4">
        <v>263</v>
      </c>
      <c r="S469" s="2" t="s">
        <v>2119</v>
      </c>
      <c r="T469" s="1">
        <v>1</v>
      </c>
      <c r="U469" s="2" t="s">
        <v>3230</v>
      </c>
      <c r="V469" s="2" t="s">
        <v>185</v>
      </c>
      <c r="W469" s="2">
        <v>11.8218</v>
      </c>
    </row>
    <row r="470" spans="1:23" x14ac:dyDescent="0.2">
      <c r="A470" s="1"/>
      <c r="B470" s="1">
        <v>1</v>
      </c>
      <c r="C470" s="2" t="s">
        <v>560</v>
      </c>
      <c r="D470" s="1">
        <v>727</v>
      </c>
      <c r="E470" s="2" t="s">
        <v>42</v>
      </c>
      <c r="F470" s="2" t="s">
        <v>109</v>
      </c>
      <c r="G470" s="3">
        <v>573.93349999999998</v>
      </c>
      <c r="H470" s="1">
        <v>3</v>
      </c>
      <c r="I470" s="3">
        <v>1719.7860000000001</v>
      </c>
      <c r="J470" s="3">
        <v>1719.7941000000001</v>
      </c>
      <c r="K470" s="4">
        <v>0</v>
      </c>
      <c r="L470" s="5">
        <v>-4.7</v>
      </c>
      <c r="M470" s="1" t="s">
        <v>27</v>
      </c>
      <c r="N470" s="5">
        <v>663.22</v>
      </c>
      <c r="O470" s="5">
        <v>605.39</v>
      </c>
      <c r="P470" s="5">
        <v>605.39</v>
      </c>
      <c r="Q470" s="6">
        <v>9.7200000000000006</v>
      </c>
      <c r="R470" s="4">
        <v>263</v>
      </c>
      <c r="S470" s="2" t="s">
        <v>2119</v>
      </c>
      <c r="T470" s="1">
        <v>1</v>
      </c>
      <c r="U470" s="2" t="s">
        <v>3231</v>
      </c>
      <c r="V470" s="2" t="s">
        <v>1993</v>
      </c>
      <c r="W470" s="2">
        <v>11.882199999999999</v>
      </c>
    </row>
    <row r="471" spans="1:23" x14ac:dyDescent="0.2">
      <c r="A471" s="1"/>
      <c r="B471" s="1">
        <v>1</v>
      </c>
      <c r="C471" s="2" t="s">
        <v>560</v>
      </c>
      <c r="D471" s="1">
        <v>727</v>
      </c>
      <c r="E471" s="2" t="s">
        <v>42</v>
      </c>
      <c r="F471" s="2" t="s">
        <v>109</v>
      </c>
      <c r="G471" s="3">
        <v>573.93290000000002</v>
      </c>
      <c r="H471" s="1">
        <v>3</v>
      </c>
      <c r="I471" s="3">
        <v>1719.7842000000001</v>
      </c>
      <c r="J471" s="3">
        <v>1719.7941000000001</v>
      </c>
      <c r="K471" s="4">
        <v>0</v>
      </c>
      <c r="L471" s="5">
        <v>-5.7</v>
      </c>
      <c r="M471" s="1" t="s">
        <v>27</v>
      </c>
      <c r="N471" s="5">
        <v>683.56</v>
      </c>
      <c r="O471" s="5">
        <v>610.08000000000004</v>
      </c>
      <c r="P471" s="5">
        <v>610.08000000000004</v>
      </c>
      <c r="Q471" s="6">
        <v>9.7200000000000006</v>
      </c>
      <c r="R471" s="4">
        <v>263</v>
      </c>
      <c r="S471" s="2" t="s">
        <v>2119</v>
      </c>
      <c r="T471" s="1">
        <v>1</v>
      </c>
      <c r="U471" s="2" t="s">
        <v>3232</v>
      </c>
      <c r="V471" s="2" t="s">
        <v>72</v>
      </c>
      <c r="W471" s="2">
        <v>12.0046</v>
      </c>
    </row>
    <row r="472" spans="1:23" x14ac:dyDescent="0.2">
      <c r="A472" s="1"/>
      <c r="B472" s="1">
        <v>1</v>
      </c>
      <c r="C472" s="2" t="s">
        <v>3233</v>
      </c>
      <c r="D472" s="1">
        <v>727</v>
      </c>
      <c r="E472" s="2" t="s">
        <v>42</v>
      </c>
      <c r="F472" s="2" t="s">
        <v>569</v>
      </c>
      <c r="G472" s="3">
        <v>579.26490000000001</v>
      </c>
      <c r="H472" s="1">
        <v>3</v>
      </c>
      <c r="I472" s="3">
        <v>1735.7800999999999</v>
      </c>
      <c r="J472" s="3">
        <v>1735.789</v>
      </c>
      <c r="K472" s="4">
        <v>0</v>
      </c>
      <c r="L472" s="5">
        <v>-5.0999999999999996</v>
      </c>
      <c r="M472" s="1" t="s">
        <v>27</v>
      </c>
      <c r="N472" s="5">
        <v>233.93</v>
      </c>
      <c r="O472" s="5">
        <v>233.93</v>
      </c>
      <c r="P472" s="5">
        <v>233.93</v>
      </c>
      <c r="Q472" s="6">
        <v>1.87</v>
      </c>
      <c r="R472" s="4">
        <v>263</v>
      </c>
      <c r="S472" s="2" t="s">
        <v>2119</v>
      </c>
      <c r="T472" s="1">
        <v>1</v>
      </c>
      <c r="U472" s="2" t="s">
        <v>3234</v>
      </c>
      <c r="V472" s="2" t="s">
        <v>3235</v>
      </c>
      <c r="W472" s="2">
        <v>10.547800000000001</v>
      </c>
    </row>
    <row r="473" spans="1:23" x14ac:dyDescent="0.2">
      <c r="A473" s="1"/>
      <c r="B473" s="1">
        <v>1</v>
      </c>
      <c r="C473" s="2" t="s">
        <v>3233</v>
      </c>
      <c r="D473" s="1">
        <v>727</v>
      </c>
      <c r="E473" s="2" t="s">
        <v>42</v>
      </c>
      <c r="F473" s="2" t="s">
        <v>569</v>
      </c>
      <c r="G473" s="3">
        <v>579.26459999999997</v>
      </c>
      <c r="H473" s="1">
        <v>3</v>
      </c>
      <c r="I473" s="3">
        <v>1735.7793999999999</v>
      </c>
      <c r="J473" s="3">
        <v>1735.789</v>
      </c>
      <c r="K473" s="4">
        <v>0</v>
      </c>
      <c r="L473" s="5">
        <v>-5.5</v>
      </c>
      <c r="M473" s="1" t="s">
        <v>27</v>
      </c>
      <c r="N473" s="5">
        <v>328.44</v>
      </c>
      <c r="O473" s="5">
        <v>328.44</v>
      </c>
      <c r="P473" s="5">
        <v>328.44</v>
      </c>
      <c r="Q473" s="6">
        <v>3.34</v>
      </c>
      <c r="R473" s="4">
        <v>263</v>
      </c>
      <c r="S473" s="2" t="s">
        <v>2119</v>
      </c>
      <c r="T473" s="1">
        <v>1</v>
      </c>
      <c r="U473" s="2" t="s">
        <v>3236</v>
      </c>
      <c r="V473" s="2" t="s">
        <v>3237</v>
      </c>
      <c r="W473" s="2">
        <v>11.7218</v>
      </c>
    </row>
    <row r="474" spans="1:23" x14ac:dyDescent="0.2">
      <c r="A474" s="1"/>
      <c r="B474" s="1">
        <v>1</v>
      </c>
      <c r="C474" s="2" t="s">
        <v>3233</v>
      </c>
      <c r="D474" s="1">
        <v>727</v>
      </c>
      <c r="E474" s="2" t="s">
        <v>42</v>
      </c>
      <c r="F474" s="2" t="s">
        <v>569</v>
      </c>
      <c r="G474" s="3">
        <v>579.26430000000005</v>
      </c>
      <c r="H474" s="1">
        <v>3</v>
      </c>
      <c r="I474" s="3">
        <v>1735.7782999999999</v>
      </c>
      <c r="J474" s="3">
        <v>1735.789</v>
      </c>
      <c r="K474" s="4">
        <v>0</v>
      </c>
      <c r="L474" s="5">
        <v>-6.2</v>
      </c>
      <c r="M474" s="1" t="s">
        <v>27</v>
      </c>
      <c r="N474" s="5">
        <v>451.82</v>
      </c>
      <c r="O474" s="5">
        <v>451.82</v>
      </c>
      <c r="P474" s="5">
        <v>451.82</v>
      </c>
      <c r="Q474" s="6">
        <v>5.5</v>
      </c>
      <c r="R474" s="4">
        <v>263</v>
      </c>
      <c r="S474" s="2" t="s">
        <v>2119</v>
      </c>
      <c r="T474" s="1">
        <v>1</v>
      </c>
      <c r="U474" s="2" t="s">
        <v>3238</v>
      </c>
      <c r="V474" s="2" t="s">
        <v>3239</v>
      </c>
      <c r="W474" s="2">
        <v>10.4404</v>
      </c>
    </row>
    <row r="475" spans="1:23" x14ac:dyDescent="0.2">
      <c r="A475" s="1"/>
      <c r="B475" s="1">
        <v>1</v>
      </c>
      <c r="C475" s="2" t="s">
        <v>3233</v>
      </c>
      <c r="D475" s="1">
        <v>727</v>
      </c>
      <c r="E475" s="2" t="s">
        <v>42</v>
      </c>
      <c r="F475" s="2" t="s">
        <v>569</v>
      </c>
      <c r="G475" s="3">
        <v>579.26369999999997</v>
      </c>
      <c r="H475" s="1">
        <v>3</v>
      </c>
      <c r="I475" s="3">
        <v>1735.7764999999999</v>
      </c>
      <c r="J475" s="3">
        <v>1735.789</v>
      </c>
      <c r="K475" s="4">
        <v>0</v>
      </c>
      <c r="L475" s="5">
        <v>-7.2</v>
      </c>
      <c r="M475" s="1" t="s">
        <v>27</v>
      </c>
      <c r="N475" s="5">
        <v>676.78</v>
      </c>
      <c r="O475" s="5">
        <v>626.47</v>
      </c>
      <c r="P475" s="5">
        <v>626.47</v>
      </c>
      <c r="Q475" s="6">
        <v>9.5</v>
      </c>
      <c r="R475" s="4">
        <v>263</v>
      </c>
      <c r="S475" s="2" t="s">
        <v>2119</v>
      </c>
      <c r="T475" s="1">
        <v>1</v>
      </c>
      <c r="U475" s="2" t="s">
        <v>3240</v>
      </c>
      <c r="V475" s="2" t="s">
        <v>3241</v>
      </c>
      <c r="W475" s="2">
        <v>11.8367</v>
      </c>
    </row>
    <row r="476" spans="1:23" x14ac:dyDescent="0.2">
      <c r="A476" s="1"/>
      <c r="B476" s="1">
        <v>1</v>
      </c>
      <c r="C476" s="2" t="s">
        <v>563</v>
      </c>
      <c r="D476" s="1">
        <v>728</v>
      </c>
      <c r="E476" s="2" t="s">
        <v>42</v>
      </c>
      <c r="F476" s="2" t="s">
        <v>109</v>
      </c>
      <c r="G476" s="3">
        <v>530.91859999999997</v>
      </c>
      <c r="H476" s="1">
        <v>3</v>
      </c>
      <c r="I476" s="3">
        <v>1590.7414000000001</v>
      </c>
      <c r="J476" s="3">
        <v>1590.7515000000001</v>
      </c>
      <c r="K476" s="4">
        <v>0</v>
      </c>
      <c r="L476" s="5">
        <v>-6.4</v>
      </c>
      <c r="M476" s="1" t="s">
        <v>27</v>
      </c>
      <c r="N476" s="5">
        <v>244.57</v>
      </c>
      <c r="O476" s="5">
        <v>244.57</v>
      </c>
      <c r="P476" s="5">
        <v>244.57</v>
      </c>
      <c r="Q476" s="6">
        <v>2.74</v>
      </c>
      <c r="R476" s="4">
        <v>263</v>
      </c>
      <c r="S476" s="2" t="s">
        <v>2119</v>
      </c>
      <c r="T476" s="1">
        <v>1</v>
      </c>
      <c r="U476" s="2" t="s">
        <v>3242</v>
      </c>
      <c r="V476" s="2" t="s">
        <v>942</v>
      </c>
      <c r="W476" s="2">
        <v>11.4869</v>
      </c>
    </row>
    <row r="477" spans="1:23" x14ac:dyDescent="0.2">
      <c r="A477" s="1"/>
      <c r="B477" s="1">
        <v>1</v>
      </c>
      <c r="C477" s="2" t="s">
        <v>563</v>
      </c>
      <c r="D477" s="1">
        <v>728</v>
      </c>
      <c r="E477" s="2" t="s">
        <v>42</v>
      </c>
      <c r="F477" s="2" t="s">
        <v>109</v>
      </c>
      <c r="G477" s="3">
        <v>530.91859999999997</v>
      </c>
      <c r="H477" s="1">
        <v>3</v>
      </c>
      <c r="I477" s="3">
        <v>1590.7414000000001</v>
      </c>
      <c r="J477" s="3">
        <v>1590.7515000000001</v>
      </c>
      <c r="K477" s="4">
        <v>0</v>
      </c>
      <c r="L477" s="5">
        <v>-6.4</v>
      </c>
      <c r="M477" s="1" t="s">
        <v>27</v>
      </c>
      <c r="N477" s="5">
        <v>343.5</v>
      </c>
      <c r="O477" s="5">
        <v>343.5</v>
      </c>
      <c r="P477" s="5">
        <v>343.5</v>
      </c>
      <c r="Q477" s="6">
        <v>3.62</v>
      </c>
      <c r="R477" s="4">
        <v>263</v>
      </c>
      <c r="S477" s="2" t="s">
        <v>2119</v>
      </c>
      <c r="T477" s="1">
        <v>1</v>
      </c>
      <c r="U477" s="2" t="s">
        <v>3243</v>
      </c>
      <c r="V477" s="2" t="s">
        <v>3244</v>
      </c>
      <c r="W477" s="2">
        <v>11.4857</v>
      </c>
    </row>
    <row r="478" spans="1:23" x14ac:dyDescent="0.2">
      <c r="A478" s="1"/>
      <c r="B478" s="1">
        <v>1</v>
      </c>
      <c r="C478" s="2" t="s">
        <v>563</v>
      </c>
      <c r="D478" s="1">
        <v>728</v>
      </c>
      <c r="E478" s="2" t="s">
        <v>42</v>
      </c>
      <c r="F478" s="2" t="s">
        <v>109</v>
      </c>
      <c r="G478" s="3">
        <v>530.91930000000002</v>
      </c>
      <c r="H478" s="1">
        <v>3</v>
      </c>
      <c r="I478" s="3">
        <v>1590.7431999999999</v>
      </c>
      <c r="J478" s="3">
        <v>1590.7515000000001</v>
      </c>
      <c r="K478" s="4">
        <v>0</v>
      </c>
      <c r="L478" s="5">
        <v>-5.2</v>
      </c>
      <c r="M478" s="1" t="s">
        <v>27</v>
      </c>
      <c r="N478" s="5">
        <v>438.63</v>
      </c>
      <c r="O478" s="5">
        <v>438.63</v>
      </c>
      <c r="P478" s="5">
        <v>438.63</v>
      </c>
      <c r="Q478" s="6">
        <v>6.8</v>
      </c>
      <c r="R478" s="4">
        <v>263</v>
      </c>
      <c r="S478" s="2" t="s">
        <v>2119</v>
      </c>
      <c r="T478" s="1">
        <v>1</v>
      </c>
      <c r="U478" s="2" t="s">
        <v>3245</v>
      </c>
      <c r="V478" s="2" t="s">
        <v>3246</v>
      </c>
      <c r="W478" s="2">
        <v>11.8004</v>
      </c>
    </row>
    <row r="479" spans="1:23" x14ac:dyDescent="0.2">
      <c r="A479" s="1"/>
      <c r="B479" s="1">
        <v>1</v>
      </c>
      <c r="C479" s="2" t="s">
        <v>563</v>
      </c>
      <c r="D479" s="1">
        <v>728</v>
      </c>
      <c r="E479" s="2" t="s">
        <v>42</v>
      </c>
      <c r="F479" s="2" t="s">
        <v>109</v>
      </c>
      <c r="G479" s="3">
        <v>530.91890000000001</v>
      </c>
      <c r="H479" s="1">
        <v>3</v>
      </c>
      <c r="I479" s="3">
        <v>1590.7420999999999</v>
      </c>
      <c r="J479" s="3">
        <v>1590.7515000000001</v>
      </c>
      <c r="K479" s="4">
        <v>0</v>
      </c>
      <c r="L479" s="5">
        <v>-5.9</v>
      </c>
      <c r="M479" s="1" t="s">
        <v>27</v>
      </c>
      <c r="N479" s="5">
        <v>449.45</v>
      </c>
      <c r="O479" s="5">
        <v>449.45</v>
      </c>
      <c r="P479" s="5">
        <v>449.45</v>
      </c>
      <c r="Q479" s="6">
        <v>7</v>
      </c>
      <c r="R479" s="4">
        <v>263</v>
      </c>
      <c r="S479" s="2" t="s">
        <v>2119</v>
      </c>
      <c r="T479" s="1">
        <v>1</v>
      </c>
      <c r="U479" s="2" t="s">
        <v>3247</v>
      </c>
      <c r="V479" s="2" t="s">
        <v>3248</v>
      </c>
      <c r="W479" s="2">
        <v>11.6121</v>
      </c>
    </row>
    <row r="480" spans="1:23" x14ac:dyDescent="0.2">
      <c r="A480" s="1"/>
      <c r="B480" s="1">
        <v>1</v>
      </c>
      <c r="C480" s="2" t="s">
        <v>563</v>
      </c>
      <c r="D480" s="1">
        <v>728</v>
      </c>
      <c r="E480" s="2" t="s">
        <v>42</v>
      </c>
      <c r="F480" s="2" t="s">
        <v>109</v>
      </c>
      <c r="G480" s="3">
        <v>795.87350000000004</v>
      </c>
      <c r="H480" s="1">
        <v>2</v>
      </c>
      <c r="I480" s="3">
        <v>1590.7397000000001</v>
      </c>
      <c r="J480" s="3">
        <v>1590.7515000000001</v>
      </c>
      <c r="K480" s="4">
        <v>0</v>
      </c>
      <c r="L480" s="5">
        <v>-7.4</v>
      </c>
      <c r="M480" s="1" t="s">
        <v>27</v>
      </c>
      <c r="N480" s="5">
        <v>502.16</v>
      </c>
      <c r="O480" s="5">
        <v>502.16</v>
      </c>
      <c r="P480" s="5">
        <v>502.16</v>
      </c>
      <c r="Q480" s="6">
        <v>6.95</v>
      </c>
      <c r="R480" s="4">
        <v>263</v>
      </c>
      <c r="S480" s="2" t="s">
        <v>2119</v>
      </c>
      <c r="T480" s="1">
        <v>1</v>
      </c>
      <c r="U480" s="2" t="s">
        <v>3249</v>
      </c>
      <c r="V480" s="2" t="s">
        <v>3250</v>
      </c>
      <c r="W480" s="2">
        <v>11.239699999999999</v>
      </c>
    </row>
    <row r="481" spans="1:23" x14ac:dyDescent="0.2">
      <c r="A481" s="1"/>
      <c r="B481" s="1">
        <v>1</v>
      </c>
      <c r="C481" s="2" t="s">
        <v>563</v>
      </c>
      <c r="D481" s="1">
        <v>728</v>
      </c>
      <c r="E481" s="2" t="s">
        <v>42</v>
      </c>
      <c r="F481" s="2" t="s">
        <v>109</v>
      </c>
      <c r="G481" s="3">
        <v>795.87329999999997</v>
      </c>
      <c r="H481" s="1">
        <v>2</v>
      </c>
      <c r="I481" s="3">
        <v>1590.7393</v>
      </c>
      <c r="J481" s="3">
        <v>1590.7515000000001</v>
      </c>
      <c r="K481" s="4">
        <v>0</v>
      </c>
      <c r="L481" s="5">
        <v>-7.7</v>
      </c>
      <c r="M481" s="1" t="s">
        <v>27</v>
      </c>
      <c r="N481" s="5">
        <v>543.47</v>
      </c>
      <c r="O481" s="5">
        <v>543.47</v>
      </c>
      <c r="P481" s="5">
        <v>543.47</v>
      </c>
      <c r="Q481" s="6">
        <v>6.91</v>
      </c>
      <c r="R481" s="4">
        <v>263</v>
      </c>
      <c r="S481" s="2" t="s">
        <v>2119</v>
      </c>
      <c r="T481" s="1">
        <v>1</v>
      </c>
      <c r="U481" s="2" t="s">
        <v>3251</v>
      </c>
      <c r="V481" s="2" t="s">
        <v>1991</v>
      </c>
      <c r="W481" s="2">
        <v>11.1228</v>
      </c>
    </row>
    <row r="482" spans="1:23" x14ac:dyDescent="0.2">
      <c r="A482" s="1"/>
      <c r="B482" s="1">
        <v>1</v>
      </c>
      <c r="C482" s="2" t="s">
        <v>563</v>
      </c>
      <c r="D482" s="1">
        <v>728</v>
      </c>
      <c r="E482" s="2" t="s">
        <v>42</v>
      </c>
      <c r="F482" s="2" t="s">
        <v>109</v>
      </c>
      <c r="G482" s="3">
        <v>530.91880000000003</v>
      </c>
      <c r="H482" s="1">
        <v>3</v>
      </c>
      <c r="I482" s="3">
        <v>1590.7419</v>
      </c>
      <c r="J482" s="3">
        <v>1590.7515000000001</v>
      </c>
      <c r="K482" s="4">
        <v>0</v>
      </c>
      <c r="L482" s="5">
        <v>-6</v>
      </c>
      <c r="M482" s="1" t="s">
        <v>27</v>
      </c>
      <c r="N482" s="5">
        <v>549.28</v>
      </c>
      <c r="O482" s="5">
        <v>549.28</v>
      </c>
      <c r="P482" s="5">
        <v>549.28</v>
      </c>
      <c r="Q482" s="6">
        <v>7.12</v>
      </c>
      <c r="R482" s="4">
        <v>263</v>
      </c>
      <c r="S482" s="2" t="s">
        <v>2119</v>
      </c>
      <c r="T482" s="1">
        <v>1</v>
      </c>
      <c r="U482" s="2" t="s">
        <v>3252</v>
      </c>
      <c r="V482" s="2" t="s">
        <v>3253</v>
      </c>
      <c r="W482" s="2">
        <v>11.3604</v>
      </c>
    </row>
    <row r="483" spans="1:23" x14ac:dyDescent="0.2">
      <c r="A483" s="1"/>
      <c r="B483" s="1">
        <v>1</v>
      </c>
      <c r="C483" s="2" t="s">
        <v>563</v>
      </c>
      <c r="D483" s="1">
        <v>728</v>
      </c>
      <c r="E483" s="2" t="s">
        <v>42</v>
      </c>
      <c r="F483" s="2" t="s">
        <v>109</v>
      </c>
      <c r="G483" s="3">
        <v>530.91830000000004</v>
      </c>
      <c r="H483" s="1">
        <v>3</v>
      </c>
      <c r="I483" s="3">
        <v>1590.7405000000001</v>
      </c>
      <c r="J483" s="3">
        <v>1590.7515000000001</v>
      </c>
      <c r="K483" s="4">
        <v>0</v>
      </c>
      <c r="L483" s="5">
        <v>-6.9</v>
      </c>
      <c r="M483" s="1" t="s">
        <v>27</v>
      </c>
      <c r="N483" s="5">
        <v>576.25</v>
      </c>
      <c r="O483" s="5">
        <v>576.25</v>
      </c>
      <c r="P483" s="5">
        <v>576.25</v>
      </c>
      <c r="Q483" s="6">
        <v>7.76</v>
      </c>
      <c r="R483" s="4">
        <v>263</v>
      </c>
      <c r="S483" s="2" t="s">
        <v>2119</v>
      </c>
      <c r="T483" s="1">
        <v>1</v>
      </c>
      <c r="U483" s="2" t="s">
        <v>3254</v>
      </c>
      <c r="V483" s="2" t="s">
        <v>3255</v>
      </c>
      <c r="W483" s="2">
        <v>11.237500000000001</v>
      </c>
    </row>
    <row r="484" spans="1:23" x14ac:dyDescent="0.2">
      <c r="A484" s="1"/>
      <c r="B484" s="1">
        <v>1</v>
      </c>
      <c r="C484" s="2" t="s">
        <v>563</v>
      </c>
      <c r="D484" s="1">
        <v>728</v>
      </c>
      <c r="E484" s="2" t="s">
        <v>42</v>
      </c>
      <c r="F484" s="2" t="s">
        <v>109</v>
      </c>
      <c r="G484" s="3">
        <v>530.91790000000003</v>
      </c>
      <c r="H484" s="1">
        <v>3</v>
      </c>
      <c r="I484" s="3">
        <v>1590.7392</v>
      </c>
      <c r="J484" s="3">
        <v>1590.7515000000001</v>
      </c>
      <c r="K484" s="4">
        <v>0</v>
      </c>
      <c r="L484" s="5">
        <v>-7.8</v>
      </c>
      <c r="M484" s="1" t="s">
        <v>27</v>
      </c>
      <c r="N484" s="5">
        <v>616.52</v>
      </c>
      <c r="O484" s="5">
        <v>616.52</v>
      </c>
      <c r="P484" s="5">
        <v>616.52</v>
      </c>
      <c r="Q484" s="6">
        <v>7.76</v>
      </c>
      <c r="R484" s="4">
        <v>263</v>
      </c>
      <c r="S484" s="2" t="s">
        <v>2119</v>
      </c>
      <c r="T484" s="1">
        <v>1</v>
      </c>
      <c r="U484" s="2" t="s">
        <v>3256</v>
      </c>
      <c r="V484" s="2" t="s">
        <v>1553</v>
      </c>
      <c r="W484" s="2">
        <v>11.1206</v>
      </c>
    </row>
    <row r="485" spans="1:23" x14ac:dyDescent="0.2">
      <c r="A485" s="1"/>
      <c r="B485" s="1">
        <v>1</v>
      </c>
      <c r="C485" s="2" t="s">
        <v>568</v>
      </c>
      <c r="D485" s="1">
        <v>728</v>
      </c>
      <c r="E485" s="2" t="s">
        <v>42</v>
      </c>
      <c r="F485" s="2" t="s">
        <v>569</v>
      </c>
      <c r="G485" s="3">
        <v>536.24969999999996</v>
      </c>
      <c r="H485" s="1">
        <v>3</v>
      </c>
      <c r="I485" s="3">
        <v>1606.7345</v>
      </c>
      <c r="J485" s="3">
        <v>1606.7464</v>
      </c>
      <c r="K485" s="4">
        <v>0</v>
      </c>
      <c r="L485" s="5">
        <v>-7.4</v>
      </c>
      <c r="M485" s="1" t="s">
        <v>27</v>
      </c>
      <c r="N485" s="5">
        <v>80.599999999999994</v>
      </c>
      <c r="O485" s="5">
        <v>80.599999999999994</v>
      </c>
      <c r="P485" s="5">
        <v>80.599999999999994</v>
      </c>
      <c r="Q485" s="6">
        <v>0.74</v>
      </c>
      <c r="R485" s="4">
        <v>263</v>
      </c>
      <c r="S485" s="2" t="s">
        <v>2119</v>
      </c>
      <c r="T485" s="1">
        <v>1</v>
      </c>
      <c r="U485" s="2" t="s">
        <v>3257</v>
      </c>
      <c r="V485" s="2" t="s">
        <v>3258</v>
      </c>
      <c r="W485" s="2">
        <v>10.742000000000001</v>
      </c>
    </row>
    <row r="486" spans="1:23" x14ac:dyDescent="0.2">
      <c r="A486" s="1"/>
      <c r="B486" s="1">
        <v>1</v>
      </c>
      <c r="C486" s="2" t="s">
        <v>568</v>
      </c>
      <c r="D486" s="1">
        <v>728</v>
      </c>
      <c r="E486" s="2" t="s">
        <v>42</v>
      </c>
      <c r="F486" s="2" t="s">
        <v>569</v>
      </c>
      <c r="G486" s="3">
        <v>536.25149999999996</v>
      </c>
      <c r="H486" s="1">
        <v>3</v>
      </c>
      <c r="I486" s="3">
        <v>1606.7398000000001</v>
      </c>
      <c r="J486" s="3">
        <v>1606.7464</v>
      </c>
      <c r="K486" s="4">
        <v>0</v>
      </c>
      <c r="L486" s="5">
        <v>-4.0999999999999996</v>
      </c>
      <c r="M486" s="1" t="s">
        <v>27</v>
      </c>
      <c r="N486" s="5">
        <v>357.26</v>
      </c>
      <c r="O486" s="5">
        <v>357.26</v>
      </c>
      <c r="P486" s="5">
        <v>357.26</v>
      </c>
      <c r="Q486" s="6">
        <v>2.81</v>
      </c>
      <c r="R486" s="4">
        <v>263</v>
      </c>
      <c r="S486" s="2" t="s">
        <v>2119</v>
      </c>
      <c r="T486" s="1">
        <v>1</v>
      </c>
      <c r="U486" s="2" t="s">
        <v>3259</v>
      </c>
      <c r="V486" s="2" t="s">
        <v>3260</v>
      </c>
      <c r="W486" s="2">
        <v>10.644600000000001</v>
      </c>
    </row>
    <row r="487" spans="1:23" x14ac:dyDescent="0.2">
      <c r="A487" s="1"/>
      <c r="B487" s="1">
        <v>1</v>
      </c>
      <c r="C487" s="2" t="s">
        <v>568</v>
      </c>
      <c r="D487" s="1">
        <v>728</v>
      </c>
      <c r="E487" s="2" t="s">
        <v>42</v>
      </c>
      <c r="F487" s="2" t="s">
        <v>569</v>
      </c>
      <c r="G487" s="3">
        <v>536.25009999999997</v>
      </c>
      <c r="H487" s="1">
        <v>3</v>
      </c>
      <c r="I487" s="3">
        <v>1606.7356</v>
      </c>
      <c r="J487" s="3">
        <v>1606.7464</v>
      </c>
      <c r="K487" s="4">
        <v>0</v>
      </c>
      <c r="L487" s="5">
        <v>-6.7</v>
      </c>
      <c r="M487" s="1" t="s">
        <v>27</v>
      </c>
      <c r="N487" s="5">
        <v>390.06</v>
      </c>
      <c r="O487" s="5">
        <v>390.06</v>
      </c>
      <c r="P487" s="5">
        <v>390.06</v>
      </c>
      <c r="Q487" s="6">
        <v>5.53</v>
      </c>
      <c r="R487" s="4">
        <v>263</v>
      </c>
      <c r="S487" s="2" t="s">
        <v>2119</v>
      </c>
      <c r="T487" s="1">
        <v>1</v>
      </c>
      <c r="U487" s="2" t="s">
        <v>3261</v>
      </c>
      <c r="V487" s="2" t="s">
        <v>3262</v>
      </c>
      <c r="W487" s="2">
        <v>10.9216</v>
      </c>
    </row>
    <row r="488" spans="1:23" x14ac:dyDescent="0.2">
      <c r="A488" s="1"/>
      <c r="B488" s="1">
        <v>1</v>
      </c>
      <c r="C488" s="2" t="s">
        <v>568</v>
      </c>
      <c r="D488" s="1">
        <v>728</v>
      </c>
      <c r="E488" s="2" t="s">
        <v>42</v>
      </c>
      <c r="F488" s="2" t="s">
        <v>569</v>
      </c>
      <c r="G488" s="3">
        <v>536.24950000000001</v>
      </c>
      <c r="H488" s="1">
        <v>3</v>
      </c>
      <c r="I488" s="3">
        <v>1606.7338</v>
      </c>
      <c r="J488" s="3">
        <v>1606.7464</v>
      </c>
      <c r="K488" s="4">
        <v>0</v>
      </c>
      <c r="L488" s="5">
        <v>-7.9</v>
      </c>
      <c r="M488" s="1" t="s">
        <v>27</v>
      </c>
      <c r="N488" s="5">
        <v>392.76</v>
      </c>
      <c r="O488" s="5">
        <v>392.76</v>
      </c>
      <c r="P488" s="5">
        <v>392.76</v>
      </c>
      <c r="Q488" s="6">
        <v>4.53</v>
      </c>
      <c r="R488" s="4">
        <v>263</v>
      </c>
      <c r="S488" s="2" t="s">
        <v>2119</v>
      </c>
      <c r="T488" s="1">
        <v>1</v>
      </c>
      <c r="U488" s="2" t="s">
        <v>3263</v>
      </c>
      <c r="V488" s="2" t="s">
        <v>3264</v>
      </c>
      <c r="W488" s="2">
        <v>9.5797000000000008</v>
      </c>
    </row>
    <row r="489" spans="1:23" x14ac:dyDescent="0.2">
      <c r="A489" s="1"/>
      <c r="B489" s="1">
        <v>1</v>
      </c>
      <c r="C489" s="2" t="s">
        <v>568</v>
      </c>
      <c r="D489" s="1">
        <v>728</v>
      </c>
      <c r="E489" s="2" t="s">
        <v>42</v>
      </c>
      <c r="F489" s="2" t="s">
        <v>569</v>
      </c>
      <c r="G489" s="3">
        <v>536.25</v>
      </c>
      <c r="H489" s="1">
        <v>3</v>
      </c>
      <c r="I489" s="3">
        <v>1606.7354</v>
      </c>
      <c r="J489" s="3">
        <v>1606.7464</v>
      </c>
      <c r="K489" s="4">
        <v>0</v>
      </c>
      <c r="L489" s="5">
        <v>-6.8</v>
      </c>
      <c r="M489" s="1" t="s">
        <v>27</v>
      </c>
      <c r="N489" s="5">
        <v>433.49</v>
      </c>
      <c r="O489" s="5">
        <v>433.49</v>
      </c>
      <c r="P489" s="5">
        <v>433.49</v>
      </c>
      <c r="Q489" s="6">
        <v>6.58</v>
      </c>
      <c r="R489" s="4">
        <v>263</v>
      </c>
      <c r="S489" s="2" t="s">
        <v>2119</v>
      </c>
      <c r="T489" s="1">
        <v>1</v>
      </c>
      <c r="U489" s="2" t="s">
        <v>3265</v>
      </c>
      <c r="V489" s="2" t="s">
        <v>3266</v>
      </c>
      <c r="W489" s="2">
        <v>11.2973</v>
      </c>
    </row>
    <row r="490" spans="1:23" x14ac:dyDescent="0.2">
      <c r="A490" s="1"/>
      <c r="B490" s="1">
        <v>1</v>
      </c>
      <c r="C490" s="2" t="s">
        <v>568</v>
      </c>
      <c r="D490" s="1">
        <v>728</v>
      </c>
      <c r="E490" s="2" t="s">
        <v>42</v>
      </c>
      <c r="F490" s="2" t="s">
        <v>569</v>
      </c>
      <c r="G490" s="3">
        <v>536.25030000000004</v>
      </c>
      <c r="H490" s="1">
        <v>3</v>
      </c>
      <c r="I490" s="3">
        <v>1606.7364</v>
      </c>
      <c r="J490" s="3">
        <v>1606.7464</v>
      </c>
      <c r="K490" s="4">
        <v>0</v>
      </c>
      <c r="L490" s="5">
        <v>-6.3</v>
      </c>
      <c r="M490" s="1" t="s">
        <v>27</v>
      </c>
      <c r="N490" s="5">
        <v>480.41</v>
      </c>
      <c r="O490" s="5">
        <v>480.41</v>
      </c>
      <c r="P490" s="5">
        <v>480.41</v>
      </c>
      <c r="Q490" s="6">
        <v>6.95</v>
      </c>
      <c r="R490" s="4">
        <v>263</v>
      </c>
      <c r="S490" s="2" t="s">
        <v>2119</v>
      </c>
      <c r="T490" s="1">
        <v>1</v>
      </c>
      <c r="U490" s="2" t="s">
        <v>3267</v>
      </c>
      <c r="V490" s="2" t="s">
        <v>3268</v>
      </c>
      <c r="W490" s="2">
        <v>10.7944</v>
      </c>
    </row>
    <row r="491" spans="1:23" x14ac:dyDescent="0.2">
      <c r="A491" s="1"/>
      <c r="B491" s="1">
        <v>1</v>
      </c>
      <c r="C491" s="2" t="s">
        <v>568</v>
      </c>
      <c r="D491" s="1">
        <v>728</v>
      </c>
      <c r="E491" s="2" t="s">
        <v>42</v>
      </c>
      <c r="F491" s="2" t="s">
        <v>569</v>
      </c>
      <c r="G491" s="3">
        <v>536.2491</v>
      </c>
      <c r="H491" s="1">
        <v>3</v>
      </c>
      <c r="I491" s="3">
        <v>1606.7327</v>
      </c>
      <c r="J491" s="3">
        <v>1606.7464</v>
      </c>
      <c r="K491" s="4">
        <v>0</v>
      </c>
      <c r="L491" s="5">
        <v>-8.5</v>
      </c>
      <c r="M491" s="1" t="s">
        <v>27</v>
      </c>
      <c r="N491" s="5">
        <v>489.09</v>
      </c>
      <c r="O491" s="5">
        <v>489.09</v>
      </c>
      <c r="P491" s="5">
        <v>489.09</v>
      </c>
      <c r="Q491" s="6">
        <v>5.95</v>
      </c>
      <c r="R491" s="4">
        <v>263</v>
      </c>
      <c r="S491" s="2" t="s">
        <v>2119</v>
      </c>
      <c r="T491" s="1">
        <v>1</v>
      </c>
      <c r="U491" s="2" t="s">
        <v>3269</v>
      </c>
      <c r="V491" s="2" t="s">
        <v>195</v>
      </c>
      <c r="W491" s="2">
        <v>11.048299999999999</v>
      </c>
    </row>
    <row r="492" spans="1:23" x14ac:dyDescent="0.2">
      <c r="A492" s="1"/>
      <c r="B492" s="1">
        <v>1</v>
      </c>
      <c r="C492" s="2" t="s">
        <v>568</v>
      </c>
      <c r="D492" s="1">
        <v>728</v>
      </c>
      <c r="E492" s="2" t="s">
        <v>42</v>
      </c>
      <c r="F492" s="2" t="s">
        <v>569</v>
      </c>
      <c r="G492" s="3">
        <v>536.24900000000002</v>
      </c>
      <c r="H492" s="1">
        <v>3</v>
      </c>
      <c r="I492" s="3">
        <v>1606.7322999999999</v>
      </c>
      <c r="J492" s="3">
        <v>1606.7464</v>
      </c>
      <c r="K492" s="4">
        <v>0</v>
      </c>
      <c r="L492" s="5">
        <v>-8.8000000000000007</v>
      </c>
      <c r="M492" s="1" t="s">
        <v>27</v>
      </c>
      <c r="N492" s="5">
        <v>504.45</v>
      </c>
      <c r="O492" s="5">
        <v>504.45</v>
      </c>
      <c r="P492" s="5">
        <v>504.45</v>
      </c>
      <c r="Q492" s="6">
        <v>5.95</v>
      </c>
      <c r="R492" s="4">
        <v>263</v>
      </c>
      <c r="S492" s="2" t="s">
        <v>2119</v>
      </c>
      <c r="T492" s="1">
        <v>1</v>
      </c>
      <c r="U492" s="2" t="s">
        <v>3270</v>
      </c>
      <c r="V492" s="2" t="s">
        <v>3271</v>
      </c>
      <c r="W492" s="2">
        <v>11.168200000000001</v>
      </c>
    </row>
    <row r="493" spans="1:23" x14ac:dyDescent="0.2">
      <c r="A493" s="1"/>
      <c r="B493" s="1">
        <v>1</v>
      </c>
      <c r="C493" s="2" t="s">
        <v>568</v>
      </c>
      <c r="D493" s="1">
        <v>728</v>
      </c>
      <c r="E493" s="2" t="s">
        <v>42</v>
      </c>
      <c r="F493" s="2" t="s">
        <v>569</v>
      </c>
      <c r="G493" s="3">
        <v>536.25040000000001</v>
      </c>
      <c r="H493" s="1">
        <v>3</v>
      </c>
      <c r="I493" s="3">
        <v>1606.7366999999999</v>
      </c>
      <c r="J493" s="3">
        <v>1606.7464</v>
      </c>
      <c r="K493" s="4">
        <v>0</v>
      </c>
      <c r="L493" s="5">
        <v>-6</v>
      </c>
      <c r="M493" s="1" t="s">
        <v>27</v>
      </c>
      <c r="N493" s="5">
        <v>508.54</v>
      </c>
      <c r="O493" s="5">
        <v>508.54</v>
      </c>
      <c r="P493" s="5">
        <v>508.54</v>
      </c>
      <c r="Q493" s="6">
        <v>7.16</v>
      </c>
      <c r="R493" s="4">
        <v>263</v>
      </c>
      <c r="S493" s="2" t="s">
        <v>2119</v>
      </c>
      <c r="T493" s="1">
        <v>1</v>
      </c>
      <c r="U493" s="2" t="s">
        <v>3272</v>
      </c>
      <c r="V493" s="2" t="s">
        <v>3273</v>
      </c>
      <c r="W493" s="2">
        <v>9.6981999999999999</v>
      </c>
    </row>
    <row r="494" spans="1:23" x14ac:dyDescent="0.2">
      <c r="A494" s="1"/>
      <c r="B494" s="1">
        <v>1</v>
      </c>
      <c r="C494" s="2" t="s">
        <v>3274</v>
      </c>
      <c r="D494" s="1">
        <v>728</v>
      </c>
      <c r="E494" s="2" t="s">
        <v>42</v>
      </c>
      <c r="F494" s="2" t="s">
        <v>109</v>
      </c>
      <c r="G494" s="3">
        <v>437.46550000000002</v>
      </c>
      <c r="H494" s="1">
        <v>4</v>
      </c>
      <c r="I494" s="3">
        <v>1746.8400999999999</v>
      </c>
      <c r="J494" s="3">
        <v>1746.8525999999999</v>
      </c>
      <c r="K494" s="4">
        <v>0</v>
      </c>
      <c r="L494" s="5">
        <v>-7.2</v>
      </c>
      <c r="M494" s="1" t="s">
        <v>27</v>
      </c>
      <c r="N494" s="5">
        <v>349.6</v>
      </c>
      <c r="O494" s="5">
        <v>349.6</v>
      </c>
      <c r="P494" s="5">
        <v>349.6</v>
      </c>
      <c r="Q494" s="6">
        <v>4.0599999999999996</v>
      </c>
      <c r="R494" s="4">
        <v>263</v>
      </c>
      <c r="S494" s="2" t="s">
        <v>2119</v>
      </c>
      <c r="T494" s="1">
        <v>1</v>
      </c>
      <c r="U494" s="2" t="s">
        <v>3275</v>
      </c>
      <c r="V494" s="2" t="s">
        <v>3276</v>
      </c>
      <c r="W494" s="2">
        <v>9.5818999999999992</v>
      </c>
    </row>
    <row r="495" spans="1:23" x14ac:dyDescent="0.2">
      <c r="A495" s="1"/>
      <c r="B495" s="1">
        <v>1</v>
      </c>
      <c r="C495" s="2" t="s">
        <v>3274</v>
      </c>
      <c r="D495" s="1">
        <v>728</v>
      </c>
      <c r="E495" s="2" t="s">
        <v>42</v>
      </c>
      <c r="F495" s="2" t="s">
        <v>109</v>
      </c>
      <c r="G495" s="3">
        <v>437.46589999999998</v>
      </c>
      <c r="H495" s="1">
        <v>4</v>
      </c>
      <c r="I495" s="3">
        <v>1746.8417999999999</v>
      </c>
      <c r="J495" s="3">
        <v>1746.8525999999999</v>
      </c>
      <c r="K495" s="4">
        <v>0</v>
      </c>
      <c r="L495" s="5">
        <v>-6.2</v>
      </c>
      <c r="M495" s="1" t="s">
        <v>27</v>
      </c>
      <c r="N495" s="5">
        <v>457.32</v>
      </c>
      <c r="O495" s="5">
        <v>457.32</v>
      </c>
      <c r="P495" s="5">
        <v>457.32</v>
      </c>
      <c r="Q495" s="6">
        <v>5.83</v>
      </c>
      <c r="R495" s="4">
        <v>263</v>
      </c>
      <c r="S495" s="2" t="s">
        <v>2119</v>
      </c>
      <c r="T495" s="1">
        <v>1</v>
      </c>
      <c r="U495" s="2" t="s">
        <v>3277</v>
      </c>
      <c r="V495" s="2" t="s">
        <v>3278</v>
      </c>
      <c r="W495" s="2">
        <v>9.7019000000000002</v>
      </c>
    </row>
    <row r="496" spans="1:23" x14ac:dyDescent="0.2">
      <c r="A496" s="1"/>
      <c r="B496" s="1">
        <v>1</v>
      </c>
      <c r="C496" s="2" t="s">
        <v>572</v>
      </c>
      <c r="D496" s="1">
        <v>753</v>
      </c>
      <c r="E496" s="2" t="s">
        <v>42</v>
      </c>
      <c r="F496" s="2" t="s">
        <v>42</v>
      </c>
      <c r="G496" s="3">
        <v>436.27199999999999</v>
      </c>
      <c r="H496" s="1">
        <v>2</v>
      </c>
      <c r="I496" s="3">
        <v>871.5367</v>
      </c>
      <c r="J496" s="3">
        <v>871.54</v>
      </c>
      <c r="K496" s="4">
        <v>0</v>
      </c>
      <c r="L496" s="5">
        <v>-3.7</v>
      </c>
      <c r="M496" s="1" t="s">
        <v>27</v>
      </c>
      <c r="N496" s="5">
        <v>20.49</v>
      </c>
      <c r="O496" s="5">
        <v>20.49</v>
      </c>
      <c r="P496" s="5">
        <v>20.49</v>
      </c>
      <c r="Q496" s="6">
        <v>0.55000000000000004</v>
      </c>
      <c r="R496" s="4">
        <v>263</v>
      </c>
      <c r="S496" s="2" t="s">
        <v>2119</v>
      </c>
      <c r="T496" s="1">
        <v>1</v>
      </c>
      <c r="U496" s="2" t="s">
        <v>3279</v>
      </c>
      <c r="V496" s="2" t="s">
        <v>3280</v>
      </c>
      <c r="W496" s="2">
        <v>7.4772999999999996</v>
      </c>
    </row>
    <row r="497" spans="1:23" x14ac:dyDescent="0.2">
      <c r="B497">
        <v>2</v>
      </c>
      <c r="C497" t="s">
        <v>3281</v>
      </c>
      <c r="D497">
        <v>772</v>
      </c>
      <c r="E497" t="s">
        <v>42</v>
      </c>
      <c r="F497" t="s">
        <v>43</v>
      </c>
      <c r="G497">
        <v>888.37099999999998</v>
      </c>
      <c r="H497">
        <v>2</v>
      </c>
      <c r="I497">
        <v>1775.7348</v>
      </c>
      <c r="J497">
        <v>1775.7437</v>
      </c>
      <c r="K497">
        <v>0</v>
      </c>
      <c r="L497">
        <v>-5</v>
      </c>
      <c r="M497" t="s">
        <v>27</v>
      </c>
      <c r="N497">
        <v>23.8</v>
      </c>
      <c r="O497">
        <v>13.91</v>
      </c>
      <c r="P497">
        <v>13.91</v>
      </c>
      <c r="Q497">
        <v>0.68</v>
      </c>
      <c r="R497">
        <v>48</v>
      </c>
      <c r="S497" t="s">
        <v>2221</v>
      </c>
      <c r="T497">
        <v>2</v>
      </c>
      <c r="U497" t="s">
        <v>3282</v>
      </c>
      <c r="V497" t="s">
        <v>3283</v>
      </c>
      <c r="W497">
        <v>19.8857</v>
      </c>
    </row>
    <row r="498" spans="1:23" x14ac:dyDescent="0.2">
      <c r="A498" s="1"/>
      <c r="B498" s="1">
        <v>1</v>
      </c>
      <c r="C498" s="2" t="s">
        <v>592</v>
      </c>
      <c r="D498" s="1">
        <v>778</v>
      </c>
      <c r="E498" s="2" t="s">
        <v>42</v>
      </c>
      <c r="F498" s="2" t="s">
        <v>42</v>
      </c>
      <c r="G498" s="3">
        <v>639.31920000000002</v>
      </c>
      <c r="H498" s="1">
        <v>2</v>
      </c>
      <c r="I498" s="3">
        <v>1277.6310000000001</v>
      </c>
      <c r="J498" s="3">
        <v>1277.6371999999999</v>
      </c>
      <c r="K498" s="4">
        <v>0</v>
      </c>
      <c r="L498" s="5">
        <v>-4.8</v>
      </c>
      <c r="M498" s="1" t="s">
        <v>27</v>
      </c>
      <c r="N498" s="5">
        <v>455.72</v>
      </c>
      <c r="O498" s="5">
        <v>342.51</v>
      </c>
      <c r="P498" s="5">
        <v>342.51</v>
      </c>
      <c r="Q498" s="6">
        <v>6.2</v>
      </c>
      <c r="R498" s="4">
        <v>263</v>
      </c>
      <c r="S498" s="2" t="s">
        <v>2119</v>
      </c>
      <c r="T498" s="1">
        <v>1</v>
      </c>
      <c r="U498" s="2" t="s">
        <v>3284</v>
      </c>
      <c r="V498" s="2" t="s">
        <v>3285</v>
      </c>
      <c r="W498" s="2">
        <v>14.394399999999999</v>
      </c>
    </row>
    <row r="499" spans="1:23" x14ac:dyDescent="0.2">
      <c r="A499" s="1"/>
      <c r="B499" s="1">
        <v>1</v>
      </c>
      <c r="C499" s="2" t="s">
        <v>592</v>
      </c>
      <c r="D499" s="1">
        <v>778</v>
      </c>
      <c r="E499" s="2" t="s">
        <v>42</v>
      </c>
      <c r="F499" s="2" t="s">
        <v>42</v>
      </c>
      <c r="G499" s="3">
        <v>639.31939999999997</v>
      </c>
      <c r="H499" s="1">
        <v>2</v>
      </c>
      <c r="I499" s="3">
        <v>1277.6315</v>
      </c>
      <c r="J499" s="3">
        <v>1277.6371999999999</v>
      </c>
      <c r="K499" s="4">
        <v>0</v>
      </c>
      <c r="L499" s="5">
        <v>-4.4000000000000004</v>
      </c>
      <c r="M499" s="1" t="s">
        <v>27</v>
      </c>
      <c r="N499" s="5">
        <v>475.16</v>
      </c>
      <c r="O499" s="5">
        <v>329.14</v>
      </c>
      <c r="P499" s="5">
        <v>329.14</v>
      </c>
      <c r="Q499" s="6">
        <v>5.37</v>
      </c>
      <c r="R499" s="4">
        <v>263</v>
      </c>
      <c r="S499" s="2" t="s">
        <v>2119</v>
      </c>
      <c r="T499" s="1">
        <v>1</v>
      </c>
      <c r="U499" s="2" t="s">
        <v>3286</v>
      </c>
      <c r="V499" s="2" t="s">
        <v>3287</v>
      </c>
      <c r="W499" s="2">
        <v>14.2698</v>
      </c>
    </row>
    <row r="500" spans="1:23" x14ac:dyDescent="0.2">
      <c r="A500" s="1"/>
      <c r="B500" s="1">
        <v>1</v>
      </c>
      <c r="C500" s="2" t="s">
        <v>624</v>
      </c>
      <c r="D500" s="1">
        <v>807</v>
      </c>
      <c r="E500" s="2" t="s">
        <v>42</v>
      </c>
      <c r="F500" s="2" t="s">
        <v>42</v>
      </c>
      <c r="G500" s="3">
        <v>465.72149999999999</v>
      </c>
      <c r="H500" s="1">
        <v>2</v>
      </c>
      <c r="I500" s="3">
        <v>930.43579999999997</v>
      </c>
      <c r="J500" s="3">
        <v>930.44150000000002</v>
      </c>
      <c r="K500" s="4">
        <v>0</v>
      </c>
      <c r="L500" s="5">
        <v>-6.1</v>
      </c>
      <c r="M500" s="1" t="s">
        <v>27</v>
      </c>
      <c r="N500" s="5">
        <v>17.52</v>
      </c>
      <c r="O500" s="5">
        <v>17.52</v>
      </c>
      <c r="P500" s="5">
        <v>17.52</v>
      </c>
      <c r="Q500" s="6">
        <v>0.56000000000000005</v>
      </c>
      <c r="R500" s="4">
        <v>263</v>
      </c>
      <c r="S500" s="2" t="s">
        <v>2119</v>
      </c>
      <c r="T500" s="1">
        <v>1</v>
      </c>
      <c r="U500" s="2" t="s">
        <v>3288</v>
      </c>
      <c r="V500" s="2" t="s">
        <v>3289</v>
      </c>
      <c r="W500" s="2">
        <v>13.6129</v>
      </c>
    </row>
    <row r="501" spans="1:23" x14ac:dyDescent="0.2">
      <c r="A501" s="1"/>
      <c r="B501" s="1">
        <v>1</v>
      </c>
      <c r="C501" s="2" t="s">
        <v>624</v>
      </c>
      <c r="D501" s="1">
        <v>807</v>
      </c>
      <c r="E501" s="2" t="s">
        <v>42</v>
      </c>
      <c r="F501" s="2" t="s">
        <v>42</v>
      </c>
      <c r="G501" s="3">
        <v>465.72219999999999</v>
      </c>
      <c r="H501" s="1">
        <v>2</v>
      </c>
      <c r="I501" s="3">
        <v>930.43709999999999</v>
      </c>
      <c r="J501" s="3">
        <v>930.44150000000002</v>
      </c>
      <c r="K501" s="4">
        <v>0</v>
      </c>
      <c r="L501" s="5">
        <v>-4.7</v>
      </c>
      <c r="M501" s="1" t="s">
        <v>27</v>
      </c>
      <c r="N501" s="5">
        <v>202.48</v>
      </c>
      <c r="O501" s="5">
        <v>202.48</v>
      </c>
      <c r="P501" s="5">
        <v>202.48</v>
      </c>
      <c r="Q501" s="6">
        <v>1.83</v>
      </c>
      <c r="R501" s="4">
        <v>263</v>
      </c>
      <c r="S501" s="2" t="s">
        <v>2119</v>
      </c>
      <c r="T501" s="1">
        <v>1</v>
      </c>
      <c r="U501" s="2" t="s">
        <v>3290</v>
      </c>
      <c r="V501" s="2" t="s">
        <v>3291</v>
      </c>
      <c r="W501" s="2">
        <v>13.3194</v>
      </c>
    </row>
    <row r="502" spans="1:23" x14ac:dyDescent="0.2">
      <c r="A502" s="1"/>
      <c r="B502" s="1">
        <v>1</v>
      </c>
      <c r="C502" s="2" t="s">
        <v>624</v>
      </c>
      <c r="D502" s="1">
        <v>807</v>
      </c>
      <c r="E502" s="2" t="s">
        <v>42</v>
      </c>
      <c r="F502" s="2" t="s">
        <v>42</v>
      </c>
      <c r="G502" s="3">
        <v>465.72179999999997</v>
      </c>
      <c r="H502" s="1">
        <v>2</v>
      </c>
      <c r="I502" s="3">
        <v>930.43629999999996</v>
      </c>
      <c r="J502" s="3">
        <v>930.44150000000002</v>
      </c>
      <c r="K502" s="4">
        <v>0</v>
      </c>
      <c r="L502" s="5">
        <v>-5.6</v>
      </c>
      <c r="M502" s="1" t="s">
        <v>27</v>
      </c>
      <c r="N502" s="5">
        <v>290.05</v>
      </c>
      <c r="O502" s="5">
        <v>234.43</v>
      </c>
      <c r="P502" s="5">
        <v>234.43</v>
      </c>
      <c r="Q502" s="6">
        <v>2.72</v>
      </c>
      <c r="R502" s="4">
        <v>263</v>
      </c>
      <c r="S502" s="2" t="s">
        <v>2119</v>
      </c>
      <c r="T502" s="1">
        <v>1</v>
      </c>
      <c r="U502" s="2" t="s">
        <v>3292</v>
      </c>
      <c r="V502" s="2" t="s">
        <v>202</v>
      </c>
      <c r="W502" s="2">
        <v>13.1845</v>
      </c>
    </row>
    <row r="503" spans="1:23" x14ac:dyDescent="0.2">
      <c r="A503" s="1"/>
      <c r="B503" s="1">
        <v>1</v>
      </c>
      <c r="C503" s="2" t="s">
        <v>624</v>
      </c>
      <c r="D503" s="1">
        <v>807</v>
      </c>
      <c r="E503" s="2" t="s">
        <v>42</v>
      </c>
      <c r="F503" s="2" t="s">
        <v>42</v>
      </c>
      <c r="G503" s="3">
        <v>465.72129999999999</v>
      </c>
      <c r="H503" s="1">
        <v>2</v>
      </c>
      <c r="I503" s="3">
        <v>930.43539999999996</v>
      </c>
      <c r="J503" s="3">
        <v>930.44150000000002</v>
      </c>
      <c r="K503" s="4">
        <v>0</v>
      </c>
      <c r="L503" s="5">
        <v>-6.5</v>
      </c>
      <c r="M503" s="1" t="s">
        <v>27</v>
      </c>
      <c r="N503" s="5">
        <v>335.1</v>
      </c>
      <c r="O503" s="5">
        <v>257.57</v>
      </c>
      <c r="P503" s="5">
        <v>257.57</v>
      </c>
      <c r="Q503" s="6">
        <v>2.59</v>
      </c>
      <c r="R503" s="4">
        <v>263</v>
      </c>
      <c r="S503" s="2" t="s">
        <v>2119</v>
      </c>
      <c r="T503" s="1">
        <v>1</v>
      </c>
      <c r="U503" s="2" t="s">
        <v>3293</v>
      </c>
      <c r="V503" s="2" t="s">
        <v>3294</v>
      </c>
      <c r="W503" s="2">
        <v>13.0707</v>
      </c>
    </row>
    <row r="504" spans="1:23" x14ac:dyDescent="0.2">
      <c r="B504">
        <v>2</v>
      </c>
      <c r="C504" t="s">
        <v>3295</v>
      </c>
      <c r="D504">
        <v>821</v>
      </c>
      <c r="E504" t="s">
        <v>3296</v>
      </c>
      <c r="F504" t="s">
        <v>3297</v>
      </c>
      <c r="G504">
        <v>538.33320000000003</v>
      </c>
      <c r="H504">
        <v>9</v>
      </c>
      <c r="I504">
        <v>4836.9403000000002</v>
      </c>
      <c r="J504">
        <v>4836.9697999999999</v>
      </c>
      <c r="K504">
        <v>0</v>
      </c>
      <c r="L504">
        <v>-6.1</v>
      </c>
      <c r="M504" t="s">
        <v>27</v>
      </c>
      <c r="N504">
        <v>29.96</v>
      </c>
      <c r="O504">
        <v>29.96</v>
      </c>
      <c r="P504">
        <v>29.96</v>
      </c>
      <c r="Q504">
        <v>0.35</v>
      </c>
      <c r="R504">
        <v>48</v>
      </c>
      <c r="S504" t="s">
        <v>2221</v>
      </c>
      <c r="T504">
        <v>2</v>
      </c>
      <c r="U504" t="s">
        <v>3298</v>
      </c>
      <c r="V504" t="s">
        <v>3299</v>
      </c>
      <c r="W504">
        <v>9.4550999999999998</v>
      </c>
    </row>
    <row r="505" spans="1:23" x14ac:dyDescent="0.2">
      <c r="B505">
        <v>2</v>
      </c>
      <c r="C505" t="s">
        <v>3300</v>
      </c>
      <c r="D505">
        <v>828</v>
      </c>
      <c r="E505" t="s">
        <v>3301</v>
      </c>
      <c r="F505" t="s">
        <v>3302</v>
      </c>
      <c r="G505">
        <v>1331.5262</v>
      </c>
      <c r="H505">
        <v>4</v>
      </c>
      <c r="I505">
        <v>5323.0832</v>
      </c>
      <c r="J505">
        <v>5322.1044000000002</v>
      </c>
      <c r="K505">
        <v>1</v>
      </c>
      <c r="L505">
        <v>-4.5999999999999996</v>
      </c>
      <c r="M505" t="s">
        <v>27</v>
      </c>
      <c r="N505">
        <v>29.97</v>
      </c>
      <c r="O505">
        <v>0.98</v>
      </c>
      <c r="P505">
        <v>0.4</v>
      </c>
      <c r="Q505">
        <v>0.56000000000000005</v>
      </c>
      <c r="R505">
        <v>48</v>
      </c>
      <c r="S505" t="s">
        <v>2221</v>
      </c>
      <c r="T505">
        <v>2</v>
      </c>
      <c r="U505" t="s">
        <v>3303</v>
      </c>
      <c r="V505" t="s">
        <v>3304</v>
      </c>
      <c r="W505">
        <v>15.854799999999999</v>
      </c>
    </row>
    <row r="506" spans="1:23" x14ac:dyDescent="0.2">
      <c r="B506">
        <v>2</v>
      </c>
      <c r="C506" t="s">
        <v>3305</v>
      </c>
      <c r="D506">
        <v>828</v>
      </c>
      <c r="E506" t="s">
        <v>2068</v>
      </c>
      <c r="F506" t="s">
        <v>3306</v>
      </c>
      <c r="G506">
        <v>742.04849999999999</v>
      </c>
      <c r="H506">
        <v>8</v>
      </c>
      <c r="I506">
        <v>5929.3368</v>
      </c>
      <c r="J506">
        <v>5930.3585000000003</v>
      </c>
      <c r="K506">
        <v>-1</v>
      </c>
      <c r="L506">
        <v>-3.1</v>
      </c>
      <c r="M506" t="s">
        <v>27</v>
      </c>
      <c r="N506">
        <v>29.95</v>
      </c>
      <c r="O506">
        <v>23.16</v>
      </c>
      <c r="P506">
        <v>11.7</v>
      </c>
      <c r="Q506">
        <v>0.43</v>
      </c>
      <c r="R506">
        <v>48</v>
      </c>
      <c r="S506" t="s">
        <v>2221</v>
      </c>
      <c r="T506">
        <v>2</v>
      </c>
      <c r="U506" t="s">
        <v>3307</v>
      </c>
      <c r="V506" t="s">
        <v>3308</v>
      </c>
      <c r="W506">
        <v>17.476199999999999</v>
      </c>
    </row>
    <row r="507" spans="1:23" x14ac:dyDescent="0.2">
      <c r="B507">
        <v>2</v>
      </c>
      <c r="C507" t="s">
        <v>3309</v>
      </c>
      <c r="D507">
        <v>828</v>
      </c>
      <c r="E507" t="s">
        <v>3310</v>
      </c>
      <c r="F507" t="s">
        <v>3311</v>
      </c>
      <c r="G507">
        <v>1061.7465999999999</v>
      </c>
      <c r="H507">
        <v>6</v>
      </c>
      <c r="I507">
        <v>6365.4434000000001</v>
      </c>
      <c r="J507">
        <v>6364.4757</v>
      </c>
      <c r="K507">
        <v>1</v>
      </c>
      <c r="L507">
        <v>-5.6</v>
      </c>
      <c r="M507" t="s">
        <v>27</v>
      </c>
      <c r="N507">
        <v>29.96</v>
      </c>
      <c r="O507">
        <v>15.07</v>
      </c>
      <c r="P507">
        <v>0</v>
      </c>
      <c r="Q507">
        <v>0.56000000000000005</v>
      </c>
      <c r="R507">
        <v>48</v>
      </c>
      <c r="S507" t="s">
        <v>2221</v>
      </c>
      <c r="T507">
        <v>2</v>
      </c>
      <c r="U507" t="s">
        <v>3312</v>
      </c>
      <c r="V507" t="s">
        <v>989</v>
      </c>
      <c r="W507">
        <v>18.846900000000002</v>
      </c>
    </row>
    <row r="508" spans="1:23" x14ac:dyDescent="0.2">
      <c r="B508">
        <v>2</v>
      </c>
      <c r="C508" t="s">
        <v>3313</v>
      </c>
      <c r="D508">
        <v>828</v>
      </c>
      <c r="E508" t="s">
        <v>3314</v>
      </c>
      <c r="F508" t="s">
        <v>3315</v>
      </c>
      <c r="G508">
        <v>889.84559999999999</v>
      </c>
      <c r="H508">
        <v>8</v>
      </c>
      <c r="I508">
        <v>7111.7136</v>
      </c>
      <c r="J508">
        <v>7111.7555000000002</v>
      </c>
      <c r="K508">
        <v>0</v>
      </c>
      <c r="L508">
        <v>-5.9</v>
      </c>
      <c r="M508" t="s">
        <v>27</v>
      </c>
      <c r="N508">
        <v>29.97</v>
      </c>
      <c r="O508">
        <v>29.97</v>
      </c>
      <c r="P508">
        <v>9.7899999999999991</v>
      </c>
      <c r="Q508">
        <v>1.61</v>
      </c>
      <c r="R508">
        <v>48</v>
      </c>
      <c r="S508" t="s">
        <v>2221</v>
      </c>
      <c r="T508">
        <v>2</v>
      </c>
      <c r="U508" t="s">
        <v>3316</v>
      </c>
      <c r="V508" t="s">
        <v>3317</v>
      </c>
      <c r="W508">
        <v>12.6264</v>
      </c>
    </row>
    <row r="509" spans="1:23" x14ac:dyDescent="0.2">
      <c r="B509">
        <v>2</v>
      </c>
      <c r="C509" t="s">
        <v>3318</v>
      </c>
      <c r="D509">
        <v>828</v>
      </c>
      <c r="E509" t="s">
        <v>3319</v>
      </c>
      <c r="F509" t="s">
        <v>3320</v>
      </c>
      <c r="G509">
        <v>522.91920000000005</v>
      </c>
      <c r="H509">
        <v>13</v>
      </c>
      <c r="I509">
        <v>6785.8618999999999</v>
      </c>
      <c r="J509">
        <v>6784.8936000000003</v>
      </c>
      <c r="K509">
        <v>1</v>
      </c>
      <c r="L509">
        <v>-5.2</v>
      </c>
      <c r="M509" t="s">
        <v>27</v>
      </c>
      <c r="N509">
        <v>29.95</v>
      </c>
      <c r="O509">
        <v>17.940000000000001</v>
      </c>
      <c r="P509">
        <v>0</v>
      </c>
      <c r="Q509">
        <v>0.45</v>
      </c>
      <c r="R509">
        <v>48</v>
      </c>
      <c r="S509" t="s">
        <v>2221</v>
      </c>
      <c r="T509">
        <v>2</v>
      </c>
      <c r="U509" t="s">
        <v>3321</v>
      </c>
      <c r="V509" t="s">
        <v>3322</v>
      </c>
      <c r="W509">
        <v>2.9883999999999999</v>
      </c>
    </row>
    <row r="510" spans="1:23" x14ac:dyDescent="0.2">
      <c r="B510">
        <v>2</v>
      </c>
      <c r="C510" t="s">
        <v>3323</v>
      </c>
      <c r="D510">
        <v>841</v>
      </c>
      <c r="E510" t="s">
        <v>3324</v>
      </c>
      <c r="F510" t="s">
        <v>3325</v>
      </c>
      <c r="G510">
        <v>989.03359999999998</v>
      </c>
      <c r="H510">
        <v>3</v>
      </c>
      <c r="I510">
        <v>2965.0862000000002</v>
      </c>
      <c r="J510">
        <v>2965.1017999999999</v>
      </c>
      <c r="K510">
        <v>0</v>
      </c>
      <c r="L510">
        <v>-5.3</v>
      </c>
      <c r="M510" t="s">
        <v>27</v>
      </c>
      <c r="N510">
        <v>29.99</v>
      </c>
      <c r="O510">
        <v>29.99</v>
      </c>
      <c r="P510">
        <v>29.99</v>
      </c>
      <c r="Q510">
        <v>1.57</v>
      </c>
      <c r="R510">
        <v>48</v>
      </c>
      <c r="S510" t="s">
        <v>2221</v>
      </c>
      <c r="T510">
        <v>2</v>
      </c>
      <c r="U510" t="s">
        <v>3326</v>
      </c>
      <c r="V510" t="s">
        <v>3327</v>
      </c>
      <c r="W510">
        <v>16.305499999999999</v>
      </c>
    </row>
    <row r="511" spans="1:23" x14ac:dyDescent="0.2">
      <c r="B511">
        <v>2</v>
      </c>
      <c r="C511" t="s">
        <v>3328</v>
      </c>
      <c r="D511">
        <v>841</v>
      </c>
      <c r="E511" t="s">
        <v>3329</v>
      </c>
      <c r="F511" t="s">
        <v>3330</v>
      </c>
      <c r="G511">
        <v>1027.6989000000001</v>
      </c>
      <c r="H511">
        <v>3</v>
      </c>
      <c r="I511">
        <v>3081.0819999999999</v>
      </c>
      <c r="J511">
        <v>3081.0992000000001</v>
      </c>
      <c r="K511">
        <v>0</v>
      </c>
      <c r="L511">
        <v>-5.6</v>
      </c>
      <c r="M511" t="s">
        <v>27</v>
      </c>
      <c r="N511">
        <v>29.96</v>
      </c>
      <c r="O511">
        <v>29.96</v>
      </c>
      <c r="P511">
        <v>29.96</v>
      </c>
      <c r="Q511">
        <v>0.53</v>
      </c>
      <c r="R511">
        <v>48</v>
      </c>
      <c r="S511" t="s">
        <v>2221</v>
      </c>
      <c r="T511">
        <v>2</v>
      </c>
      <c r="U511" t="s">
        <v>3331</v>
      </c>
      <c r="V511" t="s">
        <v>3332</v>
      </c>
      <c r="W511">
        <v>23.382300000000001</v>
      </c>
    </row>
    <row r="512" spans="1:23" x14ac:dyDescent="0.2">
      <c r="B512">
        <v>2</v>
      </c>
      <c r="C512" t="s">
        <v>3333</v>
      </c>
      <c r="D512">
        <v>841</v>
      </c>
      <c r="E512" t="s">
        <v>1755</v>
      </c>
      <c r="F512" t="s">
        <v>3334</v>
      </c>
      <c r="G512">
        <v>1354.2579000000001</v>
      </c>
      <c r="H512">
        <v>4</v>
      </c>
      <c r="I512">
        <v>5414.0099</v>
      </c>
      <c r="J512">
        <v>5415.0118000000002</v>
      </c>
      <c r="K512">
        <v>-1</v>
      </c>
      <c r="L512">
        <v>0.3</v>
      </c>
      <c r="M512" t="s">
        <v>27</v>
      </c>
      <c r="N512">
        <v>29.99</v>
      </c>
      <c r="O512">
        <v>13.03</v>
      </c>
      <c r="P512">
        <v>13.03</v>
      </c>
      <c r="Q512">
        <v>0.53</v>
      </c>
      <c r="R512">
        <v>48</v>
      </c>
      <c r="S512" t="s">
        <v>2221</v>
      </c>
      <c r="T512">
        <v>2</v>
      </c>
      <c r="U512" t="s">
        <v>3335</v>
      </c>
      <c r="V512" t="s">
        <v>3336</v>
      </c>
      <c r="W512">
        <v>13.366</v>
      </c>
    </row>
    <row r="513" spans="1:23" x14ac:dyDescent="0.2">
      <c r="B513">
        <v>2</v>
      </c>
      <c r="C513" t="s">
        <v>3337</v>
      </c>
      <c r="D513">
        <v>841</v>
      </c>
      <c r="E513" t="s">
        <v>3338</v>
      </c>
      <c r="F513" t="s">
        <v>3339</v>
      </c>
      <c r="G513">
        <v>456.59989999999999</v>
      </c>
      <c r="H513">
        <v>17</v>
      </c>
      <c r="I513">
        <v>7746.0825999999997</v>
      </c>
      <c r="J513">
        <v>7747.1288000000004</v>
      </c>
      <c r="K513">
        <v>-1</v>
      </c>
      <c r="L513">
        <v>-5.5</v>
      </c>
      <c r="M513" t="s">
        <v>27</v>
      </c>
      <c r="N513">
        <v>29.94</v>
      </c>
      <c r="O513">
        <v>21.13</v>
      </c>
      <c r="P513">
        <v>3.79</v>
      </c>
      <c r="Q513">
        <v>0.45</v>
      </c>
      <c r="R513">
        <v>48</v>
      </c>
      <c r="S513" t="s">
        <v>2221</v>
      </c>
      <c r="T513">
        <v>2</v>
      </c>
      <c r="U513" t="s">
        <v>3340</v>
      </c>
      <c r="V513" t="s">
        <v>3341</v>
      </c>
      <c r="W513">
        <v>2.0219999999999998</v>
      </c>
    </row>
    <row r="514" spans="1:23" x14ac:dyDescent="0.2">
      <c r="B514">
        <v>2</v>
      </c>
      <c r="C514" t="s">
        <v>3342</v>
      </c>
      <c r="D514">
        <v>841</v>
      </c>
      <c r="E514" t="s">
        <v>3343</v>
      </c>
      <c r="F514" t="s">
        <v>3344</v>
      </c>
      <c r="G514">
        <v>824.22400000000005</v>
      </c>
      <c r="H514">
        <v>9</v>
      </c>
      <c r="I514">
        <v>7409.9574000000002</v>
      </c>
      <c r="J514">
        <v>7409.9915000000001</v>
      </c>
      <c r="K514">
        <v>0</v>
      </c>
      <c r="L514">
        <v>-4.5999999999999996</v>
      </c>
      <c r="M514" t="s">
        <v>27</v>
      </c>
      <c r="N514">
        <v>29.95</v>
      </c>
      <c r="O514">
        <v>0</v>
      </c>
      <c r="P514">
        <v>0</v>
      </c>
      <c r="Q514">
        <v>0.45</v>
      </c>
      <c r="R514">
        <v>48</v>
      </c>
      <c r="S514" t="s">
        <v>2221</v>
      </c>
      <c r="T514">
        <v>2</v>
      </c>
      <c r="U514" t="s">
        <v>3345</v>
      </c>
      <c r="V514" t="s">
        <v>3346</v>
      </c>
      <c r="W514">
        <v>18.715299999999999</v>
      </c>
    </row>
    <row r="515" spans="1:23" x14ac:dyDescent="0.2">
      <c r="A515" s="1"/>
      <c r="B515" s="1">
        <v>1</v>
      </c>
      <c r="C515" s="2" t="s">
        <v>643</v>
      </c>
      <c r="D515" s="1">
        <v>844</v>
      </c>
      <c r="E515" s="2" t="s">
        <v>386</v>
      </c>
      <c r="F515" s="2" t="s">
        <v>619</v>
      </c>
      <c r="G515" s="3">
        <v>776.90359999999998</v>
      </c>
      <c r="H515" s="1">
        <v>2</v>
      </c>
      <c r="I515" s="3">
        <v>1552.7999</v>
      </c>
      <c r="J515" s="3">
        <v>1552.8104000000001</v>
      </c>
      <c r="K515" s="4">
        <v>0</v>
      </c>
      <c r="L515" s="5">
        <v>-6.8</v>
      </c>
      <c r="M515" s="1" t="s">
        <v>27</v>
      </c>
      <c r="N515" s="5">
        <v>428.52</v>
      </c>
      <c r="O515" s="5">
        <v>322.69</v>
      </c>
      <c r="P515" s="5">
        <v>2</v>
      </c>
      <c r="Q515" s="6">
        <v>5.87</v>
      </c>
      <c r="R515" s="4">
        <v>263</v>
      </c>
      <c r="S515" s="2" t="s">
        <v>2119</v>
      </c>
      <c r="T515" s="1">
        <v>1</v>
      </c>
      <c r="U515" s="2" t="s">
        <v>3347</v>
      </c>
      <c r="V515" s="2" t="s">
        <v>181</v>
      </c>
      <c r="W515" s="2">
        <v>11.9665</v>
      </c>
    </row>
    <row r="516" spans="1:23" x14ac:dyDescent="0.2">
      <c r="A516" s="1"/>
      <c r="B516" s="1">
        <v>1</v>
      </c>
      <c r="C516" s="2" t="s">
        <v>651</v>
      </c>
      <c r="D516" s="1">
        <v>844</v>
      </c>
      <c r="E516" s="2" t="s">
        <v>489</v>
      </c>
      <c r="F516" s="2" t="s">
        <v>652</v>
      </c>
      <c r="G516" s="3">
        <v>857.93029999999999</v>
      </c>
      <c r="H516" s="1">
        <v>2</v>
      </c>
      <c r="I516" s="3">
        <v>1714.8533</v>
      </c>
      <c r="J516" s="3">
        <v>1714.8633</v>
      </c>
      <c r="K516" s="4">
        <v>0</v>
      </c>
      <c r="L516" s="5">
        <v>-5.8</v>
      </c>
      <c r="M516" s="1" t="s">
        <v>27</v>
      </c>
      <c r="N516" s="5">
        <v>270.07</v>
      </c>
      <c r="O516" s="5">
        <v>270.07</v>
      </c>
      <c r="P516" s="5">
        <v>0</v>
      </c>
      <c r="Q516" s="6">
        <v>5.18</v>
      </c>
      <c r="R516" s="4">
        <v>263</v>
      </c>
      <c r="S516" s="2" t="s">
        <v>2119</v>
      </c>
      <c r="T516" s="1">
        <v>1</v>
      </c>
      <c r="U516" s="2" t="s">
        <v>3348</v>
      </c>
      <c r="V516" s="2" t="s">
        <v>526</v>
      </c>
      <c r="W516" s="2">
        <v>11.7197</v>
      </c>
    </row>
    <row r="517" spans="1:23" x14ac:dyDescent="0.2">
      <c r="A517" s="1"/>
      <c r="B517" s="1">
        <v>1</v>
      </c>
      <c r="C517" s="2" t="s">
        <v>3349</v>
      </c>
      <c r="D517" s="1">
        <v>845</v>
      </c>
      <c r="E517" s="2" t="s">
        <v>42</v>
      </c>
      <c r="F517" s="2" t="s">
        <v>42</v>
      </c>
      <c r="G517" s="3">
        <v>611.31880000000001</v>
      </c>
      <c r="H517" s="1">
        <v>2</v>
      </c>
      <c r="I517" s="3">
        <v>1221.6303</v>
      </c>
      <c r="J517" s="3">
        <v>1221.6360999999999</v>
      </c>
      <c r="K517" s="4">
        <v>0</v>
      </c>
      <c r="L517" s="5">
        <v>-4.8</v>
      </c>
      <c r="M517" s="1" t="s">
        <v>27</v>
      </c>
      <c r="N517" s="5">
        <v>198.13</v>
      </c>
      <c r="O517" s="5">
        <v>198.13</v>
      </c>
      <c r="P517" s="5">
        <v>198.13</v>
      </c>
      <c r="Q517" s="6">
        <v>2.67</v>
      </c>
      <c r="R517" s="4">
        <v>263</v>
      </c>
      <c r="S517" s="2" t="s">
        <v>2119</v>
      </c>
      <c r="T517" s="1">
        <v>1</v>
      </c>
      <c r="U517" s="2" t="s">
        <v>3350</v>
      </c>
      <c r="V517" s="2" t="s">
        <v>3351</v>
      </c>
      <c r="W517" s="2">
        <v>14.2828</v>
      </c>
    </row>
    <row r="518" spans="1:23" x14ac:dyDescent="0.2">
      <c r="A518" s="1"/>
      <c r="B518" s="1">
        <v>1</v>
      </c>
      <c r="C518" s="2" t="s">
        <v>3352</v>
      </c>
      <c r="D518" s="1">
        <v>845</v>
      </c>
      <c r="E518" s="2" t="s">
        <v>386</v>
      </c>
      <c r="F518" s="2" t="s">
        <v>619</v>
      </c>
      <c r="G518" s="3">
        <v>712.85810000000004</v>
      </c>
      <c r="H518" s="1">
        <v>2</v>
      </c>
      <c r="I518" s="3">
        <v>1424.7089000000001</v>
      </c>
      <c r="J518" s="3">
        <v>1424.7155</v>
      </c>
      <c r="K518" s="4">
        <v>0</v>
      </c>
      <c r="L518" s="5">
        <v>-4.5999999999999996</v>
      </c>
      <c r="M518" s="1" t="s">
        <v>27</v>
      </c>
      <c r="N518" s="5">
        <v>396.78</v>
      </c>
      <c r="O518" s="5">
        <v>396.78</v>
      </c>
      <c r="P518" s="5">
        <v>0</v>
      </c>
      <c r="Q518" s="6">
        <v>7.26</v>
      </c>
      <c r="R518" s="4">
        <v>263</v>
      </c>
      <c r="S518" s="2" t="s">
        <v>2119</v>
      </c>
      <c r="T518" s="1">
        <v>1</v>
      </c>
      <c r="U518" s="2" t="s">
        <v>3353</v>
      </c>
      <c r="V518" s="2" t="s">
        <v>3354</v>
      </c>
      <c r="W518" s="2">
        <v>14.1974</v>
      </c>
    </row>
    <row r="519" spans="1:23" x14ac:dyDescent="0.2">
      <c r="A519" s="1"/>
      <c r="B519" s="1">
        <v>1</v>
      </c>
      <c r="C519" s="2" t="s">
        <v>3355</v>
      </c>
      <c r="D519" s="1">
        <v>845</v>
      </c>
      <c r="E519" s="2" t="s">
        <v>42</v>
      </c>
      <c r="F519" s="2" t="s">
        <v>42</v>
      </c>
      <c r="G519" s="3">
        <v>960.48400000000004</v>
      </c>
      <c r="H519" s="1">
        <v>3</v>
      </c>
      <c r="I519" s="3">
        <v>2879.4373999999998</v>
      </c>
      <c r="J519" s="3">
        <v>2879.4520000000002</v>
      </c>
      <c r="K519" s="4">
        <v>0</v>
      </c>
      <c r="L519" s="5">
        <v>-5.0999999999999996</v>
      </c>
      <c r="M519" s="1" t="s">
        <v>27</v>
      </c>
      <c r="N519" s="5">
        <v>432.84</v>
      </c>
      <c r="O519" s="5">
        <v>432.84</v>
      </c>
      <c r="P519" s="5">
        <v>432.84</v>
      </c>
      <c r="Q519" s="6">
        <v>5.95</v>
      </c>
      <c r="R519" s="4">
        <v>263</v>
      </c>
      <c r="S519" s="2" t="s">
        <v>2119</v>
      </c>
      <c r="T519" s="1">
        <v>1</v>
      </c>
      <c r="U519" s="2" t="s">
        <v>3356</v>
      </c>
      <c r="V519" s="2" t="s">
        <v>3357</v>
      </c>
      <c r="W519" s="2">
        <v>17.150600000000001</v>
      </c>
    </row>
    <row r="520" spans="1:23" x14ac:dyDescent="0.2">
      <c r="A520" s="1"/>
      <c r="B520" s="1">
        <v>1</v>
      </c>
      <c r="C520" s="2" t="s">
        <v>3358</v>
      </c>
      <c r="D520" s="1">
        <v>857</v>
      </c>
      <c r="E520" s="2" t="s">
        <v>647</v>
      </c>
      <c r="F520" s="2" t="s">
        <v>648</v>
      </c>
      <c r="G520" s="3">
        <v>1041.9947</v>
      </c>
      <c r="H520" s="1">
        <v>2</v>
      </c>
      <c r="I520" s="3">
        <v>2082.9821000000002</v>
      </c>
      <c r="J520" s="3">
        <v>2082.9924999999998</v>
      </c>
      <c r="K520" s="4">
        <v>0</v>
      </c>
      <c r="L520" s="5">
        <v>-5</v>
      </c>
      <c r="M520" s="1" t="s">
        <v>27</v>
      </c>
      <c r="N520" s="5">
        <v>235.11</v>
      </c>
      <c r="O520" s="5">
        <v>235.11</v>
      </c>
      <c r="P520" s="5">
        <v>2.8</v>
      </c>
      <c r="Q520" s="6">
        <v>4.0199999999999996</v>
      </c>
      <c r="R520" s="4">
        <v>263</v>
      </c>
      <c r="S520" s="2" t="s">
        <v>2119</v>
      </c>
      <c r="T520" s="1">
        <v>1</v>
      </c>
      <c r="U520" s="2" t="s">
        <v>3359</v>
      </c>
      <c r="V520" s="2" t="s">
        <v>3360</v>
      </c>
      <c r="W520" s="2">
        <v>11.9963</v>
      </c>
    </row>
    <row r="521" spans="1:23" x14ac:dyDescent="0.2">
      <c r="A521" s="1"/>
      <c r="B521" s="1">
        <v>1</v>
      </c>
      <c r="C521" s="2" t="s">
        <v>657</v>
      </c>
      <c r="D521" s="1">
        <v>874</v>
      </c>
      <c r="E521" s="2" t="s">
        <v>42</v>
      </c>
      <c r="F521" s="2" t="s">
        <v>150</v>
      </c>
      <c r="G521" s="3">
        <v>837.06510000000003</v>
      </c>
      <c r="H521" s="1">
        <v>3</v>
      </c>
      <c r="I521" s="3">
        <v>2509.1806999999999</v>
      </c>
      <c r="J521" s="3">
        <v>2509.1743999999999</v>
      </c>
      <c r="K521" s="4">
        <v>0</v>
      </c>
      <c r="L521" s="5">
        <v>2.5</v>
      </c>
      <c r="M521" s="1" t="s">
        <v>27</v>
      </c>
      <c r="N521" s="5">
        <v>13.68</v>
      </c>
      <c r="O521" s="5">
        <v>13.68</v>
      </c>
      <c r="P521" s="5">
        <v>13.68</v>
      </c>
      <c r="Q521" s="6">
        <v>0.08</v>
      </c>
      <c r="R521" s="4">
        <v>263</v>
      </c>
      <c r="S521" s="2" t="s">
        <v>2119</v>
      </c>
      <c r="T521" s="1">
        <v>1</v>
      </c>
      <c r="U521" s="2" t="s">
        <v>3361</v>
      </c>
      <c r="V521" s="2" t="s">
        <v>3362</v>
      </c>
      <c r="W521" s="2">
        <v>16.724900000000002</v>
      </c>
    </row>
    <row r="522" spans="1:23" x14ac:dyDescent="0.2">
      <c r="A522" s="1"/>
      <c r="B522" s="1">
        <v>1</v>
      </c>
      <c r="C522" s="2" t="s">
        <v>657</v>
      </c>
      <c r="D522" s="1">
        <v>874</v>
      </c>
      <c r="E522" s="2" t="s">
        <v>42</v>
      </c>
      <c r="F522" s="2" t="s">
        <v>150</v>
      </c>
      <c r="G522" s="3">
        <v>837.05939999999998</v>
      </c>
      <c r="H522" s="1">
        <v>3</v>
      </c>
      <c r="I522" s="3">
        <v>2509.1637000000001</v>
      </c>
      <c r="J522" s="3">
        <v>2509.1743999999999</v>
      </c>
      <c r="K522" s="4">
        <v>0</v>
      </c>
      <c r="L522" s="5">
        <v>-4.3</v>
      </c>
      <c r="M522" s="1" t="s">
        <v>27</v>
      </c>
      <c r="N522" s="5">
        <v>175.49</v>
      </c>
      <c r="O522" s="5">
        <v>175.49</v>
      </c>
      <c r="P522" s="5">
        <v>175.49</v>
      </c>
      <c r="Q522" s="6">
        <v>1.73</v>
      </c>
      <c r="R522" s="4">
        <v>263</v>
      </c>
      <c r="S522" s="2" t="s">
        <v>2119</v>
      </c>
      <c r="T522" s="1">
        <v>1</v>
      </c>
      <c r="U522" s="2" t="s">
        <v>3363</v>
      </c>
      <c r="V522" s="2" t="s">
        <v>3364</v>
      </c>
      <c r="W522" s="2">
        <v>15.5358</v>
      </c>
    </row>
    <row r="523" spans="1:23" x14ac:dyDescent="0.2">
      <c r="A523" s="1"/>
      <c r="B523" s="1">
        <v>1</v>
      </c>
      <c r="C523" s="2" t="s">
        <v>657</v>
      </c>
      <c r="D523" s="1">
        <v>874</v>
      </c>
      <c r="E523" s="2" t="s">
        <v>42</v>
      </c>
      <c r="F523" s="2" t="s">
        <v>150</v>
      </c>
      <c r="G523" s="3">
        <v>837.05909999999994</v>
      </c>
      <c r="H523" s="1">
        <v>3</v>
      </c>
      <c r="I523" s="3">
        <v>2509.1628000000001</v>
      </c>
      <c r="J523" s="3">
        <v>2509.1743999999999</v>
      </c>
      <c r="K523" s="4">
        <v>0</v>
      </c>
      <c r="L523" s="5">
        <v>-4.5999999999999996</v>
      </c>
      <c r="M523" s="1" t="s">
        <v>27</v>
      </c>
      <c r="N523" s="5">
        <v>475.3</v>
      </c>
      <c r="O523" s="5">
        <v>475.3</v>
      </c>
      <c r="P523" s="5">
        <v>475.3</v>
      </c>
      <c r="Q523" s="6">
        <v>6.69</v>
      </c>
      <c r="R523" s="4">
        <v>263</v>
      </c>
      <c r="S523" s="2" t="s">
        <v>2119</v>
      </c>
      <c r="T523" s="1">
        <v>1</v>
      </c>
      <c r="U523" s="2" t="s">
        <v>3365</v>
      </c>
      <c r="V523" s="2" t="s">
        <v>3366</v>
      </c>
      <c r="W523" s="2">
        <v>14.8872</v>
      </c>
    </row>
    <row r="524" spans="1:23" x14ac:dyDescent="0.2">
      <c r="A524" s="1"/>
      <c r="B524" s="1">
        <v>1</v>
      </c>
      <c r="C524" s="2" t="s">
        <v>657</v>
      </c>
      <c r="D524" s="1">
        <v>874</v>
      </c>
      <c r="E524" s="2" t="s">
        <v>42</v>
      </c>
      <c r="F524" s="2" t="s">
        <v>150</v>
      </c>
      <c r="G524" s="3">
        <v>837.05719999999997</v>
      </c>
      <c r="H524" s="1">
        <v>3</v>
      </c>
      <c r="I524" s="3">
        <v>2509.1570999999999</v>
      </c>
      <c r="J524" s="3">
        <v>2509.1743999999999</v>
      </c>
      <c r="K524" s="4">
        <v>0</v>
      </c>
      <c r="L524" s="5">
        <v>-6.9</v>
      </c>
      <c r="M524" s="1" t="s">
        <v>27</v>
      </c>
      <c r="N524" s="5">
        <v>601.54</v>
      </c>
      <c r="O524" s="5">
        <v>601.54</v>
      </c>
      <c r="P524" s="5">
        <v>601.54</v>
      </c>
      <c r="Q524" s="6">
        <v>8.4499999999999993</v>
      </c>
      <c r="R524" s="4">
        <v>263</v>
      </c>
      <c r="S524" s="2" t="s">
        <v>2119</v>
      </c>
      <c r="T524" s="1">
        <v>1</v>
      </c>
      <c r="U524" s="2" t="s">
        <v>3367</v>
      </c>
      <c r="V524" s="2" t="s">
        <v>3368</v>
      </c>
      <c r="W524" s="2">
        <v>15.020300000000001</v>
      </c>
    </row>
    <row r="525" spans="1:23" x14ac:dyDescent="0.2">
      <c r="A525" s="1"/>
      <c r="B525" s="1">
        <v>1</v>
      </c>
      <c r="C525" s="2" t="s">
        <v>657</v>
      </c>
      <c r="D525" s="1">
        <v>874</v>
      </c>
      <c r="E525" s="2" t="s">
        <v>42</v>
      </c>
      <c r="F525" s="2" t="s">
        <v>150</v>
      </c>
      <c r="G525" s="3">
        <v>1255.085</v>
      </c>
      <c r="H525" s="1">
        <v>2</v>
      </c>
      <c r="I525" s="3">
        <v>2509.1626999999999</v>
      </c>
      <c r="J525" s="3">
        <v>2509.1743999999999</v>
      </c>
      <c r="K525" s="4">
        <v>0</v>
      </c>
      <c r="L525" s="5">
        <v>-4.7</v>
      </c>
      <c r="M525" s="1" t="s">
        <v>27</v>
      </c>
      <c r="N525" s="5">
        <v>749.05</v>
      </c>
      <c r="O525" s="5">
        <v>749.05</v>
      </c>
      <c r="P525" s="5">
        <v>749.05</v>
      </c>
      <c r="Q525" s="6">
        <v>10.66</v>
      </c>
      <c r="R525" s="4">
        <v>263</v>
      </c>
      <c r="S525" s="2" t="s">
        <v>2119</v>
      </c>
      <c r="T525" s="1">
        <v>1</v>
      </c>
      <c r="U525" s="2" t="s">
        <v>3369</v>
      </c>
      <c r="V525" s="2" t="s">
        <v>3370</v>
      </c>
      <c r="W525" s="2">
        <v>14.178100000000001</v>
      </c>
    </row>
    <row r="526" spans="1:23" x14ac:dyDescent="0.2">
      <c r="A526" s="1"/>
      <c r="B526" s="1">
        <v>1</v>
      </c>
      <c r="C526" s="2" t="s">
        <v>657</v>
      </c>
      <c r="D526" s="1">
        <v>874</v>
      </c>
      <c r="E526" s="2" t="s">
        <v>42</v>
      </c>
      <c r="F526" s="2" t="s">
        <v>150</v>
      </c>
      <c r="G526" s="3">
        <v>837.05939999999998</v>
      </c>
      <c r="H526" s="1">
        <v>3</v>
      </c>
      <c r="I526" s="3">
        <v>2509.1637000000001</v>
      </c>
      <c r="J526" s="3">
        <v>2509.1743999999999</v>
      </c>
      <c r="K526" s="4">
        <v>0</v>
      </c>
      <c r="L526" s="5">
        <v>-4.3</v>
      </c>
      <c r="M526" s="1" t="s">
        <v>27</v>
      </c>
      <c r="N526" s="5">
        <v>776.85</v>
      </c>
      <c r="O526" s="5">
        <v>776.85</v>
      </c>
      <c r="P526" s="5">
        <v>776.85</v>
      </c>
      <c r="Q526" s="6">
        <v>10.83</v>
      </c>
      <c r="R526" s="4">
        <v>263</v>
      </c>
      <c r="S526" s="2" t="s">
        <v>2119</v>
      </c>
      <c r="T526" s="1">
        <v>1</v>
      </c>
      <c r="U526" s="2" t="s">
        <v>3371</v>
      </c>
      <c r="V526" s="2" t="s">
        <v>3372</v>
      </c>
      <c r="W526" s="2">
        <v>14.239800000000001</v>
      </c>
    </row>
    <row r="527" spans="1:23" x14ac:dyDescent="0.2">
      <c r="A527" s="1"/>
      <c r="B527" s="1">
        <v>1</v>
      </c>
      <c r="C527" s="2" t="s">
        <v>657</v>
      </c>
      <c r="D527" s="1">
        <v>874</v>
      </c>
      <c r="E527" s="2" t="s">
        <v>42</v>
      </c>
      <c r="F527" s="2" t="s">
        <v>150</v>
      </c>
      <c r="G527" s="3">
        <v>628.04589999999996</v>
      </c>
      <c r="H527" s="1">
        <v>4</v>
      </c>
      <c r="I527" s="3">
        <v>2509.1617999999999</v>
      </c>
      <c r="J527" s="3">
        <v>2509.1743999999999</v>
      </c>
      <c r="K527" s="4">
        <v>0</v>
      </c>
      <c r="L527" s="5">
        <v>-5</v>
      </c>
      <c r="M527" s="1" t="s">
        <v>27</v>
      </c>
      <c r="N527" s="5">
        <v>787.74</v>
      </c>
      <c r="O527" s="5">
        <v>787.74</v>
      </c>
      <c r="P527" s="5">
        <v>787.74</v>
      </c>
      <c r="Q527" s="6">
        <v>11.66</v>
      </c>
      <c r="R527" s="4">
        <v>263</v>
      </c>
      <c r="S527" s="2" t="s">
        <v>2119</v>
      </c>
      <c r="T527" s="1">
        <v>1</v>
      </c>
      <c r="U527" s="2" t="s">
        <v>3373</v>
      </c>
      <c r="V527" s="2" t="s">
        <v>3374</v>
      </c>
      <c r="W527" s="2">
        <v>14.143599999999999</v>
      </c>
    </row>
    <row r="528" spans="1:23" x14ac:dyDescent="0.2">
      <c r="A528" s="1"/>
      <c r="B528" s="1">
        <v>1</v>
      </c>
      <c r="C528" s="2" t="s">
        <v>657</v>
      </c>
      <c r="D528" s="1">
        <v>874</v>
      </c>
      <c r="E528" s="2" t="s">
        <v>42</v>
      </c>
      <c r="F528" s="2" t="s">
        <v>150</v>
      </c>
      <c r="G528" s="3">
        <v>837.05849999999998</v>
      </c>
      <c r="H528" s="1">
        <v>3</v>
      </c>
      <c r="I528" s="3">
        <v>2509.1608999999999</v>
      </c>
      <c r="J528" s="3">
        <v>2509.1743999999999</v>
      </c>
      <c r="K528" s="4">
        <v>0</v>
      </c>
      <c r="L528" s="5">
        <v>-5.4</v>
      </c>
      <c r="M528" s="1" t="s">
        <v>27</v>
      </c>
      <c r="N528" s="5">
        <v>805.74</v>
      </c>
      <c r="O528" s="5">
        <v>805.74</v>
      </c>
      <c r="P528" s="5">
        <v>805.74</v>
      </c>
      <c r="Q528" s="6">
        <v>12.66</v>
      </c>
      <c r="R528" s="4">
        <v>263</v>
      </c>
      <c r="S528" s="2" t="s">
        <v>2119</v>
      </c>
      <c r="T528" s="1">
        <v>1</v>
      </c>
      <c r="U528" s="2" t="s">
        <v>3375</v>
      </c>
      <c r="V528" s="2" t="s">
        <v>3376</v>
      </c>
      <c r="W528" s="2">
        <v>14.117900000000001</v>
      </c>
    </row>
    <row r="529" spans="1:23" x14ac:dyDescent="0.2">
      <c r="A529" s="1"/>
      <c r="B529" s="1">
        <v>1</v>
      </c>
      <c r="C529" s="2" t="s">
        <v>657</v>
      </c>
      <c r="D529" s="1">
        <v>874</v>
      </c>
      <c r="E529" s="2" t="s">
        <v>42</v>
      </c>
      <c r="F529" s="2" t="s">
        <v>150</v>
      </c>
      <c r="G529" s="3">
        <v>837.05579999999998</v>
      </c>
      <c r="H529" s="1">
        <v>3</v>
      </c>
      <c r="I529" s="3">
        <v>2509.1529</v>
      </c>
      <c r="J529" s="3">
        <v>2509.1743999999999</v>
      </c>
      <c r="K529" s="4">
        <v>0</v>
      </c>
      <c r="L529" s="5">
        <v>-8.6</v>
      </c>
      <c r="M529" s="1" t="s">
        <v>27</v>
      </c>
      <c r="N529" s="5">
        <v>844.16</v>
      </c>
      <c r="O529" s="5">
        <v>844.16</v>
      </c>
      <c r="P529" s="5">
        <v>844.16</v>
      </c>
      <c r="Q529" s="6">
        <v>11.45</v>
      </c>
      <c r="R529" s="4">
        <v>263</v>
      </c>
      <c r="S529" s="2" t="s">
        <v>2119</v>
      </c>
      <c r="T529" s="1">
        <v>1</v>
      </c>
      <c r="U529" s="2" t="s">
        <v>3377</v>
      </c>
      <c r="V529" s="2" t="s">
        <v>3378</v>
      </c>
      <c r="W529" s="2">
        <v>14.496700000000001</v>
      </c>
    </row>
    <row r="530" spans="1:23" x14ac:dyDescent="0.2">
      <c r="A530" s="1"/>
      <c r="B530" s="1">
        <v>1</v>
      </c>
      <c r="C530" s="2" t="s">
        <v>657</v>
      </c>
      <c r="D530" s="1">
        <v>874</v>
      </c>
      <c r="E530" s="2" t="s">
        <v>42</v>
      </c>
      <c r="F530" s="2" t="s">
        <v>150</v>
      </c>
      <c r="G530" s="3">
        <v>837.05899999999997</v>
      </c>
      <c r="H530" s="1">
        <v>3</v>
      </c>
      <c r="I530" s="3">
        <v>2509.1624000000002</v>
      </c>
      <c r="J530" s="3">
        <v>2509.1743999999999</v>
      </c>
      <c r="K530" s="4">
        <v>0</v>
      </c>
      <c r="L530" s="5">
        <v>-4.8</v>
      </c>
      <c r="M530" s="1" t="s">
        <v>27</v>
      </c>
      <c r="N530" s="5">
        <v>889.26</v>
      </c>
      <c r="O530" s="5">
        <v>889.26</v>
      </c>
      <c r="P530" s="5">
        <v>889.26</v>
      </c>
      <c r="Q530" s="6">
        <v>13.66</v>
      </c>
      <c r="R530" s="4">
        <v>263</v>
      </c>
      <c r="S530" s="2" t="s">
        <v>2119</v>
      </c>
      <c r="T530" s="1">
        <v>1</v>
      </c>
      <c r="U530" s="2" t="s">
        <v>3379</v>
      </c>
      <c r="V530" s="2" t="s">
        <v>1373</v>
      </c>
      <c r="W530" s="2">
        <v>14.368600000000001</v>
      </c>
    </row>
    <row r="531" spans="1:23" x14ac:dyDescent="0.2">
      <c r="A531" s="1"/>
      <c r="B531" s="1">
        <v>1</v>
      </c>
      <c r="C531" s="2" t="s">
        <v>662</v>
      </c>
      <c r="D531" s="1">
        <v>874</v>
      </c>
      <c r="E531" s="2" t="s">
        <v>42</v>
      </c>
      <c r="F531" s="2" t="s">
        <v>663</v>
      </c>
      <c r="G531" s="3">
        <v>842.38819999999998</v>
      </c>
      <c r="H531" s="1">
        <v>3</v>
      </c>
      <c r="I531" s="3">
        <v>2525.1498999999999</v>
      </c>
      <c r="J531" s="3">
        <v>2525.1693</v>
      </c>
      <c r="K531" s="4">
        <v>0</v>
      </c>
      <c r="L531" s="5">
        <v>-7.7</v>
      </c>
      <c r="M531" s="1" t="s">
        <v>27</v>
      </c>
      <c r="N531" s="5">
        <v>770.76</v>
      </c>
      <c r="O531" s="5">
        <v>770.76</v>
      </c>
      <c r="P531" s="5">
        <v>329.99</v>
      </c>
      <c r="Q531" s="6">
        <v>10.45</v>
      </c>
      <c r="R531" s="4">
        <v>263</v>
      </c>
      <c r="S531" s="2" t="s">
        <v>2119</v>
      </c>
      <c r="T531" s="1">
        <v>1</v>
      </c>
      <c r="U531" s="2" t="s">
        <v>3380</v>
      </c>
      <c r="V531" s="2" t="s">
        <v>3381</v>
      </c>
      <c r="W531" s="2">
        <v>14.167199999999999</v>
      </c>
    </row>
    <row r="532" spans="1:23" x14ac:dyDescent="0.2">
      <c r="A532" s="1"/>
      <c r="B532" s="1">
        <v>1</v>
      </c>
      <c r="C532" s="2" t="s">
        <v>666</v>
      </c>
      <c r="D532" s="1">
        <v>877</v>
      </c>
      <c r="E532" s="2" t="s">
        <v>42</v>
      </c>
      <c r="F532" s="2" t="s">
        <v>150</v>
      </c>
      <c r="G532" s="3">
        <v>718.33389999999997</v>
      </c>
      <c r="H532" s="1">
        <v>3</v>
      </c>
      <c r="I532" s="3">
        <v>2152.9870999999998</v>
      </c>
      <c r="J532" s="3">
        <v>2153.0048000000002</v>
      </c>
      <c r="K532" s="4">
        <v>0</v>
      </c>
      <c r="L532" s="5">
        <v>-8.1999999999999993</v>
      </c>
      <c r="M532" s="1" t="s">
        <v>27</v>
      </c>
      <c r="N532" s="5">
        <v>140.59</v>
      </c>
      <c r="O532" s="5">
        <v>140.59</v>
      </c>
      <c r="P532" s="5">
        <v>140.59</v>
      </c>
      <c r="Q532" s="6">
        <v>0.54</v>
      </c>
      <c r="R532" s="4">
        <v>263</v>
      </c>
      <c r="S532" s="2" t="s">
        <v>2119</v>
      </c>
      <c r="T532" s="1">
        <v>1</v>
      </c>
      <c r="U532" s="2" t="s">
        <v>3382</v>
      </c>
      <c r="V532" s="2" t="s">
        <v>3383</v>
      </c>
      <c r="W532" s="2">
        <v>15.0181</v>
      </c>
    </row>
    <row r="533" spans="1:23" x14ac:dyDescent="0.2">
      <c r="A533" s="1"/>
      <c r="B533" s="1">
        <v>1</v>
      </c>
      <c r="C533" s="2" t="s">
        <v>666</v>
      </c>
      <c r="D533" s="1">
        <v>877</v>
      </c>
      <c r="E533" s="2" t="s">
        <v>42</v>
      </c>
      <c r="F533" s="2" t="s">
        <v>150</v>
      </c>
      <c r="G533" s="3">
        <v>539.00379999999996</v>
      </c>
      <c r="H533" s="1">
        <v>4</v>
      </c>
      <c r="I533" s="3">
        <v>2152.9933999999998</v>
      </c>
      <c r="J533" s="3">
        <v>2153.0048000000002</v>
      </c>
      <c r="K533" s="4">
        <v>0</v>
      </c>
      <c r="L533" s="5">
        <v>-5.3</v>
      </c>
      <c r="M533" s="1" t="s">
        <v>27</v>
      </c>
      <c r="N533" s="5">
        <v>701.39</v>
      </c>
      <c r="O533" s="5">
        <v>701.39</v>
      </c>
      <c r="P533" s="5">
        <v>701.39</v>
      </c>
      <c r="Q533" s="6">
        <v>11.18</v>
      </c>
      <c r="R533" s="4">
        <v>263</v>
      </c>
      <c r="S533" s="2" t="s">
        <v>2119</v>
      </c>
      <c r="T533" s="1">
        <v>1</v>
      </c>
      <c r="U533" s="2" t="s">
        <v>3384</v>
      </c>
      <c r="V533" s="2" t="s">
        <v>3385</v>
      </c>
      <c r="W533" s="2">
        <v>13.5672</v>
      </c>
    </row>
    <row r="534" spans="1:23" x14ac:dyDescent="0.2">
      <c r="A534" s="1"/>
      <c r="B534" s="1">
        <v>1</v>
      </c>
      <c r="C534" s="2" t="s">
        <v>666</v>
      </c>
      <c r="D534" s="1">
        <v>877</v>
      </c>
      <c r="E534" s="2" t="s">
        <v>42</v>
      </c>
      <c r="F534" s="2" t="s">
        <v>150</v>
      </c>
      <c r="G534" s="3">
        <v>718.33709999999996</v>
      </c>
      <c r="H534" s="1">
        <v>3</v>
      </c>
      <c r="I534" s="3">
        <v>2152.9965999999999</v>
      </c>
      <c r="J534" s="3">
        <v>2153.0048000000002</v>
      </c>
      <c r="K534" s="4">
        <v>0</v>
      </c>
      <c r="L534" s="5">
        <v>-3.8</v>
      </c>
      <c r="M534" s="1" t="s">
        <v>27</v>
      </c>
      <c r="N534" s="5">
        <v>709.52</v>
      </c>
      <c r="O534" s="5">
        <v>709.52</v>
      </c>
      <c r="P534" s="5">
        <v>709.52</v>
      </c>
      <c r="Q534" s="6">
        <v>10.35</v>
      </c>
      <c r="R534" s="4">
        <v>263</v>
      </c>
      <c r="S534" s="2" t="s">
        <v>2119</v>
      </c>
      <c r="T534" s="1">
        <v>1</v>
      </c>
      <c r="U534" s="2" t="s">
        <v>3386</v>
      </c>
      <c r="V534" s="2" t="s">
        <v>3387</v>
      </c>
      <c r="W534" s="2">
        <v>14.0486</v>
      </c>
    </row>
    <row r="535" spans="1:23" x14ac:dyDescent="0.2">
      <c r="A535" s="1"/>
      <c r="B535" s="1">
        <v>1</v>
      </c>
      <c r="C535" s="2" t="s">
        <v>666</v>
      </c>
      <c r="D535" s="1">
        <v>877</v>
      </c>
      <c r="E535" s="2" t="s">
        <v>42</v>
      </c>
      <c r="F535" s="2" t="s">
        <v>150</v>
      </c>
      <c r="G535" s="3">
        <v>718.33630000000005</v>
      </c>
      <c r="H535" s="1">
        <v>3</v>
      </c>
      <c r="I535" s="3">
        <v>2152.9944</v>
      </c>
      <c r="J535" s="3">
        <v>2153.0048000000002</v>
      </c>
      <c r="K535" s="4">
        <v>0</v>
      </c>
      <c r="L535" s="5">
        <v>-4.8</v>
      </c>
      <c r="M535" s="1" t="s">
        <v>27</v>
      </c>
      <c r="N535" s="5">
        <v>756.99</v>
      </c>
      <c r="O535" s="5">
        <v>756.99</v>
      </c>
      <c r="P535" s="5">
        <v>756.99</v>
      </c>
      <c r="Q535" s="6">
        <v>12.18</v>
      </c>
      <c r="R535" s="4">
        <v>263</v>
      </c>
      <c r="S535" s="2" t="s">
        <v>2119</v>
      </c>
      <c r="T535" s="1">
        <v>1</v>
      </c>
      <c r="U535" s="2" t="s">
        <v>3388</v>
      </c>
      <c r="V535" s="2" t="s">
        <v>3389</v>
      </c>
      <c r="W535" s="2">
        <v>13.888299999999999</v>
      </c>
    </row>
    <row r="536" spans="1:23" x14ac:dyDescent="0.2">
      <c r="A536" s="1"/>
      <c r="B536" s="1">
        <v>1</v>
      </c>
      <c r="C536" s="2" t="s">
        <v>666</v>
      </c>
      <c r="D536" s="1">
        <v>877</v>
      </c>
      <c r="E536" s="2" t="s">
        <v>42</v>
      </c>
      <c r="F536" s="2" t="s">
        <v>150</v>
      </c>
      <c r="G536" s="3">
        <v>718.33630000000005</v>
      </c>
      <c r="H536" s="1">
        <v>3</v>
      </c>
      <c r="I536" s="3">
        <v>2152.9942999999998</v>
      </c>
      <c r="J536" s="3">
        <v>2153.0048000000002</v>
      </c>
      <c r="K536" s="4">
        <v>0</v>
      </c>
      <c r="L536" s="5">
        <v>-4.9000000000000004</v>
      </c>
      <c r="M536" s="1" t="s">
        <v>27</v>
      </c>
      <c r="N536" s="5">
        <v>799.12</v>
      </c>
      <c r="O536" s="5">
        <v>799.12</v>
      </c>
      <c r="P536" s="5">
        <v>799.12</v>
      </c>
      <c r="Q536" s="6">
        <v>12.18</v>
      </c>
      <c r="R536" s="4">
        <v>263</v>
      </c>
      <c r="S536" s="2" t="s">
        <v>2119</v>
      </c>
      <c r="T536" s="1">
        <v>1</v>
      </c>
      <c r="U536" s="2" t="s">
        <v>3390</v>
      </c>
      <c r="V536" s="2" t="s">
        <v>3391</v>
      </c>
      <c r="W536" s="2">
        <v>13.729100000000001</v>
      </c>
    </row>
    <row r="537" spans="1:23" x14ac:dyDescent="0.2">
      <c r="A537" s="1"/>
      <c r="B537" s="1">
        <v>1</v>
      </c>
      <c r="C537" s="2" t="s">
        <v>666</v>
      </c>
      <c r="D537" s="1">
        <v>877</v>
      </c>
      <c r="E537" s="2" t="s">
        <v>42</v>
      </c>
      <c r="F537" s="2" t="s">
        <v>150</v>
      </c>
      <c r="G537" s="3">
        <v>718.33540000000005</v>
      </c>
      <c r="H537" s="1">
        <v>3</v>
      </c>
      <c r="I537" s="3">
        <v>2152.9915000000001</v>
      </c>
      <c r="J537" s="3">
        <v>2153.0048000000002</v>
      </c>
      <c r="K537" s="4">
        <v>0</v>
      </c>
      <c r="L537" s="5">
        <v>-6.2</v>
      </c>
      <c r="M537" s="1" t="s">
        <v>27</v>
      </c>
      <c r="N537" s="5">
        <v>803.81</v>
      </c>
      <c r="O537" s="5">
        <v>803.81</v>
      </c>
      <c r="P537" s="5">
        <v>803.81</v>
      </c>
      <c r="Q537" s="6">
        <v>12.97</v>
      </c>
      <c r="R537" s="4">
        <v>263</v>
      </c>
      <c r="S537" s="2" t="s">
        <v>2119</v>
      </c>
      <c r="T537" s="1">
        <v>1</v>
      </c>
      <c r="U537" s="2" t="s">
        <v>3392</v>
      </c>
      <c r="V537" s="2" t="s">
        <v>3393</v>
      </c>
      <c r="W537" s="2">
        <v>13.489100000000001</v>
      </c>
    </row>
    <row r="538" spans="1:23" x14ac:dyDescent="0.2">
      <c r="A538" s="1"/>
      <c r="B538" s="1">
        <v>1</v>
      </c>
      <c r="C538" s="2" t="s">
        <v>666</v>
      </c>
      <c r="D538" s="1">
        <v>877</v>
      </c>
      <c r="E538" s="2" t="s">
        <v>42</v>
      </c>
      <c r="F538" s="2" t="s">
        <v>150</v>
      </c>
      <c r="G538" s="3">
        <v>718.33609999999999</v>
      </c>
      <c r="H538" s="1">
        <v>3</v>
      </c>
      <c r="I538" s="3">
        <v>2152.9937</v>
      </c>
      <c r="J538" s="3">
        <v>2153.0048000000002</v>
      </c>
      <c r="K538" s="4">
        <v>0</v>
      </c>
      <c r="L538" s="5">
        <v>-5.2</v>
      </c>
      <c r="M538" s="1" t="s">
        <v>27</v>
      </c>
      <c r="N538" s="5">
        <v>814.03</v>
      </c>
      <c r="O538" s="5">
        <v>814.03</v>
      </c>
      <c r="P538" s="5">
        <v>814.03</v>
      </c>
      <c r="Q538" s="6">
        <v>13.18</v>
      </c>
      <c r="R538" s="4">
        <v>263</v>
      </c>
      <c r="S538" s="2" t="s">
        <v>2119</v>
      </c>
      <c r="T538" s="1">
        <v>1</v>
      </c>
      <c r="U538" s="2" t="s">
        <v>3394</v>
      </c>
      <c r="V538" s="2" t="s">
        <v>3395</v>
      </c>
      <c r="W538" s="2">
        <v>13.604200000000001</v>
      </c>
    </row>
    <row r="539" spans="1:23" x14ac:dyDescent="0.2">
      <c r="A539" s="1"/>
      <c r="B539" s="1">
        <v>1</v>
      </c>
      <c r="C539" s="2" t="s">
        <v>666</v>
      </c>
      <c r="D539" s="1">
        <v>877</v>
      </c>
      <c r="E539" s="2" t="s">
        <v>42</v>
      </c>
      <c r="F539" s="2" t="s">
        <v>150</v>
      </c>
      <c r="G539" s="3">
        <v>1076.9989</v>
      </c>
      <c r="H539" s="1">
        <v>2</v>
      </c>
      <c r="I539" s="3">
        <v>2152.9906000000001</v>
      </c>
      <c r="J539" s="3">
        <v>2153.0048000000002</v>
      </c>
      <c r="K539" s="4">
        <v>0</v>
      </c>
      <c r="L539" s="5">
        <v>-6.6</v>
      </c>
      <c r="M539" s="1" t="s">
        <v>27</v>
      </c>
      <c r="N539" s="5">
        <v>850.88</v>
      </c>
      <c r="O539" s="5">
        <v>850.88</v>
      </c>
      <c r="P539" s="5">
        <v>850.88</v>
      </c>
      <c r="Q539" s="6">
        <v>13.97</v>
      </c>
      <c r="R539" s="4">
        <v>263</v>
      </c>
      <c r="S539" s="2" t="s">
        <v>2119</v>
      </c>
      <c r="T539" s="1">
        <v>1</v>
      </c>
      <c r="U539" s="2" t="s">
        <v>3396</v>
      </c>
      <c r="V539" s="2" t="s">
        <v>3397</v>
      </c>
      <c r="W539" s="2">
        <v>13.519500000000001</v>
      </c>
    </row>
    <row r="540" spans="1:23" x14ac:dyDescent="0.2">
      <c r="A540" s="1"/>
      <c r="B540" s="1">
        <v>1</v>
      </c>
      <c r="C540" s="2" t="s">
        <v>679</v>
      </c>
      <c r="D540" s="1">
        <v>877</v>
      </c>
      <c r="E540" s="2" t="s">
        <v>42</v>
      </c>
      <c r="F540" s="2" t="s">
        <v>663</v>
      </c>
      <c r="G540" s="3">
        <v>723.66809999999998</v>
      </c>
      <c r="H540" s="1">
        <v>3</v>
      </c>
      <c r="I540" s="3">
        <v>2168.9895999999999</v>
      </c>
      <c r="J540" s="3">
        <v>2168.9996999999998</v>
      </c>
      <c r="K540" s="4">
        <v>0</v>
      </c>
      <c r="L540" s="5">
        <v>-4.7</v>
      </c>
      <c r="M540" s="1" t="s">
        <v>27</v>
      </c>
      <c r="N540" s="5">
        <v>110.76</v>
      </c>
      <c r="O540" s="5">
        <v>110.76</v>
      </c>
      <c r="P540" s="5">
        <v>110.76</v>
      </c>
      <c r="Q540" s="6">
        <v>1.86</v>
      </c>
      <c r="R540" s="4">
        <v>263</v>
      </c>
      <c r="S540" s="2" t="s">
        <v>2119</v>
      </c>
      <c r="T540" s="1">
        <v>1</v>
      </c>
      <c r="U540" s="2" t="s">
        <v>3398</v>
      </c>
      <c r="V540" s="2" t="s">
        <v>3399</v>
      </c>
      <c r="W540" s="2">
        <v>13.692</v>
      </c>
    </row>
    <row r="541" spans="1:23" x14ac:dyDescent="0.2">
      <c r="A541" s="1"/>
      <c r="B541" s="1">
        <v>1</v>
      </c>
      <c r="C541" s="2" t="s">
        <v>679</v>
      </c>
      <c r="D541" s="1">
        <v>877</v>
      </c>
      <c r="E541" s="2" t="s">
        <v>42</v>
      </c>
      <c r="F541" s="2" t="s">
        <v>663</v>
      </c>
      <c r="G541" s="3">
        <v>723.66809999999998</v>
      </c>
      <c r="H541" s="1">
        <v>3</v>
      </c>
      <c r="I541" s="3">
        <v>2168.9895999999999</v>
      </c>
      <c r="J541" s="3">
        <v>2168.9996999999998</v>
      </c>
      <c r="K541" s="4">
        <v>0</v>
      </c>
      <c r="L541" s="5">
        <v>-4.7</v>
      </c>
      <c r="M541" s="1" t="s">
        <v>27</v>
      </c>
      <c r="N541" s="5">
        <v>672.44</v>
      </c>
      <c r="O541" s="5">
        <v>672.44</v>
      </c>
      <c r="P541" s="5">
        <v>388.86</v>
      </c>
      <c r="Q541" s="6">
        <v>10.18</v>
      </c>
      <c r="R541" s="4">
        <v>263</v>
      </c>
      <c r="S541" s="2" t="s">
        <v>2119</v>
      </c>
      <c r="T541" s="1">
        <v>1</v>
      </c>
      <c r="U541" s="2" t="s">
        <v>3400</v>
      </c>
      <c r="V541" s="2" t="s">
        <v>3401</v>
      </c>
      <c r="W541" s="2">
        <v>13.6821</v>
      </c>
    </row>
    <row r="542" spans="1:23" x14ac:dyDescent="0.2">
      <c r="A542" s="1"/>
      <c r="B542" s="1">
        <v>1</v>
      </c>
      <c r="C542" s="2" t="s">
        <v>679</v>
      </c>
      <c r="D542" s="1">
        <v>877</v>
      </c>
      <c r="E542" s="2" t="s">
        <v>42</v>
      </c>
      <c r="F542" s="2" t="s">
        <v>663</v>
      </c>
      <c r="G542" s="3">
        <v>723.66589999999997</v>
      </c>
      <c r="H542" s="1">
        <v>3</v>
      </c>
      <c r="I542" s="3">
        <v>2168.9832000000001</v>
      </c>
      <c r="J542" s="3">
        <v>2168.9996999999998</v>
      </c>
      <c r="K542" s="4">
        <v>0</v>
      </c>
      <c r="L542" s="5">
        <v>-7.6</v>
      </c>
      <c r="M542" s="1" t="s">
        <v>27</v>
      </c>
      <c r="N542" s="5">
        <v>797.59</v>
      </c>
      <c r="O542" s="5">
        <v>797.59</v>
      </c>
      <c r="P542" s="5">
        <v>387.95</v>
      </c>
      <c r="Q542" s="6">
        <v>11.97</v>
      </c>
      <c r="R542" s="4">
        <v>263</v>
      </c>
      <c r="S542" s="2" t="s">
        <v>2119</v>
      </c>
      <c r="T542" s="1">
        <v>1</v>
      </c>
      <c r="U542" s="2" t="s">
        <v>3402</v>
      </c>
      <c r="V542" s="2" t="s">
        <v>3403</v>
      </c>
      <c r="W542" s="2">
        <v>13.5566</v>
      </c>
    </row>
    <row r="543" spans="1:23" x14ac:dyDescent="0.2">
      <c r="A543" s="1"/>
      <c r="B543" s="1">
        <v>1</v>
      </c>
      <c r="C543" s="2" t="s">
        <v>685</v>
      </c>
      <c r="D543" s="1">
        <v>896</v>
      </c>
      <c r="E543" s="2" t="s">
        <v>42</v>
      </c>
      <c r="F543" s="2" t="s">
        <v>43</v>
      </c>
      <c r="G543" s="3">
        <v>504.69080000000002</v>
      </c>
      <c r="H543" s="1">
        <v>2</v>
      </c>
      <c r="I543" s="3">
        <v>1008.3744</v>
      </c>
      <c r="J543" s="3">
        <v>1008.3801</v>
      </c>
      <c r="K543" s="4">
        <v>0</v>
      </c>
      <c r="L543" s="5">
        <v>-5.7</v>
      </c>
      <c r="M543" s="1" t="s">
        <v>27</v>
      </c>
      <c r="N543" s="5">
        <v>219.91</v>
      </c>
      <c r="O543" s="5">
        <v>219.91</v>
      </c>
      <c r="P543" s="5">
        <v>219.91</v>
      </c>
      <c r="Q543" s="6">
        <v>1.24</v>
      </c>
      <c r="R543" s="4">
        <v>263</v>
      </c>
      <c r="S543" s="2" t="s">
        <v>2119</v>
      </c>
      <c r="T543" s="1">
        <v>1</v>
      </c>
      <c r="U543" s="2" t="s">
        <v>3404</v>
      </c>
      <c r="V543" s="2" t="s">
        <v>3405</v>
      </c>
      <c r="W543" s="2">
        <v>12.6243</v>
      </c>
    </row>
    <row r="544" spans="1:23" x14ac:dyDescent="0.2">
      <c r="A544" s="1"/>
      <c r="B544" s="1">
        <v>1</v>
      </c>
      <c r="C544" s="2" t="s">
        <v>685</v>
      </c>
      <c r="D544" s="1">
        <v>896</v>
      </c>
      <c r="E544" s="2" t="s">
        <v>42</v>
      </c>
      <c r="F544" s="2" t="s">
        <v>43</v>
      </c>
      <c r="G544" s="3">
        <v>504.6909</v>
      </c>
      <c r="H544" s="1">
        <v>2</v>
      </c>
      <c r="I544" s="3">
        <v>1008.3746</v>
      </c>
      <c r="J544" s="3">
        <v>1008.3801</v>
      </c>
      <c r="K544" s="4">
        <v>0</v>
      </c>
      <c r="L544" s="5">
        <v>-5.5</v>
      </c>
      <c r="M544" s="1" t="s">
        <v>27</v>
      </c>
      <c r="N544" s="5">
        <v>321.48</v>
      </c>
      <c r="O544" s="5">
        <v>321.48</v>
      </c>
      <c r="P544" s="5">
        <v>321.48</v>
      </c>
      <c r="Q544" s="6">
        <v>2.4700000000000002</v>
      </c>
      <c r="R544" s="4">
        <v>263</v>
      </c>
      <c r="S544" s="2" t="s">
        <v>2119</v>
      </c>
      <c r="T544" s="1">
        <v>1</v>
      </c>
      <c r="U544" s="2" t="s">
        <v>3406</v>
      </c>
      <c r="V544" s="2" t="s">
        <v>3407</v>
      </c>
      <c r="W544" s="2">
        <v>12.3691</v>
      </c>
    </row>
    <row r="545" spans="1:23" x14ac:dyDescent="0.2">
      <c r="A545" s="1"/>
      <c r="B545" s="1">
        <v>1</v>
      </c>
      <c r="C545" s="2" t="s">
        <v>685</v>
      </c>
      <c r="D545" s="1">
        <v>896</v>
      </c>
      <c r="E545" s="2" t="s">
        <v>42</v>
      </c>
      <c r="F545" s="2" t="s">
        <v>43</v>
      </c>
      <c r="G545" s="3">
        <v>504.6909</v>
      </c>
      <c r="H545" s="1">
        <v>2</v>
      </c>
      <c r="I545" s="3">
        <v>1008.3745</v>
      </c>
      <c r="J545" s="3">
        <v>1008.3801</v>
      </c>
      <c r="K545" s="4">
        <v>0</v>
      </c>
      <c r="L545" s="5">
        <v>-5.6</v>
      </c>
      <c r="M545" s="1" t="s">
        <v>27</v>
      </c>
      <c r="N545" s="5">
        <v>331.24</v>
      </c>
      <c r="O545" s="5">
        <v>331.24</v>
      </c>
      <c r="P545" s="5">
        <v>331.24</v>
      </c>
      <c r="Q545" s="6">
        <v>2.4500000000000002</v>
      </c>
      <c r="R545" s="4">
        <v>263</v>
      </c>
      <c r="S545" s="2" t="s">
        <v>2119</v>
      </c>
      <c r="T545" s="1">
        <v>1</v>
      </c>
      <c r="U545" s="2" t="s">
        <v>3408</v>
      </c>
      <c r="V545" s="2" t="s">
        <v>3409</v>
      </c>
      <c r="W545" s="2">
        <v>12.253299999999999</v>
      </c>
    </row>
    <row r="546" spans="1:23" x14ac:dyDescent="0.2">
      <c r="A546" s="1"/>
      <c r="B546" s="1">
        <v>1</v>
      </c>
      <c r="C546" s="2" t="s">
        <v>685</v>
      </c>
      <c r="D546" s="1">
        <v>896</v>
      </c>
      <c r="E546" s="2" t="s">
        <v>42</v>
      </c>
      <c r="F546" s="2" t="s">
        <v>43</v>
      </c>
      <c r="G546" s="3">
        <v>504.69110000000001</v>
      </c>
      <c r="H546" s="1">
        <v>2</v>
      </c>
      <c r="I546" s="3">
        <v>1008.3749</v>
      </c>
      <c r="J546" s="3">
        <v>1008.3801</v>
      </c>
      <c r="K546" s="4">
        <v>0</v>
      </c>
      <c r="L546" s="5">
        <v>-5.2</v>
      </c>
      <c r="M546" s="1" t="s">
        <v>27</v>
      </c>
      <c r="N546" s="5">
        <v>351.5</v>
      </c>
      <c r="O546" s="5">
        <v>351.5</v>
      </c>
      <c r="P546" s="5">
        <v>351.5</v>
      </c>
      <c r="Q546" s="6">
        <v>2.71</v>
      </c>
      <c r="R546" s="4">
        <v>263</v>
      </c>
      <c r="S546" s="2" t="s">
        <v>2119</v>
      </c>
      <c r="T546" s="1">
        <v>1</v>
      </c>
      <c r="U546" s="2" t="s">
        <v>3410</v>
      </c>
      <c r="V546" s="2" t="s">
        <v>3411</v>
      </c>
      <c r="W546" s="2">
        <v>12.493499999999999</v>
      </c>
    </row>
    <row r="547" spans="1:23" x14ac:dyDescent="0.2">
      <c r="A547" s="1"/>
      <c r="B547" s="1">
        <v>1</v>
      </c>
      <c r="C547" s="2" t="s">
        <v>692</v>
      </c>
      <c r="D547" s="1">
        <v>896</v>
      </c>
      <c r="E547" s="2" t="s">
        <v>42</v>
      </c>
      <c r="F547" s="2" t="s">
        <v>43</v>
      </c>
      <c r="G547" s="3">
        <v>692.78219999999999</v>
      </c>
      <c r="H547" s="1">
        <v>2</v>
      </c>
      <c r="I547" s="3">
        <v>1384.5572</v>
      </c>
      <c r="J547" s="3">
        <v>1384.566</v>
      </c>
      <c r="K547" s="4">
        <v>0</v>
      </c>
      <c r="L547" s="5">
        <v>-6.4</v>
      </c>
      <c r="M547" s="1" t="s">
        <v>27</v>
      </c>
      <c r="N547" s="5">
        <v>433.38</v>
      </c>
      <c r="O547" s="5">
        <v>342.1</v>
      </c>
      <c r="P547" s="5">
        <v>342.1</v>
      </c>
      <c r="Q547" s="6">
        <v>4.75</v>
      </c>
      <c r="R547" s="4">
        <v>263</v>
      </c>
      <c r="S547" s="2" t="s">
        <v>2119</v>
      </c>
      <c r="T547" s="1">
        <v>1</v>
      </c>
      <c r="U547" s="2" t="s">
        <v>3412</v>
      </c>
      <c r="V547" s="2" t="s">
        <v>3413</v>
      </c>
      <c r="W547" s="2">
        <v>12.061</v>
      </c>
    </row>
    <row r="548" spans="1:23" x14ac:dyDescent="0.2">
      <c r="B548">
        <v>2</v>
      </c>
      <c r="C548" t="s">
        <v>3414</v>
      </c>
      <c r="D548">
        <v>911</v>
      </c>
      <c r="E548" t="s">
        <v>3415</v>
      </c>
      <c r="F548" t="s">
        <v>3416</v>
      </c>
      <c r="G548">
        <v>475.74759999999998</v>
      </c>
      <c r="H548">
        <v>2</v>
      </c>
      <c r="I548">
        <v>950.48779999999999</v>
      </c>
      <c r="J548">
        <v>950.49279999999999</v>
      </c>
      <c r="K548">
        <v>0</v>
      </c>
      <c r="L548">
        <v>-5.2</v>
      </c>
      <c r="M548" t="s">
        <v>27</v>
      </c>
      <c r="N548">
        <v>17.61</v>
      </c>
      <c r="O548">
        <v>17.61</v>
      </c>
      <c r="P548">
        <v>17.61</v>
      </c>
      <c r="Q548">
        <v>0.55000000000000004</v>
      </c>
      <c r="R548">
        <v>48</v>
      </c>
      <c r="S548" t="s">
        <v>2221</v>
      </c>
      <c r="T548">
        <v>2</v>
      </c>
      <c r="U548" t="s">
        <v>3417</v>
      </c>
      <c r="V548" t="s">
        <v>3418</v>
      </c>
      <c r="W548">
        <v>14.664400000000001</v>
      </c>
    </row>
    <row r="549" spans="1:23" x14ac:dyDescent="0.2">
      <c r="A549" s="1"/>
      <c r="B549" s="1">
        <v>1</v>
      </c>
      <c r="C549" s="2" t="s">
        <v>713</v>
      </c>
      <c r="D549" s="1">
        <v>936</v>
      </c>
      <c r="E549" s="2" t="s">
        <v>386</v>
      </c>
      <c r="F549" s="2" t="s">
        <v>714</v>
      </c>
      <c r="G549" s="3">
        <v>997.90790000000004</v>
      </c>
      <c r="H549" s="1">
        <v>2</v>
      </c>
      <c r="I549" s="3">
        <v>1994.8086000000001</v>
      </c>
      <c r="J549" s="3">
        <v>1994.818</v>
      </c>
      <c r="K549" s="4">
        <v>0</v>
      </c>
      <c r="L549" s="5">
        <v>-4.7</v>
      </c>
      <c r="M549" s="1" t="s">
        <v>27</v>
      </c>
      <c r="N549" s="5">
        <v>133.27000000000001</v>
      </c>
      <c r="O549" s="5">
        <v>133.27000000000001</v>
      </c>
      <c r="P549" s="5">
        <v>101.38</v>
      </c>
      <c r="Q549" s="6">
        <v>2.31</v>
      </c>
      <c r="R549" s="4">
        <v>263</v>
      </c>
      <c r="S549" s="2" t="s">
        <v>2119</v>
      </c>
      <c r="T549" s="1">
        <v>1</v>
      </c>
      <c r="U549" s="2" t="s">
        <v>3419</v>
      </c>
      <c r="V549" s="2" t="s">
        <v>3420</v>
      </c>
      <c r="W549" s="2">
        <v>15.908300000000001</v>
      </c>
    </row>
    <row r="550" spans="1:23" x14ac:dyDescent="0.2">
      <c r="A550" s="1"/>
      <c r="B550" s="1">
        <v>1</v>
      </c>
      <c r="C550" s="2" t="s">
        <v>3421</v>
      </c>
      <c r="D550" s="1">
        <v>936</v>
      </c>
      <c r="E550" s="2" t="s">
        <v>25</v>
      </c>
      <c r="F550" s="2" t="s">
        <v>3422</v>
      </c>
      <c r="G550" s="3">
        <v>977.40509999999995</v>
      </c>
      <c r="H550" s="1">
        <v>2</v>
      </c>
      <c r="I550" s="3">
        <v>1953.8028999999999</v>
      </c>
      <c r="J550" s="3">
        <v>1953.7914000000001</v>
      </c>
      <c r="K550" s="4">
        <v>0</v>
      </c>
      <c r="L550" s="5">
        <v>5.9</v>
      </c>
      <c r="M550" s="1" t="s">
        <v>27</v>
      </c>
      <c r="N550" s="5">
        <v>191.63</v>
      </c>
      <c r="O550" s="5">
        <v>191.63</v>
      </c>
      <c r="P550" s="5">
        <v>118.97</v>
      </c>
      <c r="Q550" s="6">
        <v>0.57999999999999996</v>
      </c>
      <c r="R550" s="4">
        <v>263</v>
      </c>
      <c r="S550" s="2" t="s">
        <v>2119</v>
      </c>
      <c r="T550" s="1">
        <v>1</v>
      </c>
      <c r="U550" s="2" t="s">
        <v>3423</v>
      </c>
      <c r="V550" s="2" t="s">
        <v>3424</v>
      </c>
      <c r="W550" s="2">
        <v>19.876899999999999</v>
      </c>
    </row>
    <row r="551" spans="1:23" x14ac:dyDescent="0.2">
      <c r="A551" s="1"/>
      <c r="B551" s="1">
        <v>1</v>
      </c>
      <c r="C551" s="2" t="s">
        <v>719</v>
      </c>
      <c r="D551" s="1">
        <v>961</v>
      </c>
      <c r="E551" s="2" t="s">
        <v>42</v>
      </c>
      <c r="F551" s="2" t="s">
        <v>43</v>
      </c>
      <c r="G551" s="3">
        <v>553.23710000000005</v>
      </c>
      <c r="H551" s="1">
        <v>2</v>
      </c>
      <c r="I551" s="3">
        <v>1105.4667999999999</v>
      </c>
      <c r="J551" s="3">
        <v>1105.4765</v>
      </c>
      <c r="K551" s="4">
        <v>0</v>
      </c>
      <c r="L551" s="5">
        <v>-8.6999999999999993</v>
      </c>
      <c r="M551" s="1" t="s">
        <v>27</v>
      </c>
      <c r="N551" s="5">
        <v>334.28</v>
      </c>
      <c r="O551" s="5">
        <v>304.32</v>
      </c>
      <c r="P551" s="5">
        <v>304.32</v>
      </c>
      <c r="Q551" s="6">
        <v>2.2400000000000002</v>
      </c>
      <c r="R551" s="4">
        <v>263</v>
      </c>
      <c r="S551" s="2" t="s">
        <v>2119</v>
      </c>
      <c r="T551" s="1">
        <v>1</v>
      </c>
      <c r="U551" s="2" t="s">
        <v>3425</v>
      </c>
      <c r="V551" s="2" t="s">
        <v>3426</v>
      </c>
      <c r="W551" s="2">
        <v>9.1883999999999997</v>
      </c>
    </row>
    <row r="552" spans="1:23" x14ac:dyDescent="0.2">
      <c r="A552" s="1"/>
      <c r="B552" s="1">
        <v>1</v>
      </c>
      <c r="C552" s="2" t="s">
        <v>3427</v>
      </c>
      <c r="D552" s="1">
        <v>961</v>
      </c>
      <c r="E552" s="2" t="s">
        <v>42</v>
      </c>
      <c r="F552" s="2" t="s">
        <v>150</v>
      </c>
      <c r="G552" s="3">
        <v>576.7627</v>
      </c>
      <c r="H552" s="1">
        <v>4</v>
      </c>
      <c r="I552" s="3">
        <v>2304.0288</v>
      </c>
      <c r="J552" s="3">
        <v>2304.0430000000001</v>
      </c>
      <c r="K552" s="4">
        <v>0</v>
      </c>
      <c r="L552" s="5">
        <v>-6.2</v>
      </c>
      <c r="M552" s="1" t="s">
        <v>27</v>
      </c>
      <c r="N552" s="5">
        <v>382.4</v>
      </c>
      <c r="O552" s="5">
        <v>382.4</v>
      </c>
      <c r="P552" s="5">
        <v>382.4</v>
      </c>
      <c r="Q552" s="6">
        <v>5.47</v>
      </c>
      <c r="R552" s="4">
        <v>263</v>
      </c>
      <c r="S552" s="2" t="s">
        <v>2119</v>
      </c>
      <c r="T552" s="1">
        <v>1</v>
      </c>
      <c r="U552" s="2" t="s">
        <v>3428</v>
      </c>
      <c r="V552" s="2" t="s">
        <v>3429</v>
      </c>
      <c r="W552" s="2">
        <v>11.5867</v>
      </c>
    </row>
    <row r="553" spans="1:23" x14ac:dyDescent="0.2">
      <c r="A553" s="1"/>
      <c r="B553" s="1">
        <v>1</v>
      </c>
      <c r="C553" s="2" t="s">
        <v>3427</v>
      </c>
      <c r="D553" s="1">
        <v>961</v>
      </c>
      <c r="E553" s="2" t="s">
        <v>42</v>
      </c>
      <c r="F553" s="2" t="s">
        <v>150</v>
      </c>
      <c r="G553" s="3">
        <v>768.68320000000006</v>
      </c>
      <c r="H553" s="1">
        <v>3</v>
      </c>
      <c r="I553" s="3">
        <v>2304.0349999999999</v>
      </c>
      <c r="J553" s="3">
        <v>2304.0430000000001</v>
      </c>
      <c r="K553" s="4">
        <v>0</v>
      </c>
      <c r="L553" s="5">
        <v>-3.5</v>
      </c>
      <c r="M553" s="1" t="s">
        <v>27</v>
      </c>
      <c r="N553" s="5">
        <v>530.66</v>
      </c>
      <c r="O553" s="5">
        <v>530.66</v>
      </c>
      <c r="P553" s="5">
        <v>530.66</v>
      </c>
      <c r="Q553" s="6">
        <v>5.21</v>
      </c>
      <c r="R553" s="4">
        <v>263</v>
      </c>
      <c r="S553" s="2" t="s">
        <v>2119</v>
      </c>
      <c r="T553" s="1">
        <v>1</v>
      </c>
      <c r="U553" s="2" t="s">
        <v>3430</v>
      </c>
      <c r="V553" s="2" t="s">
        <v>3431</v>
      </c>
      <c r="W553" s="2">
        <v>11.526</v>
      </c>
    </row>
    <row r="554" spans="1:23" x14ac:dyDescent="0.2">
      <c r="A554" s="1"/>
      <c r="B554" s="1">
        <v>1</v>
      </c>
      <c r="C554" s="2" t="s">
        <v>3427</v>
      </c>
      <c r="D554" s="1">
        <v>961</v>
      </c>
      <c r="E554" s="2" t="s">
        <v>42</v>
      </c>
      <c r="F554" s="2" t="s">
        <v>150</v>
      </c>
      <c r="G554" s="3">
        <v>576.76220000000001</v>
      </c>
      <c r="H554" s="1">
        <v>4</v>
      </c>
      <c r="I554" s="3">
        <v>2304.0270999999998</v>
      </c>
      <c r="J554" s="3">
        <v>2304.0430000000001</v>
      </c>
      <c r="K554" s="4">
        <v>0</v>
      </c>
      <c r="L554" s="5">
        <v>-6.9</v>
      </c>
      <c r="M554" s="1" t="s">
        <v>27</v>
      </c>
      <c r="N554" s="5">
        <v>573.28</v>
      </c>
      <c r="O554" s="5">
        <v>573.28</v>
      </c>
      <c r="P554" s="5">
        <v>573.28</v>
      </c>
      <c r="Q554" s="6">
        <v>7.7</v>
      </c>
      <c r="R554" s="4">
        <v>263</v>
      </c>
      <c r="S554" s="2" t="s">
        <v>2119</v>
      </c>
      <c r="T554" s="1">
        <v>1</v>
      </c>
      <c r="U554" s="2" t="s">
        <v>3432</v>
      </c>
      <c r="V554" s="2" t="s">
        <v>1400</v>
      </c>
      <c r="W554" s="2">
        <v>11.478300000000001</v>
      </c>
    </row>
    <row r="555" spans="1:23" x14ac:dyDescent="0.2">
      <c r="A555" s="1"/>
      <c r="B555" s="1">
        <v>1</v>
      </c>
      <c r="C555" s="2" t="s">
        <v>728</v>
      </c>
      <c r="D555" s="1">
        <v>970</v>
      </c>
      <c r="E555" s="2" t="s">
        <v>42</v>
      </c>
      <c r="F555" s="2" t="s">
        <v>109</v>
      </c>
      <c r="G555" s="3">
        <v>609.29079999999999</v>
      </c>
      <c r="H555" s="1">
        <v>2</v>
      </c>
      <c r="I555" s="3">
        <v>1217.5744</v>
      </c>
      <c r="J555" s="3">
        <v>1217.5844</v>
      </c>
      <c r="K555" s="4">
        <v>0</v>
      </c>
      <c r="L555" s="5">
        <v>-8.1999999999999993</v>
      </c>
      <c r="M555" s="1" t="s">
        <v>27</v>
      </c>
      <c r="N555" s="5">
        <v>185.9</v>
      </c>
      <c r="O555" s="5">
        <v>185.9</v>
      </c>
      <c r="P555" s="5">
        <v>185.9</v>
      </c>
      <c r="Q555" s="6">
        <v>1.74</v>
      </c>
      <c r="R555" s="4">
        <v>263</v>
      </c>
      <c r="S555" s="2" t="s">
        <v>2119</v>
      </c>
      <c r="T555" s="1">
        <v>1</v>
      </c>
      <c r="U555" s="2" t="s">
        <v>3433</v>
      </c>
      <c r="V555" s="2" t="s">
        <v>3434</v>
      </c>
      <c r="W555" s="2">
        <v>8.6353000000000009</v>
      </c>
    </row>
    <row r="556" spans="1:23" x14ac:dyDescent="0.2">
      <c r="A556" s="1"/>
      <c r="B556" s="1">
        <v>1</v>
      </c>
      <c r="C556" s="2" t="s">
        <v>728</v>
      </c>
      <c r="D556" s="1">
        <v>970</v>
      </c>
      <c r="E556" s="2" t="s">
        <v>42</v>
      </c>
      <c r="F556" s="2" t="s">
        <v>109</v>
      </c>
      <c r="G556" s="3">
        <v>406.52940000000001</v>
      </c>
      <c r="H556" s="1">
        <v>3</v>
      </c>
      <c r="I556" s="3">
        <v>1217.5736999999999</v>
      </c>
      <c r="J556" s="3">
        <v>1217.5844</v>
      </c>
      <c r="K556" s="4">
        <v>0</v>
      </c>
      <c r="L556" s="5">
        <v>-8.8000000000000007</v>
      </c>
      <c r="M556" s="1" t="s">
        <v>27</v>
      </c>
      <c r="N556" s="5">
        <v>203.64</v>
      </c>
      <c r="O556" s="5">
        <v>203.64</v>
      </c>
      <c r="P556" s="5">
        <v>203.64</v>
      </c>
      <c r="Q556" s="6">
        <v>1.79</v>
      </c>
      <c r="R556" s="4">
        <v>263</v>
      </c>
      <c r="S556" s="2" t="s">
        <v>2119</v>
      </c>
      <c r="T556" s="1">
        <v>1</v>
      </c>
      <c r="U556" s="2" t="s">
        <v>3435</v>
      </c>
      <c r="V556" s="2" t="s">
        <v>3436</v>
      </c>
      <c r="W556" s="2">
        <v>8.9976000000000003</v>
      </c>
    </row>
    <row r="557" spans="1:23" x14ac:dyDescent="0.2">
      <c r="A557" s="1"/>
      <c r="B557" s="1">
        <v>1</v>
      </c>
      <c r="C557" s="2" t="s">
        <v>728</v>
      </c>
      <c r="D557" s="1">
        <v>970</v>
      </c>
      <c r="E557" s="2" t="s">
        <v>42</v>
      </c>
      <c r="F557" s="2" t="s">
        <v>109</v>
      </c>
      <c r="G557" s="3">
        <v>406.53050000000002</v>
      </c>
      <c r="H557" s="1">
        <v>3</v>
      </c>
      <c r="I557" s="3">
        <v>1217.5769</v>
      </c>
      <c r="J557" s="3">
        <v>1217.5844</v>
      </c>
      <c r="K557" s="4">
        <v>0</v>
      </c>
      <c r="L557" s="5">
        <v>-6.1</v>
      </c>
      <c r="M557" s="1" t="s">
        <v>27</v>
      </c>
      <c r="N557" s="5">
        <v>266.04000000000002</v>
      </c>
      <c r="O557" s="5">
        <v>266.04000000000002</v>
      </c>
      <c r="P557" s="5">
        <v>266.04000000000002</v>
      </c>
      <c r="Q557" s="6">
        <v>4.7699999999999996</v>
      </c>
      <c r="R557" s="4">
        <v>263</v>
      </c>
      <c r="S557" s="2" t="s">
        <v>2119</v>
      </c>
      <c r="T557" s="1">
        <v>1</v>
      </c>
      <c r="U557" s="2" t="s">
        <v>3437</v>
      </c>
      <c r="V557" s="2" t="s">
        <v>3438</v>
      </c>
      <c r="W557" s="2">
        <v>9.1382999999999992</v>
      </c>
    </row>
    <row r="558" spans="1:23" x14ac:dyDescent="0.2">
      <c r="A558" s="1"/>
      <c r="B558" s="1">
        <v>1</v>
      </c>
      <c r="C558" s="2" t="s">
        <v>728</v>
      </c>
      <c r="D558" s="1">
        <v>970</v>
      </c>
      <c r="E558" s="2" t="s">
        <v>42</v>
      </c>
      <c r="F558" s="2" t="s">
        <v>109</v>
      </c>
      <c r="G558" s="3">
        <v>406.53050000000002</v>
      </c>
      <c r="H558" s="1">
        <v>3</v>
      </c>
      <c r="I558" s="3">
        <v>1217.577</v>
      </c>
      <c r="J558" s="3">
        <v>1217.5844</v>
      </c>
      <c r="K558" s="4">
        <v>0</v>
      </c>
      <c r="L558" s="5">
        <v>-6.1</v>
      </c>
      <c r="M558" s="1" t="s">
        <v>27</v>
      </c>
      <c r="N558" s="5">
        <v>297.08</v>
      </c>
      <c r="O558" s="5">
        <v>297.08</v>
      </c>
      <c r="P558" s="5">
        <v>297.08</v>
      </c>
      <c r="Q558" s="6">
        <v>5.0199999999999996</v>
      </c>
      <c r="R558" s="4">
        <v>263</v>
      </c>
      <c r="S558" s="2" t="s">
        <v>2119</v>
      </c>
      <c r="T558" s="1">
        <v>1</v>
      </c>
      <c r="U558" s="2" t="s">
        <v>3439</v>
      </c>
      <c r="V558" s="2" t="s">
        <v>3440</v>
      </c>
      <c r="W558" s="2">
        <v>8.6087000000000007</v>
      </c>
    </row>
    <row r="559" spans="1:23" x14ac:dyDescent="0.2">
      <c r="A559" s="1"/>
      <c r="B559" s="1">
        <v>1</v>
      </c>
      <c r="C559" s="2" t="s">
        <v>728</v>
      </c>
      <c r="D559" s="1">
        <v>970</v>
      </c>
      <c r="E559" s="2" t="s">
        <v>42</v>
      </c>
      <c r="F559" s="2" t="s">
        <v>109</v>
      </c>
      <c r="G559" s="3">
        <v>406.52949999999998</v>
      </c>
      <c r="H559" s="1">
        <v>3</v>
      </c>
      <c r="I559" s="3">
        <v>1217.5739000000001</v>
      </c>
      <c r="J559" s="3">
        <v>1217.5844</v>
      </c>
      <c r="K559" s="4">
        <v>0</v>
      </c>
      <c r="L559" s="5">
        <v>-8.6</v>
      </c>
      <c r="M559" s="1" t="s">
        <v>27</v>
      </c>
      <c r="N559" s="5">
        <v>303.63</v>
      </c>
      <c r="O559" s="5">
        <v>303.63</v>
      </c>
      <c r="P559" s="5">
        <v>303.63</v>
      </c>
      <c r="Q559" s="6">
        <v>3.81</v>
      </c>
      <c r="R559" s="4">
        <v>263</v>
      </c>
      <c r="S559" s="2" t="s">
        <v>2119</v>
      </c>
      <c r="T559" s="1">
        <v>1</v>
      </c>
      <c r="U559" s="2" t="s">
        <v>3441</v>
      </c>
      <c r="V559" s="2" t="s">
        <v>3442</v>
      </c>
      <c r="W559" s="2">
        <v>8.7562999999999995</v>
      </c>
    </row>
    <row r="560" spans="1:23" x14ac:dyDescent="0.2">
      <c r="A560" s="1"/>
      <c r="B560" s="1">
        <v>1</v>
      </c>
      <c r="C560" s="2" t="s">
        <v>728</v>
      </c>
      <c r="D560" s="1">
        <v>970</v>
      </c>
      <c r="E560" s="2" t="s">
        <v>42</v>
      </c>
      <c r="F560" s="2" t="s">
        <v>109</v>
      </c>
      <c r="G560" s="3">
        <v>609.29079999999999</v>
      </c>
      <c r="H560" s="1">
        <v>2</v>
      </c>
      <c r="I560" s="3">
        <v>1217.5744</v>
      </c>
      <c r="J560" s="3">
        <v>1217.5844</v>
      </c>
      <c r="K560" s="4">
        <v>0</v>
      </c>
      <c r="L560" s="5">
        <v>-8.1999999999999993</v>
      </c>
      <c r="M560" s="1" t="s">
        <v>27</v>
      </c>
      <c r="N560" s="5">
        <v>348.23</v>
      </c>
      <c r="O560" s="5">
        <v>348.23</v>
      </c>
      <c r="P560" s="5">
        <v>348.23</v>
      </c>
      <c r="Q560" s="6">
        <v>4.0999999999999996</v>
      </c>
      <c r="R560" s="4">
        <v>263</v>
      </c>
      <c r="S560" s="2" t="s">
        <v>2119</v>
      </c>
      <c r="T560" s="1">
        <v>1</v>
      </c>
      <c r="U560" s="2" t="s">
        <v>3443</v>
      </c>
      <c r="V560" s="2" t="s">
        <v>3444</v>
      </c>
      <c r="W560" s="2">
        <v>8.5184999999999995</v>
      </c>
    </row>
    <row r="561" spans="1:23" x14ac:dyDescent="0.2">
      <c r="A561" s="1"/>
      <c r="B561" s="1">
        <v>1</v>
      </c>
      <c r="C561" s="2" t="s">
        <v>728</v>
      </c>
      <c r="D561" s="1">
        <v>970</v>
      </c>
      <c r="E561" s="2" t="s">
        <v>42</v>
      </c>
      <c r="F561" s="2" t="s">
        <v>109</v>
      </c>
      <c r="G561" s="3">
        <v>406.53030000000001</v>
      </c>
      <c r="H561" s="1">
        <v>3</v>
      </c>
      <c r="I561" s="3">
        <v>1217.5763999999999</v>
      </c>
      <c r="J561" s="3">
        <v>1217.5844</v>
      </c>
      <c r="K561" s="4">
        <v>0</v>
      </c>
      <c r="L561" s="5">
        <v>-6.6</v>
      </c>
      <c r="M561" s="1" t="s">
        <v>27</v>
      </c>
      <c r="N561" s="5">
        <v>377.43</v>
      </c>
      <c r="O561" s="5">
        <v>377.43</v>
      </c>
      <c r="P561" s="5">
        <v>377.43</v>
      </c>
      <c r="Q561" s="6">
        <v>6.63</v>
      </c>
      <c r="R561" s="4">
        <v>263</v>
      </c>
      <c r="S561" s="2" t="s">
        <v>2119</v>
      </c>
      <c r="T561" s="1">
        <v>1</v>
      </c>
      <c r="U561" s="2" t="s">
        <v>3445</v>
      </c>
      <c r="V561" s="2" t="s">
        <v>3446</v>
      </c>
      <c r="W561" s="2">
        <v>8.3842999999999996</v>
      </c>
    </row>
    <row r="562" spans="1:23" x14ac:dyDescent="0.2">
      <c r="A562" s="1"/>
      <c r="B562" s="1">
        <v>1</v>
      </c>
      <c r="C562" s="2" t="s">
        <v>728</v>
      </c>
      <c r="D562" s="1">
        <v>970</v>
      </c>
      <c r="E562" s="2" t="s">
        <v>42</v>
      </c>
      <c r="F562" s="2" t="s">
        <v>109</v>
      </c>
      <c r="G562" s="3">
        <v>406.53030000000001</v>
      </c>
      <c r="H562" s="1">
        <v>3</v>
      </c>
      <c r="I562" s="3">
        <v>1217.5764999999999</v>
      </c>
      <c r="J562" s="3">
        <v>1217.5844</v>
      </c>
      <c r="K562" s="4">
        <v>0</v>
      </c>
      <c r="L562" s="5">
        <v>-6.5</v>
      </c>
      <c r="M562" s="1" t="s">
        <v>27</v>
      </c>
      <c r="N562" s="5">
        <v>395.21</v>
      </c>
      <c r="O562" s="5">
        <v>395.21</v>
      </c>
      <c r="P562" s="5">
        <v>395.21</v>
      </c>
      <c r="Q562" s="6">
        <v>6.63</v>
      </c>
      <c r="R562" s="4">
        <v>263</v>
      </c>
      <c r="S562" s="2" t="s">
        <v>2119</v>
      </c>
      <c r="T562" s="1">
        <v>1</v>
      </c>
      <c r="U562" s="2" t="s">
        <v>3447</v>
      </c>
      <c r="V562" s="2" t="s">
        <v>3448</v>
      </c>
      <c r="W562" s="2">
        <v>8.4923999999999999</v>
      </c>
    </row>
    <row r="563" spans="1:23" x14ac:dyDescent="0.2">
      <c r="A563" s="1"/>
      <c r="B563" s="1">
        <v>1</v>
      </c>
      <c r="C563" s="2" t="s">
        <v>728</v>
      </c>
      <c r="D563" s="1">
        <v>970</v>
      </c>
      <c r="E563" s="2" t="s">
        <v>42</v>
      </c>
      <c r="F563" s="2" t="s">
        <v>109</v>
      </c>
      <c r="G563" s="3">
        <v>406.52949999999998</v>
      </c>
      <c r="H563" s="1">
        <v>3</v>
      </c>
      <c r="I563" s="3">
        <v>1217.5739000000001</v>
      </c>
      <c r="J563" s="3">
        <v>1217.5844</v>
      </c>
      <c r="K563" s="4">
        <v>0</v>
      </c>
      <c r="L563" s="5">
        <v>-8.6</v>
      </c>
      <c r="M563" s="1" t="s">
        <v>27</v>
      </c>
      <c r="N563" s="5">
        <v>400.35</v>
      </c>
      <c r="O563" s="5">
        <v>400.35</v>
      </c>
      <c r="P563" s="5">
        <v>400.35</v>
      </c>
      <c r="Q563" s="6">
        <v>5.66</v>
      </c>
      <c r="R563" s="4">
        <v>263</v>
      </c>
      <c r="S563" s="2" t="s">
        <v>2119</v>
      </c>
      <c r="T563" s="1">
        <v>1</v>
      </c>
      <c r="U563" s="2" t="s">
        <v>3449</v>
      </c>
      <c r="V563" s="2" t="s">
        <v>3450</v>
      </c>
      <c r="W563" s="2">
        <v>8.1631999999999998</v>
      </c>
    </row>
    <row r="564" spans="1:23" x14ac:dyDescent="0.2">
      <c r="A564" s="1"/>
      <c r="B564" s="1">
        <v>1</v>
      </c>
      <c r="C564" s="2" t="s">
        <v>728</v>
      </c>
      <c r="D564" s="1">
        <v>970</v>
      </c>
      <c r="E564" s="2" t="s">
        <v>42</v>
      </c>
      <c r="F564" s="2" t="s">
        <v>109</v>
      </c>
      <c r="G564" s="3">
        <v>609.29349999999999</v>
      </c>
      <c r="H564" s="1">
        <v>2</v>
      </c>
      <c r="I564" s="3">
        <v>1217.5796</v>
      </c>
      <c r="J564" s="3">
        <v>1217.5844</v>
      </c>
      <c r="K564" s="4">
        <v>0</v>
      </c>
      <c r="L564" s="5">
        <v>-3.9</v>
      </c>
      <c r="M564" s="1" t="s">
        <v>27</v>
      </c>
      <c r="N564" s="5">
        <v>409.6</v>
      </c>
      <c r="O564" s="5">
        <v>409.6</v>
      </c>
      <c r="P564" s="5">
        <v>409.6</v>
      </c>
      <c r="Q564" s="6">
        <v>6.05</v>
      </c>
      <c r="R564" s="4">
        <v>263</v>
      </c>
      <c r="S564" s="2" t="s">
        <v>2119</v>
      </c>
      <c r="T564" s="1">
        <v>1</v>
      </c>
      <c r="U564" s="2" t="s">
        <v>3451</v>
      </c>
      <c r="V564" s="2" t="s">
        <v>3452</v>
      </c>
      <c r="W564" s="2">
        <v>8.1730999999999998</v>
      </c>
    </row>
    <row r="565" spans="1:23" x14ac:dyDescent="0.2">
      <c r="A565" s="1"/>
      <c r="B565" s="1">
        <v>1</v>
      </c>
      <c r="C565" s="2" t="s">
        <v>728</v>
      </c>
      <c r="D565" s="1">
        <v>970</v>
      </c>
      <c r="E565" s="2" t="s">
        <v>42</v>
      </c>
      <c r="F565" s="2" t="s">
        <v>109</v>
      </c>
      <c r="G565" s="3">
        <v>406.53019999999998</v>
      </c>
      <c r="H565" s="1">
        <v>3</v>
      </c>
      <c r="I565" s="3">
        <v>1217.5761</v>
      </c>
      <c r="J565" s="3">
        <v>1217.5844</v>
      </c>
      <c r="K565" s="4">
        <v>0</v>
      </c>
      <c r="L565" s="5">
        <v>-6.8</v>
      </c>
      <c r="M565" s="1" t="s">
        <v>27</v>
      </c>
      <c r="N565" s="5">
        <v>421.65</v>
      </c>
      <c r="O565" s="5">
        <v>421.65</v>
      </c>
      <c r="P565" s="5">
        <v>421.65</v>
      </c>
      <c r="Q565" s="6">
        <v>6.66</v>
      </c>
      <c r="R565" s="4">
        <v>263</v>
      </c>
      <c r="S565" s="2" t="s">
        <v>2119</v>
      </c>
      <c r="T565" s="1">
        <v>1</v>
      </c>
      <c r="U565" s="2" t="s">
        <v>3453</v>
      </c>
      <c r="V565" s="2" t="s">
        <v>3454</v>
      </c>
      <c r="W565" s="2">
        <v>8.2752999999999997</v>
      </c>
    </row>
    <row r="566" spans="1:23" x14ac:dyDescent="0.2">
      <c r="A566" s="1"/>
      <c r="B566" s="1">
        <v>1</v>
      </c>
      <c r="C566" s="2" t="s">
        <v>728</v>
      </c>
      <c r="D566" s="1">
        <v>970</v>
      </c>
      <c r="E566" s="2" t="s">
        <v>42</v>
      </c>
      <c r="F566" s="2" t="s">
        <v>109</v>
      </c>
      <c r="G566" s="3">
        <v>609.29169999999999</v>
      </c>
      <c r="H566" s="1">
        <v>2</v>
      </c>
      <c r="I566" s="3">
        <v>1217.5762</v>
      </c>
      <c r="J566" s="3">
        <v>1217.5844</v>
      </c>
      <c r="K566" s="4">
        <v>0</v>
      </c>
      <c r="L566" s="5">
        <v>-6.7</v>
      </c>
      <c r="M566" s="1" t="s">
        <v>27</v>
      </c>
      <c r="N566" s="5">
        <v>467.42</v>
      </c>
      <c r="O566" s="5">
        <v>467.42</v>
      </c>
      <c r="P566" s="5">
        <v>467.42</v>
      </c>
      <c r="Q566" s="6">
        <v>6.87</v>
      </c>
      <c r="R566" s="4">
        <v>263</v>
      </c>
      <c r="S566" s="2" t="s">
        <v>2119</v>
      </c>
      <c r="T566" s="1">
        <v>1</v>
      </c>
      <c r="U566" s="2" t="s">
        <v>3455</v>
      </c>
      <c r="V566" s="2" t="s">
        <v>3456</v>
      </c>
      <c r="W566" s="2">
        <v>8.3963000000000001</v>
      </c>
    </row>
    <row r="567" spans="1:23" x14ac:dyDescent="0.2">
      <c r="A567" s="1"/>
      <c r="B567" s="1">
        <v>1</v>
      </c>
      <c r="C567" s="2" t="s">
        <v>728</v>
      </c>
      <c r="D567" s="1">
        <v>970</v>
      </c>
      <c r="E567" s="2" t="s">
        <v>42</v>
      </c>
      <c r="F567" s="2" t="s">
        <v>109</v>
      </c>
      <c r="G567" s="3">
        <v>609.29179999999997</v>
      </c>
      <c r="H567" s="1">
        <v>2</v>
      </c>
      <c r="I567" s="3">
        <v>1217.5762999999999</v>
      </c>
      <c r="J567" s="3">
        <v>1217.5844</v>
      </c>
      <c r="K567" s="4">
        <v>0</v>
      </c>
      <c r="L567" s="5">
        <v>-6.6</v>
      </c>
      <c r="M567" s="1" t="s">
        <v>27</v>
      </c>
      <c r="N567" s="5">
        <v>517.94000000000005</v>
      </c>
      <c r="O567" s="5">
        <v>517.94000000000005</v>
      </c>
      <c r="P567" s="5">
        <v>517.94000000000005</v>
      </c>
      <c r="Q567" s="6">
        <v>7.02</v>
      </c>
      <c r="R567" s="4">
        <v>263</v>
      </c>
      <c r="S567" s="2" t="s">
        <v>2119</v>
      </c>
      <c r="T567" s="1">
        <v>1</v>
      </c>
      <c r="U567" s="2" t="s">
        <v>3457</v>
      </c>
      <c r="V567" s="2" t="s">
        <v>3458</v>
      </c>
      <c r="W567" s="2">
        <v>8.2850999999999999</v>
      </c>
    </row>
    <row r="568" spans="1:23" x14ac:dyDescent="0.2">
      <c r="A568" s="1"/>
      <c r="B568" s="1">
        <v>1</v>
      </c>
      <c r="C568" s="2" t="s">
        <v>751</v>
      </c>
      <c r="D568" s="1">
        <v>970</v>
      </c>
      <c r="E568" s="2" t="s">
        <v>42</v>
      </c>
      <c r="F568" s="2" t="s">
        <v>752</v>
      </c>
      <c r="G568" s="3">
        <v>617.2885</v>
      </c>
      <c r="H568" s="1">
        <v>2</v>
      </c>
      <c r="I568" s="3">
        <v>1233.5696</v>
      </c>
      <c r="J568" s="3">
        <v>1233.5793000000001</v>
      </c>
      <c r="K568" s="4">
        <v>0</v>
      </c>
      <c r="L568" s="5">
        <v>-7.8</v>
      </c>
      <c r="M568" s="1" t="s">
        <v>27</v>
      </c>
      <c r="N568" s="5">
        <v>243.57</v>
      </c>
      <c r="O568" s="5">
        <v>243.57</v>
      </c>
      <c r="P568" s="5">
        <v>243.57</v>
      </c>
      <c r="Q568" s="6">
        <v>3.36</v>
      </c>
      <c r="R568" s="4">
        <v>263</v>
      </c>
      <c r="S568" s="2" t="s">
        <v>2119</v>
      </c>
      <c r="T568" s="1">
        <v>1</v>
      </c>
      <c r="U568" s="2" t="s">
        <v>3459</v>
      </c>
      <c r="V568" s="2" t="s">
        <v>3460</v>
      </c>
      <c r="W568" s="2">
        <v>8.3465000000000007</v>
      </c>
    </row>
    <row r="569" spans="1:23" x14ac:dyDescent="0.2">
      <c r="A569" s="1"/>
      <c r="B569" s="1">
        <v>1</v>
      </c>
      <c r="C569" s="2" t="s">
        <v>751</v>
      </c>
      <c r="D569" s="1">
        <v>970</v>
      </c>
      <c r="E569" s="2" t="s">
        <v>42</v>
      </c>
      <c r="F569" s="2" t="s">
        <v>752</v>
      </c>
      <c r="G569" s="3">
        <v>617.29060000000004</v>
      </c>
      <c r="H569" s="1">
        <v>2</v>
      </c>
      <c r="I569" s="3">
        <v>1233.5739000000001</v>
      </c>
      <c r="J569" s="3">
        <v>1233.5793000000001</v>
      </c>
      <c r="K569" s="4">
        <v>0</v>
      </c>
      <c r="L569" s="5">
        <v>-4.4000000000000004</v>
      </c>
      <c r="M569" s="1" t="s">
        <v>27</v>
      </c>
      <c r="N569" s="5">
        <v>269.56</v>
      </c>
      <c r="O569" s="5">
        <v>269.56</v>
      </c>
      <c r="P569" s="5">
        <v>269.56</v>
      </c>
      <c r="Q569" s="6">
        <v>3.94</v>
      </c>
      <c r="R569" s="4">
        <v>263</v>
      </c>
      <c r="S569" s="2" t="s">
        <v>2119</v>
      </c>
      <c r="T569" s="1">
        <v>1</v>
      </c>
      <c r="U569" s="2" t="s">
        <v>3461</v>
      </c>
      <c r="V569" s="2" t="s">
        <v>3462</v>
      </c>
      <c r="W569" s="2">
        <v>8.1405999999999992</v>
      </c>
    </row>
    <row r="570" spans="1:23" x14ac:dyDescent="0.2">
      <c r="A570" s="1"/>
      <c r="B570" s="1">
        <v>1</v>
      </c>
      <c r="C570" s="2" t="s">
        <v>751</v>
      </c>
      <c r="D570" s="1">
        <v>970</v>
      </c>
      <c r="E570" s="2" t="s">
        <v>42</v>
      </c>
      <c r="F570" s="2" t="s">
        <v>752</v>
      </c>
      <c r="G570" s="3">
        <v>411.86160000000001</v>
      </c>
      <c r="H570" s="1">
        <v>3</v>
      </c>
      <c r="I570" s="3">
        <v>1233.5703000000001</v>
      </c>
      <c r="J570" s="3">
        <v>1233.5793000000001</v>
      </c>
      <c r="K570" s="4">
        <v>0</v>
      </c>
      <c r="L570" s="5">
        <v>-7.3</v>
      </c>
      <c r="M570" s="1" t="s">
        <v>27</v>
      </c>
      <c r="N570" s="5">
        <v>311.04000000000002</v>
      </c>
      <c r="O570" s="5">
        <v>311.04000000000002</v>
      </c>
      <c r="P570" s="5">
        <v>311.04000000000002</v>
      </c>
      <c r="Q570" s="6">
        <v>4.8099999999999996</v>
      </c>
      <c r="R570" s="4">
        <v>263</v>
      </c>
      <c r="S570" s="2" t="s">
        <v>2119</v>
      </c>
      <c r="T570" s="1">
        <v>1</v>
      </c>
      <c r="U570" s="2" t="s">
        <v>3463</v>
      </c>
      <c r="V570" s="2" t="s">
        <v>3464</v>
      </c>
      <c r="W570" s="2">
        <v>8.4061000000000003</v>
      </c>
    </row>
    <row r="571" spans="1:23" x14ac:dyDescent="0.2">
      <c r="A571" s="1"/>
      <c r="B571" s="1">
        <v>1</v>
      </c>
      <c r="C571" s="2" t="s">
        <v>751</v>
      </c>
      <c r="D571" s="1">
        <v>970</v>
      </c>
      <c r="E571" s="2" t="s">
        <v>42</v>
      </c>
      <c r="F571" s="2" t="s">
        <v>752</v>
      </c>
      <c r="G571" s="3">
        <v>617.28959999999995</v>
      </c>
      <c r="H571" s="1">
        <v>2</v>
      </c>
      <c r="I571" s="3">
        <v>1233.5717999999999</v>
      </c>
      <c r="J571" s="3">
        <v>1233.5793000000001</v>
      </c>
      <c r="K571" s="4">
        <v>0</v>
      </c>
      <c r="L571" s="5">
        <v>-6.1</v>
      </c>
      <c r="M571" s="1" t="s">
        <v>27</v>
      </c>
      <c r="N571" s="5">
        <v>335.35</v>
      </c>
      <c r="O571" s="5">
        <v>335.35</v>
      </c>
      <c r="P571" s="5">
        <v>335.35</v>
      </c>
      <c r="Q571" s="6">
        <v>5.0599999999999996</v>
      </c>
      <c r="R571" s="4">
        <v>263</v>
      </c>
      <c r="S571" s="2" t="s">
        <v>2119</v>
      </c>
      <c r="T571" s="1">
        <v>1</v>
      </c>
      <c r="U571" s="2" t="s">
        <v>3465</v>
      </c>
      <c r="V571" s="2" t="s">
        <v>3466</v>
      </c>
      <c r="W571" s="2">
        <v>8.2428000000000008</v>
      </c>
    </row>
    <row r="572" spans="1:23" x14ac:dyDescent="0.2">
      <c r="A572" s="1"/>
      <c r="B572" s="1">
        <v>1</v>
      </c>
      <c r="C572" s="2" t="s">
        <v>751</v>
      </c>
      <c r="D572" s="1">
        <v>970</v>
      </c>
      <c r="E572" s="2" t="s">
        <v>42</v>
      </c>
      <c r="F572" s="2" t="s">
        <v>752</v>
      </c>
      <c r="G572" s="3">
        <v>411.86160000000001</v>
      </c>
      <c r="H572" s="1">
        <v>3</v>
      </c>
      <c r="I572" s="3">
        <v>1233.5703000000001</v>
      </c>
      <c r="J572" s="3">
        <v>1233.5793000000001</v>
      </c>
      <c r="K572" s="4">
        <v>0</v>
      </c>
      <c r="L572" s="5">
        <v>-7.3</v>
      </c>
      <c r="M572" s="1" t="s">
        <v>27</v>
      </c>
      <c r="N572" s="5">
        <v>353.67</v>
      </c>
      <c r="O572" s="5">
        <v>353.67</v>
      </c>
      <c r="P572" s="5">
        <v>353.67</v>
      </c>
      <c r="Q572" s="6">
        <v>5.0999999999999996</v>
      </c>
      <c r="R572" s="4">
        <v>263</v>
      </c>
      <c r="S572" s="2" t="s">
        <v>2119</v>
      </c>
      <c r="T572" s="1">
        <v>1</v>
      </c>
      <c r="U572" s="2" t="s">
        <v>3467</v>
      </c>
      <c r="V572" s="2" t="s">
        <v>3468</v>
      </c>
      <c r="W572" s="2">
        <v>8.2922999999999991</v>
      </c>
    </row>
    <row r="573" spans="1:23" x14ac:dyDescent="0.2">
      <c r="A573" s="1"/>
      <c r="B573" s="1">
        <v>1</v>
      </c>
      <c r="C573" s="2" t="s">
        <v>751</v>
      </c>
      <c r="D573" s="1">
        <v>970</v>
      </c>
      <c r="E573" s="2" t="s">
        <v>42</v>
      </c>
      <c r="F573" s="2" t="s">
        <v>752</v>
      </c>
      <c r="G573" s="3">
        <v>411.86180000000002</v>
      </c>
      <c r="H573" s="1">
        <v>3</v>
      </c>
      <c r="I573" s="3">
        <v>1233.5708999999999</v>
      </c>
      <c r="J573" s="3">
        <v>1233.5793000000001</v>
      </c>
      <c r="K573" s="4">
        <v>0</v>
      </c>
      <c r="L573" s="5">
        <v>-6.8</v>
      </c>
      <c r="M573" s="1" t="s">
        <v>27</v>
      </c>
      <c r="N573" s="5">
        <v>354.02</v>
      </c>
      <c r="O573" s="5">
        <v>354.02</v>
      </c>
      <c r="P573" s="5">
        <v>354.02</v>
      </c>
      <c r="Q573" s="6">
        <v>5.0999999999999996</v>
      </c>
      <c r="R573" s="4">
        <v>263</v>
      </c>
      <c r="S573" s="2" t="s">
        <v>2119</v>
      </c>
      <c r="T573" s="1">
        <v>1</v>
      </c>
      <c r="U573" s="2" t="s">
        <v>3469</v>
      </c>
      <c r="V573" s="2" t="s">
        <v>3470</v>
      </c>
      <c r="W573" s="2">
        <v>8.1870999999999992</v>
      </c>
    </row>
    <row r="574" spans="1:23" x14ac:dyDescent="0.2">
      <c r="A574" s="1"/>
      <c r="B574" s="1">
        <v>1</v>
      </c>
      <c r="C574" s="2" t="s">
        <v>765</v>
      </c>
      <c r="D574" s="1">
        <v>981</v>
      </c>
      <c r="E574" s="2" t="s">
        <v>42</v>
      </c>
      <c r="F574" s="2" t="s">
        <v>43</v>
      </c>
      <c r="G574" s="3">
        <v>605.21370000000002</v>
      </c>
      <c r="H574" s="1">
        <v>2</v>
      </c>
      <c r="I574" s="3">
        <v>1209.4201</v>
      </c>
      <c r="J574" s="3">
        <v>1209.4299000000001</v>
      </c>
      <c r="K574" s="4">
        <v>0</v>
      </c>
      <c r="L574" s="5">
        <v>-8.1</v>
      </c>
      <c r="M574" s="1" t="s">
        <v>27</v>
      </c>
      <c r="N574" s="5">
        <v>127.68</v>
      </c>
      <c r="O574" s="5">
        <v>127.68</v>
      </c>
      <c r="P574" s="5">
        <v>127.68</v>
      </c>
      <c r="Q574" s="6">
        <v>0.56999999999999995</v>
      </c>
      <c r="R574" s="4">
        <v>263</v>
      </c>
      <c r="S574" s="2" t="s">
        <v>2119</v>
      </c>
      <c r="T574" s="1">
        <v>1</v>
      </c>
      <c r="U574" s="2" t="s">
        <v>2603</v>
      </c>
      <c r="V574" s="2" t="s">
        <v>1516</v>
      </c>
      <c r="W574" s="2">
        <v>8.6431000000000004</v>
      </c>
    </row>
    <row r="575" spans="1:23" x14ac:dyDescent="0.2">
      <c r="A575" s="1"/>
      <c r="B575" s="1">
        <v>1</v>
      </c>
      <c r="C575" s="2" t="s">
        <v>765</v>
      </c>
      <c r="D575" s="1">
        <v>981</v>
      </c>
      <c r="E575" s="2" t="s">
        <v>42</v>
      </c>
      <c r="F575" s="2" t="s">
        <v>43</v>
      </c>
      <c r="G575" s="3">
        <v>605.21489999999994</v>
      </c>
      <c r="H575" s="1">
        <v>2</v>
      </c>
      <c r="I575" s="3">
        <v>1209.4224999999999</v>
      </c>
      <c r="J575" s="3">
        <v>1209.4299000000001</v>
      </c>
      <c r="K575" s="4">
        <v>0</v>
      </c>
      <c r="L575" s="5">
        <v>-6.1</v>
      </c>
      <c r="M575" s="1" t="s">
        <v>27</v>
      </c>
      <c r="N575" s="5">
        <v>318.41000000000003</v>
      </c>
      <c r="O575" s="5">
        <v>318.41000000000003</v>
      </c>
      <c r="P575" s="5">
        <v>318.41000000000003</v>
      </c>
      <c r="Q575" s="6">
        <v>4.2699999999999996</v>
      </c>
      <c r="R575" s="4">
        <v>263</v>
      </c>
      <c r="S575" s="2" t="s">
        <v>2119</v>
      </c>
      <c r="T575" s="1">
        <v>1</v>
      </c>
      <c r="U575" s="2" t="s">
        <v>3471</v>
      </c>
      <c r="V575" s="2" t="s">
        <v>3472</v>
      </c>
      <c r="W575" s="2">
        <v>8.3907000000000007</v>
      </c>
    </row>
    <row r="576" spans="1:23" x14ac:dyDescent="0.2">
      <c r="A576" s="1"/>
      <c r="B576" s="1">
        <v>1</v>
      </c>
      <c r="C576" s="2" t="s">
        <v>765</v>
      </c>
      <c r="D576" s="1">
        <v>981</v>
      </c>
      <c r="E576" s="2" t="s">
        <v>42</v>
      </c>
      <c r="F576" s="2" t="s">
        <v>43</v>
      </c>
      <c r="G576" s="3">
        <v>605.21469999999999</v>
      </c>
      <c r="H576" s="1">
        <v>2</v>
      </c>
      <c r="I576" s="3">
        <v>1209.422</v>
      </c>
      <c r="J576" s="3">
        <v>1209.4299000000001</v>
      </c>
      <c r="K576" s="4">
        <v>0</v>
      </c>
      <c r="L576" s="5">
        <v>-6.5</v>
      </c>
      <c r="M576" s="1" t="s">
        <v>27</v>
      </c>
      <c r="N576" s="5">
        <v>340.96</v>
      </c>
      <c r="O576" s="5">
        <v>340.96</v>
      </c>
      <c r="P576" s="5">
        <v>340.96</v>
      </c>
      <c r="Q576" s="6">
        <v>3.16</v>
      </c>
      <c r="R576" s="4">
        <v>263</v>
      </c>
      <c r="S576" s="2" t="s">
        <v>2119</v>
      </c>
      <c r="T576" s="1">
        <v>1</v>
      </c>
      <c r="U576" s="2" t="s">
        <v>3473</v>
      </c>
      <c r="V576" s="2" t="s">
        <v>3474</v>
      </c>
      <c r="W576" s="2">
        <v>8.2774000000000001</v>
      </c>
    </row>
    <row r="577" spans="1:23" x14ac:dyDescent="0.2">
      <c r="A577" s="1"/>
      <c r="B577" s="1">
        <v>1</v>
      </c>
      <c r="C577" s="2" t="s">
        <v>765</v>
      </c>
      <c r="D577" s="1">
        <v>981</v>
      </c>
      <c r="E577" s="2" t="s">
        <v>42</v>
      </c>
      <c r="F577" s="2" t="s">
        <v>43</v>
      </c>
      <c r="G577" s="3">
        <v>605.21429999999998</v>
      </c>
      <c r="H577" s="1">
        <v>2</v>
      </c>
      <c r="I577" s="3">
        <v>1209.4213</v>
      </c>
      <c r="J577" s="3">
        <v>1209.4299000000001</v>
      </c>
      <c r="K577" s="4">
        <v>0</v>
      </c>
      <c r="L577" s="5">
        <v>-7.1</v>
      </c>
      <c r="M577" s="1" t="s">
        <v>27</v>
      </c>
      <c r="N577" s="5">
        <v>364.97</v>
      </c>
      <c r="O577" s="5">
        <v>364.97</v>
      </c>
      <c r="P577" s="5">
        <v>364.97</v>
      </c>
      <c r="Q577" s="6">
        <v>4.91</v>
      </c>
      <c r="R577" s="4">
        <v>263</v>
      </c>
      <c r="S577" s="2" t="s">
        <v>2119</v>
      </c>
      <c r="T577" s="1">
        <v>1</v>
      </c>
      <c r="U577" s="2" t="s">
        <v>3475</v>
      </c>
      <c r="V577" s="2" t="s">
        <v>3476</v>
      </c>
      <c r="W577" s="2">
        <v>8.1686999999999994</v>
      </c>
    </row>
    <row r="578" spans="1:23" x14ac:dyDescent="0.2">
      <c r="A578" s="1"/>
      <c r="B578" s="1">
        <v>1</v>
      </c>
      <c r="C578" s="2" t="s">
        <v>765</v>
      </c>
      <c r="D578" s="1">
        <v>981</v>
      </c>
      <c r="E578" s="2" t="s">
        <v>42</v>
      </c>
      <c r="F578" s="2" t="s">
        <v>43</v>
      </c>
      <c r="G578" s="3">
        <v>605.21429999999998</v>
      </c>
      <c r="H578" s="1">
        <v>2</v>
      </c>
      <c r="I578" s="3">
        <v>1209.4213</v>
      </c>
      <c r="J578" s="3">
        <v>1209.4299000000001</v>
      </c>
      <c r="K578" s="4">
        <v>0</v>
      </c>
      <c r="L578" s="5">
        <v>-7.1</v>
      </c>
      <c r="M578" s="1" t="s">
        <v>27</v>
      </c>
      <c r="N578" s="5">
        <v>453.77</v>
      </c>
      <c r="O578" s="5">
        <v>426.16</v>
      </c>
      <c r="P578" s="5">
        <v>426.16</v>
      </c>
      <c r="Q578" s="6">
        <v>6.33</v>
      </c>
      <c r="R578" s="4">
        <v>263</v>
      </c>
      <c r="S578" s="2" t="s">
        <v>2119</v>
      </c>
      <c r="T578" s="1">
        <v>1</v>
      </c>
      <c r="U578" s="2" t="s">
        <v>3477</v>
      </c>
      <c r="V578" s="2" t="s">
        <v>3478</v>
      </c>
      <c r="W578" s="2">
        <v>8.0614000000000008</v>
      </c>
    </row>
    <row r="579" spans="1:23" x14ac:dyDescent="0.2">
      <c r="A579" s="1"/>
      <c r="B579" s="1">
        <v>1</v>
      </c>
      <c r="C579" s="2" t="s">
        <v>765</v>
      </c>
      <c r="D579" s="1">
        <v>981</v>
      </c>
      <c r="E579" s="2" t="s">
        <v>42</v>
      </c>
      <c r="F579" s="2" t="s">
        <v>43</v>
      </c>
      <c r="G579" s="3">
        <v>605.21450000000004</v>
      </c>
      <c r="H579" s="1">
        <v>2</v>
      </c>
      <c r="I579" s="3">
        <v>1209.4217000000001</v>
      </c>
      <c r="J579" s="3">
        <v>1209.4299000000001</v>
      </c>
      <c r="K579" s="4">
        <v>0</v>
      </c>
      <c r="L579" s="5">
        <v>-6.8</v>
      </c>
      <c r="M579" s="1" t="s">
        <v>27</v>
      </c>
      <c r="N579" s="5">
        <v>488.83</v>
      </c>
      <c r="O579" s="5">
        <v>391.49</v>
      </c>
      <c r="P579" s="5">
        <v>391.49</v>
      </c>
      <c r="Q579" s="6">
        <v>5.12</v>
      </c>
      <c r="R579" s="4">
        <v>263</v>
      </c>
      <c r="S579" s="2" t="s">
        <v>2119</v>
      </c>
      <c r="T579" s="1">
        <v>1</v>
      </c>
      <c r="U579" s="2" t="s">
        <v>3479</v>
      </c>
      <c r="V579" s="2" t="s">
        <v>3480</v>
      </c>
      <c r="W579" s="2">
        <v>7.9546999999999999</v>
      </c>
    </row>
    <row r="580" spans="1:23" x14ac:dyDescent="0.2">
      <c r="A580" s="1"/>
      <c r="B580" s="1">
        <v>1</v>
      </c>
      <c r="C580" s="2" t="s">
        <v>765</v>
      </c>
      <c r="D580" s="1">
        <v>981</v>
      </c>
      <c r="E580" s="2" t="s">
        <v>42</v>
      </c>
      <c r="F580" s="2" t="s">
        <v>43</v>
      </c>
      <c r="G580" s="3">
        <v>605.21420000000001</v>
      </c>
      <c r="H580" s="1">
        <v>2</v>
      </c>
      <c r="I580" s="3">
        <v>1209.4211</v>
      </c>
      <c r="J580" s="3">
        <v>1209.4299000000001</v>
      </c>
      <c r="K580" s="4">
        <v>0</v>
      </c>
      <c r="L580" s="5">
        <v>-7.3</v>
      </c>
      <c r="M580" s="1" t="s">
        <v>27</v>
      </c>
      <c r="N580" s="5">
        <v>491.06</v>
      </c>
      <c r="O580" s="5">
        <v>491.06</v>
      </c>
      <c r="P580" s="5">
        <v>491.06</v>
      </c>
      <c r="Q580" s="6">
        <v>6.48</v>
      </c>
      <c r="R580" s="4">
        <v>263</v>
      </c>
      <c r="S580" s="2" t="s">
        <v>2119</v>
      </c>
      <c r="T580" s="1">
        <v>1</v>
      </c>
      <c r="U580" s="2" t="s">
        <v>3481</v>
      </c>
      <c r="V580" s="2" t="s">
        <v>3482</v>
      </c>
      <c r="W580" s="2">
        <v>7.8478000000000003</v>
      </c>
    </row>
    <row r="581" spans="1:23" x14ac:dyDescent="0.2">
      <c r="A581" s="1"/>
      <c r="B581" s="1">
        <v>1</v>
      </c>
      <c r="C581" s="2" t="s">
        <v>789</v>
      </c>
      <c r="D581" s="1">
        <v>1002</v>
      </c>
      <c r="E581" s="2" t="s">
        <v>42</v>
      </c>
      <c r="F581" s="2" t="s">
        <v>790</v>
      </c>
      <c r="G581" s="3">
        <v>1020.3981</v>
      </c>
      <c r="H581" s="1">
        <v>3</v>
      </c>
      <c r="I581" s="3">
        <v>3059.1797000000001</v>
      </c>
      <c r="J581" s="3">
        <v>3059.1943999999999</v>
      </c>
      <c r="K581" s="4">
        <v>0</v>
      </c>
      <c r="L581" s="5">
        <v>-4.8</v>
      </c>
      <c r="M581" s="1" t="s">
        <v>27</v>
      </c>
      <c r="N581" s="5">
        <v>171.08</v>
      </c>
      <c r="O581" s="5">
        <v>171.08</v>
      </c>
      <c r="P581" s="5">
        <v>171.08</v>
      </c>
      <c r="Q581" s="6">
        <v>1.82</v>
      </c>
      <c r="R581" s="4">
        <v>263</v>
      </c>
      <c r="S581" s="2" t="s">
        <v>2119</v>
      </c>
      <c r="T581" s="1">
        <v>1</v>
      </c>
      <c r="U581" s="2" t="s">
        <v>3483</v>
      </c>
      <c r="V581" s="2" t="s">
        <v>3484</v>
      </c>
      <c r="W581" s="2">
        <v>14.0723</v>
      </c>
    </row>
    <row r="582" spans="1:23" x14ac:dyDescent="0.2">
      <c r="A582" s="1"/>
      <c r="B582" s="1">
        <v>1</v>
      </c>
      <c r="C582" s="2" t="s">
        <v>3485</v>
      </c>
      <c r="D582" s="1">
        <v>1002</v>
      </c>
      <c r="E582" s="2" t="s">
        <v>3486</v>
      </c>
      <c r="F582" s="2" t="s">
        <v>3487</v>
      </c>
      <c r="G582" s="3">
        <v>1274.1473000000001</v>
      </c>
      <c r="H582" s="1">
        <v>3</v>
      </c>
      <c r="I582" s="3">
        <v>3820.4272999999998</v>
      </c>
      <c r="J582" s="3">
        <v>3820.4533000000001</v>
      </c>
      <c r="K582" s="4">
        <v>0</v>
      </c>
      <c r="L582" s="5">
        <v>-6.8</v>
      </c>
      <c r="M582" s="1" t="s">
        <v>27</v>
      </c>
      <c r="N582" s="5">
        <v>82.07</v>
      </c>
      <c r="O582" s="5">
        <v>82.07</v>
      </c>
      <c r="P582" s="5">
        <v>0</v>
      </c>
      <c r="Q582" s="6">
        <v>0.6</v>
      </c>
      <c r="R582" s="4">
        <v>263</v>
      </c>
      <c r="S582" s="2" t="s">
        <v>2119</v>
      </c>
      <c r="T582" s="1">
        <v>1</v>
      </c>
      <c r="U582" s="2" t="s">
        <v>3488</v>
      </c>
      <c r="V582" s="2" t="s">
        <v>3489</v>
      </c>
      <c r="W582" s="2">
        <v>15.9368</v>
      </c>
    </row>
    <row r="583" spans="1:23" x14ac:dyDescent="0.2">
      <c r="A583" s="1"/>
      <c r="B583" s="1">
        <v>1</v>
      </c>
      <c r="C583" s="2" t="s">
        <v>793</v>
      </c>
      <c r="D583" s="1">
        <v>1031</v>
      </c>
      <c r="E583" s="2" t="s">
        <v>42</v>
      </c>
      <c r="F583" s="2" t="s">
        <v>109</v>
      </c>
      <c r="G583" s="3">
        <v>646.76130000000001</v>
      </c>
      <c r="H583" s="1">
        <v>2</v>
      </c>
      <c r="I583" s="3">
        <v>1292.5153</v>
      </c>
      <c r="J583" s="3">
        <v>1292.5211999999999</v>
      </c>
      <c r="K583" s="4">
        <v>0</v>
      </c>
      <c r="L583" s="5">
        <v>-4.5</v>
      </c>
      <c r="M583" s="1" t="s">
        <v>27</v>
      </c>
      <c r="N583" s="5">
        <v>165.4</v>
      </c>
      <c r="O583" s="5">
        <v>165.4</v>
      </c>
      <c r="P583" s="5">
        <v>165.4</v>
      </c>
      <c r="Q583" s="6">
        <v>0.79</v>
      </c>
      <c r="R583" s="4">
        <v>263</v>
      </c>
      <c r="S583" s="2" t="s">
        <v>2119</v>
      </c>
      <c r="T583" s="1">
        <v>1</v>
      </c>
      <c r="U583" s="2" t="s">
        <v>3490</v>
      </c>
      <c r="V583" s="2" t="s">
        <v>358</v>
      </c>
      <c r="W583" s="2">
        <v>14.4625</v>
      </c>
    </row>
    <row r="584" spans="1:23" x14ac:dyDescent="0.2">
      <c r="B584">
        <v>2</v>
      </c>
      <c r="C584" t="s">
        <v>3491</v>
      </c>
      <c r="D584">
        <v>1036</v>
      </c>
      <c r="E584" t="s">
        <v>3492</v>
      </c>
      <c r="F584" t="s">
        <v>3493</v>
      </c>
      <c r="G584">
        <v>624.28579999999999</v>
      </c>
      <c r="H584">
        <v>2</v>
      </c>
      <c r="I584">
        <v>1247.5643</v>
      </c>
      <c r="J584">
        <v>1247.5736999999999</v>
      </c>
      <c r="K584">
        <v>0</v>
      </c>
      <c r="L584">
        <v>-7.5</v>
      </c>
      <c r="M584" t="s">
        <v>27</v>
      </c>
      <c r="N584">
        <v>1.6</v>
      </c>
      <c r="O584">
        <v>1.6</v>
      </c>
      <c r="P584">
        <v>0</v>
      </c>
      <c r="Q584">
        <v>0.53</v>
      </c>
      <c r="R584">
        <v>48</v>
      </c>
      <c r="S584" t="s">
        <v>2221</v>
      </c>
      <c r="T584">
        <v>2</v>
      </c>
      <c r="U584" t="s">
        <v>3494</v>
      </c>
      <c r="V584" t="s">
        <v>3495</v>
      </c>
      <c r="W584">
        <v>17.3017</v>
      </c>
    </row>
    <row r="585" spans="1:23" x14ac:dyDescent="0.2">
      <c r="A585" s="1"/>
      <c r="B585" s="1">
        <v>1</v>
      </c>
      <c r="C585" s="2" t="s">
        <v>3496</v>
      </c>
      <c r="D585" s="1">
        <v>1041</v>
      </c>
      <c r="E585" s="2" t="s">
        <v>42</v>
      </c>
      <c r="F585" s="2" t="s">
        <v>3497</v>
      </c>
      <c r="G585" s="3">
        <v>666.25670000000002</v>
      </c>
      <c r="H585" s="1">
        <v>3</v>
      </c>
      <c r="I585" s="3">
        <v>1996.7556999999999</v>
      </c>
      <c r="J585" s="3">
        <v>1996.7681</v>
      </c>
      <c r="K585" s="4">
        <v>0</v>
      </c>
      <c r="L585" s="5">
        <v>-6.2</v>
      </c>
      <c r="M585" s="1" t="s">
        <v>27</v>
      </c>
      <c r="N585" s="5">
        <v>134</v>
      </c>
      <c r="O585" s="5">
        <v>134</v>
      </c>
      <c r="P585" s="5">
        <v>0</v>
      </c>
      <c r="Q585" s="6">
        <v>0.81</v>
      </c>
      <c r="R585" s="4">
        <v>263</v>
      </c>
      <c r="S585" s="2" t="s">
        <v>2119</v>
      </c>
      <c r="T585" s="1">
        <v>1</v>
      </c>
      <c r="U585" s="2" t="s">
        <v>3498</v>
      </c>
      <c r="V585" s="2" t="s">
        <v>3499</v>
      </c>
      <c r="W585" s="2">
        <v>17.991</v>
      </c>
    </row>
    <row r="586" spans="1:23" x14ac:dyDescent="0.2">
      <c r="A586" s="1"/>
      <c r="B586" s="1">
        <v>1</v>
      </c>
      <c r="C586" s="2" t="s">
        <v>3500</v>
      </c>
      <c r="D586" s="1">
        <v>1103</v>
      </c>
      <c r="E586" s="2" t="s">
        <v>42</v>
      </c>
      <c r="F586" s="2" t="s">
        <v>43</v>
      </c>
      <c r="G586" s="3">
        <v>722.31859999999995</v>
      </c>
      <c r="H586" s="1">
        <v>2</v>
      </c>
      <c r="I586" s="3">
        <v>1443.6298999999999</v>
      </c>
      <c r="J586" s="3">
        <v>1443.6355000000001</v>
      </c>
      <c r="K586" s="4">
        <v>0</v>
      </c>
      <c r="L586" s="5">
        <v>-3.9</v>
      </c>
      <c r="M586" s="1" t="s">
        <v>27</v>
      </c>
      <c r="N586" s="5">
        <v>129.69999999999999</v>
      </c>
      <c r="O586" s="5">
        <v>129.69999999999999</v>
      </c>
      <c r="P586" s="5">
        <v>129.69999999999999</v>
      </c>
      <c r="Q586" s="6">
        <v>0.82</v>
      </c>
      <c r="R586" s="4">
        <v>263</v>
      </c>
      <c r="S586" s="2" t="s">
        <v>2119</v>
      </c>
      <c r="T586" s="1">
        <v>1</v>
      </c>
      <c r="U586" s="2" t="s">
        <v>3501</v>
      </c>
      <c r="V586" s="2" t="s">
        <v>1955</v>
      </c>
      <c r="W586" s="2">
        <v>9.0874000000000006</v>
      </c>
    </row>
    <row r="587" spans="1:23" x14ac:dyDescent="0.2">
      <c r="A587" s="1"/>
      <c r="B587" s="1">
        <v>1</v>
      </c>
      <c r="C587" s="2" t="s">
        <v>3502</v>
      </c>
      <c r="D587" s="1">
        <v>1137</v>
      </c>
      <c r="E587" s="2" t="s">
        <v>3503</v>
      </c>
      <c r="F587" s="2" t="s">
        <v>3504</v>
      </c>
      <c r="G587" s="3">
        <v>620.22829999999999</v>
      </c>
      <c r="H587" s="1">
        <v>3</v>
      </c>
      <c r="I587" s="3">
        <v>1858.6703</v>
      </c>
      <c r="J587" s="3">
        <v>1858.6728000000001</v>
      </c>
      <c r="K587" s="4">
        <v>0</v>
      </c>
      <c r="L587" s="5">
        <v>-1.3</v>
      </c>
      <c r="M587" s="1" t="s">
        <v>27</v>
      </c>
      <c r="N587" s="5">
        <v>33.82</v>
      </c>
      <c r="O587" s="5">
        <v>33.82</v>
      </c>
      <c r="P587" s="5">
        <v>0</v>
      </c>
      <c r="Q587" s="6">
        <v>0.55000000000000004</v>
      </c>
      <c r="R587" s="4">
        <v>263</v>
      </c>
      <c r="S587" s="2" t="s">
        <v>2119</v>
      </c>
      <c r="T587" s="1">
        <v>1</v>
      </c>
      <c r="U587" s="2" t="s">
        <v>3505</v>
      </c>
      <c r="V587" s="2" t="s">
        <v>3506</v>
      </c>
      <c r="W587" s="2">
        <v>11.5654</v>
      </c>
    </row>
    <row r="588" spans="1:23" x14ac:dyDescent="0.2">
      <c r="A588" s="1"/>
      <c r="B588" s="1">
        <v>1</v>
      </c>
      <c r="C588" s="2" t="s">
        <v>813</v>
      </c>
      <c r="D588" s="1">
        <v>1140</v>
      </c>
      <c r="E588" s="2" t="s">
        <v>42</v>
      </c>
      <c r="F588" s="2" t="s">
        <v>43</v>
      </c>
      <c r="G588" s="3">
        <v>738.79920000000004</v>
      </c>
      <c r="H588" s="1">
        <v>2</v>
      </c>
      <c r="I588" s="3">
        <v>1476.5911000000001</v>
      </c>
      <c r="J588" s="3">
        <v>1476.5994000000001</v>
      </c>
      <c r="K588" s="4">
        <v>0</v>
      </c>
      <c r="L588" s="5">
        <v>-5.6</v>
      </c>
      <c r="M588" s="1" t="s">
        <v>27</v>
      </c>
      <c r="N588" s="5">
        <v>222.68</v>
      </c>
      <c r="O588" s="5">
        <v>222.68</v>
      </c>
      <c r="P588" s="5">
        <v>222.68</v>
      </c>
      <c r="Q588" s="6">
        <v>3.41</v>
      </c>
      <c r="R588" s="4">
        <v>263</v>
      </c>
      <c r="S588" s="2" t="s">
        <v>2119</v>
      </c>
      <c r="T588" s="1">
        <v>1</v>
      </c>
      <c r="U588" s="2" t="s">
        <v>3507</v>
      </c>
      <c r="V588" s="2" t="s">
        <v>3508</v>
      </c>
      <c r="W588" s="2">
        <v>11.046099999999999</v>
      </c>
    </row>
    <row r="589" spans="1:23" x14ac:dyDescent="0.2">
      <c r="A589" s="1"/>
      <c r="B589" s="1">
        <v>1</v>
      </c>
      <c r="C589" s="2" t="s">
        <v>813</v>
      </c>
      <c r="D589" s="1">
        <v>1140</v>
      </c>
      <c r="E589" s="2" t="s">
        <v>42</v>
      </c>
      <c r="F589" s="2" t="s">
        <v>43</v>
      </c>
      <c r="G589" s="3">
        <v>492.86840000000001</v>
      </c>
      <c r="H589" s="1">
        <v>3</v>
      </c>
      <c r="I589" s="3">
        <v>1476.5906</v>
      </c>
      <c r="J589" s="3">
        <v>1476.5994000000001</v>
      </c>
      <c r="K589" s="4">
        <v>0</v>
      </c>
      <c r="L589" s="5">
        <v>-6</v>
      </c>
      <c r="M589" s="1" t="s">
        <v>27</v>
      </c>
      <c r="N589" s="5">
        <v>323.08999999999997</v>
      </c>
      <c r="O589" s="5">
        <v>323.08999999999997</v>
      </c>
      <c r="P589" s="5">
        <v>323.08999999999997</v>
      </c>
      <c r="Q589" s="6">
        <v>4.09</v>
      </c>
      <c r="R589" s="4">
        <v>263</v>
      </c>
      <c r="S589" s="2" t="s">
        <v>2119</v>
      </c>
      <c r="T589" s="1">
        <v>1</v>
      </c>
      <c r="U589" s="2" t="s">
        <v>3509</v>
      </c>
      <c r="V589" s="2" t="s">
        <v>3510</v>
      </c>
      <c r="W589" s="2">
        <v>10.9687</v>
      </c>
    </row>
    <row r="590" spans="1:23" x14ac:dyDescent="0.2">
      <c r="A590" s="1"/>
      <c r="B590" s="1">
        <v>1</v>
      </c>
      <c r="C590" s="2" t="s">
        <v>813</v>
      </c>
      <c r="D590" s="1">
        <v>1140</v>
      </c>
      <c r="E590" s="2" t="s">
        <v>42</v>
      </c>
      <c r="F590" s="2" t="s">
        <v>43</v>
      </c>
      <c r="G590" s="3">
        <v>738.79819999999995</v>
      </c>
      <c r="H590" s="1">
        <v>2</v>
      </c>
      <c r="I590" s="3">
        <v>1476.5889999999999</v>
      </c>
      <c r="J590" s="3">
        <v>1476.5994000000001</v>
      </c>
      <c r="K590" s="4">
        <v>0</v>
      </c>
      <c r="L590" s="5">
        <v>-7</v>
      </c>
      <c r="M590" s="1" t="s">
        <v>27</v>
      </c>
      <c r="N590" s="5">
        <v>418.88</v>
      </c>
      <c r="O590" s="5">
        <v>418.88</v>
      </c>
      <c r="P590" s="5">
        <v>418.88</v>
      </c>
      <c r="Q590" s="6">
        <v>7.08</v>
      </c>
      <c r="R590" s="4">
        <v>263</v>
      </c>
      <c r="S590" s="2" t="s">
        <v>2119</v>
      </c>
      <c r="T590" s="1">
        <v>1</v>
      </c>
      <c r="U590" s="2" t="s">
        <v>3511</v>
      </c>
      <c r="V590" s="2" t="s">
        <v>179</v>
      </c>
      <c r="W590" s="2">
        <v>11.3712</v>
      </c>
    </row>
    <row r="591" spans="1:23" x14ac:dyDescent="0.2">
      <c r="A591" s="1"/>
      <c r="B591" s="1">
        <v>1</v>
      </c>
      <c r="C591" s="2" t="s">
        <v>813</v>
      </c>
      <c r="D591" s="1">
        <v>1140</v>
      </c>
      <c r="E591" s="2" t="s">
        <v>42</v>
      </c>
      <c r="F591" s="2" t="s">
        <v>43</v>
      </c>
      <c r="G591" s="3">
        <v>492.86840000000001</v>
      </c>
      <c r="H591" s="1">
        <v>3</v>
      </c>
      <c r="I591" s="3">
        <v>1476.5907999999999</v>
      </c>
      <c r="J591" s="3">
        <v>1476.5994000000001</v>
      </c>
      <c r="K591" s="4">
        <v>0</v>
      </c>
      <c r="L591" s="5">
        <v>-5.9</v>
      </c>
      <c r="M591" s="1" t="s">
        <v>27</v>
      </c>
      <c r="N591" s="5">
        <v>456.04</v>
      </c>
      <c r="O591" s="5">
        <v>456.04</v>
      </c>
      <c r="P591" s="5">
        <v>456.04</v>
      </c>
      <c r="Q591" s="6">
        <v>6.13</v>
      </c>
      <c r="R591" s="4">
        <v>263</v>
      </c>
      <c r="S591" s="2" t="s">
        <v>2119</v>
      </c>
      <c r="T591" s="1">
        <v>1</v>
      </c>
      <c r="U591" s="2" t="s">
        <v>3512</v>
      </c>
      <c r="V591" s="2" t="s">
        <v>3513</v>
      </c>
      <c r="W591" s="2">
        <v>10.847</v>
      </c>
    </row>
    <row r="592" spans="1:23" x14ac:dyDescent="0.2">
      <c r="A592" s="1"/>
      <c r="B592" s="1">
        <v>1</v>
      </c>
      <c r="C592" s="2" t="s">
        <v>813</v>
      </c>
      <c r="D592" s="1">
        <v>1140</v>
      </c>
      <c r="E592" s="2" t="s">
        <v>42</v>
      </c>
      <c r="F592" s="2" t="s">
        <v>43</v>
      </c>
      <c r="G592" s="3">
        <v>738.79899999999998</v>
      </c>
      <c r="H592" s="1">
        <v>2</v>
      </c>
      <c r="I592" s="3">
        <v>1476.5907</v>
      </c>
      <c r="J592" s="3">
        <v>1476.5994000000001</v>
      </c>
      <c r="K592" s="4">
        <v>0</v>
      </c>
      <c r="L592" s="5">
        <v>-5.9</v>
      </c>
      <c r="M592" s="1" t="s">
        <v>27</v>
      </c>
      <c r="N592" s="5">
        <v>518.53</v>
      </c>
      <c r="O592" s="5">
        <v>518.53</v>
      </c>
      <c r="P592" s="5">
        <v>518.53</v>
      </c>
      <c r="Q592" s="6">
        <v>7.65</v>
      </c>
      <c r="R592" s="4">
        <v>263</v>
      </c>
      <c r="S592" s="2" t="s">
        <v>2119</v>
      </c>
      <c r="T592" s="1">
        <v>1</v>
      </c>
      <c r="U592" s="2" t="s">
        <v>3514</v>
      </c>
      <c r="V592" s="2" t="s">
        <v>3515</v>
      </c>
      <c r="W592" s="2">
        <v>10.7966</v>
      </c>
    </row>
    <row r="593" spans="1:23" x14ac:dyDescent="0.2">
      <c r="A593" s="1"/>
      <c r="B593" s="1">
        <v>1</v>
      </c>
      <c r="C593" s="2" t="s">
        <v>813</v>
      </c>
      <c r="D593" s="1">
        <v>1140</v>
      </c>
      <c r="E593" s="2" t="s">
        <v>42</v>
      </c>
      <c r="F593" s="2" t="s">
        <v>43</v>
      </c>
      <c r="G593" s="3">
        <v>738.79909999999995</v>
      </c>
      <c r="H593" s="1">
        <v>2</v>
      </c>
      <c r="I593" s="3">
        <v>1476.5909999999999</v>
      </c>
      <c r="J593" s="3">
        <v>1476.5994000000001</v>
      </c>
      <c r="K593" s="4">
        <v>0</v>
      </c>
      <c r="L593" s="5">
        <v>-5.7</v>
      </c>
      <c r="M593" s="1" t="s">
        <v>27</v>
      </c>
      <c r="N593" s="5">
        <v>535.91</v>
      </c>
      <c r="O593" s="5">
        <v>535.91</v>
      </c>
      <c r="P593" s="5">
        <v>535.91</v>
      </c>
      <c r="Q593" s="6">
        <v>7.62</v>
      </c>
      <c r="R593" s="4">
        <v>263</v>
      </c>
      <c r="S593" s="2" t="s">
        <v>2119</v>
      </c>
      <c r="T593" s="1">
        <v>1</v>
      </c>
      <c r="U593" s="2" t="s">
        <v>3516</v>
      </c>
      <c r="V593" s="2" t="s">
        <v>3517</v>
      </c>
      <c r="W593" s="2">
        <v>10.9155</v>
      </c>
    </row>
    <row r="594" spans="1:23" x14ac:dyDescent="0.2">
      <c r="A594" s="1"/>
      <c r="B594" s="1">
        <v>1</v>
      </c>
      <c r="C594" s="2" t="s">
        <v>826</v>
      </c>
      <c r="D594" s="1">
        <v>1140</v>
      </c>
      <c r="E594" s="2" t="s">
        <v>25</v>
      </c>
      <c r="F594" s="2" t="s">
        <v>36</v>
      </c>
      <c r="G594" s="3">
        <v>819.82389999999998</v>
      </c>
      <c r="H594" s="1">
        <v>2</v>
      </c>
      <c r="I594" s="3">
        <v>1638.6405999999999</v>
      </c>
      <c r="J594" s="3">
        <v>1638.6523</v>
      </c>
      <c r="K594" s="4">
        <v>0</v>
      </c>
      <c r="L594" s="5">
        <v>-7.1</v>
      </c>
      <c r="M594" s="1" t="s">
        <v>27</v>
      </c>
      <c r="N594" s="5">
        <v>333.43</v>
      </c>
      <c r="O594" s="5">
        <v>333.43</v>
      </c>
      <c r="P594" s="5">
        <v>284.42</v>
      </c>
      <c r="Q594" s="6">
        <v>5.48</v>
      </c>
      <c r="R594" s="4">
        <v>263</v>
      </c>
      <c r="S594" s="2" t="s">
        <v>2119</v>
      </c>
      <c r="T594" s="1">
        <v>1</v>
      </c>
      <c r="U594" s="2" t="s">
        <v>3518</v>
      </c>
      <c r="V594" s="2" t="s">
        <v>3519</v>
      </c>
      <c r="W594" s="2">
        <v>10.3704</v>
      </c>
    </row>
    <row r="595" spans="1:23" x14ac:dyDescent="0.2">
      <c r="A595" s="1"/>
      <c r="B595" s="1">
        <v>1</v>
      </c>
      <c r="C595" s="2" t="s">
        <v>826</v>
      </c>
      <c r="D595" s="1">
        <v>1140</v>
      </c>
      <c r="E595" s="2" t="s">
        <v>25</v>
      </c>
      <c r="F595" s="2" t="s">
        <v>36</v>
      </c>
      <c r="G595" s="3">
        <v>819.82370000000003</v>
      </c>
      <c r="H595" s="1">
        <v>2</v>
      </c>
      <c r="I595" s="3">
        <v>1638.6402</v>
      </c>
      <c r="J595" s="3">
        <v>1638.6523</v>
      </c>
      <c r="K595" s="4">
        <v>0</v>
      </c>
      <c r="L595" s="5">
        <v>-7.4</v>
      </c>
      <c r="M595" s="1" t="s">
        <v>27</v>
      </c>
      <c r="N595" s="5">
        <v>376.05</v>
      </c>
      <c r="O595" s="5">
        <v>376.05</v>
      </c>
      <c r="P595" s="5">
        <v>298.55</v>
      </c>
      <c r="Q595" s="6">
        <v>7.05</v>
      </c>
      <c r="R595" s="4">
        <v>263</v>
      </c>
      <c r="S595" s="2" t="s">
        <v>2119</v>
      </c>
      <c r="T595" s="1">
        <v>1</v>
      </c>
      <c r="U595" s="2" t="s">
        <v>3520</v>
      </c>
      <c r="V595" s="2" t="s">
        <v>3521</v>
      </c>
      <c r="W595" s="2">
        <v>10.4994</v>
      </c>
    </row>
    <row r="596" spans="1:23" x14ac:dyDescent="0.2">
      <c r="A596" s="1"/>
      <c r="B596" s="1">
        <v>1</v>
      </c>
      <c r="C596" s="2" t="s">
        <v>3522</v>
      </c>
      <c r="D596" s="1">
        <v>1148</v>
      </c>
      <c r="E596" s="2" t="s">
        <v>42</v>
      </c>
      <c r="F596" s="2" t="s">
        <v>109</v>
      </c>
      <c r="G596" s="3">
        <v>725.30930000000001</v>
      </c>
      <c r="H596" s="1">
        <v>2</v>
      </c>
      <c r="I596" s="3">
        <v>1449.6114</v>
      </c>
      <c r="J596" s="3">
        <v>1449.6175000000001</v>
      </c>
      <c r="K596" s="4">
        <v>0</v>
      </c>
      <c r="L596" s="5">
        <v>-4.2</v>
      </c>
      <c r="M596" s="1" t="s">
        <v>27</v>
      </c>
      <c r="N596" s="5">
        <v>123.12</v>
      </c>
      <c r="O596" s="5">
        <v>52.71</v>
      </c>
      <c r="P596" s="5">
        <v>52.71</v>
      </c>
      <c r="Q596" s="6">
        <v>0.54</v>
      </c>
      <c r="R596" s="4">
        <v>263</v>
      </c>
      <c r="S596" s="2" t="s">
        <v>2119</v>
      </c>
      <c r="T596" s="1">
        <v>1</v>
      </c>
      <c r="U596" s="2" t="s">
        <v>3523</v>
      </c>
      <c r="V596" s="2" t="s">
        <v>3524</v>
      </c>
      <c r="W596" s="2">
        <v>12.9277</v>
      </c>
    </row>
    <row r="597" spans="1:23" x14ac:dyDescent="0.2">
      <c r="A597" s="1"/>
      <c r="B597" s="1">
        <v>1</v>
      </c>
      <c r="C597" s="2" t="s">
        <v>3525</v>
      </c>
      <c r="D597" s="1">
        <v>1196</v>
      </c>
      <c r="E597" s="2" t="s">
        <v>1846</v>
      </c>
      <c r="F597" s="2" t="s">
        <v>3526</v>
      </c>
      <c r="G597" s="3">
        <v>553.72500000000002</v>
      </c>
      <c r="H597" s="1">
        <v>2</v>
      </c>
      <c r="I597" s="3">
        <v>1106.4428</v>
      </c>
      <c r="J597" s="3">
        <v>1106.4471000000001</v>
      </c>
      <c r="K597" s="4">
        <v>0</v>
      </c>
      <c r="L597" s="5">
        <v>-3.9</v>
      </c>
      <c r="M597" s="1" t="s">
        <v>27</v>
      </c>
      <c r="N597" s="5">
        <v>29.97</v>
      </c>
      <c r="O597" s="5">
        <v>0</v>
      </c>
      <c r="P597" s="5">
        <v>20.399999999999999</v>
      </c>
      <c r="Q597" s="6">
        <v>0.3</v>
      </c>
      <c r="R597" s="4">
        <v>263</v>
      </c>
      <c r="S597" s="2" t="s">
        <v>2119</v>
      </c>
      <c r="T597" s="1">
        <v>1</v>
      </c>
      <c r="U597" s="2" t="s">
        <v>3527</v>
      </c>
      <c r="V597" s="2" t="s">
        <v>3528</v>
      </c>
      <c r="W597" s="2">
        <v>20.242000000000001</v>
      </c>
    </row>
    <row r="598" spans="1:23" x14ac:dyDescent="0.2">
      <c r="A598" s="1"/>
      <c r="B598" s="1">
        <v>1</v>
      </c>
      <c r="C598" s="2" t="s">
        <v>3529</v>
      </c>
      <c r="D598" s="1">
        <v>1196</v>
      </c>
      <c r="E598" s="2" t="s">
        <v>3530</v>
      </c>
      <c r="F598" s="2" t="s">
        <v>3531</v>
      </c>
      <c r="G598" s="3">
        <v>1489.5328</v>
      </c>
      <c r="H598" s="1">
        <v>2</v>
      </c>
      <c r="I598" s="3">
        <v>2978.0581999999999</v>
      </c>
      <c r="J598" s="3">
        <v>2978.0771</v>
      </c>
      <c r="K598" s="4">
        <v>0</v>
      </c>
      <c r="L598" s="5">
        <v>-6.3</v>
      </c>
      <c r="M598" s="1" t="s">
        <v>27</v>
      </c>
      <c r="N598" s="5">
        <v>29.97</v>
      </c>
      <c r="O598" s="5">
        <v>29.97</v>
      </c>
      <c r="P598" s="5">
        <v>19.52</v>
      </c>
      <c r="Q598" s="6">
        <v>0.54</v>
      </c>
      <c r="R598" s="4">
        <v>263</v>
      </c>
      <c r="S598" s="2" t="s">
        <v>2119</v>
      </c>
      <c r="T598" s="1">
        <v>1</v>
      </c>
      <c r="U598" s="2" t="s">
        <v>3532</v>
      </c>
      <c r="V598" s="2" t="s">
        <v>3533</v>
      </c>
      <c r="W598" s="2">
        <v>23.6082</v>
      </c>
    </row>
    <row r="599" spans="1:23" x14ac:dyDescent="0.2">
      <c r="A599" s="1"/>
      <c r="B599" s="1">
        <v>1</v>
      </c>
      <c r="C599" s="2" t="s">
        <v>3534</v>
      </c>
      <c r="D599" s="1">
        <v>1196</v>
      </c>
      <c r="E599" s="2" t="s">
        <v>3535</v>
      </c>
      <c r="F599" s="2" t="s">
        <v>3536</v>
      </c>
      <c r="G599" s="3">
        <v>1700.1142</v>
      </c>
      <c r="H599" s="1">
        <v>2</v>
      </c>
      <c r="I599" s="3">
        <v>3399.2211000000002</v>
      </c>
      <c r="J599" s="3">
        <v>3399.2354999999998</v>
      </c>
      <c r="K599" s="4">
        <v>0</v>
      </c>
      <c r="L599" s="5">
        <v>-4.3</v>
      </c>
      <c r="M599" s="1" t="s">
        <v>27</v>
      </c>
      <c r="N599" s="5">
        <v>29.97</v>
      </c>
      <c r="O599" s="5">
        <v>29.97</v>
      </c>
      <c r="P599" s="5">
        <v>13.28</v>
      </c>
      <c r="Q599" s="6">
        <v>0.3</v>
      </c>
      <c r="R599" s="4">
        <v>263</v>
      </c>
      <c r="S599" s="2" t="s">
        <v>2119</v>
      </c>
      <c r="T599" s="1">
        <v>1</v>
      </c>
      <c r="U599" s="2" t="s">
        <v>3537</v>
      </c>
      <c r="V599" s="2" t="s">
        <v>3538</v>
      </c>
      <c r="W599" s="2">
        <v>24.783000000000001</v>
      </c>
    </row>
    <row r="600" spans="1:23" x14ac:dyDescent="0.2">
      <c r="A600" s="1"/>
      <c r="B600" s="1">
        <v>1</v>
      </c>
      <c r="C600" s="2" t="s">
        <v>3534</v>
      </c>
      <c r="D600" s="1">
        <v>1196</v>
      </c>
      <c r="E600" s="2" t="s">
        <v>3535</v>
      </c>
      <c r="F600" s="2" t="s">
        <v>3536</v>
      </c>
      <c r="G600" s="3">
        <v>1700.1161</v>
      </c>
      <c r="H600" s="1">
        <v>2</v>
      </c>
      <c r="I600" s="3">
        <v>3399.2249000000002</v>
      </c>
      <c r="J600" s="3">
        <v>3399.2354999999998</v>
      </c>
      <c r="K600" s="4">
        <v>0</v>
      </c>
      <c r="L600" s="5">
        <v>-3.1</v>
      </c>
      <c r="M600" s="1" t="s">
        <v>27</v>
      </c>
      <c r="N600" s="5">
        <v>29.97</v>
      </c>
      <c r="O600" s="5">
        <v>29.97</v>
      </c>
      <c r="P600" s="5">
        <v>13.28</v>
      </c>
      <c r="Q600" s="6">
        <v>0.3</v>
      </c>
      <c r="R600" s="4">
        <v>263</v>
      </c>
      <c r="S600" s="2" t="s">
        <v>2119</v>
      </c>
      <c r="T600" s="1">
        <v>1</v>
      </c>
      <c r="U600" s="2" t="s">
        <v>3539</v>
      </c>
      <c r="V600" s="2" t="s">
        <v>3540</v>
      </c>
      <c r="W600" s="2">
        <v>26.619</v>
      </c>
    </row>
    <row r="601" spans="1:23" x14ac:dyDescent="0.2">
      <c r="A601" s="1"/>
      <c r="B601" s="1">
        <v>1</v>
      </c>
      <c r="C601" s="2" t="s">
        <v>3541</v>
      </c>
      <c r="D601" s="1">
        <v>1196</v>
      </c>
      <c r="E601" s="2" t="s">
        <v>3542</v>
      </c>
      <c r="F601" s="2" t="s">
        <v>3543</v>
      </c>
      <c r="G601" s="3">
        <v>1207.778</v>
      </c>
      <c r="H601" s="1">
        <v>3</v>
      </c>
      <c r="I601" s="3">
        <v>3621.3195000000001</v>
      </c>
      <c r="J601" s="3">
        <v>3621.3458999999998</v>
      </c>
      <c r="K601" s="4">
        <v>0</v>
      </c>
      <c r="L601" s="5">
        <v>-7.3</v>
      </c>
      <c r="M601" s="1" t="s">
        <v>27</v>
      </c>
      <c r="N601" s="5">
        <v>29.97</v>
      </c>
      <c r="O601" s="5">
        <v>3.05</v>
      </c>
      <c r="P601" s="5">
        <v>3.05</v>
      </c>
      <c r="Q601" s="6">
        <v>0.54</v>
      </c>
      <c r="R601" s="4">
        <v>263</v>
      </c>
      <c r="S601" s="2" t="s">
        <v>2119</v>
      </c>
      <c r="T601" s="1">
        <v>1</v>
      </c>
      <c r="U601" s="2" t="s">
        <v>3544</v>
      </c>
      <c r="V601" s="2" t="s">
        <v>3545</v>
      </c>
      <c r="W601" s="2">
        <v>27.2712</v>
      </c>
    </row>
    <row r="602" spans="1:23" x14ac:dyDescent="0.2">
      <c r="A602" s="1"/>
      <c r="B602" s="1">
        <v>1</v>
      </c>
      <c r="C602" s="2" t="s">
        <v>3546</v>
      </c>
      <c r="D602" s="1">
        <v>1196</v>
      </c>
      <c r="E602" s="2" t="s">
        <v>1755</v>
      </c>
      <c r="F602" s="2" t="s">
        <v>1756</v>
      </c>
      <c r="G602" s="3">
        <v>1734.9573</v>
      </c>
      <c r="H602" s="1">
        <v>3</v>
      </c>
      <c r="I602" s="3">
        <v>5202.8572999999997</v>
      </c>
      <c r="J602" s="3">
        <v>5203.8909999999996</v>
      </c>
      <c r="K602" s="4">
        <v>-1</v>
      </c>
      <c r="L602" s="5">
        <v>-5.8</v>
      </c>
      <c r="M602" s="1" t="s">
        <v>27</v>
      </c>
      <c r="N602" s="5">
        <v>29.96</v>
      </c>
      <c r="O602" s="5">
        <v>29.96</v>
      </c>
      <c r="P602" s="5">
        <v>17.600000000000001</v>
      </c>
      <c r="Q602" s="6">
        <v>0.56000000000000005</v>
      </c>
      <c r="R602" s="4">
        <v>263</v>
      </c>
      <c r="S602" s="2" t="s">
        <v>2119</v>
      </c>
      <c r="T602" s="1">
        <v>1</v>
      </c>
      <c r="U602" s="2" t="s">
        <v>3547</v>
      </c>
      <c r="V602" s="2" t="s">
        <v>3548</v>
      </c>
      <c r="W602" s="2">
        <v>27.878900000000002</v>
      </c>
    </row>
    <row r="603" spans="1:23" x14ac:dyDescent="0.2">
      <c r="A603" s="1"/>
      <c r="B603" s="1">
        <v>1</v>
      </c>
      <c r="C603" s="2" t="s">
        <v>3549</v>
      </c>
      <c r="D603" s="1">
        <v>1197</v>
      </c>
      <c r="E603" s="2" t="s">
        <v>2032</v>
      </c>
      <c r="F603" s="2" t="s">
        <v>2033</v>
      </c>
      <c r="G603" s="3">
        <v>934.36260000000004</v>
      </c>
      <c r="H603" s="1">
        <v>3</v>
      </c>
      <c r="I603" s="3">
        <v>2801.0731999999998</v>
      </c>
      <c r="J603" s="3">
        <v>2801.0862000000002</v>
      </c>
      <c r="K603" s="4">
        <v>0</v>
      </c>
      <c r="L603" s="5">
        <v>-4.5999999999999996</v>
      </c>
      <c r="M603" s="1" t="s">
        <v>27</v>
      </c>
      <c r="N603" s="5">
        <v>29.97</v>
      </c>
      <c r="O603" s="5">
        <v>29.97</v>
      </c>
      <c r="P603" s="5">
        <v>29.97</v>
      </c>
      <c r="Q603" s="6">
        <v>0.55000000000000004</v>
      </c>
      <c r="R603" s="4">
        <v>263</v>
      </c>
      <c r="S603" s="2" t="s">
        <v>2119</v>
      </c>
      <c r="T603" s="1">
        <v>1</v>
      </c>
      <c r="U603" s="2" t="s">
        <v>3550</v>
      </c>
      <c r="V603" s="2" t="s">
        <v>3551</v>
      </c>
      <c r="W603" s="2">
        <v>23.3933</v>
      </c>
    </row>
    <row r="604" spans="1:23" x14ac:dyDescent="0.2">
      <c r="A604" s="1"/>
      <c r="B604" s="1">
        <v>1</v>
      </c>
      <c r="C604" s="2" t="s">
        <v>3549</v>
      </c>
      <c r="D604" s="1">
        <v>1197</v>
      </c>
      <c r="E604" s="2" t="s">
        <v>2032</v>
      </c>
      <c r="F604" s="2" t="s">
        <v>2033</v>
      </c>
      <c r="G604" s="3">
        <v>934.36099999999999</v>
      </c>
      <c r="H604" s="1">
        <v>3</v>
      </c>
      <c r="I604" s="3">
        <v>2801.0684000000001</v>
      </c>
      <c r="J604" s="3">
        <v>2801.0862000000002</v>
      </c>
      <c r="K604" s="4">
        <v>0</v>
      </c>
      <c r="L604" s="5">
        <v>-6.3</v>
      </c>
      <c r="M604" s="1" t="s">
        <v>27</v>
      </c>
      <c r="N604" s="5">
        <v>29.97</v>
      </c>
      <c r="O604" s="5">
        <v>29.97</v>
      </c>
      <c r="P604" s="5">
        <v>29.97</v>
      </c>
      <c r="Q604" s="6">
        <v>0.54</v>
      </c>
      <c r="R604" s="4">
        <v>263</v>
      </c>
      <c r="S604" s="2" t="s">
        <v>2119</v>
      </c>
      <c r="T604" s="1">
        <v>1</v>
      </c>
      <c r="U604" s="2" t="s">
        <v>3552</v>
      </c>
      <c r="V604" s="2" t="s">
        <v>3553</v>
      </c>
      <c r="W604" s="2">
        <v>23.6235</v>
      </c>
    </row>
    <row r="605" spans="1:23" x14ac:dyDescent="0.2">
      <c r="A605" s="1"/>
      <c r="B605" s="1">
        <v>1</v>
      </c>
      <c r="C605" s="2" t="s">
        <v>3554</v>
      </c>
      <c r="D605" s="1">
        <v>1197</v>
      </c>
      <c r="E605" s="2" t="s">
        <v>2356</v>
      </c>
      <c r="F605" s="2" t="s">
        <v>3555</v>
      </c>
      <c r="G605" s="3">
        <v>614.90610000000004</v>
      </c>
      <c r="H605" s="1">
        <v>3</v>
      </c>
      <c r="I605" s="3">
        <v>1842.7036000000001</v>
      </c>
      <c r="J605" s="3">
        <v>1842.7108000000001</v>
      </c>
      <c r="K605" s="4">
        <v>0</v>
      </c>
      <c r="L605" s="5">
        <v>-3.9</v>
      </c>
      <c r="M605" s="1" t="s">
        <v>27</v>
      </c>
      <c r="N605" s="5">
        <v>29.98</v>
      </c>
      <c r="O605" s="5">
        <v>0</v>
      </c>
      <c r="P605" s="5">
        <v>0</v>
      </c>
      <c r="Q605" s="6">
        <v>0.3</v>
      </c>
      <c r="R605" s="4">
        <v>263</v>
      </c>
      <c r="S605" s="2" t="s">
        <v>2119</v>
      </c>
      <c r="T605" s="1">
        <v>1</v>
      </c>
      <c r="U605" s="2" t="s">
        <v>3556</v>
      </c>
      <c r="V605" s="2" t="s">
        <v>3557</v>
      </c>
      <c r="W605" s="2">
        <v>11.546200000000001</v>
      </c>
    </row>
    <row r="606" spans="1:23" x14ac:dyDescent="0.2">
      <c r="A606" s="1"/>
      <c r="B606" s="1">
        <v>1</v>
      </c>
      <c r="C606" s="2" t="s">
        <v>3549</v>
      </c>
      <c r="D606" s="1">
        <v>1197</v>
      </c>
      <c r="E606" s="2" t="s">
        <v>2032</v>
      </c>
      <c r="F606" s="2" t="s">
        <v>2033</v>
      </c>
      <c r="G606" s="3">
        <v>934.36350000000004</v>
      </c>
      <c r="H606" s="1">
        <v>3</v>
      </c>
      <c r="I606" s="3">
        <v>2801.0758999999998</v>
      </c>
      <c r="J606" s="3">
        <v>2801.0862000000002</v>
      </c>
      <c r="K606" s="4">
        <v>0</v>
      </c>
      <c r="L606" s="5">
        <v>-3.7</v>
      </c>
      <c r="M606" s="1" t="s">
        <v>27</v>
      </c>
      <c r="N606" s="5">
        <v>29.98</v>
      </c>
      <c r="O606" s="5">
        <v>29.98</v>
      </c>
      <c r="P606" s="5">
        <v>29.98</v>
      </c>
      <c r="Q606" s="6">
        <v>0.3</v>
      </c>
      <c r="R606" s="4">
        <v>263</v>
      </c>
      <c r="S606" s="2" t="s">
        <v>2119</v>
      </c>
      <c r="T606" s="1">
        <v>1</v>
      </c>
      <c r="U606" s="2" t="s">
        <v>3558</v>
      </c>
      <c r="V606" s="2" t="s">
        <v>3559</v>
      </c>
      <c r="W606" s="2">
        <v>24.1296</v>
      </c>
    </row>
    <row r="607" spans="1:23" x14ac:dyDescent="0.2">
      <c r="A607" s="1"/>
      <c r="B607" s="1">
        <v>1</v>
      </c>
      <c r="C607" s="2" t="s">
        <v>3560</v>
      </c>
      <c r="D607" s="1">
        <v>1197</v>
      </c>
      <c r="E607" s="2" t="s">
        <v>3561</v>
      </c>
      <c r="F607" s="2" t="s">
        <v>3562</v>
      </c>
      <c r="G607" s="3">
        <v>1317.4835</v>
      </c>
      <c r="H607" s="1">
        <v>2</v>
      </c>
      <c r="I607" s="3">
        <v>2633.9598000000001</v>
      </c>
      <c r="J607" s="3">
        <v>2633.9679999999998</v>
      </c>
      <c r="K607" s="4">
        <v>0</v>
      </c>
      <c r="L607" s="5">
        <v>-3.1</v>
      </c>
      <c r="M607" s="1" t="s">
        <v>27</v>
      </c>
      <c r="N607" s="5">
        <v>29.98</v>
      </c>
      <c r="O607" s="5">
        <v>29.98</v>
      </c>
      <c r="P607" s="5">
        <v>29.98</v>
      </c>
      <c r="Q607" s="6">
        <v>0.3</v>
      </c>
      <c r="R607" s="4">
        <v>263</v>
      </c>
      <c r="S607" s="2" t="s">
        <v>2119</v>
      </c>
      <c r="T607" s="1">
        <v>1</v>
      </c>
      <c r="U607" s="2" t="s">
        <v>3563</v>
      </c>
      <c r="V607" s="2" t="s">
        <v>3564</v>
      </c>
      <c r="W607" s="2">
        <v>25.834199999999999</v>
      </c>
    </row>
    <row r="608" spans="1:23" x14ac:dyDescent="0.2">
      <c r="A608" s="1"/>
      <c r="B608" s="1">
        <v>1</v>
      </c>
      <c r="C608" s="2" t="s">
        <v>3554</v>
      </c>
      <c r="D608" s="1">
        <v>1197</v>
      </c>
      <c r="E608" s="2" t="s">
        <v>2356</v>
      </c>
      <c r="F608" s="2" t="s">
        <v>3555</v>
      </c>
      <c r="G608" s="3">
        <v>921.85519999999997</v>
      </c>
      <c r="H608" s="1">
        <v>2</v>
      </c>
      <c r="I608" s="3">
        <v>1842.7031999999999</v>
      </c>
      <c r="J608" s="3">
        <v>1842.7108000000001</v>
      </c>
      <c r="K608" s="4">
        <v>0</v>
      </c>
      <c r="L608" s="5">
        <v>-4.0999999999999996</v>
      </c>
      <c r="M608" s="1" t="s">
        <v>27</v>
      </c>
      <c r="N608" s="5">
        <v>29.99</v>
      </c>
      <c r="O608" s="5">
        <v>0</v>
      </c>
      <c r="P608" s="5">
        <v>0</v>
      </c>
      <c r="Q608" s="6">
        <v>0.3</v>
      </c>
      <c r="R608" s="4">
        <v>263</v>
      </c>
      <c r="S608" s="2" t="s">
        <v>2119</v>
      </c>
      <c r="T608" s="1">
        <v>1</v>
      </c>
      <c r="U608" s="2" t="s">
        <v>3565</v>
      </c>
      <c r="V608" s="2" t="s">
        <v>3566</v>
      </c>
      <c r="W608" s="2">
        <v>11.5762</v>
      </c>
    </row>
    <row r="609" spans="1:23" x14ac:dyDescent="0.2">
      <c r="A609" s="1"/>
      <c r="B609" s="1">
        <v>1</v>
      </c>
      <c r="C609" s="2" t="s">
        <v>3567</v>
      </c>
      <c r="D609" s="1">
        <v>1197</v>
      </c>
      <c r="E609" s="2" t="s">
        <v>3568</v>
      </c>
      <c r="F609" s="2" t="s">
        <v>3569</v>
      </c>
      <c r="G609" s="3">
        <v>1046.7304999999999</v>
      </c>
      <c r="H609" s="1">
        <v>3</v>
      </c>
      <c r="I609" s="3">
        <v>3138.1768999999999</v>
      </c>
      <c r="J609" s="3">
        <v>3138.1507000000001</v>
      </c>
      <c r="K609" s="4">
        <v>0</v>
      </c>
      <c r="L609" s="5">
        <v>8.4</v>
      </c>
      <c r="M609" s="1" t="s">
        <v>27</v>
      </c>
      <c r="N609" s="5">
        <v>30</v>
      </c>
      <c r="O609" s="5">
        <v>30</v>
      </c>
      <c r="P609" s="5">
        <v>30</v>
      </c>
      <c r="Q609" s="6">
        <v>0.56000000000000005</v>
      </c>
      <c r="R609" s="4">
        <v>263</v>
      </c>
      <c r="S609" s="2" t="s">
        <v>2119</v>
      </c>
      <c r="T609" s="1">
        <v>1</v>
      </c>
      <c r="U609" s="2" t="s">
        <v>3570</v>
      </c>
      <c r="V609" s="2" t="s">
        <v>3571</v>
      </c>
      <c r="W609" s="2">
        <v>8.6332000000000004</v>
      </c>
    </row>
    <row r="610" spans="1:23" x14ac:dyDescent="0.2">
      <c r="A610" s="1"/>
      <c r="B610" s="1">
        <v>1</v>
      </c>
      <c r="C610" s="2" t="s">
        <v>3572</v>
      </c>
      <c r="D610" s="1">
        <v>1197</v>
      </c>
      <c r="E610" s="2" t="s">
        <v>1745</v>
      </c>
      <c r="F610" s="2" t="s">
        <v>3573</v>
      </c>
      <c r="G610" s="3">
        <v>1495.5409999999999</v>
      </c>
      <c r="H610" s="1">
        <v>3</v>
      </c>
      <c r="I610" s="3">
        <v>4484.6085000000003</v>
      </c>
      <c r="J610" s="3">
        <v>4485.6265999999996</v>
      </c>
      <c r="K610" s="4">
        <v>-1</v>
      </c>
      <c r="L610" s="5">
        <v>-3.3</v>
      </c>
      <c r="M610" s="1" t="s">
        <v>27</v>
      </c>
      <c r="N610" s="5">
        <v>29.97</v>
      </c>
      <c r="O610" s="5">
        <v>29.97</v>
      </c>
      <c r="P610" s="5">
        <v>16.88</v>
      </c>
      <c r="Q610" s="6">
        <v>0.38</v>
      </c>
      <c r="R610" s="4">
        <v>263</v>
      </c>
      <c r="S610" s="2" t="s">
        <v>2119</v>
      </c>
      <c r="T610" s="1">
        <v>1</v>
      </c>
      <c r="U610" s="2" t="s">
        <v>3574</v>
      </c>
      <c r="V610" s="2" t="s">
        <v>450</v>
      </c>
      <c r="W610" s="2">
        <v>26.034199999999998</v>
      </c>
    </row>
    <row r="611" spans="1:23" x14ac:dyDescent="0.2">
      <c r="A611" s="1"/>
      <c r="B611" s="1">
        <v>1</v>
      </c>
      <c r="C611" s="2" t="s">
        <v>3575</v>
      </c>
      <c r="D611" s="1">
        <v>1197</v>
      </c>
      <c r="E611" s="2" t="s">
        <v>3576</v>
      </c>
      <c r="F611" s="2" t="s">
        <v>3577</v>
      </c>
      <c r="G611" s="3">
        <v>1598.5771</v>
      </c>
      <c r="H611" s="1">
        <v>3</v>
      </c>
      <c r="I611" s="3">
        <v>4793.7169000000004</v>
      </c>
      <c r="J611" s="3">
        <v>4793.7372999999998</v>
      </c>
      <c r="K611" s="4">
        <v>0</v>
      </c>
      <c r="L611" s="5">
        <v>-4.3</v>
      </c>
      <c r="M611" s="1" t="s">
        <v>27</v>
      </c>
      <c r="N611" s="5">
        <v>29.97</v>
      </c>
      <c r="O611" s="5">
        <v>29.97</v>
      </c>
      <c r="P611" s="5">
        <v>29.97</v>
      </c>
      <c r="Q611" s="6">
        <v>0.38</v>
      </c>
      <c r="R611" s="4">
        <v>263</v>
      </c>
      <c r="S611" s="2" t="s">
        <v>2119</v>
      </c>
      <c r="T611" s="1">
        <v>1</v>
      </c>
      <c r="U611" s="2" t="s">
        <v>3578</v>
      </c>
      <c r="V611" s="2" t="s">
        <v>3579</v>
      </c>
      <c r="W611" s="2">
        <v>26.974799999999998</v>
      </c>
    </row>
    <row r="612" spans="1:23" x14ac:dyDescent="0.2">
      <c r="A612" s="1"/>
      <c r="B612" s="1">
        <v>1</v>
      </c>
      <c r="C612" s="2" t="s">
        <v>3580</v>
      </c>
      <c r="D612" s="1">
        <v>1197</v>
      </c>
      <c r="E612" s="2" t="s">
        <v>3581</v>
      </c>
      <c r="F612" s="2" t="s">
        <v>3582</v>
      </c>
      <c r="G612" s="3">
        <v>1278.1370999999999</v>
      </c>
      <c r="H612" s="1">
        <v>3</v>
      </c>
      <c r="I612" s="3">
        <v>3832.3969000000002</v>
      </c>
      <c r="J612" s="3">
        <v>3832.4351000000001</v>
      </c>
      <c r="K612" s="4">
        <v>0</v>
      </c>
      <c r="L612" s="5">
        <v>-10</v>
      </c>
      <c r="M612" s="1" t="s">
        <v>27</v>
      </c>
      <c r="N612" s="5">
        <v>29.97</v>
      </c>
      <c r="O612" s="5">
        <v>29.97</v>
      </c>
      <c r="P612" s="5">
        <v>29.97</v>
      </c>
      <c r="Q612" s="6">
        <v>0.28999999999999998</v>
      </c>
      <c r="R612" s="4">
        <v>263</v>
      </c>
      <c r="S612" s="2" t="s">
        <v>2119</v>
      </c>
      <c r="T612" s="1">
        <v>1</v>
      </c>
      <c r="U612" s="2" t="s">
        <v>3583</v>
      </c>
      <c r="V612" s="2" t="s">
        <v>3584</v>
      </c>
      <c r="W612" s="2">
        <v>28.109300000000001</v>
      </c>
    </row>
    <row r="613" spans="1:23" x14ac:dyDescent="0.2">
      <c r="A613" s="1"/>
      <c r="B613" s="1">
        <v>1</v>
      </c>
      <c r="C613" s="2" t="s">
        <v>3585</v>
      </c>
      <c r="D613" s="1">
        <v>1197</v>
      </c>
      <c r="E613" s="2" t="s">
        <v>3586</v>
      </c>
      <c r="F613" s="2" t="s">
        <v>3587</v>
      </c>
      <c r="G613" s="3">
        <v>407.15120000000002</v>
      </c>
      <c r="H613" s="1">
        <v>14</v>
      </c>
      <c r="I613" s="3">
        <v>5687.0216</v>
      </c>
      <c r="J613" s="3">
        <v>5686.0546000000004</v>
      </c>
      <c r="K613" s="4">
        <v>1</v>
      </c>
      <c r="L613" s="5">
        <v>-6.4</v>
      </c>
      <c r="M613" s="1" t="s">
        <v>27</v>
      </c>
      <c r="N613" s="5">
        <v>29.97</v>
      </c>
      <c r="O613" s="5">
        <v>29.97</v>
      </c>
      <c r="P613" s="5">
        <v>5.52</v>
      </c>
      <c r="Q613" s="6">
        <v>0.55000000000000004</v>
      </c>
      <c r="R613" s="4">
        <v>263</v>
      </c>
      <c r="S613" s="2" t="s">
        <v>2119</v>
      </c>
      <c r="T613" s="1">
        <v>1</v>
      </c>
      <c r="U613" s="2" t="s">
        <v>3588</v>
      </c>
      <c r="V613" s="2" t="s">
        <v>3589</v>
      </c>
      <c r="W613" s="2">
        <v>0.44130000000000003</v>
      </c>
    </row>
    <row r="614" spans="1:23" x14ac:dyDescent="0.2">
      <c r="A614" s="1"/>
      <c r="B614" s="1">
        <v>1</v>
      </c>
      <c r="C614" s="2" t="s">
        <v>3590</v>
      </c>
      <c r="D614" s="1">
        <v>1197</v>
      </c>
      <c r="E614" s="2" t="s">
        <v>3591</v>
      </c>
      <c r="F614" s="2" t="s">
        <v>3592</v>
      </c>
      <c r="G614" s="3">
        <v>906.0951</v>
      </c>
      <c r="H614" s="1">
        <v>4</v>
      </c>
      <c r="I614" s="3">
        <v>3621.3587000000002</v>
      </c>
      <c r="J614" s="3">
        <v>3621.3771000000002</v>
      </c>
      <c r="K614" s="4">
        <v>0</v>
      </c>
      <c r="L614" s="5">
        <v>-5.0999999999999996</v>
      </c>
      <c r="M614" s="1" t="s">
        <v>27</v>
      </c>
      <c r="N614" s="5">
        <v>29.97</v>
      </c>
      <c r="O614" s="5">
        <v>29.97</v>
      </c>
      <c r="P614" s="5">
        <v>5.52</v>
      </c>
      <c r="Q614" s="6">
        <v>0.56000000000000005</v>
      </c>
      <c r="R614" s="4">
        <v>263</v>
      </c>
      <c r="S614" s="2" t="s">
        <v>2119</v>
      </c>
      <c r="T614" s="1">
        <v>1</v>
      </c>
      <c r="U614" s="2" t="s">
        <v>3593</v>
      </c>
      <c r="V614" s="2" t="s">
        <v>3594</v>
      </c>
      <c r="W614" s="2">
        <v>20.5608</v>
      </c>
    </row>
    <row r="615" spans="1:23" x14ac:dyDescent="0.2">
      <c r="A615" s="1"/>
      <c r="B615" s="1">
        <v>1</v>
      </c>
      <c r="C615" s="2" t="s">
        <v>3595</v>
      </c>
      <c r="D615" s="1">
        <v>1197</v>
      </c>
      <c r="E615" s="2" t="s">
        <v>3596</v>
      </c>
      <c r="F615" s="2" t="s">
        <v>3597</v>
      </c>
      <c r="G615" s="3">
        <v>1125.412</v>
      </c>
      <c r="H615" s="1">
        <v>3</v>
      </c>
      <c r="I615" s="3">
        <v>3374.2213999999999</v>
      </c>
      <c r="J615" s="3">
        <v>3374.2462999999998</v>
      </c>
      <c r="K615" s="4">
        <v>0</v>
      </c>
      <c r="L615" s="5">
        <v>-7.4</v>
      </c>
      <c r="M615" s="1" t="s">
        <v>27</v>
      </c>
      <c r="N615" s="5">
        <v>29.96</v>
      </c>
      <c r="O615" s="5">
        <v>6.97</v>
      </c>
      <c r="P615" s="5">
        <v>0</v>
      </c>
      <c r="Q615" s="6">
        <v>0.54</v>
      </c>
      <c r="R615" s="4">
        <v>263</v>
      </c>
      <c r="S615" s="2" t="s">
        <v>2119</v>
      </c>
      <c r="T615" s="1">
        <v>1</v>
      </c>
      <c r="U615" s="2" t="s">
        <v>3598</v>
      </c>
      <c r="V615" s="2" t="s">
        <v>2043</v>
      </c>
      <c r="W615" s="2">
        <v>25.888000000000002</v>
      </c>
    </row>
    <row r="616" spans="1:23" x14ac:dyDescent="0.2">
      <c r="A616" s="1"/>
      <c r="B616" s="1">
        <v>1</v>
      </c>
      <c r="C616" s="2" t="s">
        <v>3599</v>
      </c>
      <c r="D616" s="1">
        <v>1197</v>
      </c>
      <c r="E616" s="2" t="s">
        <v>3600</v>
      </c>
      <c r="F616" s="2" t="s">
        <v>3601</v>
      </c>
      <c r="G616" s="3">
        <v>1307.4888000000001</v>
      </c>
      <c r="H616" s="1">
        <v>4</v>
      </c>
      <c r="I616" s="3">
        <v>5226.9332999999997</v>
      </c>
      <c r="J616" s="3">
        <v>5226.9070000000002</v>
      </c>
      <c r="K616" s="4">
        <v>0</v>
      </c>
      <c r="L616" s="5">
        <v>5</v>
      </c>
      <c r="M616" s="1" t="s">
        <v>27</v>
      </c>
      <c r="N616" s="5">
        <v>29.99</v>
      </c>
      <c r="O616" s="5">
        <v>14.14</v>
      </c>
      <c r="P616" s="5">
        <v>14.14</v>
      </c>
      <c r="Q616" s="6">
        <v>0.55000000000000004</v>
      </c>
      <c r="R616" s="4">
        <v>263</v>
      </c>
      <c r="S616" s="2" t="s">
        <v>2119</v>
      </c>
      <c r="T616" s="1">
        <v>1</v>
      </c>
      <c r="U616" s="2" t="s">
        <v>3602</v>
      </c>
      <c r="V616" s="2" t="s">
        <v>3603</v>
      </c>
      <c r="W616" s="2">
        <v>13.446099999999999</v>
      </c>
    </row>
    <row r="617" spans="1:23" x14ac:dyDescent="0.2">
      <c r="A617" s="1"/>
      <c r="B617" s="1">
        <v>1</v>
      </c>
      <c r="C617" s="2" t="s">
        <v>832</v>
      </c>
      <c r="D617" s="1">
        <v>1206</v>
      </c>
      <c r="E617" s="2" t="s">
        <v>42</v>
      </c>
      <c r="F617" s="2" t="s">
        <v>150</v>
      </c>
      <c r="G617" s="3">
        <v>979.38930000000005</v>
      </c>
      <c r="H617" s="1">
        <v>2</v>
      </c>
      <c r="I617" s="3">
        <v>1957.7713000000001</v>
      </c>
      <c r="J617" s="3">
        <v>1957.7837</v>
      </c>
      <c r="K617" s="4">
        <v>0</v>
      </c>
      <c r="L617" s="5">
        <v>-6.3</v>
      </c>
      <c r="M617" s="1" t="s">
        <v>27</v>
      </c>
      <c r="N617" s="5">
        <v>127.69</v>
      </c>
      <c r="O617" s="5">
        <v>127.69</v>
      </c>
      <c r="P617" s="5">
        <v>127.69</v>
      </c>
      <c r="Q617" s="6">
        <v>2.25</v>
      </c>
      <c r="R617" s="4">
        <v>263</v>
      </c>
      <c r="S617" s="2" t="s">
        <v>2119</v>
      </c>
      <c r="T617" s="1">
        <v>1</v>
      </c>
      <c r="U617" s="2" t="s">
        <v>3604</v>
      </c>
      <c r="V617" s="2" t="s">
        <v>947</v>
      </c>
      <c r="W617" s="2">
        <v>11.5527</v>
      </c>
    </row>
    <row r="618" spans="1:23" x14ac:dyDescent="0.2">
      <c r="A618" s="1"/>
      <c r="B618" s="1">
        <v>1</v>
      </c>
      <c r="C618" s="2" t="s">
        <v>3605</v>
      </c>
      <c r="D618" s="1">
        <v>1218</v>
      </c>
      <c r="E618" s="2" t="s">
        <v>25</v>
      </c>
      <c r="F618" s="2" t="s">
        <v>26</v>
      </c>
      <c r="G618" s="3">
        <v>931.39049999999997</v>
      </c>
      <c r="H618" s="1">
        <v>3</v>
      </c>
      <c r="I618" s="3">
        <v>2792.1570000000002</v>
      </c>
      <c r="J618" s="3">
        <v>2792.1707999999999</v>
      </c>
      <c r="K618" s="4">
        <v>0</v>
      </c>
      <c r="L618" s="5">
        <v>-4.9000000000000004</v>
      </c>
      <c r="M618" s="1" t="s">
        <v>27</v>
      </c>
      <c r="N618" s="5">
        <v>635.05999999999995</v>
      </c>
      <c r="O618" s="5">
        <v>635.05999999999995</v>
      </c>
      <c r="P618" s="5">
        <v>1.2</v>
      </c>
      <c r="Q618" s="6">
        <v>8.75</v>
      </c>
      <c r="R618" s="4">
        <v>263</v>
      </c>
      <c r="S618" s="2" t="s">
        <v>2119</v>
      </c>
      <c r="T618" s="1">
        <v>1</v>
      </c>
      <c r="U618" s="2" t="s">
        <v>3606</v>
      </c>
      <c r="V618" s="2" t="s">
        <v>983</v>
      </c>
      <c r="W618" s="2">
        <v>13.4374</v>
      </c>
    </row>
    <row r="619" spans="1:23" x14ac:dyDescent="0.2">
      <c r="A619" s="1"/>
      <c r="B619" s="1">
        <v>1</v>
      </c>
      <c r="C619" s="2" t="s">
        <v>3605</v>
      </c>
      <c r="D619" s="1">
        <v>1218</v>
      </c>
      <c r="E619" s="2" t="s">
        <v>25</v>
      </c>
      <c r="F619" s="2" t="s">
        <v>26</v>
      </c>
      <c r="G619" s="3">
        <v>931.39120000000003</v>
      </c>
      <c r="H619" s="1">
        <v>3</v>
      </c>
      <c r="I619" s="3">
        <v>2792.1590999999999</v>
      </c>
      <c r="J619" s="3">
        <v>2792.1707999999999</v>
      </c>
      <c r="K619" s="4">
        <v>0</v>
      </c>
      <c r="L619" s="5">
        <v>-4.2</v>
      </c>
      <c r="M619" s="1" t="s">
        <v>27</v>
      </c>
      <c r="N619" s="5">
        <v>809.89</v>
      </c>
      <c r="O619" s="5">
        <v>809.89</v>
      </c>
      <c r="P619" s="5">
        <v>2.4</v>
      </c>
      <c r="Q619" s="6">
        <v>11.92</v>
      </c>
      <c r="R619" s="4">
        <v>263</v>
      </c>
      <c r="S619" s="2" t="s">
        <v>2119</v>
      </c>
      <c r="T619" s="1">
        <v>1</v>
      </c>
      <c r="U619" s="2" t="s">
        <v>3607</v>
      </c>
      <c r="V619" s="2" t="s">
        <v>3608</v>
      </c>
      <c r="W619" s="2">
        <v>13.3111</v>
      </c>
    </row>
    <row r="620" spans="1:23" x14ac:dyDescent="0.2">
      <c r="A620" s="1"/>
      <c r="B620" s="1">
        <v>1</v>
      </c>
      <c r="C620" s="2" t="s">
        <v>3609</v>
      </c>
      <c r="D620" s="1">
        <v>1223</v>
      </c>
      <c r="E620" s="2" t="s">
        <v>1273</v>
      </c>
      <c r="F620" s="2" t="s">
        <v>3610</v>
      </c>
      <c r="G620" s="3">
        <v>715.63789999999995</v>
      </c>
      <c r="H620" s="1">
        <v>3</v>
      </c>
      <c r="I620" s="3">
        <v>2144.8991999999998</v>
      </c>
      <c r="J620" s="3">
        <v>2144.9124000000002</v>
      </c>
      <c r="K620" s="4">
        <v>0</v>
      </c>
      <c r="L620" s="5">
        <v>-6.2</v>
      </c>
      <c r="M620" s="1" t="s">
        <v>27</v>
      </c>
      <c r="N620" s="5">
        <v>341.28</v>
      </c>
      <c r="O620" s="5">
        <v>341.28</v>
      </c>
      <c r="P620" s="5">
        <v>8.1999999999999993</v>
      </c>
      <c r="Q620" s="6">
        <v>4.16</v>
      </c>
      <c r="R620" s="4">
        <v>263</v>
      </c>
      <c r="S620" s="2" t="s">
        <v>2119</v>
      </c>
      <c r="T620" s="1">
        <v>1</v>
      </c>
      <c r="U620" s="2" t="s">
        <v>3611</v>
      </c>
      <c r="V620" s="2" t="s">
        <v>3612</v>
      </c>
      <c r="W620" s="2">
        <v>12.1395</v>
      </c>
    </row>
    <row r="621" spans="1:23" x14ac:dyDescent="0.2">
      <c r="A621" s="1"/>
      <c r="B621" s="1">
        <v>1</v>
      </c>
      <c r="C621" s="2" t="s">
        <v>3613</v>
      </c>
      <c r="D621" s="1">
        <v>1245</v>
      </c>
      <c r="E621" s="2" t="s">
        <v>3614</v>
      </c>
      <c r="F621" s="2" t="s">
        <v>3615</v>
      </c>
      <c r="G621" s="3">
        <v>1586.9023</v>
      </c>
      <c r="H621" s="1">
        <v>3</v>
      </c>
      <c r="I621" s="3">
        <v>4758.6925000000001</v>
      </c>
      <c r="J621" s="3">
        <v>4759.7253000000001</v>
      </c>
      <c r="K621" s="4">
        <v>-1</v>
      </c>
      <c r="L621" s="5">
        <v>-6.2</v>
      </c>
      <c r="M621" s="1" t="s">
        <v>27</v>
      </c>
      <c r="N621" s="5">
        <v>29.96</v>
      </c>
      <c r="O621" s="5">
        <v>8.39</v>
      </c>
      <c r="P621" s="5">
        <v>8.39</v>
      </c>
      <c r="Q621" s="6">
        <v>0.56999999999999995</v>
      </c>
      <c r="R621" s="4">
        <v>263</v>
      </c>
      <c r="S621" s="2" t="s">
        <v>2119</v>
      </c>
      <c r="T621" s="1">
        <v>1</v>
      </c>
      <c r="U621" s="2" t="s">
        <v>3616</v>
      </c>
      <c r="V621" s="2" t="s">
        <v>3617</v>
      </c>
      <c r="W621" s="2">
        <v>24.187200000000001</v>
      </c>
    </row>
    <row r="622" spans="1:23" x14ac:dyDescent="0.2">
      <c r="A622" s="1"/>
      <c r="B622" s="1">
        <v>1</v>
      </c>
      <c r="C622" s="2" t="s">
        <v>3618</v>
      </c>
      <c r="D622" s="1">
        <v>1245</v>
      </c>
      <c r="E622" s="2" t="s">
        <v>2050</v>
      </c>
      <c r="F622" s="2" t="s">
        <v>3619</v>
      </c>
      <c r="G622" s="3">
        <v>1018.6301999999999</v>
      </c>
      <c r="H622" s="1">
        <v>4</v>
      </c>
      <c r="I622" s="3">
        <v>4071.4991</v>
      </c>
      <c r="J622" s="3">
        <v>4072.5030999999999</v>
      </c>
      <c r="K622" s="4">
        <v>-1</v>
      </c>
      <c r="L622" s="5">
        <v>-0.2</v>
      </c>
      <c r="M622" s="1" t="s">
        <v>27</v>
      </c>
      <c r="N622" s="5">
        <v>30</v>
      </c>
      <c r="O622" s="5">
        <v>30</v>
      </c>
      <c r="P622" s="5">
        <v>9.74</v>
      </c>
      <c r="Q622" s="6">
        <v>0.56999999999999995</v>
      </c>
      <c r="R622" s="4">
        <v>263</v>
      </c>
      <c r="S622" s="2" t="s">
        <v>2119</v>
      </c>
      <c r="T622" s="1">
        <v>1</v>
      </c>
      <c r="U622" s="2" t="s">
        <v>3620</v>
      </c>
      <c r="V622" s="2" t="s">
        <v>3621</v>
      </c>
      <c r="W622" s="2">
        <v>14.5512</v>
      </c>
    </row>
    <row r="623" spans="1:23" x14ac:dyDescent="0.2">
      <c r="A623" s="1"/>
      <c r="B623" s="1">
        <v>1</v>
      </c>
      <c r="C623" s="2" t="s">
        <v>3622</v>
      </c>
      <c r="D623" s="1">
        <v>1247</v>
      </c>
      <c r="E623" s="2" t="s">
        <v>3623</v>
      </c>
      <c r="F623" s="2" t="s">
        <v>3624</v>
      </c>
      <c r="G623" s="3">
        <v>1456.8423</v>
      </c>
      <c r="H623" s="1">
        <v>3</v>
      </c>
      <c r="I623" s="3">
        <v>4368.5123000000003</v>
      </c>
      <c r="J623" s="3">
        <v>4368.5411000000004</v>
      </c>
      <c r="K623" s="4">
        <v>0</v>
      </c>
      <c r="L623" s="5">
        <v>-6.6</v>
      </c>
      <c r="M623" s="1" t="s">
        <v>27</v>
      </c>
      <c r="N623" s="5">
        <v>29.96</v>
      </c>
      <c r="O623" s="5">
        <v>29.96</v>
      </c>
      <c r="P623" s="5">
        <v>15.12</v>
      </c>
      <c r="Q623" s="6">
        <v>0.54</v>
      </c>
      <c r="R623" s="4">
        <v>263</v>
      </c>
      <c r="S623" s="2" t="s">
        <v>2119</v>
      </c>
      <c r="T623" s="1">
        <v>1</v>
      </c>
      <c r="U623" s="2" t="s">
        <v>3625</v>
      </c>
      <c r="V623" s="2" t="s">
        <v>3626</v>
      </c>
      <c r="W623" s="2">
        <v>25.762599999999999</v>
      </c>
    </row>
    <row r="624" spans="1:23" x14ac:dyDescent="0.2">
      <c r="A624" s="1"/>
      <c r="B624" s="1">
        <v>1</v>
      </c>
      <c r="C624" s="2" t="s">
        <v>3627</v>
      </c>
      <c r="D624" s="1">
        <v>1247</v>
      </c>
      <c r="E624" s="2" t="s">
        <v>3628</v>
      </c>
      <c r="F624" s="2" t="s">
        <v>3629</v>
      </c>
      <c r="G624" s="3">
        <v>833.96950000000004</v>
      </c>
      <c r="H624" s="1">
        <v>3</v>
      </c>
      <c r="I624" s="3">
        <v>2499.8939999999998</v>
      </c>
      <c r="J624" s="3">
        <v>2499.9106999999999</v>
      </c>
      <c r="K624" s="4">
        <v>0</v>
      </c>
      <c r="L624" s="5">
        <v>-6.7</v>
      </c>
      <c r="M624" s="1" t="s">
        <v>27</v>
      </c>
      <c r="N624" s="5">
        <v>29.97</v>
      </c>
      <c r="O624" s="5">
        <v>29.97</v>
      </c>
      <c r="P624" s="5">
        <v>6.96</v>
      </c>
      <c r="Q624" s="6">
        <v>0.54</v>
      </c>
      <c r="R624" s="4">
        <v>263</v>
      </c>
      <c r="S624" s="2" t="s">
        <v>2119</v>
      </c>
      <c r="T624" s="1">
        <v>1</v>
      </c>
      <c r="U624" s="2" t="s">
        <v>3630</v>
      </c>
      <c r="V624" s="2" t="s">
        <v>3631</v>
      </c>
      <c r="W624" s="2">
        <v>15.8155</v>
      </c>
    </row>
    <row r="625" spans="1:23" x14ac:dyDescent="0.2">
      <c r="A625" s="1"/>
      <c r="B625" s="1">
        <v>1</v>
      </c>
      <c r="C625" s="2" t="s">
        <v>3632</v>
      </c>
      <c r="D625" s="1">
        <v>1247</v>
      </c>
      <c r="E625" s="2" t="s">
        <v>3633</v>
      </c>
      <c r="F625" s="2" t="s">
        <v>3634</v>
      </c>
      <c r="G625" s="3">
        <v>1022.6221</v>
      </c>
      <c r="H625" s="1">
        <v>4</v>
      </c>
      <c r="I625" s="3">
        <v>4087.4666000000002</v>
      </c>
      <c r="J625" s="3">
        <v>4088.4980999999998</v>
      </c>
      <c r="K625" s="4">
        <v>-1</v>
      </c>
      <c r="L625" s="5">
        <v>-6.9</v>
      </c>
      <c r="M625" s="1" t="s">
        <v>27</v>
      </c>
      <c r="N625" s="5">
        <v>30</v>
      </c>
      <c r="O625" s="5">
        <v>30</v>
      </c>
      <c r="P625" s="5">
        <v>30</v>
      </c>
      <c r="Q625" s="6">
        <v>1.66</v>
      </c>
      <c r="R625" s="4">
        <v>263</v>
      </c>
      <c r="S625" s="2" t="s">
        <v>2119</v>
      </c>
      <c r="T625" s="1">
        <v>1</v>
      </c>
      <c r="U625" s="2" t="s">
        <v>3635</v>
      </c>
      <c r="V625" s="2" t="s">
        <v>1101</v>
      </c>
      <c r="W625" s="2">
        <v>14.5642</v>
      </c>
    </row>
    <row r="626" spans="1:23" x14ac:dyDescent="0.2">
      <c r="A626" s="1"/>
      <c r="B626" s="1">
        <v>1</v>
      </c>
      <c r="C626" s="2" t="s">
        <v>3636</v>
      </c>
      <c r="D626" s="1">
        <v>1247</v>
      </c>
      <c r="E626" s="2" t="s">
        <v>3637</v>
      </c>
      <c r="F626" s="2" t="s">
        <v>3638</v>
      </c>
      <c r="G626" s="3">
        <v>1986.7146</v>
      </c>
      <c r="H626" s="1">
        <v>2</v>
      </c>
      <c r="I626" s="3">
        <v>3972.4218000000001</v>
      </c>
      <c r="J626" s="3">
        <v>3972.4607999999998</v>
      </c>
      <c r="K626" s="4">
        <v>0</v>
      </c>
      <c r="L626" s="5">
        <v>-9.8000000000000007</v>
      </c>
      <c r="M626" s="1" t="s">
        <v>27</v>
      </c>
      <c r="N626" s="5">
        <v>29.96</v>
      </c>
      <c r="O626" s="5">
        <v>4.2300000000000004</v>
      </c>
      <c r="P626" s="5">
        <v>4.2300000000000004</v>
      </c>
      <c r="Q626" s="6">
        <v>0.44</v>
      </c>
      <c r="R626" s="4">
        <v>263</v>
      </c>
      <c r="S626" s="2" t="s">
        <v>2119</v>
      </c>
      <c r="T626" s="1">
        <v>1</v>
      </c>
      <c r="U626" s="2" t="s">
        <v>3639</v>
      </c>
      <c r="V626" s="2" t="s">
        <v>3640</v>
      </c>
      <c r="W626" s="2">
        <v>23.526399999999999</v>
      </c>
    </row>
    <row r="627" spans="1:23" x14ac:dyDescent="0.2">
      <c r="A627" s="1"/>
      <c r="B627" s="1">
        <v>1</v>
      </c>
      <c r="C627" s="2" t="s">
        <v>3641</v>
      </c>
      <c r="D627" s="1">
        <v>1247</v>
      </c>
      <c r="E627" s="2" t="s">
        <v>3642</v>
      </c>
      <c r="F627" s="2" t="s">
        <v>3643</v>
      </c>
      <c r="G627" s="3">
        <v>486.50240000000002</v>
      </c>
      <c r="H627" s="1">
        <v>9</v>
      </c>
      <c r="I627" s="3">
        <v>4370.4629999999997</v>
      </c>
      <c r="J627" s="3">
        <v>4370.5045</v>
      </c>
      <c r="K627" s="4">
        <v>0</v>
      </c>
      <c r="L627" s="5">
        <v>-9.5</v>
      </c>
      <c r="M627" s="1" t="s">
        <v>27</v>
      </c>
      <c r="N627" s="5">
        <v>29.95</v>
      </c>
      <c r="O627" s="5">
        <v>29.28</v>
      </c>
      <c r="P627" s="5">
        <v>8.2799999999999994</v>
      </c>
      <c r="Q627" s="6">
        <v>0.44</v>
      </c>
      <c r="R627" s="4">
        <v>263</v>
      </c>
      <c r="S627" s="2" t="s">
        <v>2119</v>
      </c>
      <c r="T627" s="1">
        <v>1</v>
      </c>
      <c r="U627" s="2" t="s">
        <v>3644</v>
      </c>
      <c r="V627" s="2" t="s">
        <v>3645</v>
      </c>
      <c r="W627" s="2">
        <v>6.8962000000000003</v>
      </c>
    </row>
    <row r="628" spans="1:23" x14ac:dyDescent="0.2">
      <c r="A628" s="1"/>
      <c r="B628" s="1">
        <v>1</v>
      </c>
      <c r="C628" s="2" t="s">
        <v>3646</v>
      </c>
      <c r="D628" s="1">
        <v>1247</v>
      </c>
      <c r="E628" s="2" t="s">
        <v>3647</v>
      </c>
      <c r="F628" s="2" t="s">
        <v>3648</v>
      </c>
      <c r="G628" s="3">
        <v>1504.8475000000001</v>
      </c>
      <c r="H628" s="1">
        <v>3</v>
      </c>
      <c r="I628" s="3">
        <v>4512.5280000000002</v>
      </c>
      <c r="J628" s="3">
        <v>4512.5546000000004</v>
      </c>
      <c r="K628" s="4">
        <v>0</v>
      </c>
      <c r="L628" s="5">
        <v>-5.9</v>
      </c>
      <c r="M628" s="1" t="s">
        <v>27</v>
      </c>
      <c r="N628" s="5">
        <v>29.95</v>
      </c>
      <c r="O628" s="5">
        <v>0</v>
      </c>
      <c r="P628" s="5">
        <v>1.07</v>
      </c>
      <c r="Q628" s="6">
        <v>0.93</v>
      </c>
      <c r="R628" s="4">
        <v>263</v>
      </c>
      <c r="S628" s="2" t="s">
        <v>2119</v>
      </c>
      <c r="T628" s="1">
        <v>1</v>
      </c>
      <c r="U628" s="2" t="s">
        <v>3649</v>
      </c>
      <c r="V628" s="2" t="s">
        <v>3650</v>
      </c>
      <c r="W628" s="2">
        <v>23.4574</v>
      </c>
    </row>
    <row r="629" spans="1:23" x14ac:dyDescent="0.2">
      <c r="A629" s="1"/>
      <c r="B629" s="1">
        <v>1</v>
      </c>
      <c r="C629" s="2" t="s">
        <v>3651</v>
      </c>
      <c r="D629" s="1">
        <v>1248</v>
      </c>
      <c r="E629" s="2" t="s">
        <v>3652</v>
      </c>
      <c r="F629" s="2" t="s">
        <v>3653</v>
      </c>
      <c r="G629" s="3">
        <v>1114.0543</v>
      </c>
      <c r="H629" s="1">
        <v>3</v>
      </c>
      <c r="I629" s="3">
        <v>3340.1484999999998</v>
      </c>
      <c r="J629" s="3">
        <v>3340.1731</v>
      </c>
      <c r="K629" s="4">
        <v>0</v>
      </c>
      <c r="L629" s="5">
        <v>-7.4</v>
      </c>
      <c r="M629" s="1" t="s">
        <v>27</v>
      </c>
      <c r="N629" s="5">
        <v>29.96</v>
      </c>
      <c r="O629" s="5">
        <v>22.16</v>
      </c>
      <c r="P629" s="5">
        <v>22.16</v>
      </c>
      <c r="Q629" s="6">
        <v>0.54</v>
      </c>
      <c r="R629" s="4">
        <v>263</v>
      </c>
      <c r="S629" s="2" t="s">
        <v>2119</v>
      </c>
      <c r="T629" s="1">
        <v>1</v>
      </c>
      <c r="U629" s="2" t="s">
        <v>3654</v>
      </c>
      <c r="V629" s="2" t="s">
        <v>3655</v>
      </c>
      <c r="W629" s="2">
        <v>28.3062</v>
      </c>
    </row>
    <row r="630" spans="1:23" x14ac:dyDescent="0.2">
      <c r="A630" s="1"/>
      <c r="B630" s="1">
        <v>1</v>
      </c>
      <c r="C630" s="2" t="s">
        <v>3656</v>
      </c>
      <c r="D630" s="1">
        <v>1248</v>
      </c>
      <c r="E630" s="2" t="s">
        <v>3657</v>
      </c>
      <c r="F630" s="2" t="s">
        <v>3658</v>
      </c>
      <c r="G630" s="3">
        <v>538.52880000000005</v>
      </c>
      <c r="H630" s="1">
        <v>12</v>
      </c>
      <c r="I630" s="3">
        <v>6451.2651999999998</v>
      </c>
      <c r="J630" s="3">
        <v>6450.2915999999996</v>
      </c>
      <c r="K630" s="4">
        <v>1</v>
      </c>
      <c r="L630" s="5">
        <v>-4.5999999999999996</v>
      </c>
      <c r="M630" s="1" t="s">
        <v>27</v>
      </c>
      <c r="N630" s="5">
        <v>29.94</v>
      </c>
      <c r="O630" s="5">
        <v>0</v>
      </c>
      <c r="P630" s="5">
        <v>0.33</v>
      </c>
      <c r="Q630" s="6">
        <v>0.93</v>
      </c>
      <c r="R630" s="4">
        <v>263</v>
      </c>
      <c r="S630" s="2" t="s">
        <v>2119</v>
      </c>
      <c r="T630" s="1">
        <v>1</v>
      </c>
      <c r="U630" s="2" t="s">
        <v>3659</v>
      </c>
      <c r="V630" s="2" t="s">
        <v>3660</v>
      </c>
      <c r="W630" s="2">
        <v>9.5688999999999993</v>
      </c>
    </row>
    <row r="631" spans="1:23" x14ac:dyDescent="0.2">
      <c r="A631" s="1"/>
      <c r="B631" s="1">
        <v>1</v>
      </c>
      <c r="C631" s="2" t="s">
        <v>3661</v>
      </c>
      <c r="D631" s="1">
        <v>1248</v>
      </c>
      <c r="E631" s="2" t="s">
        <v>3662</v>
      </c>
      <c r="F631" s="2" t="s">
        <v>3663</v>
      </c>
      <c r="G631" s="3">
        <v>1222.4631999999999</v>
      </c>
      <c r="H631" s="1">
        <v>4</v>
      </c>
      <c r="I631" s="3">
        <v>4886.8308999999999</v>
      </c>
      <c r="J631" s="3">
        <v>4886.8225000000002</v>
      </c>
      <c r="K631" s="4">
        <v>0</v>
      </c>
      <c r="L631" s="5">
        <v>1.7</v>
      </c>
      <c r="M631" s="1" t="s">
        <v>27</v>
      </c>
      <c r="N631" s="5">
        <v>30</v>
      </c>
      <c r="O631" s="5">
        <v>14.18</v>
      </c>
      <c r="P631" s="5">
        <v>8.83</v>
      </c>
      <c r="Q631" s="6">
        <v>0.55000000000000004</v>
      </c>
      <c r="R631" s="4">
        <v>263</v>
      </c>
      <c r="S631" s="2" t="s">
        <v>2119</v>
      </c>
      <c r="T631" s="1">
        <v>1</v>
      </c>
      <c r="U631" s="2" t="s">
        <v>3664</v>
      </c>
      <c r="V631" s="2" t="s">
        <v>1721</v>
      </c>
      <c r="W631" s="2">
        <v>13.555400000000001</v>
      </c>
    </row>
    <row r="632" spans="1:23" x14ac:dyDescent="0.2">
      <c r="A632" s="1"/>
      <c r="B632" s="1">
        <v>1</v>
      </c>
      <c r="C632" s="2" t="s">
        <v>3665</v>
      </c>
      <c r="D632" s="1">
        <v>1248</v>
      </c>
      <c r="E632" s="2" t="s">
        <v>3666</v>
      </c>
      <c r="F632" s="2" t="s">
        <v>3667</v>
      </c>
      <c r="G632" s="3">
        <v>1303.4905000000001</v>
      </c>
      <c r="H632" s="1">
        <v>4</v>
      </c>
      <c r="I632" s="3">
        <v>5210.9400999999998</v>
      </c>
      <c r="J632" s="3">
        <v>5210.9282000000003</v>
      </c>
      <c r="K632" s="4">
        <v>0</v>
      </c>
      <c r="L632" s="5">
        <v>2.2999999999999998</v>
      </c>
      <c r="M632" s="1" t="s">
        <v>27</v>
      </c>
      <c r="N632" s="5">
        <v>55.86</v>
      </c>
      <c r="O632" s="5">
        <v>55.86</v>
      </c>
      <c r="P632" s="5">
        <v>1.92</v>
      </c>
      <c r="Q632" s="6">
        <v>1.65</v>
      </c>
      <c r="R632" s="4">
        <v>263</v>
      </c>
      <c r="S632" s="2" t="s">
        <v>2119</v>
      </c>
      <c r="T632" s="1">
        <v>1</v>
      </c>
      <c r="U632" s="2" t="s">
        <v>3668</v>
      </c>
      <c r="V632" s="2" t="s">
        <v>3669</v>
      </c>
      <c r="W632" s="2">
        <v>13.361700000000001</v>
      </c>
    </row>
    <row r="633" spans="1:23" x14ac:dyDescent="0.2">
      <c r="A633" s="1"/>
      <c r="B633" s="1">
        <v>1</v>
      </c>
      <c r="C633" s="2" t="s">
        <v>3661</v>
      </c>
      <c r="D633" s="1">
        <v>1248</v>
      </c>
      <c r="E633" s="2" t="s">
        <v>3662</v>
      </c>
      <c r="F633" s="2" t="s">
        <v>3663</v>
      </c>
      <c r="G633" s="3">
        <v>1222.4634000000001</v>
      </c>
      <c r="H633" s="1">
        <v>4</v>
      </c>
      <c r="I633" s="3">
        <v>4886.8319000000001</v>
      </c>
      <c r="J633" s="3">
        <v>4886.8225000000002</v>
      </c>
      <c r="K633" s="4">
        <v>0</v>
      </c>
      <c r="L633" s="5">
        <v>1.9</v>
      </c>
      <c r="M633" s="1" t="s">
        <v>27</v>
      </c>
      <c r="N633" s="5">
        <v>66</v>
      </c>
      <c r="O633" s="5">
        <v>66</v>
      </c>
      <c r="P633" s="5">
        <v>7.86</v>
      </c>
      <c r="Q633" s="6">
        <v>1.65</v>
      </c>
      <c r="R633" s="4">
        <v>263</v>
      </c>
      <c r="S633" s="2" t="s">
        <v>2119</v>
      </c>
      <c r="T633" s="1">
        <v>1</v>
      </c>
      <c r="U633" s="2" t="s">
        <v>3670</v>
      </c>
      <c r="V633" s="2" t="s">
        <v>229</v>
      </c>
      <c r="W633" s="2">
        <v>13.4396</v>
      </c>
    </row>
    <row r="634" spans="1:23" x14ac:dyDescent="0.2">
      <c r="A634" s="1"/>
      <c r="B634" s="1">
        <v>1</v>
      </c>
      <c r="C634" s="2" t="s">
        <v>3671</v>
      </c>
      <c r="D634" s="1">
        <v>1248</v>
      </c>
      <c r="E634" s="2" t="s">
        <v>3672</v>
      </c>
      <c r="F634" s="2" t="s">
        <v>3673</v>
      </c>
      <c r="G634" s="3">
        <v>1273.2294999999999</v>
      </c>
      <c r="H634" s="1">
        <v>4</v>
      </c>
      <c r="I634" s="3">
        <v>5089.8962000000001</v>
      </c>
      <c r="J634" s="3">
        <v>5089.9018999999998</v>
      </c>
      <c r="K634" s="4">
        <v>0</v>
      </c>
      <c r="L634" s="5">
        <v>-1.1000000000000001</v>
      </c>
      <c r="M634" s="1" t="s">
        <v>27</v>
      </c>
      <c r="N634" s="5">
        <v>162.66999999999999</v>
      </c>
      <c r="O634" s="5">
        <v>162.66999999999999</v>
      </c>
      <c r="P634" s="5">
        <v>0</v>
      </c>
      <c r="Q634" s="6">
        <v>2.12</v>
      </c>
      <c r="R634" s="4">
        <v>263</v>
      </c>
      <c r="S634" s="2" t="s">
        <v>2119</v>
      </c>
      <c r="T634" s="1">
        <v>1</v>
      </c>
      <c r="U634" s="2" t="s">
        <v>3674</v>
      </c>
      <c r="V634" s="2" t="s">
        <v>3675</v>
      </c>
      <c r="W634" s="2">
        <v>13.493499999999999</v>
      </c>
    </row>
    <row r="635" spans="1:23" x14ac:dyDescent="0.2">
      <c r="A635" s="1"/>
      <c r="B635" s="1">
        <v>1</v>
      </c>
      <c r="C635" s="2" t="s">
        <v>3676</v>
      </c>
      <c r="D635" s="1">
        <v>1248</v>
      </c>
      <c r="E635" s="2" t="s">
        <v>3677</v>
      </c>
      <c r="F635" s="2" t="s">
        <v>3678</v>
      </c>
      <c r="G635" s="3">
        <v>1264.4854</v>
      </c>
      <c r="H635" s="1">
        <v>3</v>
      </c>
      <c r="I635" s="3">
        <v>3791.4416999999999</v>
      </c>
      <c r="J635" s="3">
        <v>3791.4623000000001</v>
      </c>
      <c r="K635" s="4">
        <v>0</v>
      </c>
      <c r="L635" s="5">
        <v>-5.4</v>
      </c>
      <c r="M635" s="1" t="s">
        <v>27</v>
      </c>
      <c r="N635" s="5">
        <v>256.64999999999998</v>
      </c>
      <c r="O635" s="5">
        <v>256.64999999999998</v>
      </c>
      <c r="P635" s="5">
        <v>156.30000000000001</v>
      </c>
      <c r="Q635" s="6">
        <v>4.37</v>
      </c>
      <c r="R635" s="4">
        <v>263</v>
      </c>
      <c r="S635" s="2" t="s">
        <v>2119</v>
      </c>
      <c r="T635" s="1">
        <v>1</v>
      </c>
      <c r="U635" s="2" t="s">
        <v>3679</v>
      </c>
      <c r="V635" s="2" t="s">
        <v>3680</v>
      </c>
      <c r="W635" s="2">
        <v>13.664400000000001</v>
      </c>
    </row>
    <row r="636" spans="1:23" x14ac:dyDescent="0.2">
      <c r="A636" s="1"/>
      <c r="B636" s="1">
        <v>1</v>
      </c>
      <c r="C636" s="2" t="s">
        <v>3676</v>
      </c>
      <c r="D636" s="1">
        <v>1248</v>
      </c>
      <c r="E636" s="2" t="s">
        <v>3677</v>
      </c>
      <c r="F636" s="2" t="s">
        <v>3678</v>
      </c>
      <c r="G636" s="3">
        <v>948.6155</v>
      </c>
      <c r="H636" s="1">
        <v>4</v>
      </c>
      <c r="I636" s="3">
        <v>3791.44</v>
      </c>
      <c r="J636" s="3">
        <v>3791.4623000000001</v>
      </c>
      <c r="K636" s="4">
        <v>0</v>
      </c>
      <c r="L636" s="5">
        <v>-5.9</v>
      </c>
      <c r="M636" s="1" t="s">
        <v>27</v>
      </c>
      <c r="N636" s="5">
        <v>339.79</v>
      </c>
      <c r="O636" s="5">
        <v>339.79</v>
      </c>
      <c r="P636" s="5">
        <v>213.93</v>
      </c>
      <c r="Q636" s="6">
        <v>4.88</v>
      </c>
      <c r="R636" s="4">
        <v>263</v>
      </c>
      <c r="S636" s="2" t="s">
        <v>2119</v>
      </c>
      <c r="T636" s="1">
        <v>1</v>
      </c>
      <c r="U636" s="2" t="s">
        <v>3681</v>
      </c>
      <c r="V636" s="2" t="s">
        <v>3682</v>
      </c>
      <c r="W636" s="2">
        <v>13.7098</v>
      </c>
    </row>
    <row r="637" spans="1:23" x14ac:dyDescent="0.2">
      <c r="A637" s="1"/>
      <c r="B637" s="1">
        <v>1</v>
      </c>
      <c r="C637" s="2" t="s">
        <v>3683</v>
      </c>
      <c r="D637" s="1">
        <v>1248</v>
      </c>
      <c r="E637" s="2" t="s">
        <v>3684</v>
      </c>
      <c r="F637" s="2" t="s">
        <v>3685</v>
      </c>
      <c r="G637" s="3">
        <v>1148.107</v>
      </c>
      <c r="H637" s="1">
        <v>3</v>
      </c>
      <c r="I637" s="3">
        <v>3442.3063000000002</v>
      </c>
      <c r="J637" s="3">
        <v>3442.3249999999998</v>
      </c>
      <c r="K637" s="4">
        <v>0</v>
      </c>
      <c r="L637" s="5">
        <v>-5.4</v>
      </c>
      <c r="M637" s="1" t="s">
        <v>27</v>
      </c>
      <c r="N637" s="5">
        <v>451.51</v>
      </c>
      <c r="O637" s="5">
        <v>451.51</v>
      </c>
      <c r="P637" s="5">
        <v>17.93</v>
      </c>
      <c r="Q637" s="6">
        <v>6.69</v>
      </c>
      <c r="R637" s="4">
        <v>263</v>
      </c>
      <c r="S637" s="2" t="s">
        <v>2119</v>
      </c>
      <c r="T637" s="1">
        <v>1</v>
      </c>
      <c r="U637" s="2" t="s">
        <v>3686</v>
      </c>
      <c r="V637" s="2" t="s">
        <v>3687</v>
      </c>
      <c r="W637" s="2">
        <v>14.120100000000001</v>
      </c>
    </row>
    <row r="638" spans="1:23" x14ac:dyDescent="0.2">
      <c r="A638" s="1"/>
      <c r="B638" s="1">
        <v>1</v>
      </c>
      <c r="C638" s="2" t="s">
        <v>3688</v>
      </c>
      <c r="D638" s="1">
        <v>1248</v>
      </c>
      <c r="E638" s="2" t="s">
        <v>3684</v>
      </c>
      <c r="F638" s="2" t="s">
        <v>3689</v>
      </c>
      <c r="G638" s="3">
        <v>1153.4363000000001</v>
      </c>
      <c r="H638" s="1">
        <v>3</v>
      </c>
      <c r="I638" s="3">
        <v>3458.2945</v>
      </c>
      <c r="J638" s="3">
        <v>3458.3199</v>
      </c>
      <c r="K638" s="4">
        <v>0</v>
      </c>
      <c r="L638" s="5">
        <v>-7.4</v>
      </c>
      <c r="M638" s="1" t="s">
        <v>27</v>
      </c>
      <c r="N638" s="5">
        <v>30</v>
      </c>
      <c r="O638" s="5">
        <v>30</v>
      </c>
      <c r="P638" s="5">
        <v>12.72</v>
      </c>
      <c r="Q638" s="6">
        <v>2.15</v>
      </c>
      <c r="R638" s="4">
        <v>263</v>
      </c>
      <c r="S638" s="2" t="s">
        <v>2119</v>
      </c>
      <c r="T638" s="1">
        <v>1</v>
      </c>
      <c r="U638" s="2" t="s">
        <v>3690</v>
      </c>
      <c r="V638" s="2" t="s">
        <v>3691</v>
      </c>
      <c r="W638" s="2">
        <v>14.231400000000001</v>
      </c>
    </row>
    <row r="639" spans="1:23" x14ac:dyDescent="0.2">
      <c r="A639" s="1"/>
      <c r="B639" s="1">
        <v>1</v>
      </c>
      <c r="C639" s="2" t="s">
        <v>3692</v>
      </c>
      <c r="D639" s="1">
        <v>1248</v>
      </c>
      <c r="E639" s="2" t="s">
        <v>3693</v>
      </c>
      <c r="F639" s="2" t="s">
        <v>3694</v>
      </c>
      <c r="G639" s="3">
        <v>1262.9775</v>
      </c>
      <c r="H639" s="1">
        <v>4</v>
      </c>
      <c r="I639" s="3">
        <v>5048.8882999999996</v>
      </c>
      <c r="J639" s="3">
        <v>5047.8913000000002</v>
      </c>
      <c r="K639" s="4">
        <v>1</v>
      </c>
      <c r="L639" s="5">
        <v>-1.3</v>
      </c>
      <c r="M639" s="1" t="s">
        <v>27</v>
      </c>
      <c r="N639" s="5">
        <v>77.27</v>
      </c>
      <c r="O639" s="5">
        <v>77.27</v>
      </c>
      <c r="P639" s="5">
        <v>11.68</v>
      </c>
      <c r="Q639" s="6">
        <v>2.12</v>
      </c>
      <c r="R639" s="4">
        <v>263</v>
      </c>
      <c r="S639" s="2" t="s">
        <v>2119</v>
      </c>
      <c r="T639" s="1">
        <v>1</v>
      </c>
      <c r="U639" s="2" t="s">
        <v>3695</v>
      </c>
      <c r="V639" s="2" t="s">
        <v>3696</v>
      </c>
      <c r="W639" s="2">
        <v>13.4155</v>
      </c>
    </row>
    <row r="640" spans="1:23" x14ac:dyDescent="0.2">
      <c r="A640" s="1"/>
      <c r="B640" s="1">
        <v>1</v>
      </c>
      <c r="C640" s="2" t="s">
        <v>3697</v>
      </c>
      <c r="D640" s="1">
        <v>1248</v>
      </c>
      <c r="E640" s="2" t="s">
        <v>3677</v>
      </c>
      <c r="F640" s="2" t="s">
        <v>3698</v>
      </c>
      <c r="G640" s="3">
        <v>1269.8163</v>
      </c>
      <c r="H640" s="1">
        <v>3</v>
      </c>
      <c r="I640" s="3">
        <v>3807.4344999999998</v>
      </c>
      <c r="J640" s="3">
        <v>3807.4571999999998</v>
      </c>
      <c r="K640" s="4">
        <v>0</v>
      </c>
      <c r="L640" s="5">
        <v>-6</v>
      </c>
      <c r="M640" s="1" t="s">
        <v>27</v>
      </c>
      <c r="N640" s="5">
        <v>345</v>
      </c>
      <c r="O640" s="5">
        <v>345</v>
      </c>
      <c r="P640" s="5">
        <v>77.02</v>
      </c>
      <c r="Q640" s="6">
        <v>4.88</v>
      </c>
      <c r="R640" s="4">
        <v>263</v>
      </c>
      <c r="S640" s="2" t="s">
        <v>2119</v>
      </c>
      <c r="T640" s="1">
        <v>1</v>
      </c>
      <c r="U640" s="2" t="s">
        <v>3699</v>
      </c>
      <c r="V640" s="2" t="s">
        <v>3700</v>
      </c>
      <c r="W640" s="2">
        <v>13.666600000000001</v>
      </c>
    </row>
    <row r="641" spans="1:23" x14ac:dyDescent="0.2">
      <c r="A641" s="1"/>
      <c r="B641" s="1">
        <v>1</v>
      </c>
      <c r="C641" s="2" t="s">
        <v>3688</v>
      </c>
      <c r="D641" s="1">
        <v>1248</v>
      </c>
      <c r="E641" s="2" t="s">
        <v>3684</v>
      </c>
      <c r="F641" s="2" t="s">
        <v>3689</v>
      </c>
      <c r="G641" s="3">
        <v>1153.4386999999999</v>
      </c>
      <c r="H641" s="1">
        <v>3</v>
      </c>
      <c r="I641" s="3">
        <v>3458.3013999999998</v>
      </c>
      <c r="J641" s="3">
        <v>3458.3199</v>
      </c>
      <c r="K641" s="4">
        <v>0</v>
      </c>
      <c r="L641" s="5">
        <v>-5.4</v>
      </c>
      <c r="M641" s="1" t="s">
        <v>27</v>
      </c>
      <c r="N641" s="5">
        <v>437.6</v>
      </c>
      <c r="O641" s="5">
        <v>437.6</v>
      </c>
      <c r="P641" s="5">
        <v>19.46</v>
      </c>
      <c r="Q641" s="6">
        <v>6.48</v>
      </c>
      <c r="R641" s="4">
        <v>263</v>
      </c>
      <c r="S641" s="2" t="s">
        <v>2119</v>
      </c>
      <c r="T641" s="1">
        <v>1</v>
      </c>
      <c r="U641" s="2" t="s">
        <v>3701</v>
      </c>
      <c r="V641" s="2" t="s">
        <v>3702</v>
      </c>
      <c r="W641" s="2">
        <v>14.0982</v>
      </c>
    </row>
    <row r="642" spans="1:23" x14ac:dyDescent="0.2">
      <c r="A642" s="1"/>
      <c r="B642" s="1">
        <v>1</v>
      </c>
      <c r="C642" s="2" t="s">
        <v>839</v>
      </c>
      <c r="D642" s="1">
        <v>1269</v>
      </c>
      <c r="E642" s="2" t="s">
        <v>42</v>
      </c>
      <c r="F642" s="2" t="s">
        <v>150</v>
      </c>
      <c r="G642" s="3">
        <v>815.66570000000002</v>
      </c>
      <c r="H642" s="1">
        <v>3</v>
      </c>
      <c r="I642" s="3">
        <v>2444.9827</v>
      </c>
      <c r="J642" s="3">
        <v>2444.9904000000001</v>
      </c>
      <c r="K642" s="4">
        <v>0</v>
      </c>
      <c r="L642" s="5">
        <v>-3.1</v>
      </c>
      <c r="M642" s="1" t="s">
        <v>27</v>
      </c>
      <c r="N642" s="5">
        <v>85.91</v>
      </c>
      <c r="O642" s="5">
        <v>85.91</v>
      </c>
      <c r="P642" s="5">
        <v>85.91</v>
      </c>
      <c r="Q642" s="6">
        <v>1.21</v>
      </c>
      <c r="R642" s="4">
        <v>263</v>
      </c>
      <c r="S642" s="2" t="s">
        <v>2119</v>
      </c>
      <c r="T642" s="1">
        <v>1</v>
      </c>
      <c r="U642" s="2" t="s">
        <v>3703</v>
      </c>
      <c r="V642" s="2" t="s">
        <v>3704</v>
      </c>
      <c r="W642" s="2">
        <v>16.475899999999999</v>
      </c>
    </row>
    <row r="643" spans="1:23" x14ac:dyDescent="0.2">
      <c r="A643" s="1"/>
      <c r="B643" s="1">
        <v>1</v>
      </c>
      <c r="C643" s="2" t="s">
        <v>839</v>
      </c>
      <c r="D643" s="1">
        <v>1269</v>
      </c>
      <c r="E643" s="2" t="s">
        <v>42</v>
      </c>
      <c r="F643" s="2" t="s">
        <v>150</v>
      </c>
      <c r="G643" s="3">
        <v>815.66319999999996</v>
      </c>
      <c r="H643" s="1">
        <v>3</v>
      </c>
      <c r="I643" s="3">
        <v>2444.9751999999999</v>
      </c>
      <c r="J643" s="3">
        <v>2444.9904000000001</v>
      </c>
      <c r="K643" s="4">
        <v>0</v>
      </c>
      <c r="L643" s="5">
        <v>-6.2</v>
      </c>
      <c r="M643" s="1" t="s">
        <v>27</v>
      </c>
      <c r="N643" s="5">
        <v>166.22</v>
      </c>
      <c r="O643" s="5">
        <v>166.22</v>
      </c>
      <c r="P643" s="5">
        <v>166.22</v>
      </c>
      <c r="Q643" s="6">
        <v>2.02</v>
      </c>
      <c r="R643" s="4">
        <v>263</v>
      </c>
      <c r="S643" s="2" t="s">
        <v>2119</v>
      </c>
      <c r="T643" s="1">
        <v>1</v>
      </c>
      <c r="U643" s="2" t="s">
        <v>3705</v>
      </c>
      <c r="V643" s="2" t="s">
        <v>3706</v>
      </c>
      <c r="W643" s="2">
        <v>16.148700000000002</v>
      </c>
    </row>
    <row r="644" spans="1:23" x14ac:dyDescent="0.2">
      <c r="A644" s="1"/>
      <c r="B644" s="1">
        <v>1</v>
      </c>
      <c r="C644" s="2" t="s">
        <v>839</v>
      </c>
      <c r="D644" s="1">
        <v>1269</v>
      </c>
      <c r="E644" s="2" t="s">
        <v>42</v>
      </c>
      <c r="F644" s="2" t="s">
        <v>150</v>
      </c>
      <c r="G644" s="3">
        <v>815.66449999999998</v>
      </c>
      <c r="H644" s="1">
        <v>3</v>
      </c>
      <c r="I644" s="3">
        <v>2444.9789999999998</v>
      </c>
      <c r="J644" s="3">
        <v>2444.9904000000001</v>
      </c>
      <c r="K644" s="4">
        <v>0</v>
      </c>
      <c r="L644" s="5">
        <v>-4.5999999999999996</v>
      </c>
      <c r="M644" s="1" t="s">
        <v>27</v>
      </c>
      <c r="N644" s="5">
        <v>189.02</v>
      </c>
      <c r="O644" s="5">
        <v>189.02</v>
      </c>
      <c r="P644" s="5">
        <v>189.02</v>
      </c>
      <c r="Q644" s="6">
        <v>2.2200000000000002</v>
      </c>
      <c r="R644" s="4">
        <v>263</v>
      </c>
      <c r="S644" s="2" t="s">
        <v>2119</v>
      </c>
      <c r="T644" s="1">
        <v>1</v>
      </c>
      <c r="U644" s="2" t="s">
        <v>3707</v>
      </c>
      <c r="V644" s="2" t="s">
        <v>3708</v>
      </c>
      <c r="W644" s="2">
        <v>16.2668</v>
      </c>
    </row>
    <row r="645" spans="1:23" x14ac:dyDescent="0.2">
      <c r="A645" s="1"/>
      <c r="B645" s="1">
        <v>1</v>
      </c>
      <c r="C645" s="2" t="s">
        <v>839</v>
      </c>
      <c r="D645" s="1">
        <v>1269</v>
      </c>
      <c r="E645" s="2" t="s">
        <v>42</v>
      </c>
      <c r="F645" s="2" t="s">
        <v>150</v>
      </c>
      <c r="G645" s="3">
        <v>815.66489999999999</v>
      </c>
      <c r="H645" s="1">
        <v>3</v>
      </c>
      <c r="I645" s="3">
        <v>2444.9803000000002</v>
      </c>
      <c r="J645" s="3">
        <v>2444.9904000000001</v>
      </c>
      <c r="K645" s="4">
        <v>0</v>
      </c>
      <c r="L645" s="5">
        <v>-4.0999999999999996</v>
      </c>
      <c r="M645" s="1" t="s">
        <v>27</v>
      </c>
      <c r="N645" s="5">
        <v>261.83999999999997</v>
      </c>
      <c r="O645" s="5">
        <v>261.83999999999997</v>
      </c>
      <c r="P645" s="5">
        <v>261.83999999999997</v>
      </c>
      <c r="Q645" s="6">
        <v>2.02</v>
      </c>
      <c r="R645" s="4">
        <v>263</v>
      </c>
      <c r="S645" s="2" t="s">
        <v>2119</v>
      </c>
      <c r="T645" s="1">
        <v>1</v>
      </c>
      <c r="U645" s="2" t="s">
        <v>3709</v>
      </c>
      <c r="V645" s="2" t="s">
        <v>3710</v>
      </c>
      <c r="W645" s="2">
        <v>16.081399999999999</v>
      </c>
    </row>
    <row r="646" spans="1:23" x14ac:dyDescent="0.2">
      <c r="A646" s="1"/>
      <c r="B646" s="1">
        <v>1</v>
      </c>
      <c r="C646" s="2" t="s">
        <v>839</v>
      </c>
      <c r="D646" s="1">
        <v>1269</v>
      </c>
      <c r="E646" s="2" t="s">
        <v>42</v>
      </c>
      <c r="F646" s="2" t="s">
        <v>150</v>
      </c>
      <c r="G646" s="3">
        <v>815.66390000000001</v>
      </c>
      <c r="H646" s="1">
        <v>3</v>
      </c>
      <c r="I646" s="3">
        <v>2444.9771999999998</v>
      </c>
      <c r="J646" s="3">
        <v>2444.9904000000001</v>
      </c>
      <c r="K646" s="4">
        <v>0</v>
      </c>
      <c r="L646" s="5">
        <v>-5.4</v>
      </c>
      <c r="M646" s="1" t="s">
        <v>27</v>
      </c>
      <c r="N646" s="5">
        <v>384.87</v>
      </c>
      <c r="O646" s="5">
        <v>384.87</v>
      </c>
      <c r="P646" s="5">
        <v>384.87</v>
      </c>
      <c r="Q646" s="6">
        <v>5.43</v>
      </c>
      <c r="R646" s="4">
        <v>263</v>
      </c>
      <c r="S646" s="2" t="s">
        <v>2119</v>
      </c>
      <c r="T646" s="1">
        <v>1</v>
      </c>
      <c r="U646" s="2" t="s">
        <v>3711</v>
      </c>
      <c r="V646" s="2" t="s">
        <v>3712</v>
      </c>
      <c r="W646" s="2">
        <v>15.9518</v>
      </c>
    </row>
    <row r="647" spans="1:23" x14ac:dyDescent="0.2">
      <c r="A647" s="1"/>
      <c r="B647" s="1">
        <v>1</v>
      </c>
      <c r="C647" s="2" t="s">
        <v>839</v>
      </c>
      <c r="D647" s="1">
        <v>1269</v>
      </c>
      <c r="E647" s="2" t="s">
        <v>42</v>
      </c>
      <c r="F647" s="2" t="s">
        <v>150</v>
      </c>
      <c r="G647" s="3">
        <v>815.66390000000001</v>
      </c>
      <c r="H647" s="1">
        <v>3</v>
      </c>
      <c r="I647" s="3">
        <v>2444.9771999999998</v>
      </c>
      <c r="J647" s="3">
        <v>2444.9904000000001</v>
      </c>
      <c r="K647" s="4">
        <v>0</v>
      </c>
      <c r="L647" s="5">
        <v>-5.4</v>
      </c>
      <c r="M647" s="1" t="s">
        <v>27</v>
      </c>
      <c r="N647" s="5">
        <v>385.42</v>
      </c>
      <c r="O647" s="5">
        <v>385.42</v>
      </c>
      <c r="P647" s="5">
        <v>385.42</v>
      </c>
      <c r="Q647" s="6">
        <v>4.8600000000000003</v>
      </c>
      <c r="R647" s="4">
        <v>263</v>
      </c>
      <c r="S647" s="2" t="s">
        <v>2119</v>
      </c>
      <c r="T647" s="1">
        <v>1</v>
      </c>
      <c r="U647" s="2" t="s">
        <v>3713</v>
      </c>
      <c r="V647" s="2" t="s">
        <v>3714</v>
      </c>
      <c r="W647" s="2">
        <v>15.7143</v>
      </c>
    </row>
    <row r="648" spans="1:23" x14ac:dyDescent="0.2">
      <c r="A648" s="1"/>
      <c r="B648" s="1">
        <v>1</v>
      </c>
      <c r="C648" s="2" t="s">
        <v>839</v>
      </c>
      <c r="D648" s="1">
        <v>1269</v>
      </c>
      <c r="E648" s="2" t="s">
        <v>42</v>
      </c>
      <c r="F648" s="2" t="s">
        <v>150</v>
      </c>
      <c r="G648" s="3">
        <v>1222.9912999999999</v>
      </c>
      <c r="H648" s="1">
        <v>2</v>
      </c>
      <c r="I648" s="3">
        <v>2444.9751999999999</v>
      </c>
      <c r="J648" s="3">
        <v>2444.9904000000001</v>
      </c>
      <c r="K648" s="4">
        <v>0</v>
      </c>
      <c r="L648" s="5">
        <v>-6.2</v>
      </c>
      <c r="M648" s="1" t="s">
        <v>27</v>
      </c>
      <c r="N648" s="5">
        <v>409.1</v>
      </c>
      <c r="O648" s="5">
        <v>409.1</v>
      </c>
      <c r="P648" s="5">
        <v>409.1</v>
      </c>
      <c r="Q648" s="6">
        <v>5.24</v>
      </c>
      <c r="R648" s="4">
        <v>263</v>
      </c>
      <c r="S648" s="2" t="s">
        <v>2119</v>
      </c>
      <c r="T648" s="1">
        <v>1</v>
      </c>
      <c r="U648" s="2" t="s">
        <v>3715</v>
      </c>
      <c r="V648" s="2" t="s">
        <v>3716</v>
      </c>
      <c r="W648" s="2">
        <v>15.7356</v>
      </c>
    </row>
    <row r="649" spans="1:23" x14ac:dyDescent="0.2">
      <c r="A649" s="1"/>
      <c r="B649" s="1">
        <v>1</v>
      </c>
      <c r="C649" s="2" t="s">
        <v>839</v>
      </c>
      <c r="D649" s="1">
        <v>1269</v>
      </c>
      <c r="E649" s="2" t="s">
        <v>42</v>
      </c>
      <c r="F649" s="2" t="s">
        <v>150</v>
      </c>
      <c r="G649" s="3">
        <v>815.66459999999995</v>
      </c>
      <c r="H649" s="1">
        <v>3</v>
      </c>
      <c r="I649" s="3">
        <v>2444.9794000000002</v>
      </c>
      <c r="J649" s="3">
        <v>2444.9904000000001</v>
      </c>
      <c r="K649" s="4">
        <v>0</v>
      </c>
      <c r="L649" s="5">
        <v>-4.5</v>
      </c>
      <c r="M649" s="1" t="s">
        <v>27</v>
      </c>
      <c r="N649" s="5">
        <v>421</v>
      </c>
      <c r="O649" s="5">
        <v>421</v>
      </c>
      <c r="P649" s="5">
        <v>421</v>
      </c>
      <c r="Q649" s="6">
        <v>5.46</v>
      </c>
      <c r="R649" s="4">
        <v>263</v>
      </c>
      <c r="S649" s="2" t="s">
        <v>2119</v>
      </c>
      <c r="T649" s="1">
        <v>1</v>
      </c>
      <c r="U649" s="2" t="s">
        <v>3717</v>
      </c>
      <c r="V649" s="2" t="s">
        <v>3718</v>
      </c>
      <c r="W649" s="2">
        <v>15.8261</v>
      </c>
    </row>
    <row r="650" spans="1:23" x14ac:dyDescent="0.2">
      <c r="A650" s="1"/>
      <c r="B650" s="1">
        <v>1</v>
      </c>
      <c r="C650" s="2" t="s">
        <v>839</v>
      </c>
      <c r="D650" s="1">
        <v>1269</v>
      </c>
      <c r="E650" s="2" t="s">
        <v>42</v>
      </c>
      <c r="F650" s="2" t="s">
        <v>150</v>
      </c>
      <c r="G650" s="3">
        <v>1222.9924000000001</v>
      </c>
      <c r="H650" s="1">
        <v>2</v>
      </c>
      <c r="I650" s="3">
        <v>2444.9774000000002</v>
      </c>
      <c r="J650" s="3">
        <v>2444.9904000000001</v>
      </c>
      <c r="K650" s="4">
        <v>0</v>
      </c>
      <c r="L650" s="5">
        <v>-5.3</v>
      </c>
      <c r="M650" s="1" t="s">
        <v>27</v>
      </c>
      <c r="N650" s="5">
        <v>469.91</v>
      </c>
      <c r="O650" s="5">
        <v>469.91</v>
      </c>
      <c r="P650" s="5">
        <v>469.91</v>
      </c>
      <c r="Q650" s="6">
        <v>6.69</v>
      </c>
      <c r="R650" s="4">
        <v>263</v>
      </c>
      <c r="S650" s="2" t="s">
        <v>2119</v>
      </c>
      <c r="T650" s="1">
        <v>1</v>
      </c>
      <c r="U650" s="2" t="s">
        <v>3719</v>
      </c>
      <c r="V650" s="2" t="s">
        <v>3720</v>
      </c>
      <c r="W650" s="2">
        <v>15.8515</v>
      </c>
    </row>
    <row r="651" spans="1:23" x14ac:dyDescent="0.2">
      <c r="A651" s="1"/>
      <c r="B651" s="1">
        <v>1</v>
      </c>
      <c r="C651" s="2" t="s">
        <v>842</v>
      </c>
      <c r="D651" s="1">
        <v>1290</v>
      </c>
      <c r="E651" s="2" t="s">
        <v>42</v>
      </c>
      <c r="F651" s="2" t="s">
        <v>43</v>
      </c>
      <c r="G651" s="3">
        <v>562.23860000000002</v>
      </c>
      <c r="H651" s="1">
        <v>2</v>
      </c>
      <c r="I651" s="3">
        <v>1123.47</v>
      </c>
      <c r="J651" s="3">
        <v>1123.4757999999999</v>
      </c>
      <c r="K651" s="4">
        <v>0</v>
      </c>
      <c r="L651" s="5">
        <v>-5.0999999999999996</v>
      </c>
      <c r="M651" s="1" t="s">
        <v>27</v>
      </c>
      <c r="N651" s="5">
        <v>215.79</v>
      </c>
      <c r="O651" s="5">
        <v>205.93</v>
      </c>
      <c r="P651" s="5">
        <v>205.93</v>
      </c>
      <c r="Q651" s="6">
        <v>2.35</v>
      </c>
      <c r="R651" s="4">
        <v>263</v>
      </c>
      <c r="S651" s="2" t="s">
        <v>2119</v>
      </c>
      <c r="T651" s="1">
        <v>1</v>
      </c>
      <c r="U651" s="2" t="s">
        <v>3721</v>
      </c>
      <c r="V651" s="2" t="s">
        <v>3722</v>
      </c>
      <c r="W651" s="2">
        <v>14.729200000000001</v>
      </c>
    </row>
    <row r="652" spans="1:23" x14ac:dyDescent="0.2">
      <c r="A652" s="1"/>
      <c r="B652" s="1">
        <v>1</v>
      </c>
      <c r="C652" s="2" t="s">
        <v>842</v>
      </c>
      <c r="D652" s="1">
        <v>1290</v>
      </c>
      <c r="E652" s="2" t="s">
        <v>42</v>
      </c>
      <c r="F652" s="2" t="s">
        <v>43</v>
      </c>
      <c r="G652" s="3">
        <v>562.23839999999996</v>
      </c>
      <c r="H652" s="1">
        <v>2</v>
      </c>
      <c r="I652" s="3">
        <v>1123.4694999999999</v>
      </c>
      <c r="J652" s="3">
        <v>1123.4757999999999</v>
      </c>
      <c r="K652" s="4">
        <v>0</v>
      </c>
      <c r="L652" s="5">
        <v>-5.6</v>
      </c>
      <c r="M652" s="1" t="s">
        <v>27</v>
      </c>
      <c r="N652" s="5">
        <v>403.1</v>
      </c>
      <c r="O652" s="5">
        <v>327.89</v>
      </c>
      <c r="P652" s="5">
        <v>327.89</v>
      </c>
      <c r="Q652" s="6">
        <v>4.4000000000000004</v>
      </c>
      <c r="R652" s="4">
        <v>263</v>
      </c>
      <c r="S652" s="2" t="s">
        <v>2119</v>
      </c>
      <c r="T652" s="1">
        <v>1</v>
      </c>
      <c r="U652" s="2" t="s">
        <v>3723</v>
      </c>
      <c r="V652" s="2" t="s">
        <v>3724</v>
      </c>
      <c r="W652" s="2">
        <v>14.4796</v>
      </c>
    </row>
    <row r="653" spans="1:23" x14ac:dyDescent="0.2">
      <c r="A653" s="1"/>
      <c r="B653" s="1">
        <v>1</v>
      </c>
      <c r="C653" s="2" t="s">
        <v>842</v>
      </c>
      <c r="D653" s="1">
        <v>1290</v>
      </c>
      <c r="E653" s="2" t="s">
        <v>42</v>
      </c>
      <c r="F653" s="2" t="s">
        <v>43</v>
      </c>
      <c r="G653" s="3">
        <v>562.23829999999998</v>
      </c>
      <c r="H653" s="1">
        <v>2</v>
      </c>
      <c r="I653" s="3">
        <v>1123.4694</v>
      </c>
      <c r="J653" s="3">
        <v>1123.4757999999999</v>
      </c>
      <c r="K653" s="4">
        <v>0</v>
      </c>
      <c r="L653" s="5">
        <v>-5.7</v>
      </c>
      <c r="M653" s="1" t="s">
        <v>27</v>
      </c>
      <c r="N653" s="5">
        <v>403.57</v>
      </c>
      <c r="O653" s="5">
        <v>306.52999999999997</v>
      </c>
      <c r="P653" s="5">
        <v>306.52999999999997</v>
      </c>
      <c r="Q653" s="6">
        <v>4.03</v>
      </c>
      <c r="R653" s="4">
        <v>263</v>
      </c>
      <c r="S653" s="2" t="s">
        <v>2119</v>
      </c>
      <c r="T653" s="1">
        <v>1</v>
      </c>
      <c r="U653" s="2" t="s">
        <v>3725</v>
      </c>
      <c r="V653" s="2" t="s">
        <v>356</v>
      </c>
      <c r="W653" s="2">
        <v>14.598699999999999</v>
      </c>
    </row>
    <row r="654" spans="1:23" x14ac:dyDescent="0.2">
      <c r="A654" s="1"/>
      <c r="B654" s="1">
        <v>1</v>
      </c>
      <c r="C654" s="2" t="s">
        <v>851</v>
      </c>
      <c r="D654" s="1">
        <v>1290</v>
      </c>
      <c r="E654" s="2" t="s">
        <v>42</v>
      </c>
      <c r="F654" s="2" t="s">
        <v>150</v>
      </c>
      <c r="G654" s="3">
        <v>815.82709999999997</v>
      </c>
      <c r="H654" s="1">
        <v>2</v>
      </c>
      <c r="I654" s="3">
        <v>1630.6469999999999</v>
      </c>
      <c r="J654" s="3">
        <v>1630.6545000000001</v>
      </c>
      <c r="K654" s="4">
        <v>0</v>
      </c>
      <c r="L654" s="5">
        <v>-4.5999999999999996</v>
      </c>
      <c r="M654" s="1" t="s">
        <v>27</v>
      </c>
      <c r="N654" s="5">
        <v>549.88</v>
      </c>
      <c r="O654" s="5">
        <v>466.42</v>
      </c>
      <c r="P654" s="5">
        <v>466.42</v>
      </c>
      <c r="Q654" s="6">
        <v>7.18</v>
      </c>
      <c r="R654" s="4">
        <v>263</v>
      </c>
      <c r="S654" s="2" t="s">
        <v>2119</v>
      </c>
      <c r="T654" s="1">
        <v>1</v>
      </c>
      <c r="U654" s="2" t="s">
        <v>3726</v>
      </c>
      <c r="V654" s="2" t="s">
        <v>3727</v>
      </c>
      <c r="W654" s="2">
        <v>17.521000000000001</v>
      </c>
    </row>
    <row r="655" spans="1:23" x14ac:dyDescent="0.2">
      <c r="A655" s="1"/>
      <c r="B655" s="1">
        <v>1</v>
      </c>
      <c r="C655" s="2" t="s">
        <v>851</v>
      </c>
      <c r="D655" s="1">
        <v>1290</v>
      </c>
      <c r="E655" s="2" t="s">
        <v>42</v>
      </c>
      <c r="F655" s="2" t="s">
        <v>150</v>
      </c>
      <c r="G655" s="3">
        <v>815.82730000000004</v>
      </c>
      <c r="H655" s="1">
        <v>2</v>
      </c>
      <c r="I655" s="3">
        <v>1630.6474000000001</v>
      </c>
      <c r="J655" s="3">
        <v>1630.6545000000001</v>
      </c>
      <c r="K655" s="4">
        <v>0</v>
      </c>
      <c r="L655" s="5">
        <v>-4.4000000000000004</v>
      </c>
      <c r="M655" s="1" t="s">
        <v>27</v>
      </c>
      <c r="N655" s="5">
        <v>595.08000000000004</v>
      </c>
      <c r="O655" s="5">
        <v>534.36</v>
      </c>
      <c r="P655" s="5">
        <v>534.36</v>
      </c>
      <c r="Q655" s="6">
        <v>7.2</v>
      </c>
      <c r="R655" s="4">
        <v>263</v>
      </c>
      <c r="S655" s="2" t="s">
        <v>2119</v>
      </c>
      <c r="T655" s="1">
        <v>1</v>
      </c>
      <c r="U655" s="2" t="s">
        <v>3728</v>
      </c>
      <c r="V655" s="2" t="s">
        <v>3729</v>
      </c>
      <c r="W655" s="2">
        <v>17.644300000000001</v>
      </c>
    </row>
    <row r="656" spans="1:23" x14ac:dyDescent="0.2">
      <c r="A656" s="1"/>
      <c r="B656" s="1">
        <v>1</v>
      </c>
      <c r="C656" s="2" t="s">
        <v>856</v>
      </c>
      <c r="D656" s="1">
        <v>1292</v>
      </c>
      <c r="E656" s="2" t="s">
        <v>42</v>
      </c>
      <c r="F656" s="2" t="s">
        <v>43</v>
      </c>
      <c r="G656" s="3">
        <v>671.28980000000001</v>
      </c>
      <c r="H656" s="1">
        <v>2</v>
      </c>
      <c r="I656" s="3">
        <v>1341.5723</v>
      </c>
      <c r="J656" s="3">
        <v>1341.5813000000001</v>
      </c>
      <c r="K656" s="4">
        <v>0</v>
      </c>
      <c r="L656" s="5">
        <v>-6.7</v>
      </c>
      <c r="M656" s="1" t="s">
        <v>27</v>
      </c>
      <c r="N656" s="5">
        <v>392.12</v>
      </c>
      <c r="O656" s="5">
        <v>344.18</v>
      </c>
      <c r="P656" s="5">
        <v>344.18</v>
      </c>
      <c r="Q656" s="6">
        <v>4.47</v>
      </c>
      <c r="R656" s="4">
        <v>263</v>
      </c>
      <c r="S656" s="2" t="s">
        <v>2119</v>
      </c>
      <c r="T656" s="1">
        <v>1</v>
      </c>
      <c r="U656" s="2" t="s">
        <v>3730</v>
      </c>
      <c r="V656" s="2" t="s">
        <v>1824</v>
      </c>
      <c r="W656" s="2">
        <v>15.785399999999999</v>
      </c>
    </row>
    <row r="657" spans="1:23" x14ac:dyDescent="0.2">
      <c r="A657" s="1"/>
      <c r="B657" s="1">
        <v>1</v>
      </c>
      <c r="C657" s="2" t="s">
        <v>859</v>
      </c>
      <c r="D657" s="1">
        <v>1292</v>
      </c>
      <c r="E657" s="2" t="s">
        <v>42</v>
      </c>
      <c r="F657" s="2" t="s">
        <v>43</v>
      </c>
      <c r="G657" s="3">
        <v>842.36760000000004</v>
      </c>
      <c r="H657" s="1">
        <v>2</v>
      </c>
      <c r="I657" s="3">
        <v>1683.7277999999999</v>
      </c>
      <c r="J657" s="3">
        <v>1683.7352000000001</v>
      </c>
      <c r="K657" s="4">
        <v>0</v>
      </c>
      <c r="L657" s="5">
        <v>-4.4000000000000004</v>
      </c>
      <c r="M657" s="1" t="s">
        <v>27</v>
      </c>
      <c r="N657" s="5">
        <v>350.27</v>
      </c>
      <c r="O657" s="5">
        <v>130.18</v>
      </c>
      <c r="P657" s="5">
        <v>130.18</v>
      </c>
      <c r="Q657" s="6">
        <v>2.16</v>
      </c>
      <c r="R657" s="4">
        <v>263</v>
      </c>
      <c r="S657" s="2" t="s">
        <v>2119</v>
      </c>
      <c r="T657" s="1">
        <v>1</v>
      </c>
      <c r="U657" s="2" t="s">
        <v>3731</v>
      </c>
      <c r="V657" s="2" t="s">
        <v>3732</v>
      </c>
      <c r="W657" s="2">
        <v>16.516500000000001</v>
      </c>
    </row>
    <row r="658" spans="1:23" x14ac:dyDescent="0.2">
      <c r="A658" s="1"/>
      <c r="B658" s="1">
        <v>1</v>
      </c>
      <c r="C658" s="2" t="s">
        <v>859</v>
      </c>
      <c r="D658" s="1">
        <v>1292</v>
      </c>
      <c r="E658" s="2" t="s">
        <v>42</v>
      </c>
      <c r="F658" s="2" t="s">
        <v>43</v>
      </c>
      <c r="G658" s="3">
        <v>842.36699999999996</v>
      </c>
      <c r="H658" s="1">
        <v>2</v>
      </c>
      <c r="I658" s="3">
        <v>1683.7266999999999</v>
      </c>
      <c r="J658" s="3">
        <v>1683.7352000000001</v>
      </c>
      <c r="K658" s="4">
        <v>0</v>
      </c>
      <c r="L658" s="5">
        <v>-5.0999999999999996</v>
      </c>
      <c r="M658" s="1" t="s">
        <v>27</v>
      </c>
      <c r="N658" s="5">
        <v>409.3</v>
      </c>
      <c r="O658" s="5">
        <v>179.81</v>
      </c>
      <c r="P658" s="5">
        <v>179.81</v>
      </c>
      <c r="Q658" s="6">
        <v>3.44</v>
      </c>
      <c r="R658" s="4">
        <v>263</v>
      </c>
      <c r="S658" s="2" t="s">
        <v>2119</v>
      </c>
      <c r="T658" s="1">
        <v>1</v>
      </c>
      <c r="U658" s="2" t="s">
        <v>3733</v>
      </c>
      <c r="V658" s="2" t="s">
        <v>3734</v>
      </c>
      <c r="W658" s="2">
        <v>16.392900000000001</v>
      </c>
    </row>
    <row r="659" spans="1:23" x14ac:dyDescent="0.2">
      <c r="A659" s="1"/>
      <c r="B659" s="1">
        <v>1</v>
      </c>
      <c r="C659" s="2" t="s">
        <v>864</v>
      </c>
      <c r="D659" s="1">
        <v>1300</v>
      </c>
      <c r="E659" s="2" t="s">
        <v>42</v>
      </c>
      <c r="F659" s="2" t="s">
        <v>109</v>
      </c>
      <c r="G659" s="3">
        <v>434.67630000000003</v>
      </c>
      <c r="H659" s="1">
        <v>2</v>
      </c>
      <c r="I659" s="3">
        <v>868.34529999999995</v>
      </c>
      <c r="J659" s="3">
        <v>868.35050000000001</v>
      </c>
      <c r="K659" s="4">
        <v>0</v>
      </c>
      <c r="L659" s="5">
        <v>-6.1</v>
      </c>
      <c r="M659" s="1" t="s">
        <v>27</v>
      </c>
      <c r="N659" s="5">
        <v>38.119999999999997</v>
      </c>
      <c r="O659" s="5">
        <v>38.119999999999997</v>
      </c>
      <c r="P659" s="5">
        <v>38.119999999999997</v>
      </c>
      <c r="Q659" s="6">
        <v>0.56000000000000005</v>
      </c>
      <c r="R659" s="4">
        <v>263</v>
      </c>
      <c r="S659" s="2" t="s">
        <v>2119</v>
      </c>
      <c r="T659" s="1">
        <v>1</v>
      </c>
      <c r="U659" s="2" t="s">
        <v>3735</v>
      </c>
      <c r="V659" s="2" t="s">
        <v>3736</v>
      </c>
      <c r="W659" s="2">
        <v>10.5243</v>
      </c>
    </row>
    <row r="660" spans="1:23" x14ac:dyDescent="0.2">
      <c r="A660" s="1"/>
      <c r="B660" s="1">
        <v>1</v>
      </c>
      <c r="C660" s="2" t="s">
        <v>864</v>
      </c>
      <c r="D660" s="1">
        <v>1300</v>
      </c>
      <c r="E660" s="2" t="s">
        <v>42</v>
      </c>
      <c r="F660" s="2" t="s">
        <v>109</v>
      </c>
      <c r="G660" s="3">
        <v>434.67590000000001</v>
      </c>
      <c r="H660" s="1">
        <v>2</v>
      </c>
      <c r="I660" s="3">
        <v>868.34450000000004</v>
      </c>
      <c r="J660" s="3">
        <v>868.35050000000001</v>
      </c>
      <c r="K660" s="4">
        <v>0</v>
      </c>
      <c r="L660" s="5">
        <v>-7</v>
      </c>
      <c r="M660" s="1" t="s">
        <v>27</v>
      </c>
      <c r="N660" s="5">
        <v>197.95</v>
      </c>
      <c r="O660" s="5">
        <v>139.69999999999999</v>
      </c>
      <c r="P660" s="5">
        <v>139.69999999999999</v>
      </c>
      <c r="Q660" s="6">
        <v>1.46</v>
      </c>
      <c r="R660" s="4">
        <v>263</v>
      </c>
      <c r="S660" s="2" t="s">
        <v>2119</v>
      </c>
      <c r="T660" s="1">
        <v>1</v>
      </c>
      <c r="U660" s="2" t="s">
        <v>3737</v>
      </c>
      <c r="V660" s="2" t="s">
        <v>3738</v>
      </c>
      <c r="W660" s="2">
        <v>10.426299999999999</v>
      </c>
    </row>
    <row r="661" spans="1:23" x14ac:dyDescent="0.2">
      <c r="A661" s="1"/>
      <c r="B661" s="1">
        <v>1</v>
      </c>
      <c r="C661" s="2" t="s">
        <v>1820</v>
      </c>
      <c r="D661" s="1">
        <v>1307</v>
      </c>
      <c r="E661" s="2" t="s">
        <v>42</v>
      </c>
      <c r="F661" s="2" t="s">
        <v>43</v>
      </c>
      <c r="G661" s="3">
        <v>579.23050000000001</v>
      </c>
      <c r="H661" s="1">
        <v>2</v>
      </c>
      <c r="I661" s="3">
        <v>1157.4538</v>
      </c>
      <c r="J661" s="3">
        <v>1157.4601</v>
      </c>
      <c r="K661" s="4">
        <v>0</v>
      </c>
      <c r="L661" s="5">
        <v>-5.5</v>
      </c>
      <c r="M661" s="1" t="s">
        <v>27</v>
      </c>
      <c r="N661" s="5">
        <v>196.55</v>
      </c>
      <c r="O661" s="5">
        <v>62.76</v>
      </c>
      <c r="P661" s="5">
        <v>62.76</v>
      </c>
      <c r="Q661" s="6">
        <v>2.4</v>
      </c>
      <c r="R661" s="4">
        <v>263</v>
      </c>
      <c r="S661" s="2" t="s">
        <v>2119</v>
      </c>
      <c r="T661" s="1">
        <v>1</v>
      </c>
      <c r="U661" s="2" t="s">
        <v>3739</v>
      </c>
      <c r="V661" s="2" t="s">
        <v>60</v>
      </c>
      <c r="W661" s="2">
        <v>15.7775</v>
      </c>
    </row>
    <row r="662" spans="1:23" x14ac:dyDescent="0.2">
      <c r="A662" s="1"/>
      <c r="B662" s="1">
        <v>1</v>
      </c>
      <c r="C662" s="2" t="s">
        <v>1820</v>
      </c>
      <c r="D662" s="1">
        <v>1307</v>
      </c>
      <c r="E662" s="2" t="s">
        <v>42</v>
      </c>
      <c r="F662" s="2" t="s">
        <v>43</v>
      </c>
      <c r="G662" s="3">
        <v>579.23099999999999</v>
      </c>
      <c r="H662" s="1">
        <v>2</v>
      </c>
      <c r="I662" s="3">
        <v>1157.4548</v>
      </c>
      <c r="J662" s="3">
        <v>1157.4601</v>
      </c>
      <c r="K662" s="4">
        <v>0</v>
      </c>
      <c r="L662" s="5">
        <v>-4.5999999999999996</v>
      </c>
      <c r="M662" s="1" t="s">
        <v>27</v>
      </c>
      <c r="N662" s="5">
        <v>242.34</v>
      </c>
      <c r="O662" s="5">
        <v>77.069999999999993</v>
      </c>
      <c r="P662" s="5">
        <v>77.069999999999993</v>
      </c>
      <c r="Q662" s="6">
        <v>2.84</v>
      </c>
      <c r="R662" s="4">
        <v>263</v>
      </c>
      <c r="S662" s="2" t="s">
        <v>2119</v>
      </c>
      <c r="T662" s="1">
        <v>1</v>
      </c>
      <c r="U662" s="2" t="s">
        <v>3740</v>
      </c>
      <c r="V662" s="2" t="s">
        <v>1985</v>
      </c>
      <c r="W662" s="2">
        <v>15.656599999999999</v>
      </c>
    </row>
    <row r="663" spans="1:23" x14ac:dyDescent="0.2">
      <c r="A663" s="1"/>
      <c r="B663" s="1">
        <v>1</v>
      </c>
      <c r="C663" s="2" t="s">
        <v>3741</v>
      </c>
      <c r="D663" s="1">
        <v>1316</v>
      </c>
      <c r="E663" s="2" t="s">
        <v>25</v>
      </c>
      <c r="F663" s="2" t="s">
        <v>100</v>
      </c>
      <c r="G663" s="3">
        <v>889.35950000000003</v>
      </c>
      <c r="H663" s="1">
        <v>2</v>
      </c>
      <c r="I663" s="3">
        <v>1777.7117000000001</v>
      </c>
      <c r="J663" s="3">
        <v>1777.7003</v>
      </c>
      <c r="K663" s="4">
        <v>0</v>
      </c>
      <c r="L663" s="5">
        <v>6.4</v>
      </c>
      <c r="M663" s="1" t="s">
        <v>27</v>
      </c>
      <c r="N663" s="5">
        <v>210.22</v>
      </c>
      <c r="O663" s="5">
        <v>210.22</v>
      </c>
      <c r="P663" s="5">
        <v>0</v>
      </c>
      <c r="Q663" s="6">
        <v>0.92</v>
      </c>
      <c r="R663" s="4">
        <v>263</v>
      </c>
      <c r="S663" s="2" t="s">
        <v>2119</v>
      </c>
      <c r="T663" s="1">
        <v>1</v>
      </c>
      <c r="U663" s="2" t="s">
        <v>3742</v>
      </c>
      <c r="V663" s="2" t="s">
        <v>1822</v>
      </c>
      <c r="W663" s="2">
        <v>15.6851</v>
      </c>
    </row>
    <row r="664" spans="1:23" x14ac:dyDescent="0.2">
      <c r="A664" s="1"/>
      <c r="B664" s="1">
        <v>1</v>
      </c>
      <c r="C664" s="2" t="s">
        <v>3743</v>
      </c>
      <c r="D664" s="1">
        <v>1317</v>
      </c>
      <c r="E664" s="2" t="s">
        <v>42</v>
      </c>
      <c r="F664" s="2" t="s">
        <v>109</v>
      </c>
      <c r="G664" s="3">
        <v>735.80380000000002</v>
      </c>
      <c r="H664" s="1">
        <v>2</v>
      </c>
      <c r="I664" s="3">
        <v>1470.6003000000001</v>
      </c>
      <c r="J664" s="3">
        <v>1470.61</v>
      </c>
      <c r="K664" s="4">
        <v>0</v>
      </c>
      <c r="L664" s="5">
        <v>-6.6</v>
      </c>
      <c r="M664" s="1" t="s">
        <v>27</v>
      </c>
      <c r="N664" s="5">
        <v>321.86</v>
      </c>
      <c r="O664" s="5">
        <v>321.86</v>
      </c>
      <c r="P664" s="5">
        <v>321.86</v>
      </c>
      <c r="Q664" s="6">
        <v>5.26</v>
      </c>
      <c r="R664" s="4">
        <v>263</v>
      </c>
      <c r="S664" s="2" t="s">
        <v>2119</v>
      </c>
      <c r="T664" s="1">
        <v>1</v>
      </c>
      <c r="U664" s="2" t="s">
        <v>3744</v>
      </c>
      <c r="V664" s="2" t="s">
        <v>3745</v>
      </c>
      <c r="W664" s="2">
        <v>8.9550000000000001</v>
      </c>
    </row>
    <row r="665" spans="1:23" x14ac:dyDescent="0.2">
      <c r="A665" s="1"/>
      <c r="B665" s="1">
        <v>1</v>
      </c>
      <c r="C665" s="2" t="s">
        <v>3743</v>
      </c>
      <c r="D665" s="1">
        <v>1317</v>
      </c>
      <c r="E665" s="2" t="s">
        <v>42</v>
      </c>
      <c r="F665" s="2" t="s">
        <v>109</v>
      </c>
      <c r="G665" s="3">
        <v>735.80219999999997</v>
      </c>
      <c r="H665" s="1">
        <v>2</v>
      </c>
      <c r="I665" s="3">
        <v>1470.5971999999999</v>
      </c>
      <c r="J665" s="3">
        <v>1470.61</v>
      </c>
      <c r="K665" s="4">
        <v>0</v>
      </c>
      <c r="L665" s="5">
        <v>-8.6999999999999993</v>
      </c>
      <c r="M665" s="1" t="s">
        <v>27</v>
      </c>
      <c r="N665" s="5">
        <v>342.56</v>
      </c>
      <c r="O665" s="5">
        <v>342.56</v>
      </c>
      <c r="P665" s="5">
        <v>342.56</v>
      </c>
      <c r="Q665" s="6">
        <v>4.4800000000000004</v>
      </c>
      <c r="R665" s="4">
        <v>263</v>
      </c>
      <c r="S665" s="2" t="s">
        <v>2119</v>
      </c>
      <c r="T665" s="1">
        <v>1</v>
      </c>
      <c r="U665" s="2" t="s">
        <v>3746</v>
      </c>
      <c r="V665" s="2" t="s">
        <v>3747</v>
      </c>
      <c r="W665" s="2">
        <v>9.0723000000000003</v>
      </c>
    </row>
    <row r="666" spans="1:23" x14ac:dyDescent="0.2">
      <c r="A666" s="1"/>
      <c r="B666" s="1">
        <v>1</v>
      </c>
      <c r="C666" s="2" t="s">
        <v>3743</v>
      </c>
      <c r="D666" s="1">
        <v>1317</v>
      </c>
      <c r="E666" s="2" t="s">
        <v>42</v>
      </c>
      <c r="F666" s="2" t="s">
        <v>109</v>
      </c>
      <c r="G666" s="3">
        <v>735.80319999999995</v>
      </c>
      <c r="H666" s="1">
        <v>2</v>
      </c>
      <c r="I666" s="3">
        <v>1470.5992000000001</v>
      </c>
      <c r="J666" s="3">
        <v>1470.61</v>
      </c>
      <c r="K666" s="4">
        <v>0</v>
      </c>
      <c r="L666" s="5">
        <v>-7.4</v>
      </c>
      <c r="M666" s="1" t="s">
        <v>27</v>
      </c>
      <c r="N666" s="5">
        <v>466.74</v>
      </c>
      <c r="O666" s="5">
        <v>466.74</v>
      </c>
      <c r="P666" s="5">
        <v>466.74</v>
      </c>
      <c r="Q666" s="6">
        <v>7.28</v>
      </c>
      <c r="R666" s="4">
        <v>263</v>
      </c>
      <c r="S666" s="2" t="s">
        <v>2119</v>
      </c>
      <c r="T666" s="1">
        <v>1</v>
      </c>
      <c r="U666" s="2" t="s">
        <v>3748</v>
      </c>
      <c r="V666" s="2" t="s">
        <v>3749</v>
      </c>
      <c r="W666" s="2">
        <v>9.1967999999999996</v>
      </c>
    </row>
    <row r="667" spans="1:23" x14ac:dyDescent="0.2">
      <c r="A667" s="1"/>
      <c r="B667" s="1">
        <v>1</v>
      </c>
      <c r="C667" s="2" t="s">
        <v>3750</v>
      </c>
      <c r="D667" s="1">
        <v>1317</v>
      </c>
      <c r="E667" s="2" t="s">
        <v>42</v>
      </c>
      <c r="F667" s="2" t="s">
        <v>569</v>
      </c>
      <c r="G667" s="3">
        <v>743.80110000000002</v>
      </c>
      <c r="H667" s="1">
        <v>2</v>
      </c>
      <c r="I667" s="3">
        <v>1486.595</v>
      </c>
      <c r="J667" s="3">
        <v>1486.6049</v>
      </c>
      <c r="K667" s="4">
        <v>0</v>
      </c>
      <c r="L667" s="5">
        <v>-6.7</v>
      </c>
      <c r="M667" s="1" t="s">
        <v>27</v>
      </c>
      <c r="N667" s="5">
        <v>142.53</v>
      </c>
      <c r="O667" s="5">
        <v>142.53</v>
      </c>
      <c r="P667" s="5">
        <v>142.53</v>
      </c>
      <c r="Q667" s="6">
        <v>3.14</v>
      </c>
      <c r="R667" s="4">
        <v>263</v>
      </c>
      <c r="S667" s="2" t="s">
        <v>2119</v>
      </c>
      <c r="T667" s="1">
        <v>1</v>
      </c>
      <c r="U667" s="2" t="s">
        <v>3751</v>
      </c>
      <c r="V667" s="2" t="s">
        <v>3752</v>
      </c>
      <c r="W667" s="2">
        <v>9.1531000000000002</v>
      </c>
    </row>
    <row r="668" spans="1:23" x14ac:dyDescent="0.2">
      <c r="A668" s="1"/>
      <c r="B668" s="1">
        <v>1</v>
      </c>
      <c r="C668" s="2" t="s">
        <v>873</v>
      </c>
      <c r="D668" s="1">
        <v>1320</v>
      </c>
      <c r="E668" s="2" t="s">
        <v>42</v>
      </c>
      <c r="F668" s="2" t="s">
        <v>109</v>
      </c>
      <c r="G668" s="3">
        <v>550.23540000000003</v>
      </c>
      <c r="H668" s="1">
        <v>2</v>
      </c>
      <c r="I668" s="3">
        <v>1099.4634000000001</v>
      </c>
      <c r="J668" s="3">
        <v>1099.4658999999999</v>
      </c>
      <c r="K668" s="4">
        <v>0</v>
      </c>
      <c r="L668" s="5">
        <v>-2.2999999999999998</v>
      </c>
      <c r="M668" s="1" t="s">
        <v>27</v>
      </c>
      <c r="N668" s="5">
        <v>43.35</v>
      </c>
      <c r="O668" s="5">
        <v>43.35</v>
      </c>
      <c r="P668" s="5">
        <v>43.35</v>
      </c>
      <c r="Q668" s="6">
        <v>0.21</v>
      </c>
      <c r="R668" s="4">
        <v>263</v>
      </c>
      <c r="S668" s="2" t="s">
        <v>2119</v>
      </c>
      <c r="T668" s="1">
        <v>1</v>
      </c>
      <c r="U668" s="2" t="s">
        <v>3753</v>
      </c>
      <c r="V668" s="2" t="s">
        <v>3754</v>
      </c>
      <c r="W668" s="2">
        <v>7.6071999999999997</v>
      </c>
    </row>
    <row r="669" spans="1:23" x14ac:dyDescent="0.2">
      <c r="B669">
        <v>2</v>
      </c>
      <c r="C669" t="s">
        <v>3755</v>
      </c>
      <c r="D669">
        <v>1324</v>
      </c>
      <c r="E669" t="s">
        <v>3756</v>
      </c>
      <c r="F669" t="s">
        <v>3757</v>
      </c>
      <c r="G669">
        <v>1497.1061</v>
      </c>
      <c r="H669">
        <v>4</v>
      </c>
      <c r="I669">
        <v>5985.4025000000001</v>
      </c>
      <c r="J669">
        <v>5984.4223000000002</v>
      </c>
      <c r="K669">
        <v>1</v>
      </c>
      <c r="L669">
        <v>-3.9</v>
      </c>
      <c r="M669" t="s">
        <v>27</v>
      </c>
      <c r="N669">
        <v>29.95</v>
      </c>
      <c r="O669">
        <v>29.95</v>
      </c>
      <c r="P669">
        <v>20</v>
      </c>
      <c r="Q669">
        <v>0.36</v>
      </c>
      <c r="R669">
        <v>48</v>
      </c>
      <c r="S669" t="s">
        <v>2221</v>
      </c>
      <c r="T669">
        <v>2</v>
      </c>
      <c r="U669" t="s">
        <v>3758</v>
      </c>
      <c r="V669" t="s">
        <v>3759</v>
      </c>
      <c r="W669">
        <v>23.414100000000001</v>
      </c>
    </row>
    <row r="670" spans="1:23" x14ac:dyDescent="0.2">
      <c r="B670">
        <v>2</v>
      </c>
      <c r="C670" t="s">
        <v>3760</v>
      </c>
      <c r="D670">
        <v>1324</v>
      </c>
      <c r="E670" t="s">
        <v>3761</v>
      </c>
      <c r="F670" t="s">
        <v>3762</v>
      </c>
      <c r="G670">
        <v>1101.4761000000001</v>
      </c>
      <c r="H670">
        <v>4</v>
      </c>
      <c r="I670">
        <v>4402.8825999999999</v>
      </c>
      <c r="J670">
        <v>4403.8500000000004</v>
      </c>
      <c r="K670">
        <v>-1</v>
      </c>
      <c r="L670">
        <v>8.1999999999999993</v>
      </c>
      <c r="M670" t="s">
        <v>27</v>
      </c>
      <c r="N670">
        <v>29.98</v>
      </c>
      <c r="O670">
        <v>9.31</v>
      </c>
      <c r="P670">
        <v>9.31</v>
      </c>
      <c r="Q670">
        <v>0.31</v>
      </c>
      <c r="R670">
        <v>48</v>
      </c>
      <c r="S670" t="s">
        <v>2221</v>
      </c>
      <c r="T670">
        <v>2</v>
      </c>
      <c r="U670" t="s">
        <v>3763</v>
      </c>
      <c r="V670" t="s">
        <v>3764</v>
      </c>
      <c r="W670">
        <v>14.6096</v>
      </c>
    </row>
    <row r="671" spans="1:23" x14ac:dyDescent="0.2">
      <c r="B671">
        <v>2</v>
      </c>
      <c r="C671" t="s">
        <v>3765</v>
      </c>
      <c r="D671">
        <v>1332</v>
      </c>
      <c r="E671" t="s">
        <v>3766</v>
      </c>
      <c r="F671" t="s">
        <v>3767</v>
      </c>
      <c r="G671">
        <v>737.66920000000005</v>
      </c>
      <c r="H671">
        <v>3</v>
      </c>
      <c r="I671">
        <v>2210.9929000000002</v>
      </c>
      <c r="J671">
        <v>2211.0147000000002</v>
      </c>
      <c r="K671">
        <v>0</v>
      </c>
      <c r="L671">
        <v>-9.8000000000000007</v>
      </c>
      <c r="M671" t="s">
        <v>27</v>
      </c>
      <c r="N671">
        <v>29.96</v>
      </c>
      <c r="O671">
        <v>6.15</v>
      </c>
      <c r="P671">
        <v>6.15</v>
      </c>
      <c r="Q671">
        <v>0.28000000000000003</v>
      </c>
      <c r="R671">
        <v>48</v>
      </c>
      <c r="S671" t="s">
        <v>2221</v>
      </c>
      <c r="T671">
        <v>2</v>
      </c>
      <c r="U671" t="s">
        <v>3768</v>
      </c>
      <c r="V671" t="s">
        <v>3769</v>
      </c>
      <c r="W671">
        <v>22.490100000000002</v>
      </c>
    </row>
    <row r="672" spans="1:23" x14ac:dyDescent="0.2">
      <c r="A672" s="1"/>
      <c r="B672" s="1">
        <v>1</v>
      </c>
      <c r="C672" s="2" t="s">
        <v>3770</v>
      </c>
      <c r="D672" s="1">
        <v>1348</v>
      </c>
      <c r="E672" s="2" t="s">
        <v>42</v>
      </c>
      <c r="F672" s="2" t="s">
        <v>2169</v>
      </c>
      <c r="G672" s="3">
        <v>826.81849999999997</v>
      </c>
      <c r="H672" s="1">
        <v>2</v>
      </c>
      <c r="I672" s="3">
        <v>1652.6297999999999</v>
      </c>
      <c r="J672" s="3">
        <v>1652.6203</v>
      </c>
      <c r="K672" s="4">
        <v>0</v>
      </c>
      <c r="L672" s="5">
        <v>5.8</v>
      </c>
      <c r="M672" s="1" t="s">
        <v>27</v>
      </c>
      <c r="N672" s="5">
        <v>31.93</v>
      </c>
      <c r="O672" s="5">
        <v>31.93</v>
      </c>
      <c r="P672" s="5">
        <v>0</v>
      </c>
      <c r="Q672" s="6">
        <v>0.55000000000000004</v>
      </c>
      <c r="R672" s="4">
        <v>263</v>
      </c>
      <c r="S672" s="2" t="s">
        <v>2119</v>
      </c>
      <c r="T672" s="1">
        <v>1</v>
      </c>
      <c r="U672" s="2" t="s">
        <v>3771</v>
      </c>
      <c r="V672" s="2" t="s">
        <v>3772</v>
      </c>
      <c r="W672" s="2">
        <v>17.582000000000001</v>
      </c>
    </row>
    <row r="673" spans="1:23" x14ac:dyDescent="0.2">
      <c r="A673" s="1"/>
      <c r="B673" s="1">
        <v>1</v>
      </c>
      <c r="C673" s="2" t="s">
        <v>3773</v>
      </c>
      <c r="D673" s="1">
        <v>1349</v>
      </c>
      <c r="E673" s="2" t="s">
        <v>3774</v>
      </c>
      <c r="F673" s="2" t="s">
        <v>3775</v>
      </c>
      <c r="G673" s="3">
        <v>1037.1904</v>
      </c>
      <c r="H673" s="1">
        <v>4</v>
      </c>
      <c r="I673" s="3">
        <v>4145.7395999999999</v>
      </c>
      <c r="J673" s="3">
        <v>4146.7034000000003</v>
      </c>
      <c r="K673" s="4">
        <v>-1</v>
      </c>
      <c r="L673" s="5">
        <v>9.5</v>
      </c>
      <c r="M673" s="1" t="s">
        <v>27</v>
      </c>
      <c r="N673" s="5">
        <v>32.299999999999997</v>
      </c>
      <c r="O673" s="5">
        <v>25.44</v>
      </c>
      <c r="P673" s="5">
        <v>25.44</v>
      </c>
      <c r="Q673" s="6">
        <v>0.57999999999999996</v>
      </c>
      <c r="R673" s="4">
        <v>263</v>
      </c>
      <c r="S673" s="2" t="s">
        <v>2119</v>
      </c>
      <c r="T673" s="1">
        <v>1</v>
      </c>
      <c r="U673" s="2" t="s">
        <v>3776</v>
      </c>
      <c r="V673" s="2" t="s">
        <v>3777</v>
      </c>
      <c r="W673" s="2">
        <v>15.885999999999999</v>
      </c>
    </row>
    <row r="674" spans="1:23" x14ac:dyDescent="0.2">
      <c r="A674" s="1"/>
      <c r="B674" s="1">
        <v>1</v>
      </c>
      <c r="C674" s="2" t="s">
        <v>3778</v>
      </c>
      <c r="D674" s="1">
        <v>1349</v>
      </c>
      <c r="E674" s="2" t="s">
        <v>3779</v>
      </c>
      <c r="F674" s="2" t="s">
        <v>3780</v>
      </c>
      <c r="G674" s="3">
        <v>1345.2258999999999</v>
      </c>
      <c r="H674" s="1">
        <v>3</v>
      </c>
      <c r="I674" s="3">
        <v>4033.6631000000002</v>
      </c>
      <c r="J674" s="3">
        <v>4033.6934000000001</v>
      </c>
      <c r="K674" s="4">
        <v>0</v>
      </c>
      <c r="L674" s="5">
        <v>-7.5</v>
      </c>
      <c r="M674" s="1" t="s">
        <v>27</v>
      </c>
      <c r="N674" s="5">
        <v>73.05</v>
      </c>
      <c r="O674" s="5">
        <v>73.05</v>
      </c>
      <c r="P674" s="5">
        <v>73.05</v>
      </c>
      <c r="Q674" s="6">
        <v>3.7</v>
      </c>
      <c r="R674" s="4">
        <v>263</v>
      </c>
      <c r="S674" s="2" t="s">
        <v>2119</v>
      </c>
      <c r="T674" s="1">
        <v>1</v>
      </c>
      <c r="U674" s="2" t="s">
        <v>3781</v>
      </c>
      <c r="V674" s="2" t="s">
        <v>3782</v>
      </c>
      <c r="W674" s="2">
        <v>18.424499999999998</v>
      </c>
    </row>
    <row r="675" spans="1:23" x14ac:dyDescent="0.2">
      <c r="A675" s="1"/>
      <c r="B675" s="1">
        <v>1</v>
      </c>
      <c r="C675" s="2" t="s">
        <v>3783</v>
      </c>
      <c r="D675" s="1">
        <v>1349</v>
      </c>
      <c r="E675" s="2" t="s">
        <v>1495</v>
      </c>
      <c r="F675" s="2" t="s">
        <v>2411</v>
      </c>
      <c r="G675" s="3">
        <v>1296.8856000000001</v>
      </c>
      <c r="H675" s="1">
        <v>3</v>
      </c>
      <c r="I675" s="3">
        <v>3888.6421</v>
      </c>
      <c r="J675" s="3">
        <v>3888.6559000000002</v>
      </c>
      <c r="K675" s="4">
        <v>0</v>
      </c>
      <c r="L675" s="5">
        <v>-3.5</v>
      </c>
      <c r="M675" s="1" t="s">
        <v>27</v>
      </c>
      <c r="N675" s="5">
        <v>307.95</v>
      </c>
      <c r="O675" s="5">
        <v>260.5</v>
      </c>
      <c r="P675" s="5">
        <v>59.79</v>
      </c>
      <c r="Q675" s="6">
        <v>3.56</v>
      </c>
      <c r="R675" s="4">
        <v>263</v>
      </c>
      <c r="S675" s="2" t="s">
        <v>2119</v>
      </c>
      <c r="T675" s="1">
        <v>1</v>
      </c>
      <c r="U675" s="2" t="s">
        <v>3784</v>
      </c>
      <c r="V675" s="2" t="s">
        <v>3785</v>
      </c>
      <c r="W675" s="2">
        <v>15.860200000000001</v>
      </c>
    </row>
    <row r="676" spans="1:23" x14ac:dyDescent="0.2">
      <c r="A676" s="1"/>
      <c r="B676" s="1">
        <v>1</v>
      </c>
      <c r="C676" s="2" t="s">
        <v>3786</v>
      </c>
      <c r="D676" s="1">
        <v>1356</v>
      </c>
      <c r="E676" s="2" t="s">
        <v>3787</v>
      </c>
      <c r="F676" s="2" t="s">
        <v>3788</v>
      </c>
      <c r="G676" s="3">
        <v>1150.1528000000001</v>
      </c>
      <c r="H676" s="1">
        <v>3</v>
      </c>
      <c r="I676" s="3">
        <v>3448.4436999999998</v>
      </c>
      <c r="J676" s="3">
        <v>3448.4551000000001</v>
      </c>
      <c r="K676" s="4">
        <v>0</v>
      </c>
      <c r="L676" s="5">
        <v>-3.3</v>
      </c>
      <c r="M676" s="1" t="s">
        <v>27</v>
      </c>
      <c r="N676" s="5">
        <v>29.96</v>
      </c>
      <c r="O676" s="5">
        <v>13.27</v>
      </c>
      <c r="P676" s="5">
        <v>13.27</v>
      </c>
      <c r="Q676" s="6">
        <v>0.55000000000000004</v>
      </c>
      <c r="R676" s="4">
        <v>263</v>
      </c>
      <c r="S676" s="2" t="s">
        <v>2119</v>
      </c>
      <c r="T676" s="1">
        <v>1</v>
      </c>
      <c r="U676" s="2" t="s">
        <v>3789</v>
      </c>
      <c r="V676" s="2" t="s">
        <v>3790</v>
      </c>
      <c r="W676" s="2">
        <v>19.390899999999998</v>
      </c>
    </row>
    <row r="677" spans="1:23" x14ac:dyDescent="0.2">
      <c r="A677" s="1"/>
      <c r="B677" s="1">
        <v>1</v>
      </c>
      <c r="C677" s="2" t="s">
        <v>3791</v>
      </c>
      <c r="D677" s="1">
        <v>1356</v>
      </c>
      <c r="E677" s="2" t="s">
        <v>3792</v>
      </c>
      <c r="F677" s="2" t="s">
        <v>3793</v>
      </c>
      <c r="G677" s="3">
        <v>1399.2429999999999</v>
      </c>
      <c r="H677" s="1">
        <v>3</v>
      </c>
      <c r="I677" s="3">
        <v>4195.7143999999998</v>
      </c>
      <c r="J677" s="3">
        <v>4194.7143999999998</v>
      </c>
      <c r="K677" s="4">
        <v>1</v>
      </c>
      <c r="L677" s="5">
        <v>-0.8</v>
      </c>
      <c r="M677" s="1" t="s">
        <v>27</v>
      </c>
      <c r="N677" s="5">
        <v>29.99</v>
      </c>
      <c r="O677" s="5">
        <v>5.55</v>
      </c>
      <c r="P677" s="5">
        <v>0</v>
      </c>
      <c r="Q677" s="6">
        <v>1.37</v>
      </c>
      <c r="R677" s="4">
        <v>263</v>
      </c>
      <c r="S677" s="2" t="s">
        <v>2119</v>
      </c>
      <c r="T677" s="1">
        <v>1</v>
      </c>
      <c r="U677" s="2" t="s">
        <v>3794</v>
      </c>
      <c r="V677" s="2" t="s">
        <v>3795</v>
      </c>
      <c r="W677" s="2">
        <v>18.377099999999999</v>
      </c>
    </row>
    <row r="678" spans="1:23" x14ac:dyDescent="0.2">
      <c r="A678" s="1"/>
      <c r="B678" s="1">
        <v>1</v>
      </c>
      <c r="C678" s="2" t="s">
        <v>3796</v>
      </c>
      <c r="D678" s="1">
        <v>1356</v>
      </c>
      <c r="E678" s="2" t="s">
        <v>3797</v>
      </c>
      <c r="F678" s="2" t="s">
        <v>3798</v>
      </c>
      <c r="G678" s="3">
        <v>1190.9992</v>
      </c>
      <c r="H678" s="1">
        <v>4</v>
      </c>
      <c r="I678" s="3">
        <v>4760.9749000000002</v>
      </c>
      <c r="J678" s="3">
        <v>4761.9308000000001</v>
      </c>
      <c r="K678" s="4">
        <v>-1</v>
      </c>
      <c r="L678" s="5">
        <v>10</v>
      </c>
      <c r="M678" s="1" t="s">
        <v>27</v>
      </c>
      <c r="N678" s="5">
        <v>30</v>
      </c>
      <c r="O678" s="5">
        <v>30</v>
      </c>
      <c r="P678" s="5">
        <v>2.12</v>
      </c>
      <c r="Q678" s="6">
        <v>1.5</v>
      </c>
      <c r="R678" s="4">
        <v>263</v>
      </c>
      <c r="S678" s="2" t="s">
        <v>2119</v>
      </c>
      <c r="T678" s="1">
        <v>1</v>
      </c>
      <c r="U678" s="2" t="s">
        <v>3799</v>
      </c>
      <c r="V678" s="2" t="s">
        <v>3800</v>
      </c>
      <c r="W678" s="2">
        <v>15.423500000000001</v>
      </c>
    </row>
    <row r="679" spans="1:23" x14ac:dyDescent="0.2">
      <c r="A679" s="1"/>
      <c r="B679" s="1">
        <v>1</v>
      </c>
      <c r="C679" s="2" t="s">
        <v>3801</v>
      </c>
      <c r="D679" s="1">
        <v>1361</v>
      </c>
      <c r="E679" s="2" t="s">
        <v>3802</v>
      </c>
      <c r="F679" s="2" t="s">
        <v>3803</v>
      </c>
      <c r="G679" s="3">
        <v>914.06460000000004</v>
      </c>
      <c r="H679" s="1">
        <v>3</v>
      </c>
      <c r="I679" s="3">
        <v>2740.1792999999998</v>
      </c>
      <c r="J679" s="3">
        <v>2740.1914999999999</v>
      </c>
      <c r="K679" s="4">
        <v>0</v>
      </c>
      <c r="L679" s="5">
        <v>-4.5</v>
      </c>
      <c r="M679" s="1" t="s">
        <v>27</v>
      </c>
      <c r="N679" s="5">
        <v>29.99</v>
      </c>
      <c r="O679" s="5">
        <v>29.99</v>
      </c>
      <c r="P679" s="5">
        <v>29.99</v>
      </c>
      <c r="Q679" s="6">
        <v>0.3</v>
      </c>
      <c r="R679" s="4">
        <v>263</v>
      </c>
      <c r="S679" s="2" t="s">
        <v>2119</v>
      </c>
      <c r="T679" s="1">
        <v>1</v>
      </c>
      <c r="U679" s="2" t="s">
        <v>3804</v>
      </c>
      <c r="V679" s="2" t="s">
        <v>3805</v>
      </c>
      <c r="W679" s="2">
        <v>14.811400000000001</v>
      </c>
    </row>
    <row r="680" spans="1:23" x14ac:dyDescent="0.2">
      <c r="A680" s="1"/>
      <c r="B680" s="1">
        <v>1</v>
      </c>
      <c r="C680" s="2" t="s">
        <v>3806</v>
      </c>
      <c r="D680" s="1">
        <v>1361</v>
      </c>
      <c r="E680" s="2" t="s">
        <v>3807</v>
      </c>
      <c r="F680" s="2" t="s">
        <v>3808</v>
      </c>
      <c r="G680" s="3">
        <v>784.88850000000002</v>
      </c>
      <c r="H680" s="1">
        <v>2</v>
      </c>
      <c r="I680" s="3">
        <v>1568.7698</v>
      </c>
      <c r="J680" s="3">
        <v>1568.7789</v>
      </c>
      <c r="K680" s="4">
        <v>0</v>
      </c>
      <c r="L680" s="5">
        <v>-5.8</v>
      </c>
      <c r="M680" s="1" t="s">
        <v>27</v>
      </c>
      <c r="N680" s="5">
        <v>29.96</v>
      </c>
      <c r="O680" s="5">
        <v>0</v>
      </c>
      <c r="P680" s="5">
        <v>0</v>
      </c>
      <c r="Q680" s="6">
        <v>0.55000000000000004</v>
      </c>
      <c r="R680" s="4">
        <v>263</v>
      </c>
      <c r="S680" s="2" t="s">
        <v>2119</v>
      </c>
      <c r="T680" s="1">
        <v>1</v>
      </c>
      <c r="U680" s="2" t="s">
        <v>3809</v>
      </c>
      <c r="V680" s="2" t="s">
        <v>3810</v>
      </c>
      <c r="W680" s="2">
        <v>22.912299999999998</v>
      </c>
    </row>
    <row r="681" spans="1:23" x14ac:dyDescent="0.2">
      <c r="A681" s="1"/>
      <c r="B681" s="1">
        <v>1</v>
      </c>
      <c r="C681" s="2" t="s">
        <v>3811</v>
      </c>
      <c r="D681" s="1">
        <v>1361</v>
      </c>
      <c r="E681" s="2" t="s">
        <v>3812</v>
      </c>
      <c r="F681" s="2" t="s">
        <v>3813</v>
      </c>
      <c r="G681" s="3">
        <v>815.44200000000001</v>
      </c>
      <c r="H681" s="1">
        <v>8</v>
      </c>
      <c r="I681" s="3">
        <v>6516.4847</v>
      </c>
      <c r="J681" s="3">
        <v>6516.5248000000001</v>
      </c>
      <c r="K681" s="4">
        <v>0</v>
      </c>
      <c r="L681" s="5">
        <v>-6.1</v>
      </c>
      <c r="M681" s="1" t="s">
        <v>27</v>
      </c>
      <c r="N681" s="5">
        <v>29.96</v>
      </c>
      <c r="O681" s="5">
        <v>29.96</v>
      </c>
      <c r="P681" s="5">
        <v>29.96</v>
      </c>
      <c r="Q681" s="6">
        <v>0.54</v>
      </c>
      <c r="R681" s="4">
        <v>263</v>
      </c>
      <c r="S681" s="2" t="s">
        <v>2119</v>
      </c>
      <c r="T681" s="1">
        <v>1</v>
      </c>
      <c r="U681" s="2" t="s">
        <v>3814</v>
      </c>
      <c r="V681" s="2" t="s">
        <v>848</v>
      </c>
      <c r="W681" s="2">
        <v>18.897099999999998</v>
      </c>
    </row>
    <row r="682" spans="1:23" x14ac:dyDescent="0.2">
      <c r="A682" s="1"/>
      <c r="B682" s="1">
        <v>1</v>
      </c>
      <c r="C682" s="2" t="s">
        <v>3815</v>
      </c>
      <c r="D682" s="1">
        <v>1361</v>
      </c>
      <c r="E682" s="2" t="s">
        <v>3816</v>
      </c>
      <c r="F682" s="2" t="s">
        <v>3817</v>
      </c>
      <c r="G682" s="3">
        <v>1189.8316</v>
      </c>
      <c r="H682" s="1">
        <v>3</v>
      </c>
      <c r="I682" s="3">
        <v>3567.4802</v>
      </c>
      <c r="J682" s="3">
        <v>3567.5086999999999</v>
      </c>
      <c r="K682" s="4">
        <v>0</v>
      </c>
      <c r="L682" s="5">
        <v>-8</v>
      </c>
      <c r="M682" s="1" t="s">
        <v>27</v>
      </c>
      <c r="N682" s="5">
        <v>29.98</v>
      </c>
      <c r="O682" s="5">
        <v>3.9</v>
      </c>
      <c r="P682" s="5">
        <v>3.9</v>
      </c>
      <c r="Q682" s="6">
        <v>0.55000000000000004</v>
      </c>
      <c r="R682" s="4">
        <v>263</v>
      </c>
      <c r="S682" s="2" t="s">
        <v>2119</v>
      </c>
      <c r="T682" s="1">
        <v>1</v>
      </c>
      <c r="U682" s="2" t="s">
        <v>3818</v>
      </c>
      <c r="V682" s="2" t="s">
        <v>3819</v>
      </c>
      <c r="W682" s="2">
        <v>21.261199999999999</v>
      </c>
    </row>
    <row r="683" spans="1:23" x14ac:dyDescent="0.2">
      <c r="A683" s="1"/>
      <c r="B683" s="1">
        <v>1</v>
      </c>
      <c r="C683" s="2" t="s">
        <v>3820</v>
      </c>
      <c r="D683" s="1">
        <v>1361</v>
      </c>
      <c r="E683" s="2" t="s">
        <v>3821</v>
      </c>
      <c r="F683" s="2" t="s">
        <v>3822</v>
      </c>
      <c r="G683" s="3">
        <v>1118.2257999999999</v>
      </c>
      <c r="H683" s="1">
        <v>4</v>
      </c>
      <c r="I683" s="3">
        <v>4469.8811999999998</v>
      </c>
      <c r="J683" s="3">
        <v>4469.8579</v>
      </c>
      <c r="K683" s="4">
        <v>0</v>
      </c>
      <c r="L683" s="5">
        <v>5.2</v>
      </c>
      <c r="M683" s="1" t="s">
        <v>27</v>
      </c>
      <c r="N683" s="5">
        <v>30</v>
      </c>
      <c r="O683" s="5">
        <v>30</v>
      </c>
      <c r="P683" s="5">
        <v>30</v>
      </c>
      <c r="Q683" s="6">
        <v>0.43</v>
      </c>
      <c r="R683" s="4">
        <v>263</v>
      </c>
      <c r="S683" s="2" t="s">
        <v>2119</v>
      </c>
      <c r="T683" s="1">
        <v>1</v>
      </c>
      <c r="U683" s="2" t="s">
        <v>3823</v>
      </c>
      <c r="V683" s="2" t="s">
        <v>3824</v>
      </c>
      <c r="W683" s="2">
        <v>14.399900000000001</v>
      </c>
    </row>
    <row r="684" spans="1:23" x14ac:dyDescent="0.2">
      <c r="A684" s="1"/>
      <c r="B684" s="1">
        <v>1</v>
      </c>
      <c r="C684" s="2" t="s">
        <v>3825</v>
      </c>
      <c r="D684" s="1">
        <v>1361</v>
      </c>
      <c r="E684" s="2" t="s">
        <v>3089</v>
      </c>
      <c r="F684" s="2" t="s">
        <v>3826</v>
      </c>
      <c r="G684" s="3">
        <v>1164.1425999999999</v>
      </c>
      <c r="H684" s="1">
        <v>3</v>
      </c>
      <c r="I684" s="3">
        <v>3490.4133999999999</v>
      </c>
      <c r="J684" s="3">
        <v>3490.4470999999999</v>
      </c>
      <c r="K684" s="4">
        <v>0</v>
      </c>
      <c r="L684" s="5">
        <v>-9.6999999999999993</v>
      </c>
      <c r="M684" s="1" t="s">
        <v>27</v>
      </c>
      <c r="N684" s="5">
        <v>29.96</v>
      </c>
      <c r="O684" s="5">
        <v>3.78</v>
      </c>
      <c r="P684" s="5">
        <v>3.78</v>
      </c>
      <c r="Q684" s="6">
        <v>0.48</v>
      </c>
      <c r="R684" s="4">
        <v>263</v>
      </c>
      <c r="S684" s="2" t="s">
        <v>2119</v>
      </c>
      <c r="T684" s="1">
        <v>1</v>
      </c>
      <c r="U684" s="2" t="s">
        <v>3827</v>
      </c>
      <c r="V684" s="2" t="s">
        <v>3828</v>
      </c>
      <c r="W684" s="2">
        <v>22.816099999999999</v>
      </c>
    </row>
    <row r="685" spans="1:23" x14ac:dyDescent="0.2">
      <c r="A685" s="1"/>
      <c r="B685" s="1">
        <v>1</v>
      </c>
      <c r="C685" s="2" t="s">
        <v>3829</v>
      </c>
      <c r="D685" s="1">
        <v>1361</v>
      </c>
      <c r="E685" s="2" t="s">
        <v>3830</v>
      </c>
      <c r="F685" s="2" t="s">
        <v>3831</v>
      </c>
      <c r="G685" s="3">
        <v>1202.1647</v>
      </c>
      <c r="H685" s="1">
        <v>3</v>
      </c>
      <c r="I685" s="3">
        <v>3604.4796000000001</v>
      </c>
      <c r="J685" s="3">
        <v>3604.5151999999998</v>
      </c>
      <c r="K685" s="4">
        <v>0</v>
      </c>
      <c r="L685" s="5">
        <v>-9.9</v>
      </c>
      <c r="M685" s="1" t="s">
        <v>27</v>
      </c>
      <c r="N685" s="5">
        <v>29.96</v>
      </c>
      <c r="O685" s="5">
        <v>16.670000000000002</v>
      </c>
      <c r="P685" s="5">
        <v>16.670000000000002</v>
      </c>
      <c r="Q685" s="6">
        <v>0.48</v>
      </c>
      <c r="R685" s="4">
        <v>263</v>
      </c>
      <c r="S685" s="2" t="s">
        <v>2119</v>
      </c>
      <c r="T685" s="1">
        <v>1</v>
      </c>
      <c r="U685" s="2" t="s">
        <v>3832</v>
      </c>
      <c r="V685" s="2" t="s">
        <v>3833</v>
      </c>
      <c r="W685" s="2">
        <v>25.957999999999998</v>
      </c>
    </row>
    <row r="686" spans="1:23" x14ac:dyDescent="0.2">
      <c r="A686" s="1"/>
      <c r="B686" s="1">
        <v>1</v>
      </c>
      <c r="C686" s="2" t="s">
        <v>3834</v>
      </c>
      <c r="D686" s="1">
        <v>1361</v>
      </c>
      <c r="E686" s="2" t="s">
        <v>3001</v>
      </c>
      <c r="F686" s="2" t="s">
        <v>3835</v>
      </c>
      <c r="G686" s="3">
        <v>921.40530000000001</v>
      </c>
      <c r="H686" s="1">
        <v>3</v>
      </c>
      <c r="I686" s="3">
        <v>2762.2013999999999</v>
      </c>
      <c r="J686" s="3">
        <v>2762.2235000000001</v>
      </c>
      <c r="K686" s="4">
        <v>0</v>
      </c>
      <c r="L686" s="5">
        <v>-8</v>
      </c>
      <c r="M686" s="1" t="s">
        <v>27</v>
      </c>
      <c r="N686" s="5">
        <v>29.98</v>
      </c>
      <c r="O686" s="5">
        <v>24.72</v>
      </c>
      <c r="P686" s="5">
        <v>24.72</v>
      </c>
      <c r="Q686" s="6">
        <v>0.48</v>
      </c>
      <c r="R686" s="4">
        <v>263</v>
      </c>
      <c r="S686" s="2" t="s">
        <v>2119</v>
      </c>
      <c r="T686" s="1">
        <v>1</v>
      </c>
      <c r="U686" s="2" t="s">
        <v>3836</v>
      </c>
      <c r="V686" s="2" t="s">
        <v>1040</v>
      </c>
      <c r="W686" s="2">
        <v>10.983499999999999</v>
      </c>
    </row>
    <row r="687" spans="1:23" x14ac:dyDescent="0.2">
      <c r="A687" s="1"/>
      <c r="B687" s="1">
        <v>1</v>
      </c>
      <c r="C687" s="2" t="s">
        <v>3837</v>
      </c>
      <c r="D687" s="1">
        <v>1361</v>
      </c>
      <c r="E687" s="2" t="s">
        <v>2353</v>
      </c>
      <c r="F687" s="2" t="s">
        <v>2354</v>
      </c>
      <c r="G687" s="3">
        <v>1045.0030999999999</v>
      </c>
      <c r="H687" s="1">
        <v>2</v>
      </c>
      <c r="I687" s="3">
        <v>2088.9989</v>
      </c>
      <c r="J687" s="3">
        <v>2088.9805999999999</v>
      </c>
      <c r="K687" s="4">
        <v>0</v>
      </c>
      <c r="L687" s="5">
        <v>8.8000000000000007</v>
      </c>
      <c r="M687" s="1" t="s">
        <v>27</v>
      </c>
      <c r="N687" s="5">
        <v>30</v>
      </c>
      <c r="O687" s="5">
        <v>30</v>
      </c>
      <c r="P687" s="5">
        <v>21.74</v>
      </c>
      <c r="Q687" s="6">
        <v>0.33</v>
      </c>
      <c r="R687" s="4">
        <v>263</v>
      </c>
      <c r="S687" s="2" t="s">
        <v>2119</v>
      </c>
      <c r="T687" s="1">
        <v>1</v>
      </c>
      <c r="U687" s="2" t="s">
        <v>3838</v>
      </c>
      <c r="V687" s="2" t="s">
        <v>3839</v>
      </c>
      <c r="W687" s="2">
        <v>12.4993</v>
      </c>
    </row>
    <row r="688" spans="1:23" x14ac:dyDescent="0.2">
      <c r="A688" s="1"/>
      <c r="B688" s="1">
        <v>1</v>
      </c>
      <c r="C688" s="2" t="s">
        <v>3840</v>
      </c>
      <c r="D688" s="1">
        <v>1361</v>
      </c>
      <c r="E688" s="2" t="s">
        <v>2055</v>
      </c>
      <c r="F688" s="2" t="s">
        <v>3841</v>
      </c>
      <c r="G688" s="3">
        <v>545.60569999999996</v>
      </c>
      <c r="H688" s="1">
        <v>3</v>
      </c>
      <c r="I688" s="3">
        <v>1634.8024</v>
      </c>
      <c r="J688" s="3">
        <v>1634.8118999999999</v>
      </c>
      <c r="K688" s="4">
        <v>0</v>
      </c>
      <c r="L688" s="5">
        <v>-5.8</v>
      </c>
      <c r="M688" s="1" t="s">
        <v>27</v>
      </c>
      <c r="N688" s="5">
        <v>29.96</v>
      </c>
      <c r="O688" s="5">
        <v>0</v>
      </c>
      <c r="P688" s="5">
        <v>29.96</v>
      </c>
      <c r="Q688" s="6">
        <v>1.1000000000000001</v>
      </c>
      <c r="R688" s="4">
        <v>263</v>
      </c>
      <c r="S688" s="2" t="s">
        <v>2119</v>
      </c>
      <c r="T688" s="1">
        <v>1</v>
      </c>
      <c r="U688" s="2" t="s">
        <v>3842</v>
      </c>
      <c r="V688" s="2" t="s">
        <v>3843</v>
      </c>
      <c r="W688" s="2">
        <v>13.1393</v>
      </c>
    </row>
    <row r="689" spans="1:23" x14ac:dyDescent="0.2">
      <c r="A689" s="1"/>
      <c r="B689" s="1">
        <v>1</v>
      </c>
      <c r="C689" s="2" t="s">
        <v>3840</v>
      </c>
      <c r="D689" s="1">
        <v>1361</v>
      </c>
      <c r="E689" s="2" t="s">
        <v>2055</v>
      </c>
      <c r="F689" s="2" t="s">
        <v>3841</v>
      </c>
      <c r="G689" s="3">
        <v>545.60609999999997</v>
      </c>
      <c r="H689" s="1">
        <v>3</v>
      </c>
      <c r="I689" s="3">
        <v>1634.8039000000001</v>
      </c>
      <c r="J689" s="3">
        <v>1634.8118999999999</v>
      </c>
      <c r="K689" s="4">
        <v>0</v>
      </c>
      <c r="L689" s="5">
        <v>-4.9000000000000004</v>
      </c>
      <c r="M689" s="1" t="s">
        <v>27</v>
      </c>
      <c r="N689" s="5">
        <v>29.96</v>
      </c>
      <c r="O689" s="5">
        <v>0</v>
      </c>
      <c r="P689" s="5">
        <v>29.96</v>
      </c>
      <c r="Q689" s="6">
        <v>1.1000000000000001</v>
      </c>
      <c r="R689" s="4">
        <v>263</v>
      </c>
      <c r="S689" s="2" t="s">
        <v>2119</v>
      </c>
      <c r="T689" s="1">
        <v>1</v>
      </c>
      <c r="U689" s="2" t="s">
        <v>3844</v>
      </c>
      <c r="V689" s="2" t="s">
        <v>3845</v>
      </c>
      <c r="W689" s="2">
        <v>13.259399999999999</v>
      </c>
    </row>
    <row r="690" spans="1:23" x14ac:dyDescent="0.2">
      <c r="A690" s="1"/>
      <c r="B690" s="1">
        <v>1</v>
      </c>
      <c r="C690" s="2" t="s">
        <v>3840</v>
      </c>
      <c r="D690" s="1">
        <v>1361</v>
      </c>
      <c r="E690" s="2" t="s">
        <v>2055</v>
      </c>
      <c r="F690" s="2" t="s">
        <v>3841</v>
      </c>
      <c r="G690" s="3">
        <v>817.90309999999999</v>
      </c>
      <c r="H690" s="1">
        <v>2</v>
      </c>
      <c r="I690" s="3">
        <v>1634.799</v>
      </c>
      <c r="J690" s="3">
        <v>1634.8118999999999</v>
      </c>
      <c r="K690" s="4">
        <v>0</v>
      </c>
      <c r="L690" s="5">
        <v>-7.9</v>
      </c>
      <c r="M690" s="1" t="s">
        <v>27</v>
      </c>
      <c r="N690" s="5">
        <v>29.97</v>
      </c>
      <c r="O690" s="5">
        <v>0</v>
      </c>
      <c r="P690" s="5">
        <v>29.97</v>
      </c>
      <c r="Q690" s="6">
        <v>0.48</v>
      </c>
      <c r="R690" s="4">
        <v>263</v>
      </c>
      <c r="S690" s="2" t="s">
        <v>2119</v>
      </c>
      <c r="T690" s="1">
        <v>1</v>
      </c>
      <c r="U690" s="2" t="s">
        <v>3846</v>
      </c>
      <c r="V690" s="2" t="s">
        <v>3847</v>
      </c>
      <c r="W690" s="2">
        <v>13.1761</v>
      </c>
    </row>
    <row r="691" spans="1:23" x14ac:dyDescent="0.2">
      <c r="A691" s="1"/>
      <c r="B691" s="1">
        <v>1</v>
      </c>
      <c r="C691" s="2" t="s">
        <v>3848</v>
      </c>
      <c r="D691" s="1">
        <v>1361</v>
      </c>
      <c r="E691" s="2" t="s">
        <v>3849</v>
      </c>
      <c r="F691" s="2" t="s">
        <v>3850</v>
      </c>
      <c r="G691" s="3">
        <v>521.62329999999997</v>
      </c>
      <c r="H691" s="1">
        <v>12</v>
      </c>
      <c r="I691" s="3">
        <v>6248.3996999999999</v>
      </c>
      <c r="J691" s="3">
        <v>6249.4488000000001</v>
      </c>
      <c r="K691" s="4">
        <v>-1</v>
      </c>
      <c r="L691" s="5">
        <v>-7.3</v>
      </c>
      <c r="M691" s="1" t="s">
        <v>27</v>
      </c>
      <c r="N691" s="5">
        <v>29.95</v>
      </c>
      <c r="O691" s="5">
        <v>14.07</v>
      </c>
      <c r="P691" s="5">
        <v>14.07</v>
      </c>
      <c r="Q691" s="6">
        <v>0.55000000000000004</v>
      </c>
      <c r="R691" s="4">
        <v>263</v>
      </c>
      <c r="S691" s="2" t="s">
        <v>2119</v>
      </c>
      <c r="T691" s="1">
        <v>1</v>
      </c>
      <c r="U691" s="2" t="s">
        <v>3851</v>
      </c>
      <c r="V691" s="2" t="s">
        <v>3852</v>
      </c>
      <c r="W691" s="2">
        <v>18.094999999999999</v>
      </c>
    </row>
    <row r="692" spans="1:23" x14ac:dyDescent="0.2">
      <c r="A692" s="1"/>
      <c r="B692" s="1">
        <v>1</v>
      </c>
      <c r="C692" s="2" t="s">
        <v>900</v>
      </c>
      <c r="D692" s="1">
        <v>1386</v>
      </c>
      <c r="E692" s="2" t="s">
        <v>42</v>
      </c>
      <c r="F692" s="2" t="s">
        <v>109</v>
      </c>
      <c r="G692" s="3">
        <v>602.3039</v>
      </c>
      <c r="H692" s="1">
        <v>2</v>
      </c>
      <c r="I692" s="3">
        <v>1203.6005</v>
      </c>
      <c r="J692" s="3">
        <v>1203.6078</v>
      </c>
      <c r="K692" s="4">
        <v>0</v>
      </c>
      <c r="L692" s="5">
        <v>-6</v>
      </c>
      <c r="M692" s="1" t="s">
        <v>27</v>
      </c>
      <c r="N692" s="5">
        <v>108.17</v>
      </c>
      <c r="O692" s="5">
        <v>94.71</v>
      </c>
      <c r="P692" s="5">
        <v>94.71</v>
      </c>
      <c r="Q692" s="6">
        <v>2.1</v>
      </c>
      <c r="R692" s="4">
        <v>263</v>
      </c>
      <c r="S692" s="2" t="s">
        <v>2119</v>
      </c>
      <c r="T692" s="1">
        <v>1</v>
      </c>
      <c r="U692" s="2" t="s">
        <v>3853</v>
      </c>
      <c r="V692" s="2" t="s">
        <v>659</v>
      </c>
      <c r="W692" s="2">
        <v>18.250499999999999</v>
      </c>
    </row>
    <row r="693" spans="1:23" x14ac:dyDescent="0.2">
      <c r="A693" s="1"/>
      <c r="B693" s="1">
        <v>1</v>
      </c>
      <c r="C693" s="2" t="s">
        <v>900</v>
      </c>
      <c r="D693" s="1">
        <v>1386</v>
      </c>
      <c r="E693" s="2" t="s">
        <v>42</v>
      </c>
      <c r="F693" s="2" t="s">
        <v>109</v>
      </c>
      <c r="G693" s="3">
        <v>602.30539999999996</v>
      </c>
      <c r="H693" s="1">
        <v>2</v>
      </c>
      <c r="I693" s="3">
        <v>1203.6035999999999</v>
      </c>
      <c r="J693" s="3">
        <v>1203.6078</v>
      </c>
      <c r="K693" s="4">
        <v>0</v>
      </c>
      <c r="L693" s="5">
        <v>-3.5</v>
      </c>
      <c r="M693" s="1" t="s">
        <v>27</v>
      </c>
      <c r="N693" s="5">
        <v>120.59</v>
      </c>
      <c r="O693" s="5">
        <v>120.59</v>
      </c>
      <c r="P693" s="5">
        <v>120.59</v>
      </c>
      <c r="Q693" s="6">
        <v>1.64</v>
      </c>
      <c r="R693" s="4">
        <v>263</v>
      </c>
      <c r="S693" s="2" t="s">
        <v>2119</v>
      </c>
      <c r="T693" s="1">
        <v>1</v>
      </c>
      <c r="U693" s="2" t="s">
        <v>3854</v>
      </c>
      <c r="V693" s="2" t="s">
        <v>3855</v>
      </c>
      <c r="W693" s="2">
        <v>18.402899999999999</v>
      </c>
    </row>
    <row r="694" spans="1:23" x14ac:dyDescent="0.2">
      <c r="A694" s="1"/>
      <c r="B694" s="1">
        <v>1</v>
      </c>
      <c r="C694" s="2" t="s">
        <v>900</v>
      </c>
      <c r="D694" s="1">
        <v>1386</v>
      </c>
      <c r="E694" s="2" t="s">
        <v>42</v>
      </c>
      <c r="F694" s="2" t="s">
        <v>109</v>
      </c>
      <c r="G694" s="3">
        <v>602.30380000000002</v>
      </c>
      <c r="H694" s="1">
        <v>2</v>
      </c>
      <c r="I694" s="3">
        <v>1203.6004</v>
      </c>
      <c r="J694" s="3">
        <v>1203.6078</v>
      </c>
      <c r="K694" s="4">
        <v>0</v>
      </c>
      <c r="L694" s="5">
        <v>-6.1</v>
      </c>
      <c r="M694" s="1" t="s">
        <v>27</v>
      </c>
      <c r="N694" s="5">
        <v>120.74</v>
      </c>
      <c r="O694" s="5">
        <v>91.91</v>
      </c>
      <c r="P694" s="5">
        <v>91.91</v>
      </c>
      <c r="Q694" s="6">
        <v>1.92</v>
      </c>
      <c r="R694" s="4">
        <v>263</v>
      </c>
      <c r="S694" s="2" t="s">
        <v>2119</v>
      </c>
      <c r="T694" s="1">
        <v>1</v>
      </c>
      <c r="U694" s="2" t="s">
        <v>3856</v>
      </c>
      <c r="V694" s="2" t="s">
        <v>3857</v>
      </c>
      <c r="W694" s="2">
        <v>18.097100000000001</v>
      </c>
    </row>
    <row r="695" spans="1:23" x14ac:dyDescent="0.2">
      <c r="A695" s="1"/>
      <c r="B695" s="1">
        <v>1</v>
      </c>
      <c r="C695" s="2" t="s">
        <v>900</v>
      </c>
      <c r="D695" s="1">
        <v>1386</v>
      </c>
      <c r="E695" s="2" t="s">
        <v>42</v>
      </c>
      <c r="F695" s="2" t="s">
        <v>109</v>
      </c>
      <c r="G695" s="3">
        <v>602.30430000000001</v>
      </c>
      <c r="H695" s="1">
        <v>2</v>
      </c>
      <c r="I695" s="3">
        <v>1203.6014</v>
      </c>
      <c r="J695" s="3">
        <v>1203.6078</v>
      </c>
      <c r="K695" s="4">
        <v>0</v>
      </c>
      <c r="L695" s="5">
        <v>-5.3</v>
      </c>
      <c r="M695" s="1" t="s">
        <v>27</v>
      </c>
      <c r="N695" s="5">
        <v>283.89999999999998</v>
      </c>
      <c r="O695" s="5">
        <v>150.61000000000001</v>
      </c>
      <c r="P695" s="5">
        <v>150.61000000000001</v>
      </c>
      <c r="Q695" s="6">
        <v>3.5</v>
      </c>
      <c r="R695" s="4">
        <v>263</v>
      </c>
      <c r="S695" s="2" t="s">
        <v>2119</v>
      </c>
      <c r="T695" s="1">
        <v>1</v>
      </c>
      <c r="U695" s="2" t="s">
        <v>3858</v>
      </c>
      <c r="V695" s="2" t="s">
        <v>3859</v>
      </c>
      <c r="W695" s="2">
        <v>17.8552</v>
      </c>
    </row>
    <row r="696" spans="1:23" x14ac:dyDescent="0.2">
      <c r="A696" s="1"/>
      <c r="B696" s="1">
        <v>1</v>
      </c>
      <c r="C696" s="2" t="s">
        <v>900</v>
      </c>
      <c r="D696" s="1">
        <v>1386</v>
      </c>
      <c r="E696" s="2" t="s">
        <v>42</v>
      </c>
      <c r="F696" s="2" t="s">
        <v>109</v>
      </c>
      <c r="G696" s="3">
        <v>602.30470000000003</v>
      </c>
      <c r="H696" s="1">
        <v>2</v>
      </c>
      <c r="I696" s="3">
        <v>1203.6022</v>
      </c>
      <c r="J696" s="3">
        <v>1203.6078</v>
      </c>
      <c r="K696" s="4">
        <v>0</v>
      </c>
      <c r="L696" s="5">
        <v>-4.5999999999999996</v>
      </c>
      <c r="M696" s="1" t="s">
        <v>27</v>
      </c>
      <c r="N696" s="5">
        <v>341.09</v>
      </c>
      <c r="O696" s="5">
        <v>162.59</v>
      </c>
      <c r="P696" s="5">
        <v>162.59</v>
      </c>
      <c r="Q696" s="6">
        <v>4.5599999999999996</v>
      </c>
      <c r="R696" s="4">
        <v>263</v>
      </c>
      <c r="S696" s="2" t="s">
        <v>2119</v>
      </c>
      <c r="T696" s="1">
        <v>1</v>
      </c>
      <c r="U696" s="2" t="s">
        <v>3860</v>
      </c>
      <c r="V696" s="2" t="s">
        <v>3861</v>
      </c>
      <c r="W696" s="2">
        <v>17.724399999999999</v>
      </c>
    </row>
    <row r="697" spans="1:23" x14ac:dyDescent="0.2">
      <c r="A697" s="1"/>
      <c r="B697" s="1">
        <v>1</v>
      </c>
      <c r="C697" s="2" t="s">
        <v>900</v>
      </c>
      <c r="D697" s="1">
        <v>1386</v>
      </c>
      <c r="E697" s="2" t="s">
        <v>42</v>
      </c>
      <c r="F697" s="2" t="s">
        <v>109</v>
      </c>
      <c r="G697" s="3">
        <v>602.30470000000003</v>
      </c>
      <c r="H697" s="1">
        <v>2</v>
      </c>
      <c r="I697" s="3">
        <v>1203.6022</v>
      </c>
      <c r="J697" s="3">
        <v>1203.6078</v>
      </c>
      <c r="K697" s="4">
        <v>0</v>
      </c>
      <c r="L697" s="5">
        <v>-4.5999999999999996</v>
      </c>
      <c r="M697" s="1" t="s">
        <v>27</v>
      </c>
      <c r="N697" s="5">
        <v>368.01</v>
      </c>
      <c r="O697" s="5">
        <v>157.28</v>
      </c>
      <c r="P697" s="5">
        <v>157.28</v>
      </c>
      <c r="Q697" s="6">
        <v>3.89</v>
      </c>
      <c r="R697" s="4">
        <v>263</v>
      </c>
      <c r="S697" s="2" t="s">
        <v>2119</v>
      </c>
      <c r="T697" s="1">
        <v>1</v>
      </c>
      <c r="U697" s="2" t="s">
        <v>3862</v>
      </c>
      <c r="V697" s="2" t="s">
        <v>3863</v>
      </c>
      <c r="W697" s="2">
        <v>17.465299999999999</v>
      </c>
    </row>
    <row r="698" spans="1:23" x14ac:dyDescent="0.2">
      <c r="A698" s="1"/>
      <c r="B698" s="1">
        <v>1</v>
      </c>
      <c r="C698" s="2" t="s">
        <v>900</v>
      </c>
      <c r="D698" s="1">
        <v>1386</v>
      </c>
      <c r="E698" s="2" t="s">
        <v>42</v>
      </c>
      <c r="F698" s="2" t="s">
        <v>109</v>
      </c>
      <c r="G698" s="3">
        <v>602.30439999999999</v>
      </c>
      <c r="H698" s="1">
        <v>2</v>
      </c>
      <c r="I698" s="3">
        <v>1203.6016</v>
      </c>
      <c r="J698" s="3">
        <v>1203.6078</v>
      </c>
      <c r="K698" s="4">
        <v>0</v>
      </c>
      <c r="L698" s="5">
        <v>-5.0999999999999996</v>
      </c>
      <c r="M698" s="1" t="s">
        <v>27</v>
      </c>
      <c r="N698" s="5">
        <v>368.73</v>
      </c>
      <c r="O698" s="5">
        <v>197.35</v>
      </c>
      <c r="P698" s="5">
        <v>197.35</v>
      </c>
      <c r="Q698" s="6">
        <v>3.5</v>
      </c>
      <c r="R698" s="4">
        <v>263</v>
      </c>
      <c r="S698" s="2" t="s">
        <v>2119</v>
      </c>
      <c r="T698" s="1">
        <v>1</v>
      </c>
      <c r="U698" s="2" t="s">
        <v>3864</v>
      </c>
      <c r="V698" s="2" t="s">
        <v>3865</v>
      </c>
      <c r="W698" s="2">
        <v>17.214200000000002</v>
      </c>
    </row>
    <row r="699" spans="1:23" x14ac:dyDescent="0.2">
      <c r="A699" s="1"/>
      <c r="B699" s="1">
        <v>1</v>
      </c>
      <c r="C699" s="2" t="s">
        <v>900</v>
      </c>
      <c r="D699" s="1">
        <v>1386</v>
      </c>
      <c r="E699" s="2" t="s">
        <v>42</v>
      </c>
      <c r="F699" s="2" t="s">
        <v>109</v>
      </c>
      <c r="G699" s="3">
        <v>602.30449999999996</v>
      </c>
      <c r="H699" s="1">
        <v>2</v>
      </c>
      <c r="I699" s="3">
        <v>1203.6016999999999</v>
      </c>
      <c r="J699" s="3">
        <v>1203.6078</v>
      </c>
      <c r="K699" s="4">
        <v>0</v>
      </c>
      <c r="L699" s="5">
        <v>-5</v>
      </c>
      <c r="M699" s="1" t="s">
        <v>27</v>
      </c>
      <c r="N699" s="5">
        <v>392.42</v>
      </c>
      <c r="O699" s="5">
        <v>168.69</v>
      </c>
      <c r="P699" s="5">
        <v>168.69</v>
      </c>
      <c r="Q699" s="6">
        <v>3.77</v>
      </c>
      <c r="R699" s="4">
        <v>263</v>
      </c>
      <c r="S699" s="2" t="s">
        <v>2119</v>
      </c>
      <c r="T699" s="1">
        <v>1</v>
      </c>
      <c r="U699" s="2" t="s">
        <v>3866</v>
      </c>
      <c r="V699" s="2" t="s">
        <v>3867</v>
      </c>
      <c r="W699" s="2">
        <v>17.592600000000001</v>
      </c>
    </row>
    <row r="700" spans="1:23" x14ac:dyDescent="0.2">
      <c r="A700" s="1"/>
      <c r="B700" s="1">
        <v>1</v>
      </c>
      <c r="C700" s="2" t="s">
        <v>900</v>
      </c>
      <c r="D700" s="1">
        <v>1386</v>
      </c>
      <c r="E700" s="2" t="s">
        <v>42</v>
      </c>
      <c r="F700" s="2" t="s">
        <v>109</v>
      </c>
      <c r="G700" s="3">
        <v>602.30439999999999</v>
      </c>
      <c r="H700" s="1">
        <v>2</v>
      </c>
      <c r="I700" s="3">
        <v>1203.6015</v>
      </c>
      <c r="J700" s="3">
        <v>1203.6078</v>
      </c>
      <c r="K700" s="4">
        <v>0</v>
      </c>
      <c r="L700" s="5">
        <v>-5.2</v>
      </c>
      <c r="M700" s="1" t="s">
        <v>27</v>
      </c>
      <c r="N700" s="5">
        <v>397.94</v>
      </c>
      <c r="O700" s="5">
        <v>198.88</v>
      </c>
      <c r="P700" s="5">
        <v>198.88</v>
      </c>
      <c r="Q700" s="6">
        <v>3.84</v>
      </c>
      <c r="R700" s="4">
        <v>263</v>
      </c>
      <c r="S700" s="2" t="s">
        <v>2119</v>
      </c>
      <c r="T700" s="1">
        <v>1</v>
      </c>
      <c r="U700" s="2" t="s">
        <v>3868</v>
      </c>
      <c r="V700" s="2" t="s">
        <v>3869</v>
      </c>
      <c r="W700" s="2">
        <v>17.336200000000002</v>
      </c>
    </row>
    <row r="701" spans="1:23" x14ac:dyDescent="0.2">
      <c r="A701" s="1"/>
      <c r="B701" s="1">
        <v>1</v>
      </c>
      <c r="C701" s="2" t="s">
        <v>931</v>
      </c>
      <c r="D701" s="1">
        <v>1386</v>
      </c>
      <c r="E701" s="2" t="s">
        <v>42</v>
      </c>
      <c r="F701" s="2" t="s">
        <v>109</v>
      </c>
      <c r="G701" s="3">
        <v>790.88310000000001</v>
      </c>
      <c r="H701" s="1">
        <v>2</v>
      </c>
      <c r="I701" s="3">
        <v>1580.759</v>
      </c>
      <c r="J701" s="3">
        <v>1580.7665</v>
      </c>
      <c r="K701" s="4">
        <v>0</v>
      </c>
      <c r="L701" s="5">
        <v>-4.7</v>
      </c>
      <c r="M701" s="1" t="s">
        <v>27</v>
      </c>
      <c r="N701" s="5">
        <v>164.95</v>
      </c>
      <c r="O701" s="5">
        <v>134.41</v>
      </c>
      <c r="P701" s="5">
        <v>134.41</v>
      </c>
      <c r="Q701" s="6">
        <v>2.81</v>
      </c>
      <c r="R701" s="4">
        <v>263</v>
      </c>
      <c r="S701" s="2" t="s">
        <v>2119</v>
      </c>
      <c r="T701" s="1">
        <v>1</v>
      </c>
      <c r="U701" s="2" t="s">
        <v>3870</v>
      </c>
      <c r="V701" s="2" t="s">
        <v>3871</v>
      </c>
      <c r="W701" s="2">
        <v>20.049399999999999</v>
      </c>
    </row>
    <row r="702" spans="1:23" x14ac:dyDescent="0.2">
      <c r="A702" s="1"/>
      <c r="B702" s="1">
        <v>1</v>
      </c>
      <c r="C702" s="2" t="s">
        <v>931</v>
      </c>
      <c r="D702" s="1">
        <v>1386</v>
      </c>
      <c r="E702" s="2" t="s">
        <v>42</v>
      </c>
      <c r="F702" s="2" t="s">
        <v>109</v>
      </c>
      <c r="G702" s="3">
        <v>790.88229999999999</v>
      </c>
      <c r="H702" s="1">
        <v>2</v>
      </c>
      <c r="I702" s="3">
        <v>1580.7572</v>
      </c>
      <c r="J702" s="3">
        <v>1580.7665</v>
      </c>
      <c r="K702" s="4">
        <v>0</v>
      </c>
      <c r="L702" s="5">
        <v>-5.8</v>
      </c>
      <c r="M702" s="1" t="s">
        <v>27</v>
      </c>
      <c r="N702" s="5">
        <v>255.99</v>
      </c>
      <c r="O702" s="5">
        <v>219.41</v>
      </c>
      <c r="P702" s="5">
        <v>219.41</v>
      </c>
      <c r="Q702" s="6">
        <v>3.45</v>
      </c>
      <c r="R702" s="4">
        <v>263</v>
      </c>
      <c r="S702" s="2" t="s">
        <v>2119</v>
      </c>
      <c r="T702" s="1">
        <v>1</v>
      </c>
      <c r="U702" s="2" t="s">
        <v>3872</v>
      </c>
      <c r="V702" s="2" t="s">
        <v>3873</v>
      </c>
      <c r="W702" s="2">
        <v>19.666399999999999</v>
      </c>
    </row>
    <row r="703" spans="1:23" x14ac:dyDescent="0.2">
      <c r="A703" s="1"/>
      <c r="B703" s="1">
        <v>1</v>
      </c>
      <c r="C703" s="2" t="s">
        <v>931</v>
      </c>
      <c r="D703" s="1">
        <v>1386</v>
      </c>
      <c r="E703" s="2" t="s">
        <v>42</v>
      </c>
      <c r="F703" s="2" t="s">
        <v>109</v>
      </c>
      <c r="G703" s="3">
        <v>790.88310000000001</v>
      </c>
      <c r="H703" s="1">
        <v>2</v>
      </c>
      <c r="I703" s="3">
        <v>1580.7588000000001</v>
      </c>
      <c r="J703" s="3">
        <v>1580.7665</v>
      </c>
      <c r="K703" s="4">
        <v>0</v>
      </c>
      <c r="L703" s="5">
        <v>-4.8</v>
      </c>
      <c r="M703" s="1" t="s">
        <v>27</v>
      </c>
      <c r="N703" s="5">
        <v>288.62</v>
      </c>
      <c r="O703" s="5">
        <v>155.15</v>
      </c>
      <c r="P703" s="5">
        <v>155.15</v>
      </c>
      <c r="Q703" s="6">
        <v>3.41</v>
      </c>
      <c r="R703" s="4">
        <v>263</v>
      </c>
      <c r="S703" s="2" t="s">
        <v>2119</v>
      </c>
      <c r="T703" s="1">
        <v>1</v>
      </c>
      <c r="U703" s="2" t="s">
        <v>3874</v>
      </c>
      <c r="V703" s="2" t="s">
        <v>3875</v>
      </c>
      <c r="W703" s="2">
        <v>19.9178</v>
      </c>
    </row>
    <row r="704" spans="1:23" x14ac:dyDescent="0.2">
      <c r="A704" s="1"/>
      <c r="B704" s="1">
        <v>1</v>
      </c>
      <c r="C704" s="2" t="s">
        <v>931</v>
      </c>
      <c r="D704" s="1">
        <v>1386</v>
      </c>
      <c r="E704" s="2" t="s">
        <v>42</v>
      </c>
      <c r="F704" s="2" t="s">
        <v>109</v>
      </c>
      <c r="G704" s="3">
        <v>790.88310000000001</v>
      </c>
      <c r="H704" s="1">
        <v>2</v>
      </c>
      <c r="I704" s="3">
        <v>1580.759</v>
      </c>
      <c r="J704" s="3">
        <v>1580.7665</v>
      </c>
      <c r="K704" s="4">
        <v>0</v>
      </c>
      <c r="L704" s="5">
        <v>-4.7</v>
      </c>
      <c r="M704" s="1" t="s">
        <v>27</v>
      </c>
      <c r="N704" s="5">
        <v>426.04</v>
      </c>
      <c r="O704" s="5">
        <v>291.25</v>
      </c>
      <c r="P704" s="5">
        <v>291.25</v>
      </c>
      <c r="Q704" s="6">
        <v>5.52</v>
      </c>
      <c r="R704" s="4">
        <v>263</v>
      </c>
      <c r="S704" s="2" t="s">
        <v>2119</v>
      </c>
      <c r="T704" s="1">
        <v>1</v>
      </c>
      <c r="U704" s="2" t="s">
        <v>3876</v>
      </c>
      <c r="V704" s="2" t="s">
        <v>3877</v>
      </c>
      <c r="W704" s="2">
        <v>19.789400000000001</v>
      </c>
    </row>
    <row r="705" spans="1:23" x14ac:dyDescent="0.2">
      <c r="A705" s="1"/>
      <c r="B705" s="1">
        <v>1</v>
      </c>
      <c r="C705" s="2" t="s">
        <v>962</v>
      </c>
      <c r="D705" s="1">
        <v>1428</v>
      </c>
      <c r="E705" s="2" t="s">
        <v>42</v>
      </c>
      <c r="F705" s="2" t="s">
        <v>43</v>
      </c>
      <c r="G705" s="3">
        <v>634.30880000000002</v>
      </c>
      <c r="H705" s="1">
        <v>2</v>
      </c>
      <c r="I705" s="3">
        <v>1267.6104</v>
      </c>
      <c r="J705" s="3">
        <v>1267.6172999999999</v>
      </c>
      <c r="K705" s="4">
        <v>0</v>
      </c>
      <c r="L705" s="5">
        <v>-5.5</v>
      </c>
      <c r="M705" s="1" t="s">
        <v>27</v>
      </c>
      <c r="N705" s="5">
        <v>363.42</v>
      </c>
      <c r="O705" s="5">
        <v>346.7</v>
      </c>
      <c r="P705" s="5">
        <v>346.7</v>
      </c>
      <c r="Q705" s="6">
        <v>3.95</v>
      </c>
      <c r="R705" s="4">
        <v>263</v>
      </c>
      <c r="S705" s="2" t="s">
        <v>2119</v>
      </c>
      <c r="T705" s="1">
        <v>1</v>
      </c>
      <c r="U705" s="2" t="s">
        <v>3878</v>
      </c>
      <c r="V705" s="2" t="s">
        <v>3879</v>
      </c>
      <c r="W705" s="2">
        <v>14.8223</v>
      </c>
    </row>
    <row r="706" spans="1:23" x14ac:dyDescent="0.2">
      <c r="A706" s="1"/>
      <c r="B706" s="1">
        <v>1</v>
      </c>
      <c r="C706" s="2" t="s">
        <v>962</v>
      </c>
      <c r="D706" s="1">
        <v>1428</v>
      </c>
      <c r="E706" s="2" t="s">
        <v>42</v>
      </c>
      <c r="F706" s="2" t="s">
        <v>43</v>
      </c>
      <c r="G706" s="3">
        <v>634.30889999999999</v>
      </c>
      <c r="H706" s="1">
        <v>2</v>
      </c>
      <c r="I706" s="3">
        <v>1267.6105</v>
      </c>
      <c r="J706" s="3">
        <v>1267.6172999999999</v>
      </c>
      <c r="K706" s="4">
        <v>0</v>
      </c>
      <c r="L706" s="5">
        <v>-5.4</v>
      </c>
      <c r="M706" s="1" t="s">
        <v>27</v>
      </c>
      <c r="N706" s="5">
        <v>501.05</v>
      </c>
      <c r="O706" s="5">
        <v>455.27</v>
      </c>
      <c r="P706" s="5">
        <v>455.27</v>
      </c>
      <c r="Q706" s="6">
        <v>6.54</v>
      </c>
      <c r="R706" s="4">
        <v>263</v>
      </c>
      <c r="S706" s="2" t="s">
        <v>2119</v>
      </c>
      <c r="T706" s="1">
        <v>1</v>
      </c>
      <c r="U706" s="2" t="s">
        <v>3880</v>
      </c>
      <c r="V706" s="2" t="s">
        <v>3881</v>
      </c>
      <c r="W706" s="2">
        <v>14.8812</v>
      </c>
    </row>
    <row r="707" spans="1:23" x14ac:dyDescent="0.2">
      <c r="A707" s="1"/>
      <c r="B707" s="1">
        <v>1</v>
      </c>
      <c r="C707" s="2" t="s">
        <v>962</v>
      </c>
      <c r="D707" s="1">
        <v>1428</v>
      </c>
      <c r="E707" s="2" t="s">
        <v>42</v>
      </c>
      <c r="F707" s="2" t="s">
        <v>43</v>
      </c>
      <c r="G707" s="3">
        <v>634.30899999999997</v>
      </c>
      <c r="H707" s="1">
        <v>2</v>
      </c>
      <c r="I707" s="3">
        <v>1267.6106</v>
      </c>
      <c r="J707" s="3">
        <v>1267.6172999999999</v>
      </c>
      <c r="K707" s="4">
        <v>0</v>
      </c>
      <c r="L707" s="5">
        <v>-5.3</v>
      </c>
      <c r="M707" s="1" t="s">
        <v>27</v>
      </c>
      <c r="N707" s="5">
        <v>550.20000000000005</v>
      </c>
      <c r="O707" s="5">
        <v>491.22</v>
      </c>
      <c r="P707" s="5">
        <v>491.22</v>
      </c>
      <c r="Q707" s="6">
        <v>6.5</v>
      </c>
      <c r="R707" s="4">
        <v>263</v>
      </c>
      <c r="S707" s="2" t="s">
        <v>2119</v>
      </c>
      <c r="T707" s="1">
        <v>1</v>
      </c>
      <c r="U707" s="2" t="s">
        <v>3882</v>
      </c>
      <c r="V707" s="2" t="s">
        <v>3883</v>
      </c>
      <c r="W707" s="2">
        <v>14.756</v>
      </c>
    </row>
    <row r="708" spans="1:23" x14ac:dyDescent="0.2">
      <c r="A708" s="1"/>
      <c r="B708" s="1">
        <v>1</v>
      </c>
      <c r="C708" s="2" t="s">
        <v>967</v>
      </c>
      <c r="D708" s="1">
        <v>1438</v>
      </c>
      <c r="E708" s="2" t="s">
        <v>42</v>
      </c>
      <c r="F708" s="2" t="s">
        <v>109</v>
      </c>
      <c r="G708" s="3">
        <v>714.31849999999997</v>
      </c>
      <c r="H708" s="1">
        <v>2</v>
      </c>
      <c r="I708" s="3">
        <v>1427.6297999999999</v>
      </c>
      <c r="J708" s="3">
        <v>1427.6371999999999</v>
      </c>
      <c r="K708" s="4">
        <v>0</v>
      </c>
      <c r="L708" s="5">
        <v>-5.2</v>
      </c>
      <c r="M708" s="1" t="s">
        <v>27</v>
      </c>
      <c r="N708" s="5">
        <v>423.25</v>
      </c>
      <c r="O708" s="5">
        <v>423.25</v>
      </c>
      <c r="P708" s="5">
        <v>423.25</v>
      </c>
      <c r="Q708" s="6">
        <v>5.37</v>
      </c>
      <c r="R708" s="4">
        <v>263</v>
      </c>
      <c r="S708" s="2" t="s">
        <v>2119</v>
      </c>
      <c r="T708" s="1">
        <v>1</v>
      </c>
      <c r="U708" s="2" t="s">
        <v>3884</v>
      </c>
      <c r="V708" s="2" t="s">
        <v>3885</v>
      </c>
      <c r="W708" s="2">
        <v>13.3918</v>
      </c>
    </row>
    <row r="709" spans="1:23" x14ac:dyDescent="0.2">
      <c r="A709" s="1"/>
      <c r="B709" s="1">
        <v>1</v>
      </c>
      <c r="C709" s="2" t="s">
        <v>967</v>
      </c>
      <c r="D709" s="1">
        <v>1438</v>
      </c>
      <c r="E709" s="2" t="s">
        <v>42</v>
      </c>
      <c r="F709" s="2" t="s">
        <v>109</v>
      </c>
      <c r="G709" s="3">
        <v>714.31979999999999</v>
      </c>
      <c r="H709" s="1">
        <v>2</v>
      </c>
      <c r="I709" s="3">
        <v>1427.6324</v>
      </c>
      <c r="J709" s="3">
        <v>1427.6371999999999</v>
      </c>
      <c r="K709" s="4">
        <v>0</v>
      </c>
      <c r="L709" s="5">
        <v>-3.4</v>
      </c>
      <c r="M709" s="1" t="s">
        <v>27</v>
      </c>
      <c r="N709" s="5">
        <v>462.13</v>
      </c>
      <c r="O709" s="5">
        <v>462.13</v>
      </c>
      <c r="P709" s="5">
        <v>462.13</v>
      </c>
      <c r="Q709" s="6">
        <v>6.34</v>
      </c>
      <c r="R709" s="4">
        <v>263</v>
      </c>
      <c r="S709" s="2" t="s">
        <v>2119</v>
      </c>
      <c r="T709" s="1">
        <v>1</v>
      </c>
      <c r="U709" s="2" t="s">
        <v>3886</v>
      </c>
      <c r="V709" s="2" t="s">
        <v>1139</v>
      </c>
      <c r="W709" s="2">
        <v>13.2767</v>
      </c>
    </row>
    <row r="710" spans="1:23" x14ac:dyDescent="0.2">
      <c r="A710" s="1"/>
      <c r="B710" s="1">
        <v>1</v>
      </c>
      <c r="C710" s="2" t="s">
        <v>967</v>
      </c>
      <c r="D710" s="1">
        <v>1438</v>
      </c>
      <c r="E710" s="2" t="s">
        <v>42</v>
      </c>
      <c r="F710" s="2" t="s">
        <v>109</v>
      </c>
      <c r="G710" s="3">
        <v>714.31759999999997</v>
      </c>
      <c r="H710" s="1">
        <v>2</v>
      </c>
      <c r="I710" s="3">
        <v>1427.6279999999999</v>
      </c>
      <c r="J710" s="3">
        <v>1427.6371999999999</v>
      </c>
      <c r="K710" s="4">
        <v>0</v>
      </c>
      <c r="L710" s="5">
        <v>-6.5</v>
      </c>
      <c r="M710" s="1" t="s">
        <v>27</v>
      </c>
      <c r="N710" s="5">
        <v>521.55999999999995</v>
      </c>
      <c r="O710" s="5">
        <v>521.55999999999995</v>
      </c>
      <c r="P710" s="5">
        <v>521.55999999999995</v>
      </c>
      <c r="Q710" s="6">
        <v>6.05</v>
      </c>
      <c r="R710" s="4">
        <v>263</v>
      </c>
      <c r="S710" s="2" t="s">
        <v>2119</v>
      </c>
      <c r="T710" s="1">
        <v>1</v>
      </c>
      <c r="U710" s="2" t="s">
        <v>3887</v>
      </c>
      <c r="V710" s="2" t="s">
        <v>3888</v>
      </c>
      <c r="W710" s="2">
        <v>13.072900000000001</v>
      </c>
    </row>
    <row r="711" spans="1:23" x14ac:dyDescent="0.2">
      <c r="A711" s="1"/>
      <c r="B711" s="1">
        <v>1</v>
      </c>
      <c r="C711" s="2" t="s">
        <v>967</v>
      </c>
      <c r="D711" s="1">
        <v>1438</v>
      </c>
      <c r="E711" s="2" t="s">
        <v>42</v>
      </c>
      <c r="F711" s="2" t="s">
        <v>109</v>
      </c>
      <c r="G711" s="3">
        <v>714.31889999999999</v>
      </c>
      <c r="H711" s="1">
        <v>2</v>
      </c>
      <c r="I711" s="3">
        <v>1427.6305</v>
      </c>
      <c r="J711" s="3">
        <v>1427.6371999999999</v>
      </c>
      <c r="K711" s="4">
        <v>0</v>
      </c>
      <c r="L711" s="5">
        <v>-4.7</v>
      </c>
      <c r="M711" s="1" t="s">
        <v>27</v>
      </c>
      <c r="N711" s="5">
        <v>523.04999999999995</v>
      </c>
      <c r="O711" s="5">
        <v>523.04999999999995</v>
      </c>
      <c r="P711" s="5">
        <v>523.04999999999995</v>
      </c>
      <c r="Q711" s="6">
        <v>6.27</v>
      </c>
      <c r="R711" s="4">
        <v>263</v>
      </c>
      <c r="S711" s="2" t="s">
        <v>2119</v>
      </c>
      <c r="T711" s="1">
        <v>1</v>
      </c>
      <c r="U711" s="2" t="s">
        <v>3889</v>
      </c>
      <c r="V711" s="2" t="s">
        <v>1613</v>
      </c>
      <c r="W711" s="2">
        <v>12.8194</v>
      </c>
    </row>
    <row r="712" spans="1:23" x14ac:dyDescent="0.2">
      <c r="A712" s="1"/>
      <c r="B712" s="1">
        <v>1</v>
      </c>
      <c r="C712" s="2" t="s">
        <v>967</v>
      </c>
      <c r="D712" s="1">
        <v>1438</v>
      </c>
      <c r="E712" s="2" t="s">
        <v>42</v>
      </c>
      <c r="F712" s="2" t="s">
        <v>109</v>
      </c>
      <c r="G712" s="3">
        <v>714.31880000000001</v>
      </c>
      <c r="H712" s="1">
        <v>2</v>
      </c>
      <c r="I712" s="3">
        <v>1427.6304</v>
      </c>
      <c r="J712" s="3">
        <v>1427.6371999999999</v>
      </c>
      <c r="K712" s="4">
        <v>0</v>
      </c>
      <c r="L712" s="5">
        <v>-4.8</v>
      </c>
      <c r="M712" s="1" t="s">
        <v>27</v>
      </c>
      <c r="N712" s="5">
        <v>529.73</v>
      </c>
      <c r="O712" s="5">
        <v>529.73</v>
      </c>
      <c r="P712" s="5">
        <v>529.73</v>
      </c>
      <c r="Q712" s="6">
        <v>7.29</v>
      </c>
      <c r="R712" s="4">
        <v>263</v>
      </c>
      <c r="S712" s="2" t="s">
        <v>2119</v>
      </c>
      <c r="T712" s="1">
        <v>1</v>
      </c>
      <c r="U712" s="2" t="s">
        <v>3890</v>
      </c>
      <c r="V712" s="2" t="s">
        <v>3891</v>
      </c>
      <c r="W712" s="2">
        <v>12.9404</v>
      </c>
    </row>
    <row r="713" spans="1:23" x14ac:dyDescent="0.2">
      <c r="A713" s="1"/>
      <c r="B713" s="1">
        <v>1</v>
      </c>
      <c r="C713" s="2" t="s">
        <v>972</v>
      </c>
      <c r="D713" s="1">
        <v>1438</v>
      </c>
      <c r="E713" s="2" t="s">
        <v>42</v>
      </c>
      <c r="F713" s="2" t="s">
        <v>150</v>
      </c>
      <c r="G713" s="3">
        <v>680.28729999999996</v>
      </c>
      <c r="H713" s="1">
        <v>3</v>
      </c>
      <c r="I713" s="3">
        <v>2038.8471999999999</v>
      </c>
      <c r="J713" s="3">
        <v>2038.8568</v>
      </c>
      <c r="K713" s="4">
        <v>0</v>
      </c>
      <c r="L713" s="5">
        <v>-4.7</v>
      </c>
      <c r="M713" s="1" t="s">
        <v>27</v>
      </c>
      <c r="N713" s="5">
        <v>335.26</v>
      </c>
      <c r="O713" s="5">
        <v>335.26</v>
      </c>
      <c r="P713" s="5">
        <v>335.26</v>
      </c>
      <c r="Q713" s="6">
        <v>3.67</v>
      </c>
      <c r="R713" s="4">
        <v>263</v>
      </c>
      <c r="S713" s="2" t="s">
        <v>2119</v>
      </c>
      <c r="T713" s="1">
        <v>1</v>
      </c>
      <c r="U713" s="2" t="s">
        <v>3892</v>
      </c>
      <c r="V713" s="2" t="s">
        <v>3893</v>
      </c>
      <c r="W713" s="2">
        <v>12.520200000000001</v>
      </c>
    </row>
    <row r="714" spans="1:23" x14ac:dyDescent="0.2">
      <c r="A714" s="1"/>
      <c r="B714" s="1">
        <v>1</v>
      </c>
      <c r="C714" s="2" t="s">
        <v>972</v>
      </c>
      <c r="D714" s="1">
        <v>1438</v>
      </c>
      <c r="E714" s="2" t="s">
        <v>42</v>
      </c>
      <c r="F714" s="2" t="s">
        <v>150</v>
      </c>
      <c r="G714" s="3">
        <v>680.28679999999997</v>
      </c>
      <c r="H714" s="1">
        <v>3</v>
      </c>
      <c r="I714" s="3">
        <v>2038.8458000000001</v>
      </c>
      <c r="J714" s="3">
        <v>2038.8568</v>
      </c>
      <c r="K714" s="4">
        <v>0</v>
      </c>
      <c r="L714" s="5">
        <v>-5.4</v>
      </c>
      <c r="M714" s="1" t="s">
        <v>27</v>
      </c>
      <c r="N714" s="5">
        <v>530.33000000000004</v>
      </c>
      <c r="O714" s="5">
        <v>498.62</v>
      </c>
      <c r="P714" s="5">
        <v>498.62</v>
      </c>
      <c r="Q714" s="6">
        <v>7.19</v>
      </c>
      <c r="R714" s="4">
        <v>263</v>
      </c>
      <c r="S714" s="2" t="s">
        <v>2119</v>
      </c>
      <c r="T714" s="1">
        <v>1</v>
      </c>
      <c r="U714" s="2" t="s">
        <v>3894</v>
      </c>
      <c r="V714" s="2" t="s">
        <v>3895</v>
      </c>
      <c r="W714" s="2">
        <v>12.278</v>
      </c>
    </row>
    <row r="715" spans="1:23" x14ac:dyDescent="0.2">
      <c r="A715" s="1"/>
      <c r="B715" s="1">
        <v>1</v>
      </c>
      <c r="C715" s="2" t="s">
        <v>972</v>
      </c>
      <c r="D715" s="1">
        <v>1438</v>
      </c>
      <c r="E715" s="2" t="s">
        <v>42</v>
      </c>
      <c r="F715" s="2" t="s">
        <v>150</v>
      </c>
      <c r="G715" s="3">
        <v>680.28629999999998</v>
      </c>
      <c r="H715" s="1">
        <v>3</v>
      </c>
      <c r="I715" s="3">
        <v>2038.8444999999999</v>
      </c>
      <c r="J715" s="3">
        <v>2038.8568</v>
      </c>
      <c r="K715" s="4">
        <v>0</v>
      </c>
      <c r="L715" s="5">
        <v>-6</v>
      </c>
      <c r="M715" s="1" t="s">
        <v>27</v>
      </c>
      <c r="N715" s="5">
        <v>539.24</v>
      </c>
      <c r="O715" s="5">
        <v>523.55999999999995</v>
      </c>
      <c r="P715" s="5">
        <v>523.55999999999995</v>
      </c>
      <c r="Q715" s="6">
        <v>7.19</v>
      </c>
      <c r="R715" s="4">
        <v>263</v>
      </c>
      <c r="S715" s="2" t="s">
        <v>2119</v>
      </c>
      <c r="T715" s="1">
        <v>1</v>
      </c>
      <c r="U715" s="2" t="s">
        <v>3896</v>
      </c>
      <c r="V715" s="2" t="s">
        <v>3897</v>
      </c>
      <c r="W715" s="2">
        <v>12.3939</v>
      </c>
    </row>
    <row r="716" spans="1:23" x14ac:dyDescent="0.2">
      <c r="A716" s="1"/>
      <c r="B716" s="1">
        <v>1</v>
      </c>
      <c r="C716" s="2" t="s">
        <v>972</v>
      </c>
      <c r="D716" s="1">
        <v>1438</v>
      </c>
      <c r="E716" s="2" t="s">
        <v>42</v>
      </c>
      <c r="F716" s="2" t="s">
        <v>150</v>
      </c>
      <c r="G716" s="3">
        <v>1019.9255000000001</v>
      </c>
      <c r="H716" s="1">
        <v>2</v>
      </c>
      <c r="I716" s="3">
        <v>2038.8438000000001</v>
      </c>
      <c r="J716" s="3">
        <v>2038.8568</v>
      </c>
      <c r="K716" s="4">
        <v>0</v>
      </c>
      <c r="L716" s="5">
        <v>-6.4</v>
      </c>
      <c r="M716" s="1" t="s">
        <v>27</v>
      </c>
      <c r="N716" s="5">
        <v>719.77</v>
      </c>
      <c r="O716" s="5">
        <v>598.26</v>
      </c>
      <c r="P716" s="5">
        <v>598.26</v>
      </c>
      <c r="Q716" s="6">
        <v>10.83</v>
      </c>
      <c r="R716" s="4">
        <v>263</v>
      </c>
      <c r="S716" s="2" t="s">
        <v>2119</v>
      </c>
      <c r="T716" s="1">
        <v>1</v>
      </c>
      <c r="U716" s="2" t="s">
        <v>3898</v>
      </c>
      <c r="V716" s="2" t="s">
        <v>3899</v>
      </c>
      <c r="W716" s="2">
        <v>12.330399999999999</v>
      </c>
    </row>
    <row r="717" spans="1:23" x14ac:dyDescent="0.2">
      <c r="A717" s="1"/>
      <c r="B717" s="1">
        <v>1</v>
      </c>
      <c r="C717" s="2" t="s">
        <v>975</v>
      </c>
      <c r="D717" s="1">
        <v>1454</v>
      </c>
      <c r="E717" s="2" t="s">
        <v>42</v>
      </c>
      <c r="F717" s="2" t="s">
        <v>42</v>
      </c>
      <c r="G717" s="3">
        <v>535.75800000000004</v>
      </c>
      <c r="H717" s="1">
        <v>2</v>
      </c>
      <c r="I717" s="3">
        <v>1070.5087000000001</v>
      </c>
      <c r="J717" s="3">
        <v>1070.5153</v>
      </c>
      <c r="K717" s="4">
        <v>0</v>
      </c>
      <c r="L717" s="5">
        <v>-6.1</v>
      </c>
      <c r="M717" s="1" t="s">
        <v>27</v>
      </c>
      <c r="N717" s="5">
        <v>400.44</v>
      </c>
      <c r="O717" s="5">
        <v>341.17</v>
      </c>
      <c r="P717" s="5">
        <v>341.17</v>
      </c>
      <c r="Q717" s="6">
        <v>3.83</v>
      </c>
      <c r="R717" s="4">
        <v>263</v>
      </c>
      <c r="S717" s="2" t="s">
        <v>2119</v>
      </c>
      <c r="T717" s="1">
        <v>1</v>
      </c>
      <c r="U717" s="2" t="s">
        <v>3900</v>
      </c>
      <c r="V717" s="2" t="s">
        <v>3901</v>
      </c>
      <c r="W717" s="2">
        <v>10.6823</v>
      </c>
    </row>
    <row r="718" spans="1:23" x14ac:dyDescent="0.2">
      <c r="A718" s="1"/>
      <c r="B718" s="1">
        <v>1</v>
      </c>
      <c r="C718" s="2" t="s">
        <v>975</v>
      </c>
      <c r="D718" s="1">
        <v>1454</v>
      </c>
      <c r="E718" s="2" t="s">
        <v>42</v>
      </c>
      <c r="F718" s="2" t="s">
        <v>42</v>
      </c>
      <c r="G718" s="3">
        <v>535.75729999999999</v>
      </c>
      <c r="H718" s="1">
        <v>2</v>
      </c>
      <c r="I718" s="3">
        <v>1070.5072</v>
      </c>
      <c r="J718" s="3">
        <v>1070.5153</v>
      </c>
      <c r="K718" s="4">
        <v>0</v>
      </c>
      <c r="L718" s="5">
        <v>-7.5</v>
      </c>
      <c r="M718" s="1" t="s">
        <v>27</v>
      </c>
      <c r="N718" s="5">
        <v>456.34</v>
      </c>
      <c r="O718" s="5">
        <v>339.58</v>
      </c>
      <c r="P718" s="5">
        <v>339.58</v>
      </c>
      <c r="Q718" s="6">
        <v>3.69</v>
      </c>
      <c r="R718" s="4">
        <v>263</v>
      </c>
      <c r="S718" s="2" t="s">
        <v>2119</v>
      </c>
      <c r="T718" s="1">
        <v>1</v>
      </c>
      <c r="U718" s="2" t="s">
        <v>3902</v>
      </c>
      <c r="V718" s="2" t="s">
        <v>3903</v>
      </c>
      <c r="W718" s="2">
        <v>10.5543</v>
      </c>
    </row>
    <row r="719" spans="1:23" x14ac:dyDescent="0.2">
      <c r="A719" s="1"/>
      <c r="B719" s="1">
        <v>1</v>
      </c>
      <c r="C719" s="2" t="s">
        <v>975</v>
      </c>
      <c r="D719" s="1">
        <v>1454</v>
      </c>
      <c r="E719" s="2" t="s">
        <v>42</v>
      </c>
      <c r="F719" s="2" t="s">
        <v>42</v>
      </c>
      <c r="G719" s="3">
        <v>535.75810000000001</v>
      </c>
      <c r="H719" s="1">
        <v>2</v>
      </c>
      <c r="I719" s="3">
        <v>1070.5088000000001</v>
      </c>
      <c r="J719" s="3">
        <v>1070.5153</v>
      </c>
      <c r="K719" s="4">
        <v>0</v>
      </c>
      <c r="L719" s="5">
        <v>-6</v>
      </c>
      <c r="M719" s="1" t="s">
        <v>27</v>
      </c>
      <c r="N719" s="5">
        <v>475.57</v>
      </c>
      <c r="O719" s="5">
        <v>267.27</v>
      </c>
      <c r="P719" s="5">
        <v>267.27</v>
      </c>
      <c r="Q719" s="6">
        <v>3.78</v>
      </c>
      <c r="R719" s="4">
        <v>263</v>
      </c>
      <c r="S719" s="2" t="s">
        <v>2119</v>
      </c>
      <c r="T719" s="1">
        <v>1</v>
      </c>
      <c r="U719" s="2" t="s">
        <v>3904</v>
      </c>
      <c r="V719" s="2" t="s">
        <v>3905</v>
      </c>
      <c r="W719" s="2">
        <v>9.9347999999999992</v>
      </c>
    </row>
    <row r="720" spans="1:23" x14ac:dyDescent="0.2">
      <c r="A720" s="1"/>
      <c r="B720" s="1">
        <v>1</v>
      </c>
      <c r="C720" s="2" t="s">
        <v>975</v>
      </c>
      <c r="D720" s="1">
        <v>1454</v>
      </c>
      <c r="E720" s="2" t="s">
        <v>42</v>
      </c>
      <c r="F720" s="2" t="s">
        <v>42</v>
      </c>
      <c r="G720" s="3">
        <v>535.75810000000001</v>
      </c>
      <c r="H720" s="1">
        <v>2</v>
      </c>
      <c r="I720" s="3">
        <v>1070.5088000000001</v>
      </c>
      <c r="J720" s="3">
        <v>1070.5153</v>
      </c>
      <c r="K720" s="4">
        <v>0</v>
      </c>
      <c r="L720" s="5">
        <v>-6</v>
      </c>
      <c r="M720" s="1" t="s">
        <v>27</v>
      </c>
      <c r="N720" s="5">
        <v>506.21</v>
      </c>
      <c r="O720" s="5">
        <v>376.43</v>
      </c>
      <c r="P720" s="5">
        <v>376.43</v>
      </c>
      <c r="Q720" s="6">
        <v>6.64</v>
      </c>
      <c r="R720" s="4">
        <v>263</v>
      </c>
      <c r="S720" s="2" t="s">
        <v>2119</v>
      </c>
      <c r="T720" s="1">
        <v>1</v>
      </c>
      <c r="U720" s="2" t="s">
        <v>3906</v>
      </c>
      <c r="V720" s="2" t="s">
        <v>3907</v>
      </c>
      <c r="W720" s="2">
        <v>10.0379</v>
      </c>
    </row>
    <row r="721" spans="1:23" x14ac:dyDescent="0.2">
      <c r="A721" s="1"/>
      <c r="B721" s="1">
        <v>1</v>
      </c>
      <c r="C721" s="2" t="s">
        <v>975</v>
      </c>
      <c r="D721" s="1">
        <v>1454</v>
      </c>
      <c r="E721" s="2" t="s">
        <v>42</v>
      </c>
      <c r="F721" s="2" t="s">
        <v>42</v>
      </c>
      <c r="G721" s="3">
        <v>535.75819999999999</v>
      </c>
      <c r="H721" s="1">
        <v>2</v>
      </c>
      <c r="I721" s="3">
        <v>1070.5091</v>
      </c>
      <c r="J721" s="3">
        <v>1070.5153</v>
      </c>
      <c r="K721" s="4">
        <v>0</v>
      </c>
      <c r="L721" s="5">
        <v>-5.8</v>
      </c>
      <c r="M721" s="1" t="s">
        <v>27</v>
      </c>
      <c r="N721" s="5">
        <v>506.68</v>
      </c>
      <c r="O721" s="5">
        <v>295.48</v>
      </c>
      <c r="P721" s="5">
        <v>295.48</v>
      </c>
      <c r="Q721" s="6">
        <v>4</v>
      </c>
      <c r="R721" s="4">
        <v>263</v>
      </c>
      <c r="S721" s="2" t="s">
        <v>2119</v>
      </c>
      <c r="T721" s="1">
        <v>1</v>
      </c>
      <c r="U721" s="2" t="s">
        <v>3908</v>
      </c>
      <c r="V721" s="2" t="s">
        <v>3909</v>
      </c>
      <c r="W721" s="2">
        <v>9.8322000000000003</v>
      </c>
    </row>
    <row r="722" spans="1:23" x14ac:dyDescent="0.2">
      <c r="A722" s="1"/>
      <c r="B722" s="1">
        <v>1</v>
      </c>
      <c r="C722" s="2" t="s">
        <v>975</v>
      </c>
      <c r="D722" s="1">
        <v>1454</v>
      </c>
      <c r="E722" s="2" t="s">
        <v>42</v>
      </c>
      <c r="F722" s="2" t="s">
        <v>42</v>
      </c>
      <c r="G722" s="3">
        <v>535.75760000000002</v>
      </c>
      <c r="H722" s="1">
        <v>2</v>
      </c>
      <c r="I722" s="3">
        <v>1070.5079000000001</v>
      </c>
      <c r="J722" s="3">
        <v>1070.5153</v>
      </c>
      <c r="K722" s="4">
        <v>0</v>
      </c>
      <c r="L722" s="5">
        <v>-6.9</v>
      </c>
      <c r="M722" s="1" t="s">
        <v>27</v>
      </c>
      <c r="N722" s="5">
        <v>508.78</v>
      </c>
      <c r="O722" s="5">
        <v>284.27</v>
      </c>
      <c r="P722" s="5">
        <v>284.27</v>
      </c>
      <c r="Q722" s="6">
        <v>4.8099999999999996</v>
      </c>
      <c r="R722" s="4">
        <v>263</v>
      </c>
      <c r="S722" s="2" t="s">
        <v>2119</v>
      </c>
      <c r="T722" s="1">
        <v>1</v>
      </c>
      <c r="U722" s="2" t="s">
        <v>3910</v>
      </c>
      <c r="V722" s="2" t="s">
        <v>1982</v>
      </c>
      <c r="W722" s="2">
        <v>10.3956</v>
      </c>
    </row>
    <row r="723" spans="1:23" x14ac:dyDescent="0.2">
      <c r="A723" s="1"/>
      <c r="B723" s="1">
        <v>1</v>
      </c>
      <c r="C723" s="2" t="s">
        <v>975</v>
      </c>
      <c r="D723" s="1">
        <v>1454</v>
      </c>
      <c r="E723" s="2" t="s">
        <v>42</v>
      </c>
      <c r="F723" s="2" t="s">
        <v>42</v>
      </c>
      <c r="G723" s="3">
        <v>535.75819999999999</v>
      </c>
      <c r="H723" s="1">
        <v>2</v>
      </c>
      <c r="I723" s="3">
        <v>1070.5091</v>
      </c>
      <c r="J723" s="3">
        <v>1070.5153</v>
      </c>
      <c r="K723" s="4">
        <v>0</v>
      </c>
      <c r="L723" s="5">
        <v>-5.8</v>
      </c>
      <c r="M723" s="1" t="s">
        <v>27</v>
      </c>
      <c r="N723" s="5">
        <v>525.66999999999996</v>
      </c>
      <c r="O723" s="5">
        <v>282.23</v>
      </c>
      <c r="P723" s="5">
        <v>282.23</v>
      </c>
      <c r="Q723" s="6">
        <v>3.97</v>
      </c>
      <c r="R723" s="4">
        <v>263</v>
      </c>
      <c r="S723" s="2" t="s">
        <v>2119</v>
      </c>
      <c r="T723" s="1">
        <v>1</v>
      </c>
      <c r="U723" s="2" t="s">
        <v>3911</v>
      </c>
      <c r="V723" s="2" t="s">
        <v>3912</v>
      </c>
      <c r="W723" s="2">
        <v>9.8263999999999996</v>
      </c>
    </row>
    <row r="724" spans="1:23" x14ac:dyDescent="0.2">
      <c r="A724" s="1"/>
      <c r="B724" s="1">
        <v>1</v>
      </c>
      <c r="C724" s="2" t="s">
        <v>975</v>
      </c>
      <c r="D724" s="1">
        <v>1454</v>
      </c>
      <c r="E724" s="2" t="s">
        <v>42</v>
      </c>
      <c r="F724" s="2" t="s">
        <v>42</v>
      </c>
      <c r="G724" s="3">
        <v>535.75779999999997</v>
      </c>
      <c r="H724" s="1">
        <v>2</v>
      </c>
      <c r="I724" s="3">
        <v>1070.5082</v>
      </c>
      <c r="J724" s="3">
        <v>1070.5153</v>
      </c>
      <c r="K724" s="4">
        <v>0</v>
      </c>
      <c r="L724" s="5">
        <v>-6.6</v>
      </c>
      <c r="M724" s="1" t="s">
        <v>27</v>
      </c>
      <c r="N724" s="5">
        <v>533.02</v>
      </c>
      <c r="O724" s="5">
        <v>321.83</v>
      </c>
      <c r="P724" s="5">
        <v>321.83</v>
      </c>
      <c r="Q724" s="6">
        <v>4.96</v>
      </c>
      <c r="R724" s="4">
        <v>263</v>
      </c>
      <c r="S724" s="2" t="s">
        <v>2119</v>
      </c>
      <c r="T724" s="1">
        <v>1</v>
      </c>
      <c r="U724" s="2" t="s">
        <v>3913</v>
      </c>
      <c r="V724" s="2" t="s">
        <v>3914</v>
      </c>
      <c r="W724" s="2">
        <v>10.264900000000001</v>
      </c>
    </row>
    <row r="725" spans="1:23" x14ac:dyDescent="0.2">
      <c r="A725" s="1"/>
      <c r="B725" s="1">
        <v>1</v>
      </c>
      <c r="C725" s="2" t="s">
        <v>975</v>
      </c>
      <c r="D725" s="1">
        <v>1454</v>
      </c>
      <c r="E725" s="2" t="s">
        <v>42</v>
      </c>
      <c r="F725" s="2" t="s">
        <v>42</v>
      </c>
      <c r="G725" s="3">
        <v>535.75779999999997</v>
      </c>
      <c r="H725" s="1">
        <v>2</v>
      </c>
      <c r="I725" s="3">
        <v>1070.5082</v>
      </c>
      <c r="J725" s="3">
        <v>1070.5153</v>
      </c>
      <c r="K725" s="4">
        <v>0</v>
      </c>
      <c r="L725" s="5">
        <v>-6.6</v>
      </c>
      <c r="M725" s="1" t="s">
        <v>27</v>
      </c>
      <c r="N725" s="5">
        <v>539.47</v>
      </c>
      <c r="O725" s="5">
        <v>323.75</v>
      </c>
      <c r="P725" s="5">
        <v>323.75</v>
      </c>
      <c r="Q725" s="6">
        <v>5.18</v>
      </c>
      <c r="R725" s="4">
        <v>263</v>
      </c>
      <c r="S725" s="2" t="s">
        <v>2119</v>
      </c>
      <c r="T725" s="1">
        <v>1</v>
      </c>
      <c r="U725" s="2" t="s">
        <v>3915</v>
      </c>
      <c r="V725" s="2" t="s">
        <v>3916</v>
      </c>
      <c r="W725" s="2">
        <v>10.1439</v>
      </c>
    </row>
    <row r="726" spans="1:23" x14ac:dyDescent="0.2">
      <c r="A726" s="1"/>
      <c r="B726" s="1">
        <v>1</v>
      </c>
      <c r="C726" s="2" t="s">
        <v>984</v>
      </c>
      <c r="D726" s="1">
        <v>1487</v>
      </c>
      <c r="E726" s="2" t="s">
        <v>42</v>
      </c>
      <c r="F726" s="2" t="s">
        <v>43</v>
      </c>
      <c r="G726" s="3">
        <v>850.8415</v>
      </c>
      <c r="H726" s="1">
        <v>2</v>
      </c>
      <c r="I726" s="3">
        <v>1700.6757</v>
      </c>
      <c r="J726" s="3">
        <v>1700.6865</v>
      </c>
      <c r="K726" s="4">
        <v>0</v>
      </c>
      <c r="L726" s="5">
        <v>-6.4</v>
      </c>
      <c r="M726" s="1" t="s">
        <v>27</v>
      </c>
      <c r="N726" s="5">
        <v>326.77</v>
      </c>
      <c r="O726" s="5">
        <v>326.77</v>
      </c>
      <c r="P726" s="5">
        <v>326.77</v>
      </c>
      <c r="Q726" s="6">
        <v>3.39</v>
      </c>
      <c r="R726" s="4">
        <v>263</v>
      </c>
      <c r="S726" s="2" t="s">
        <v>2119</v>
      </c>
      <c r="T726" s="1">
        <v>1</v>
      </c>
      <c r="U726" s="2" t="s">
        <v>3917</v>
      </c>
      <c r="V726" s="2" t="s">
        <v>3918</v>
      </c>
      <c r="W726" s="2">
        <v>14.836399999999999</v>
      </c>
    </row>
    <row r="727" spans="1:23" x14ac:dyDescent="0.2">
      <c r="A727" s="1"/>
      <c r="B727" s="1">
        <v>1</v>
      </c>
      <c r="C727" s="2" t="s">
        <v>987</v>
      </c>
      <c r="D727" s="1">
        <v>1487</v>
      </c>
      <c r="E727" s="2" t="s">
        <v>25</v>
      </c>
      <c r="F727" s="2" t="s">
        <v>74</v>
      </c>
      <c r="G727" s="3">
        <v>931.86749999999995</v>
      </c>
      <c r="H727" s="1">
        <v>2</v>
      </c>
      <c r="I727" s="3">
        <v>1862.7277999999999</v>
      </c>
      <c r="J727" s="3">
        <v>1862.7393999999999</v>
      </c>
      <c r="K727" s="4">
        <v>0</v>
      </c>
      <c r="L727" s="5">
        <v>-6.2</v>
      </c>
      <c r="M727" s="1" t="s">
        <v>27</v>
      </c>
      <c r="N727" s="5">
        <v>381.44</v>
      </c>
      <c r="O727" s="5">
        <v>277.75</v>
      </c>
      <c r="P727" s="5">
        <v>29.37</v>
      </c>
      <c r="Q727" s="6">
        <v>4.9400000000000004</v>
      </c>
      <c r="R727" s="4">
        <v>263</v>
      </c>
      <c r="S727" s="2" t="s">
        <v>2119</v>
      </c>
      <c r="T727" s="1">
        <v>1</v>
      </c>
      <c r="U727" s="2" t="s">
        <v>3919</v>
      </c>
      <c r="V727" s="2" t="s">
        <v>3920</v>
      </c>
      <c r="W727" s="2">
        <v>14.500999999999999</v>
      </c>
    </row>
    <row r="728" spans="1:23" x14ac:dyDescent="0.2">
      <c r="A728" s="1"/>
      <c r="B728" s="1">
        <v>1</v>
      </c>
      <c r="C728" s="2" t="s">
        <v>3921</v>
      </c>
      <c r="D728" s="1">
        <v>1487</v>
      </c>
      <c r="E728" s="2" t="s">
        <v>42</v>
      </c>
      <c r="F728" s="2" t="s">
        <v>3922</v>
      </c>
      <c r="G728" s="3">
        <v>711.2971</v>
      </c>
      <c r="H728" s="1">
        <v>3</v>
      </c>
      <c r="I728" s="3">
        <v>2131.8766999999998</v>
      </c>
      <c r="J728" s="3">
        <v>2131.8881000000001</v>
      </c>
      <c r="K728" s="4">
        <v>0</v>
      </c>
      <c r="L728" s="5">
        <v>-5.4</v>
      </c>
      <c r="M728" s="1" t="s">
        <v>27</v>
      </c>
      <c r="N728" s="5">
        <v>473.87</v>
      </c>
      <c r="O728" s="5">
        <v>473.87</v>
      </c>
      <c r="P728" s="5">
        <v>81.319999999999993</v>
      </c>
      <c r="Q728" s="6">
        <v>6.94</v>
      </c>
      <c r="R728" s="4">
        <v>263</v>
      </c>
      <c r="S728" s="2" t="s">
        <v>2119</v>
      </c>
      <c r="T728" s="1">
        <v>1</v>
      </c>
      <c r="U728" s="2" t="s">
        <v>3923</v>
      </c>
      <c r="V728" s="2" t="s">
        <v>3924</v>
      </c>
      <c r="W728" s="2">
        <v>12.2141</v>
      </c>
    </row>
    <row r="729" spans="1:23" x14ac:dyDescent="0.2">
      <c r="A729" s="1"/>
      <c r="B729" s="1">
        <v>1</v>
      </c>
      <c r="C729" s="2" t="s">
        <v>996</v>
      </c>
      <c r="D729" s="1">
        <v>1487</v>
      </c>
      <c r="E729" s="2" t="s">
        <v>386</v>
      </c>
      <c r="F729" s="2" t="s">
        <v>993</v>
      </c>
      <c r="G729" s="3">
        <v>778.98969999999997</v>
      </c>
      <c r="H729" s="1">
        <v>3</v>
      </c>
      <c r="I729" s="3">
        <v>2334.9544000000001</v>
      </c>
      <c r="J729" s="3">
        <v>2334.9675000000002</v>
      </c>
      <c r="K729" s="4">
        <v>0</v>
      </c>
      <c r="L729" s="5">
        <v>-5.6</v>
      </c>
      <c r="M729" s="1" t="s">
        <v>27</v>
      </c>
      <c r="N729" s="5">
        <v>276.89999999999998</v>
      </c>
      <c r="O729" s="5">
        <v>276.89999999999998</v>
      </c>
      <c r="P729" s="5">
        <v>4.8</v>
      </c>
      <c r="Q729" s="6">
        <v>3.1</v>
      </c>
      <c r="R729" s="4">
        <v>263</v>
      </c>
      <c r="S729" s="2" t="s">
        <v>2119</v>
      </c>
      <c r="T729" s="1">
        <v>1</v>
      </c>
      <c r="U729" s="2" t="s">
        <v>3925</v>
      </c>
      <c r="V729" s="2" t="s">
        <v>3926</v>
      </c>
      <c r="W729" s="2">
        <v>12.977499999999999</v>
      </c>
    </row>
    <row r="730" spans="1:23" x14ac:dyDescent="0.2">
      <c r="A730" s="1"/>
      <c r="B730" s="1">
        <v>1</v>
      </c>
      <c r="C730" s="2" t="s">
        <v>3927</v>
      </c>
      <c r="D730" s="1">
        <v>1501</v>
      </c>
      <c r="E730" s="2" t="s">
        <v>1273</v>
      </c>
      <c r="F730" s="2" t="s">
        <v>3928</v>
      </c>
      <c r="G730" s="3">
        <v>566.26070000000004</v>
      </c>
      <c r="H730" s="1">
        <v>1</v>
      </c>
      <c r="I730" s="3">
        <v>566.26070000000004</v>
      </c>
      <c r="J730" s="3">
        <v>566.26679999999999</v>
      </c>
      <c r="K730" s="4">
        <v>0</v>
      </c>
      <c r="L730" s="5">
        <v>-10.8</v>
      </c>
      <c r="M730" s="1" t="s">
        <v>27</v>
      </c>
      <c r="N730" s="5">
        <v>29.64</v>
      </c>
      <c r="O730" s="5">
        <v>29.64</v>
      </c>
      <c r="P730" s="5">
        <v>29.64</v>
      </c>
      <c r="Q730" s="6">
        <v>0.28999999999999998</v>
      </c>
      <c r="R730" s="4">
        <v>263</v>
      </c>
      <c r="S730" s="2" t="s">
        <v>2119</v>
      </c>
      <c r="T730" s="1">
        <v>1</v>
      </c>
      <c r="U730" s="2" t="s">
        <v>3929</v>
      </c>
      <c r="V730" s="2" t="s">
        <v>2005</v>
      </c>
      <c r="W730" s="2">
        <v>11.7874</v>
      </c>
    </row>
    <row r="731" spans="1:23" x14ac:dyDescent="0.2">
      <c r="A731" s="1"/>
      <c r="B731" s="1">
        <v>1</v>
      </c>
      <c r="C731" s="2" t="s">
        <v>999</v>
      </c>
      <c r="D731" s="1">
        <v>1519</v>
      </c>
      <c r="E731" s="2" t="s">
        <v>42</v>
      </c>
      <c r="F731" s="2" t="s">
        <v>109</v>
      </c>
      <c r="G731" s="3">
        <v>664.77300000000002</v>
      </c>
      <c r="H731" s="1">
        <v>2</v>
      </c>
      <c r="I731" s="3">
        <v>1328.5387000000001</v>
      </c>
      <c r="J731" s="3">
        <v>1328.5463</v>
      </c>
      <c r="K731" s="4">
        <v>0</v>
      </c>
      <c r="L731" s="5">
        <v>-5.7</v>
      </c>
      <c r="M731" s="1" t="s">
        <v>27</v>
      </c>
      <c r="N731" s="5">
        <v>386.93</v>
      </c>
      <c r="O731" s="5">
        <v>257.86</v>
      </c>
      <c r="P731" s="5">
        <v>257.86</v>
      </c>
      <c r="Q731" s="6">
        <v>3.49</v>
      </c>
      <c r="R731" s="4">
        <v>263</v>
      </c>
      <c r="S731" s="2" t="s">
        <v>2119</v>
      </c>
      <c r="T731" s="1">
        <v>1</v>
      </c>
      <c r="U731" s="2" t="s">
        <v>3930</v>
      </c>
      <c r="V731" s="2" t="s">
        <v>3931</v>
      </c>
      <c r="W731" s="2">
        <v>18.064699999999998</v>
      </c>
    </row>
    <row r="732" spans="1:23" x14ac:dyDescent="0.2">
      <c r="A732" s="1"/>
      <c r="B732" s="1">
        <v>1</v>
      </c>
      <c r="C732" s="2" t="s">
        <v>999</v>
      </c>
      <c r="D732" s="1">
        <v>1519</v>
      </c>
      <c r="E732" s="2" t="s">
        <v>42</v>
      </c>
      <c r="F732" s="2" t="s">
        <v>109</v>
      </c>
      <c r="G732" s="3">
        <v>664.77390000000003</v>
      </c>
      <c r="H732" s="1">
        <v>2</v>
      </c>
      <c r="I732" s="3">
        <v>1328.5406</v>
      </c>
      <c r="J732" s="3">
        <v>1328.5463</v>
      </c>
      <c r="K732" s="4">
        <v>0</v>
      </c>
      <c r="L732" s="5">
        <v>-4.3</v>
      </c>
      <c r="M732" s="1" t="s">
        <v>27</v>
      </c>
      <c r="N732" s="5">
        <v>434.33</v>
      </c>
      <c r="O732" s="5">
        <v>304.11</v>
      </c>
      <c r="P732" s="5">
        <v>304.11</v>
      </c>
      <c r="Q732" s="6">
        <v>2.94</v>
      </c>
      <c r="R732" s="4">
        <v>263</v>
      </c>
      <c r="S732" s="2" t="s">
        <v>2119</v>
      </c>
      <c r="T732" s="1">
        <v>1</v>
      </c>
      <c r="U732" s="2" t="s">
        <v>3932</v>
      </c>
      <c r="V732" s="2" t="s">
        <v>3933</v>
      </c>
      <c r="W732" s="2">
        <v>17.782499999999999</v>
      </c>
    </row>
    <row r="733" spans="1:23" x14ac:dyDescent="0.2">
      <c r="A733" s="1"/>
      <c r="B733" s="1">
        <v>1</v>
      </c>
      <c r="C733" s="2" t="s">
        <v>999</v>
      </c>
      <c r="D733" s="1">
        <v>1519</v>
      </c>
      <c r="E733" s="2" t="s">
        <v>42</v>
      </c>
      <c r="F733" s="2" t="s">
        <v>109</v>
      </c>
      <c r="G733" s="3">
        <v>664.77340000000004</v>
      </c>
      <c r="H733" s="1">
        <v>2</v>
      </c>
      <c r="I733" s="3">
        <v>1328.5396000000001</v>
      </c>
      <c r="J733" s="3">
        <v>1328.5463</v>
      </c>
      <c r="K733" s="4">
        <v>0</v>
      </c>
      <c r="L733" s="5">
        <v>-5.0999999999999996</v>
      </c>
      <c r="M733" s="1" t="s">
        <v>27</v>
      </c>
      <c r="N733" s="5">
        <v>517.14</v>
      </c>
      <c r="O733" s="5">
        <v>397.88</v>
      </c>
      <c r="P733" s="5">
        <v>397.88</v>
      </c>
      <c r="Q733" s="6">
        <v>5.7</v>
      </c>
      <c r="R733" s="4">
        <v>263</v>
      </c>
      <c r="S733" s="2" t="s">
        <v>2119</v>
      </c>
      <c r="T733" s="1">
        <v>1</v>
      </c>
      <c r="U733" s="2" t="s">
        <v>3934</v>
      </c>
      <c r="V733" s="2" t="s">
        <v>3935</v>
      </c>
      <c r="W733" s="2">
        <v>17.9025</v>
      </c>
    </row>
    <row r="734" spans="1:23" x14ac:dyDescent="0.2">
      <c r="B734">
        <v>2</v>
      </c>
      <c r="C734" t="s">
        <v>3936</v>
      </c>
      <c r="D734">
        <v>1520</v>
      </c>
      <c r="E734" t="s">
        <v>42</v>
      </c>
      <c r="F734" t="s">
        <v>663</v>
      </c>
      <c r="G734">
        <v>574.24360000000001</v>
      </c>
      <c r="H734">
        <v>3</v>
      </c>
      <c r="I734">
        <v>1720.7162000000001</v>
      </c>
      <c r="J734">
        <v>1720.7273</v>
      </c>
      <c r="K734">
        <v>0</v>
      </c>
      <c r="L734">
        <v>-6.5</v>
      </c>
      <c r="M734" t="s">
        <v>27</v>
      </c>
      <c r="N734">
        <v>42.93</v>
      </c>
      <c r="O734">
        <v>42.93</v>
      </c>
      <c r="P734">
        <v>7.7</v>
      </c>
      <c r="Q734">
        <v>0.55000000000000004</v>
      </c>
      <c r="R734">
        <v>48</v>
      </c>
      <c r="S734" t="s">
        <v>2221</v>
      </c>
      <c r="T734">
        <v>2</v>
      </c>
      <c r="U734" t="s">
        <v>3937</v>
      </c>
      <c r="V734" t="s">
        <v>3938</v>
      </c>
      <c r="W734">
        <v>9.3483999999999998</v>
      </c>
    </row>
    <row r="735" spans="1:23" x14ac:dyDescent="0.2">
      <c r="B735">
        <v>2</v>
      </c>
      <c r="C735" t="s">
        <v>3936</v>
      </c>
      <c r="D735">
        <v>1520</v>
      </c>
      <c r="E735" t="s">
        <v>42</v>
      </c>
      <c r="F735" t="s">
        <v>663</v>
      </c>
      <c r="G735">
        <v>574.24210000000005</v>
      </c>
      <c r="H735">
        <v>3</v>
      </c>
      <c r="I735">
        <v>1720.7116000000001</v>
      </c>
      <c r="J735">
        <v>1720.7273</v>
      </c>
      <c r="K735">
        <v>0</v>
      </c>
      <c r="L735">
        <v>-9.1</v>
      </c>
      <c r="M735" t="s">
        <v>27</v>
      </c>
      <c r="N735">
        <v>61.07</v>
      </c>
      <c r="O735">
        <v>61.07</v>
      </c>
      <c r="P735">
        <v>7.7</v>
      </c>
      <c r="Q735">
        <v>0.46</v>
      </c>
      <c r="R735">
        <v>48</v>
      </c>
      <c r="S735" t="s">
        <v>2221</v>
      </c>
      <c r="T735">
        <v>2</v>
      </c>
      <c r="U735" t="s">
        <v>3939</v>
      </c>
      <c r="V735" t="s">
        <v>3940</v>
      </c>
      <c r="W735">
        <v>9.2288999999999994</v>
      </c>
    </row>
    <row r="736" spans="1:23" x14ac:dyDescent="0.2">
      <c r="B736">
        <v>2</v>
      </c>
      <c r="C736" t="s">
        <v>3936</v>
      </c>
      <c r="D736">
        <v>1520</v>
      </c>
      <c r="E736" t="s">
        <v>42</v>
      </c>
      <c r="F736" t="s">
        <v>663</v>
      </c>
      <c r="G736">
        <v>574.24260000000004</v>
      </c>
      <c r="H736">
        <v>3</v>
      </c>
      <c r="I736">
        <v>1720.7132999999999</v>
      </c>
      <c r="J736">
        <v>1720.7273</v>
      </c>
      <c r="K736">
        <v>0</v>
      </c>
      <c r="L736">
        <v>-8.1999999999999993</v>
      </c>
      <c r="M736" t="s">
        <v>27</v>
      </c>
      <c r="N736">
        <v>66.44</v>
      </c>
      <c r="O736">
        <v>66.44</v>
      </c>
      <c r="P736">
        <v>7.7</v>
      </c>
      <c r="Q736">
        <v>0.46</v>
      </c>
      <c r="R736">
        <v>48</v>
      </c>
      <c r="S736" t="s">
        <v>2221</v>
      </c>
      <c r="T736">
        <v>2</v>
      </c>
      <c r="U736" t="s">
        <v>3941</v>
      </c>
      <c r="V736" t="s">
        <v>3942</v>
      </c>
      <c r="W736">
        <v>9.1125000000000007</v>
      </c>
    </row>
    <row r="737" spans="1:23" x14ac:dyDescent="0.2">
      <c r="A737" s="1"/>
      <c r="B737" s="1">
        <v>1</v>
      </c>
      <c r="C737" s="2" t="s">
        <v>3943</v>
      </c>
      <c r="D737" s="1">
        <v>1525</v>
      </c>
      <c r="E737" s="2" t="s">
        <v>3944</v>
      </c>
      <c r="F737" s="2" t="s">
        <v>3945</v>
      </c>
      <c r="G737" s="3">
        <v>931.37180000000001</v>
      </c>
      <c r="H737" s="1">
        <v>2</v>
      </c>
      <c r="I737" s="3">
        <v>1861.7363</v>
      </c>
      <c r="J737" s="3">
        <v>1861.7419</v>
      </c>
      <c r="K737" s="4">
        <v>0</v>
      </c>
      <c r="L737" s="5">
        <v>-3</v>
      </c>
      <c r="M737" s="1" t="s">
        <v>27</v>
      </c>
      <c r="N737" s="5">
        <v>11.96</v>
      </c>
      <c r="O737" s="5">
        <v>11.96</v>
      </c>
      <c r="P737" s="5">
        <v>11.96</v>
      </c>
      <c r="Q737" s="6">
        <v>0.54</v>
      </c>
      <c r="R737" s="4">
        <v>263</v>
      </c>
      <c r="S737" s="2" t="s">
        <v>2119</v>
      </c>
      <c r="T737" s="1">
        <v>1</v>
      </c>
      <c r="U737" s="2" t="s">
        <v>3606</v>
      </c>
      <c r="V737" s="2" t="s">
        <v>983</v>
      </c>
      <c r="W737" s="2">
        <v>13.4374</v>
      </c>
    </row>
    <row r="738" spans="1:23" x14ac:dyDescent="0.2">
      <c r="A738" s="1"/>
      <c r="B738" s="1">
        <v>1</v>
      </c>
      <c r="C738" s="2" t="s">
        <v>1010</v>
      </c>
      <c r="D738" s="1">
        <v>1529</v>
      </c>
      <c r="E738" s="2" t="s">
        <v>42</v>
      </c>
      <c r="F738" s="2" t="s">
        <v>109</v>
      </c>
      <c r="G738" s="3">
        <v>633.27809999999999</v>
      </c>
      <c r="H738" s="1">
        <v>2</v>
      </c>
      <c r="I738" s="3">
        <v>1265.549</v>
      </c>
      <c r="J738" s="3">
        <v>1265.5579</v>
      </c>
      <c r="K738" s="4">
        <v>0</v>
      </c>
      <c r="L738" s="5">
        <v>-7</v>
      </c>
      <c r="M738" s="1" t="s">
        <v>27</v>
      </c>
      <c r="N738" s="5">
        <v>216.15</v>
      </c>
      <c r="O738" s="5">
        <v>216.15</v>
      </c>
      <c r="P738" s="5">
        <v>216.15</v>
      </c>
      <c r="Q738" s="6">
        <v>3.07</v>
      </c>
      <c r="R738" s="4">
        <v>263</v>
      </c>
      <c r="S738" s="2" t="s">
        <v>2119</v>
      </c>
      <c r="T738" s="1">
        <v>1</v>
      </c>
      <c r="U738" s="2" t="s">
        <v>3946</v>
      </c>
      <c r="V738" s="2" t="s">
        <v>2013</v>
      </c>
      <c r="W738" s="2">
        <v>8.2192000000000007</v>
      </c>
    </row>
    <row r="739" spans="1:23" x14ac:dyDescent="0.2">
      <c r="A739" s="1"/>
      <c r="B739" s="1">
        <v>1</v>
      </c>
      <c r="C739" s="2" t="s">
        <v>1010</v>
      </c>
      <c r="D739" s="1">
        <v>1529</v>
      </c>
      <c r="E739" s="2" t="s">
        <v>42</v>
      </c>
      <c r="F739" s="2" t="s">
        <v>109</v>
      </c>
      <c r="G739" s="3">
        <v>422.52100000000002</v>
      </c>
      <c r="H739" s="1">
        <v>3</v>
      </c>
      <c r="I739" s="3">
        <v>1265.5482999999999</v>
      </c>
      <c r="J739" s="3">
        <v>1265.5579</v>
      </c>
      <c r="K739" s="4">
        <v>0</v>
      </c>
      <c r="L739" s="5">
        <v>-7.5</v>
      </c>
      <c r="M739" s="1" t="s">
        <v>27</v>
      </c>
      <c r="N739" s="5">
        <v>354.41</v>
      </c>
      <c r="O739" s="5">
        <v>335.15</v>
      </c>
      <c r="P739" s="5">
        <v>335.15</v>
      </c>
      <c r="Q739" s="6">
        <v>4.09</v>
      </c>
      <c r="R739" s="4">
        <v>263</v>
      </c>
      <c r="S739" s="2" t="s">
        <v>2119</v>
      </c>
      <c r="T739" s="1">
        <v>1</v>
      </c>
      <c r="U739" s="2" t="s">
        <v>3947</v>
      </c>
      <c r="V739" s="2" t="s">
        <v>3948</v>
      </c>
      <c r="W739" s="2">
        <v>8.0273000000000003</v>
      </c>
    </row>
    <row r="740" spans="1:23" x14ac:dyDescent="0.2">
      <c r="A740" s="1"/>
      <c r="B740" s="1">
        <v>1</v>
      </c>
      <c r="C740" s="2" t="s">
        <v>1010</v>
      </c>
      <c r="D740" s="1">
        <v>1529</v>
      </c>
      <c r="E740" s="2" t="s">
        <v>42</v>
      </c>
      <c r="F740" s="2" t="s">
        <v>109</v>
      </c>
      <c r="G740" s="3">
        <v>633.27869999999996</v>
      </c>
      <c r="H740" s="1">
        <v>2</v>
      </c>
      <c r="I740" s="3">
        <v>1265.5500999999999</v>
      </c>
      <c r="J740" s="3">
        <v>1265.5579</v>
      </c>
      <c r="K740" s="4">
        <v>0</v>
      </c>
      <c r="L740" s="5">
        <v>-6.2</v>
      </c>
      <c r="M740" s="1" t="s">
        <v>27</v>
      </c>
      <c r="N740" s="5">
        <v>442.54</v>
      </c>
      <c r="O740" s="5">
        <v>415.49</v>
      </c>
      <c r="P740" s="5">
        <v>415.49</v>
      </c>
      <c r="Q740" s="6">
        <v>5.56</v>
      </c>
      <c r="R740" s="4">
        <v>263</v>
      </c>
      <c r="S740" s="2" t="s">
        <v>2119</v>
      </c>
      <c r="T740" s="1">
        <v>1</v>
      </c>
      <c r="U740" s="2" t="s">
        <v>3949</v>
      </c>
      <c r="V740" s="2" t="s">
        <v>3950</v>
      </c>
      <c r="W740" s="2">
        <v>8.0035000000000007</v>
      </c>
    </row>
    <row r="741" spans="1:23" x14ac:dyDescent="0.2">
      <c r="A741" s="1"/>
      <c r="B741" s="1">
        <v>1</v>
      </c>
      <c r="C741" s="2" t="s">
        <v>1010</v>
      </c>
      <c r="D741" s="1">
        <v>1529</v>
      </c>
      <c r="E741" s="2" t="s">
        <v>42</v>
      </c>
      <c r="F741" s="2" t="s">
        <v>109</v>
      </c>
      <c r="G741" s="3">
        <v>633.279</v>
      </c>
      <c r="H741" s="1">
        <v>2</v>
      </c>
      <c r="I741" s="3">
        <v>1265.5507</v>
      </c>
      <c r="J741" s="3">
        <v>1265.5579</v>
      </c>
      <c r="K741" s="4">
        <v>0</v>
      </c>
      <c r="L741" s="5">
        <v>-5.7</v>
      </c>
      <c r="M741" s="1" t="s">
        <v>27</v>
      </c>
      <c r="N741" s="5">
        <v>502.93</v>
      </c>
      <c r="O741" s="5">
        <v>477.34</v>
      </c>
      <c r="P741" s="5">
        <v>477.34</v>
      </c>
      <c r="Q741" s="6">
        <v>7.3</v>
      </c>
      <c r="R741" s="4">
        <v>263</v>
      </c>
      <c r="S741" s="2" t="s">
        <v>2119</v>
      </c>
      <c r="T741" s="1">
        <v>1</v>
      </c>
      <c r="U741" s="2" t="s">
        <v>3951</v>
      </c>
      <c r="V741" s="2" t="s">
        <v>3952</v>
      </c>
      <c r="W741" s="2">
        <v>8.1140000000000008</v>
      </c>
    </row>
    <row r="742" spans="1:23" x14ac:dyDescent="0.2">
      <c r="A742" s="1"/>
      <c r="B742" s="1">
        <v>1</v>
      </c>
      <c r="C742" s="2" t="s">
        <v>1023</v>
      </c>
      <c r="D742" s="1">
        <v>1529</v>
      </c>
      <c r="E742" s="2" t="s">
        <v>42</v>
      </c>
      <c r="F742" s="2" t="s">
        <v>109</v>
      </c>
      <c r="G742" s="3">
        <v>440.72219999999999</v>
      </c>
      <c r="H742" s="1">
        <v>4</v>
      </c>
      <c r="I742" s="3">
        <v>1759.8670999999999</v>
      </c>
      <c r="J742" s="3">
        <v>1759.8795</v>
      </c>
      <c r="K742" s="4">
        <v>0</v>
      </c>
      <c r="L742" s="5">
        <v>-7.1</v>
      </c>
      <c r="M742" s="1" t="s">
        <v>27</v>
      </c>
      <c r="N742" s="5">
        <v>1.54</v>
      </c>
      <c r="O742" s="5">
        <v>1.54</v>
      </c>
      <c r="P742" s="5">
        <v>1.54</v>
      </c>
      <c r="Q742" s="6">
        <v>0.56999999999999995</v>
      </c>
      <c r="R742" s="4">
        <v>263</v>
      </c>
      <c r="S742" s="2" t="s">
        <v>2119</v>
      </c>
      <c r="T742" s="1">
        <v>1</v>
      </c>
      <c r="U742" s="2" t="s">
        <v>3202</v>
      </c>
      <c r="V742" s="2" t="s">
        <v>3203</v>
      </c>
      <c r="W742" s="2">
        <v>10.5703</v>
      </c>
    </row>
    <row r="743" spans="1:23" x14ac:dyDescent="0.2">
      <c r="A743" s="1"/>
      <c r="B743" s="1">
        <v>1</v>
      </c>
      <c r="C743" s="2" t="s">
        <v>1023</v>
      </c>
      <c r="D743" s="1">
        <v>1529</v>
      </c>
      <c r="E743" s="2" t="s">
        <v>42</v>
      </c>
      <c r="F743" s="2" t="s">
        <v>109</v>
      </c>
      <c r="G743" s="3">
        <v>440.72120000000001</v>
      </c>
      <c r="H743" s="1">
        <v>4</v>
      </c>
      <c r="I743" s="3">
        <v>1759.8628000000001</v>
      </c>
      <c r="J743" s="3">
        <v>1759.8795</v>
      </c>
      <c r="K743" s="4">
        <v>0</v>
      </c>
      <c r="L743" s="5">
        <v>-9.5</v>
      </c>
      <c r="M743" s="1" t="s">
        <v>27</v>
      </c>
      <c r="N743" s="5">
        <v>35.69</v>
      </c>
      <c r="O743" s="5">
        <v>35.69</v>
      </c>
      <c r="P743" s="5">
        <v>35.69</v>
      </c>
      <c r="Q743" s="6">
        <v>0.34</v>
      </c>
      <c r="R743" s="4">
        <v>263</v>
      </c>
      <c r="S743" s="2" t="s">
        <v>2119</v>
      </c>
      <c r="T743" s="1">
        <v>1</v>
      </c>
      <c r="U743" s="2" t="s">
        <v>3194</v>
      </c>
      <c r="V743" s="2" t="s">
        <v>3195</v>
      </c>
      <c r="W743" s="2">
        <v>11.025499999999999</v>
      </c>
    </row>
    <row r="744" spans="1:23" x14ac:dyDescent="0.2">
      <c r="A744" s="1"/>
      <c r="B744" s="1">
        <v>1</v>
      </c>
      <c r="C744" s="2" t="s">
        <v>1023</v>
      </c>
      <c r="D744" s="1">
        <v>1529</v>
      </c>
      <c r="E744" s="2" t="s">
        <v>42</v>
      </c>
      <c r="F744" s="2" t="s">
        <v>109</v>
      </c>
      <c r="G744" s="3">
        <v>440.72210000000001</v>
      </c>
      <c r="H744" s="1">
        <v>4</v>
      </c>
      <c r="I744" s="3">
        <v>1759.8665000000001</v>
      </c>
      <c r="J744" s="3">
        <v>1759.8795</v>
      </c>
      <c r="K744" s="4">
        <v>0</v>
      </c>
      <c r="L744" s="5">
        <v>-7.4</v>
      </c>
      <c r="M744" s="1" t="s">
        <v>27</v>
      </c>
      <c r="N744" s="5">
        <v>47.47</v>
      </c>
      <c r="O744" s="5">
        <v>47.47</v>
      </c>
      <c r="P744" s="5">
        <v>47.47</v>
      </c>
      <c r="Q744" s="6">
        <v>0.8</v>
      </c>
      <c r="R744" s="4">
        <v>263</v>
      </c>
      <c r="S744" s="2" t="s">
        <v>2119</v>
      </c>
      <c r="T744" s="1">
        <v>1</v>
      </c>
      <c r="U744" s="2" t="s">
        <v>3200</v>
      </c>
      <c r="V744" s="2" t="s">
        <v>3201</v>
      </c>
      <c r="W744" s="2">
        <v>10.688499999999999</v>
      </c>
    </row>
    <row r="745" spans="1:23" x14ac:dyDescent="0.2">
      <c r="A745" s="1"/>
      <c r="B745" s="1">
        <v>1</v>
      </c>
      <c r="C745" s="2" t="s">
        <v>1023</v>
      </c>
      <c r="D745" s="1">
        <v>1529</v>
      </c>
      <c r="E745" s="2" t="s">
        <v>42</v>
      </c>
      <c r="F745" s="2" t="s">
        <v>109</v>
      </c>
      <c r="G745" s="3">
        <v>587.29380000000003</v>
      </c>
      <c r="H745" s="1">
        <v>3</v>
      </c>
      <c r="I745" s="3">
        <v>1759.8669</v>
      </c>
      <c r="J745" s="3">
        <v>1759.8795</v>
      </c>
      <c r="K745" s="4">
        <v>0</v>
      </c>
      <c r="L745" s="5">
        <v>-7.2</v>
      </c>
      <c r="M745" s="1" t="s">
        <v>27</v>
      </c>
      <c r="N745" s="5">
        <v>267.49</v>
      </c>
      <c r="O745" s="5">
        <v>267.49</v>
      </c>
      <c r="P745" s="5">
        <v>267.49</v>
      </c>
      <c r="Q745" s="6">
        <v>2.8</v>
      </c>
      <c r="R745" s="4">
        <v>263</v>
      </c>
      <c r="S745" s="2" t="s">
        <v>2119</v>
      </c>
      <c r="T745" s="1">
        <v>1</v>
      </c>
      <c r="U745" s="2" t="s">
        <v>3953</v>
      </c>
      <c r="V745" s="2" t="s">
        <v>3954</v>
      </c>
      <c r="W745" s="2">
        <v>11.227</v>
      </c>
    </row>
    <row r="746" spans="1:23" x14ac:dyDescent="0.2">
      <c r="A746" s="1"/>
      <c r="B746" s="1">
        <v>1</v>
      </c>
      <c r="C746" s="2" t="s">
        <v>1023</v>
      </c>
      <c r="D746" s="1">
        <v>1529</v>
      </c>
      <c r="E746" s="2" t="s">
        <v>42</v>
      </c>
      <c r="F746" s="2" t="s">
        <v>109</v>
      </c>
      <c r="G746" s="3">
        <v>880.43709999999999</v>
      </c>
      <c r="H746" s="1">
        <v>2</v>
      </c>
      <c r="I746" s="3">
        <v>1759.867</v>
      </c>
      <c r="J746" s="3">
        <v>1759.8795</v>
      </c>
      <c r="K746" s="4">
        <v>0</v>
      </c>
      <c r="L746" s="5">
        <v>-7.1</v>
      </c>
      <c r="M746" s="1" t="s">
        <v>27</v>
      </c>
      <c r="N746" s="5">
        <v>534.59</v>
      </c>
      <c r="O746" s="5">
        <v>534.59</v>
      </c>
      <c r="P746" s="5">
        <v>534.59</v>
      </c>
      <c r="Q746" s="6">
        <v>3.97</v>
      </c>
      <c r="R746" s="4">
        <v>263</v>
      </c>
      <c r="S746" s="2" t="s">
        <v>2119</v>
      </c>
      <c r="T746" s="1">
        <v>1</v>
      </c>
      <c r="U746" s="2" t="s">
        <v>3955</v>
      </c>
      <c r="V746" s="2" t="s">
        <v>3956</v>
      </c>
      <c r="W746" s="2">
        <v>10.5586</v>
      </c>
    </row>
    <row r="747" spans="1:23" x14ac:dyDescent="0.2">
      <c r="A747" s="1"/>
      <c r="B747" s="1">
        <v>1</v>
      </c>
      <c r="C747" s="2" t="s">
        <v>1023</v>
      </c>
      <c r="D747" s="1">
        <v>1529</v>
      </c>
      <c r="E747" s="2" t="s">
        <v>42</v>
      </c>
      <c r="F747" s="2" t="s">
        <v>109</v>
      </c>
      <c r="G747" s="3">
        <v>587.29250000000002</v>
      </c>
      <c r="H747" s="1">
        <v>3</v>
      </c>
      <c r="I747" s="3">
        <v>1759.8629000000001</v>
      </c>
      <c r="J747" s="3">
        <v>1759.8795</v>
      </c>
      <c r="K747" s="4">
        <v>0</v>
      </c>
      <c r="L747" s="5">
        <v>-9.5</v>
      </c>
      <c r="M747" s="1" t="s">
        <v>27</v>
      </c>
      <c r="N747" s="5">
        <v>564.04999999999995</v>
      </c>
      <c r="O747" s="5">
        <v>564.04999999999995</v>
      </c>
      <c r="P747" s="5">
        <v>564.04999999999995</v>
      </c>
      <c r="Q747" s="6">
        <v>6.82</v>
      </c>
      <c r="R747" s="4">
        <v>263</v>
      </c>
      <c r="S747" s="2" t="s">
        <v>2119</v>
      </c>
      <c r="T747" s="1">
        <v>1</v>
      </c>
      <c r="U747" s="2" t="s">
        <v>3957</v>
      </c>
      <c r="V747" s="2" t="s">
        <v>3958</v>
      </c>
      <c r="W747" s="2">
        <v>11.0848</v>
      </c>
    </row>
    <row r="748" spans="1:23" x14ac:dyDescent="0.2">
      <c r="A748" s="1"/>
      <c r="B748" s="1">
        <v>1</v>
      </c>
      <c r="C748" s="2" t="s">
        <v>1023</v>
      </c>
      <c r="D748" s="1">
        <v>1529</v>
      </c>
      <c r="E748" s="2" t="s">
        <v>42</v>
      </c>
      <c r="F748" s="2" t="s">
        <v>109</v>
      </c>
      <c r="G748" s="3">
        <v>587.29459999999995</v>
      </c>
      <c r="H748" s="1">
        <v>3</v>
      </c>
      <c r="I748" s="3">
        <v>1759.8693000000001</v>
      </c>
      <c r="J748" s="3">
        <v>1759.8795</v>
      </c>
      <c r="K748" s="4">
        <v>0</v>
      </c>
      <c r="L748" s="5">
        <v>-5.8</v>
      </c>
      <c r="M748" s="1" t="s">
        <v>27</v>
      </c>
      <c r="N748" s="5">
        <v>687.6</v>
      </c>
      <c r="O748" s="5">
        <v>687.6</v>
      </c>
      <c r="P748" s="5">
        <v>687.6</v>
      </c>
      <c r="Q748" s="6">
        <v>10.029999999999999</v>
      </c>
      <c r="R748" s="4">
        <v>263</v>
      </c>
      <c r="S748" s="2" t="s">
        <v>2119</v>
      </c>
      <c r="T748" s="1">
        <v>1</v>
      </c>
      <c r="U748" s="2" t="s">
        <v>3959</v>
      </c>
      <c r="V748" s="2" t="s">
        <v>3960</v>
      </c>
      <c r="W748" s="2">
        <v>10.815799999999999</v>
      </c>
    </row>
    <row r="749" spans="1:23" x14ac:dyDescent="0.2">
      <c r="A749" s="1"/>
      <c r="B749" s="1">
        <v>1</v>
      </c>
      <c r="C749" s="2" t="s">
        <v>1023</v>
      </c>
      <c r="D749" s="1">
        <v>1529</v>
      </c>
      <c r="E749" s="2" t="s">
        <v>42</v>
      </c>
      <c r="F749" s="2" t="s">
        <v>109</v>
      </c>
      <c r="G749" s="3">
        <v>587.2944</v>
      </c>
      <c r="H749" s="1">
        <v>3</v>
      </c>
      <c r="I749" s="3">
        <v>1759.8686</v>
      </c>
      <c r="J749" s="3">
        <v>1759.8795</v>
      </c>
      <c r="K749" s="4">
        <v>0</v>
      </c>
      <c r="L749" s="5">
        <v>-6.2</v>
      </c>
      <c r="M749" s="1" t="s">
        <v>27</v>
      </c>
      <c r="N749" s="5">
        <v>706.65</v>
      </c>
      <c r="O749" s="5">
        <v>706.65</v>
      </c>
      <c r="P749" s="5">
        <v>706.65</v>
      </c>
      <c r="Q749" s="6">
        <v>10.82</v>
      </c>
      <c r="R749" s="4">
        <v>263</v>
      </c>
      <c r="S749" s="2" t="s">
        <v>2119</v>
      </c>
      <c r="T749" s="1">
        <v>1</v>
      </c>
      <c r="U749" s="2" t="s">
        <v>3961</v>
      </c>
      <c r="V749" s="2" t="s">
        <v>3962</v>
      </c>
      <c r="W749" s="2">
        <v>10.943</v>
      </c>
    </row>
    <row r="750" spans="1:23" x14ac:dyDescent="0.2">
      <c r="A750" s="1"/>
      <c r="B750" s="1">
        <v>1</v>
      </c>
      <c r="C750" s="2" t="s">
        <v>1023</v>
      </c>
      <c r="D750" s="1">
        <v>1529</v>
      </c>
      <c r="E750" s="2" t="s">
        <v>42</v>
      </c>
      <c r="F750" s="2" t="s">
        <v>109</v>
      </c>
      <c r="G750" s="3">
        <v>587.29420000000005</v>
      </c>
      <c r="H750" s="1">
        <v>3</v>
      </c>
      <c r="I750" s="3">
        <v>1759.8679999999999</v>
      </c>
      <c r="J750" s="3">
        <v>1759.8795</v>
      </c>
      <c r="K750" s="4">
        <v>0</v>
      </c>
      <c r="L750" s="5">
        <v>-6.6</v>
      </c>
      <c r="M750" s="1" t="s">
        <v>27</v>
      </c>
      <c r="N750" s="5">
        <v>746.83</v>
      </c>
      <c r="O750" s="5">
        <v>746.83</v>
      </c>
      <c r="P750" s="5">
        <v>746.83</v>
      </c>
      <c r="Q750" s="6">
        <v>10.82</v>
      </c>
      <c r="R750" s="4">
        <v>263</v>
      </c>
      <c r="S750" s="2" t="s">
        <v>2119</v>
      </c>
      <c r="T750" s="1">
        <v>1</v>
      </c>
      <c r="U750" s="2" t="s">
        <v>3963</v>
      </c>
      <c r="V750" s="2" t="s">
        <v>1414</v>
      </c>
      <c r="W750" s="2">
        <v>10.4533</v>
      </c>
    </row>
    <row r="751" spans="1:23" x14ac:dyDescent="0.2">
      <c r="A751" s="1"/>
      <c r="B751" s="1">
        <v>1</v>
      </c>
      <c r="C751" s="2" t="s">
        <v>1023</v>
      </c>
      <c r="D751" s="1">
        <v>1529</v>
      </c>
      <c r="E751" s="2" t="s">
        <v>42</v>
      </c>
      <c r="F751" s="2" t="s">
        <v>109</v>
      </c>
      <c r="G751" s="3">
        <v>587.29399999999998</v>
      </c>
      <c r="H751" s="1">
        <v>3</v>
      </c>
      <c r="I751" s="3">
        <v>1759.8675000000001</v>
      </c>
      <c r="J751" s="3">
        <v>1759.8795</v>
      </c>
      <c r="K751" s="4">
        <v>0</v>
      </c>
      <c r="L751" s="5">
        <v>-6.9</v>
      </c>
      <c r="M751" s="1" t="s">
        <v>27</v>
      </c>
      <c r="N751" s="5">
        <v>771.45</v>
      </c>
      <c r="O751" s="5">
        <v>771.45</v>
      </c>
      <c r="P751" s="5">
        <v>771.45</v>
      </c>
      <c r="Q751" s="6">
        <v>11.82</v>
      </c>
      <c r="R751" s="4">
        <v>263</v>
      </c>
      <c r="S751" s="2" t="s">
        <v>2119</v>
      </c>
      <c r="T751" s="1">
        <v>1</v>
      </c>
      <c r="U751" s="2" t="s">
        <v>3964</v>
      </c>
      <c r="V751" s="2" t="s">
        <v>3965</v>
      </c>
      <c r="W751" s="2">
        <v>10.6897</v>
      </c>
    </row>
    <row r="752" spans="1:23" x14ac:dyDescent="0.2">
      <c r="A752" s="1"/>
      <c r="B752" s="1">
        <v>1</v>
      </c>
      <c r="C752" s="2" t="s">
        <v>1023</v>
      </c>
      <c r="D752" s="1">
        <v>1529</v>
      </c>
      <c r="E752" s="2" t="s">
        <v>42</v>
      </c>
      <c r="F752" s="2" t="s">
        <v>109</v>
      </c>
      <c r="G752" s="3">
        <v>587.29380000000003</v>
      </c>
      <c r="H752" s="1">
        <v>3</v>
      </c>
      <c r="I752" s="3">
        <v>1759.8669</v>
      </c>
      <c r="J752" s="3">
        <v>1759.8795</v>
      </c>
      <c r="K752" s="4">
        <v>0</v>
      </c>
      <c r="L752" s="5">
        <v>-7.2</v>
      </c>
      <c r="M752" s="1" t="s">
        <v>27</v>
      </c>
      <c r="N752" s="5">
        <v>790.43</v>
      </c>
      <c r="O752" s="5">
        <v>790.43</v>
      </c>
      <c r="P752" s="5">
        <v>790.43</v>
      </c>
      <c r="Q752" s="6">
        <v>11.82</v>
      </c>
      <c r="R752" s="4">
        <v>263</v>
      </c>
      <c r="S752" s="2" t="s">
        <v>2119</v>
      </c>
      <c r="T752" s="1">
        <v>1</v>
      </c>
      <c r="U752" s="2" t="s">
        <v>3966</v>
      </c>
      <c r="V752" s="2" t="s">
        <v>3967</v>
      </c>
      <c r="W752" s="2">
        <v>10.5692</v>
      </c>
    </row>
    <row r="753" spans="1:23" x14ac:dyDescent="0.2">
      <c r="A753" s="1"/>
      <c r="B753" s="1">
        <v>1</v>
      </c>
      <c r="C753" s="2" t="s">
        <v>1038</v>
      </c>
      <c r="D753" s="1">
        <v>1534</v>
      </c>
      <c r="E753" s="2" t="s">
        <v>42</v>
      </c>
      <c r="F753" s="2" t="s">
        <v>109</v>
      </c>
      <c r="G753" s="3">
        <v>589.81769999999995</v>
      </c>
      <c r="H753" s="1">
        <v>2</v>
      </c>
      <c r="I753" s="3">
        <v>1178.6280999999999</v>
      </c>
      <c r="J753" s="3">
        <v>1178.635</v>
      </c>
      <c r="K753" s="4">
        <v>0</v>
      </c>
      <c r="L753" s="5">
        <v>-5.9</v>
      </c>
      <c r="M753" s="1" t="s">
        <v>27</v>
      </c>
      <c r="N753" s="5">
        <v>19.89</v>
      </c>
      <c r="O753" s="5">
        <v>19.89</v>
      </c>
      <c r="P753" s="5">
        <v>19.89</v>
      </c>
      <c r="Q753" s="6">
        <v>1.76</v>
      </c>
      <c r="R753" s="4">
        <v>263</v>
      </c>
      <c r="S753" s="2" t="s">
        <v>2119</v>
      </c>
      <c r="T753" s="1">
        <v>1</v>
      </c>
      <c r="U753" s="2" t="s">
        <v>3968</v>
      </c>
      <c r="V753" s="2" t="s">
        <v>3969</v>
      </c>
      <c r="W753" s="2">
        <v>7.8228</v>
      </c>
    </row>
    <row r="754" spans="1:23" x14ac:dyDescent="0.2">
      <c r="A754" s="1"/>
      <c r="B754" s="1">
        <v>1</v>
      </c>
      <c r="C754" s="2" t="s">
        <v>1043</v>
      </c>
      <c r="D754" s="1">
        <v>1550</v>
      </c>
      <c r="E754" s="2" t="s">
        <v>42</v>
      </c>
      <c r="F754" s="2" t="s">
        <v>150</v>
      </c>
      <c r="G754" s="3">
        <v>481.16129999999998</v>
      </c>
      <c r="H754" s="1">
        <v>2</v>
      </c>
      <c r="I754" s="3">
        <v>961.31529999999998</v>
      </c>
      <c r="J754" s="3">
        <v>961.32119999999998</v>
      </c>
      <c r="K754" s="4">
        <v>0</v>
      </c>
      <c r="L754" s="5">
        <v>-6.2</v>
      </c>
      <c r="M754" s="1" t="s">
        <v>27</v>
      </c>
      <c r="N754" s="5">
        <v>342.71</v>
      </c>
      <c r="O754" s="5">
        <v>244.57</v>
      </c>
      <c r="P754" s="5">
        <v>244.57</v>
      </c>
      <c r="Q754" s="6">
        <v>2.42</v>
      </c>
      <c r="R754" s="4">
        <v>263</v>
      </c>
      <c r="S754" s="2" t="s">
        <v>2119</v>
      </c>
      <c r="T754" s="1">
        <v>1</v>
      </c>
      <c r="U754" s="2" t="s">
        <v>3970</v>
      </c>
      <c r="V754" s="2" t="s">
        <v>3971</v>
      </c>
      <c r="W754" s="2">
        <v>10.8942</v>
      </c>
    </row>
    <row r="755" spans="1:23" x14ac:dyDescent="0.2">
      <c r="A755" s="1"/>
      <c r="B755" s="1">
        <v>1</v>
      </c>
      <c r="C755" s="2" t="s">
        <v>1043</v>
      </c>
      <c r="D755" s="1">
        <v>1550</v>
      </c>
      <c r="E755" s="2" t="s">
        <v>42</v>
      </c>
      <c r="F755" s="2" t="s">
        <v>150</v>
      </c>
      <c r="G755" s="3">
        <v>481.16109999999998</v>
      </c>
      <c r="H755" s="1">
        <v>2</v>
      </c>
      <c r="I755" s="3">
        <v>961.31489999999997</v>
      </c>
      <c r="J755" s="3">
        <v>961.32119999999998</v>
      </c>
      <c r="K755" s="4">
        <v>0</v>
      </c>
      <c r="L755" s="5">
        <v>-6.5</v>
      </c>
      <c r="M755" s="1" t="s">
        <v>27</v>
      </c>
      <c r="N755" s="5">
        <v>349.25</v>
      </c>
      <c r="O755" s="5">
        <v>241.06</v>
      </c>
      <c r="P755" s="5">
        <v>241.06</v>
      </c>
      <c r="Q755" s="6">
        <v>2.2400000000000002</v>
      </c>
      <c r="R755" s="4">
        <v>263</v>
      </c>
      <c r="S755" s="2" t="s">
        <v>2119</v>
      </c>
      <c r="T755" s="1">
        <v>1</v>
      </c>
      <c r="U755" s="2" t="s">
        <v>3972</v>
      </c>
      <c r="V755" s="2" t="s">
        <v>3973</v>
      </c>
      <c r="W755" s="2">
        <v>11.0191</v>
      </c>
    </row>
    <row r="756" spans="1:23" x14ac:dyDescent="0.2">
      <c r="A756" s="1"/>
      <c r="B756" s="1">
        <v>1</v>
      </c>
      <c r="C756" s="2" t="s">
        <v>1043</v>
      </c>
      <c r="D756" s="1">
        <v>1550</v>
      </c>
      <c r="E756" s="2" t="s">
        <v>42</v>
      </c>
      <c r="F756" s="2" t="s">
        <v>150</v>
      </c>
      <c r="G756" s="3">
        <v>481.16070000000002</v>
      </c>
      <c r="H756" s="1">
        <v>2</v>
      </c>
      <c r="I756" s="3">
        <v>961.31410000000005</v>
      </c>
      <c r="J756" s="3">
        <v>961.32119999999998</v>
      </c>
      <c r="K756" s="4">
        <v>0</v>
      </c>
      <c r="L756" s="5">
        <v>-7.4</v>
      </c>
      <c r="M756" s="1" t="s">
        <v>27</v>
      </c>
      <c r="N756" s="5">
        <v>358.52</v>
      </c>
      <c r="O756" s="5">
        <v>255.21</v>
      </c>
      <c r="P756" s="5">
        <v>255.21</v>
      </c>
      <c r="Q756" s="6">
        <v>2.64</v>
      </c>
      <c r="R756" s="4">
        <v>263</v>
      </c>
      <c r="S756" s="2" t="s">
        <v>2119</v>
      </c>
      <c r="T756" s="1">
        <v>1</v>
      </c>
      <c r="U756" s="2" t="s">
        <v>3974</v>
      </c>
      <c r="V756" s="2" t="s">
        <v>3975</v>
      </c>
      <c r="W756" s="2">
        <v>11.144500000000001</v>
      </c>
    </row>
    <row r="757" spans="1:23" x14ac:dyDescent="0.2">
      <c r="A757" s="1"/>
      <c r="B757" s="1">
        <v>1</v>
      </c>
      <c r="C757" s="2" t="s">
        <v>3976</v>
      </c>
      <c r="D757" s="1">
        <v>1550</v>
      </c>
      <c r="E757" s="2" t="s">
        <v>42</v>
      </c>
      <c r="F757" s="2" t="s">
        <v>790</v>
      </c>
      <c r="G757" s="3">
        <v>792.99059999999997</v>
      </c>
      <c r="H757" s="1">
        <v>3</v>
      </c>
      <c r="I757" s="3">
        <v>2376.9573</v>
      </c>
      <c r="J757" s="3">
        <v>2376.9724000000001</v>
      </c>
      <c r="K757" s="4">
        <v>0</v>
      </c>
      <c r="L757" s="5">
        <v>-6.3</v>
      </c>
      <c r="M757" s="1" t="s">
        <v>27</v>
      </c>
      <c r="N757" s="5">
        <v>527.1</v>
      </c>
      <c r="O757" s="5">
        <v>527.1</v>
      </c>
      <c r="P757" s="5">
        <v>527.1</v>
      </c>
      <c r="Q757" s="6">
        <v>7.12</v>
      </c>
      <c r="R757" s="4">
        <v>263</v>
      </c>
      <c r="S757" s="2" t="s">
        <v>2119</v>
      </c>
      <c r="T757" s="1">
        <v>1</v>
      </c>
      <c r="U757" s="2" t="s">
        <v>3977</v>
      </c>
      <c r="V757" s="2" t="s">
        <v>3978</v>
      </c>
      <c r="W757" s="2">
        <v>18.2682</v>
      </c>
    </row>
    <row r="758" spans="1:23" x14ac:dyDescent="0.2">
      <c r="A758" s="1"/>
      <c r="B758" s="1">
        <v>1</v>
      </c>
      <c r="C758" s="2" t="s">
        <v>3976</v>
      </c>
      <c r="D758" s="1">
        <v>1550</v>
      </c>
      <c r="E758" s="2" t="s">
        <v>42</v>
      </c>
      <c r="F758" s="2" t="s">
        <v>790</v>
      </c>
      <c r="G758" s="3">
        <v>1188.9843000000001</v>
      </c>
      <c r="H758" s="1">
        <v>2</v>
      </c>
      <c r="I758" s="3">
        <v>2376.9612999999999</v>
      </c>
      <c r="J758" s="3">
        <v>2376.9724000000001</v>
      </c>
      <c r="K758" s="4">
        <v>0</v>
      </c>
      <c r="L758" s="5">
        <v>-4.7</v>
      </c>
      <c r="M758" s="1" t="s">
        <v>27</v>
      </c>
      <c r="N758" s="5">
        <v>566.99</v>
      </c>
      <c r="O758" s="5">
        <v>566.99</v>
      </c>
      <c r="P758" s="5">
        <v>566.99</v>
      </c>
      <c r="Q758" s="6">
        <v>8.18</v>
      </c>
      <c r="R758" s="4">
        <v>263</v>
      </c>
      <c r="S758" s="2" t="s">
        <v>2119</v>
      </c>
      <c r="T758" s="1">
        <v>1</v>
      </c>
      <c r="U758" s="2" t="s">
        <v>3979</v>
      </c>
      <c r="V758" s="2" t="s">
        <v>3980</v>
      </c>
      <c r="W758" s="2">
        <v>18.361799999999999</v>
      </c>
    </row>
    <row r="759" spans="1:23" x14ac:dyDescent="0.2">
      <c r="A759" s="1"/>
      <c r="B759" s="1">
        <v>1</v>
      </c>
      <c r="C759" s="2" t="s">
        <v>3976</v>
      </c>
      <c r="D759" s="1">
        <v>1550</v>
      </c>
      <c r="E759" s="2" t="s">
        <v>42</v>
      </c>
      <c r="F759" s="2" t="s">
        <v>790</v>
      </c>
      <c r="G759" s="3">
        <v>792.99220000000003</v>
      </c>
      <c r="H759" s="1">
        <v>3</v>
      </c>
      <c r="I759" s="3">
        <v>2376.9621000000002</v>
      </c>
      <c r="J759" s="3">
        <v>2376.9724000000001</v>
      </c>
      <c r="K759" s="4">
        <v>0</v>
      </c>
      <c r="L759" s="5">
        <v>-4.3</v>
      </c>
      <c r="M759" s="1" t="s">
        <v>27</v>
      </c>
      <c r="N759" s="5">
        <v>604.75</v>
      </c>
      <c r="O759" s="5">
        <v>604.75</v>
      </c>
      <c r="P759" s="5">
        <v>604.75</v>
      </c>
      <c r="Q759" s="6">
        <v>8.35</v>
      </c>
      <c r="R759" s="4">
        <v>263</v>
      </c>
      <c r="S759" s="2" t="s">
        <v>2119</v>
      </c>
      <c r="T759" s="1">
        <v>1</v>
      </c>
      <c r="U759" s="2" t="s">
        <v>3981</v>
      </c>
      <c r="V759" s="2" t="s">
        <v>3982</v>
      </c>
      <c r="W759" s="2">
        <v>18.389900000000001</v>
      </c>
    </row>
    <row r="760" spans="1:23" x14ac:dyDescent="0.2">
      <c r="A760" s="1"/>
      <c r="B760" s="1">
        <v>1</v>
      </c>
      <c r="C760" s="2" t="s">
        <v>3983</v>
      </c>
      <c r="D760" s="1">
        <v>1550</v>
      </c>
      <c r="E760" s="2" t="s">
        <v>42</v>
      </c>
      <c r="F760" s="2" t="s">
        <v>3984</v>
      </c>
      <c r="G760" s="3">
        <v>798.32299999999998</v>
      </c>
      <c r="H760" s="1">
        <v>3</v>
      </c>
      <c r="I760" s="3">
        <v>2392.9542999999999</v>
      </c>
      <c r="J760" s="3">
        <v>2392.9672999999998</v>
      </c>
      <c r="K760" s="4">
        <v>0</v>
      </c>
      <c r="L760" s="5">
        <v>-5.4</v>
      </c>
      <c r="M760" s="1" t="s">
        <v>27</v>
      </c>
      <c r="N760" s="5">
        <v>255.17</v>
      </c>
      <c r="O760" s="5">
        <v>255.17</v>
      </c>
      <c r="P760" s="5">
        <v>255.17</v>
      </c>
      <c r="Q760" s="6">
        <v>3.53</v>
      </c>
      <c r="R760" s="4">
        <v>263</v>
      </c>
      <c r="S760" s="2" t="s">
        <v>2119</v>
      </c>
      <c r="T760" s="1">
        <v>1</v>
      </c>
      <c r="U760" s="2" t="s">
        <v>3985</v>
      </c>
      <c r="V760" s="2" t="s">
        <v>3986</v>
      </c>
      <c r="W760" s="2">
        <v>16.684200000000001</v>
      </c>
    </row>
    <row r="761" spans="1:23" x14ac:dyDescent="0.2">
      <c r="A761" s="1"/>
      <c r="B761" s="1">
        <v>1</v>
      </c>
      <c r="C761" s="2" t="s">
        <v>1983</v>
      </c>
      <c r="D761" s="1">
        <v>1557</v>
      </c>
      <c r="E761" s="2" t="s">
        <v>42</v>
      </c>
      <c r="F761" s="2" t="s">
        <v>43</v>
      </c>
      <c r="G761" s="3">
        <v>717.83399999999995</v>
      </c>
      <c r="H761" s="1">
        <v>2</v>
      </c>
      <c r="I761" s="3">
        <v>1434.6606999999999</v>
      </c>
      <c r="J761" s="3">
        <v>1434.6690000000001</v>
      </c>
      <c r="K761" s="4">
        <v>0</v>
      </c>
      <c r="L761" s="5">
        <v>-5.8</v>
      </c>
      <c r="M761" s="1" t="s">
        <v>27</v>
      </c>
      <c r="N761" s="5">
        <v>568.66999999999996</v>
      </c>
      <c r="O761" s="5">
        <v>568.66999999999996</v>
      </c>
      <c r="P761" s="5">
        <v>568.66999999999996</v>
      </c>
      <c r="Q761" s="6">
        <v>8.15</v>
      </c>
      <c r="R761" s="4">
        <v>263</v>
      </c>
      <c r="S761" s="2" t="s">
        <v>2119</v>
      </c>
      <c r="T761" s="1">
        <v>1</v>
      </c>
      <c r="U761" s="2" t="s">
        <v>3987</v>
      </c>
      <c r="V761" s="2" t="s">
        <v>3988</v>
      </c>
      <c r="W761" s="2">
        <v>15.9551</v>
      </c>
    </row>
    <row r="762" spans="1:23" x14ac:dyDescent="0.2">
      <c r="B762">
        <v>2</v>
      </c>
      <c r="C762" t="s">
        <v>3989</v>
      </c>
      <c r="D762">
        <v>1577</v>
      </c>
      <c r="E762" t="s">
        <v>42</v>
      </c>
      <c r="F762" t="s">
        <v>42</v>
      </c>
      <c r="G762">
        <v>471.28820000000002</v>
      </c>
      <c r="H762">
        <v>1</v>
      </c>
      <c r="I762">
        <v>471.28820000000002</v>
      </c>
      <c r="J762">
        <v>471.29259999999999</v>
      </c>
      <c r="K762">
        <v>0</v>
      </c>
      <c r="L762">
        <v>-9.3000000000000007</v>
      </c>
      <c r="M762" t="s">
        <v>27</v>
      </c>
      <c r="N762">
        <v>140.31</v>
      </c>
      <c r="O762">
        <v>140.31</v>
      </c>
      <c r="P762">
        <v>140.31</v>
      </c>
      <c r="Q762">
        <v>0.11</v>
      </c>
      <c r="R762">
        <v>48</v>
      </c>
      <c r="S762" t="s">
        <v>2221</v>
      </c>
      <c r="T762">
        <v>2</v>
      </c>
      <c r="U762" t="s">
        <v>3990</v>
      </c>
      <c r="V762" t="s">
        <v>3991</v>
      </c>
      <c r="W762">
        <v>11.991899999999999</v>
      </c>
    </row>
    <row r="763" spans="1:23" x14ac:dyDescent="0.2">
      <c r="A763" s="1"/>
      <c r="B763" s="1">
        <v>1</v>
      </c>
      <c r="C763" s="2" t="s">
        <v>3992</v>
      </c>
      <c r="D763" s="1">
        <v>1599</v>
      </c>
      <c r="E763" s="2" t="s">
        <v>42</v>
      </c>
      <c r="F763" s="2" t="s">
        <v>42</v>
      </c>
      <c r="G763" s="3">
        <v>871.90039999999999</v>
      </c>
      <c r="H763" s="1">
        <v>2</v>
      </c>
      <c r="I763" s="3">
        <v>1742.7935</v>
      </c>
      <c r="J763" s="3">
        <v>1742.8019999999999</v>
      </c>
      <c r="K763" s="4">
        <v>0</v>
      </c>
      <c r="L763" s="5">
        <v>-4.9000000000000004</v>
      </c>
      <c r="M763" s="1" t="s">
        <v>27</v>
      </c>
      <c r="N763" s="5">
        <v>361</v>
      </c>
      <c r="O763" s="5">
        <v>361</v>
      </c>
      <c r="P763" s="5">
        <v>361</v>
      </c>
      <c r="Q763" s="6">
        <v>5.65</v>
      </c>
      <c r="R763" s="4">
        <v>263</v>
      </c>
      <c r="S763" s="2" t="s">
        <v>2119</v>
      </c>
      <c r="T763" s="1">
        <v>1</v>
      </c>
      <c r="U763" s="2" t="s">
        <v>3993</v>
      </c>
      <c r="V763" s="2" t="s">
        <v>823</v>
      </c>
      <c r="W763" s="2">
        <v>14.616099999999999</v>
      </c>
    </row>
    <row r="764" spans="1:23" x14ac:dyDescent="0.2">
      <c r="A764" s="1"/>
      <c r="B764" s="1">
        <v>1</v>
      </c>
      <c r="C764" s="2" t="s">
        <v>1048</v>
      </c>
      <c r="D764" s="1">
        <v>1604</v>
      </c>
      <c r="E764" s="2" t="s">
        <v>42</v>
      </c>
      <c r="F764" s="2" t="s">
        <v>42</v>
      </c>
      <c r="G764" s="3">
        <v>562.76869999999997</v>
      </c>
      <c r="H764" s="1">
        <v>2</v>
      </c>
      <c r="I764" s="3">
        <v>1124.5301999999999</v>
      </c>
      <c r="J764" s="3">
        <v>1124.5371</v>
      </c>
      <c r="K764" s="4">
        <v>0</v>
      </c>
      <c r="L764" s="5">
        <v>-6.1</v>
      </c>
      <c r="M764" s="1" t="s">
        <v>27</v>
      </c>
      <c r="N764" s="5">
        <v>117.69</v>
      </c>
      <c r="O764" s="5">
        <v>117.69</v>
      </c>
      <c r="P764" s="5">
        <v>117.69</v>
      </c>
      <c r="Q764" s="6">
        <v>1.46</v>
      </c>
      <c r="R764" s="4">
        <v>263</v>
      </c>
      <c r="S764" s="2" t="s">
        <v>2119</v>
      </c>
      <c r="T764" s="1">
        <v>1</v>
      </c>
      <c r="U764" s="2" t="s">
        <v>3721</v>
      </c>
      <c r="V764" s="2" t="s">
        <v>3722</v>
      </c>
      <c r="W764" s="2">
        <v>14.729200000000001</v>
      </c>
    </row>
    <row r="765" spans="1:23" x14ac:dyDescent="0.2">
      <c r="A765" s="1"/>
      <c r="B765" s="1">
        <v>1</v>
      </c>
      <c r="C765" s="2" t="s">
        <v>1048</v>
      </c>
      <c r="D765" s="1">
        <v>1604</v>
      </c>
      <c r="E765" s="2" t="s">
        <v>42</v>
      </c>
      <c r="F765" s="2" t="s">
        <v>42</v>
      </c>
      <c r="G765" s="3">
        <v>562.76890000000003</v>
      </c>
      <c r="H765" s="1">
        <v>2</v>
      </c>
      <c r="I765" s="3">
        <v>1124.5306</v>
      </c>
      <c r="J765" s="3">
        <v>1124.5371</v>
      </c>
      <c r="K765" s="4">
        <v>0</v>
      </c>
      <c r="L765" s="5">
        <v>-5.8</v>
      </c>
      <c r="M765" s="1" t="s">
        <v>27</v>
      </c>
      <c r="N765" s="5">
        <v>379.65</v>
      </c>
      <c r="O765" s="5">
        <v>379.65</v>
      </c>
      <c r="P765" s="5">
        <v>379.65</v>
      </c>
      <c r="Q765" s="6">
        <v>5.54</v>
      </c>
      <c r="R765" s="4">
        <v>263</v>
      </c>
      <c r="S765" s="2" t="s">
        <v>2119</v>
      </c>
      <c r="T765" s="1">
        <v>1</v>
      </c>
      <c r="U765" s="2" t="s">
        <v>3994</v>
      </c>
      <c r="V765" s="2" t="s">
        <v>3995</v>
      </c>
      <c r="W765" s="2">
        <v>12.6677</v>
      </c>
    </row>
    <row r="766" spans="1:23" x14ac:dyDescent="0.2">
      <c r="A766" s="1"/>
      <c r="B766" s="1">
        <v>1</v>
      </c>
      <c r="C766" s="2" t="s">
        <v>1048</v>
      </c>
      <c r="D766" s="1">
        <v>1604</v>
      </c>
      <c r="E766" s="2" t="s">
        <v>42</v>
      </c>
      <c r="F766" s="2" t="s">
        <v>42</v>
      </c>
      <c r="G766" s="3">
        <v>562.76919999999996</v>
      </c>
      <c r="H766" s="1">
        <v>2</v>
      </c>
      <c r="I766" s="3">
        <v>1124.5311999999999</v>
      </c>
      <c r="J766" s="3">
        <v>1124.5371</v>
      </c>
      <c r="K766" s="4">
        <v>0</v>
      </c>
      <c r="L766" s="5">
        <v>-5.3</v>
      </c>
      <c r="M766" s="1" t="s">
        <v>27</v>
      </c>
      <c r="N766" s="5">
        <v>384.41</v>
      </c>
      <c r="O766" s="5">
        <v>384.41</v>
      </c>
      <c r="P766" s="5">
        <v>384.41</v>
      </c>
      <c r="Q766" s="6">
        <v>6.57</v>
      </c>
      <c r="R766" s="4">
        <v>263</v>
      </c>
      <c r="S766" s="2" t="s">
        <v>2119</v>
      </c>
      <c r="T766" s="1">
        <v>1</v>
      </c>
      <c r="U766" s="2" t="s">
        <v>3996</v>
      </c>
      <c r="V766" s="2" t="s">
        <v>3997</v>
      </c>
      <c r="W766" s="2">
        <v>12.802899999999999</v>
      </c>
    </row>
    <row r="767" spans="1:23" x14ac:dyDescent="0.2">
      <c r="A767" s="1"/>
      <c r="B767" s="1">
        <v>1</v>
      </c>
      <c r="C767" s="2" t="s">
        <v>1048</v>
      </c>
      <c r="D767" s="1">
        <v>1604</v>
      </c>
      <c r="E767" s="2" t="s">
        <v>42</v>
      </c>
      <c r="F767" s="2" t="s">
        <v>42</v>
      </c>
      <c r="G767" s="3">
        <v>562.76900000000001</v>
      </c>
      <c r="H767" s="1">
        <v>2</v>
      </c>
      <c r="I767" s="3">
        <v>1124.5307</v>
      </c>
      <c r="J767" s="3">
        <v>1124.5371</v>
      </c>
      <c r="K767" s="4">
        <v>0</v>
      </c>
      <c r="L767" s="5">
        <v>-5.7</v>
      </c>
      <c r="M767" s="1" t="s">
        <v>27</v>
      </c>
      <c r="N767" s="5">
        <v>390.33</v>
      </c>
      <c r="O767" s="5">
        <v>390.33</v>
      </c>
      <c r="P767" s="5">
        <v>390.33</v>
      </c>
      <c r="Q767" s="6">
        <v>5.2</v>
      </c>
      <c r="R767" s="4">
        <v>263</v>
      </c>
      <c r="S767" s="2" t="s">
        <v>2119</v>
      </c>
      <c r="T767" s="1">
        <v>1</v>
      </c>
      <c r="U767" s="2" t="s">
        <v>3998</v>
      </c>
      <c r="V767" s="2" t="s">
        <v>3999</v>
      </c>
      <c r="W767" s="2">
        <v>12.302</v>
      </c>
    </row>
    <row r="768" spans="1:23" x14ac:dyDescent="0.2">
      <c r="A768" s="1"/>
      <c r="B768" s="1">
        <v>1</v>
      </c>
      <c r="C768" s="2" t="s">
        <v>1048</v>
      </c>
      <c r="D768" s="1">
        <v>1604</v>
      </c>
      <c r="E768" s="2" t="s">
        <v>42</v>
      </c>
      <c r="F768" s="2" t="s">
        <v>42</v>
      </c>
      <c r="G768" s="3">
        <v>562.76890000000003</v>
      </c>
      <c r="H768" s="1">
        <v>2</v>
      </c>
      <c r="I768" s="3">
        <v>1124.5306</v>
      </c>
      <c r="J768" s="3">
        <v>1124.5371</v>
      </c>
      <c r="K768" s="4">
        <v>0</v>
      </c>
      <c r="L768" s="5">
        <v>-5.8</v>
      </c>
      <c r="M768" s="1" t="s">
        <v>27</v>
      </c>
      <c r="N768" s="5">
        <v>398.32</v>
      </c>
      <c r="O768" s="5">
        <v>398.32</v>
      </c>
      <c r="P768" s="5">
        <v>398.32</v>
      </c>
      <c r="Q768" s="6">
        <v>5.54</v>
      </c>
      <c r="R768" s="4">
        <v>263</v>
      </c>
      <c r="S768" s="2" t="s">
        <v>2119</v>
      </c>
      <c r="T768" s="1">
        <v>1</v>
      </c>
      <c r="U768" s="2" t="s">
        <v>4000</v>
      </c>
      <c r="V768" s="2" t="s">
        <v>4001</v>
      </c>
      <c r="W768" s="2">
        <v>12.4191</v>
      </c>
    </row>
    <row r="769" spans="1:23" x14ac:dyDescent="0.2">
      <c r="A769" s="1"/>
      <c r="B769" s="1">
        <v>1</v>
      </c>
      <c r="C769" s="2" t="s">
        <v>1048</v>
      </c>
      <c r="D769" s="1">
        <v>1604</v>
      </c>
      <c r="E769" s="2" t="s">
        <v>42</v>
      </c>
      <c r="F769" s="2" t="s">
        <v>42</v>
      </c>
      <c r="G769" s="3">
        <v>562.76930000000004</v>
      </c>
      <c r="H769" s="1">
        <v>2</v>
      </c>
      <c r="I769" s="3">
        <v>1124.5313000000001</v>
      </c>
      <c r="J769" s="3">
        <v>1124.5371</v>
      </c>
      <c r="K769" s="4">
        <v>0</v>
      </c>
      <c r="L769" s="5">
        <v>-5.0999999999999996</v>
      </c>
      <c r="M769" s="1" t="s">
        <v>27</v>
      </c>
      <c r="N769" s="5">
        <v>399.98</v>
      </c>
      <c r="O769" s="5">
        <v>399.98</v>
      </c>
      <c r="P769" s="5">
        <v>399.98</v>
      </c>
      <c r="Q769" s="6">
        <v>6.57</v>
      </c>
      <c r="R769" s="4">
        <v>263</v>
      </c>
      <c r="S769" s="7" t="s">
        <v>2119</v>
      </c>
      <c r="T769" s="1">
        <v>1</v>
      </c>
      <c r="U769" s="2" t="s">
        <v>4002</v>
      </c>
      <c r="V769" s="2" t="s">
        <v>4003</v>
      </c>
      <c r="W769" s="2">
        <v>12.5443</v>
      </c>
    </row>
    <row r="770" spans="1:23" x14ac:dyDescent="0.2">
      <c r="A770" s="1"/>
      <c r="B770" s="1">
        <v>1</v>
      </c>
      <c r="C770" s="2" t="s">
        <v>4004</v>
      </c>
      <c r="D770" s="1">
        <v>1606</v>
      </c>
      <c r="E770" s="2" t="s">
        <v>42</v>
      </c>
      <c r="F770" s="2" t="s">
        <v>42</v>
      </c>
      <c r="G770" s="3">
        <v>469.7373</v>
      </c>
      <c r="H770" s="1">
        <v>2</v>
      </c>
      <c r="I770" s="3">
        <v>938.46730000000002</v>
      </c>
      <c r="J770" s="3">
        <v>938.47299999999996</v>
      </c>
      <c r="K770" s="4">
        <v>0</v>
      </c>
      <c r="L770" s="5">
        <v>-6.1</v>
      </c>
      <c r="M770" s="1" t="s">
        <v>27</v>
      </c>
      <c r="N770" s="5">
        <v>291.2</v>
      </c>
      <c r="O770" s="5">
        <v>291.2</v>
      </c>
      <c r="P770" s="5">
        <v>291.2</v>
      </c>
      <c r="Q770" s="6">
        <v>2.83</v>
      </c>
      <c r="R770" s="4">
        <v>263</v>
      </c>
      <c r="S770" s="2" t="s">
        <v>2119</v>
      </c>
      <c r="T770" s="1">
        <v>1</v>
      </c>
      <c r="U770" s="2" t="s">
        <v>4005</v>
      </c>
      <c r="V770" s="2" t="s">
        <v>4006</v>
      </c>
      <c r="W770" s="2">
        <v>11.6928</v>
      </c>
    </row>
    <row r="771" spans="1:23" x14ac:dyDescent="0.2">
      <c r="A771" s="1"/>
      <c r="B771" s="1">
        <v>1</v>
      </c>
      <c r="C771" s="2" t="s">
        <v>1065</v>
      </c>
      <c r="D771" s="1">
        <v>1613</v>
      </c>
      <c r="E771" s="2" t="s">
        <v>42</v>
      </c>
      <c r="F771" s="2" t="s">
        <v>42</v>
      </c>
      <c r="G771" s="3">
        <v>443.20060000000001</v>
      </c>
      <c r="H771" s="1">
        <v>2</v>
      </c>
      <c r="I771" s="3">
        <v>885.39380000000006</v>
      </c>
      <c r="J771" s="3">
        <v>885.39890000000003</v>
      </c>
      <c r="K771" s="4">
        <v>0</v>
      </c>
      <c r="L771" s="5">
        <v>-5.7</v>
      </c>
      <c r="M771" s="1" t="s">
        <v>27</v>
      </c>
      <c r="N771" s="5">
        <v>103.24</v>
      </c>
      <c r="O771" s="5">
        <v>103.24</v>
      </c>
      <c r="P771" s="5">
        <v>103.24</v>
      </c>
      <c r="Q771" s="6">
        <v>0.75</v>
      </c>
      <c r="R771" s="4">
        <v>263</v>
      </c>
      <c r="S771" s="2" t="s">
        <v>2119</v>
      </c>
      <c r="T771" s="1">
        <v>1</v>
      </c>
      <c r="U771" s="2" t="s">
        <v>4007</v>
      </c>
      <c r="V771" s="2" t="s">
        <v>4008</v>
      </c>
      <c r="W771" s="2">
        <v>15.2155</v>
      </c>
    </row>
    <row r="772" spans="1:23" x14ac:dyDescent="0.2">
      <c r="A772" s="1"/>
      <c r="B772" s="1">
        <v>1</v>
      </c>
      <c r="C772" s="2" t="s">
        <v>1065</v>
      </c>
      <c r="D772" s="1">
        <v>1613</v>
      </c>
      <c r="E772" s="2" t="s">
        <v>42</v>
      </c>
      <c r="F772" s="2" t="s">
        <v>42</v>
      </c>
      <c r="G772" s="3">
        <v>443.20060000000001</v>
      </c>
      <c r="H772" s="1">
        <v>2</v>
      </c>
      <c r="I772" s="3">
        <v>885.39400000000001</v>
      </c>
      <c r="J772" s="3">
        <v>885.39890000000003</v>
      </c>
      <c r="K772" s="4">
        <v>0</v>
      </c>
      <c r="L772" s="5">
        <v>-5.5</v>
      </c>
      <c r="M772" s="1" t="s">
        <v>27</v>
      </c>
      <c r="N772" s="5">
        <v>147.28</v>
      </c>
      <c r="O772" s="5">
        <v>147.28</v>
      </c>
      <c r="P772" s="5">
        <v>147.28</v>
      </c>
      <c r="Q772" s="6">
        <v>1.57</v>
      </c>
      <c r="R772" s="4">
        <v>263</v>
      </c>
      <c r="S772" s="2" t="s">
        <v>2119</v>
      </c>
      <c r="T772" s="1">
        <v>1</v>
      </c>
      <c r="U772" s="2" t="s">
        <v>4009</v>
      </c>
      <c r="V772" s="2" t="s">
        <v>4010</v>
      </c>
      <c r="W772" s="2">
        <v>15.1318</v>
      </c>
    </row>
    <row r="773" spans="1:23" x14ac:dyDescent="0.2">
      <c r="A773" s="1"/>
      <c r="B773" s="1">
        <v>1</v>
      </c>
      <c r="C773" s="2" t="s">
        <v>1065</v>
      </c>
      <c r="D773" s="1">
        <v>1613</v>
      </c>
      <c r="E773" s="2" t="s">
        <v>42</v>
      </c>
      <c r="F773" s="2" t="s">
        <v>42</v>
      </c>
      <c r="G773" s="3">
        <v>443.20049999999998</v>
      </c>
      <c r="H773" s="1">
        <v>2</v>
      </c>
      <c r="I773" s="3">
        <v>885.39369999999997</v>
      </c>
      <c r="J773" s="3">
        <v>885.39890000000003</v>
      </c>
      <c r="K773" s="4">
        <v>0</v>
      </c>
      <c r="L773" s="5">
        <v>-5.8</v>
      </c>
      <c r="M773" s="1" t="s">
        <v>27</v>
      </c>
      <c r="N773" s="5">
        <v>218.48</v>
      </c>
      <c r="O773" s="5">
        <v>218.48</v>
      </c>
      <c r="P773" s="5">
        <v>218.48</v>
      </c>
      <c r="Q773" s="6">
        <v>1.92</v>
      </c>
      <c r="R773" s="4">
        <v>263</v>
      </c>
      <c r="S773" s="2" t="s">
        <v>2119</v>
      </c>
      <c r="T773" s="1">
        <v>1</v>
      </c>
      <c r="U773" s="2" t="s">
        <v>4011</v>
      </c>
      <c r="V773" s="2" t="s">
        <v>4012</v>
      </c>
      <c r="W773" s="2">
        <v>15.0137</v>
      </c>
    </row>
    <row r="774" spans="1:23" x14ac:dyDescent="0.2">
      <c r="A774" s="1"/>
      <c r="B774" s="1">
        <v>1</v>
      </c>
      <c r="C774" s="2" t="s">
        <v>1086</v>
      </c>
      <c r="D774" s="1">
        <v>1625</v>
      </c>
      <c r="E774" s="2" t="s">
        <v>42</v>
      </c>
      <c r="F774" s="2" t="s">
        <v>43</v>
      </c>
      <c r="G774" s="3">
        <v>625.27030000000002</v>
      </c>
      <c r="H774" s="1">
        <v>2</v>
      </c>
      <c r="I774" s="3">
        <v>1249.5334</v>
      </c>
      <c r="J774" s="3">
        <v>1249.5411999999999</v>
      </c>
      <c r="K774" s="4">
        <v>0</v>
      </c>
      <c r="L774" s="5">
        <v>-6.3</v>
      </c>
      <c r="M774" s="1" t="s">
        <v>27</v>
      </c>
      <c r="N774" s="5">
        <v>509.83</v>
      </c>
      <c r="O774" s="5">
        <v>509.83</v>
      </c>
      <c r="P774" s="5">
        <v>509.83</v>
      </c>
      <c r="Q774" s="6">
        <v>7.35</v>
      </c>
      <c r="R774" s="4">
        <v>263</v>
      </c>
      <c r="S774" s="2" t="s">
        <v>2119</v>
      </c>
      <c r="T774" s="1">
        <v>1</v>
      </c>
      <c r="U774" s="2" t="s">
        <v>4013</v>
      </c>
      <c r="V774" s="2" t="s">
        <v>4014</v>
      </c>
      <c r="W774" s="2">
        <v>9.3119999999999994</v>
      </c>
    </row>
    <row r="775" spans="1:23" x14ac:dyDescent="0.2">
      <c r="A775" s="1"/>
      <c r="B775" s="1">
        <v>1</v>
      </c>
      <c r="C775" s="2" t="s">
        <v>1086</v>
      </c>
      <c r="D775" s="1">
        <v>1625</v>
      </c>
      <c r="E775" s="2" t="s">
        <v>42</v>
      </c>
      <c r="F775" s="2" t="s">
        <v>43</v>
      </c>
      <c r="G775" s="3">
        <v>625.27070000000003</v>
      </c>
      <c r="H775" s="1">
        <v>2</v>
      </c>
      <c r="I775" s="3">
        <v>1249.5341000000001</v>
      </c>
      <c r="J775" s="3">
        <v>1249.5411999999999</v>
      </c>
      <c r="K775" s="4">
        <v>0</v>
      </c>
      <c r="L775" s="5">
        <v>-5.7</v>
      </c>
      <c r="M775" s="1" t="s">
        <v>27</v>
      </c>
      <c r="N775" s="5">
        <v>550.11</v>
      </c>
      <c r="O775" s="5">
        <v>550.11</v>
      </c>
      <c r="P775" s="5">
        <v>550.11</v>
      </c>
      <c r="Q775" s="6">
        <v>7.53</v>
      </c>
      <c r="R775" s="4">
        <v>263</v>
      </c>
      <c r="S775" s="2" t="s">
        <v>2119</v>
      </c>
      <c r="T775" s="1">
        <v>1</v>
      </c>
      <c r="U775" s="2" t="s">
        <v>4015</v>
      </c>
      <c r="V775" s="2" t="s">
        <v>4016</v>
      </c>
      <c r="W775" s="2">
        <v>8.9484999999999992</v>
      </c>
    </row>
    <row r="776" spans="1:23" x14ac:dyDescent="0.2">
      <c r="B776">
        <v>1</v>
      </c>
      <c r="C776" t="s">
        <v>1086</v>
      </c>
      <c r="D776">
        <v>1625</v>
      </c>
      <c r="E776" t="s">
        <v>42</v>
      </c>
      <c r="F776" t="s">
        <v>43</v>
      </c>
      <c r="G776">
        <v>625.26990000000001</v>
      </c>
      <c r="H776">
        <v>2</v>
      </c>
      <c r="I776">
        <v>1249.5325</v>
      </c>
      <c r="J776">
        <v>1249.5411999999999</v>
      </c>
      <c r="K776">
        <v>0</v>
      </c>
      <c r="L776">
        <v>-6.9</v>
      </c>
      <c r="M776" t="s">
        <v>27</v>
      </c>
      <c r="N776">
        <v>574.6</v>
      </c>
      <c r="O776">
        <v>574.6</v>
      </c>
      <c r="P776">
        <v>574.6</v>
      </c>
      <c r="Q776">
        <v>8.17</v>
      </c>
      <c r="R776">
        <v>263</v>
      </c>
      <c r="S776" t="s">
        <v>2119</v>
      </c>
      <c r="T776">
        <v>1</v>
      </c>
      <c r="U776" t="s">
        <v>4017</v>
      </c>
      <c r="V776" t="s">
        <v>4018</v>
      </c>
      <c r="W776">
        <v>9.1945999999999994</v>
      </c>
    </row>
    <row r="777" spans="1:23" x14ac:dyDescent="0.2">
      <c r="B777">
        <v>1</v>
      </c>
      <c r="C777" t="s">
        <v>1086</v>
      </c>
      <c r="D777">
        <v>1625</v>
      </c>
      <c r="E777" t="s">
        <v>42</v>
      </c>
      <c r="F777" t="s">
        <v>43</v>
      </c>
      <c r="G777">
        <v>625.27009999999996</v>
      </c>
      <c r="H777">
        <v>2</v>
      </c>
      <c r="I777">
        <v>1249.5329999999999</v>
      </c>
      <c r="J777">
        <v>1249.5411999999999</v>
      </c>
      <c r="K777">
        <v>0</v>
      </c>
      <c r="L777">
        <v>-6.5</v>
      </c>
      <c r="M777" t="s">
        <v>27</v>
      </c>
      <c r="N777">
        <v>611.75</v>
      </c>
      <c r="O777">
        <v>611.75</v>
      </c>
      <c r="P777">
        <v>611.75</v>
      </c>
      <c r="Q777">
        <v>9.17</v>
      </c>
      <c r="R777">
        <v>263</v>
      </c>
      <c r="S777" t="s">
        <v>2119</v>
      </c>
      <c r="T777">
        <v>1</v>
      </c>
      <c r="U777" t="s">
        <v>4019</v>
      </c>
      <c r="V777" t="s">
        <v>4020</v>
      </c>
      <c r="W777">
        <v>9.0679999999999996</v>
      </c>
    </row>
    <row r="778" spans="1:23" x14ac:dyDescent="0.2">
      <c r="B778">
        <v>2</v>
      </c>
      <c r="C778" t="s">
        <v>4021</v>
      </c>
      <c r="D778">
        <v>1649</v>
      </c>
      <c r="E778" t="s">
        <v>1841</v>
      </c>
      <c r="F778" t="s">
        <v>1842</v>
      </c>
      <c r="G778">
        <v>1272.5702000000001</v>
      </c>
      <c r="H778">
        <v>3</v>
      </c>
      <c r="I778">
        <v>3815.6961999999999</v>
      </c>
      <c r="J778">
        <v>3815.7087000000001</v>
      </c>
      <c r="K778">
        <v>0</v>
      </c>
      <c r="L778">
        <v>-3.3</v>
      </c>
      <c r="M778" t="s">
        <v>27</v>
      </c>
      <c r="N778">
        <v>29.95</v>
      </c>
      <c r="O778">
        <v>28.92</v>
      </c>
      <c r="P778">
        <v>28.92</v>
      </c>
      <c r="Q778">
        <v>0.33</v>
      </c>
      <c r="R778">
        <v>48</v>
      </c>
      <c r="S778" t="s">
        <v>2221</v>
      </c>
      <c r="T778">
        <v>2</v>
      </c>
      <c r="U778" t="s">
        <v>4022</v>
      </c>
      <c r="V778" t="s">
        <v>4023</v>
      </c>
      <c r="W778">
        <v>26.693100000000001</v>
      </c>
    </row>
    <row r="779" spans="1:23" x14ac:dyDescent="0.2">
      <c r="B779">
        <v>1</v>
      </c>
      <c r="C779" t="s">
        <v>1108</v>
      </c>
      <c r="D779">
        <v>1658</v>
      </c>
      <c r="E779" t="s">
        <v>42</v>
      </c>
      <c r="F779" t="s">
        <v>109</v>
      </c>
      <c r="G779">
        <v>484.1934</v>
      </c>
      <c r="H779">
        <v>2</v>
      </c>
      <c r="I779">
        <v>967.37959999999998</v>
      </c>
      <c r="J779">
        <v>967.38589999999999</v>
      </c>
      <c r="K779">
        <v>0</v>
      </c>
      <c r="L779">
        <v>-6.6</v>
      </c>
      <c r="M779" t="s">
        <v>27</v>
      </c>
      <c r="N779">
        <v>234.65</v>
      </c>
      <c r="O779">
        <v>234.65</v>
      </c>
      <c r="P779">
        <v>234.65</v>
      </c>
      <c r="Q779">
        <v>1.49</v>
      </c>
      <c r="R779">
        <v>263</v>
      </c>
      <c r="S779" t="s">
        <v>2119</v>
      </c>
      <c r="T779">
        <v>1</v>
      </c>
      <c r="U779" t="s">
        <v>4024</v>
      </c>
      <c r="V779" t="s">
        <v>4025</v>
      </c>
      <c r="W779">
        <v>10.291</v>
      </c>
    </row>
    <row r="780" spans="1:23" x14ac:dyDescent="0.2">
      <c r="B780">
        <v>1</v>
      </c>
      <c r="C780" t="s">
        <v>1108</v>
      </c>
      <c r="D780">
        <v>1658</v>
      </c>
      <c r="E780" t="s">
        <v>42</v>
      </c>
      <c r="F780" t="s">
        <v>109</v>
      </c>
      <c r="G780">
        <v>484.19319999999999</v>
      </c>
      <c r="H780">
        <v>2</v>
      </c>
      <c r="I780">
        <v>967.37909999999999</v>
      </c>
      <c r="J780">
        <v>967.38589999999999</v>
      </c>
      <c r="K780">
        <v>0</v>
      </c>
      <c r="L780">
        <v>-7.1</v>
      </c>
      <c r="M780" t="s">
        <v>27</v>
      </c>
      <c r="N780">
        <v>294.93</v>
      </c>
      <c r="O780">
        <v>294.93</v>
      </c>
      <c r="P780">
        <v>294.93</v>
      </c>
      <c r="Q780">
        <v>2.38</v>
      </c>
      <c r="R780">
        <v>263</v>
      </c>
      <c r="S780" t="s">
        <v>2119</v>
      </c>
      <c r="T780">
        <v>1</v>
      </c>
      <c r="U780" t="s">
        <v>4026</v>
      </c>
      <c r="V780" t="s">
        <v>4027</v>
      </c>
      <c r="W780">
        <v>10.522</v>
      </c>
    </row>
    <row r="781" spans="1:23" x14ac:dyDescent="0.2">
      <c r="B781">
        <v>1</v>
      </c>
      <c r="C781" t="s">
        <v>1108</v>
      </c>
      <c r="D781">
        <v>1658</v>
      </c>
      <c r="E781" t="s">
        <v>42</v>
      </c>
      <c r="F781" t="s">
        <v>109</v>
      </c>
      <c r="G781">
        <v>484.19299999999998</v>
      </c>
      <c r="H781">
        <v>2</v>
      </c>
      <c r="I781">
        <v>967.37879999999996</v>
      </c>
      <c r="J781">
        <v>967.38589999999999</v>
      </c>
      <c r="K781">
        <v>0</v>
      </c>
      <c r="L781">
        <v>-7.4</v>
      </c>
      <c r="M781" t="s">
        <v>27</v>
      </c>
      <c r="N781">
        <v>297.58999999999997</v>
      </c>
      <c r="O781">
        <v>297.58999999999997</v>
      </c>
      <c r="P781">
        <v>297.58999999999997</v>
      </c>
      <c r="Q781">
        <v>2.5499999999999998</v>
      </c>
      <c r="R781">
        <v>263</v>
      </c>
      <c r="S781" t="s">
        <v>2119</v>
      </c>
      <c r="T781">
        <v>1</v>
      </c>
      <c r="U781" t="s">
        <v>4028</v>
      </c>
      <c r="V781" t="s">
        <v>4029</v>
      </c>
      <c r="W781">
        <v>10.4116</v>
      </c>
    </row>
    <row r="782" spans="1:23" x14ac:dyDescent="0.2">
      <c r="B782">
        <v>1</v>
      </c>
      <c r="C782" t="s">
        <v>1113</v>
      </c>
      <c r="D782">
        <v>1658</v>
      </c>
      <c r="E782" t="s">
        <v>42</v>
      </c>
      <c r="F782" t="s">
        <v>569</v>
      </c>
      <c r="G782">
        <v>492.1909</v>
      </c>
      <c r="H782">
        <v>2</v>
      </c>
      <c r="I782">
        <v>983.37459999999999</v>
      </c>
      <c r="J782">
        <v>983.38080000000002</v>
      </c>
      <c r="K782">
        <v>0</v>
      </c>
      <c r="L782">
        <v>-6.3</v>
      </c>
      <c r="M782" t="s">
        <v>27</v>
      </c>
      <c r="N782">
        <v>26.15</v>
      </c>
      <c r="O782">
        <v>26.15</v>
      </c>
      <c r="P782">
        <v>26.15</v>
      </c>
      <c r="Q782">
        <v>0.59</v>
      </c>
      <c r="R782">
        <v>263</v>
      </c>
      <c r="S782" t="s">
        <v>2119</v>
      </c>
      <c r="T782">
        <v>1</v>
      </c>
      <c r="U782" t="s">
        <v>4030</v>
      </c>
      <c r="V782" t="s">
        <v>4031</v>
      </c>
      <c r="W782">
        <v>9.4337</v>
      </c>
    </row>
    <row r="783" spans="1:23" x14ac:dyDescent="0.2">
      <c r="B783">
        <v>1</v>
      </c>
      <c r="C783" t="s">
        <v>1113</v>
      </c>
      <c r="D783">
        <v>1658</v>
      </c>
      <c r="E783" t="s">
        <v>42</v>
      </c>
      <c r="F783" t="s">
        <v>569</v>
      </c>
      <c r="G783">
        <v>492.19209999999998</v>
      </c>
      <c r="H783">
        <v>2</v>
      </c>
      <c r="I783">
        <v>983.37699999999995</v>
      </c>
      <c r="J783">
        <v>983.38080000000002</v>
      </c>
      <c r="K783">
        <v>0</v>
      </c>
      <c r="L783">
        <v>-3.9</v>
      </c>
      <c r="M783" t="s">
        <v>27</v>
      </c>
      <c r="N783">
        <v>32.28</v>
      </c>
      <c r="O783">
        <v>32.28</v>
      </c>
      <c r="P783">
        <v>32.28</v>
      </c>
      <c r="Q783">
        <v>0.38</v>
      </c>
      <c r="R783">
        <v>263</v>
      </c>
      <c r="S783" t="s">
        <v>2119</v>
      </c>
      <c r="T783">
        <v>1</v>
      </c>
      <c r="U783" t="s">
        <v>4032</v>
      </c>
      <c r="V783" t="s">
        <v>4033</v>
      </c>
      <c r="W783">
        <v>8.8450000000000006</v>
      </c>
    </row>
    <row r="784" spans="1:23" x14ac:dyDescent="0.2">
      <c r="B784">
        <v>1</v>
      </c>
      <c r="C784" t="s">
        <v>1113</v>
      </c>
      <c r="D784">
        <v>1658</v>
      </c>
      <c r="E784" t="s">
        <v>42</v>
      </c>
      <c r="F784" t="s">
        <v>569</v>
      </c>
      <c r="G784">
        <v>492.19049999999999</v>
      </c>
      <c r="H784">
        <v>2</v>
      </c>
      <c r="I784">
        <v>983.37369999999999</v>
      </c>
      <c r="J784">
        <v>983.38080000000002</v>
      </c>
      <c r="K784">
        <v>0</v>
      </c>
      <c r="L784">
        <v>-7.3</v>
      </c>
      <c r="M784" t="s">
        <v>27</v>
      </c>
      <c r="N784">
        <v>241.46</v>
      </c>
      <c r="O784">
        <v>241.46</v>
      </c>
      <c r="P784">
        <v>161.52000000000001</v>
      </c>
      <c r="Q784">
        <v>2.37</v>
      </c>
      <c r="R784">
        <v>263</v>
      </c>
      <c r="S784" t="s">
        <v>2119</v>
      </c>
      <c r="T784">
        <v>1</v>
      </c>
      <c r="U784" t="s">
        <v>4034</v>
      </c>
      <c r="V784" t="s">
        <v>4035</v>
      </c>
      <c r="W784">
        <v>10.279199999999999</v>
      </c>
    </row>
    <row r="785" spans="2:23" x14ac:dyDescent="0.2">
      <c r="B785">
        <v>1</v>
      </c>
      <c r="C785" t="s">
        <v>1113</v>
      </c>
      <c r="D785">
        <v>1658</v>
      </c>
      <c r="E785" t="s">
        <v>42</v>
      </c>
      <c r="F785" t="s">
        <v>569</v>
      </c>
      <c r="G785">
        <v>492.19110000000001</v>
      </c>
      <c r="H785">
        <v>2</v>
      </c>
      <c r="I785">
        <v>983.375</v>
      </c>
      <c r="J785">
        <v>983.38080000000002</v>
      </c>
      <c r="K785">
        <v>0</v>
      </c>
      <c r="L785">
        <v>-6</v>
      </c>
      <c r="M785" t="s">
        <v>27</v>
      </c>
      <c r="N785">
        <v>244.23</v>
      </c>
      <c r="O785">
        <v>244.23</v>
      </c>
      <c r="P785">
        <v>204.12</v>
      </c>
      <c r="Q785">
        <v>2.76</v>
      </c>
      <c r="R785">
        <v>263</v>
      </c>
      <c r="S785" t="s">
        <v>2119</v>
      </c>
      <c r="T785">
        <v>1</v>
      </c>
      <c r="U785" t="s">
        <v>4036</v>
      </c>
      <c r="V785" t="s">
        <v>4037</v>
      </c>
      <c r="W785">
        <v>10.486800000000001</v>
      </c>
    </row>
    <row r="786" spans="2:23" x14ac:dyDescent="0.2">
      <c r="B786">
        <v>2</v>
      </c>
      <c r="C786" t="s">
        <v>4038</v>
      </c>
      <c r="D786">
        <v>1659</v>
      </c>
      <c r="E786" t="s">
        <v>4039</v>
      </c>
      <c r="F786" t="s">
        <v>4040</v>
      </c>
      <c r="G786">
        <v>917.90239999999994</v>
      </c>
      <c r="H786">
        <v>4</v>
      </c>
      <c r="I786">
        <v>3668.5877</v>
      </c>
      <c r="J786">
        <v>3668.5954000000002</v>
      </c>
      <c r="K786">
        <v>0</v>
      </c>
      <c r="L786">
        <v>-2.1</v>
      </c>
      <c r="M786" t="s">
        <v>27</v>
      </c>
      <c r="N786">
        <v>29.96</v>
      </c>
      <c r="O786">
        <v>16.420000000000002</v>
      </c>
      <c r="P786">
        <v>16.420000000000002</v>
      </c>
      <c r="Q786">
        <v>0.27</v>
      </c>
      <c r="R786">
        <v>48</v>
      </c>
      <c r="S786" t="s">
        <v>2221</v>
      </c>
      <c r="T786">
        <v>2</v>
      </c>
      <c r="U786" t="s">
        <v>4041</v>
      </c>
      <c r="V786" t="s">
        <v>4042</v>
      </c>
      <c r="W786">
        <v>7.7355</v>
      </c>
    </row>
    <row r="787" spans="2:23" x14ac:dyDescent="0.2">
      <c r="B787">
        <v>2</v>
      </c>
      <c r="C787" t="s">
        <v>4043</v>
      </c>
      <c r="D787">
        <v>1659</v>
      </c>
      <c r="E787" t="s">
        <v>4044</v>
      </c>
      <c r="F787" t="s">
        <v>4045</v>
      </c>
      <c r="G787">
        <v>1291.2407000000001</v>
      </c>
      <c r="H787">
        <v>3</v>
      </c>
      <c r="I787">
        <v>3871.7073999999998</v>
      </c>
      <c r="J787">
        <v>3871.6747999999998</v>
      </c>
      <c r="K787">
        <v>0</v>
      </c>
      <c r="L787">
        <v>8.4</v>
      </c>
      <c r="M787" t="s">
        <v>27</v>
      </c>
      <c r="N787">
        <v>29.96</v>
      </c>
      <c r="O787">
        <v>29.96</v>
      </c>
      <c r="P787">
        <v>29.96</v>
      </c>
      <c r="Q787">
        <v>0.27</v>
      </c>
      <c r="R787">
        <v>48</v>
      </c>
      <c r="S787" t="s">
        <v>2221</v>
      </c>
      <c r="T787">
        <v>2</v>
      </c>
      <c r="U787" t="s">
        <v>4046</v>
      </c>
      <c r="V787" t="s">
        <v>4047</v>
      </c>
      <c r="W787">
        <v>23.968699999999998</v>
      </c>
    </row>
    <row r="788" spans="2:23" x14ac:dyDescent="0.2">
      <c r="B788">
        <v>2</v>
      </c>
      <c r="C788" t="s">
        <v>4048</v>
      </c>
      <c r="D788">
        <v>1659</v>
      </c>
      <c r="E788" t="s">
        <v>4049</v>
      </c>
      <c r="F788" t="s">
        <v>4050</v>
      </c>
      <c r="G788">
        <v>1333.5519999999999</v>
      </c>
      <c r="H788">
        <v>3</v>
      </c>
      <c r="I788">
        <v>3998.6415000000002</v>
      </c>
      <c r="J788">
        <v>3998.6640000000002</v>
      </c>
      <c r="K788">
        <v>0</v>
      </c>
      <c r="L788">
        <v>-5.6</v>
      </c>
      <c r="M788" t="s">
        <v>27</v>
      </c>
      <c r="N788">
        <v>29.96</v>
      </c>
      <c r="O788">
        <v>5.43</v>
      </c>
      <c r="P788">
        <v>5.43</v>
      </c>
      <c r="Q788">
        <v>1.39</v>
      </c>
      <c r="R788">
        <v>48</v>
      </c>
      <c r="S788" t="s">
        <v>2221</v>
      </c>
      <c r="T788">
        <v>2</v>
      </c>
      <c r="U788" t="s">
        <v>4051</v>
      </c>
      <c r="V788" t="s">
        <v>4052</v>
      </c>
      <c r="W788">
        <v>28.505800000000001</v>
      </c>
    </row>
    <row r="789" spans="2:23" x14ac:dyDescent="0.2">
      <c r="B789">
        <v>2</v>
      </c>
      <c r="C789" t="s">
        <v>4053</v>
      </c>
      <c r="D789">
        <v>1659</v>
      </c>
      <c r="E789" t="s">
        <v>2348</v>
      </c>
      <c r="F789" t="s">
        <v>2349</v>
      </c>
      <c r="G789">
        <v>1152.5298</v>
      </c>
      <c r="H789">
        <v>2</v>
      </c>
      <c r="I789">
        <v>2304.0524</v>
      </c>
      <c r="J789">
        <v>2304.0612999999998</v>
      </c>
      <c r="K789">
        <v>0</v>
      </c>
      <c r="L789">
        <v>-3.9</v>
      </c>
      <c r="M789" t="s">
        <v>27</v>
      </c>
      <c r="N789">
        <v>29.99</v>
      </c>
      <c r="O789">
        <v>3.49</v>
      </c>
      <c r="P789">
        <v>3.49</v>
      </c>
      <c r="Q789">
        <v>0.54</v>
      </c>
      <c r="R789">
        <v>48</v>
      </c>
      <c r="S789" t="s">
        <v>2221</v>
      </c>
      <c r="T789">
        <v>2</v>
      </c>
      <c r="U789" t="s">
        <v>4054</v>
      </c>
      <c r="V789" t="s">
        <v>4055</v>
      </c>
      <c r="W789">
        <v>17.885400000000001</v>
      </c>
    </row>
    <row r="790" spans="2:23" x14ac:dyDescent="0.2">
      <c r="B790">
        <v>2</v>
      </c>
      <c r="C790" t="s">
        <v>4056</v>
      </c>
      <c r="D790">
        <v>1659</v>
      </c>
      <c r="E790" t="s">
        <v>1636</v>
      </c>
      <c r="F790" t="s">
        <v>4057</v>
      </c>
      <c r="G790">
        <v>874.06309999999996</v>
      </c>
      <c r="H790">
        <v>3</v>
      </c>
      <c r="I790">
        <v>2620.1749</v>
      </c>
      <c r="J790">
        <v>2620.1882999999998</v>
      </c>
      <c r="K790">
        <v>0</v>
      </c>
      <c r="L790">
        <v>-5.0999999999999996</v>
      </c>
      <c r="M790" t="s">
        <v>27</v>
      </c>
      <c r="N790">
        <v>29.95</v>
      </c>
      <c r="O790">
        <v>0</v>
      </c>
      <c r="P790">
        <v>10</v>
      </c>
      <c r="Q790">
        <v>1.39</v>
      </c>
      <c r="R790">
        <v>48</v>
      </c>
      <c r="S790" t="s">
        <v>2221</v>
      </c>
      <c r="T790">
        <v>2</v>
      </c>
      <c r="U790" t="s">
        <v>4058</v>
      </c>
      <c r="V790" t="s">
        <v>4059</v>
      </c>
      <c r="W790">
        <v>21.8994</v>
      </c>
    </row>
    <row r="791" spans="2:23" x14ac:dyDescent="0.2">
      <c r="B791">
        <v>2</v>
      </c>
      <c r="C791" t="s">
        <v>4056</v>
      </c>
      <c r="D791">
        <v>1659</v>
      </c>
      <c r="E791" t="s">
        <v>1636</v>
      </c>
      <c r="F791" t="s">
        <v>4057</v>
      </c>
      <c r="G791">
        <v>874.06460000000004</v>
      </c>
      <c r="H791">
        <v>3</v>
      </c>
      <c r="I791">
        <v>2620.1792</v>
      </c>
      <c r="J791">
        <v>2620.1882999999998</v>
      </c>
      <c r="K791">
        <v>0</v>
      </c>
      <c r="L791">
        <v>-3.5</v>
      </c>
      <c r="M791" t="s">
        <v>27</v>
      </c>
      <c r="N791">
        <v>29.95</v>
      </c>
      <c r="O791">
        <v>0</v>
      </c>
      <c r="P791">
        <v>10</v>
      </c>
      <c r="Q791">
        <v>0.54</v>
      </c>
      <c r="R791">
        <v>48</v>
      </c>
      <c r="S791" t="s">
        <v>2221</v>
      </c>
      <c r="T791">
        <v>2</v>
      </c>
      <c r="U791" t="s">
        <v>4060</v>
      </c>
      <c r="V791" t="s">
        <v>4061</v>
      </c>
      <c r="W791">
        <v>23.519500000000001</v>
      </c>
    </row>
    <row r="792" spans="2:23" x14ac:dyDescent="0.2">
      <c r="B792">
        <v>2</v>
      </c>
      <c r="C792" t="s">
        <v>4056</v>
      </c>
      <c r="D792">
        <v>1659</v>
      </c>
      <c r="E792" t="s">
        <v>1636</v>
      </c>
      <c r="F792" t="s">
        <v>4057</v>
      </c>
      <c r="G792">
        <v>874.06280000000004</v>
      </c>
      <c r="H792">
        <v>3</v>
      </c>
      <c r="I792">
        <v>2620.1738</v>
      </c>
      <c r="J792">
        <v>2620.1882999999998</v>
      </c>
      <c r="K792">
        <v>0</v>
      </c>
      <c r="L792">
        <v>-5.6</v>
      </c>
      <c r="M792" t="s">
        <v>27</v>
      </c>
      <c r="N792">
        <v>29.95</v>
      </c>
      <c r="O792">
        <v>0</v>
      </c>
      <c r="P792">
        <v>10</v>
      </c>
      <c r="Q792">
        <v>1.39</v>
      </c>
      <c r="R792">
        <v>48</v>
      </c>
      <c r="S792" t="s">
        <v>2221</v>
      </c>
      <c r="T792">
        <v>2</v>
      </c>
      <c r="U792" t="s">
        <v>4062</v>
      </c>
      <c r="V792" t="s">
        <v>4063</v>
      </c>
      <c r="W792">
        <v>24.055199999999999</v>
      </c>
    </row>
    <row r="793" spans="2:23" x14ac:dyDescent="0.2">
      <c r="B793">
        <v>2</v>
      </c>
      <c r="C793" t="s">
        <v>4064</v>
      </c>
      <c r="D793">
        <v>1659</v>
      </c>
      <c r="E793" t="s">
        <v>1467</v>
      </c>
      <c r="F793" t="s">
        <v>4065</v>
      </c>
      <c r="G793">
        <v>1099.1908000000001</v>
      </c>
      <c r="H793">
        <v>4</v>
      </c>
      <c r="I793">
        <v>4393.7415000000001</v>
      </c>
      <c r="J793">
        <v>4394.7655999999997</v>
      </c>
      <c r="K793">
        <v>-1</v>
      </c>
      <c r="L793">
        <v>-4.7</v>
      </c>
      <c r="M793" t="s">
        <v>27</v>
      </c>
      <c r="N793">
        <v>29.97</v>
      </c>
      <c r="O793">
        <v>29.97</v>
      </c>
      <c r="P793">
        <v>29.97</v>
      </c>
      <c r="Q793">
        <v>1.39</v>
      </c>
      <c r="R793">
        <v>48</v>
      </c>
      <c r="S793" t="s">
        <v>2221</v>
      </c>
      <c r="T793">
        <v>2</v>
      </c>
      <c r="U793" t="s">
        <v>4066</v>
      </c>
      <c r="V793" t="s">
        <v>4067</v>
      </c>
      <c r="W793">
        <v>14.8035</v>
      </c>
    </row>
    <row r="794" spans="2:23" x14ac:dyDescent="0.2">
      <c r="B794">
        <v>2</v>
      </c>
      <c r="C794" t="s">
        <v>4064</v>
      </c>
      <c r="D794">
        <v>1659</v>
      </c>
      <c r="E794" t="s">
        <v>1467</v>
      </c>
      <c r="F794" t="s">
        <v>4065</v>
      </c>
      <c r="G794">
        <v>1099.1908000000001</v>
      </c>
      <c r="H794">
        <v>4</v>
      </c>
      <c r="I794">
        <v>4393.7415000000001</v>
      </c>
      <c r="J794">
        <v>4394.7655999999997</v>
      </c>
      <c r="K794">
        <v>-1</v>
      </c>
      <c r="L794">
        <v>-4.7</v>
      </c>
      <c r="M794" t="s">
        <v>27</v>
      </c>
      <c r="N794">
        <v>29.97</v>
      </c>
      <c r="O794">
        <v>29.97</v>
      </c>
      <c r="P794">
        <v>29.97</v>
      </c>
      <c r="Q794">
        <v>1.39</v>
      </c>
      <c r="R794">
        <v>48</v>
      </c>
      <c r="S794" t="s">
        <v>2221</v>
      </c>
      <c r="T794">
        <v>2</v>
      </c>
      <c r="U794" t="s">
        <v>4068</v>
      </c>
      <c r="V794" t="s">
        <v>4069</v>
      </c>
      <c r="W794">
        <v>14.940799999999999</v>
      </c>
    </row>
    <row r="795" spans="2:23" x14ac:dyDescent="0.2">
      <c r="B795">
        <v>2</v>
      </c>
      <c r="C795" t="s">
        <v>4064</v>
      </c>
      <c r="D795">
        <v>1659</v>
      </c>
      <c r="E795" t="s">
        <v>1467</v>
      </c>
      <c r="F795" t="s">
        <v>4065</v>
      </c>
      <c r="G795">
        <v>1099.1913</v>
      </c>
      <c r="H795">
        <v>4</v>
      </c>
      <c r="I795">
        <v>4393.7434999999996</v>
      </c>
      <c r="J795">
        <v>4394.7655999999997</v>
      </c>
      <c r="K795">
        <v>-1</v>
      </c>
      <c r="L795">
        <v>-4.3</v>
      </c>
      <c r="M795" t="s">
        <v>27</v>
      </c>
      <c r="N795">
        <v>29.99</v>
      </c>
      <c r="O795">
        <v>14.9</v>
      </c>
      <c r="P795">
        <v>14.9</v>
      </c>
      <c r="Q795">
        <v>0.54</v>
      </c>
      <c r="R795">
        <v>48</v>
      </c>
      <c r="S795" t="s">
        <v>2221</v>
      </c>
      <c r="T795">
        <v>2</v>
      </c>
      <c r="U795" t="s">
        <v>4070</v>
      </c>
      <c r="V795" t="s">
        <v>4071</v>
      </c>
      <c r="W795">
        <v>14.6798</v>
      </c>
    </row>
    <row r="796" spans="2:23" x14ac:dyDescent="0.2">
      <c r="B796">
        <v>2</v>
      </c>
      <c r="C796" t="s">
        <v>4072</v>
      </c>
      <c r="D796">
        <v>1659</v>
      </c>
      <c r="E796" t="s">
        <v>4073</v>
      </c>
      <c r="F796" t="s">
        <v>4074</v>
      </c>
      <c r="G796">
        <v>834.39850000000001</v>
      </c>
      <c r="H796">
        <v>3</v>
      </c>
      <c r="I796">
        <v>2501.181</v>
      </c>
      <c r="J796">
        <v>2501.1889000000001</v>
      </c>
      <c r="K796">
        <v>0</v>
      </c>
      <c r="L796">
        <v>-3.2</v>
      </c>
      <c r="M796" t="s">
        <v>27</v>
      </c>
      <c r="N796">
        <v>29.95</v>
      </c>
      <c r="O796">
        <v>0</v>
      </c>
      <c r="P796">
        <v>0</v>
      </c>
      <c r="Q796">
        <v>0.5</v>
      </c>
      <c r="R796">
        <v>48</v>
      </c>
      <c r="S796" t="s">
        <v>2221</v>
      </c>
      <c r="T796">
        <v>2</v>
      </c>
      <c r="U796" t="s">
        <v>4075</v>
      </c>
      <c r="V796" t="s">
        <v>4076</v>
      </c>
      <c r="W796">
        <v>19.209299999999999</v>
      </c>
    </row>
    <row r="797" spans="2:23" x14ac:dyDescent="0.2">
      <c r="B797">
        <v>2</v>
      </c>
      <c r="C797" t="s">
        <v>4077</v>
      </c>
      <c r="D797">
        <v>1662</v>
      </c>
      <c r="E797" t="s">
        <v>2586</v>
      </c>
      <c r="F797" t="s">
        <v>4078</v>
      </c>
      <c r="G797">
        <v>1055.1110000000001</v>
      </c>
      <c r="H797">
        <v>3</v>
      </c>
      <c r="I797">
        <v>3163.3182999999999</v>
      </c>
      <c r="J797">
        <v>3163.3305</v>
      </c>
      <c r="K797">
        <v>0</v>
      </c>
      <c r="L797">
        <v>-3.9</v>
      </c>
      <c r="M797" t="s">
        <v>27</v>
      </c>
      <c r="N797">
        <v>29.96</v>
      </c>
      <c r="O797">
        <v>29.96</v>
      </c>
      <c r="P797">
        <v>28</v>
      </c>
      <c r="Q797">
        <v>0.28999999999999998</v>
      </c>
      <c r="R797">
        <v>48</v>
      </c>
      <c r="S797" t="s">
        <v>2221</v>
      </c>
      <c r="T797">
        <v>2</v>
      </c>
      <c r="U797" t="s">
        <v>4079</v>
      </c>
      <c r="V797" t="s">
        <v>4080</v>
      </c>
      <c r="W797">
        <v>25.648</v>
      </c>
    </row>
    <row r="798" spans="2:23" x14ac:dyDescent="0.2">
      <c r="B798">
        <v>2</v>
      </c>
      <c r="C798" t="s">
        <v>4081</v>
      </c>
      <c r="D798">
        <v>1662</v>
      </c>
      <c r="E798" t="s">
        <v>4082</v>
      </c>
      <c r="F798" t="s">
        <v>4083</v>
      </c>
      <c r="G798">
        <v>1265.5027</v>
      </c>
      <c r="H798">
        <v>3</v>
      </c>
      <c r="I798">
        <v>3794.4937</v>
      </c>
      <c r="J798">
        <v>3794.5264999999999</v>
      </c>
      <c r="K798">
        <v>0</v>
      </c>
      <c r="L798">
        <v>-8.6999999999999993</v>
      </c>
      <c r="M798" t="s">
        <v>27</v>
      </c>
      <c r="N798">
        <v>29.99</v>
      </c>
      <c r="O798">
        <v>6.06</v>
      </c>
      <c r="P798">
        <v>6.06</v>
      </c>
      <c r="Q798">
        <v>0.81</v>
      </c>
      <c r="R798">
        <v>48</v>
      </c>
      <c r="S798" t="s">
        <v>2221</v>
      </c>
      <c r="T798">
        <v>2</v>
      </c>
      <c r="U798" t="s">
        <v>4084</v>
      </c>
      <c r="V798" t="s">
        <v>4085</v>
      </c>
      <c r="W798">
        <v>9.1861999999999995</v>
      </c>
    </row>
    <row r="799" spans="2:23" x14ac:dyDescent="0.2">
      <c r="B799">
        <v>2</v>
      </c>
      <c r="C799" t="s">
        <v>4086</v>
      </c>
      <c r="D799">
        <v>1662</v>
      </c>
      <c r="E799" t="s">
        <v>4087</v>
      </c>
      <c r="F799" t="s">
        <v>4088</v>
      </c>
      <c r="G799">
        <v>1112.1126999999999</v>
      </c>
      <c r="H799">
        <v>3</v>
      </c>
      <c r="I799">
        <v>3334.3235</v>
      </c>
      <c r="J799">
        <v>3334.346</v>
      </c>
      <c r="K799">
        <v>0</v>
      </c>
      <c r="L799">
        <v>-6.7</v>
      </c>
      <c r="M799" t="s">
        <v>27</v>
      </c>
      <c r="N799">
        <v>29.99</v>
      </c>
      <c r="O799">
        <v>20.149999999999999</v>
      </c>
      <c r="P799">
        <v>20.149999999999999</v>
      </c>
      <c r="Q799">
        <v>1.59</v>
      </c>
      <c r="R799">
        <v>48</v>
      </c>
      <c r="S799" t="s">
        <v>2221</v>
      </c>
      <c r="T799">
        <v>2</v>
      </c>
      <c r="U799" t="s">
        <v>4089</v>
      </c>
      <c r="V799" t="s">
        <v>1436</v>
      </c>
      <c r="W799">
        <v>13.0519</v>
      </c>
    </row>
    <row r="800" spans="2:23" x14ac:dyDescent="0.2">
      <c r="B800">
        <v>2</v>
      </c>
      <c r="C800" t="s">
        <v>4090</v>
      </c>
      <c r="D800">
        <v>1662</v>
      </c>
      <c r="E800" t="s">
        <v>4091</v>
      </c>
      <c r="F800" t="s">
        <v>4092</v>
      </c>
      <c r="G800">
        <v>1106.7820999999999</v>
      </c>
      <c r="H800">
        <v>3</v>
      </c>
      <c r="I800">
        <v>3318.3317999999999</v>
      </c>
      <c r="J800">
        <v>3318.3510999999999</v>
      </c>
      <c r="K800">
        <v>0</v>
      </c>
      <c r="L800">
        <v>-5.8</v>
      </c>
      <c r="M800" t="s">
        <v>27</v>
      </c>
      <c r="N800">
        <v>29.99</v>
      </c>
      <c r="O800">
        <v>4.2300000000000004</v>
      </c>
      <c r="P800">
        <v>4.2300000000000004</v>
      </c>
      <c r="Q800">
        <v>1.57</v>
      </c>
      <c r="R800">
        <v>48</v>
      </c>
      <c r="S800" t="s">
        <v>2221</v>
      </c>
      <c r="T800">
        <v>2</v>
      </c>
      <c r="U800" t="s">
        <v>4093</v>
      </c>
      <c r="V800" t="s">
        <v>4094</v>
      </c>
      <c r="W800">
        <v>13.153700000000001</v>
      </c>
    </row>
    <row r="801" spans="2:23" x14ac:dyDescent="0.2">
      <c r="B801">
        <v>2</v>
      </c>
      <c r="C801" t="s">
        <v>2072</v>
      </c>
      <c r="D801">
        <v>1662</v>
      </c>
      <c r="E801" t="s">
        <v>2073</v>
      </c>
      <c r="F801" t="s">
        <v>2074</v>
      </c>
      <c r="G801">
        <v>1155.5026</v>
      </c>
      <c r="H801">
        <v>3</v>
      </c>
      <c r="I801">
        <v>3464.4933000000001</v>
      </c>
      <c r="J801">
        <v>3464.5055000000002</v>
      </c>
      <c r="K801">
        <v>0</v>
      </c>
      <c r="L801">
        <v>-3.5</v>
      </c>
      <c r="M801" t="s">
        <v>27</v>
      </c>
      <c r="N801">
        <v>29.96</v>
      </c>
      <c r="O801">
        <v>29.96</v>
      </c>
      <c r="P801">
        <v>29.96</v>
      </c>
      <c r="Q801">
        <v>0.54</v>
      </c>
      <c r="R801">
        <v>48</v>
      </c>
      <c r="S801" t="s">
        <v>2221</v>
      </c>
      <c r="T801">
        <v>2</v>
      </c>
      <c r="U801" t="s">
        <v>4095</v>
      </c>
      <c r="V801" t="s">
        <v>4096</v>
      </c>
      <c r="W801">
        <v>23.853100000000001</v>
      </c>
    </row>
    <row r="802" spans="2:23" x14ac:dyDescent="0.2">
      <c r="B802">
        <v>2</v>
      </c>
      <c r="C802" t="s">
        <v>4097</v>
      </c>
      <c r="D802">
        <v>1662</v>
      </c>
      <c r="E802" t="s">
        <v>1189</v>
      </c>
      <c r="F802" t="s">
        <v>4098</v>
      </c>
      <c r="G802">
        <v>981.97860000000003</v>
      </c>
      <c r="H802">
        <v>2</v>
      </c>
      <c r="I802">
        <v>1962.9499000000001</v>
      </c>
      <c r="J802">
        <v>1962.9502</v>
      </c>
      <c r="K802">
        <v>0</v>
      </c>
      <c r="L802">
        <v>-0.2</v>
      </c>
      <c r="M802" t="s">
        <v>27</v>
      </c>
      <c r="N802">
        <v>29.97</v>
      </c>
      <c r="O802">
        <v>19.98</v>
      </c>
      <c r="P802">
        <v>18.78</v>
      </c>
      <c r="Q802">
        <v>0.28000000000000003</v>
      </c>
      <c r="R802">
        <v>48</v>
      </c>
      <c r="S802" t="s">
        <v>2221</v>
      </c>
      <c r="T802">
        <v>2</v>
      </c>
      <c r="U802" t="s">
        <v>4099</v>
      </c>
      <c r="V802" t="s">
        <v>4100</v>
      </c>
      <c r="W802">
        <v>23.238199999999999</v>
      </c>
    </row>
    <row r="803" spans="2:23" x14ac:dyDescent="0.2">
      <c r="B803">
        <v>2</v>
      </c>
      <c r="C803" t="s">
        <v>4101</v>
      </c>
      <c r="D803">
        <v>1662</v>
      </c>
      <c r="E803" t="s">
        <v>2439</v>
      </c>
      <c r="F803" t="s">
        <v>4102</v>
      </c>
      <c r="G803">
        <v>501.74720000000002</v>
      </c>
      <c r="H803">
        <v>4</v>
      </c>
      <c r="I803">
        <v>2003.9670000000001</v>
      </c>
      <c r="J803">
        <v>2003.9767999999999</v>
      </c>
      <c r="K803">
        <v>0</v>
      </c>
      <c r="L803">
        <v>-4.9000000000000004</v>
      </c>
      <c r="M803" t="s">
        <v>27</v>
      </c>
      <c r="N803">
        <v>29.95</v>
      </c>
      <c r="O803">
        <v>0</v>
      </c>
      <c r="P803">
        <v>1.6</v>
      </c>
      <c r="Q803">
        <v>1.07</v>
      </c>
      <c r="R803">
        <v>48</v>
      </c>
      <c r="S803" t="s">
        <v>2221</v>
      </c>
      <c r="T803">
        <v>2</v>
      </c>
      <c r="U803" t="s">
        <v>4103</v>
      </c>
      <c r="V803" t="s">
        <v>1953</v>
      </c>
      <c r="W803">
        <v>9.0018999999999991</v>
      </c>
    </row>
    <row r="804" spans="2:23" x14ac:dyDescent="0.2">
      <c r="B804">
        <v>2</v>
      </c>
      <c r="C804" t="s">
        <v>4104</v>
      </c>
      <c r="D804">
        <v>1662</v>
      </c>
      <c r="E804" t="s">
        <v>2055</v>
      </c>
      <c r="F804" t="s">
        <v>3841</v>
      </c>
      <c r="G804">
        <v>835.91600000000005</v>
      </c>
      <c r="H804">
        <v>2</v>
      </c>
      <c r="I804">
        <v>1670.8245999999999</v>
      </c>
      <c r="J804">
        <v>1670.8344</v>
      </c>
      <c r="K804">
        <v>0</v>
      </c>
      <c r="L804">
        <v>-5.8</v>
      </c>
      <c r="M804" t="s">
        <v>27</v>
      </c>
      <c r="N804">
        <v>29.96</v>
      </c>
      <c r="O804">
        <v>7.86</v>
      </c>
      <c r="P804">
        <v>7.86</v>
      </c>
      <c r="Q804">
        <v>1.07</v>
      </c>
      <c r="R804">
        <v>48</v>
      </c>
      <c r="S804" t="s">
        <v>2221</v>
      </c>
      <c r="T804">
        <v>2</v>
      </c>
      <c r="U804" t="s">
        <v>4105</v>
      </c>
      <c r="V804" t="s">
        <v>4106</v>
      </c>
      <c r="W804">
        <v>20.6127</v>
      </c>
    </row>
    <row r="805" spans="2:23" x14ac:dyDescent="0.2">
      <c r="B805">
        <v>1</v>
      </c>
      <c r="C805" t="s">
        <v>1118</v>
      </c>
      <c r="D805">
        <v>1690</v>
      </c>
      <c r="E805" t="s">
        <v>42</v>
      </c>
      <c r="F805" t="s">
        <v>150</v>
      </c>
      <c r="G805">
        <v>1003.8075</v>
      </c>
      <c r="H805">
        <v>3</v>
      </c>
      <c r="I805">
        <v>3009.4079999999999</v>
      </c>
      <c r="J805">
        <v>3009.4153999999999</v>
      </c>
      <c r="K805">
        <v>0</v>
      </c>
      <c r="L805">
        <v>-2.5</v>
      </c>
      <c r="M805" t="s">
        <v>27</v>
      </c>
      <c r="N805">
        <v>157.91</v>
      </c>
      <c r="O805">
        <v>157.91</v>
      </c>
      <c r="P805">
        <v>157.91</v>
      </c>
      <c r="Q805">
        <v>0.32</v>
      </c>
      <c r="R805">
        <v>263</v>
      </c>
      <c r="S805" t="s">
        <v>2119</v>
      </c>
      <c r="T805">
        <v>1</v>
      </c>
      <c r="U805" t="s">
        <v>4107</v>
      </c>
      <c r="V805" t="s">
        <v>4108</v>
      </c>
      <c r="W805">
        <v>19.329999999999998</v>
      </c>
    </row>
    <row r="806" spans="2:23" x14ac:dyDescent="0.2">
      <c r="B806">
        <v>1</v>
      </c>
      <c r="C806" t="s">
        <v>1118</v>
      </c>
      <c r="D806">
        <v>1690</v>
      </c>
      <c r="E806" t="s">
        <v>42</v>
      </c>
      <c r="F806" t="s">
        <v>150</v>
      </c>
      <c r="G806">
        <v>1003.8067</v>
      </c>
      <c r="H806">
        <v>3</v>
      </c>
      <c r="I806">
        <v>3009.4056</v>
      </c>
      <c r="J806">
        <v>3009.4153999999999</v>
      </c>
      <c r="K806">
        <v>0</v>
      </c>
      <c r="L806">
        <v>-3.3</v>
      </c>
      <c r="M806" t="s">
        <v>27</v>
      </c>
      <c r="N806">
        <v>317.94</v>
      </c>
      <c r="O806">
        <v>317.94</v>
      </c>
      <c r="P806">
        <v>317.94</v>
      </c>
      <c r="Q806">
        <v>1.53</v>
      </c>
      <c r="R806">
        <v>263</v>
      </c>
      <c r="S806" t="s">
        <v>2119</v>
      </c>
      <c r="T806">
        <v>1</v>
      </c>
      <c r="U806" t="s">
        <v>4109</v>
      </c>
      <c r="V806" t="s">
        <v>4110</v>
      </c>
      <c r="W806">
        <v>19.451899999999998</v>
      </c>
    </row>
    <row r="807" spans="2:23" x14ac:dyDescent="0.2">
      <c r="B807">
        <v>1</v>
      </c>
      <c r="C807" t="s">
        <v>1125</v>
      </c>
      <c r="D807">
        <v>1690</v>
      </c>
      <c r="E807" t="s">
        <v>42</v>
      </c>
      <c r="F807" t="s">
        <v>150</v>
      </c>
      <c r="G807">
        <v>1046.5021999999999</v>
      </c>
      <c r="H807">
        <v>3</v>
      </c>
      <c r="I807">
        <v>3137.4920999999999</v>
      </c>
      <c r="J807">
        <v>3137.5104000000001</v>
      </c>
      <c r="K807">
        <v>0</v>
      </c>
      <c r="L807">
        <v>-5.8</v>
      </c>
      <c r="M807" t="s">
        <v>27</v>
      </c>
      <c r="N807">
        <v>63.49</v>
      </c>
      <c r="O807">
        <v>63.49</v>
      </c>
      <c r="P807">
        <v>63.49</v>
      </c>
      <c r="Q807">
        <v>1.76</v>
      </c>
      <c r="R807">
        <v>263</v>
      </c>
      <c r="S807" t="s">
        <v>2119</v>
      </c>
      <c r="T807">
        <v>1</v>
      </c>
      <c r="U807" t="s">
        <v>4111</v>
      </c>
      <c r="V807" t="s">
        <v>4112</v>
      </c>
      <c r="W807">
        <v>20.7075</v>
      </c>
    </row>
    <row r="808" spans="2:23" x14ac:dyDescent="0.2">
      <c r="B808">
        <v>1</v>
      </c>
      <c r="C808" t="s">
        <v>1125</v>
      </c>
      <c r="D808">
        <v>1690</v>
      </c>
      <c r="E808" t="s">
        <v>42</v>
      </c>
      <c r="F808" t="s">
        <v>150</v>
      </c>
      <c r="G808">
        <v>1046.5025000000001</v>
      </c>
      <c r="H808">
        <v>3</v>
      </c>
      <c r="I808">
        <v>3137.4929000000002</v>
      </c>
      <c r="J808">
        <v>3137.5104000000001</v>
      </c>
      <c r="K808">
        <v>0</v>
      </c>
      <c r="L808">
        <v>-5.6</v>
      </c>
      <c r="M808" t="s">
        <v>27</v>
      </c>
      <c r="N808">
        <v>259.67</v>
      </c>
      <c r="O808">
        <v>259.67</v>
      </c>
      <c r="P808">
        <v>259.67</v>
      </c>
      <c r="Q808">
        <v>3.84</v>
      </c>
      <c r="R808">
        <v>263</v>
      </c>
      <c r="S808" t="s">
        <v>2119</v>
      </c>
      <c r="T808">
        <v>1</v>
      </c>
      <c r="U808" t="s">
        <v>4113</v>
      </c>
      <c r="V808" t="s">
        <v>4114</v>
      </c>
      <c r="W808">
        <v>18.6831</v>
      </c>
    </row>
    <row r="809" spans="2:23" x14ac:dyDescent="0.2">
      <c r="B809">
        <v>1</v>
      </c>
      <c r="C809" t="s">
        <v>1125</v>
      </c>
      <c r="D809">
        <v>1690</v>
      </c>
      <c r="E809" t="s">
        <v>42</v>
      </c>
      <c r="F809" t="s">
        <v>150</v>
      </c>
      <c r="G809">
        <v>1046.5006000000001</v>
      </c>
      <c r="H809">
        <v>3</v>
      </c>
      <c r="I809">
        <v>3137.4874</v>
      </c>
      <c r="J809">
        <v>3137.5104000000001</v>
      </c>
      <c r="K809">
        <v>0</v>
      </c>
      <c r="L809">
        <v>-7.3</v>
      </c>
      <c r="M809" t="s">
        <v>27</v>
      </c>
      <c r="N809">
        <v>509.45</v>
      </c>
      <c r="O809">
        <v>509.45</v>
      </c>
      <c r="P809">
        <v>509.45</v>
      </c>
      <c r="Q809">
        <v>6.1</v>
      </c>
      <c r="R809">
        <v>263</v>
      </c>
      <c r="S809" t="s">
        <v>2119</v>
      </c>
      <c r="T809">
        <v>1</v>
      </c>
      <c r="U809" t="s">
        <v>4115</v>
      </c>
      <c r="V809" t="s">
        <v>4116</v>
      </c>
      <c r="W809">
        <v>18.364000000000001</v>
      </c>
    </row>
    <row r="810" spans="2:23" x14ac:dyDescent="0.2">
      <c r="B810">
        <v>1</v>
      </c>
      <c r="C810" t="s">
        <v>1125</v>
      </c>
      <c r="D810">
        <v>1690</v>
      </c>
      <c r="E810" t="s">
        <v>42</v>
      </c>
      <c r="F810" t="s">
        <v>150</v>
      </c>
      <c r="G810">
        <v>1046.5023000000001</v>
      </c>
      <c r="H810">
        <v>3</v>
      </c>
      <c r="I810">
        <v>3137.4924999999998</v>
      </c>
      <c r="J810">
        <v>3137.5104000000001</v>
      </c>
      <c r="K810">
        <v>0</v>
      </c>
      <c r="L810">
        <v>-5.7</v>
      </c>
      <c r="M810" t="s">
        <v>27</v>
      </c>
      <c r="N810">
        <v>628.85</v>
      </c>
      <c r="O810">
        <v>628.85</v>
      </c>
      <c r="P810">
        <v>628.85</v>
      </c>
      <c r="Q810">
        <v>8.1300000000000008</v>
      </c>
      <c r="R810">
        <v>263</v>
      </c>
      <c r="S810" t="s">
        <v>2119</v>
      </c>
      <c r="T810">
        <v>1</v>
      </c>
      <c r="U810" t="s">
        <v>4117</v>
      </c>
      <c r="V810" t="s">
        <v>4118</v>
      </c>
      <c r="W810">
        <v>18.1082</v>
      </c>
    </row>
    <row r="811" spans="2:23" x14ac:dyDescent="0.2">
      <c r="B811">
        <v>1</v>
      </c>
      <c r="C811" t="s">
        <v>1125</v>
      </c>
      <c r="D811">
        <v>1690</v>
      </c>
      <c r="E811" t="s">
        <v>42</v>
      </c>
      <c r="F811" t="s">
        <v>150</v>
      </c>
      <c r="G811">
        <v>785.12909999999999</v>
      </c>
      <c r="H811">
        <v>4</v>
      </c>
      <c r="I811">
        <v>3137.4946</v>
      </c>
      <c r="J811">
        <v>3137.5104000000001</v>
      </c>
      <c r="K811">
        <v>0</v>
      </c>
      <c r="L811">
        <v>-5</v>
      </c>
      <c r="M811" t="s">
        <v>27</v>
      </c>
      <c r="N811">
        <v>671.83</v>
      </c>
      <c r="O811">
        <v>671.83</v>
      </c>
      <c r="P811">
        <v>671.83</v>
      </c>
      <c r="Q811">
        <v>9.1300000000000008</v>
      </c>
      <c r="R811">
        <v>263</v>
      </c>
      <c r="S811" t="s">
        <v>2119</v>
      </c>
      <c r="T811">
        <v>1</v>
      </c>
      <c r="U811" t="s">
        <v>4119</v>
      </c>
      <c r="V811" t="s">
        <v>4120</v>
      </c>
      <c r="W811">
        <v>17.825600000000001</v>
      </c>
    </row>
    <row r="812" spans="2:23" x14ac:dyDescent="0.2">
      <c r="B812">
        <v>1</v>
      </c>
      <c r="C812" t="s">
        <v>1125</v>
      </c>
      <c r="D812">
        <v>1690</v>
      </c>
      <c r="E812" t="s">
        <v>42</v>
      </c>
      <c r="F812" t="s">
        <v>150</v>
      </c>
      <c r="G812">
        <v>1046.5055</v>
      </c>
      <c r="H812">
        <v>3</v>
      </c>
      <c r="I812">
        <v>3137.502</v>
      </c>
      <c r="J812">
        <v>3137.5104000000001</v>
      </c>
      <c r="K812">
        <v>0</v>
      </c>
      <c r="L812">
        <v>-2.7</v>
      </c>
      <c r="M812" t="s">
        <v>27</v>
      </c>
      <c r="N812">
        <v>755.24</v>
      </c>
      <c r="O812">
        <v>755.24</v>
      </c>
      <c r="P812">
        <v>755.24</v>
      </c>
      <c r="Q812">
        <v>9.16</v>
      </c>
      <c r="R812">
        <v>263</v>
      </c>
      <c r="S812" t="s">
        <v>2119</v>
      </c>
      <c r="T812">
        <v>1</v>
      </c>
      <c r="U812" t="s">
        <v>4121</v>
      </c>
      <c r="V812" t="s">
        <v>4122</v>
      </c>
      <c r="W812">
        <v>17.828900000000001</v>
      </c>
    </row>
    <row r="813" spans="2:23" x14ac:dyDescent="0.2">
      <c r="B813">
        <v>1</v>
      </c>
      <c r="C813" t="s">
        <v>1125</v>
      </c>
      <c r="D813">
        <v>1690</v>
      </c>
      <c r="E813" t="s">
        <v>42</v>
      </c>
      <c r="F813" t="s">
        <v>150</v>
      </c>
      <c r="G813">
        <v>1046.5036</v>
      </c>
      <c r="H813">
        <v>3</v>
      </c>
      <c r="I813">
        <v>3137.4962</v>
      </c>
      <c r="J813">
        <v>3137.5104000000001</v>
      </c>
      <c r="K813">
        <v>0</v>
      </c>
      <c r="L813">
        <v>-4.5</v>
      </c>
      <c r="M813" t="s">
        <v>27</v>
      </c>
      <c r="N813">
        <v>785.76</v>
      </c>
      <c r="O813">
        <v>785.76</v>
      </c>
      <c r="P813">
        <v>785.76</v>
      </c>
      <c r="Q813">
        <v>11.13</v>
      </c>
      <c r="R813">
        <v>263</v>
      </c>
      <c r="S813" t="s">
        <v>2119</v>
      </c>
      <c r="T813">
        <v>1</v>
      </c>
      <c r="U813" t="s">
        <v>4123</v>
      </c>
      <c r="V813" t="s">
        <v>4124</v>
      </c>
      <c r="W813">
        <v>17.676600000000001</v>
      </c>
    </row>
    <row r="814" spans="2:23" x14ac:dyDescent="0.2">
      <c r="B814">
        <v>1</v>
      </c>
      <c r="C814" t="s">
        <v>1125</v>
      </c>
      <c r="D814">
        <v>1690</v>
      </c>
      <c r="E814" t="s">
        <v>42</v>
      </c>
      <c r="F814" t="s">
        <v>150</v>
      </c>
      <c r="G814">
        <v>1046.5027</v>
      </c>
      <c r="H814">
        <v>3</v>
      </c>
      <c r="I814">
        <v>3137.4935999999998</v>
      </c>
      <c r="J814">
        <v>3137.5104000000001</v>
      </c>
      <c r="K814">
        <v>0</v>
      </c>
      <c r="L814">
        <v>-5.4</v>
      </c>
      <c r="M814" t="s">
        <v>27</v>
      </c>
      <c r="N814">
        <v>788.17</v>
      </c>
      <c r="O814">
        <v>788.17</v>
      </c>
      <c r="P814">
        <v>788.17</v>
      </c>
      <c r="Q814">
        <v>11.13</v>
      </c>
      <c r="R814">
        <v>263</v>
      </c>
      <c r="S814" t="s">
        <v>2119</v>
      </c>
      <c r="T814">
        <v>1</v>
      </c>
      <c r="U814" t="s">
        <v>4125</v>
      </c>
      <c r="V814" t="s">
        <v>4126</v>
      </c>
      <c r="W814">
        <v>17.953900000000001</v>
      </c>
    </row>
    <row r="815" spans="2:23" x14ac:dyDescent="0.2">
      <c r="B815">
        <v>1</v>
      </c>
      <c r="C815" t="s">
        <v>4127</v>
      </c>
      <c r="D815">
        <v>1690</v>
      </c>
      <c r="E815" t="s">
        <v>42</v>
      </c>
      <c r="F815" t="s">
        <v>3497</v>
      </c>
      <c r="G815">
        <v>1051.8323</v>
      </c>
      <c r="H815">
        <v>3</v>
      </c>
      <c r="I815">
        <v>3153.4823999999999</v>
      </c>
      <c r="J815">
        <v>3153.5052999999998</v>
      </c>
      <c r="K815">
        <v>0</v>
      </c>
      <c r="L815">
        <v>-7.3</v>
      </c>
      <c r="M815" t="s">
        <v>27</v>
      </c>
      <c r="N815">
        <v>162.88999999999999</v>
      </c>
      <c r="O815">
        <v>162.88999999999999</v>
      </c>
      <c r="P815">
        <v>78.569999999999993</v>
      </c>
      <c r="Q815">
        <v>1.72</v>
      </c>
      <c r="R815">
        <v>263</v>
      </c>
      <c r="S815" t="s">
        <v>2119</v>
      </c>
      <c r="T815">
        <v>1</v>
      </c>
      <c r="U815" t="s">
        <v>4128</v>
      </c>
      <c r="V815" t="s">
        <v>258</v>
      </c>
      <c r="W815">
        <v>17.7912</v>
      </c>
    </row>
  </sheetData>
  <mergeCells count="1">
    <mergeCell ref="A52:XFD52"/>
  </mergeCells>
  <conditionalFormatting sqref="A1:XFD51 A53:XFD1048576">
    <cfRule type="containsText" dxfId="61" priority="63" operator="containsText" text="R.N[+15.995]TEGS[+162.053]FQC[+57.021]VC[+57.021]DQGYR.A">
      <formula>NOT(ISERROR(SEARCH("R.N[+15.995]TEGS[+162.053]FQC[+57.021]VC[+57.021]DQGYR.A",A1)))</formula>
    </cfRule>
    <cfRule type="containsText" dxfId="60" priority="64" operator="containsText" text="R.N[+15.995]T[+162.053]EGSFQC[+57.021]VC[+57.021]DQGYR.A">
      <formula>NOT(ISERROR(SEARCH("R.N[+15.995]T[+162.053]EGSFQC[+57.021]VC[+57.021]DQGYR.A",A1)))</formula>
    </cfRule>
    <cfRule type="containsText" dxfId="59" priority="65" operator="containsText" text="R.NTEGS[+162.053]FQC[+57.021]VC[+57.021]DQGYR.A">
      <formula>NOT(ISERROR(SEARCH("R.NTEGS[+162.053]FQC[+57.021]VC[+57.021]DQGYR.A",A1)))</formula>
    </cfRule>
    <cfRule type="containsText" dxfId="58" priority="66" operator="containsText" text="R.NT[+162.053]EGSFQC[+57.021]VC[+57.021]DQGYR.A">
      <formula>NOT(ISERROR(SEARCH("R.NT[+162.053]EGSFQC[+57.021]VC[+57.021]DQGYR.A",A1)))</formula>
    </cfRule>
    <cfRule type="containsText" dxfId="57" priority="67" operator="containsText" text="R.N[+15.995]TEGSFQC[+57.021]VC[+57.021]DQGYR.A">
      <formula>NOT(ISERROR(SEARCH("R.N[+15.995]TEGSFQC[+57.021]VC[+57.021]DQGYR.A",A1)))</formula>
    </cfRule>
    <cfRule type="containsText" dxfId="56" priority="68" operator="containsText" text="R.NTEGSFQC[+57.021]VC[+57.021]DQGYR.A">
      <formula>NOT(ISERROR(SEARCH("R.NTEGSFQC[+57.021]VC[+57.021]DQGYR.A",A1)))</formula>
    </cfRule>
    <cfRule type="containsText" dxfId="55" priority="69" operator="containsText" text="E.C[+57.021]QLQGVC[+57.021]PNGEC[+57.021]LN[+15.995]T[+162.053]MGSYR.C">
      <formula>NOT(ISERROR(SEARCH("E.C[+57.021]QLQGVC[+57.021]PNGEC[+57.021]LN[+15.995]T[+162.053]MGSYR.C",A1)))</formula>
    </cfRule>
    <cfRule type="containsText" dxfId="54" priority="70" operator="containsText" text="E.C[+57.021]QLQGVC[+57.021]PNGEC[+57.021]LN[+15.995]TMGS[+162.053]YR.C">
      <formula>NOT(ISERROR(SEARCH("E.C[+57.021]QLQGVC[+57.021]PNGEC[+57.021]LN[+15.995]TMGS[+162.053]YR.C",A1)))</formula>
    </cfRule>
    <cfRule type="containsText" dxfId="53" priority="71" operator="containsText" text="E.C[+57.021]QLQGVC[+57.021]PNGEC[+57.021]LNTMGS[+162.053]YR.C">
      <formula>NOT(ISERROR(SEARCH("E.C[+57.021]QLQGVC[+57.021]PNGEC[+57.021]LNTMGS[+162.053]YR.C",A1)))</formula>
    </cfRule>
    <cfRule type="containsText" dxfId="52" priority="72" operator="containsText" text="E.C[+57.021]QLQGVC[+57.021]PNGEC[+57.021]LNT[+162.053]MGSYR.C">
      <formula>NOT(ISERROR(SEARCH("E.C[+57.021]QLQGVC[+57.021]PNGEC[+57.021]LNT[+162.053]MGSYR.C",A1)))</formula>
    </cfRule>
    <cfRule type="containsText" dxfId="51" priority="73" operator="containsText" text="E.C[+57.021]QLQGVC[+57.021]PNGEC[+57.021]LN[+15.995]TMGSYR.C">
      <formula>NOT(ISERROR(SEARCH("E.C[+57.021]QLQGVC[+57.021]PNGEC[+57.021]LN[+15.995]TMGSYR.C",A1)))</formula>
    </cfRule>
    <cfRule type="containsText" dxfId="50" priority="74" operator="containsText" text="E.C[+57.021]QLQGVC[+57.021]PNGEC[+57.021]LNTMGSYR.C">
      <formula>NOT(ISERROR(SEARCH("E.C[+57.021]QLQGVC[+57.021]PNGEC[+57.021]LNTMGSYR.C",A1)))</formula>
    </cfRule>
    <cfRule type="containsText" dxfId="49" priority="75" operator="containsText" text="K.C[+57.021]IN[+15.995]TDGS[+162.053]YK.C">
      <formula>NOT(ISERROR(SEARCH("K.C[+57.021]IN[+15.995]TDGS[+162.053]YK.C",A1)))</formula>
    </cfRule>
    <cfRule type="containsText" dxfId="48" priority="76" operator="containsText" text="K.C[+57.021]IN[+15.995]T[+162.053]DGSYK.C">
      <formula>NOT(ISERROR(SEARCH("K.C[+57.021]IN[+15.995]T[+162.053]DGSYK.C",A1)))</formula>
    </cfRule>
    <cfRule type="containsText" dxfId="47" priority="77" operator="containsText" text="K.C[+57.021]INTDGS[+162.053]YK.C">
      <formula>NOT(ISERROR(SEARCH("K.C[+57.021]INTDGS[+162.053]YK.C",A1)))</formula>
    </cfRule>
    <cfRule type="containsText" dxfId="46" priority="78" operator="containsText" text="K.C[+57.021]INT[+162.053]DGSYK.C">
      <formula>NOT(ISERROR(SEARCH("K.C[+57.021]INT[+162.053]DGSYK.C",A1)))</formula>
    </cfRule>
    <cfRule type="containsText" dxfId="45" priority="79" operator="containsText" text="K.C[+57.021]IN[+15.995]TDGSYK.C">
      <formula>NOT(ISERROR(SEARCH("K.C[+57.021]IN[+15.995]TDGSYK.C",A1)))</formula>
    </cfRule>
    <cfRule type="containsText" dxfId="44" priority="80" operator="containsText" text="K.C[+57.021]INTDGSYK.C">
      <formula>NOT(ISERROR(SEARCH("K.C[+57.021]INTDGSYK.C",A1)))</formula>
    </cfRule>
    <cfRule type="containsText" dxfId="43" priority="81" operator="containsText" text="E.GS[+162.053]YNC[+57.021]FC[+57.021]THPMVLDASEK.R">
      <formula>NOT(ISERROR(SEARCH("E.GS[+162.053]YNC[+57.021]FC[+57.021]THPMVLDASEK.R",A1)))</formula>
    </cfRule>
    <cfRule type="containsText" dxfId="42" priority="82" operator="containsText" text="E.GSYNC[+57.021]FC[+57.021]T[+162.053]HPMVLDASEK.R">
      <formula>NOT(ISERROR(SEARCH("E.GSYNC[+57.021]FC[+57.021]T[+162.053]HPMVLDASEK.R",A1)))</formula>
    </cfRule>
    <cfRule type="containsText" dxfId="41" priority="83" operator="containsText" text="E.GSYNC[+57.021]FC[+57.021]THPMVLDASEK.R">
      <formula>NOT(ISERROR(SEARCH("E.GSYNC[+57.021]FC[+57.021]THPMVLDASEK.R",A1)))</formula>
    </cfRule>
    <cfRule type="containsText" dxfId="40" priority="84" operator="containsText" text="E.GS[+162.053]FLC[+57.021]VC[+57.021]ADENQE.Y">
      <formula>NOT(ISERROR(SEARCH("E.GS[+162.053]FLC[+57.021]VC[+57.021]ADENQE.Y",A1)))</formula>
    </cfRule>
    <cfRule type="containsText" dxfId="39" priority="85" operator="containsText" text="E.GSFLC[+57.021]VC[+57.021]ADENQE.Y">
      <formula>NOT(ISERROR(SEARCH("E.GSFLC[+57.021]VC[+57.021]ADENQE.Y",A1)))</formula>
    </cfRule>
    <cfRule type="containsText" dxfId="38" priority="86" operator="containsText" text="D.S[+162.053]HGFC[+57.021]DN[+15.995]TAGSFR.C">
      <formula>NOT(ISERROR(SEARCH("D.S[+162.053]HGFC[+57.021]DN[+15.995]TAGSFR.C",A1)))</formula>
    </cfRule>
    <cfRule type="containsText" dxfId="37" priority="87" operator="containsText" text="D.SHGFC[+57.021]DN[+15.995]T[+162.053]AGSFR.C">
      <formula>NOT(ISERROR(SEARCH("D.SHGFC[+57.021]DN[+15.995]T[+162.053]AGSFR.C",A1)))</formula>
    </cfRule>
    <cfRule type="containsText" dxfId="36" priority="88" operator="containsText" text="D.SHGFC[+57.021]DN[+15.995]TAGS[+162.053]FR.C">
      <formula>NOT(ISERROR(SEARCH("D.SHGFC[+57.021]DN[+15.995]TAGS[+162.053]FR.C",A1)))</formula>
    </cfRule>
    <cfRule type="containsText" dxfId="35" priority="89" operator="containsText" text="D.S[+162.053]HGFC[+57.021]DNTAGSFR.C">
      <formula>NOT(ISERROR(SEARCH("D.S[+162.053]HGFC[+57.021]DNTAGSFR.C",A1)))</formula>
    </cfRule>
    <cfRule type="containsText" dxfId="34" priority="90" operator="containsText" text="D.SHGFC[+57.021]DNT[+162.053]AGSFR.C">
      <formula>NOT(ISERROR(SEARCH("D.SHGFC[+57.021]DNT[+162.053]AGSFR.C",A1)))</formula>
    </cfRule>
    <cfRule type="containsText" dxfId="33" priority="91" operator="containsText" text="D.SHGFC[+57.021]DNTAGS[+162.053]FR.C">
      <formula>NOT(ISERROR(SEARCH("D.SHGFC[+57.021]DNTAGS[+162.053]FR.C",A1)))</formula>
    </cfRule>
    <cfRule type="containsText" dxfId="32" priority="92" operator="containsText" text="D.SHGFC[+57.021]DN[+15.995]TAGSFR.C">
      <formula>NOT(ISERROR(SEARCH("D.SHGFC[+57.021]DN[+15.995]TAGSFR.C",A1)))</formula>
    </cfRule>
    <cfRule type="containsText" dxfId="31" priority="93" operator="containsText" text="D.SHGFC[+57.021]DNTAGSFR.C">
      <formula>NOT(ISERROR(SEARCH("D.SHGFC[+57.021]DNTAGSFR.C",A1)))</formula>
    </cfRule>
    <cfRule type="containsText" dxfId="30" priority="94" operator="containsText" text="E.GSFHC[+57.021]VC[+57.021]QQGFSIS[+162.053]ADGR.T">
      <formula>NOT(ISERROR(SEARCH("E.GSFHC[+57.021]VC[+57.021]QQGFSIS[+162.053]ADGR.T",A1)))</formula>
    </cfRule>
    <cfRule type="containsText" dxfId="29" priority="95" operator="containsText" text="E.GSFHC[+57.021]VC[+57.021]QQGFS[+162.053]ISADGR.T">
      <formula>NOT(ISERROR(SEARCH("E.GSFHC[+57.021]VC[+57.021]QQGFS[+162.053]ISADGR.T",A1)))</formula>
    </cfRule>
    <cfRule type="containsText" dxfId="28" priority="96" operator="containsText" text="E.GS[+162.053]FHC[+57.021]VC[+57.021]QQGFSISADGR.T">
      <formula>NOT(ISERROR(SEARCH("E.GS[+162.053]FHC[+57.021]VC[+57.021]QQGFSISADGR.T",A1)))</formula>
    </cfRule>
    <cfRule type="containsText" dxfId="27" priority="97" operator="containsText" text="E.GSFHC[+57.021]VC[+57.021]QQGFSISADGR.T">
      <formula>NOT(ISERROR(SEARCH("E.GSFHC[+57.021]VC[+57.021]QQGFSISADGR.T",A1)))</formula>
    </cfRule>
    <cfRule type="containsText" dxfId="26" priority="98" operator="containsText" text="E.GSFLC[+57.021]IC[+57.021]PAGFMAS[+162.053]EE.G">
      <formula>NOT(ISERROR(SEARCH("E.GSFLC[+57.021]IC[+57.021]PAGFMAS[+162.053]EE.G",A1)))</formula>
    </cfRule>
    <cfRule type="containsText" dxfId="25" priority="99" operator="containsText" text="E.GS[+162.053]FLC[+57.021]IC[+57.021]PAGFMASEE.G">
      <formula>NOT(ISERROR(SEARCH("E.GS[+162.053]FLC[+57.021]IC[+57.021]PAGFMASEE.G",A1)))</formula>
    </cfRule>
    <cfRule type="containsText" dxfId="24" priority="100" operator="containsText" text="E.GSFLC[+57.021]IC[+57.021]PAGFMASEE.G">
      <formula>NOT(ISERROR(SEARCH("E.GSFLC[+57.021]IC[+57.021]PAGFMASEE.G",A1)))</formula>
    </cfRule>
  </conditionalFormatting>
  <conditionalFormatting sqref="C52:D52">
    <cfRule type="containsText" dxfId="23" priority="1" operator="containsText" text="K.C[+57.021]IN[+15.995]TDGS[+162.053]YK.C">
      <formula>NOT(ISERROR(SEARCH("K.C[+57.021]IN[+15.995]TDGS[+162.053]YK.C",C52)))</formula>
    </cfRule>
    <cfRule type="containsText" dxfId="22" priority="2" operator="containsText" text="K.C[+57.021]IN[+15.995]T[+162.053]DGSYK.C">
      <formula>NOT(ISERROR(SEARCH("K.C[+57.021]IN[+15.995]T[+162.053]DGSYK.C",C52)))</formula>
    </cfRule>
    <cfRule type="containsText" dxfId="21" priority="3" operator="containsText" text="K.C[+57.021]INTDGS[+162.053]YK.C">
      <formula>NOT(ISERROR(SEARCH("K.C[+57.021]INTDGS[+162.053]YK.C",C52)))</formula>
    </cfRule>
    <cfRule type="containsText" dxfId="20" priority="4" operator="containsText" text="K.C[+57.021]INT[+162.053]DGSYK.C">
      <formula>NOT(ISERROR(SEARCH("K.C[+57.021]INT[+162.053]DGSYK.C",C52)))</formula>
    </cfRule>
    <cfRule type="containsText" dxfId="19" priority="5" operator="containsText" text="K.C[+57.021]IN[+15.995]TDGSYK.C">
      <formula>NOT(ISERROR(SEARCH("K.C[+57.021]IN[+15.995]TDGSYK.C",C52)))</formula>
    </cfRule>
    <cfRule type="containsText" dxfId="18" priority="6" operator="containsText" text="K.C[+57.021]INTDGSYK.C">
      <formula>NOT(ISERROR(SEARCH("K.C[+57.021]INTDGSYK.C",C52)))</formula>
    </cfRule>
    <cfRule type="containsText" dxfId="17" priority="7" operator="containsText" text="R.GWNGQC[+57.021]LDVDEC[+57.021]LEPNVC[+57.021]ANGDC[+57.021]SN[+15.995]LEGSYMC[+57.021]S[+162.053]C[+57.021]HK.G">
      <formula>NOT(ISERROR(SEARCH("R.GWNGQC[+57.021]LDVDEC[+57.021]LEPNVC[+57.021]ANGDC[+57.021]SN[+15.995]LEGSYMC[+57.021]S[+162.053]C[+57.021]HK.G",C52)))</formula>
    </cfRule>
    <cfRule type="containsText" dxfId="16" priority="8" operator="containsText" text="R.GWNGQC[+57.021]LDVDEC[+57.021]LEPNVC[+57.021]ANGDC[+57.021]S[+162.053]N[+15.995]LEGSYMC[+57.021]SC[+57.021]HK.G">
      <formula>NOT(ISERROR(SEARCH("R.GWNGQC[+57.021]LDVDEC[+57.021]LEPNVC[+57.021]ANGDC[+57.021]S[+162.053]N[+15.995]LEGSYMC[+57.021]SC[+57.021]HK.G",C52)))</formula>
    </cfRule>
    <cfRule type="containsText" dxfId="15" priority="9" operator="containsText" text="R.GWNGQC[+57.021]LDVDEC[+57.021]LEPNVC[+57.021]ANGDC[+57.021]SNLEGSYMC[+57.021]S[+162.053]C[+57.021]HK.G">
      <formula>NOT(ISERROR(SEARCH("R.GWNGQC[+57.021]LDVDEC[+57.021]LEPNVC[+57.021]ANGDC[+57.021]SNLEGSYMC[+57.021]S[+162.053]C[+57.021]HK.G",C52)))</formula>
    </cfRule>
    <cfRule type="containsText" dxfId="14" priority="10" operator="containsText" text="R.GWNGQC[+57.021]LDVDEC[+57.021]LEPNVC[+57.021]ANGDC[+57.021]S[+162.053]NLEGSYMC[+57.021]SC[+57.021]HK.G">
      <formula>NOT(ISERROR(SEARCH("R.GWNGQC[+57.021]LDVDEC[+57.021]LEPNVC[+57.021]ANGDC[+57.021]S[+162.053]NLEGSYMC[+57.021]SC[+57.021]HK.G",C52)))</formula>
    </cfRule>
    <cfRule type="containsText" dxfId="13" priority="11" operator="containsText" text="R.GWNGQC[+57.021]LDVDEC[+57.021]LEPNVC[+57.021]ANGDC[+57.021]SN[+15.995]LEGSYMC[+57.021]SC[+57.021]HK.G">
      <formula>NOT(ISERROR(SEARCH("R.GWNGQC[+57.021]LDVDEC[+57.021]LEPNVC[+57.021]ANGDC[+57.021]SN[+15.995]LEGSYMC[+57.021]SC[+57.021]HK.G",C52)))</formula>
    </cfRule>
    <cfRule type="containsText" dxfId="12" priority="12" operator="containsText" text="R.GWNGQC[+57.021]LDVDEC[+57.021]LEPNVC[+57.021]ANGDC[+57.021]SNLEGSYMC[+57.021]SC[+57.021]HK.G">
      <formula>NOT(ISERROR(SEARCH("R.GWNGQC[+57.021]LDVDEC[+57.021]LEPNVC[+57.021]ANGDC[+57.021]SNLEGSYMC[+57.021]SC[+57.021]HK.G",C52)))</formula>
    </cfRule>
    <cfRule type="containsText" dxfId="11" priority="13" operator="containsText" text="R.GRC[+57.021]EDIDEC[+57.021]LNPSTC[+57.021]PDEQC[+57.021]VN[+15.995]SPGSYQC[+57.021]VPC[+57.021]T[+162.053]EGFR.G">
      <formula>NOT(ISERROR(SEARCH("R.GRC[+57.021]EDIDEC[+57.021]LNPSTC[+57.021]PDEQC[+57.021]VN[+15.995]SPGSYQC[+57.021]VPC[+57.021]T[+162.053]EGFR.G",C52)))</formula>
    </cfRule>
    <cfRule type="containsText" dxfId="10" priority="14" operator="containsText" text="R.GRC[+57.021]EDIDEC[+57.021]LNPSTC[+57.021]PDEQC[+57.021]VN[+15.995]SPGS[+162.053]YQC[+57.021]VPC[+57.021]TEGFR.G">
      <formula>NOT(ISERROR(SEARCH("R.GRC[+57.021]EDIDEC[+57.021]LNPSTC[+57.021]PDEQC[+57.021]VN[+15.995]SPGS[+162.053]YQC[+57.021]VPC[+57.021]TEGFR.G",C52)))</formula>
    </cfRule>
    <cfRule type="containsText" dxfId="9" priority="15" operator="containsText" text="R.GRC[+57.021]EDIDEC[+57.021]LNPST[+162.053]C[+57.021]PDEQC[+57.021]VN[+15.995]SPGSYQC[+57.021]VPC[+57.021]TEGFR.G">
      <formula>NOT(ISERROR(SEARCH("R.GRC[+57.021]EDIDEC[+57.021]LNPST[+162.053]C[+57.021]PDEQC[+57.021]VN[+15.995]SPGSYQC[+57.021]VPC[+57.021]TEGFR.G",C52)))</formula>
    </cfRule>
    <cfRule type="containsText" dxfId="8" priority="16" operator="containsText" text="R.GRC[+57.021]EDIDEC[+57.021]LNPS[+162.053]TC[+57.021]PDEQC[+57.021]VN[+15.995]SPGSYQC[+57.021]VPC[+57.021]TEGFR.G">
      <formula>NOT(ISERROR(SEARCH("R.GRC[+57.021]EDIDEC[+57.021]LNPS[+162.053]TC[+57.021]PDEQC[+57.021]VN[+15.995]SPGSYQC[+57.021]VPC[+57.021]TEGFR.G",C52)))</formula>
    </cfRule>
    <cfRule type="containsText" dxfId="7" priority="17" operator="containsText" text="R.GRC[+57.021]EDIDEC[+57.021]LNPSTC[+57.021]PDEQC[+57.021]VN[+15.995]S[+162.053]PGSYQC[+57.021]VPC[+57.021]TEGFR.G">
      <formula>NOT(ISERROR(SEARCH("R.GRC[+57.021]EDIDEC[+57.021]LNPSTC[+57.021]PDEQC[+57.021]VN[+15.995]S[+162.053]PGSYQC[+57.021]VPC[+57.021]TEGFR.G",C52)))</formula>
    </cfRule>
    <cfRule type="containsText" dxfId="6" priority="18" operator="containsText" text="R.GRC[+57.021]EDIDEC[+57.021]LNPSTC[+57.021]PDEQC[+57.021]VNSPGSYQC[+57.021]VPC[+57.021]T[+162.053]EGFR.G">
      <formula>NOT(ISERROR(SEARCH("R.GRC[+57.021]EDIDEC[+57.021]LNPSTC[+57.021]PDEQC[+57.021]VNSPGSYQC[+57.021]VPC[+57.021]T[+162.053]EGFR.G",C52)))</formula>
    </cfRule>
    <cfRule type="containsText" dxfId="5" priority="19" operator="containsText" text="R.GRC[+57.021]EDIDEC[+57.021]LNPSTC[+57.021]PDEQC[+57.021]VNSPGS[+162.053]YQC[+57.021]VPC[+57.021]TEGFR.G">
      <formula>NOT(ISERROR(SEARCH("R.GRC[+57.021]EDIDEC[+57.021]LNPSTC[+57.021]PDEQC[+57.021]VNSPGS[+162.053]YQC[+57.021]VPC[+57.021]TEGFR.G",C52)))</formula>
    </cfRule>
    <cfRule type="containsText" dxfId="4" priority="20" operator="containsText" text="R.GRC[+57.021]EDIDEC[+57.021]LNPST[+162.053]C[+57.021]PDEQC[+57.021]VNSPGSYQC[+57.021]VPC[+57.021]TEGFR.G">
      <formula>NOT(ISERROR(SEARCH("R.GRC[+57.021]EDIDEC[+57.021]LNPST[+162.053]C[+57.021]PDEQC[+57.021]VNSPGSYQC[+57.021]VPC[+57.021]TEGFR.G",C52)))</formula>
    </cfRule>
    <cfRule type="containsText" dxfId="3" priority="21" operator="containsText" text="R.GRC[+57.021]EDIDEC[+57.021]LNPS[+162.053]TC[+57.021]PDEQC[+57.021]VNSPGSYQC[+57.021]VPC[+57.021]TEGFR.G">
      <formula>NOT(ISERROR(SEARCH("R.GRC[+57.021]EDIDEC[+57.021]LNPS[+162.053]TC[+57.021]PDEQC[+57.021]VNSPGSYQC[+57.021]VPC[+57.021]TEGFR.G",C52)))</formula>
    </cfRule>
    <cfRule type="containsText" dxfId="2" priority="22" operator="containsText" text="R.GRC[+57.021]EDIDEC[+57.021]LNPSTC[+57.021]PDEQC[+57.021]VNS[+162.053]PGSYQC[+57.021]VPC[+57.021]TEGFR.G">
      <formula>NOT(ISERROR(SEARCH("R.GRC[+57.021]EDIDEC[+57.021]LNPSTC[+57.021]PDEQC[+57.021]VNS[+162.053]PGSYQC[+57.021]VPC[+57.021]TEGFR.G",C52)))</formula>
    </cfRule>
    <cfRule type="containsText" dxfId="1" priority="23" operator="containsText" text="R.GRC[+57.021]EDIDEC[+57.021]LNPSTC[+57.021]PDEQC[+57.021]VN[+15.995]SPGSYQC[+57.021]VPC[+57.021]TEGFR.G">
      <formula>NOT(ISERROR(SEARCH("R.GRC[+57.021]EDIDEC[+57.021]LNPSTC[+57.021]PDEQC[+57.021]VN[+15.995]SPGSYQC[+57.021]VPC[+57.021]TEGFR.G",C52)))</formula>
    </cfRule>
    <cfRule type="containsText" dxfId="0" priority="24" operator="containsText" text="R.GRC[+57.021]EDIDEC[+57.021]LNPSTC[+57.021]PDEQC[+57.021]VNSPGSYQC[+57.021]VPC[+57.021]TEGFR.G">
      <formula>NOT(ISERROR(SEARCH("R.GRC[+57.021]EDIDEC[+57.021]LNPSTC[+57.021]PDEQC[+57.021]VNSPGSYQC[+57.021]VPC[+57.021]TEGFR.G",C5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CS_091919_1</vt:lpstr>
      <vt:lpstr>CS_011620_1</vt:lpstr>
      <vt:lpstr>DW_091820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ron Sohn</dc:creator>
  <cp:lastModifiedBy>Daniel Williamson</cp:lastModifiedBy>
  <dcterms:created xsi:type="dcterms:W3CDTF">2021-03-17T19:01:26Z</dcterms:created>
  <dcterms:modified xsi:type="dcterms:W3CDTF">2021-06-10T17:46:23Z</dcterms:modified>
</cp:coreProperties>
</file>